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0" yWindow="0" windowWidth="23256" windowHeight="11688"/>
  </bookViews>
  <sheets>
    <sheet name="Plasma QuantSheets_proteins" sheetId="1" r:id="rId1"/>
  </sheets>
  <calcPr calcId="125725"/>
</workbook>
</file>

<file path=xl/sharedStrings.xml><?xml version="1.0" encoding="utf-8"?>
<sst xmlns="http://schemas.openxmlformats.org/spreadsheetml/2006/main" count="3414" uniqueCount="3414">
  <si>
    <t>Protein_Group_Accessions</t>
  </si>
  <si>
    <t>Protein_Descriptions</t>
  </si>
  <si>
    <t>PeptideNN</t>
  </si>
  <si>
    <t>PeptideNames</t>
  </si>
  <si>
    <t>Q15019</t>
  </si>
  <si>
    <t>Septin-2 OS=Homo sapiens GN=SEPT2 PE=1 SV=1 - [SEPT2_HUMAN]</t>
  </si>
  <si>
    <t>iLDEIEEHNIk+aSIPFSVVGSNQLIEAk+lYPWGVVEVENPEHNDFLk</t>
  </si>
  <si>
    <t>Q9UH03-2</t>
  </si>
  <si>
    <t>Isoform 2 of Neuronal-specific septin-3 OS=Homo sapiens GN=SEPT3 - [SEPT3_HUMAN]</t>
  </si>
  <si>
    <t>qESMPFAVVGSDkEYQVnGk+aDTMTLEEk+sTLVNTLFk</t>
  </si>
  <si>
    <t>Q14141-2</t>
  </si>
  <si>
    <t>Isoform I of Septin-6 OS=Homo sapiens GN=SEPT6 - [SEPT6_HUMAN]</t>
  </si>
  <si>
    <t>tAAELLQSQGSQAGGSQTLk</t>
  </si>
  <si>
    <t>Q92599-2</t>
  </si>
  <si>
    <t>Isoform 2 of Septin-8 OS=Homo sapiens GN=SEPT8 - [SEPT8_HUMAN]</t>
  </si>
  <si>
    <t>lTIVDAVGFGDQINk+lRPQTYDLQESNVQLk+eLEEETNAFNRR</t>
  </si>
  <si>
    <t>Q9UHD8-7</t>
  </si>
  <si>
    <t>Isoform 7 of Septin-9 OS=Homo sapiens GN=SEPT9 - [SEPT9_HUMAN]</t>
  </si>
  <si>
    <t>wGTIEVENTTHcEFAYLR+rTELSIDISSk+lEPkPQPPVAEATPR+tHMQnIk+yLQEEVNINR</t>
  </si>
  <si>
    <t>D6RGI3</t>
  </si>
  <si>
    <t>Septin 11, isoform CRA_b OS=Homo sapiens GN=SEPT11 PE=1 SV=1 - [D6RGI3_HUMAN]</t>
  </si>
  <si>
    <t>kkELEEEVNNFQk+aAAQLLQSQAQQSGAQQTk</t>
  </si>
  <si>
    <t>P04217</t>
  </si>
  <si>
    <t>Alpha-1B-glycoprotein OS=Homo sapiens GN=A1BG PE=1 SV=4 - [A1BG_HUMAN]</t>
  </si>
  <si>
    <t>cEGPIPDVTFELLR+cLAPLEGAR+vTLTcVAPLSGVDFQLR+sGLSTGWTQLSk+nGVAQEPVHLDSPAIk+nGVAQEPVHLDSPAIk+lLELTGPk+tPGAAANLELIFVGPQHAGnYR+tPGAAANLELIFVGPqHAGNYR+hQFLLTGDTQGR+gVTFLLR+tPGAAANLELIFVGPQHAGNYR+lELHVDGPPPRPQLR</t>
  </si>
  <si>
    <t>P01023</t>
  </si>
  <si>
    <t>Alpha-2-macroglobulin OS=Homo sapiens GN=A2M PE=1 SV=3 - [A2MG_HUMAN]</t>
  </si>
  <si>
    <t>fSGQLnSHGcFYQQVk+fSGqLNSHGcFYQQVk+fSGQLNSHGcFYQQVk+sLFTDLEAEnDVLHcVAFAVPk+sLFTDLEAENDVLHcVAFAVPk+ySDASDcHGEDSQAFcEk+kYSDASDcHGEDSQAFcEk+dLTGFPGPLNDQDnEDcINR+dLTGFPGPLNDqDNEDcINR+vYDYYETDEFAIAEYNAPcSk+mcPQLQQYEmHGPEGLR+mcPQLQQYEMHGPEGLR+mcPQLQQYEmHGPEGLR+mcPQLQQYEMHGPEGLR+yNILPEkEEFPFALGVQTLPQTcDEPk+vSVQLEASPAFLAVPVEkEQAPHcIcAnGR+vSVQLEASPAFLAVPVEkEqAPHcIcANGR+nALFcLESAWk+nALFcLESAWk+eQAPHcIcAnGR+eQAPHcIcANGR+yDVEncLANk+yDVENcLANk+vTGEGcVYLQTSLk+vTAAPQSVcALR+kLSFYYLImAk+kLSFYYLIMAk+kDTVIkPLLVEPEGLEk+sIYkPGQTVk+lSFYYLImAk+qTVSWAVTPk+sASNmAIVDVk+sASNMAIVDVk+dMYSFLEDmGLk+nEDSLVFVQTDk+nEDSLVFVQTDk+iAQWQSFQLEGGLk+tEHPFTVEEFVLPk+tAQEGDHGSHVYTk+aLLAYAFALAGNQDkRk+sSSNEEVmFLTVQVk+aLLAYAFALAGnQDkR+aLLAYAFALAGNqDkR+aAQVTIQSSGTFSSk+sSSNEEVMFLTVQVk+aLLAYAFALAGNQDk+aLLAYAFALAGNQDkR+dTVIkPLLVEPEGLEk+qFSFPLSSEPFQGSYk+lLLQQVSLPELPGEYSmk+vSVQLEASPAFLAVPVEk+lLLQQVSLPELPGEYSMk+lLIYAVLPTGDVIGDSAk+hNVYInGITYTPVSSTNEk+tkVFQLk+qQNAQGGFSSTqDTVVALHALSk+qQNAQGGFSSTQDTVVALHALSk+vVSmDENFHPLNELIPLVYIQDPk+vVSMDENFHPLNELIPLVYIQDPk+dLkPAIVk+gEAFTLk+gVPIPNkVIFIR+sLnEEAVkk+sLNEEAVkk+sLNEEAVk+fEVQVTVPk+tGTHGLLVk+vGFYESDVmGR+fQVDnNNR+aIGYLnTGYQR+fQVDNnNR+sDIAPVAR+lPPNVVEESAR+vGFYESDVMGR+aIGYLNTGYQR+qGIPFFGQVR+fQVDNNNR+gGVEDEVTLSAYITIALLEIPLTVTHPVVR+hYDGSYSTFGER+lHTEAQIQEEGTVVELTGR+lVHVEEPHTETVR</t>
  </si>
  <si>
    <t>A0A087WUK0</t>
  </si>
  <si>
    <t>AP2-associated protein kinase 1 OS=Homo sapiens GN=AAK1 PE=1 SV=1 - [A0A087WUK0_HUMAN]</t>
  </si>
  <si>
    <t>vQTTPPPAVQGQk+fQNPQTEGVNAVEDEIkk</t>
  </si>
  <si>
    <t>P49588</t>
  </si>
  <si>
    <t>Alanine--tRNA ligase, cytoplasmic OS=Homo sapiens GN=AARS PE=1 SV=2 - [SYAC_HUMAN]</t>
  </si>
  <si>
    <t>eADGILkPLPk+sVLGEADQk</t>
  </si>
  <si>
    <t>P80404</t>
  </si>
  <si>
    <t>4-aminobutyrate aminotransferase, mitochondrial OS=Homo sapiens GN=ABAT PE=1 SV=3 - [GABT_HUMAN]</t>
  </si>
  <si>
    <t>aLLTGLLDLQAR+tIFMWYR</t>
  </si>
  <si>
    <t>Q9NUJ1</t>
  </si>
  <si>
    <t>Mycophenolic acid acyl-glucuronide esterase, mitochondrial OS=Homo sapiens GN=ABHD10 PE=1 SV=1 - [ABHDA_HUMAN]</t>
  </si>
  <si>
    <t>fNQLPVELkk</t>
  </si>
  <si>
    <t>B4DQI4</t>
  </si>
  <si>
    <t>Alpha/beta hydrolase domain-containing protein 14B OS=Homo sapiens GN=ABHD14B PE=1 SV=1 - [B4DQI4_HUMAN]</t>
  </si>
  <si>
    <t>aVAIDLPGLGHSk</t>
  </si>
  <si>
    <t>Q6H8Q1-2</t>
  </si>
  <si>
    <t>Isoform 2 of Actin-binding LIM protein 2 OS=Homo sapiens GN=ABLIM2 - [ABLM2_HUMAN]</t>
  </si>
  <si>
    <t>dGLPYcEADYHAk</t>
  </si>
  <si>
    <t>H7C131</t>
  </si>
  <si>
    <t>3-ketoacyl-CoA thiolase, peroxisomal (Fragment) OS=Homo sapiens GN=ACAA1 PE=1 SV=1 - [H7C131_HUMAN]</t>
  </si>
  <si>
    <t>skAEELGLPILGVLR</t>
  </si>
  <si>
    <t>P45954-2</t>
  </si>
  <si>
    <t>Isoform 2 of Short/branched chain specific acyl-CoA dehydrogenase, mitochondrial OS=Homo sapiens GN=ACADSB - [ACDSB_HUMAN]</t>
  </si>
  <si>
    <t>lLEAGkPFIk</t>
  </si>
  <si>
    <t>P49748-2</t>
  </si>
  <si>
    <t>Isoform 2 of Very long-chain specific acyl-CoA dehydrogenase, mitochondrial OS=Homo sapiens GN=ACADVL - [ACADV_HUMAN]</t>
  </si>
  <si>
    <t>iFGSEAAWk+iFEGTNDILR</t>
  </si>
  <si>
    <t>P24752</t>
  </si>
  <si>
    <t>Acetyl-CoA acetyltransferase, mitochondrial OS=Homo sapiens GN=ACAT1 PE=1 SV=1 - [THIL_HUMAN]</t>
  </si>
  <si>
    <t>lGSIAIQGAIEk+gQPDVVVkEDEEYk+gQPDVVVkEDEEYkR+gSTPYGGVk</t>
  </si>
  <si>
    <t>Q9BWD1</t>
  </si>
  <si>
    <t>Acetyl-CoA acetyltransferase, cytosolic OS=Homo sapiens GN=ACAT2 PE=1 SV=2 - [THIC_HUMAN]</t>
  </si>
  <si>
    <t>aTVAPEDVSEVIFGHVLAAGcGQNPVR</t>
  </si>
  <si>
    <t>P53396-2</t>
  </si>
  <si>
    <t>Isoform 2 of ATP-citrate synthase OS=Homo sapiens GN=ACLY - [ACLY_HUMAN]</t>
  </si>
  <si>
    <t>gVTIIGPATVGGIkPGcFk+qHFPATPLLDYALEVEk+tILSLMTR</t>
  </si>
  <si>
    <t>P21399</t>
  </si>
  <si>
    <t>Cytoplasmic aconitate hydratase OS=Homo sapiens GN=ACO1 PE=1 SV=3 - [ACOC_HUMAN]</t>
  </si>
  <si>
    <t>qAPQTIHLPSGEILDVFDAAER</t>
  </si>
  <si>
    <t>Q99798</t>
  </si>
  <si>
    <t>Aconitate hydratase, mitochondrial OS=Homo sapiens GN=ACO2 PE=1 SV=2 - [ACON_HUMAN]</t>
  </si>
  <si>
    <t>lTGSLSGWSSPk+gEFDPGQDTYQHPPk+vAmSHFEPNEYIHYDLLEk+gHLDNISNNLLIGAInIENGk+gHLDNISNNLLIGAINIEnGk+dFTPGkPLk+qALAHGLk+nAVTQEFGPVPDTAR+eHAALEPR</t>
  </si>
  <si>
    <t>Q9NPJ3-2</t>
  </si>
  <si>
    <t>Isoform 2 of Acyl-coenzyme A thioesterase 13 OS=Homo sapiens GN=ACOT13 - [ACO13_HUMAN]</t>
  </si>
  <si>
    <t>tLAFTSVDLTNk</t>
  </si>
  <si>
    <t>O00154-6</t>
  </si>
  <si>
    <t>Isoform 6 of Cytosolic acyl coenzyme A thioester hydrolase OS=Homo sapiens GN=ACOT7 - [BACH_HUMAN]</t>
  </si>
  <si>
    <t>imRPDDANVAGNVHGGTILk+aASAFFTYVSLSQEGR</t>
  </si>
  <si>
    <t>Q9Y305-3</t>
  </si>
  <si>
    <t>Isoform 3 of Acyl-coenzyme A thioesterase 9, mitochondrial OS=Homo sapiens GN=ACOT9 - [ACOT9_HUMAN]</t>
  </si>
  <si>
    <t>sLEIcHPQER</t>
  </si>
  <si>
    <t>P60709</t>
  </si>
  <si>
    <t>Actin, cytoplasmic 1 OS=Homo sapiens GN=ACTB PE=1 SV=1 - [ACTB_HUMAN]</t>
  </si>
  <si>
    <t>kDLYANTVLSGGTTmYPGIADR+kDLYANTVLSGGTTMYPGIADR+vAPEEHPVLLTEAPLNPk+dLYANTVLSGGTTmYPGIADR+tTGIVmDSGDGVTHTVPIYEGYALPHAILR+dLYANTVLSGGTTMYPGIADR+gYSFTTTAER+tTGIVMDSGDGVTHTVPIYEGYALPHAILR</t>
  </si>
  <si>
    <t>Q562R1</t>
  </si>
  <si>
    <t>Beta-actin-like protein 2 OS=Homo sapiens GN=ACTBL2 PE=1 SV=2 - [ACTBL_HUMAN]</t>
  </si>
  <si>
    <t>vAPDEHPILLTEAPLNPk</t>
  </si>
  <si>
    <t>P63267</t>
  </si>
  <si>
    <t>Actin, gamma-enteric smooth muscle OS=Homo sapiens GN=ACTG2 PE=1 SV=1 - [ACTH_HUMAN]</t>
  </si>
  <si>
    <t>yPIEHGIITNWDDmEk+yPIEHGIITNWDDMEk+gYSFVTTAER</t>
  </si>
  <si>
    <t>P12814-3</t>
  </si>
  <si>
    <t>Isoform 3 of Alpha-actinin-1 OS=Homo sapiens GN=ACTN1 - [ACTN1_HUMAN]</t>
  </si>
  <si>
    <t>icDQWDNLGALTQk+kDDPLTNLNTAFDVAEk+lAILGIHNEVSk+qkDYETATLSEIk+aGTQIENIEEDFRDGLk</t>
  </si>
  <si>
    <t>P35609</t>
  </si>
  <si>
    <t>Alpha-actinin-2 OS=Homo sapiens GN=ACTN2 PE=1 SV=1 - [ACTN2_HUMAN]</t>
  </si>
  <si>
    <t>lLETIDQLHLEFAk+aGTQIENIEEDFRnGLk+iLASDkPYILAEELR</t>
  </si>
  <si>
    <t>O43707</t>
  </si>
  <si>
    <t>Alpha-actinin-4 OS=Homo sapiens GN=ACTN4 PE=1 SV=2 - [ACTN4_HUMAN]</t>
  </si>
  <si>
    <t>eAILAIHk</t>
  </si>
  <si>
    <t>R4GMT0</t>
  </si>
  <si>
    <t>Alpha-centractin OS=Homo sapiens GN=ACTR1A PE=1 SV=1 - [R4GMT0_HUMAN]</t>
  </si>
  <si>
    <t>acYLSINPQkDETLETEk+dQLQTFSEEHPVLLTEAPLNPR</t>
  </si>
  <si>
    <t>P61160</t>
  </si>
  <si>
    <t>Actin-related protein 2 OS=Homo sapiens GN=ACTR2 PE=1 SV=1 - [ARP2_HUMAN]</t>
  </si>
  <si>
    <t>kVVVcDnGTGFVk+gYAFNHSADFETVR</t>
  </si>
  <si>
    <t>B4DXW1</t>
  </si>
  <si>
    <t>Actin-related protein 3 OS=Homo sapiens GN=ACTR3 PE=1 SV=1 - [B4DXW1_HUMAN]</t>
  </si>
  <si>
    <t>gVDDLDFFIGDEAIEkPTYATk+hGIVEDWDLMER</t>
  </si>
  <si>
    <t>P14621</t>
  </si>
  <si>
    <t>Acylphosphatase-2 OS=Homo sapiens GN=ACYP2 PE=1 SV=2 - [ACYP2_HUMAN]</t>
  </si>
  <si>
    <t>lEYSNFSIR</t>
  </si>
  <si>
    <t>P35611-2</t>
  </si>
  <si>
    <t>Isoform 2 of Alpha-adducin OS=Homo sapiens GN=ADD1 - [ADDA_HUMAN]</t>
  </si>
  <si>
    <t>cGLLPISPEALSLGEVAYHDYHGILVDEEEk+iREQNLQDIk+aAVVTSPPPTTAPHk+sPGSPVGEGTGSPPk</t>
  </si>
  <si>
    <t>P35612</t>
  </si>
  <si>
    <t>Beta-adducin OS=Homo sapiens GN=ADD2 PE=1 SV=3 - [ADDB_HUMAN]</t>
  </si>
  <si>
    <t>wLNTPNTYLR+gNNSSNIWALR</t>
  </si>
  <si>
    <t>P11766</t>
  </si>
  <si>
    <t>Alcohol dehydrogenase class-3 OS=Homo sapiens GN=ADH5 PE=1 SV=4 - [ADHX_HUMAN]</t>
  </si>
  <si>
    <t>iIGVDINkDk+vDEFVTHNLSFDEINk+iDPLAPLDk</t>
  </si>
  <si>
    <t>Q15848</t>
  </si>
  <si>
    <t>Adiponectin OS=Homo sapiens GN=ADIPOQ PE=1 SV=1 - [ADIPO_HUMAN]</t>
  </si>
  <si>
    <t>iFYNQQNHYDGSTGk</t>
  </si>
  <si>
    <t>P30520</t>
  </si>
  <si>
    <t>Adenylosuccinate synthetase isozyme 2 OS=Homo sapiens GN=ADSS PE=1 SV=3 - [PURA2_HUMAN]</t>
  </si>
  <si>
    <t>vGIGAFPTEQDNEIGELLQTR</t>
  </si>
  <si>
    <t>Q9Y4W6</t>
  </si>
  <si>
    <t>AFG3-like protein 2 OS=Homo sapiens GN=AFG3L2 PE=1 SV=2 - [AFG32_HUMAN]</t>
  </si>
  <si>
    <t>fkDVAGcEEAk</t>
  </si>
  <si>
    <t>P43652</t>
  </si>
  <si>
    <t>Afamin OS=Homo sapiens GN=AFM PE=1 SV=1 - [AFAM_HUMAN]</t>
  </si>
  <si>
    <t>cQAYESNR+tINPAVDHcck+sccEEQNkVNcLQTR+eGkFTDSENVcQER+gQcIINSNkDDRPk+fTDSENVcQERDADPDTFFAk+fTDSENVcQER+kSDVGFLPPFPTLDPEEk+dADPDTFFAk+iAPQLSTEELVSLGEk+sDVGFLPPFPTLDPEEk+rNPFVFAPTLLTVAVHFEEVAk+fLVNLVk+aIPVTQYLk+fTFEYSR+eSLLNHFLYEVAR</t>
  </si>
  <si>
    <t>O00468-6</t>
  </si>
  <si>
    <t>Isoform 6 of Agrin OS=Homo sapiens GN=AGRN - [AGRIN_HUMAN]</t>
  </si>
  <si>
    <t>gkDFLALALLDGR</t>
  </si>
  <si>
    <t>P01019</t>
  </si>
  <si>
    <t>Angiotensinogen OS=Homo sapiens GN=AGT PE=1 SV=1 - [ANGT_HUMAN]</t>
  </si>
  <si>
    <t>aLQDQLVLVAAkLDTEDkLR+dPTFIPAPIQAk+aLQDQLVLVAAk+iDRFMQAVTGWk+sLDFTELDVAAEk+sLDFTELDVAAEkIDR+anAGkPkDPTFIPAPIQAk+aDSQAQLLLSTVVGVFTAPGLHLk+lDTEDkLR+fMQAVTGWk+qPFVQGLALYTPVVLPR</t>
  </si>
  <si>
    <t>P23526</t>
  </si>
  <si>
    <t>Adenosylhomocysteinase OS=Homo sapiens GN=AHCY PE=1 SV=4 - [SAHH_HUMAN]</t>
  </si>
  <si>
    <t>kLDEAVAEAHLGk+gISEETTTGVHNLYk+iILLAEGR</t>
  </si>
  <si>
    <t>G3V438</t>
  </si>
  <si>
    <t>Activator of 90 kDa heat shock protein ATPase homolog 1 (Fragment) OS=Homo sapiens GN=AHSA1 PE=1 SV=1 - [G3V438_HUMAN]</t>
  </si>
  <si>
    <t>qTFGYGAR+vFTTQELVQAFTHAPATLEADR</t>
  </si>
  <si>
    <t>P02765</t>
  </si>
  <si>
    <t>Alpha-2-HS-glycoprotein OS=Homo sapiens GN=AHSG PE=1 SV=1 - [FETUA_HUMAN]</t>
  </si>
  <si>
    <t>cDSSPDSAEDVRk+cNLLAEk+qLkEHAVEGDcDFQLLk+tVVQPSVGAAAGPVVPPcPGR+aQLVPLPPSTYVEFTVSGTDcVAk+eHAVEGDcDFQLLk+hTLnQIDEVk+hTLNQIDEVk+vVHAAk+eATEAAk+fSVVYAk</t>
  </si>
  <si>
    <t>Q12904</t>
  </si>
  <si>
    <t>Aminoacyl tRNA synthase complex-interacting multifunctional protein 1 OS=Homo sapiens GN=AIMP1 PE=1 SV=2 - [AIMP1_HUMAN]</t>
  </si>
  <si>
    <t>qQSIAGSADSkPIDVSR</t>
  </si>
  <si>
    <t>P00568</t>
  </si>
  <si>
    <t>Adenylate kinase isoenzyme 1 OS=Homo sapiens GN=AK1 PE=1 SV=3 - [KAD1_HUMAN]</t>
  </si>
  <si>
    <t>aTEPVIAFYEk+iIFVVGGPGSGk</t>
  </si>
  <si>
    <t>Q9Y6K8-3</t>
  </si>
  <si>
    <t>Isoform 3 of Adenylate kinase isoenzyme 5 OS=Homo sapiens GN=AK5 - [KAD5_HUMAN]</t>
  </si>
  <si>
    <t>qNAAPLVk</t>
  </si>
  <si>
    <t>Q02952-3</t>
  </si>
  <si>
    <t>Isoform 3 of A-kinase anchor protein 12 OS=Homo sapiens GN=AKAP12 - [AKA12_HUMAN]</t>
  </si>
  <si>
    <t>sDEVDEQVAcQEVk</t>
  </si>
  <si>
    <t>P14550</t>
  </si>
  <si>
    <t>Alcohol dehydrogenase [NADP(+)] OS=Homo sapiens GN=AKR1A1 PE=1 SV=3 - [AK1A1_HUMAN]</t>
  </si>
  <si>
    <t>kVIcIPk</t>
  </si>
  <si>
    <t>H3BLU7</t>
  </si>
  <si>
    <t>Aflatoxin B1 aldehyde reductase member 2 (Fragment) OS=Homo sapiens GN=AKR7A2 PE=1 SV=1 - [H3BLU7_HUMAN]</t>
  </si>
  <si>
    <t>fFGNSWAETYR</t>
  </si>
  <si>
    <t>P13716</t>
  </si>
  <si>
    <t>Delta-aminolevulinic acid dehydratase OS=Homo sapiens GN=ALAD PE=1 SV=1 - [HEM2_HUMAN]</t>
  </si>
  <si>
    <t>gSAADSEESPAIEAIHLLR</t>
  </si>
  <si>
    <t>P02768</t>
  </si>
  <si>
    <t>Serum albumin OS=Homo sapiens GN=ALB PE=1 SV=2 - [ALBU_HUMAN]</t>
  </si>
  <si>
    <t>ccAAADPHEcYAk+ccTESLVNR+eTYGEmADccAk+eTYGEMADccAk+lVRPEVDVmcTAFHDNEETFLkk+lVRPEVDVmcTAFHDNEETFLk+lVRPEVDVMcTAFHDNEETFLk+tcVADESAENcDk+vHTEccHGDLLEcADDRADLAk+vHTEccHGDLLEcADDR+eFnAETFTFHADIcTLSEkER+eFNAETFTFHADIcTLSEk+eFNAETFTFHADIcTLSEkER+aLVLIAFAQYLQQcPFEDHVk+lcTVATLR+sHcIAEVENDEMPADLPSLAADFVESkDVck+yIcENQDSISSk+qNcELFEQLGEYk+qNcELFEQLGEYkFQNALLVR+rPcFSALEVDETYVPk+sHcIAEVENDEmPADLPSLAADFVESk+sHcIAEVENDEMPADLPSLAADFVESk+aAcLLPk+nEcFLQHk+aAFTEccQAADk+aDDkETcFAEEGk+qEPERNEcFLQHk+qEPERNEcFLQHkDDNPNLPR+kQTALVELVk+kVPQVSTPTLVEVSR+kYLYEIAR+fkDLGEEnFk+fkDLGEENFk+lVNEVTEFAk+aVMDDFAAFVEk+hPYFYAPELLFFAk+rHPYFYAPELLFFAk+vFDEFkPLVEEPQnLIk+vFDEFkPLVEEPqNLIk+vFDEFkPLVEEPQNLIk+lVTDLTk+tYETTLEk+aEFAEVSk+dLGEENFk+qTALVELVk+lDELRDEGk+dVFLGmFLYEYAR+fQnALLVR+fqNALLVR+vPQVSTPTLVEVSR+yLYEIAR+fQNALLVR+hPDYSVVLLLR+rHPDYSVVLLLR+dVFLGMFLYEYAR</t>
  </si>
  <si>
    <t>O75891</t>
  </si>
  <si>
    <t>Cytosolic 10-formyltetrahydrofolate dehydrogenase OS=Homo sapiens GN=ALDH1L1 PE=1 SV=2 - [AL1L1_HUMAN]</t>
  </si>
  <si>
    <t>fLFPEGIk</t>
  </si>
  <si>
    <t>P05091</t>
  </si>
  <si>
    <t>Aldehyde dehydrogenase, mitochondrial OS=Homo sapiens GN=ALDH2 PE=1 SV=2 - [ALDH2_HUMAN]</t>
  </si>
  <si>
    <t>vIQVAAGSSNLkR+eLGEYGLQAYTEVk+iLGYINTGk+aAFQLGSPWR</t>
  </si>
  <si>
    <t>P51649</t>
  </si>
  <si>
    <t>Succinate-semialdehyde dehydrogenase, mitochondrial OS=Homo sapiens GN=ALDH5A1 PE=1 SV=2 - [SSDH_HUMAN]</t>
  </si>
  <si>
    <t>nTGQTcVcSNQFLVQR+qVNDAVSk+gIHDAFVk</t>
  </si>
  <si>
    <t>Q02252-2</t>
  </si>
  <si>
    <t>Isoform 2 of Methylmalonate-semialdehyde dehydrogenase [acylating], mitochondrial OS=Homo sapiens GN=ALDH6A1 - [MMSA_HUMAN]</t>
  </si>
  <si>
    <t>vcNLIDSGTk+eGASILLDGR</t>
  </si>
  <si>
    <t>P49419-2</t>
  </si>
  <si>
    <t>Isoform 2 of Alpha-aminoadipic semialdehyde dehydrogenase OS=Homo sapiens GN=ALDH7A1 - [AL7A1_HUMAN]</t>
  </si>
  <si>
    <t>gAPTTSLISVAVTk+fkNEEEVFAWNNEVk+vGNPWDPNVLYGPLHTk+dLPLAQGIk</t>
  </si>
  <si>
    <t>P49189</t>
  </si>
  <si>
    <t>4-trimethylaminobutyraldehyde dehydrogenase OS=Homo sapiens GN=ALDH9A1 PE=1 SV=3 - [AL9A1_HUMAN]</t>
  </si>
  <si>
    <t>eILDkFTEEVVk</t>
  </si>
  <si>
    <t>P04075</t>
  </si>
  <si>
    <t>Fructose-bisphosphate aldolase A OS=Homo sapiens GN=ALDOA PE=1 SV=2 - [ALDOA_HUMAN]</t>
  </si>
  <si>
    <t>cPLLkPWALTFSYGR+kELSDIAHR+aDDGRPFPQVIk+aLQASALk+iGEHTPSALAImEnANVLAR+iGEHTPSALAImENANVLAR+fSHEEIAmATVTALR+lQSIGTENTEEnRR+iGEHTPSALAIMEnANVLAR+iGEHTPSALAIMENAnVLAR+qLLLTADDR+eLSDIAHR+rLQSIGTENTEENRR</t>
  </si>
  <si>
    <t>P09972</t>
  </si>
  <si>
    <t>Fructose-bisphosphate aldolase C OS=Homo sapiens GN=ALDOC PE=1 SV=2 - [ALDOC_HUMAN]</t>
  </si>
  <si>
    <t>cPLPRPWALTFSYGR+dnAGAATEEFIk+rAEVnGLAAQGk+gILAADESVGSmAk+lSQIGVENTEEnRR+yTPEEIAMATVTALR+qVLFSADDR+aLQASALNAWR+rLSQIGVENTEENRR</t>
  </si>
  <si>
    <t>P02760</t>
  </si>
  <si>
    <t>Protein AMBP OS=Homo sapiens GN=AMBP PE=1 SV=1 - [AMBP_HUMAN]</t>
  </si>
  <si>
    <t>cVLFPYGGcQGnGNk+cVLFPYGGcQGNGnk+kEDScQLGYSAGPcmGmTSR+kEDScQLGYSAGPcmGMTSR+kEDScQLGYSAGPcMGmTSR+kEDScQLGYSAGPcMGMTSR+ecLQTcR+gVcEETSGAYEkTDTDGk+gVcEETSGAYEk+eYcGVPGDGDEELLR+kGVcEETSGAYEk+tVAAcNLPIVR+aFIQLWAFDAVk+eTLLQDFR</t>
  </si>
  <si>
    <t>Q8N7J2-2</t>
  </si>
  <si>
    <t>Isoform 2 of APC membrane recruitment protein 2 OS=Homo sapiens GN=AMER2 - [AMER2_HUMAN]</t>
  </si>
  <si>
    <t>tHDGLAEVLVLESGR</t>
  </si>
  <si>
    <t>P49418-2</t>
  </si>
  <si>
    <t>Isoform 2 of Amphiphysin OS=Homo sapiens GN=AMPH - [AMPH_HUMAN]</t>
  </si>
  <si>
    <t>cDVLWEDFHQk+kGPPVPPLPk</t>
  </si>
  <si>
    <t>Q01484</t>
  </si>
  <si>
    <t>Ankyrin-2 OS=Homo sapiens GN=ANK2 PE=1 SV=4 - [ANK2_HUMAN]</t>
  </si>
  <si>
    <t>lHLPTAPPPLNEGESLVSR</t>
  </si>
  <si>
    <t>Q12955-5</t>
  </si>
  <si>
    <t>Isoform 3 of Ankyrin-3 OS=Homo sapiens GN=ANK3 - [ANK3_HUMAN]</t>
  </si>
  <si>
    <t>sASPDAAGk</t>
  </si>
  <si>
    <t>Q9UPS8-2</t>
  </si>
  <si>
    <t>Isoform 2 of Ankyrin repeat domain-containing protein 26 OS=Homo sapiens GN=ANKRD26 - [ANR26_HUMAN]</t>
  </si>
  <si>
    <t>nQNQEkEk</t>
  </si>
  <si>
    <t>Q9NQW6</t>
  </si>
  <si>
    <t>Actin-binding protein anillin OS=Homo sapiens GN=ANLN PE=1 SV=2 - [ANLN_HUMAN]</t>
  </si>
  <si>
    <t>aESGDSLGSEDRDLLYSIDAYR</t>
  </si>
  <si>
    <t>P50995-2</t>
  </si>
  <si>
    <t>Isoform 2 of Annexin A11 OS=Homo sapiens GN=ANXA11 - [ANX11_HUMAN]</t>
  </si>
  <si>
    <t>aHLVAVFNEYQR</t>
  </si>
  <si>
    <t>P08758</t>
  </si>
  <si>
    <t>Annexin A5 OS=Homo sapiens GN=ANXA5 PE=1 SV=2 - [ANXA5_HUMAN]</t>
  </si>
  <si>
    <t>kNFATSLYSMIk+gLGTDEESILTLLTSR+gAGTDDHTLIR</t>
  </si>
  <si>
    <t>P08133-2</t>
  </si>
  <si>
    <t>Isoform 2 of Annexin A6 OS=Homo sapiens GN=ANXA6 - [ANXA6_HUMAN]</t>
  </si>
  <si>
    <t>dAISGIGTDEk+tNEQMHQLVAAYk+eDAQVAAEILEIADTPSGDk+wGTDEAQFIYILGNR</t>
  </si>
  <si>
    <t>P20073-2</t>
  </si>
  <si>
    <t>Isoform 2 of Annexin A7 OS=Homo sapiens GN=ANXA7 - [ANXA7_HUMAN]</t>
  </si>
  <si>
    <t>tILQcALNRPAFFAER+lYQAGEGR</t>
  </si>
  <si>
    <t>Q10567-3</t>
  </si>
  <si>
    <t>Isoform C of AP-1 complex subunit beta-1 OS=Homo sapiens GN=AP1B1 - [AP1B1_HUMAN]</t>
  </si>
  <si>
    <t>dcPLNAEAASSk</t>
  </si>
  <si>
    <t>O43747</t>
  </si>
  <si>
    <t>AP-1 complex subunit gamma-1 OS=Homo sapiens GN=AP1G1 PE=1 SV=5 - [AP1G1_HUMAN]</t>
  </si>
  <si>
    <t>aALcAVHVIR</t>
  </si>
  <si>
    <t>K7EJL1</t>
  </si>
  <si>
    <t>AP-1 complex subunit mu-1 OS=Homo sapiens GN=AP1M1 PE=1 SV=1 - [K7EJL1_HUMAN]</t>
  </si>
  <si>
    <t>lETGAPRPPATVTNAVSWR</t>
  </si>
  <si>
    <t>O95782-2</t>
  </si>
  <si>
    <t>Isoform B of AP-2 complex subunit alpha-1 OS=Homo sapiens GN=AP2A1 - [AP2A1_HUMAN]</t>
  </si>
  <si>
    <t>nPTFMcLALHcIANVGSR+tcVSLAVSR+lVEcLETVLNk+mYLFYGNk+fINLFPETk</t>
  </si>
  <si>
    <t>O94973</t>
  </si>
  <si>
    <t>AP-2 complex subunit alpha-2 OS=Homo sapiens GN=AP2A2 PE=1 SV=2 - [AP2A2_HUMAN]</t>
  </si>
  <si>
    <t>tVFEALQAPAcHENLVk+tSVSLAVSR</t>
  </si>
  <si>
    <t>P63010</t>
  </si>
  <si>
    <t>AP-2 complex subunit beta OS=Homo sapiens GN=AP2B1 PE=1 SV=1 - [AP2B1_HUMAN]</t>
  </si>
  <si>
    <t>qVFLATWk+lHDINAQmVEDQGFLDSLR</t>
  </si>
  <si>
    <t>Q96CW1-2</t>
  </si>
  <si>
    <t>Isoform 2 of AP-2 complex subunit mu OS=Homo sapiens GN=AP2M1 - [AP2M1_HUMAN]</t>
  </si>
  <si>
    <t>gTADETSk</t>
  </si>
  <si>
    <t>P53680</t>
  </si>
  <si>
    <t>AP-2 complex subunit sigma OS=Homo sapiens GN=AP2S1 PE=1 SV=2 - [AP2S1_HUMAN]</t>
  </si>
  <si>
    <t>hTNFVEFR</t>
  </si>
  <si>
    <t>P02743</t>
  </si>
  <si>
    <t>Serum amyloid P-component OS=Homo sapiens GN=APCS PE=1 SV=2 - [SAMP_HUMAN]</t>
  </si>
  <si>
    <t>qGYFVEAQPk+iVLGQEQDSYGGkFDR+gYVIIkPLVWV+dNELLVYk+dNELLVYkER+vGEYSLYIGR+aYSLFSYNTQGR</t>
  </si>
  <si>
    <t>P13798</t>
  </si>
  <si>
    <t>Acylamino-acid-releasing enzyme OS=Homo sapiens GN=APEH PE=1 SV=4 - [ACPH_HUMAN]</t>
  </si>
  <si>
    <t>kAGGTGPGEEk</t>
  </si>
  <si>
    <t>F5GZ08</t>
  </si>
  <si>
    <t>Amyloid-like protein 1 OS=Homo sapiens GN=APLP1 PE=1 SV=1 - [F5GZ08_HUMAN]</t>
  </si>
  <si>
    <t>aALEGFLAALQADPPQAER</t>
  </si>
  <si>
    <t>Q9HDC9-2</t>
  </si>
  <si>
    <t>Isoform 2 of Adipocyte plasma membrane-associated protein OS=Homo sapiens GN=APMAP - [APMAP_HUMAN]</t>
  </si>
  <si>
    <t>gLFEVNPWk</t>
  </si>
  <si>
    <t>P02647</t>
  </si>
  <si>
    <t>Apolipoprotein A-I OS=Homo sapiens GN=APOA1 PE=1 SV=1 - [APOA1_HUMAN]</t>
  </si>
  <si>
    <t>kWQEEMELYR+vqPYLDDFQkk+vQPYLDDFqkk+vQPYLDDFQkk+vQPYLDDFQk+dLATVYVDVLkDSGRDYVSQFEGSALGk+qEMSkDLEEVk+dLATVYVDVLk+qGLLPVLESFk+dLATVYVDVLkDSGR+aTEHLSTLSEk+vSFLSALEEYTkk+akVQPYLDDFQk+vSFLSALEEYTk+vkDLATVYVDVLk+vkDLATVYVDVLkDSGR+dYVSQFEGSALGk+lLDNWDSVTSTFSk+eQLGPVTQEFWDNLEk+dSGRDYVSQFEGSALGk+lREQLGPVTQEFWDNLEk+lREQLGPVTQEFWDNLEkETEGLR+qLNLkLLDNWDSVTSTFSkLR+akPALEDLRQGLLPVLESFk+qkLHELQEk+qkVEPLRAELQEGAR+lEALkEnGGAR+lHELQEk+lAEYHAk+wQEEmELYR+lSPLGEEmRDR+lSPLGEEMRDR+wQEEMELYR+tHLAPYSDELR+vEPLRAELQEGAR+aHVDALR+tHLAPYSDELRQR+aHVDALRTHLAPYSDELRQR</t>
  </si>
  <si>
    <t>V9GYM3</t>
  </si>
  <si>
    <t>Apolipoprotein A-II OS=Homo sapiens GN=APOA2 PE=1 SV=1 - [V9GYM3_HUMAN]</t>
  </si>
  <si>
    <t>ePcVESLVSQYFQTVTDYGkDLmEk+ePcVESLVSQYFQTVTDYGkDLMEk+skEQLTPLIkk+skEqLTPLIk+skEQLTPLIk+vkSPELQAEAk+eQLTPLIkk+eQLTPLIk+sPELQAEAk</t>
  </si>
  <si>
    <t>P06727</t>
  </si>
  <si>
    <t>Apolipoprotein A-IV OS=Homo sapiens GN=APOA4 PE=1 SV=3 - [APOA4_HUMAN]</t>
  </si>
  <si>
    <t>kLVPFATELHER+dkVNSFFSTFk+akIDQNVEELk+lTPYADEFkVk+lLPHAnEVSQk+lLPHANEVSQk+rVEPYGENFNk+sLAPYAQDTQEkLNHQLEGLTFQMk+sLAPYAQDTQEk+lNHQLEGLTFQmk+lNHQLEGLTFQMk+sELTQQLNALFQDk+eNADSLQASLRPHADELk+lkEEIGkELEELR+vkIDQTVEELRR+iDQNVEELk+lTPYADEFk+iDQNVEELkGR+tQVNTQAEQLRR+lAPLAEDVR+iSASAEELR+lEPYADQLR+aLVQQMEQLR+iDQTVEELRR+lVPFATELHER+iSASAEELRQR+sLAELGGHLDQQVEEFRR+sLAELGGHLDQQVEEFR+lAPLAEDVRGNLR</t>
  </si>
  <si>
    <t>A0A087WTM7</t>
  </si>
  <si>
    <t>Apolipoprotein B-100 OS=Homo sapiens GN=APOB PE=1 SV=1 - [A0A087WTM7_HUMAN]</t>
  </si>
  <si>
    <t>nTFTLScDGSLR</t>
  </si>
  <si>
    <t>P04114</t>
  </si>
  <si>
    <t>Apolipoprotein B-100 OS=Homo sapiens GN=APOB PE=1 SV=2 - [APOB_HUMAN]</t>
  </si>
  <si>
    <t>iAELSATAQEIIk+nIQEYLSILTDPDGkGk+nIQEYLSILTDPDGk+sQAIATkk+sQAIATk</t>
  </si>
  <si>
    <t>K7ERI9</t>
  </si>
  <si>
    <t>Apolipoprotein C-I (Fragment) OS=Homo sapiens GN=APOC1 PE=1 SV=1 - [K7ERI9_HUMAN]</t>
  </si>
  <si>
    <t>lkEFGNTLEDk+ikQSELSAk</t>
  </si>
  <si>
    <t>Q6P163</t>
  </si>
  <si>
    <t>APOC2 protein OS=Homo sapiens GN=APOC2 PE=1 SV=1 - [Q6P163_HUMAN]</t>
  </si>
  <si>
    <t>tYLPAVDEk+tAAQNLYEk</t>
  </si>
  <si>
    <t>P02656</t>
  </si>
  <si>
    <t>Apolipoprotein C-III OS=Homo sapiens GN=APOC3 PE=1 SV=1 - [APOC3_HUMAN]</t>
  </si>
  <si>
    <t>gWVTDGFSSLkDYWSTVk+tAkDALSSVQESQVAQQAR+dALSSVQESQVAQQAR</t>
  </si>
  <si>
    <t>P55056</t>
  </si>
  <si>
    <t>Apolipoprotein C-IV OS=Homo sapiens GN=APOC4 PE=1 SV=1 - [APOC4_HUMAN]</t>
  </si>
  <si>
    <t>aWFLESk</t>
  </si>
  <si>
    <t>P05090</t>
  </si>
  <si>
    <t>Apolipoprotein D OS=Homo sapiens GN=APOD PE=1 SV=1 - [APOD_HUMAN]</t>
  </si>
  <si>
    <t>cPnPPVQENFDVNk+cPNPPVQENFDVNk+kmTVTDQVNcPk+kMTVTDQVNcPk+mTVTDQVNcPk+mTVTDQVNcPk+nILTSNNIDVkk+nILTSNNIDVk+nPNLPPETVDSLk+wYEIEkIPTTFEnGR+iPTTFEnGR</t>
  </si>
  <si>
    <t>P02649</t>
  </si>
  <si>
    <t>Apolipoprotein E OS=Homo sapiens GN=APOE PE=1 SV=1 - [APOE_HUMAN]</t>
  </si>
  <si>
    <t>lGADMEDVcGR+lLRDADDLQk+akLEEQAQQIR+aYkSELEEQLTPVAEETR+lDEVkEQVAEVR+qWAGLVEk+aATVGSLAGQPLQER+sELEEQLTPVAEETR+sWFEPLVEDMQR+eLQAAQAR+lAVYQAGAR+lQAEAFQAR</t>
  </si>
  <si>
    <t>P02749</t>
  </si>
  <si>
    <t>Beta-2-glycoprotein 1 OS=Homo sapiens GN=APOH PE=1 SV=3 - [APOH_HUMAN]</t>
  </si>
  <si>
    <t>cPFPSRPDNGFVnYPAkPTLYYk+kcSYTEDAQcIDGTIEVPk+tFYEPGEEITYSckPGYVSR+aTFGcHDGYSLDGPEEIEcTk+tcPkPDDLPFSTVVPLk+vcPFAGILEnGAVR+vcPFAGILENGAVR+dkATFGcHDGYSLDGPEEIEcTk+kFIcPLTGLWPINTLk+kATVVYQGER+aTVVYQGER</t>
  </si>
  <si>
    <t>O14791-3</t>
  </si>
  <si>
    <t>Isoform 3 of Apolipoprotein L1 OS=Homo sapiens GN=APOL1 - [APOL1_HUMAN]</t>
  </si>
  <si>
    <t>vAQELEEkLNILNNNYk+sETAEELkk+aLADGVQk+vAQELEEk+vTEPISAESGEQVER</t>
  </si>
  <si>
    <t>O95445-2</t>
  </si>
  <si>
    <t>Isoform 2 of Apolipoprotein M OS=Homo sapiens GN=APOM - [APOM_HUMAN]</t>
  </si>
  <si>
    <t>sLTScLDSk</t>
  </si>
  <si>
    <t>H7C1U8</t>
  </si>
  <si>
    <t>Apolipoprotein O (Fragment) OS=Homo sapiens GN=APOO PE=1 SV=1 - [H7C1U8_HUMAN]</t>
  </si>
  <si>
    <t>sQLEESISQLR</t>
  </si>
  <si>
    <t>V9PBN7</t>
  </si>
  <si>
    <t>Aquaporin 4 isoform delta4 OS=Homo sapiens GN=AQP4 PE=1 SV=1 - [V9PBN7_HUMAN]</t>
  </si>
  <si>
    <t>sQVETDDLILkPGVVHVIDVDRGEEk+sQVETDDLILkPGVVHVIDVDR</t>
  </si>
  <si>
    <t>P61204</t>
  </si>
  <si>
    <t>ADP-ribosylation factor 3 OS=Homo sapiens GN=ARF3 PE=1 SV=2 - [ARF3_HUMAN]</t>
  </si>
  <si>
    <t>qDLPNAmNAAEITDk+mLAEDELR</t>
  </si>
  <si>
    <t>Q5TH69</t>
  </si>
  <si>
    <t>Brefeldin A-inhibited guanine nucleotide-exchange protein 3 OS=Homo sapiens GN=ARFGEF3 PE=1 SV=3 - [BIG3_HUMAN]</t>
  </si>
  <si>
    <t>sHTVPYPDITnFLSVDcR</t>
  </si>
  <si>
    <t>J3KTF8</t>
  </si>
  <si>
    <t>Rho GDP-dissociation inhibitor 1 (Fragment) OS=Homo sapiens GN=ARHGDIA PE=1 SV=4 - [J3KTF8_HUMAN]</t>
  </si>
  <si>
    <t>iDkTDYMVGSYGPR</t>
  </si>
  <si>
    <t>P36405</t>
  </si>
  <si>
    <t>ADP-ribosylation factor-like protein 3 OS=Homo sapiens GN=ARL3 PE=1 SV=2 - [ARL3_HUMAN]</t>
  </si>
  <si>
    <t>iLLLGLDNAGk</t>
  </si>
  <si>
    <t>Q9NVJ2</t>
  </si>
  <si>
    <t>ADP-ribosylation factor-like protein 8B OS=Homo sapiens GN=ARL8B PE=1 SV=1 - [ARL8B_HUMAN]</t>
  </si>
  <si>
    <t>ekDNIDITLQWLIQHSk+lWDIGGQPR+iWDIGGQPR</t>
  </si>
  <si>
    <t>O15144</t>
  </si>
  <si>
    <t>Actin-related protein 2/3 complex subunit 2 OS=Homo sapiens GN=ARPC2 PE=1 SV=1 - [ARPC2_HUMAN]</t>
  </si>
  <si>
    <t>ncFASVFEk+eLQAHGADELLk+eLQAHGADELLkR+yFQFQEEGkEGENR</t>
  </si>
  <si>
    <t>O15145</t>
  </si>
  <si>
    <t>Actin-related protein 2/3 complex subunit 3 OS=Homo sapiens GN=ARPC3 PE=1 SV=3 - [ARPC3_HUMAN]</t>
  </si>
  <si>
    <t>vFDPQNDkPSk+eTkDTDIVDEAIYYFk</t>
  </si>
  <si>
    <t>F8WDD7</t>
  </si>
  <si>
    <t>Actin-related protein 2/3 complex subunit 4 OS=Homo sapiens GN=ARPC4 PE=1 SV=1 - [F8WDD7_HUMAN]</t>
  </si>
  <si>
    <t>aENFFILR</t>
  </si>
  <si>
    <t>Q9BPX5</t>
  </si>
  <si>
    <t>Actin-related protein 2/3 complex subunit 5-like protein OS=Homo sapiens GN=ARPC5L PE=1 SV=1 - [ARP5L_HUMAN]</t>
  </si>
  <si>
    <t>sSEIEQAVQSLDR</t>
  </si>
  <si>
    <t>A0A087WXS7</t>
  </si>
  <si>
    <t>ATPase ASNA1 OS=Homo sapiens GN=ASNA1 PE=1 SV=1 - [A0A087WXS7_HUMAN]</t>
  </si>
  <si>
    <t>lIQELAk</t>
  </si>
  <si>
    <t>Q9NVI7-2</t>
  </si>
  <si>
    <t>Isoform 2 of ATPase family AAA domain-containing protein 3A OS=Homo sapiens GN=ATAD3A - [ATD3A_HUMAN]</t>
  </si>
  <si>
    <t>kQEESVQk+tAGTLFGEGFR</t>
  </si>
  <si>
    <t>Q86WG3</t>
  </si>
  <si>
    <t>Caytaxin OS=Homo sapiens GN=ATCAY PE=1 SV=2 - [ATCAY_HUMAN]</t>
  </si>
  <si>
    <t>sEEkPEVAPVENR</t>
  </si>
  <si>
    <t>Q9NT62-2</t>
  </si>
  <si>
    <t>Isoform 2 of Ubiquitin-like-conjugating enzyme ATG3 OS=Homo sapiens GN=ATG3 - [ATG3_HUMAN]</t>
  </si>
  <si>
    <t>lWLFGYDEQR</t>
  </si>
  <si>
    <t>P31939-2</t>
  </si>
  <si>
    <t>Isoform 2 of Bifunctional purine biosynthesis protein PURH OS=Homo sapiens GN=ATIC - [PUR9_HUMAN]</t>
  </si>
  <si>
    <t>aNYWWLR</t>
  </si>
  <si>
    <t>Q8WXF7-2</t>
  </si>
  <si>
    <t>Isoform 2 of Atlastin-1 OS=Homo sapiens GN=ATL1 - [ATLA1_HUMAN]</t>
  </si>
  <si>
    <t>lkEIDDEFIk</t>
  </si>
  <si>
    <t>P05023</t>
  </si>
  <si>
    <t>Sodium/potassium-transporting ATPase subunit alpha-1 OS=Homo sapiens GN=ATP1A1 PE=1 SV=1 - [AT1A1_HUMAN]</t>
  </si>
  <si>
    <t>nIAFFSTNcVEGTAR+iVEIPFNSTNk+yEPAAVSEQGDkk+dkYEPAAVSEQGDkk+nPNTSEPQHLLVmk+mSINAEEVVVGDLVEVk+tSATWLALSR+yHTEIVFAR</t>
  </si>
  <si>
    <t>B1AKY9</t>
  </si>
  <si>
    <t>Sodium/potassium-transporting ATPase subunit alpha-2 OS=Homo sapiens GN=ATP1A2 PE=1 SV=1 - [B1AKY9_HUMAN]|Sodium/potassium-transporting ATPase subunit alpha-4 OS=Homo sapiens GN=ATP1A4 PE=1 SV=3 - [AT1A4_HUMAN]</t>
  </si>
  <si>
    <t>kADIGIAMGISGSDVSk+mQINAEEVVVGDLVEVk+nHTEIVFAR+iATLASGLEVGR+sPTWTALSR+lNIPMSQVNPR</t>
  </si>
  <si>
    <t>P13637</t>
  </si>
  <si>
    <t>Sodium/potassium-transporting ATPase subunit alpha-3 OS=Homo sapiens GN=ATP1A3 PE=1 SV=3 - [AT1A3_HUMAN]</t>
  </si>
  <si>
    <t>cIELSSGSVk+sPDcTHDNPLETR+gGQDNIPVLk+mQVNAEEVVVGDLVEIk+nPGGWVEk+tVNDLEDSYGQQWTYEQR+gVVVATGDR+dFTSEQIDEILQNHTEIVFAR</t>
  </si>
  <si>
    <t>P05026-2</t>
  </si>
  <si>
    <t>Isoform 2 of Sodium/potassium-transporting ATPase subunit beta-1 OS=Homo sapiens GN=ATP1B1 - [AT1B1_HUMAN]</t>
  </si>
  <si>
    <t>kFIWNSEk</t>
  </si>
  <si>
    <t>P14415</t>
  </si>
  <si>
    <t>Sodium/potassium-transporting ATPase subunit beta-2 OS=Homo sapiens GN=ATP1B2 PE=1 SV=3 - [AT1B2_HUMAN]</t>
  </si>
  <si>
    <t>lATPGLMIRPk+iNAANIATDDERDk+iNAANIATDDERDkFAGR</t>
  </si>
  <si>
    <t>P54709</t>
  </si>
  <si>
    <t>Sodium/potassium-transporting ATPase subunit beta-3 OS=Homo sapiens GN=ATP1B3 PE=1 SV=1 - [AT1B3_HUMAN]</t>
  </si>
  <si>
    <t>iIGLkPEGVPR</t>
  </si>
  <si>
    <t>P16615</t>
  </si>
  <si>
    <t>Sarcoplasmic/endoplasmic reticulum calcium ATPase 2 OS=Homo sapiens GN=ATP2A2 PE=1 SV=1 - [AT2A2_HUMAN]</t>
  </si>
  <si>
    <t>vSFYQLSHFLQck+dIVPGDIVEIAVGDkVPADIR+akDIVPGDIVEIAVGDkVPADIR</t>
  </si>
  <si>
    <t>P20020-6</t>
  </si>
  <si>
    <t>Isoform K of Plasma membrane calcium-transporting ATPase 1 OS=Homo sapiens GN=ATP2B1 - [AT2B1_HUMAN]</t>
  </si>
  <si>
    <t>eAnHDGDFGITLAELR</t>
  </si>
  <si>
    <t>P23634-6</t>
  </si>
  <si>
    <t>Isoform XB of Plasma membrane calcium-transporting ATPase 4 OS=Homo sapiens GN=ATP2B4 - [AT2B4_HUMAN]</t>
  </si>
  <si>
    <t>tPLLDEEEEENPDkASk</t>
  </si>
  <si>
    <t>P25705</t>
  </si>
  <si>
    <t>ATP synthase subunit alpha, mitochondrial OS=Homo sapiens GN=ATP5A1 PE=1 SV=1 - [ATPA_HUMAN]</t>
  </si>
  <si>
    <t>hALIIYDDLSk+iSEQSDAk+lTDADAMk+rLTDADAMk+qGQYSPmAIEEQVAVIYAGVR+iLGADTSVDLEETGR+tGTAEMSSILEER+vLSIGDGIAR+vGSAAQTR+eAYPGDVFYLHSR+gIRPAINVGLSVSR+fENAFLSHVVSQHQALLGTIR</t>
  </si>
  <si>
    <t>P06576</t>
  </si>
  <si>
    <t>ATP synthase subunit beta, mitochondrial OS=Homo sapiens GN=ATP5B PE=1 SV=3 - [ATPB_HUMAN]</t>
  </si>
  <si>
    <t>iGLFGGAGVGk+fLSQPFQVAEVFTGHmGk+eGNDLYHEmIESGVINLk+fLSQPFQVAEVFTGHMGk+imNVIGEPIDER+imDPNIVGSEHYDVAR+fTqAGSEVSALLGR+iPVGPETLGR+iMNVIGEPIDER+fTQAGSEVSALLGR</t>
  </si>
  <si>
    <t>P30049</t>
  </si>
  <si>
    <t>ATP synthase subunit delta, mitochondrial OS=Homo sapiens GN=ATP5D PE=1 SV=2 - [ATPD_HUMAN]</t>
  </si>
  <si>
    <t>aQAELVGTADEATR</t>
  </si>
  <si>
    <t>P56381</t>
  </si>
  <si>
    <t>ATP synthase subunit epsilon, mitochondrial OS=Homo sapiens GN=ATP5E PE=1 SV=2 - [ATP5E_HUMAN]</t>
  </si>
  <si>
    <t>qAGLSYIR</t>
  </si>
  <si>
    <t>P24539</t>
  </si>
  <si>
    <t>ATP synthase F(0) complex subunit B1, mitochondrial OS=Homo sapiens GN=ATP5F1 PE=1 SV=2 - [AT5F1_HUMAN]</t>
  </si>
  <si>
    <t>yGPFVADFADkLNEQk+hVVQSISTQQEk+lAQLEEAk+hYLFDVQR</t>
  </si>
  <si>
    <t>I3L0Y5</t>
  </si>
  <si>
    <t>ATP synthase F(0) complex subunit C1, mitochondrial (Fragment) OS=Homo sapiens GN=ATP5G1 PE=3 SV=1 - [I3L0Y5_HUMAN]</t>
  </si>
  <si>
    <t>dIDTAAk</t>
  </si>
  <si>
    <t>O75947</t>
  </si>
  <si>
    <t>ATP synthase subunit d, mitochondrial OS=Homo sapiens GN=ATP5H PE=1 SV=3 - [ATP5H_HUMAN]</t>
  </si>
  <si>
    <t>scAEWVSLSk+iVEYEkEMEk+aGLVDDFEkk+aGLVDDFEk+sWNETLTSR</t>
  </si>
  <si>
    <t>E9PN17</t>
  </si>
  <si>
    <t>ATP synthase subunit g, mitochondrial OS=Homo sapiens GN=ATP5L PE=1 SV=1 - [E9PN17_HUMAN]</t>
  </si>
  <si>
    <t>tPALVnAAVTYSkPR+tPALVNAAVTYSkPR</t>
  </si>
  <si>
    <t>P48047</t>
  </si>
  <si>
    <t>ATP synthase subunit O, mitochondrial OS=Homo sapiens GN=ATP5O PE=1 SV=1 - [ATPO_HUMAN]</t>
  </si>
  <si>
    <t>yATALYSAASk+vAQILkEPk+sLNDITAk+lVRPPVQVYGIEGR</t>
  </si>
  <si>
    <t>Q93050-1</t>
  </si>
  <si>
    <t>Isoform 2 of V-type proton ATPase 116 kDa subunit a isoform 1 OS=Homo sapiens GN=ATP6V0A1 - [VPP1_HUMAN]</t>
  </si>
  <si>
    <t>iDDLQmVLNQTEDHR+iDDLQMVLNQTEDHR</t>
  </si>
  <si>
    <t>P27449</t>
  </si>
  <si>
    <t>V-type proton ATPase 16 kDa proteolipid subunit OS=Homo sapiens GN=ATP6V0C PE=1 SV=1 - [VATL_HUMAN]</t>
  </si>
  <si>
    <t>sGTGIAAmSVMRPEQIMk</t>
  </si>
  <si>
    <t>P61421</t>
  </si>
  <si>
    <t>V-type proton ATPase subunit d 1 OS=Homo sapiens GN=ATP6V0D1 PE=1 SV=1 - [VA0D1_HUMAN]</t>
  </si>
  <si>
    <t>sIAELVPk+lYPEGLAQLAR</t>
  </si>
  <si>
    <t>P38606-2</t>
  </si>
  <si>
    <t>Isoform 2 of V-type proton ATPase catalytic subunit A OS=Homo sapiens GN=ATP6V1A - [VATA_HUMAN]</t>
  </si>
  <si>
    <t>tALVANTSNmPVAAR+fTMVQVWPVR+vGHSELVGEIIR+lPANHPLLTGQR</t>
  </si>
  <si>
    <t>P21281</t>
  </si>
  <si>
    <t>V-type proton ATPase subunit B, brain isoform OS=Homo sapiens GN=ATP6V1B2 PE=1 SV=3 - [VATB2_HUMAN]</t>
  </si>
  <si>
    <t>iPIFSAAGLPHNEIAAQIcR+tScEFTGDILR+aVVQVFEGTSGIDAk+tVSGVnGPLVILDHVk+tVSGVNGPLVILDHVk+tPVSEDMLGR+nFIAQGPYENR+hVLVILTDMSSYAEALR+rIPQSTLSEFYPR+iPQSTLSEFYPR</t>
  </si>
  <si>
    <t>P21283</t>
  </si>
  <si>
    <t>V-type proton ATPase subunit C 1 OS=Homo sapiens GN=ATP6V1C1 PE=1 SV=4 - [VATC1_HUMAN]</t>
  </si>
  <si>
    <t>sLAEIVk</t>
  </si>
  <si>
    <t>Q9Y5K8</t>
  </si>
  <si>
    <t>V-type proton ATPase subunit D OS=Homo sapiens GN=ATP6V1D PE=1 SV=1 - [VATD_HUMAN]</t>
  </si>
  <si>
    <t>dNVAGVTLPVFEHYHEGTDSYELTGLAR+rVNAIEHVIIPR</t>
  </si>
  <si>
    <t>P36543</t>
  </si>
  <si>
    <t>V-type proton ATPase subunit E 1 OS=Homo sapiens GN=ATP6V1E1 PE=1 SV=1 - [VATE1_HUMAN]</t>
  </si>
  <si>
    <t>kQDFPLVk+aEEIDAkAEEEFNIEk+gALFGANANR</t>
  </si>
  <si>
    <t>Q16864</t>
  </si>
  <si>
    <t>V-type proton ATPase subunit F OS=Homo sapiens GN=ATP6V1F PE=1 SV=2 - [VATF_HUMAN]</t>
  </si>
  <si>
    <t>dTTINEIEDTFR</t>
  </si>
  <si>
    <t>O95670</t>
  </si>
  <si>
    <t>V-type proton ATPase subunit G 2 OS=Homo sapiens GN=ATP6V1G2 PE=1 SV=1 - [VATG2_HUMAN]</t>
  </si>
  <si>
    <t>vLAQLLGmVcDVRPQVHPNYR+eEAQMEVEQYRR</t>
  </si>
  <si>
    <t>Q9UI12-2</t>
  </si>
  <si>
    <t>Isoform 2 of V-type proton ATPase subunit H OS=Homo sapiens GN=ATP6V1H - [VATH_HUMAN]</t>
  </si>
  <si>
    <t>tFINLMTHIck+lmVHNWEYLGk+yNALLAVQk+vSIFFDYAR</t>
  </si>
  <si>
    <t>Q9Y2Q0-2</t>
  </si>
  <si>
    <t>Isoform 2 of Phospholipid-transporting ATPase IA OS=Homo sapiens GN=ATP8A1 - [AT8A1_HUMAN]</t>
  </si>
  <si>
    <t>fLYSQFR</t>
  </si>
  <si>
    <t>A0A0A0MR22</t>
  </si>
  <si>
    <t>Probable phospholipid-transporting ATPase IIA OS=Homo sapiens GN=ATP9A PE=1 SV=1 - [A0A0A0MR22_HUMAN]</t>
  </si>
  <si>
    <t>gEAHLELNAFR</t>
  </si>
  <si>
    <t>Q9UII2</t>
  </si>
  <si>
    <t>ATPase inhibitor, mitochondrial OS=Homo sapiens GN=ATPIF1 PE=1 SV=1 - [ATIF1_HUMAN]</t>
  </si>
  <si>
    <t>eQLAALkk</t>
  </si>
  <si>
    <t>O75882-3</t>
  </si>
  <si>
    <t>Isoform 3 of Attractin OS=Homo sapiens GN=ATRN - [ATRN_HUMAN]</t>
  </si>
  <si>
    <t>gVkGDEcQLcEVENR+imQSSQSmSk+lTLTPWVGLR+sVNNVVVR</t>
  </si>
  <si>
    <t>P25311</t>
  </si>
  <si>
    <t>Zinc-alpha-2-glycoprotein OS=Homo sapiens GN=AZGP1 PE=1 SV=2 - [ZA2G_HUMAN]</t>
  </si>
  <si>
    <t>cLAYDFYPGk+aYLEEEcPATLRk+aYLEEEcPATLR+aREDIFMETLk+yYYDGkDYIEFNk+qVEGMEDWkQDSQLQk+eIPAWVPFDPAAQITk+qDPPSVVVTSHQAPGEk+qkWEAEPVYVQR+nILDRQDPPSVVVTSHQAPGEk+sSGAFWk+hVEDVPAFQALGSLnDLQFFR+aGEVQEPELR+hVEDVPAFQALGSLNDLQFFR</t>
  </si>
  <si>
    <t>P61769</t>
  </si>
  <si>
    <t>Beta-2-microglobulin OS=Homo sapiens GN=B2M PE=1 SV=1 - [B2MG_HUMAN]</t>
  </si>
  <si>
    <t>vEHSDLSFSk</t>
  </si>
  <si>
    <t>Q9UQB8-3</t>
  </si>
  <si>
    <t>Isoform 3 of Brain-specific angiogenesis inhibitor 1-associated protein 2 OS=Homo sapiens GN=BAIAP2 - [BAIP2_HUMAN]</t>
  </si>
  <si>
    <t>gYFDALVk+eLGDVLFQMAEVHR</t>
  </si>
  <si>
    <t>P80723</t>
  </si>
  <si>
    <t>Brain acid soluble protein 1 OS=Homo sapiens GN=BASP1 PE=1 SV=2 - [BASP1_HUMAN]</t>
  </si>
  <si>
    <t>kTEAPAAPAAQETk+kGYNVnDEk+eGEkDAAAAkEEAPk+aEPEkTEGAAEAk+eSEPQAAAEPAEAk+gYnVNDEk+gYNVnDEk</t>
  </si>
  <si>
    <t>O75936</t>
  </si>
  <si>
    <t>Gamma-butyrobetaine dioxygenase OS=Homo sapiens GN=BBOX1 PE=1 SV=1 - [BODG_HUMAN]</t>
  </si>
  <si>
    <t>lTGASDkPGEVSk</t>
  </si>
  <si>
    <t>Q96GW7</t>
  </si>
  <si>
    <t>Brevican core protein OS=Homo sapiens GN=BCAN PE=1 SV=2 - [PGCB_HUMAN]</t>
  </si>
  <si>
    <t>wEAPQIScVPR</t>
  </si>
  <si>
    <t>B7Z2L0</t>
  </si>
  <si>
    <t>B-cell receptor-associated protein 29 OS=Homo sapiens GN=BCAP29 PE=1 SV=1 - [B7Z2L0_HUMAN]</t>
  </si>
  <si>
    <t>kLVEDQEk</t>
  </si>
  <si>
    <t>P51572</t>
  </si>
  <si>
    <t>B-cell receptor-associated protein 31 OS=Homo sapiens GN=BCAP31 PE=1 SV=3 - [BAP31_HUMAN]</t>
  </si>
  <si>
    <t>kGAAVDGGk+lDVGNAEVk+lDVGNAEVkLEEENR</t>
  </si>
  <si>
    <t>H0Y542</t>
  </si>
  <si>
    <t>Breast carcinoma-amplified sequence 1 (Fragment) OS=Homo sapiens GN=BCAS1 PE=1 SV=1 - [H0Y542_HUMAN]</t>
  </si>
  <si>
    <t>sPTTSADLk</t>
  </si>
  <si>
    <t>P21810</t>
  </si>
  <si>
    <t>Biglycan OS=Homo sapiens GN=BGN PE=1 SV=2 - [PGS1_HUMAN]</t>
  </si>
  <si>
    <t>dLPETLNELHLDHNk+gVFSGLR</t>
  </si>
  <si>
    <t>O00499</t>
  </si>
  <si>
    <t>Myc box-dependent-interacting protein 1 OS=Homo sapiens GN=BIN1 PE=1 SV=1 - [BIN1_HUMAN]</t>
  </si>
  <si>
    <t>iAkPVSLLEk</t>
  </si>
  <si>
    <t>P30043</t>
  </si>
  <si>
    <t>Flavin reductase (NADPH) OS=Homo sapiens GN=BLVRB PE=1 SV=3 - [BLVRB_HUMAN]</t>
  </si>
  <si>
    <t>lQAVTDDHIR</t>
  </si>
  <si>
    <t>Q9H3K6-2</t>
  </si>
  <si>
    <t>Isoform 2 of BolA-like protein 2 OS=Homo sapiens GN=BOLA2 - [BOLA2_HUMAN]</t>
  </si>
  <si>
    <t>dLEAEHVEVEDTTLNR</t>
  </si>
  <si>
    <t>P35613-2</t>
  </si>
  <si>
    <t>Isoform 2 of Basigin OS=Homo sapiens GN=BSG - [BASI_HUMAN]</t>
  </si>
  <si>
    <t>gGVVLkEDALPGQk+rkPEDVLDDDDAGSAPLk+fFVSSSQGR+gSDQAIITLR</t>
  </si>
  <si>
    <t>Q9UPA5</t>
  </si>
  <si>
    <t>Protein bassoon OS=Homo sapiens GN=BSN PE=2 SV=4 - [BSN_HUMAN]</t>
  </si>
  <si>
    <t>gGEAEDLVGkPYSQDASR+aEPQAQPQLQGR+aQGVVGPGPHEEQRPYPQGLPGR</t>
  </si>
  <si>
    <t>P43251-4</t>
  </si>
  <si>
    <t>Isoform 4 of Biotinidase OS=Homo sapiens GN=BTD - [BTD_HUMAN]</t>
  </si>
  <si>
    <t>iLSGDPYcEkDAQEVHcDEATk</t>
  </si>
  <si>
    <t>O43684-2</t>
  </si>
  <si>
    <t>Isoform 2 of Mitotic checkpoint protein BUB3 OS=Homo sapiens GN=BUB3 - [BUB3_HUMAN]</t>
  </si>
  <si>
    <t>qVTDAETkPk</t>
  </si>
  <si>
    <t>P02747</t>
  </si>
  <si>
    <t>Complement C1q subcomponent subunit C OS=Homo sapiens GN=C1QC PE=1 SV=3 - [C1QC_HUMAN]</t>
  </si>
  <si>
    <t>fQSVFTVTR</t>
  </si>
  <si>
    <t>B4DPQ0</t>
  </si>
  <si>
    <t>Complement C1r subcomponent OS=Homo sapiens GN=C1R PE=1 SV=1 - [B4DPQ0_HUMAN]</t>
  </si>
  <si>
    <t>cLPVcGkPVNPVEQR+fLEPFDIDDHqQVHcPYDQLQIYANGk+fLEPFDIDDHQqVHcPYDQLQIYANGk+fLEPFDIDDHQQVHcPYDqLQIYANGk+fLEPFDIDDHQQVHcPYDQLqIYANGk+fcGQLGSPLGNPPGkk+iQYYcHEPYYk+nIGEFcGk+dYFIATck+lPVANPQAcENWLR+vLNYVDWIkk+mGNFPWQVFTNIHGR+tLDEFTIIQNLQPQYQFR+qRPPDLDTSSNAVDLLFFTDESGDSR+mGNFPWQVFTNIHGR</t>
  </si>
  <si>
    <t>Q9NZP8</t>
  </si>
  <si>
    <t>Complement C1r subcomponent-like protein OS=Homo sapiens GN=C1RL PE=1 SV=2 - [C1RL_HUMAN]</t>
  </si>
  <si>
    <t>gSEAINAPGDNPAk</t>
  </si>
  <si>
    <t>P09871</t>
  </si>
  <si>
    <t>Complement C1s subcomponent OS=Homo sapiens GN=C1S PE=1 SV=1 - [C1S_HUMAN]</t>
  </si>
  <si>
    <t>rEDFDVEAADSAGNcLDSLVFVAGDR+vEkPTADAEAYVFTPNMIcAGGEk+qFGPYcGHGFPGPLNIETk+dVVQITcLDGFEVVEGR+gDSGGAFAVQDPNDkTk+sNALDIIFQTDLTGQk+tNFDNDIALVR</t>
  </si>
  <si>
    <t>B4DQI1</t>
  </si>
  <si>
    <t>Complement C2 OS=Homo sapiens GN=C2 PE=1 SV=1 - [B4DQI1_HUMAN]</t>
  </si>
  <si>
    <t>eVVTDQFLcSGTQEDESPckGESGGAVFLER+qHLGDVLNFLPL+dFHINLFR</t>
  </si>
  <si>
    <t>O14523</t>
  </si>
  <si>
    <t>C2 domain-containing protein 2-like OS=Homo sapiens GN=C2CD2L PE=1 SV=3 - [C2C2L_HUMAN]</t>
  </si>
  <si>
    <t>eRGEEQVELSTIEELIk</t>
  </si>
  <si>
    <t>P01024</t>
  </si>
  <si>
    <t>Complement C3 OS=Homo sapiens GN=C3 PE=1 SV=2 - [CO3_HUMAN]</t>
  </si>
  <si>
    <t>cAEENcFIQk+vELLHNPAFcSLATTk+vYAYYNLEEScTR+vRVELLHNPAFcSLATTk+dTWVEHWPEEDEcQDEENQk+eVVADSVWVDVkDScVGSLVVk+acEPGVDYVYk+dScVGSLVVk+dIcEEQVnSLPGSITk+dIcEEQVNSLPGSITk+vFLDccNYITELR+vFLDccNYITELRR+dQLTcNkFDLk+aDIGcTPGSGk+aDIGcTPGSGkDYAGVFSDAGLTFTSSSGQQTAQR+lDkAcEPGVDYVYk+kVFLDccNYITELR+kVFLDccNYITELRR+akDQLTcNk+fISLGEAckk+vSHSEDDcLAFk+fISLGEAck+nTmILEIcTR+nTMILEIcTR+kGYTQQLAFRQPSSAFAAFVk+kLVLSSEk+kVEGTAFVIFGIQDGEQR+kQELSEAEQATR+kVLLDGVQNPR+kGYTQQLAFR+fYHPEkEDGk+rQGALELIkk+hQQTVTIPPk+vTIkPAPETEk+qPSSAFAAFVk+qPSSAFAAFVkR+iRYYTYLIMNk+eVVADSVWVDVk+sSLSVPYVIVPLkTGLQEVEVk+sSLSVPYVIVPLk+lkGPLLNkFLTTAk+gQGTLSVVTmYHAk+gQGTLSVVTMYHAk+aFSDRNTLIIYLDk+aAVYHHFISDGVRk+vVLVAVDkGVFVLNkk+sEFPESWLWNVEDLkEPPknGISTk+sEFPESWLWNVEDLkEPPkNGISTk+sEFPESWLWNVEDLkEPPk+vVLVAVDkGVFVLNk+tVMVNIENPEGIPVk+fVTVQATFGTQVVEk+dSITTWEILAVSmSDkk+dSITTWEILAVSMSDkk+eYVLPSFEVIVEPTEk+sGIPIVTSPYQIHFTk+vHQYFNVELIQPGAVk+dSITTWEILAVSMSDk+sEETkENEGFTVTAEGk+sGQSEDRQPVPGQQmTLk+sGQSEDRqPVPGQQMTLk+aYYENSPQQVFSTEFEVk+sGQSEDRQPVPGQQMTLk+tkkQELSEAEQATR+lkGPLLNk+qkPDGVFQEDAPVIHQEmIGGLR+qkPDGVFQEDAPVIHQEMIGGLR+nNNEkDmALTAFVLISLQEAk+yYGGGYGSTQATFmVFQALAQYQk+yYGGGYGSTQATFMVFQALAQYQk+yFkPGmPFDLmVFVTNPDGSPAYR+yFkPGMPFDLmVFVTNPDGSPAYR+yFkPGmPFDLMVFVTNPDGSPAYR+yFkPGMPFDLMVFVTNPDGSPAYR+lESEETmVLEAHDAQGDVPVTVTVHDFPGkk+lESEETMVLEAHDAQGDVPVTVTVHDFPGkk+eALkLEEk+eGVQkEDIPPADLSDQVPDTESETR+gVFVLnkk+gVFVLNkk+iFTVnHk+aEDLVGk+lVLSSEk+tFISPIk+iWDVVEk+lMNIFLk+sVQLTEk+gVFVLNk+qGALELIkk+vVLVAVDk+qGALELIk+iSLPESLk+fYYIYNEk+iSLPESLkR+yYTYLImNk+tGLQEVEVk+yYTYLIMNk+nTLIIYLDk+rQGALELIk+aGDFLEANYmNLQR+iLLQGTPVAQmTEDAVDAER+sYTVAIAGYALAQmGR+tELRPGETLnVNFLLR+tELRPGETLNVnFLLR+snLDEDIIAEENIVSR+kVEGTAFVIFGIqDGEqR+eDIPPADLSDQVPDTESETR+iPIEDGSGEVVLSR+dYAGVFSDAGLTFTSSSGQQTAQR+iLLQGTPVAQMTEDAVDAER+gLEVTITAR+tIYTPGSTVLYR+sNLDEDIIAEENIVSR+aGDFLEANYMNLQR+dFDFVPPVVR+lVAYYTLIGASGQR+sYTVAIAGYALAQMGR+sGSDEVQVGQQR+qELSEAEQATR+gYTQQLAFR+vLLDGVQNPR+aVLYNYR+dAPDHQELNLDVSLQLPSR+tELRPGETLNVNFLLR+rIPIEDGSGEVVLSR+iHWESASLLR+aSHLGLAR+aAVYHHFISDGVR+vEGTAFVIFGIQDGEQR+nEQVEIR</t>
  </si>
  <si>
    <t>P0C0L4</t>
  </si>
  <si>
    <t>Complement C4-A OS=Homo sapiens GN=C4A PE=1 SV=2 - [CO4A_HUMAN]</t>
  </si>
  <si>
    <t>lQETSNWLLSQQQADGSFQDPcPVLDR+dSSTWLTAFVLk</t>
  </si>
  <si>
    <t>P0C0L5</t>
  </si>
  <si>
    <t>Complement C4-B OS=Homo sapiens GN=C4B PE=1 SV=2 - [CO4B_HUMAN]</t>
  </si>
  <si>
    <t>aSSFLGEk+lQETSNWLLSQQQADGSFQDLSPVIHR</t>
  </si>
  <si>
    <t>P04003</t>
  </si>
  <si>
    <t>C4b-binding protein alpha chain OS=Homo sapiens GN=C4BPA PE=1 SV=2 - [C4BPA_HUMAN]</t>
  </si>
  <si>
    <t>gVGWSHPLPQcEIVk+yTcLPGYVR+fSAIcQGDGTWSPR+kPELVnGR+tWYPEVPk+lnNGEITQHR+lNnGEITQHR+lNNGEITQHR</t>
  </si>
  <si>
    <t>P01031</t>
  </si>
  <si>
    <t>Complement C5 OS=Homo sapiens GN=C5 PE=1 SV=4 - [CO5_HUMAN]</t>
  </si>
  <si>
    <t>vTcTNAELVk+kVTcTNAELVk+aFDIcPLVk+kAFDIcPLVk+mSAVEGIcTSESPVIDHQGTk+ykATLLDIYk+dINYVNPVIk+lNLVATPLFLkPGIPYPIk+iTHYNYLILSk+vYSLNDDLkPAk+eLSYYSLEDLNNk+aLLVGEHLNIIVTPk+ykEDFSTTGTAYFEVk+tGEAVAEkDSEITFIk+qLPGGQNPVSYVYLEVVSk+vFkDVFLEMNIPYSVVR+vFQFLEk+tLLPVSkPEIR+aTLLDIYk+iPLDLVPk+tDAPDLPEENQAR+dSSVPNTGTAR+wLSEEQR+iDTQDIEASHYR+eNSLYLTAFTVIGIR+gTVYNYR+sYFPESWLWEVHLVPR</t>
  </si>
  <si>
    <t>P13671</t>
  </si>
  <si>
    <t>Complement component C6 OS=Homo sapiens GN=C6 PE=1 SV=3 - [CO6_HUMAN]</t>
  </si>
  <si>
    <t>tEcIkPVVQEVLTITPFQR+tLNIcEVGTIR+kALQEYAAk+kYNPIPSVQLMGnGFHFLAGEPR+kYNPIPSVQLmGnGFHFLAGEPR+gFVVAGPSR</t>
  </si>
  <si>
    <t>P10643</t>
  </si>
  <si>
    <t>Complement component C7 OS=Homo sapiens GN=C7 PE=1 SV=2 - [CO7_HUMAN]</t>
  </si>
  <si>
    <t>scVGETTESTQcEDEELEHLR+lLEPHcFPLSLVPTEFcPSPPALk+dScTLPASAEk+iAcVLPVLMDGIQSHPQkPFYTVGEk+eVPcASVk+iLPLTVck+lkQnDFNSVEEk+lkqNDFNSVEEk+vLFYVDSEk+lTPLYELVk+aASGTQNNVLR</t>
  </si>
  <si>
    <t>P07357</t>
  </si>
  <si>
    <t>Complement component C8 alpha chain OS=Homo sapiens GN=C8A PE=1 SV=2 - [CO8A_HUMAN]</t>
  </si>
  <si>
    <t>ecDNPAPQnGGAScPGRk+aIDEDcSQYEPIPGSQk+lGSLGAAcEQTQTEGAk+kPYNFLk+yHFEALADTGISSEFYDNANDLLSk+lYYGDDEkYFR+yNPVVIDFEmQPIHEVLR+yNPVVIDFEMQPIHEVLR</t>
  </si>
  <si>
    <t>F5GY80</t>
  </si>
  <si>
    <t>Complement component C8 beta chain OS=Homo sapiens GN=C8B PE=1 SV=1 - [F5GY80_HUMAN]</t>
  </si>
  <si>
    <t>gDYTLNNVHAcAk+kPYNVESYTPQTQGk+sGFSFGFk+sDLEVAHYk+iPGIFELGISSQSDR+dTMVEDLVVLVR</t>
  </si>
  <si>
    <t>P07360</t>
  </si>
  <si>
    <t>Complement component C8 gamma chain OS=Homo sapiens GN=C8G PE=1 SV=3 - [CO8G_HUMAN]</t>
  </si>
  <si>
    <t>yGFcEAADQFHVLDEVR+yGFcEAADQFHVLDEVRR+kLDGIcWQVR+rPASPISTIQPk+vQEAHLTEDQIFYFPk+fLQEQGHR+sLPVSDSVLSGFEQR</t>
  </si>
  <si>
    <t>P02748</t>
  </si>
  <si>
    <t>Complement component C9 OS=Homo sapiens GN=C9 PE=1 SV=2 - [CO9_HUMAN]</t>
  </si>
  <si>
    <t>kYAFELk+sIEVFGQFnGkR+lSPIYNLVPVk+tSNFNAAISLk+tEHYEEQIEAFk+dVVLTTTFVDDIk+rPWNVASLIYETk+nRDVVLTTTFVDDIk+fTPTETNk+aIEDYINEFSVR+dRDGNTLTYYR+dRVVEESELAR</t>
  </si>
  <si>
    <t>P00915</t>
  </si>
  <si>
    <t>Carbonic anhydrase 1 OS=Homo sapiens GN=CA1 PE=1 SV=2 - [CAH1_HUMAN]</t>
  </si>
  <si>
    <t>lYPIAnGNNQSPVDIk+lYPIANGnNQSPVDIk+vLDALQAIk+gGPFSDSYR</t>
  </si>
  <si>
    <t>P00918</t>
  </si>
  <si>
    <t>Carbonic anhydrase 2 OS=Homo sapiens GN=CA2 PE=1 SV=2 - [CAH2_HUMAN]</t>
  </si>
  <si>
    <t>vGSAkPGLQk+qSPVDIDTHTAk+iLnNGHAFNVEFDDSQDkAVLk+iLNnGHAFNVEFDDSQDkAVLk+iLnNGHAFNVEFDDSQDk+iLNnGHAFNVEFDDSQDk+yDPSLkPLSVSYDQATSLR+vVDVLDSIk+sADFTNFDPR</t>
  </si>
  <si>
    <t>P54289-3</t>
  </si>
  <si>
    <t>Isoform 3 of Voltage-dependent calcium channel subunit alpha-2/delta-1 OS=Homo sapiens GN=CACNA2D1 - [CA2D1_HUMAN]</t>
  </si>
  <si>
    <t>lLkPAVVGIk</t>
  </si>
  <si>
    <t>Q8N126-3</t>
  </si>
  <si>
    <t>Isoform 3 of Cell adhesion molecule 3 OS=Homo sapiens GN=CADM3 - [CADM3_HUMAN]</t>
  </si>
  <si>
    <t>sDSGTYGcTATSNmGSYk+kGDQELHGEPTR</t>
  </si>
  <si>
    <t>Q8NFZ8</t>
  </si>
  <si>
    <t>Cell adhesion molecule 4 OS=Homo sapiens GN=CADM4 PE=1 SV=1 - [CADM4_HUMAN]</t>
  </si>
  <si>
    <t>eGDTLVLTcAVTGnPRPNQIR+eGDTLVLTcAVTGNPRPnQIR+lHQYDGSIVVIQNPAR</t>
  </si>
  <si>
    <t>Q9ULU8</t>
  </si>
  <si>
    <t>Calcium-dependent secretion activator 1 OS=Homo sapiens GN=CADPS PE=1 SV=3 - [CAPS1_HUMAN]</t>
  </si>
  <si>
    <t>aGGGRPSSPSPSVVSEk+sLTSNLPNVNLPNVNLPk</t>
  </si>
  <si>
    <t>P22676</t>
  </si>
  <si>
    <t>Calretinin OS=Homo sapiens GN=CALB2 PE=1 SV=2 - [CALB2_HUMAN]</t>
  </si>
  <si>
    <t>lTSEEFNAIFTFYDkDR+gFLSDLLk</t>
  </si>
  <si>
    <t>P62158</t>
  </si>
  <si>
    <t>Calmodulin OS=Homo sapiens GN=CALM1 PE=1 SV=2 - [CALM_HUMAN]</t>
  </si>
  <si>
    <t>eAFSLFDkDGDGTITTk+eAFSLFDk+dGDGTITTk</t>
  </si>
  <si>
    <t>P27797</t>
  </si>
  <si>
    <t>Calreticulin OS=Homo sapiens GN=CALR PE=1 SV=1 - [CALR_HUMAN]</t>
  </si>
  <si>
    <t>hEQNIDcGGGYVk+fYALSASFEPFSNk+vHVIFNYk+gLQTSQDAR+eQFLDGDGWTSR</t>
  </si>
  <si>
    <t>O43852-5</t>
  </si>
  <si>
    <t>Isoform 5 of Calumenin OS=Homo sapiens GN=CALU - [CALU_HUMAN]</t>
  </si>
  <si>
    <t>tFDQLTPEESkER</t>
  </si>
  <si>
    <t>Q9UQM7</t>
  </si>
  <si>
    <t>Calcium/calmodulin-dependent protein kinase type II subunit alpha OS=Homo sapiens GN=CAMK2A PE=1 SV=2 - [KCC2A_HUMAN]</t>
  </si>
  <si>
    <t>fTEEYQLFEELGk+eSSESTNTTIEDEDTkVR</t>
  </si>
  <si>
    <t>Q13554-2</t>
  </si>
  <si>
    <t>Isoform 1 of Calcium/calmodulin-dependent protein kinase type II subunit beta OS=Homo sapiens GN=CAMK2B - [KCC2B_HUMAN]</t>
  </si>
  <si>
    <t>qETVEcLk</t>
  </si>
  <si>
    <t>Q8NCB2-3</t>
  </si>
  <si>
    <t>Isoform 3 of CaM kinase-like vesicle-associated protein OS=Homo sapiens GN=CAMKV - [CAMKV_HUMAN]</t>
  </si>
  <si>
    <t>qVLEAVAYLHSLk</t>
  </si>
  <si>
    <t>Q86VP6</t>
  </si>
  <si>
    <t>Cullin-associated NEDD8-dissociated protein 1 OS=Homo sapiens GN=CAND1 PE=1 SV=2 - [CAND1_HUMAN]</t>
  </si>
  <si>
    <t>vIRPLDQPSSFDATPYIk</t>
  </si>
  <si>
    <t>P27824</t>
  </si>
  <si>
    <t>Calnexin OS=Homo sapiens GN=CANX PE=1 SV=2 - [CALX_HUMAN]</t>
  </si>
  <si>
    <t>akkDDTDDEIAk</t>
  </si>
  <si>
    <t>Q01518-2</t>
  </si>
  <si>
    <t>Isoform 2 of Adenylyl cyclase-associated protein 1 OS=Homo sapiens GN=CAP1 - [CAP1_HUMAN]</t>
  </si>
  <si>
    <t>iNSITVDNckk+kEPAVLELEGkk+kEPAVLELEGk+eIGGDVQk</t>
  </si>
  <si>
    <t>A0A087WZ15</t>
  </si>
  <si>
    <t>Adenylyl cyclase-associated protein OS=Homo sapiens GN=CAP2 PE=1 SV=1 - [A0A087WZ15_HUMAN]</t>
  </si>
  <si>
    <t>hAPVLELEGk</t>
  </si>
  <si>
    <t>P07384</t>
  </si>
  <si>
    <t>Calpain-1 catalytic subunit OS=Homo sapiens GN=CAPN1 PE=1 SV=1 - [CAN1_HUMAN]</t>
  </si>
  <si>
    <t>sEQFINLR+rPTELLSNPQFIVDGATR+dFFLANASR</t>
  </si>
  <si>
    <t>P52907</t>
  </si>
  <si>
    <t>F-actin-capping protein subunit alpha-1 OS=Homo sapiens GN=CAPZA1 PE=1 SV=3 - [CAZA1_HUMAN]</t>
  </si>
  <si>
    <t>tIDGQQTIIAcIESHQFQPk+fITHAPPGEFNEVFNDVR</t>
  </si>
  <si>
    <t>P47755</t>
  </si>
  <si>
    <t>F-actin-capping protein subunit alpha-2 OS=Homo sapiens GN=CAPZA2 PE=1 SV=3 - [CAZA2_HUMAN]</t>
  </si>
  <si>
    <t>eGAAHAFAQYNLDQFTPVk+iEGYEDQVLITEHGDLGnGk+fIIHAPPGEFNEVFNDVR</t>
  </si>
  <si>
    <t>B1AK87</t>
  </si>
  <si>
    <t>Capping protein (Actin filament) muscle Z-line, beta, isoform CRA_a OS=Homo sapiens GN=CAPZB PE=1 SV=1 - [B1AK87_HUMAN]</t>
  </si>
  <si>
    <t>lTSTVMLWLQTNk+tkDIVnGLR+sVQTFADk</t>
  </si>
  <si>
    <t>A5YM72</t>
  </si>
  <si>
    <t>Carnosine synthase 1 OS=Homo sapiens GN=CARNS1 PE=1 SV=3 - [CRNS1_HUMAN]</t>
  </si>
  <si>
    <t>eGQETLVkEEVEAFLR</t>
  </si>
  <si>
    <t>P49589-2</t>
  </si>
  <si>
    <t>Isoform 2 of Cysteine--tRNA ligase, cytoplasmic OS=Homo sapiens GN=CARS - [SYCC_HUMAN]</t>
  </si>
  <si>
    <t>lNETTDPDkk</t>
  </si>
  <si>
    <t>O14936-3</t>
  </si>
  <si>
    <t>Isoform 3 of Peripheral plasma membrane protein CASK OS=Homo sapiens GN=CASK - [CSKP_HUMAN]</t>
  </si>
  <si>
    <t>tLVLLGAHGVGR</t>
  </si>
  <si>
    <t>Q8WXD9</t>
  </si>
  <si>
    <t>Caskin-1 OS=Homo sapiens GN=CASKIN1 PE=1 SV=1 - [CSKI1_HUMAN]</t>
  </si>
  <si>
    <t>sVSESGPGDSPAkPPEGSAGVAR+aGDIITVLEQHPDGR</t>
  </si>
  <si>
    <t>P04040</t>
  </si>
  <si>
    <t>Catalase OS=Homo sapiens GN=CAT PE=1 SV=3 - [CATA_HUMAN]</t>
  </si>
  <si>
    <t>gAGAFGYFEVTHDITk</t>
  </si>
  <si>
    <t>P16152</t>
  </si>
  <si>
    <t>Carbonyl reductase [NADPH] 1 OS=Homo sapiens GN=CBR1 PE=1 SV=3 - [CBR1_HUMAN]</t>
  </si>
  <si>
    <t>sETITEEELVGLMNk+fRSETITEEELVGLMNk+lFSGDVVLTAR</t>
  </si>
  <si>
    <t>P78371-2</t>
  </si>
  <si>
    <t>Isoform 2 of T-complex protein 1 subunit beta OS=Homo sapiens GN=CCT2 - [TCPB_HUMAN]</t>
  </si>
  <si>
    <t>lALVTGGEIASTFDHPELVk</t>
  </si>
  <si>
    <t>P49368</t>
  </si>
  <si>
    <t>T-complex protein 1 subunit gamma OS=Homo sapiens GN=CCT3 PE=1 SV=4 - [TCPG_HUMAN]</t>
  </si>
  <si>
    <t>aVAQALEVIPR</t>
  </si>
  <si>
    <t>B7ZAR1</t>
  </si>
  <si>
    <t>T-complex protein 1 subunit epsilon OS=Homo sapiens GN=CCT5 PE=1 SV=1 - [B7ZAR1_HUMAN]</t>
  </si>
  <si>
    <t>ekFEEMIQQIk</t>
  </si>
  <si>
    <t>P40227</t>
  </si>
  <si>
    <t>T-complex protein 1 subunit zeta OS=Homo sapiens GN=CCT6A PE=1 SV=3 - [TCPZ_HUMAN]</t>
  </si>
  <si>
    <t>iITEGFEAAk</t>
  </si>
  <si>
    <t>Q99832</t>
  </si>
  <si>
    <t>T-complex protein 1 subunit eta OS=Homo sapiens GN=CCT7 PE=1 SV=2 - [TCPH_HUMAN]</t>
  </si>
  <si>
    <t>lLDVVHPAAk+vQGGALEDSQLVAGVAFk</t>
  </si>
  <si>
    <t>P50990-2</t>
  </si>
  <si>
    <t>Isoform 2 of T-complex protein 1 subunit theta OS=Homo sapiens GN=CCT8 - [TCPQ_HUMAN]</t>
  </si>
  <si>
    <t>lFVTNDAATILR</t>
  </si>
  <si>
    <t>H0YD13</t>
  </si>
  <si>
    <t>CD44 antigen OS=Homo sapiens GN=CD44 PE=1 SV=2 - [H0YD13_HUMAN]</t>
  </si>
  <si>
    <t>fAGVFHVEk</t>
  </si>
  <si>
    <t>O43866</t>
  </si>
  <si>
    <t>CD5 antigen-like OS=Homo sapiens GN=CD5L PE=1 SV=1 - [CD5L_HUMAN]</t>
  </si>
  <si>
    <t>cSGEEQSLEQcQHR+nTcNHDEDTWVEcEDPFDLR+fWGFHDcTHQEDVAVIcSG+gQWGTVcDDGWDIkDVAVLcR+lADGPGHck+lVGGDNLcSGR+iWLDNVR+lVGGLHR</t>
  </si>
  <si>
    <t>E9PJK1</t>
  </si>
  <si>
    <t>Tetraspanin OS=Homo sapiens GN=CD81 PE=1 SV=1 - [E9PJK1_HUMAN]</t>
  </si>
  <si>
    <t>qFYDQALQQAVVDDDANNAk</t>
  </si>
  <si>
    <t>A6NNI4</t>
  </si>
  <si>
    <t>Tetraspanin OS=Homo sapiens GN=CD9 PE=1 SV=1 - [A6NNI4_HUMAN]</t>
  </si>
  <si>
    <t>eVQEFYkDTYNk</t>
  </si>
  <si>
    <t>P60953</t>
  </si>
  <si>
    <t>Cell division control protein 42 homolog OS=Homo sapiens GN=CDC42 PE=1 SV=2 - [CDC42_HUMAN]</t>
  </si>
  <si>
    <t>yVEcSALTQk+qkPITPETAEk</t>
  </si>
  <si>
    <t>P19022-2</t>
  </si>
  <si>
    <t>Isoform 2 of Cadherin-2 OS=Homo sapiens GN=CDH2 - [CADH2_HUMAN]</t>
  </si>
  <si>
    <t>fAIQTDPNSNDGLVTVVkPIDFETNR</t>
  </si>
  <si>
    <t>Q00535</t>
  </si>
  <si>
    <t>Cyclin-dependent-like kinase 5 OS=Homo sapiens GN=CDK5 PE=1 SV=3 - [CDK5_HUMAN]</t>
  </si>
  <si>
    <t>vRLDDDDEGVPSSALR</t>
  </si>
  <si>
    <t>Q8N111</t>
  </si>
  <si>
    <t>Cell cycle exit and neuronal differentiation protein 1 OS=Homo sapiens GN=CEND1 PE=2 SV=1 - [CEND_HUMAN]</t>
  </si>
  <si>
    <t>vPQVTTEAk</t>
  </si>
  <si>
    <t>Q9Y4F5-3</t>
  </si>
  <si>
    <t>Isoform 3 of Centrosomal protein of 170 kDa protein B OS=Homo sapiens GN=CEP170B - [C170B_HUMAN]</t>
  </si>
  <si>
    <t>kAANTATTTGPR</t>
  </si>
  <si>
    <t>P08603</t>
  </si>
  <si>
    <t>Complement factor H OS=Homo sapiens GN=CFH PE=1 SV=4 - [CFAH_HUMAN]</t>
  </si>
  <si>
    <t>cTLkPcDYPDIk+cLPVTAPEnGk+cFEGFGIDGPAIAk+cTSTGWIPAPR+sITcIHGVWTQLPQcVAIDk+tkEEYGHSEVVEYYcNPR+gDAVcTESGWRPLPScEEk+lGYVTADGETSGSITcGk+vSVLcQENYLIQEGEEITck+vSVLcQENYLIQEGEEITckDGR+scDNPYIPnGDYSPLR+kcYFPYLEnGYNQNYGR+scDIPVFMNAR+fVcNSGYk+dTScVNPPTVQnAYIVSR+dTScVNPPTVqNAYIVSR+dTScVNPPTVQNAYIVSR+aVYTcNEGYQLLGEINYR+lSYTcEGGFR+sIDVAcHPGYALPk+eQVQScGPPPELLnGNVk+eQVQScGPPPELLNGnVk+wQSIPLcVEk+eGWIHTVcInGR+tGESVEFVck+tGESVEFVckR+dGWSAQPTcIk+tGDEITYQcR+sLGNVIMVcR+kGEWVALNPLR+rPYFPVAVGk+sSnLIILEEHLk+sSNLIILEEHLk+sPDVInGSPISQk+tknDFTWFk+tkNDFTWFk+nTEILTGSWSDQTYPEGTQAIYk+nGFYPATR+iDVHLVPDR</t>
  </si>
  <si>
    <t>G3XAM2</t>
  </si>
  <si>
    <t>Complement factor I OS=Homo sapiens GN=CFI PE=1 SV=1 - [G3XAM2_HUMAN]</t>
  </si>
  <si>
    <t>tMGYQDFADVVcYTQk+vFcQPWQR+sLEcLHPGTk+eANVAcLDLGFQQGADTQR+vFSLQWGEVk+hGNTDSEGIVEVk+rAQLGDLPWQVAIk</t>
  </si>
  <si>
    <t>G3V1A4</t>
  </si>
  <si>
    <t>Cofilin 1 (Non-muscle), isoform CRA_a OS=Homo sapiens GN=CFL1 PE=1 SV=1 - [G3V1A4_HUMAN]</t>
  </si>
  <si>
    <t>aVLFcLSEDkk+kAVLFcLSEDkk+hELQANcYEEVkDR+kSSTPEEVk+lGGSAVISLEGkPL</t>
  </si>
  <si>
    <t>O00533</t>
  </si>
  <si>
    <t>Neural cell adhesion molecule L1-like protein OS=Homo sapiens GN=CHL1 PE=1 SV=4 - [NCHL1_HUMAN]</t>
  </si>
  <si>
    <t>kTTVILPLAPFVR</t>
  </si>
  <si>
    <t>Q9NZ45</t>
  </si>
  <si>
    <t>CDGSH iron-sulfur domain-containing protein 1 OS=Homo sapiens GN=CISD1 PE=1 SV=1 - [CISD1_HUMAN]</t>
  </si>
  <si>
    <t>hNEETGDNVGPLIIk+amINLHIQk+aMINLHIQk</t>
  </si>
  <si>
    <t>Q8N5K1</t>
  </si>
  <si>
    <t>CDGSH iron-sulfur domain-containing protein 2 OS=Homo sapiens GN=CISD2 PE=1 SV=1 - [CISD2_HUMAN]</t>
  </si>
  <si>
    <t>rLPVPESITGFAR</t>
  </si>
  <si>
    <t>P12277</t>
  </si>
  <si>
    <t>Creatine kinase B-type OS=Homo sapiens GN=CKB PE=1 SV=1 - [KCRB_HUMAN]</t>
  </si>
  <si>
    <t>lEQGQAIDDLmPAQk+smTEAEQQQLIDDHFLFDkPVSPLLLASGmAR+lPNLGkHEk+rGTGGVDTAAVGGVFDVSnADR+tFLVWVnEEDHLR+gTGGVDTAAVGGVFDVSNADR+tFLVWVNEEDHLR+rGTGGVDTAAVGGVFDVSNADR</t>
  </si>
  <si>
    <t>P12532</t>
  </si>
  <si>
    <t>Creatine kinase U-type, mitochondrial OS=Homo sapiens GN=CKMT1A PE=1 SV=1 - [KCRU_HUMAN]</t>
  </si>
  <si>
    <t>gLSLPPAcTR+lYPPSAEYPDLR+rGTGGVDTAATGGVFDISNLDR+rLYPPSAEYPDLR</t>
  </si>
  <si>
    <t>B4DFI2</t>
  </si>
  <si>
    <t>Claudin OS=Homo sapiens GN=CLDN11 PE=1 SV=1 - [B4DFI2_HUMAN]</t>
  </si>
  <si>
    <t>kLDELGSk</t>
  </si>
  <si>
    <t>P05452</t>
  </si>
  <si>
    <t>Tetranectin OS=Homo sapiens GN=CLEC3B PE=1 SV=3 - [TETN_HUMAN]</t>
  </si>
  <si>
    <t>tFHEASEDcISR+sRLDTLAQEVALLk</t>
  </si>
  <si>
    <t>Q9UDT6-2</t>
  </si>
  <si>
    <t>Isoform 2 of CAP-Gly domain-containing linker protein 2 OS=Homo sapiens GN=CLIP2 - [CLIP2_HUMAN]</t>
  </si>
  <si>
    <t>tkETVEGLQDk+fGLFAPIHk</t>
  </si>
  <si>
    <t>O94985-2</t>
  </si>
  <si>
    <t>Isoform 2 of Calsyntenin-1 OS=Homo sapiens GN=CLSTN1 - [CSTN1_HUMAN]</t>
  </si>
  <si>
    <t>iHGQNVPFDAVVVDk</t>
  </si>
  <si>
    <t>P09496-3</t>
  </si>
  <si>
    <t>Isoform 3 of Clathrin light chain A OS=Homo sapiens GN=CLTA - [CLCA_HUMAN]</t>
  </si>
  <si>
    <t>lEALDANSR+eLEEWYAR</t>
  </si>
  <si>
    <t>P09497</t>
  </si>
  <si>
    <t>Clathrin light chain B OS=Homo sapiens GN=CLTB PE=1 SV=1 - [CLCB_HUMAN]</t>
  </si>
  <si>
    <t>eSkEETPGTEWEk</t>
  </si>
  <si>
    <t>Q00610-2</t>
  </si>
  <si>
    <t>Isoform 2 of Clathrin heavy chain 1 OS=Homo sapiens GN=CLTC - [CLH1_HUMAN]</t>
  </si>
  <si>
    <t>yGYIHLYDLETGTcIYmNR+hSSLAGcQIINYR+kFnALFAQGNYSEAAk+kVGYTPDWIFLLR+kFDVNTSAVQVLIEHIGNLDR+kDPELWGSVLLESNPYR+eGQFkDIITk+dAmQYASESk+tLqIFNIEMk+tLQIFNIEMk+aHTMTDDVTFWk+vVGAMQLYSVDRk+gQFSTDELVAEVEkR+rPISADSAImNPASk+rPISADSAIMNPASk+lHIIEVGTPPTGNQPFPk+hDVVFLITk+nNLAGAEELFAR+lAELEEFInGPnNAHIQQVGDR+lLYnNVSNFGR+lAELEEFInGPNNAHIQQVGDR+vVGAMQLYSVDR+tSIDAYDNFDNISLAQR+aYEFAER+iSGETIFVTAPHEATAGIIGVNR+lASTLVHLGEYQAAVDGAR+lAELEEFINGPNNAHIQQVGDR</t>
  </si>
  <si>
    <t>P10909-4</t>
  </si>
  <si>
    <t>Isoform 4 of Clusterin OS=Homo sapiens GN=CLU - [CLUS_HUMAN]</t>
  </si>
  <si>
    <t>eILSVDcSTNNPSQAk+kTLLSNLEEAkk+kTLLSNLEEAk+kYNELLk+tLLSNLEEAkk+tLLSnLEEAk+eIQNAVnGVk+tLLSNLEEAk+yVNkEIQNAVnGVk+vTTVASHTSDSDVPSGVTEVVVk+fmETVAEk+fMETVAEk+rPHFFFPk+lFDSDPITVTVPVEVSR+eLDESLQVAER+aSSIIDELFQDR+iDSLLENDR+ePQDTYHYLPFSLPHR+aSSIIDELFQDRFFTR</t>
  </si>
  <si>
    <t>Q96KN2</t>
  </si>
  <si>
    <t>Beta-Ala-His dipeptidase OS=Homo sapiens GN=CNDP1 PE=1 SV=4 - [CNDP1_HUMAN]</t>
  </si>
  <si>
    <t>dGSTIPIAk</t>
  </si>
  <si>
    <t>Q96KP4</t>
  </si>
  <si>
    <t>Cytosolic non-specific dipeptidase OS=Homo sapiens GN=CNDP2 PE=1 SV=2 - [CNDP2_HUMAN]</t>
  </si>
  <si>
    <t>wVAIQSVSAWPEkR+nVmLLPVGSADDGAHSQNEk+nVMLLPVGSADDGAHSQNEk+tGQEIPVNVR</t>
  </si>
  <si>
    <t>P09543</t>
  </si>
  <si>
    <t>2,3-cyclic-nucleotide 3-phosphodiesterase OS=Homo sapiens GN=CNP PE=1 SV=2 - [CN37_HUMAN]</t>
  </si>
  <si>
    <t>rLDEDLAAYcR+aHITLGcAADVEAVQTGLDLLEILR+kAGQVFLEELGnHk+kAGQVFLEELGNHk+nQWQLSADDLkk+ekmDLVTYFGk+ekMDLVTYFGk+ekNQWQLSADDLkk+aGqVFLEELGnHk+aGQVFLEELGnHk+aGQVFLEELGNHk+aPGAEEYAQQDVLkk+aPGAEEYAQQDVLk+gkPVPTQGSR+gAFSEEYk+aIFTGYYGk+lYSLGnGR+iLVLDDTNHER</t>
  </si>
  <si>
    <t>Q96F85</t>
  </si>
  <si>
    <t>CB1 cannabinoid receptor-interacting protein 1 OS=Homo sapiens GN=CNRIP1 PE=1 SV=1 - [CNRP1_HUMAN]</t>
  </si>
  <si>
    <t>lLTGSSYk</t>
  </si>
  <si>
    <t>Q12860</t>
  </si>
  <si>
    <t>Contactin-1 OS=Homo sapiens GN=CNTN1 PE=1 SV=1 - [CNTN1_HUMAN]</t>
  </si>
  <si>
    <t>nDGGIYTcFAENNR+kVTVTNPDTGR+aSPFPVYk+tILSDDWk+tDPPIIEGNmEAAR+nFMLDSnGELLIR+tDPPIIEGNMEAAR+aTSVALTWSR</t>
  </si>
  <si>
    <t>P78357</t>
  </si>
  <si>
    <t>Contactin-associated protein 1 OS=Homo sapiens GN=CNTNAP1 PE=1 SV=1 - [CNTP1_HUMAN]</t>
  </si>
  <si>
    <t>gcIENVIFNR+vDSWTPFYQR+sTSEAQFFLRPLR+yNLQSALR</t>
  </si>
  <si>
    <t>Q9UHC6</t>
  </si>
  <si>
    <t>Contactin-associated protein-like 2 OS=Homo sapiens GN=CNTNAP2 PE=1 SV=1 - [CNTP2_HUMAN]</t>
  </si>
  <si>
    <t>vDNAPDQQNSHPDLAQEEIR</t>
  </si>
  <si>
    <t>P02452</t>
  </si>
  <si>
    <t>Collagen alpha-1(I) chain OS=Homo sapiens GN=COL1A1 PE=1 SV=5 - [CO1A1_HUMAN]</t>
  </si>
  <si>
    <t>gFSGLDGAk+dGEAGAQGPPGPAGPAGER+gEAGPQGPR+gPAGPQGPR</t>
  </si>
  <si>
    <t>A0A087WTA8</t>
  </si>
  <si>
    <t>Collagen alpha-2(I) chain OS=Homo sapiens GN=COL1A2 PE=1 SV=1 - [A0A087WTA8_HUMAN]</t>
  </si>
  <si>
    <t>gASGPAGVR</t>
  </si>
  <si>
    <t>P21964-2</t>
  </si>
  <si>
    <t>Isoform Soluble of Catechol O-methyltransferase OS=Homo sapiens GN=COMT - [COMT_HUMAN]</t>
  </si>
  <si>
    <t>eVVDGLEk</t>
  </si>
  <si>
    <t>P53618</t>
  </si>
  <si>
    <t>Coatomer subunit beta OS=Homo sapiens GN=COPB1 PE=1 SV=3 - [COPB_HUMAN]</t>
  </si>
  <si>
    <t>eAGELkPEEEITVGPVQk</t>
  </si>
  <si>
    <t>P61201</t>
  </si>
  <si>
    <t>COP9 signalosome complex subunit 2 OS=Homo sapiens GN=COPS2 PE=1 SV=1 - [CSN2_HUMAN]</t>
  </si>
  <si>
    <t>aHTDFFEAFk+iDQVNQLLELDHQk</t>
  </si>
  <si>
    <t>J3QKR0</t>
  </si>
  <si>
    <t>COP9 signalosome complex subunit 3 OS=Homo sapiens GN=COPS3 PE=1 SV=1 - [J3QKR0_HUMAN]</t>
  </si>
  <si>
    <t>yATDTFAGLcHQLTNALVER</t>
  </si>
  <si>
    <t>Q9BT78-2</t>
  </si>
  <si>
    <t>Isoform 2 of COP9 signalosome complex subunit 4 OS=Homo sapiens GN=COPS4 - [CSN4_HUMAN]</t>
  </si>
  <si>
    <t>nAAQVLVGIPLETGQk</t>
  </si>
  <si>
    <t>E7EM64</t>
  </si>
  <si>
    <t>COP9 signalosome complex subunit 6 OS=Homo sapiens GN=COPS6 PE=1 SV=1 - [E7EM64_HUMAN]</t>
  </si>
  <si>
    <t>sQEGRPVQVIGALIGk+aSEAGEVPFNHEILR</t>
  </si>
  <si>
    <t>P31146</t>
  </si>
  <si>
    <t>Coronin-1A OS=Homo sapiens GN=CORO1A PE=1 SV=4 - [COR1A_HUMAN]</t>
  </si>
  <si>
    <t>rcEPIAMTVPR+kLQATVQELQk+kGTVVAEk+dAGPLLISLk+aVFVSEGk</t>
  </si>
  <si>
    <t>Q9UQ03-2</t>
  </si>
  <si>
    <t>Isoform 2 of Coronin-2B OS=Homo sapiens GN=CORO2B - [COR2B_HUMAN]</t>
  </si>
  <si>
    <t>wNPFIDNIIAScSEDTSVR+vcGHQGNVLDIk+hGLDVSAcEVFR+lkEELAQk</t>
  </si>
  <si>
    <t>P13073</t>
  </si>
  <si>
    <t>Cytochrome c oxidase subunit 4 isoform 1, mitochondrial OS=Homo sapiens GN=COX4I1 PE=1 SV=1 - [COX41_HUMAN]</t>
  </si>
  <si>
    <t>dHPLPEVAHVk+fkESFAEMNR+sEDFSLPAYMDR</t>
  </si>
  <si>
    <t>P20674</t>
  </si>
  <si>
    <t>Cytochrome c oxidase subunit 5A, mitochondrial OS=Homo sapiens GN=COX5A PE=1 SV=2 - [COX5A_HUMAN]</t>
  </si>
  <si>
    <t>iLEVVkDk+wVTYFNkPDIDAWELR+rLnDFASTVR+lNDFASTVR+rLNDFASTVR</t>
  </si>
  <si>
    <t>P10606</t>
  </si>
  <si>
    <t>Cytochrome c oxidase subunit 5B, mitochondrial OS=Homo sapiens GN=COX5B PE=1 SV=2 - [COX5B_HUMAN]</t>
  </si>
  <si>
    <t>iVGcIcEEDNTSVVWFWLHk</t>
  </si>
  <si>
    <t>P14854</t>
  </si>
  <si>
    <t>Cytochrome c oxidase subunit 6B1 OS=Homo sapiens GN=COX6B1 PE=1 SV=2 - [CX6B1_HUMAN]</t>
  </si>
  <si>
    <t>aEGTFPGk</t>
  </si>
  <si>
    <t>P15954</t>
  </si>
  <si>
    <t>Cytochrome c oxidase subunit 7C, mitochondrial OS=Homo sapiens GN=COX7C PE=1 SV=1 - [COX7C_HUMAN]</t>
  </si>
  <si>
    <t>sHYEEGPGk</t>
  </si>
  <si>
    <t>P00450</t>
  </si>
  <si>
    <t>Ceruloplasmin OS=Homo sapiens GN=CP PE=1 SV=1 - [E9PFZ2_HUMAN]|Ceruloplasmin OS=Homo sapiens GN=CP PE=1 SV=1 - [CERU_HUMAN]</t>
  </si>
  <si>
    <t>dIASGLIGPLIIckk+dIASGLIGPLIIck+aDDkVYPGEQYTYmLLATEEQSPGEGDGNcVTR+aDDkVYPGEQYTYMLLATEEQSPGEGDGNcVTR+kLISVDTEHSNIYLQnGPDR+kLISVDTEHSNIYLqNGPDR+kALYLQYTDETFR+kLISVDTEHSNIYLQNGPDR+mYYSAVDPTkDIFTGLIGPmk+mYYSAVDPTkDIFTGLIGPMk+mYYSAVDPTkDIFTGLIGPmk+mYYSAVDPTkDIFTGLIGPMk+iYHSHIDAPk+aETGDkVYVHLk+tTIEkPVWLGFLGPIIk+lISVDTEHSNIYLQnGPDR+lISVDTEHSNIYLqNGPDR+aLYLQYTDETFR+lISVDTEHSNIYLQNGPDR</t>
  </si>
  <si>
    <t>A0A087WSY5</t>
  </si>
  <si>
    <t>Carboxypeptidase B2 OS=Homo sapiens GN=CPB2 PE=1 SV=1 - [A0A087WSY5_HUMAN]</t>
  </si>
  <si>
    <t>nAIWIDcGIHAR+eAFAAVSk</t>
  </si>
  <si>
    <t>D6RI11</t>
  </si>
  <si>
    <t>Complexin-1 OS=Homo sapiens GN=CPLX1 PE=1 SV=1 - [D6RI11_HUMAN]</t>
  </si>
  <si>
    <t>eAEAQAAmEANSEGSLTRPk</t>
  </si>
  <si>
    <t>Q6PUV4</t>
  </si>
  <si>
    <t>Complexin-2 OS=Homo sapiens GN=CPLX2 PE=1 SV=2 - [CPLX2_HUMAN]</t>
  </si>
  <si>
    <t>aALEQPcEGSLTRPk+yLPGPLQDMFk</t>
  </si>
  <si>
    <t>P15169</t>
  </si>
  <si>
    <t>Carboxypeptidase N catalytic chain OS=Homo sapiens GN=CPN1 PE=1 SV=1 - [CBPN_HUMAN]</t>
  </si>
  <si>
    <t>vQNEcPGITR</t>
  </si>
  <si>
    <t>P22792</t>
  </si>
  <si>
    <t>Carboxypeptidase N subunit 2 OS=Homo sapiens GN=CPN2 PE=1 SV=3 - [CPN2_HUMAN]</t>
  </si>
  <si>
    <t>sQcTYSNPEGTVVLAcDQAQcR+vVFLNTQLcQFRPDAFGGLPR+gQVVPALNEk+rLFQPLTHLk+dHLGFQVTWPDESk+lFQPLTHLk+aGGSWDLAVQER</t>
  </si>
  <si>
    <t>Q9HCH3</t>
  </si>
  <si>
    <t>Copine-5 OS=Homo sapiens GN=CPNE5 PE=1 SV=2 - [CPNE5_HUMAN]</t>
  </si>
  <si>
    <t>kFIVDYFFEEk+lEkPLTIGAFSLNSR+tVQLYGPTNFAPVVTHVAR</t>
  </si>
  <si>
    <t>H0YFA4</t>
  </si>
  <si>
    <t>Cysteine-rich protein 2 (Fragment) OS=Homo sapiens GN=CRIP2 PE=1 SV=1 - [H0YFA4_HUMAN]</t>
  </si>
  <si>
    <t>gVNTGAVGSYIYDRDPEGk</t>
  </si>
  <si>
    <t>Q5T4F6</t>
  </si>
  <si>
    <t>Cartilage acidic protein 1 (Fragment) OS=Homo sapiens GN=CRTAC1 PE=1 SV=1 - [Q5T4F6_HUMAN]</t>
  </si>
  <si>
    <t>gNQGFNNNWLR</t>
  </si>
  <si>
    <t>E9PR44</t>
  </si>
  <si>
    <t>Alpha-crystallin B chain (Fragment) OS=Homo sapiens GN=CRYAB PE=1 SV=1 - [E9PR44_HUMAN]</t>
  </si>
  <si>
    <t>eEkPAVTAAPk+hFSPEELk+aPSWFDTGLSEmR+aPSWFDTGLSEMR+hEERQDEHGFISR</t>
  </si>
  <si>
    <t>Q9Y2S2-2</t>
  </si>
  <si>
    <t>Isoform 2 of Lambda-crystallin homolog OS=Homo sapiens GN=CRYL1 - [CRYL1_HUMAN]</t>
  </si>
  <si>
    <t>qcIVAHPVNPPYYIPLVELVPHPETAPTTVDR+eVAGFVLNR</t>
  </si>
  <si>
    <t>Q14894</t>
  </si>
  <si>
    <t>Ketimine reductase mu-crystallin OS=Homo sapiens GN=CRYM PE=1 SV=1 - [CRYM_HUMAN]</t>
  </si>
  <si>
    <t>gVkPAHcEk+tAAVSAIATk+rTAAVSAIATk</t>
  </si>
  <si>
    <t>Q08257-3</t>
  </si>
  <si>
    <t>Isoform 3 of Quinone oxidoreductase OS=Homo sapiens GN=CRYZ - [QOR_HUMAN]</t>
  </si>
  <si>
    <t>vFEFGGPEVLk</t>
  </si>
  <si>
    <t>B4DJV2</t>
  </si>
  <si>
    <t>Citrate synthase OS=Homo sapiens GN=CS PE=1 SV=1 - [B4DJV2_HUMAN]</t>
  </si>
  <si>
    <t>aLGFPLERPk+iVPNVLLEQGk+vVPGYGHAVLR</t>
  </si>
  <si>
    <t>P21291</t>
  </si>
  <si>
    <t>Cysteine and glycine-rich protein 1 OS=Homo sapiens GN=CSRP1 PE=1 SV=3 - [CSRP1_HUMAN]</t>
  </si>
  <si>
    <t>cSQAVYAAEk</t>
  </si>
  <si>
    <t>P01034</t>
  </si>
  <si>
    <t>Cystatin-C OS=Homo sapiens GN=CST3 PE=1 SV=1 - [CYTC_HUMAN]</t>
  </si>
  <si>
    <t>kQIVAGVNYFLDVELGR+aLDFAVGEYNk+lVGGPmDASVEEEGVRR+lVGGPMDASVEEEGVRR</t>
  </si>
  <si>
    <t>P04080</t>
  </si>
  <si>
    <t>Cystatin-B OS=Homo sapiens GN=CSTB PE=1 SV=2 - [CYTB_HUMAN]</t>
  </si>
  <si>
    <t>sQLEEkENk</t>
  </si>
  <si>
    <t>P26232-2</t>
  </si>
  <si>
    <t>Isoform 2 of Catenin alpha-2 OS=Homo sapiens GN=CTNNA2 - [CTNA2_HUMAN]</t>
  </si>
  <si>
    <t>aHVLAASVEQATQNFLEk+gHTGIGELAAALNEFDNk+qDLLAYLQR</t>
  </si>
  <si>
    <t>B4DGU4</t>
  </si>
  <si>
    <t>Catenin beta-1 OS=Homo sapiens GN=CTNNB1 PE=1 SV=1 - [B4DGU4_HUMAN]</t>
  </si>
  <si>
    <t>lVQNcLWTLR</t>
  </si>
  <si>
    <t>E7EPC8</t>
  </si>
  <si>
    <t>Catenin delta-2 OS=Homo sapiens GN=CTNND2 PE=1 SV=1 - [E7EPC8_HUMAN]</t>
  </si>
  <si>
    <t>gGSAPEGATYAAPR</t>
  </si>
  <si>
    <t>P07339</t>
  </si>
  <si>
    <t>Cathepsin D OS=Homo sapiens GN=CTSD PE=1 SV=1 - [CATD_HUMAN]</t>
  </si>
  <si>
    <t>qPGITFIAAk+vSTLPAITLk+qVFGEATk+lSPEDYTLk+fDGILGMAYPR</t>
  </si>
  <si>
    <t>C9IZG4</t>
  </si>
  <si>
    <t>Protein CutA OS=Homo sapiens GN=CUTA PE=1 SV=1 - [C9IZG4_HUMAN]</t>
  </si>
  <si>
    <t>tQSSLVPALTDFVR</t>
  </si>
  <si>
    <t>Q9UHQ9</t>
  </si>
  <si>
    <t>NADH-cytochrome b5 reductase 1 OS=Homo sapiens GN=CYB5R1 PE=1 SV=1 - [NB5R1_HUMAN]</t>
  </si>
  <si>
    <t>dIILREDLEELQAR</t>
  </si>
  <si>
    <t>P08574</t>
  </si>
  <si>
    <t>Cytochrome c1, heme protein, mitochondrial OS=Homo sapiens GN=CYC1 PE=1 SV=3 - [CY1_HUMAN]</t>
  </si>
  <si>
    <t>hLVGVcYTEDEAk+lFDYFPkPYPNSEAAR</t>
  </si>
  <si>
    <t>C9JFR7</t>
  </si>
  <si>
    <t>Cytochrome c (Fragment) OS=Homo sapiens GN=CYCS PE=1 SV=1 - [C9JFR7_HUMAN]</t>
  </si>
  <si>
    <t>kTGQAPGYSYTAANk</t>
  </si>
  <si>
    <t>E7EVJ5</t>
  </si>
  <si>
    <t>Cytoplasmic FMR1-interacting protein 2 OS=Homo sapiens GN=CYFIP2 PE=1 SV=1 - [E7EVJ5_HUMAN]</t>
  </si>
  <si>
    <t>cNEQPNRVEIYEk</t>
  </si>
  <si>
    <t>P07108</t>
  </si>
  <si>
    <t>Acyl-CoA-binding protein OS=Homo sapiens GN=DBI PE=1 SV=2 - [ACBP_HUMAN]</t>
  </si>
  <si>
    <t>aYINkVEELk+tkPSDEEmLFIYGHYk+tkPSDEEMLFIYGHYk+wDAWNELk</t>
  </si>
  <si>
    <t>Q16643-3</t>
  </si>
  <si>
    <t>Isoform 3 of Drebrin OS=Homo sapiens GN=DBN1 - [DREB_HUMAN]</t>
  </si>
  <si>
    <t>kSESEVEEAAAIIAQRPDNPR+dSQAALPk</t>
  </si>
  <si>
    <t>P11182</t>
  </si>
  <si>
    <t>Lipoamide acyltransferase component of branched-chain alpha-keto acid dehydrogenase complex, mitochondrial OS=Homo sapiens GN=DBT PE=1 SV=3 - [ODB2_HUMAN]</t>
  </si>
  <si>
    <t>iLkEDILNYLEk</t>
  </si>
  <si>
    <t>O15075</t>
  </si>
  <si>
    <t>Serine/threonine-protein kinase DCLK1 OS=Homo sapiens GN=DCLK1 PE=1 SV=2 - [DCLK1_HUMAN]</t>
  </si>
  <si>
    <t>dIkPENLLVYEHQDGSk+tLQTLSSEk</t>
  </si>
  <si>
    <t>G5E9L9</t>
  </si>
  <si>
    <t>Doublecortin and CaM kinase-like 2, isoform CRA_c OS=Homo sapiens GN=DCLK2 PE=1 SV=1 - [G5E9L9_HUMAN]</t>
  </si>
  <si>
    <t>yAQDDFVLDHSEcR+gLVFAISSDR</t>
  </si>
  <si>
    <t>Q14203-6</t>
  </si>
  <si>
    <t>Isoform 6 of Dynactin subunit 1 OS=Homo sapiens GN=DCTN1 - [DCTN1_HUMAN]</t>
  </si>
  <si>
    <t>fELSENcSERPGLR</t>
  </si>
  <si>
    <t>Q13561</t>
  </si>
  <si>
    <t>Dynactin subunit 2 OS=Homo sapiens GN=DCTN2 PE=1 SV=4 - [DCTN2_HUMAN]</t>
  </si>
  <si>
    <t>lLHEVQELTTEVEk+vHQLYETIQR</t>
  </si>
  <si>
    <t>J3KS22</t>
  </si>
  <si>
    <t>L-xylulose reductase (Fragment) OS=Homo sapiens GN=DCXR PE=1 SV=4 - [J3KS22_HUMAN]</t>
  </si>
  <si>
    <t>sFEVNLR</t>
  </si>
  <si>
    <t>O94760</t>
  </si>
  <si>
    <t>N(G),N(G)-dimethylarginine dimethylaminohydrolase 1 OS=Homo sapiens GN=DDAH1 PE=1 SV=3 - [DDAH1_HUMAN]</t>
  </si>
  <si>
    <t>vDGLLTccSVLINk+sAkGEEVDVAR</t>
  </si>
  <si>
    <t>O95865</t>
  </si>
  <si>
    <t>N(G),N(G)-dimethylarginine dimethylaminohydrolase 2 OS=Homo sapiens GN=DDAH2 PE=1 SV=1 - [DDAH2_HUMAN]</t>
  </si>
  <si>
    <t>tVVAGSSDAAQk</t>
  </si>
  <si>
    <t>F5GY55</t>
  </si>
  <si>
    <t>DNA damage-binding protein 1 OS=Homo sapiens GN=DDB1 PE=1 SV=1 - [F5GY55_HUMAN]</t>
  </si>
  <si>
    <t>iGRPSETGIIGIIDPEcR+lPSFELLHk</t>
  </si>
  <si>
    <t>Q92499</t>
  </si>
  <si>
    <t>ATP-dependent RNA helicase DDX1 OS=Homo sapiens GN=DDX1 PE=1 SV=2 - [DDX1_HUMAN]</t>
  </si>
  <si>
    <t>gIDIHGVPYVINVTLPDEk</t>
  </si>
  <si>
    <t>P26196</t>
  </si>
  <si>
    <t>Probable ATP-dependent RNA helicase DDX6 OS=Homo sapiens GN=DDX6 PE=1 SV=2 - [DDX6_HUMAN]</t>
  </si>
  <si>
    <t>tSDVTSTk</t>
  </si>
  <si>
    <t>Q16698-2</t>
  </si>
  <si>
    <t>Isoform 2 of 2,4-dienoyl-CoA reductase, mitochondrial OS=Homo sapiens GN=DECR1 - [DECR_HUMAN]</t>
  </si>
  <si>
    <t>eQWDTIEELIR</t>
  </si>
  <si>
    <t>Q08211</t>
  </si>
  <si>
    <t>ATP-dependent RNA helicase A OS=Homo sapiens GN=DHX9 PE=1 SV=4 - [DHX9_HUMAN]</t>
  </si>
  <si>
    <t>yTQVGPDHNR+dFVNYLVR</t>
  </si>
  <si>
    <t>E7EPU2</t>
  </si>
  <si>
    <t>Disco-interacting protein 2 homolog C OS=Homo sapiens GN=DIP2C PE=1 SV=2 - [E7EPU2_HUMAN]</t>
  </si>
  <si>
    <t>tcVVVAEERPR</t>
  </si>
  <si>
    <t>Q9UFM8</t>
  </si>
  <si>
    <t>Neuroplastin (Fragment) OS=Homo sapiens GN=DKFZp566H1924 PE=1 SV=2 - [Q9UFM8_HUMAN]</t>
  </si>
  <si>
    <t>sENkNEGQDATMYck+aQATISVLQkPR+aAPDITGHk+iVTSEEVIIR</t>
  </si>
  <si>
    <t>P10515</t>
  </si>
  <si>
    <t>Dihydrolipoyllysine-residue acetyltransferase component of pyruvate dehydrogenase complex, mitochondrial OS=Homo sapiens GN=DLAT PE=1 SV=3 - [ODP2_HUMAN]</t>
  </si>
  <si>
    <t>gVETIANDVVSLATk+vFVSPLAk+vPLPSLSPTMQAGTIAR</t>
  </si>
  <si>
    <t>P09622</t>
  </si>
  <si>
    <t>Dihydrolipoyl dehydrogenase, mitochondrial OS=Homo sapiens GN=DLD PE=1 SV=2 - [DLDH_HUMAN]</t>
  </si>
  <si>
    <t>tNADTDGmVk+vVHVnGYGk+fPFAANSR</t>
  </si>
  <si>
    <t>Q12959-8</t>
  </si>
  <si>
    <t>Isoform 8 of Disks large homolog 1 OS=Homo sapiens GN=DLG1 - [DLG1_HUMAN]</t>
  </si>
  <si>
    <t>qVTPDGESDEVGVIPSkR</t>
  </si>
  <si>
    <t>P78352-3</t>
  </si>
  <si>
    <t>Isoform 3 of Disks large homolog 4 OS=Homo sapiens GN=DLG4 - [DLG4_HUMAN]</t>
  </si>
  <si>
    <t>hcILDVSANAVR+kGDQILSVnGVDLR+sLENVLEINkR+nAGQTVTIIAQYkPEEYSR+iIPGGAAAQDGR+dLLGEEDIPREPR</t>
  </si>
  <si>
    <t>P36957</t>
  </si>
  <si>
    <t>Dihydrolipoyllysine-residue succinyltransferase component of 2-oxoglutarate dehydrogenase complex, mitochondrial OS=Homo sapiens GN=DLST PE=1 SV=4 - [ODO2_HUMAN]</t>
  </si>
  <si>
    <t>kTGAAPAk+tITELGEk+tPAFAESVTEGDVR</t>
  </si>
  <si>
    <t>P31689-2</t>
  </si>
  <si>
    <t>Isoform 2 of DnaJ homolog subfamily A member 1 OS=Homo sapiens GN=DNAJA1 - [DNJA1_HUMAN]</t>
  </si>
  <si>
    <t>yHPDkNPNEGEk</t>
  </si>
  <si>
    <t>Q96EY1-2</t>
  </si>
  <si>
    <t>Isoform 2 of DnaJ homolog subfamily A member 3, mitochondrial OS=Homo sapiens GN=DNAJA3 - [DNJA3_HUMAN]</t>
  </si>
  <si>
    <t>fSQLAEAYEVLSDEVkR</t>
  </si>
  <si>
    <t>F2Z3A7</t>
  </si>
  <si>
    <t>Mitochondrial import inner membrane translocase subunit TIM14 OS=Homo sapiens GN=DNAJC19 PE=1 SV=1 - [F2Z3A7_HUMAN]</t>
  </si>
  <si>
    <t>sAFSGGYYR</t>
  </si>
  <si>
    <t>Q9H3Z4-2</t>
  </si>
  <si>
    <t>Isoform 2 of DnaJ homolog subfamily C member 5 OS=Homo sapiens GN=DNAJC5 - [DNJC5_HUMAN]</t>
  </si>
  <si>
    <t>eINNAHAILTDATkR</t>
  </si>
  <si>
    <t>O75061-4</t>
  </si>
  <si>
    <t>Isoform 4 of Putative tyrosine-protein phosphatase auxilin OS=Homo sapiens GN=DNAJC6 - [AUXI_HUMAN]</t>
  </si>
  <si>
    <t>vIDLTPPWEHYcTk+nGcRPYcDVLIGETk+nVcVVHcLDGR+iLEWIEGk+sATSTSASPTLR</t>
  </si>
  <si>
    <t>O00429-2</t>
  </si>
  <si>
    <t>Isoform 4 of Dynamin-1-like protein OS=Homo sapiens GN=DNM1L - [DNM1L_HUMAN]</t>
  </si>
  <si>
    <t>sVTDSIRDEYAFLQk+lYTDFDEIRQEIENETER</t>
  </si>
  <si>
    <t>P50570-3</t>
  </si>
  <si>
    <t>Isoform 3 of Dynamin-2 OS=Homo sapiens GN=DNM2 - [DYN2_HUMAN]</t>
  </si>
  <si>
    <t>tLNQQLTNHIR+fTDFDEVRQEIEAETDR</t>
  </si>
  <si>
    <t>Q9UQ16-2</t>
  </si>
  <si>
    <t>Isoform 2 of Dynamin-3 OS=Homo sapiens GN=DNM3 - [DYN3_HUMAN]</t>
  </si>
  <si>
    <t>aEYAEFLHck+rPLVLQLVTSk</t>
  </si>
  <si>
    <t>O43598-2</t>
  </si>
  <si>
    <t>Isoform 2 of 2-deoxynucleoside 5-phosphate N-hydrolase 1 OS=Homo sapiens GN=DNPH1 - [DNPH1_HUMAN]</t>
  </si>
  <si>
    <t>gEPGRPALYFcGSIR</t>
  </si>
  <si>
    <t>Q5QPJ9</t>
  </si>
  <si>
    <t>Dolichol-phosphate mannosyltransferase subunit 1 (Fragment) OS=Homo sapiens GN=DPM1 PE=1 SV=2 - [Q5QPJ9_HUMAN]</t>
  </si>
  <si>
    <t>gANFLTQILLRPGASDLTGSFR</t>
  </si>
  <si>
    <t>E9PF59</t>
  </si>
  <si>
    <t>Dipeptidyl aminopeptidase-like protein 6 OS=Homo sapiens GN=DPP6 PE=1 SV=1 - [E9PF59_HUMAN]</t>
  </si>
  <si>
    <t>vSALEEQQFLIIHPTADEk+iLAYDEk+qNEEPVFSk+wISDTEFIYR</t>
  </si>
  <si>
    <t>Q16555</t>
  </si>
  <si>
    <t>Dihydropyrimidinase-related protein 2 OS=Homo sapiens GN=DPYSL2 PE=1 SV=1 - [DPYL2_HUMAN]</t>
  </si>
  <si>
    <t>dRFQLTDcQIYEVLSVIR+kPFPDFVYk+dHGVNSFLVYmAFk+iAVGSDADLVIWDPDSVk+tVTPASSAk+mVIPGGIDVHTR+dIGAIAQVHAEnGDIIAEEQQR+sSAEVIAQAR+iVLEDGTLHVTEGSGR+mVIPGGIDVHTR+iLDLGITGPEGHVLSRPEEVEAEAVNR+tIEAHSR</t>
  </si>
  <si>
    <t>Q14195-2</t>
  </si>
  <si>
    <t>Isoform LCRMP-4 of Dihydropyrimidinase-related protein 3 OS=Homo sapiens GN=DPYSL3 - [DPYL3_HUMAN]</t>
  </si>
  <si>
    <t>iSVGSDSDLVIWDPDAVk</t>
  </si>
  <si>
    <t>O14531</t>
  </si>
  <si>
    <t>Dihydropyrimidinase-related protein 4 OS=Homo sapiens GN=DPYSL4 PE=1 SV=2 - [DPYL4_HUMAN]</t>
  </si>
  <si>
    <t>kTFPDFVYk+gAADAIAQAk</t>
  </si>
  <si>
    <t>Q9BPU6</t>
  </si>
  <si>
    <t>Dihydropyrimidinase-related protein 5 OS=Homo sapiens GN=DPYSL5 PE=1 SV=1 - [DPYL5_HUMAN]</t>
  </si>
  <si>
    <t>dSELYQVLHAck+tPYLGDVAVVVHPGkk+tPYLGDVAVVVHPGk+eMGTPLADTPTRPVTR</t>
  </si>
  <si>
    <t>E7ERU0</t>
  </si>
  <si>
    <t>Dystonin OS=Homo sapiens GN=DST PE=1 SV=1 - [E7ERU0_HUMAN]</t>
  </si>
  <si>
    <t>eTEIPPkETEk</t>
  </si>
  <si>
    <t>F6RFD5</t>
  </si>
  <si>
    <t>Destrin OS=Homo sapiens GN=DSTN PE=1 SV=1 - [F6RFD5_HUMAN]</t>
  </si>
  <si>
    <t>kcSTPEEIk+yALYDASFETk</t>
  </si>
  <si>
    <t>Q8TEA8</t>
  </si>
  <si>
    <t>D-tyrosyl-tRNA(Tyr) deacylase 1 OS=Homo sapiens GN=DTD1 PE=1 SV=2 - [DTD1_HUMAN]</t>
  </si>
  <si>
    <t>aSVTVGGEQISAIGR</t>
  </si>
  <si>
    <t>Q14204</t>
  </si>
  <si>
    <t>Cytoplasmic dynein 1 heavy chain 1 OS=Homo sapiens GN=DYNC1H1 PE=1 SV=5 - [DYHC1_HUMAN]</t>
  </si>
  <si>
    <t>sLETcMYDHk+vQYPQSQAck+tTDLLTDWEk+vPQIEVETHk+vNFLPEIITLSk+eGLmLDSHEELYk+tPnGVVLAPVQLGk+qPQGHLLLIGVSGAGk+gkEDEGEEAASPmLQIQR+gkEDEGEEAASPMLQIQR+sNSLAFIk+rVEDVLGk+iQGLTVEQAEAVVR+lNTQEIFDDWAR+wFTSQVIR+lLNTFLER+fTQDTQPHYIYSPR+sFEWLSQMR+eYQTQLIQR</t>
  </si>
  <si>
    <t>O14576-3</t>
  </si>
  <si>
    <t>Isoform 3 of Cytoplasmic dynein 1 intermediate chain 1 OS=Homo sapiens GN=DYNC1I1 - [DC1I1_HUMAN]</t>
  </si>
  <si>
    <t>kEPVQDDSDLDR</t>
  </si>
  <si>
    <t>O43237-2</t>
  </si>
  <si>
    <t>Isoform 2 of Cytoplasmic dynein 1 light intermediate chain 2 OS=Homo sapiens GN=DYNC1LI2 - [DC1L2_HUMAN]</t>
  </si>
  <si>
    <t>tVLSNVQEELDR</t>
  </si>
  <si>
    <t>P30084</t>
  </si>
  <si>
    <t>Enoyl-CoA hydratase, mitochondrial OS=Homo sapiens GN=ECHS1 PE=1 SV=4 - [ECHM_HUMAN]</t>
  </si>
  <si>
    <t>nNTVGLIQLNRPk+nnTVGLIQLNRPk+nNTVGLIQLNRPk</t>
  </si>
  <si>
    <t>Q16610</t>
  </si>
  <si>
    <t>Extracellular matrix protein 1 OS=Homo sapiens GN=ECM1 PE=1 SV=2 - [ECM1_HUMAN]</t>
  </si>
  <si>
    <t>eLLALIQLER</t>
  </si>
  <si>
    <t>P68104</t>
  </si>
  <si>
    <t>Elongation factor 1-alpha 1 OS=Homo sapiens GN=EEF1A1 PE=1 SV=1 - [EF1A1_HUMAN]</t>
  </si>
  <si>
    <t>dGNASGTTLLEALDcILPPTRPTDkPLR+rGNVAGDSk+yYVTIIDAPGHR</t>
  </si>
  <si>
    <t>Q05639</t>
  </si>
  <si>
    <t>Elongation factor 1-alpha 2 OS=Homo sapiens GN=EEF1A2 PE=1 SV=1 - [EF1A2_HUMAN]</t>
  </si>
  <si>
    <t>vETGILRPGmVVTFAPVNITTEVk+eGnASGVSLLEALDTILPPTRPTDkPLR+eGNASGVSLLEALDTILPPTRPTDkPLR</t>
  </si>
  <si>
    <t>P24534</t>
  </si>
  <si>
    <t>Elongation factor 1-beta OS=Homo sapiens GN=EEF1B2 PE=1 SV=3 - [EF1B_HUMAN]</t>
  </si>
  <si>
    <t>lVPVGYGIk</t>
  </si>
  <si>
    <t>H0YAL7</t>
  </si>
  <si>
    <t>Eukaryotic translation elongation factor 1 epsilon-1 (Fragment) OS=Homo sapiens GN=EEF1E1 PE=4 SV=1 - [H0YAL7_HUMAN]</t>
  </si>
  <si>
    <t>aIVQQWLEYR</t>
  </si>
  <si>
    <t>P26641</t>
  </si>
  <si>
    <t>Elongation factor 1-gamma OS=Homo sapiens GN=EEF1G PE=1 SV=3 - [EF1G_HUMAN]</t>
  </si>
  <si>
    <t>kLDPGSEETQTLVR+eYFSWEGAFQHVGk</t>
  </si>
  <si>
    <t>P13639</t>
  </si>
  <si>
    <t>Elongation factor 2 OS=Homo sapiens GN=EEF2 PE=1 SV=4 - [EF2_HUMAN]</t>
  </si>
  <si>
    <t>aRPFPDGLAEDIDkGEVSAR+aYLPVNESFGFTADLR</t>
  </si>
  <si>
    <t>Q96C19</t>
  </si>
  <si>
    <t>EF-hand domain-containing protein D2 OS=Homo sapiens GN=EFHD2 PE=1 SV=1 - [EFHD2_HUMAN]</t>
  </si>
  <si>
    <t>fEEEIkAEQEER+vQAINVSSR</t>
  </si>
  <si>
    <t>Q9H4M9</t>
  </si>
  <si>
    <t>EH domain-containing protein 1 OS=Homo sapiens GN=EHD1 PE=1 SV=2 - [EHD1_HUMAN]</t>
  </si>
  <si>
    <t>lADVDkDGLLDDEEFALANHLIk</t>
  </si>
  <si>
    <t>Q9NZN3</t>
  </si>
  <si>
    <t>EH domain-containing protein 3 OS=Homo sapiens GN=EHD3 PE=1 SV=2 - [EHD3_HUMAN]</t>
  </si>
  <si>
    <t>skLPNSVLGk+eHQISPGDFPNLk+lADIDkDGMLDDDEFALANHLIk+lFEAEEQDLFR</t>
  </si>
  <si>
    <t>O60739</t>
  </si>
  <si>
    <t>Eukaryotic translation initiation factor 1b OS=Homo sapiens GN=EIF1B PE=1 SV=2 - [EIF1B_HUMAN]</t>
  </si>
  <si>
    <t>tLTTVQGIADDYDkkk</t>
  </si>
  <si>
    <t>H0YJS4</t>
  </si>
  <si>
    <t>Eukaryotic translation initiation factor 2 subunit 1 (Fragment) OS=Homo sapiens GN=EIF2S1 PE=1 SV=1 - [H0YJS4_HUMAN]</t>
  </si>
  <si>
    <t>rPGYGAYDAFk</t>
  </si>
  <si>
    <t>K7EP16</t>
  </si>
  <si>
    <t>Eukaryotic translation initiation factor 3 subunit G (Fragment) OS=Homo sapiens GN=EIF3G PE=1 SV=1 - [K7EP16_HUMAN]</t>
  </si>
  <si>
    <t>dkTTGQSk</t>
  </si>
  <si>
    <t>Q14240</t>
  </si>
  <si>
    <t>Eukaryotic initiation factor 4A-II OS=Homo sapiens GN=EIF4A2 PE=1 SV=2 - [IF4A2_HUMAN]</t>
  </si>
  <si>
    <t>kEELTLEGIk+kGVAINFVTEEDkR</t>
  </si>
  <si>
    <t>A0A0A6YYI4</t>
  </si>
  <si>
    <t>Eukaryotic translation initiation factor 4B OS=Homo sapiens GN=EIF4B PE=1 SV=1 - [A0A0A6YYI4_HUMAN]</t>
  </si>
  <si>
    <t>vAPAQPSEEGPGR</t>
  </si>
  <si>
    <t>P06730</t>
  </si>
  <si>
    <t>Eukaryotic translation initiation factor 4E OS=Homo sapiens GN=EIF4E PE=1 SV=2 - [IF4E_HUMAN]</t>
  </si>
  <si>
    <t>wLITLNk</t>
  </si>
  <si>
    <t>Q15056-2</t>
  </si>
  <si>
    <t>Isoform Short of Eukaryotic translation initiation factor 4H OS=Homo sapiens GN=EIF4H - [IF4H_HUMAN]</t>
  </si>
  <si>
    <t>tVATPLNQVANPNSAIFGGARPR</t>
  </si>
  <si>
    <t>P55010</t>
  </si>
  <si>
    <t>Eukaryotic translation initiation factor 5 OS=Homo sapiens GN=EIF5 PE=1 SV=2 - [IF5_HUMAN]</t>
  </si>
  <si>
    <t>aLNRPPTYPTk</t>
  </si>
  <si>
    <t>I3L397</t>
  </si>
  <si>
    <t>Eukaryotic translation initiation factor 5A (Fragment) OS=Homo sapiens GN=EIF5A PE=1 SV=4 - [I3L397_HUMAN]</t>
  </si>
  <si>
    <t>vHLVGIDIFTGk+iVEMSTSk</t>
  </si>
  <si>
    <t>O94919</t>
  </si>
  <si>
    <t>Endonuclease domain-containing 1 protein OS=Homo sapiens GN=ENDOD1 PE=1 SV=2 - [ENDD1_HUMAN]</t>
  </si>
  <si>
    <t>iLEVVNQIQDEER</t>
  </si>
  <si>
    <t>P06733</t>
  </si>
  <si>
    <t>Alpha-enolase OS=Homo sapiens GN=ENO1 PE=1 SV=2 - [ENOA_HUMAN]</t>
  </si>
  <si>
    <t>kLNVTEQEk+iGAEVYHNLk+yISPDQLADLYk+aAVPSGASTGIYEALELRDNDk+sGkYDLDFk+lNVTEQEk+tIAPALVSk+lAQAnGWGVmVSHR+vVIGmDVAASEFFR+lAQAnGWGVMVSHR+vVIGMDVAASEFFR+lAQANGWGVMVSHR</t>
  </si>
  <si>
    <t>P09104</t>
  </si>
  <si>
    <t>Gamma-enolase OS=Homo sapiens GN=ENO2 PE=1 SV=3 - [ENOG_HUMAN]</t>
  </si>
  <si>
    <t>vNqIGSVTEAIQAck+vNQIGSVTEAIQAck+lGAEVYHTLk+fTANVGIQIVGDDLTVTNPk+lAQEnGWGVmVSHR+lAqENGWGVmVSHR+lAmQEFmILPVGAESFR+lAQEnGWGVMVSHR+iEEELGDEAR+iVIGMDVAASEFYR</t>
  </si>
  <si>
    <t>Q6UWR7</t>
  </si>
  <si>
    <t>Ectonucleotide pyrophosphatase/phosphodiesterase family member 6 OS=Homo sapiens GN=ENPP6 PE=1 SV=2 - [ENPP6_HUMAN]</t>
  </si>
  <si>
    <t>aDLAAIYHER</t>
  </si>
  <si>
    <t>O43768-6</t>
  </si>
  <si>
    <t>Isoform 6 of Alpha-endosulfine OS=Homo sapiens GN=ENSA - [ENSA_HUMAN]</t>
  </si>
  <si>
    <t>nLVTGDHIPTPQDLPQR</t>
  </si>
  <si>
    <t>Q9H4G0</t>
  </si>
  <si>
    <t>Band 4.1-like protein 1 OS=Homo sapiens GN=EPB41L1 PE=1 SV=2 - [E41L1_HUMAN]</t>
  </si>
  <si>
    <t>kIEPEAVLQTR</t>
  </si>
  <si>
    <t>E9PK52</t>
  </si>
  <si>
    <t>Band 4.1-like protein 2 OS=Homo sapiens GN=EPB41L2 PE=1 SV=1 - [E9PK52_HUMAN]</t>
  </si>
  <si>
    <t>aPHLQLIEGk+vkETQEDkLEGGAAk+iVITGDGDIDHDQALAQAIR+qASTLIDRPAPHFER</t>
  </si>
  <si>
    <t>Q9Y6I3-3</t>
  </si>
  <si>
    <t>Isoform 3 of Epsin-1 OS=Homo sapiens GN=EPN1 - [EPN1_HUMAN]</t>
  </si>
  <si>
    <t>nIVHNYSEAEIk</t>
  </si>
  <si>
    <t>Q8TAM6</t>
  </si>
  <si>
    <t>Ermin OS=Homo sapiens GN=ERMN PE=2 SV=1 - [ERMIN_HUMAN]</t>
  </si>
  <si>
    <t>iPLSGSNQEIR</t>
  </si>
  <si>
    <t>H0YL12</t>
  </si>
  <si>
    <t>Electron transfer flavoprotein subunit alpha, mitochondrial (Fragment) OS=Homo sapiens GN=ETFA PE=1 SV=4 - [H0YL12_HUMAN]</t>
  </si>
  <si>
    <t>vLVAQHDVYk</t>
  </si>
  <si>
    <t>P38117</t>
  </si>
  <si>
    <t>Electron transfer flavoprotein subunit beta OS=Homo sapiens GN=ETFB PE=1 SV=3 - [ETFB_HUMAN]</t>
  </si>
  <si>
    <t>lkLPAVVTADLR+vDLVLLGk</t>
  </si>
  <si>
    <t>H0YJN0</t>
  </si>
  <si>
    <t>Ena/VASP-like protein (Fragment) OS=Homo sapiens GN=EVL PE=1 SV=1 - [H0YJN0_HUMAN]</t>
  </si>
  <si>
    <t>vQRPEDASGGSSPSGTSk</t>
  </si>
  <si>
    <t>Q96A65</t>
  </si>
  <si>
    <t>Exocyst complex component 4 OS=Homo sapiens GN=EXOC4 PE=1 SV=1 - [EXOC4_HUMAN]</t>
  </si>
  <si>
    <t>hVLNLLDEIENIk</t>
  </si>
  <si>
    <t>F8W9B8</t>
  </si>
  <si>
    <t>Exocyst complex component 5 OS=Homo sapiens GN=EXOC5 PE=1 SV=1 - [F8W9B8_HUMAN]</t>
  </si>
  <si>
    <t>nILHSFVQLR</t>
  </si>
  <si>
    <t>E7EQR4</t>
  </si>
  <si>
    <t>Ezrin OS=Homo sapiens GN=EZR PE=1 SV=3 - [E7EQR4_HUMAN]</t>
  </si>
  <si>
    <t>akEAQDDLVk+sGYLSSER</t>
  </si>
  <si>
    <t>P00742</t>
  </si>
  <si>
    <t>Coagulation factor X OS=Homo sapiens GN=F10 PE=1 SV=2 - [FA10_HUMAN]</t>
  </si>
  <si>
    <t>ncELFTR+nTEQEEGGEAVHEVEVVIk+eTYDFDIAVLR</t>
  </si>
  <si>
    <t>P00748</t>
  </si>
  <si>
    <t>Coagulation factor XII OS=Homo sapiens GN=F12 PE=1 SV=3 - [FA12_HUMAN]</t>
  </si>
  <si>
    <t>rLTLQGIISWGSGcGDR+gRPGPQPWcATTPNFDQDQR+vVGGLVALR</t>
  </si>
  <si>
    <t>P00488</t>
  </si>
  <si>
    <t>Coagulation factor XIII A chain OS=Homo sapiens GN=F13A1 PE=1 SV=4 - [F13A_HUMAN]</t>
  </si>
  <si>
    <t>hVYGELDVQIQR</t>
  </si>
  <si>
    <t>P05160</t>
  </si>
  <si>
    <t>Coagulation factor XIII B chain OS=Homo sapiens GN=F13B PE=1 SV=3 - [F13B_HUMAN]</t>
  </si>
  <si>
    <t>vLHGDLIDFVck+vAcEEPPFIEnGAANLHSk+lIEnGYFHPVk</t>
  </si>
  <si>
    <t>P00734</t>
  </si>
  <si>
    <t>Prothrombin OS=Homo sapiens GN=F2 PE=1 SV=2 - [THRB_HUMAN]</t>
  </si>
  <si>
    <t>lAVTTHGLPcLAWASAQAk+dkLAAcLEGNcAEGLGTNYR+nPDSSTTGPWcYTTDPTVR+hQDFnSAVQLVENFcR+sEGSSVNLSPPLEQcVPDR+sEGSSVNLSPPLEQcVPDRGQQYQGR+hQDFNSAVQLVENFcR+gQPSVLQVVNLPIVERPVck+qEcSIPVcGQDQVTVAmTPR+rQEcSIPVcGQDQVTVAMTPR+yTAcETAR+sGIEcQLWR+sPQELLcGASLISDR+kSPQELLcGASLISDR+tFGSGEADcGLRPLFEk+eNLDRDIALMk+vTGWGNLkETWTANVGk+sLEDkTERELLESYIDGR+vTGWGNLk+eTWTANVGk+tATSEYQTFFNPR+eLLESYIDGR+tERELLESYIDGR</t>
  </si>
  <si>
    <t>P00740-2</t>
  </si>
  <si>
    <t>Isoform 2 of Coagulation factor IX OS=Homo sapiens GN=F9 - [FA9_HUMAN]</t>
  </si>
  <si>
    <t>vSVSQTSk+sALVLQYLR+fGSGYVSGWGR</t>
  </si>
  <si>
    <t>S4R371</t>
  </si>
  <si>
    <t>Fatty acid-binding protein, heart (Fragment) OS=Homo sapiens GN=FABP3 PE=1 SV=1 - [S4R371_HUMAN]</t>
  </si>
  <si>
    <t>qVASMTkPTTIIEk+lGVEFDETTADDRk+nFDDYMk+nGDILTLk</t>
  </si>
  <si>
    <t>I6L9D5</t>
  </si>
  <si>
    <t>FAM114A2 protein OS=Homo sapiens GN=FAM114A2 PE=1 SV=1 - [I6L9D5_HUMAN]</t>
  </si>
  <si>
    <t>tSNEVTVETDkk</t>
  </si>
  <si>
    <t>Q9NUQ9</t>
  </si>
  <si>
    <t>Protein FAM49B OS=Homo sapiens GN=FAM49B PE=1 SV=1 - [FA49B_HUMAN]</t>
  </si>
  <si>
    <t>eAIQHPADEkLQEk</t>
  </si>
  <si>
    <t>Q9Y285</t>
  </si>
  <si>
    <t>Phenylalanine--tRNA ligase alpha subunit OS=Homo sapiens GN=FARSA PE=1 SV=3 - [SYFA_HUMAN]</t>
  </si>
  <si>
    <t>hWELTAEGEEIAR</t>
  </si>
  <si>
    <t>Q9NSD9</t>
  </si>
  <si>
    <t>Phenylalanine--tRNA ligase beta subunit OS=Homo sapiens GN=FARSB PE=1 SV=3 - [SYFB_HUMAN]</t>
  </si>
  <si>
    <t>hLcAVYYNk+dRYDSFIELQEk+tTLLPGLLk</t>
  </si>
  <si>
    <t>P49327</t>
  </si>
  <si>
    <t>Fatty acid synthase OS=Homo sapiens GN=FASN PE=1 SV=3 - [FAS_HUMAN]</t>
  </si>
  <si>
    <t>cTVFHGAQVEDAFR+sFYGSTLFLcR+kLQELSSk+fDASFFGVHPk+dGAWGAFR</t>
  </si>
  <si>
    <t>P23142</t>
  </si>
  <si>
    <t>Fibulin-1 OS=Homo sapiens GN=FBLN1 PE=1 SV=4 - [FBLN1_HUMAN]</t>
  </si>
  <si>
    <t>cLAFEcPENYRR+tGYYFDGISR+eFTRPEEIIFLR</t>
  </si>
  <si>
    <t>O75636-2</t>
  </si>
  <si>
    <t>Isoform 2 of Ficolin-3 OS=Homo sapiens GN=FCN3 - [FCN3_HUMAN]</t>
  </si>
  <si>
    <t>yAVSEAAAHk+lLGEVDHYQLALGk+yGIDWASGR</t>
  </si>
  <si>
    <t>A0A087X1D8</t>
  </si>
  <si>
    <t>Farnesyl pyrophosphate synthase (Fragment) OS=Homo sapiens GN=FDPS PE=1 SV=1 - [A0A087X1D8_HUMAN]</t>
  </si>
  <si>
    <t>vLTEDEMGHPEIGDAIAR</t>
  </si>
  <si>
    <t>A0A0A0MTN9</t>
  </si>
  <si>
    <t>NADPH:adrenodoxin oxidoreductase, mitochondrial OS=Homo sapiens GN=FDXR PE=1 SV=1 - [A0A0A0MTN9_HUMAN]</t>
  </si>
  <si>
    <t>tATEkPGPAEAAR</t>
  </si>
  <si>
    <t>Q9UGM5</t>
  </si>
  <si>
    <t>Fetuin-B OS=Homo sapiens GN=FETUB PE=1 SV=2 - [FETUB_HUMAN]</t>
  </si>
  <si>
    <t>lVVLPFPk</t>
  </si>
  <si>
    <t>P02671</t>
  </si>
  <si>
    <t>Fibrinogen alpha chain OS=Homo sapiens GN=FGA PE=1 SV=2 - [FIBA_HUMAN]</t>
  </si>
  <si>
    <t>hQSAck+dSDWPFcSDEDWNYk+lknSLFEYQk+lkNSLFEYQk+gSESGIFTnTk+gSESGIFTNTk+eVDLkDYEDQQkQLEQVIAk+eVDLkDYEDQQk+mkPVPDLVPGNFk+mkPVPDLVPGnFk+mkPVPDLVPGnFk+mkPVPDLVPGNFk+tVIGPDGHkEVTk+hPDEAAFFDTASTGk+gLIDEVNQDFTNRINk+hRHPDEAAFFDTASTGk+qFTSSTSYnRGDSTFESk+qFTSSTSYNRGDSTFESk+ekVTSGSTTTTR+mkGLIDEVNQDFTNR+nNkDSHSLTTNImEILR+nNkDSHSLTTNIMEILR+aQLVDmk+qHLPLIk+nSLFEYQk+gDSTFESk+qLEQVIAk+nSLFEYQk+tVIGPDGHk+vQHIQLLQk+rLEVDIDIk+dRQHLPLIk+mELERPGGnEITR+dSHSLTTNImEILR+aLTDmPQmR+aLTDmPQMR+aLTDMPQmR+tFPGFFSPmLGEFVSETESR+nPSSAGSWNSGSSGPGSTGNR+gDFSSAnnRDNTYNR+gDFSSAnNRDNTYNR+gDFSSAnNR+gDFSSANnRDNTYNR+nPSSAGSWnSGSSGPGSTGNR+mELERPGGnEITR+vTSGSTTTTRR+tFPGFFSPMLGEFVSETESR+vTSGSTTTTR+gGSTSYGTGSETESPR+aLTDMPQMR+gLIDEVNQDFTNR+gDFSSANNR+nPSSAGSWNSGSSGPGSTGNR+qFTSSTSYNR+dSHSLTTNIMEILR+mELERPGGNEITR+vELEDWAGNEAYAEYHFR</t>
  </si>
  <si>
    <t>P02675</t>
  </si>
  <si>
    <t>Fibrinogen beta chain OS=Homo sapiens GN=FGB PE=1 SV=2 - [FIBB_HUMAN]</t>
  </si>
  <si>
    <t>cHAANPnGR+lESDVSAQMEYcR+tPcTVScNIPVVSGkEcEEIIR+aPDAGGcLHADPDLGVLcPTGcQLQEALLQQERPIR+kAPDAGGcLHADPDLGVLcPTGcQLQEALLQQERPIR+qcSkEDGGGWWYNR+ecEEIIR+tPcTVScNIPVVSGk+nYcGLPGEYWLGNDk+nYcGLPGEYWLGnDk+nYcGLPGEYWLGnDkISQLTR+nYcGLPGEYWLGNDk+nYcGLPGEYWLGNDkISQLTR+vYcDmNTEnGGWTVIQNR+vYcDMNTEnGGWTVIQNR+vYcDMNTENGGWTVIQNR+kGGETSEmYLIQPDSSVkPYR+kGGETSEMYLIQPDSSVkPYR+kREEAPSLRPAPPPISGGGYR+qDGSVDFGRk+hGTDDGVVWmNWk+yYWGGQYTWDmAk+qGFGNVATNTDGk+yYWGGQYTWDMAk+hGTDDGVVWMNWk+mGPTELLIEMEDWkGDkVk+mGPTELLIEMEDWkGDkVk+mGPTELLIEmEDWkGDk+mGPTELLIEMEDWkGDk+mGPTELLIEmEDWkGDk+mGPTELLIEMEDWkGDk+aHYGGFTVQNEANkYQISVNk+mGPTELLIEMEDWk+aHYGGFTVQnEAnk+aHYGGFTVQnEANk+aHYGGFTVqNEAnk+aHYGGFTVQNEAnk+aHYGGFTVqNEANk+aHYGGFTVQNEANk+mGPTELLIEMEDWk+dnENVVNEYSSELEk+dNEnVVNEYSSELEk+dNENVVnEYSSELEk+dNENVVNEYSSELEk+dNENVVNEYSSELEkHQLYIDETVNSNIPTNLR+gGETSEmYLIQPDSSVkPYR+gGETSEMYLIQPDSSVkPYR+qVkDNENVVnEYSSELEk+qVkDNENVVNEYSSELEk+gHRPLDkk+gHRPLDk+hQLYIDETVnSNIPTNLR+hQLYIDETVNSnIPTNLR+tMTIHnGMFFSTYDRDNDGWLTSDPR+eDGGGWWYnR+qDGSVDFGR+dNDGWLTSDPR+eDGGGWWYNR+eEAPSLRPAPPPISGGGYR+hQLYIDETVNSNIPTNLR+rEEAPSLRPAPPPISGGGYR+hQLYIDETVNSNIPTNLRVLR+iRPFFPQQ</t>
  </si>
  <si>
    <t>P02679-2</t>
  </si>
  <si>
    <t>Isoform Gamma-A of Fibrinogen gamma chain OS=Homo sapiens GN=FGG - [FIBG_HUMAN]</t>
  </si>
  <si>
    <t>cHAGHLnGVYYQGGTYSk+dNccILDER+fGSYcPTTcGIADFLSTYQTk+rLDGSVDFkk+tSTADYAmFk+tSTADYAMFk+aIQLTYNPDESSkPNmIDAATLk+aIQLTYNPDESSkPNMIDAATLk+lTIGEGQQHHLGGAk+aSTPnGYDnGIIWATWk+aSTPnGYDNGIIWATWk+aSTPNGYDnGIIWATWk+aSTPNGYDNGIIWATWk+eGFGHLSPTGTTEFWLGNEk+vGPEADkYR+lDGSVDFkk+lDGSVDFk+rLDGSVDFk+vELEDWnGR+vELEDWNGR+iHLISTQSAIPYALR</t>
  </si>
  <si>
    <t>C9JU00</t>
  </si>
  <si>
    <t>Fibrinogen gamma chain (Fragment) OS=Homo sapiens GN=FGG PE=1 SV=1 - [C9JU00_HUMAN]</t>
  </si>
  <si>
    <t>mIDAATLk</t>
  </si>
  <si>
    <t>P07954-2</t>
  </si>
  <si>
    <t>Isoform Cytoplasmic of Fumarate hydratase, mitochondrial OS=Homo sapiens GN=FH - [FUMH_HUMAN]</t>
  </si>
  <si>
    <t>tHTQDAVPLTLGQEFSGYVQQVk+lHDALDAk+aADEVAEGk</t>
  </si>
  <si>
    <t>Q13642-1</t>
  </si>
  <si>
    <t>Isoform 1 of Four and a half LIM domains protein 1 OS=Homo sapiens GN=FHL1 - [FHL1_HUMAN]</t>
  </si>
  <si>
    <t>cLHPLANETFVAk+fVFHQEQVYcPDcAk</t>
  </si>
  <si>
    <t>Q9Y3D6</t>
  </si>
  <si>
    <t>Mitochondrial fission 1 protein OS=Homo sapiens GN=FIS1 PE=1 SV=2 - [FIS1_HUMAN]</t>
  </si>
  <si>
    <t>gLLQTEPQNNQAk</t>
  </si>
  <si>
    <t>Q5HY54</t>
  </si>
  <si>
    <t>Filamin-A OS=Homo sapiens GN=FLNA PE=1 SV=1 - [Q5HY54_HUMAN]</t>
  </si>
  <si>
    <t>aTcAPQHGAPGPGPADASk+vAQPTITDNkDGTVTVR+aLTQTGGPHVk+vNVGAGSHPNk+tGVAVNkPAEFTVDAk+eAGAGGLAIAVEGPSk+vTAQGPGLEPSGNIANk+sAGQGEVLVYVEDPAGHQEEAk+vLPTHDASk</t>
  </si>
  <si>
    <t>J3QLD9</t>
  </si>
  <si>
    <t>Flotillin-2 OS=Homo sapiens GN=FLOT2 PE=1 SV=1 - [J3QLD9_HUMAN]</t>
  </si>
  <si>
    <t>sILGTLTVEQIYQDRDQFAk</t>
  </si>
  <si>
    <t>P02751-14</t>
  </si>
  <si>
    <t>Isoform 14 of Fibronectin OS=Homo sapiens GN=FN1 - [FINC_HUMAN]</t>
  </si>
  <si>
    <t>cDPHEATcYDDGk+gFNcESkPEAEETcFDk+gFNcESkPEAEETcFDkYTGNTYR+wcHDnGVNYk+yQcYcYGR+ySFcTDHTVLVQTR+tFYScTTEGR+gEWTcIAYSQLR+qYNVGPSVSk+tYHVGEQWQk+dLQFVEVTDVk+eSkPLTAqQTTk+eSkPLTAQqTTk+eSkPLTAQQTTk+vTTTPknGPGPTk+nLQPASEYTVSLVAIk+tkTETITGFQVDAVPAnGQTPIQR+tkTETITGFQVDAVPANGqTPIQR+tkTETITGFQVDAVPANGQTPIqR+tEIDkPSQmQVTDVQDNSISVk+dDkESVPISDTIIPAVPPPTDLR+gLkPGVVYEGQLISIQQYGHQEVTR+iTGYIIk+gDSPASSkPISInYR+gDSPASSkPISINYR+yEVSVYALk+rPGGEPSPEGTTGQSYnQYSQR+iYLYTLnDNAR+iYLYTLNDnAR+rPGGEPSPEGTTGQSYNqYSQR+sSPVVIDASTAIDAPSNLR+fLATTPNSLLVSWQPPR+vTWAPPPSIDLTNFLVR+vPGTSTSATLTGLTR+sTTPDITGYR+wLPSSSPVTGYR+iYLYTLNDNAR+vVTPLSPPTNLHLEANPDTGVLTVSWER+dTLTSRPAQGVVTTLENVSPPR+tGLDSPTGIDFSDITANSFTVHWIAPR+rPGGEPSPEGTTGQSYNQYSQR+vDVIPVNLPGEHGQR+lGVRPSQGGEAPR+wSRPQAPITGYR+fTNIGPDTMR</t>
  </si>
  <si>
    <t>Q16658</t>
  </si>
  <si>
    <t>Fascin OS=Homo sapiens GN=FSCN1 PE=1 SV=3 - [FSCN1_HUMAN]</t>
  </si>
  <si>
    <t>yLAADkDGNVTcER+vNASASSLkk+vTGTLDANR+lVARPEPATGYTLEFR+fLIVAHDDGR</t>
  </si>
  <si>
    <t>Q9UN86-2</t>
  </si>
  <si>
    <t>Isoform B of Ras GTPase-activating protein-binding protein 2 OS=Homo sapiens GN=G3BP2 - [G3BP2_HUMAN]</t>
  </si>
  <si>
    <t>tEELkPQVEEk+vEAkPEVQSQPPR</t>
  </si>
  <si>
    <t>P11413</t>
  </si>
  <si>
    <t>Glucose-6-phosphate 1-dehydrogenase OS=Homo sapiens GN=G6PD PE=1 SV=4 - [G6PD_HUMAN]</t>
  </si>
  <si>
    <t>gGYFDEFGIIR</t>
  </si>
  <si>
    <t>H3BSM5</t>
  </si>
  <si>
    <t>Gamma-aminobutyric acid receptor-associated protein-like 2 OS=Homo sapiens GN=GABARAPL2 PE=1 SV=1 - [H3BSM5_HUMAN]</t>
  </si>
  <si>
    <t>vSGSQIVDIDkR</t>
  </si>
  <si>
    <t>E7EV50</t>
  </si>
  <si>
    <t>Gamma-aminobutyric acid receptor subunit beta-2 OS=Homo sapiens GN=GABRB2 PE=1 SV=1 - [E7EV50_HUMAN]</t>
  </si>
  <si>
    <t>lHPDGTVLYGLR</t>
  </si>
  <si>
    <t>E5RGG2</t>
  </si>
  <si>
    <t>Gamma-aminobutyric acid receptor subunit gamma-2 (Fragment) OS=Homo sapiens GN=GABRG2 PE=1 SV=1 - [E5RGG2_HUMAN]</t>
  </si>
  <si>
    <t>lYQFSFVGLR</t>
  </si>
  <si>
    <t>Q14697</t>
  </si>
  <si>
    <t>Neutral alpha-glucosidase AB OS=Homo sapiens GN=GANAB PE=1 SV=3 - [GANAB_HUMAN]</t>
  </si>
  <si>
    <t>lVAIVDPHIk+aEkDEPGAWEETFk+vVIIGAGkPAAVVLQTk+fGAVWTGDNTAEWDHLk+vSQGSkDPAEGDGAQPEETPR+fRIDELEPR</t>
  </si>
  <si>
    <t>P17677</t>
  </si>
  <si>
    <t>Neuromodulin OS=Homo sapiens GN=GAP43 PE=1 SV=1 - [NEUM_HUMAN]</t>
  </si>
  <si>
    <t>kDDVQAAEAEANkk+dDVQAAEAEANkk+nDDDQkIEQDGIkPEDk</t>
  </si>
  <si>
    <t>P04406</t>
  </si>
  <si>
    <t>Glyceraldehyde-3-phosphate dehydrogenase OS=Homo sapiens GN=GAPDH PE=1 SV=3 - [G3P_HUMAN]</t>
  </si>
  <si>
    <t>iISNAScTTNcLAPLAk+vPTAnVSVVDLTcR+vPTANVSVVDLTcR+aGAHLQGGAk+vVDLmAHmASk+vVDLmAHmASkE+vVDLmAHMASkE+vVDLMAHmASkE+lVINGNPITIFQERDPSk+vIISAPSADAPmFVmGVNHEk+vIISAPSADAPMFVMGVnHEk+aEnGkLVInGNPITIFQER+aAFnSGk+aAFNSGk+vIPELnGk+qASEGPLk+vIPELNGk+lVInGNPITIFQER+vGVnGFGR+lVINGnPITIFQER+lISWYDnEFGYSNR+lISWYDNEFGYSNR</t>
  </si>
  <si>
    <t>P41250</t>
  </si>
  <si>
    <t>Glycine--tRNA ligase OS=Homo sapiens GN=GARS PE=1 SV=3 - [SYG_HUMAN]</t>
  </si>
  <si>
    <t>eLALQPk</t>
  </si>
  <si>
    <t>O75323</t>
  </si>
  <si>
    <t>Protein NipSnap homolog 2 OS=Homo sapiens GN=GBAS PE=1 SV=1 - [NIPS2_HUMAN]</t>
  </si>
  <si>
    <t>lQFHNVkPEcLEAYNk</t>
  </si>
  <si>
    <t>D6RF35</t>
  </si>
  <si>
    <t>Vitamin D-binding protein OS=Homo sapiens GN=GC PE=1 SV=1 - [D6RF35_HUMAN]</t>
  </si>
  <si>
    <t>akLPDATPTELAk</t>
  </si>
  <si>
    <t>P02774</t>
  </si>
  <si>
    <t>Vitamin D-binding protein OS=Homo sapiens GN=GC PE=1 SV=1 - [VTDB_HUMAN]</t>
  </si>
  <si>
    <t>akLPDATPk</t>
  </si>
  <si>
    <t>Q9Y2T3</t>
  </si>
  <si>
    <t>Guanine deaminase OS=Homo sapiens GN=GDA PE=1 SV=1 - [GUAD_HUMAN]</t>
  </si>
  <si>
    <t>dHLLGVSDSGk+nYTSVYDkNNLLTNk+fVSEMLQk+fQNIDFAEEVYTR</t>
  </si>
  <si>
    <t>Q8TB36-2</t>
  </si>
  <si>
    <t>Isoform 2 of Ganglioside-induced differentiation-associated protein 1 OS=Homo sapiens GN=GDAP1 - [GDAP1_HUMAN]</t>
  </si>
  <si>
    <t>sQIGNTESELkk</t>
  </si>
  <si>
    <t>P31150</t>
  </si>
  <si>
    <t>Rab GDP dissociation inhibitor alpha OS=Homo sapiens GN=GDI1 PE=1 SV=2 - [GDIA_HUMAN]</t>
  </si>
  <si>
    <t>tDDYLDQPcLETVNR+fLVFVANFDENDPk</t>
  </si>
  <si>
    <t>P50395</t>
  </si>
  <si>
    <t>Rab GDP dissociation inhibitor beta OS=Homo sapiens GN=GDI2 PE=1 SV=2 - [GDIB_HUMAN]</t>
  </si>
  <si>
    <t>vIcILSHPIk</t>
  </si>
  <si>
    <t>P14136</t>
  </si>
  <si>
    <t>Glial fibrillary acidic protein OS=Homo sapiens GN=GFAP PE=1 SV=1 - [GFAP_HUMAN]</t>
  </si>
  <si>
    <t>kLLEGEEnRITIPVQTFSNLQIR+kIESLEEEIR+kLLEGEENR+kIHEEEVR+hLQEYQDLLNVk+fASYIEk+lEEEGQSLkDEmAR+lEEEGQSLkDEMAR+lEAEnNLAAYR+lEAEnNLAAYRQEADEATLAR+lDQLTAnSAR+lRLDQLTAnSAR+lEAENNLAAYR+fADLTDAAAR+dNLAQDLATVR+lQDETNLR+aEMMELNDR+lEAENNLAAYRQEADEATLAR+lEVERDNLAQDLATVR+lRLDQLTANSAR+iHEEEVRELQEQLAR</t>
  </si>
  <si>
    <t>K7EPI4</t>
  </si>
  <si>
    <t>Glial fibrillary acidic protein (Fragment) OS=Homo sapiens GN=GFAP PE=1 SV=1 - [K7EPI4_HUMAN]</t>
  </si>
  <si>
    <t>fSNLQIR</t>
  </si>
  <si>
    <t>J3QRU8</t>
  </si>
  <si>
    <t>ARF GTPase-activating protein GIT1 OS=Homo sapiens GN=GIT1 PE=1 SV=1 - [J3QRU8_HUMAN]</t>
  </si>
  <si>
    <t>lPcRDDDGVTAk+lLSLGAQANFFHPEk</t>
  </si>
  <si>
    <t>P17302</t>
  </si>
  <si>
    <t>Gap junction alpha-1 protein OS=Homo sapiens GN=GJA1 PE=1 SV=2 - [CXA1_HUMAN]</t>
  </si>
  <si>
    <t>vAQTDGVNVDmHLk+vAQTDGVNVDMHLk</t>
  </si>
  <si>
    <t>Q04760-2</t>
  </si>
  <si>
    <t>Isoform 2 of Lactoylglutathione lyase OS=Homo sapiens GN=GLO1 - [LGUL_HUMAN]</t>
  </si>
  <si>
    <t>fSLYFLAYEDkNDIPk</t>
  </si>
  <si>
    <t>Q9HC38-2</t>
  </si>
  <si>
    <t>Isoform 2 of Glyoxalase domain-containing protein 4 OS=Homo sapiens GN=GLOD4 - [GLOD4_HUMAN]</t>
  </si>
  <si>
    <t>iLTPLVSLDTPGk+aLHFVFk</t>
  </si>
  <si>
    <t>P35754</t>
  </si>
  <si>
    <t>Glutaredoxin-1 OS=Homo sapiens GN=GLRX PE=1 SV=2 - [GLRX1_HUMAN]</t>
  </si>
  <si>
    <t>rAQEILSQLPIk</t>
  </si>
  <si>
    <t>O94925</t>
  </si>
  <si>
    <t>Glutaminase kidney isoform, mitochondrial OS=Homo sapiens GN=GLS PE=1 SV=1 - [GLSK_HUMAN]</t>
  </si>
  <si>
    <t>eLVASGEnkIk+tALHVAAAEGHVEVVk+nFAIGYYLk+eLVASGENk+yAIAVnDLGTEYVHR</t>
  </si>
  <si>
    <t>Q9NZD2</t>
  </si>
  <si>
    <t>Glycolipid transfer protein OS=Homo sapiens GN=GLTP PE=1 SV=3 - [GLTP_HUMAN]</t>
  </si>
  <si>
    <t>aVYDTNPAk</t>
  </si>
  <si>
    <t>P00367</t>
  </si>
  <si>
    <t>Glutamate dehydrogenase 1, mitochondrial OS=Homo sapiens GN=GLUD1 PE=1 SV=2 - [DHE3_HUMAN]</t>
  </si>
  <si>
    <t>ySTDVSVDEVk+gASIVEDk+gASIVEDkLVEDLR+rFTMELAk+dIVHSGLAYTmER+tFVVQGFGNVGLHSmR+dIVHSGLAYTMER+rDDGSWEVIEGYR</t>
  </si>
  <si>
    <t>P04899</t>
  </si>
  <si>
    <t>Guanine nucleotide-binding protein G(i) subunit alpha-2 OS=Homo sapiens GN=GNAI2 PE=1 SV=3 - [GNAI2_HUMAN]</t>
  </si>
  <si>
    <t>iIHEDGYSEEEcR+iTHSPLTIcFPEYTGANk</t>
  </si>
  <si>
    <t>P09471</t>
  </si>
  <si>
    <t>Guanine nucleotide-binding protein G(o) subunit alpha OS=Homo sapiens GN=GNAO1 PE=1 SV=4 - [GNAO_HUMAN]|Isoform Alpha-2 of Guanine nucleotide-binding protein G(o) subunit alpha OS=Homo sapiens GN=GNAO1 - [GNAO_HUMAN]</t>
  </si>
  <si>
    <t>nLkEDGISAAk+amDTLGIEYGDkER+iGAADYQPTEQDILR</t>
  </si>
  <si>
    <t>P50148</t>
  </si>
  <si>
    <t>Guanine nucleotide-binding protein G(q) subunit alpha OS=Homo sapiens GN=GNAQ PE=1 SV=4 - [GNAQ_HUMAN]</t>
  </si>
  <si>
    <t>vADPAYLPTQQDVLR+aHAQLVR</t>
  </si>
  <si>
    <t>P63092</t>
  </si>
  <si>
    <t>Guanine nucleotide-binding protein G(s) subunit alpha isoforms short OS=Homo sapiens GN=GNAS PE=1 SV=1 - [GNAS2_HUMAN]</t>
  </si>
  <si>
    <t>iLHVnGFnGEGGEEDPQAAR</t>
  </si>
  <si>
    <t>P19086</t>
  </si>
  <si>
    <t>Guanine nucleotide-binding protein G(z) subunit alpha OS=Homo sapiens GN=GNAZ PE=2 SV=3 - [GNAZ_HUMAN]</t>
  </si>
  <si>
    <t>rLWADPGAQAcFSR+qFEDLNR</t>
  </si>
  <si>
    <t>P62873</t>
  </si>
  <si>
    <t>Guanine nucleotide-binding protein G(I)/G(S)/G(T) subunit beta-1 OS=Homo sapiens GN=GNB1 PE=1 SV=3 - [GBB1_HUMAN]</t>
  </si>
  <si>
    <t>eLAGHTGYLSccR+lFVSGAcDASAk</t>
  </si>
  <si>
    <t>H0YNW7</t>
  </si>
  <si>
    <t>Guanine nucleotide-binding protein subunit beta-5 OS=Homo sapiens GN=GNB5 PE=1 SV=1 - [H0YNW7_HUMAN]</t>
  </si>
  <si>
    <t>iVSSSQDGk+lHDVELHQVAER</t>
  </si>
  <si>
    <t>P50151</t>
  </si>
  <si>
    <t>Guanine nucleotide-binding protein G(I)/G(S)/G(O) subunit gamma-10 OS=Homo sapiens GN=GNG10 PE=1 SV=1 - [GBG10_HUMAN]</t>
  </si>
  <si>
    <t>dALLVGVPAGSNPFREPR</t>
  </si>
  <si>
    <t>P59768</t>
  </si>
  <si>
    <t>Guanine nucleotide-binding protein G(I)/G(S)/G(O) subunit gamma-2 OS=Homo sapiens GN=GNG2 PE=1 SV=2 - [GBG2_HUMAN]</t>
  </si>
  <si>
    <t>aAADLmAYcEAHAk+aAADLMAYcEAHAk+kLVEQLk+eDPLLTPVPASENPFR</t>
  </si>
  <si>
    <t>P63215</t>
  </si>
  <si>
    <t>Guanine nucleotide-binding protein G(I)/G(S)/G(O) subunit gamma-3 OS=Homo sapiens GN=GNG3 PE=2 SV=1 - [GBG3_HUMAN]</t>
  </si>
  <si>
    <t>gETPVNSTmSIGQAR</t>
  </si>
  <si>
    <t>P63218</t>
  </si>
  <si>
    <t>Guanine nucleotide-binding protein G(I)/G(S)/G(O) subunit gamma-5 OS=Homo sapiens GN=GNG5 PE=1 SV=3 - [GBG5_HUMAN]</t>
  </si>
  <si>
    <t>vSQAAADLk</t>
  </si>
  <si>
    <t>O60262</t>
  </si>
  <si>
    <t>Guanine nucleotide-binding protein G(I)/G(S)/G(O) subunit gamma-7 OS=Homo sapiens GN=GNG7 PE=1 SV=1 - [GBG7_HUMAN]</t>
  </si>
  <si>
    <t>aASDLMSYcEQHAR</t>
  </si>
  <si>
    <t>P17174</t>
  </si>
  <si>
    <t>Aspartate aminotransferase, cytoplasmic OS=Homo sapiens GN=GOT1 PE=1 SV=3 - [AATC_HUMAN]</t>
  </si>
  <si>
    <t>kVNLGVGAYR+ePESILQVLSQmEk+iAnDNSLNHEYLPILGLAEFR+iANDnSLNHEYLPILGLAEFR+iANDNSLnHEYLPILGLAEFR+hIYLLPSGR</t>
  </si>
  <si>
    <t>P00505</t>
  </si>
  <si>
    <t>Aspartate aminotransferase, mitochondrial OS=Homo sapiens GN=GOT2 PE=1 SV=3 - [AATM_HUMAN]</t>
  </si>
  <si>
    <t>iAAAILNTPDLRk+nmGLYGER+iLIRPmYSNPPLnGAR+iLIRPMYSNPPLnGAR+fVTVQTISGTGALR+nMGLYGER</t>
  </si>
  <si>
    <t>Q8N335</t>
  </si>
  <si>
    <t>Glycerol-3-phosphate dehydrogenase 1-like protein OS=Homo sapiens GN=GPD1L PE=1 SV=1 - [GPD1L_HUMAN]</t>
  </si>
  <si>
    <t>eLLQTPNFR</t>
  </si>
  <si>
    <t>P06744</t>
  </si>
  <si>
    <t>Glucose-6-phosphate isomerase OS=Homo sapiens GN=GPI PE=1 SV=4 - [G6PI_HUMAN]</t>
  </si>
  <si>
    <t>mIPcDFLIPVQTQHPIR+mIPcDFLIPVqTQHPIR+mIPcDFLIPVQTqHPIR+mIPcDFLIPVQTQHPIR+kIEPELDGSAQVTSHDASTnGLINFIk+kIEPELDGSAQVTSHDASTNGLINFIk+sNTPILVDGkDVmPEVNk+tFTTQETITNAETAk+vFEGNRPTNSIVFTk+mLVDLAk+aVLHVALR</t>
  </si>
  <si>
    <t>P80108</t>
  </si>
  <si>
    <t>Phosphatidylinositol-glycan-specific phospholipase D OS=Homo sapiens GN=GPLD1 PE=1 SV=3 - [PHLD_HUMAN]</t>
  </si>
  <si>
    <t>gIVAAFYSGPSLSDkEk+aLEFLQLHnGR+vAFLTVTLHQGGATR+fGSSLITVR</t>
  </si>
  <si>
    <t>P51674</t>
  </si>
  <si>
    <t>Neuronal membrane glycoprotein M6-a OS=Homo sapiens GN=GPM6A PE=1 SV=2 - [GPM6A_HUMAN]</t>
  </si>
  <si>
    <t>kIcTVSENFLR+kIcTVSEnFLR+qFGIVTIGEEkk</t>
  </si>
  <si>
    <t>Q7Z2K8</t>
  </si>
  <si>
    <t>G protein-regulated inducer of neurite outgrowth 1 OS=Homo sapiens GN=GPRIN1 PE=2 SV=2 - [GRIN1_HUMAN]</t>
  </si>
  <si>
    <t>gSPVTTTk+vAPTSAEk+aGTVSPGkEDPVSSR</t>
  </si>
  <si>
    <t>A0A087WUQ6</t>
  </si>
  <si>
    <t>Glutathione peroxidase OS=Homo sapiens GN=GPX1 PE=1 SV=1 - [A0A087WUQ6_HUMAN]</t>
  </si>
  <si>
    <t>fLVGPDGVPLRR</t>
  </si>
  <si>
    <t>A0A087X1J7</t>
  </si>
  <si>
    <t>Glutathione peroxidase OS=Homo sapiens GN=GPX3 PE=1 SV=1 - [A0A087X1J7_HUMAN]</t>
  </si>
  <si>
    <t>yVRPGGGFVPNFQLFEk</t>
  </si>
  <si>
    <t>K7ERP4</t>
  </si>
  <si>
    <t>Glutathione peroxidase (Fragment) OS=Homo sapiens GN=GPX4 PE=1 SV=1 - [K7ERP4_HUMAN]</t>
  </si>
  <si>
    <t>qEPGSNEEIkEFAAGYNVk</t>
  </si>
  <si>
    <t>P62993</t>
  </si>
  <si>
    <t>Growth factor receptor-bound protein 2 OS=Homo sapiens GN=GRB2 PE=1 SV=1 - [GRB2_HUMAN]</t>
  </si>
  <si>
    <t>fNSLNELVDYHR</t>
  </si>
  <si>
    <t>Q9UBQ7</t>
  </si>
  <si>
    <t>Glyoxylate reductase/hydroxypyruvate reductase OS=Homo sapiens GN=GRHPR PE=1 SV=1 - [GRHPR_HUMAN]</t>
  </si>
  <si>
    <t>iAAAGLDVTSPEPLPTNHPLLTLk</t>
  </si>
  <si>
    <t>F8W7L6</t>
  </si>
  <si>
    <t>Glutamate receptor 2 OS=Homo sapiens GN=GRIA2 PE=1 SV=1 - [F8W7L6_HUMAN]</t>
  </si>
  <si>
    <t>sLFQDLELkk</t>
  </si>
  <si>
    <t>G3V164</t>
  </si>
  <si>
    <t>Glutamate receptor 4 OS=Homo sapiens GN=GRIA4 PE=1 SV=1 - [G3V164_HUMAN]</t>
  </si>
  <si>
    <t>iQGLTGNVQFDHYGR</t>
  </si>
  <si>
    <t>P49840</t>
  </si>
  <si>
    <t>Glycogen synthase kinase-3 alpha OS=Homo sapiens GN=GSK3A PE=1 SV=2 - [GSK3A_HUMAN]</t>
  </si>
  <si>
    <t>lSPLEAcAHSFFDELR</t>
  </si>
  <si>
    <t>P06396</t>
  </si>
  <si>
    <t>Gelsolin OS=Homo sapiens GN=GSN PE=1 SV=1 - [GELS_HUMAN]</t>
  </si>
  <si>
    <t>sEDcFILDHGkDGk+sEDcFILDHGk+kGGVASGFk+aGALNSNDAFVLk+dSQEEEkTEALTSAk+eVQGFESATFLGYFk+vPEARPnSmVVEHPEFLk+tPSAAYLWVGTGASEAEk+lkATQVSk+vSnGAGTmSVSLVADENPFAQGALk+vSnGAGTMSVSLVADENPFAQGALk+aGkEPGLQIWR+iEGSNkVPVDPATYGQFYGGDSYIILYNYR+tEALTSAk+tASDFITk+gASQAGAPQGR+eGGQTAPASTR+ePGLQIWR+hVVPNEVVVQR+tGAQELLR</t>
  </si>
  <si>
    <t>P00390-2</t>
  </si>
  <si>
    <t>Isoform Cytoplasmic of Glutathione reductase, mitochondrial OS=Homo sapiens GN=GSR - [GSHR_HUMAN]</t>
  </si>
  <si>
    <t>aAVVESHk</t>
  </si>
  <si>
    <t>P48637</t>
  </si>
  <si>
    <t>Glutathione synthetase OS=Homo sapiens GN=GSS PE=1 SV=1 - [GSHB_HUMAN]</t>
  </si>
  <si>
    <t>aIENELLAR</t>
  </si>
  <si>
    <t>P09488</t>
  </si>
  <si>
    <t>Glutathione S-transferase Mu 1 OS=Homo sapiens GN=GSTM1 PE=1 SV=3 - [GSTM1_HUMAN]</t>
  </si>
  <si>
    <t>cLDAFPNLkDFISR</t>
  </si>
  <si>
    <t>P21266</t>
  </si>
  <si>
    <t>Glutathione S-transferase Mu 3 OS=Homo sapiens GN=GSTM3 PE=1 SV=3 - [GSTM3_HUMAN]</t>
  </si>
  <si>
    <t>iRVDIIENQVMDFR</t>
  </si>
  <si>
    <t>P78417</t>
  </si>
  <si>
    <t>Glutathione S-transferase omega-1 OS=Homo sapiens GN=GSTO1 PE=1 SV=2 - [GSTO1_HUMAN]</t>
  </si>
  <si>
    <t>fcPFAER+nkPEWFFk+gSAPPGPVPEGSIR</t>
  </si>
  <si>
    <t>P09211</t>
  </si>
  <si>
    <t>Glutathione S-transferase P OS=Homo sapiens GN=GSTP1 PE=1 SV=2 - [GSTP1_HUMAN]</t>
  </si>
  <si>
    <t>aFLASPEYVNLPInGnGkQ+aLPGQLkPFETLLSQNQGGk</t>
  </si>
  <si>
    <t>C9J0K3</t>
  </si>
  <si>
    <t>GTP-binding protein 8 OS=Homo sapiens GN=GTPBP8 PE=1 SV=1 - [C9J0K3_HUMAN]</t>
  </si>
  <si>
    <t>qVLqIqk</t>
  </si>
  <si>
    <t>B7Z685</t>
  </si>
  <si>
    <t>Guanylate cyclase 1, soluble, beta 3, isoform CRA_c OS=Homo sapiens GN=GUCY1B3 PE=1 SV=1 - [B7Z685_HUMAN]</t>
  </si>
  <si>
    <t>dLVLLGEQFREEYk</t>
  </si>
  <si>
    <t>C9J8R8</t>
  </si>
  <si>
    <t>Glycogenin-1 (Fragment) OS=Homo sapiens GN=GYG1 PE=1 SV=1 - [C9J8R8_HUMAN]</t>
  </si>
  <si>
    <t>rPELGVTLTk</t>
  </si>
  <si>
    <t>P16104</t>
  </si>
  <si>
    <t>Histone H2AX OS=Homo sapiens GN=H2AFX PE=1 SV=2 - [H2AX_HUMAN]</t>
  </si>
  <si>
    <t>tSATVGPk</t>
  </si>
  <si>
    <t>O75367-2</t>
  </si>
  <si>
    <t>Isoform 1 of Core histone macro-H2A.1 OS=Homo sapiens GN=H2AFY - [H2AY_HUMAN]</t>
  </si>
  <si>
    <t>hILLAVANDEELNQLLk</t>
  </si>
  <si>
    <t>Q14520-2</t>
  </si>
  <si>
    <t>Isoform 2 of Hyaluronan-binding protein 2 OS=Homo sapiens GN=HABP2 - [HABP2_HUMAN]</t>
  </si>
  <si>
    <t>lIANTLcNSR</t>
  </si>
  <si>
    <t>Q9P035</t>
  </si>
  <si>
    <t>Very-long-chain (3R)-3-hydroxyacyl-CoA dehydratase 3 OS=Homo sapiens GN=PTPLAD1 PE=1 SV=2 - [HACD3_HUMAN]</t>
  </si>
  <si>
    <t>gDNVYEFHLEFLDLVkPEPVYk</t>
  </si>
  <si>
    <t>Q16836</t>
  </si>
  <si>
    <t>Hydroxyacyl-coenzyme A dehydrogenase, mitochondrial OS=Homo sapiens GN=HADH PE=1 SV=3 - [HCDH_HUMAN]</t>
  </si>
  <si>
    <t>gDASkEDIDTAmk+gDASkEDIDTAMk</t>
  </si>
  <si>
    <t>P40939</t>
  </si>
  <si>
    <t>Trifunctional enzyme subunit alpha, mitochondrial OS=Homo sapiens GN=HADHA PE=1 SV=2 - [ECHA_HUMAN]</t>
  </si>
  <si>
    <t>dSIFSNLTGQLDYQGFEk</t>
  </si>
  <si>
    <t>P55084</t>
  </si>
  <si>
    <t>Trifunctional enzyme subunit beta, mitochondrial OS=Homo sapiens GN=HADHB PE=1 SV=3 - [ECHB_HUMAN]</t>
  </si>
  <si>
    <t>aLAMGYkPk+aALTGLLHR</t>
  </si>
  <si>
    <t>H3BPK3</t>
  </si>
  <si>
    <t>Hydroxyacylglutathione hydrolase, mitochondrial (Fragment) OS=Homo sapiens GN=HAGH PE=1 SV=1 - [H3BPK3_HUMAN]</t>
  </si>
  <si>
    <t>eAAIVDPVQPQk</t>
  </si>
  <si>
    <t>P10915</t>
  </si>
  <si>
    <t>Hyaluronan and proteoglycan link protein 1 OS=Homo sapiens GN=HAPLN1 PE=2 SV=2 - [HPLN1_HUMAN]</t>
  </si>
  <si>
    <t>tYGGYQGR</t>
  </si>
  <si>
    <t>Q9GZV7</t>
  </si>
  <si>
    <t>Hyaluronan and proteoglycan link protein 2 OS=Homo sapiens GN=HAPLN2 PE=1 SV=1 - [HPLN2_HUMAN]</t>
  </si>
  <si>
    <t>fSGLDQcDGGWLADGSVR</t>
  </si>
  <si>
    <t>P69905</t>
  </si>
  <si>
    <t>Hemoglobin subunit alpha OS=Homo sapiens GN=HBA1 PE=1 SV=2 - [HBA_HUMAN]</t>
  </si>
  <si>
    <t>fLASVSTVLTSk+tYFPHFDLSHGSAQVk+vDPVNFk+mFLSFPTTk+mFLSFPTTk+lRVDPVNFk+vGAHAGEYGAEALER</t>
  </si>
  <si>
    <t>P68871</t>
  </si>
  <si>
    <t>Hemoglobin subunit beta OS=Homo sapiens GN=HBB PE=1 SV=2 - [HBB_HUMAN]</t>
  </si>
  <si>
    <t>gTFATLSELHcDk+gTFATLSELHcDkLHVDPENFR+lLGNVLVcVLAHHFGkEFTPPVQAAYQk+lLGNVLVcVLAHHFGk+eFTPPVQAAYQk+fFESFGDLSTPDAVmGNPk+fFESFGDLSTPDAVMGNPk+sAVTALWGk+vNVDEVGGEALGR</t>
  </si>
  <si>
    <t>P02042</t>
  </si>
  <si>
    <t>Hemoglobin subunit delta OS=Homo sapiens GN=HBD PE=1 SV=2 - [HBD_HUMAN]</t>
  </si>
  <si>
    <t>lLGNVLVcVLAR+fFESFGDLSSPDAVmGNPk+fFESFGDLSSPDAVMGNPk+tAVNALWGk+vNVDAVGGEALGR</t>
  </si>
  <si>
    <t>H3BTV7</t>
  </si>
  <si>
    <t>Hepatoma-derived growth factor-related protein 3 (Fragment) OS=Homo sapiens GN=HDGFRP3 PE=1 SV=1 - [H3BTV7_HUMAN]</t>
  </si>
  <si>
    <t>iDELPEGAVkPPANk</t>
  </si>
  <si>
    <t>K7ER15</t>
  </si>
  <si>
    <t>Haloacid dehalogenase-like hydrolase domain-containing protein 2 (Fragment) OS=Homo sapiens GN=HDHD2 PE=1 SV=1 - [K7ER15_HUMAN]</t>
  </si>
  <si>
    <t>aTVVGkPEk</t>
  </si>
  <si>
    <t>Q14CZ8</t>
  </si>
  <si>
    <t>Hepatocyte cell adhesion molecule OS=Homo sapiens GN=HEPACAM PE=1 SV=1 - [HECAM_HUMAN]</t>
  </si>
  <si>
    <t>sALLSVQYSSTSSDRPVVk</t>
  </si>
  <si>
    <t>Q04756</t>
  </si>
  <si>
    <t>Hepatocyte growth factor activator OS=Homo sapiens GN=HGFAC PE=1 SV=1 - [HGFA_HUMAN]</t>
  </si>
  <si>
    <t>eALVPLVADHk</t>
  </si>
  <si>
    <t>P49773</t>
  </si>
  <si>
    <t>Histidine triad nucleotide-binding protein 1 OS=Homo sapiens GN=HINT1 PE=1 SV=2 - [HINT1_HUMAN]</t>
  </si>
  <si>
    <t>cAADLGLNk+kcAADLGLNk</t>
  </si>
  <si>
    <t>Q9BX68</t>
  </si>
  <si>
    <t>Histidine triad nucleotide-binding protein 2, mitochondrial OS=Homo sapiens GN=HINT2 PE=1 SV=1 - [HINT2_HUMAN]</t>
  </si>
  <si>
    <t>iSQAEEEDQQLLGHLLLVAk</t>
  </si>
  <si>
    <t>Q9NQE9</t>
  </si>
  <si>
    <t>Histidine triad nucleotide-binding protein 3 OS=Homo sapiens GN=HINT3 PE=1 SV=1 - [HINT3_HUMAN]</t>
  </si>
  <si>
    <t>nNFTDFTNVR</t>
  </si>
  <si>
    <t>P10412</t>
  </si>
  <si>
    <t>Histone H1.4 OS=Homo sapiens GN=HIST1H1E PE=1 SV=2 - [H14_HUMAN]</t>
  </si>
  <si>
    <t>kATGAATPk</t>
  </si>
  <si>
    <t>O60814</t>
  </si>
  <si>
    <t>Histone H2B type 1-K OS=Homo sapiens GN=HIST1H2BK PE=1 SV=3 - [H2B1K_HUMAN]</t>
  </si>
  <si>
    <t>eSYSVYVYk</t>
  </si>
  <si>
    <t>P62805</t>
  </si>
  <si>
    <t>Histone H4 OS=Homo sapiens GN=HIST1H4A PE=1 SV=2 - [H4_HUMAN]</t>
  </si>
  <si>
    <t>kTVTAMDVVYALk+tVTAMDVVYALk+iSGLIYEETR</t>
  </si>
  <si>
    <t>P19367-4</t>
  </si>
  <si>
    <t>Isoform 4 of Hexokinase-1 OS=Homo sapiens GN=HK1 - [HXK1_HUMAN]</t>
  </si>
  <si>
    <t>cNVSFLLSEDGSGk+kLPVGFTFSFPcQQSk+fNTSDVSAIEk+vQVnHEk+nILIDFTkk+gQISETLk+qTHNNAVVk+gDFIALDLGGSSFR+gAALITAVGVR+fLSQIESDR+iTPELLTR</t>
  </si>
  <si>
    <t>A0A087WWL9</t>
  </si>
  <si>
    <t>HLA class I histocompatibility antigen, Cw-14 alpha chain OS=Homo sapiens GN=HLA-C PE=1 SV=1 - [A0A087WWL9_HUMAN]</t>
  </si>
  <si>
    <t>dGEDQTQDTELVETRPAGDGTFQk</t>
  </si>
  <si>
    <t>Q5T7C4</t>
  </si>
  <si>
    <t>High mobility group protein B1 OS=Homo sapiens GN=HMGB1 PE=1 SV=1 - [Q5T7C4_HUMAN]</t>
  </si>
  <si>
    <t>rPPSAFFLFcSEYRPk+tYIPPkGETk</t>
  </si>
  <si>
    <t>P26583</t>
  </si>
  <si>
    <t>High mobility group protein B2 OS=Homo sapiens GN=HMGB2 PE=1 SV=2 - [HMGB2_HUMAN]</t>
  </si>
  <si>
    <t>dkQPYEQk</t>
  </si>
  <si>
    <t>P09651-3</t>
  </si>
  <si>
    <t>Isoform 2 of Heterogeneous nuclear ribonucleoprotein A1 OS=Homo sapiens GN=HNRNPA1 - [ROA1_HUMAN]</t>
  </si>
  <si>
    <t>sSGPYGGGGQYFAkPR+sESPkEPEQLR+dYFEQYGk</t>
  </si>
  <si>
    <t>P22626</t>
  </si>
  <si>
    <t>Heterogeneous nuclear ribonucleoproteins A2/B1 OS=Homo sapiens GN=HNRNPA2B1 PE=1 SV=2 - [ROA2_HUMAN]</t>
  </si>
  <si>
    <t>gFGFVTFDDHDPVDkIVLQk+gFGFVTFDDHDPVDk+tLETVPLER+gGSDGYGSGR+gGNFGFGDSR</t>
  </si>
  <si>
    <t>P51991-2</t>
  </si>
  <si>
    <t>Isoform 2 of Heterogeneous nuclear ribonucleoprotein A3 OS=Homo sapiens GN=HNRNPA3 - [ROA3_HUMAN]</t>
  </si>
  <si>
    <t>wGTLTDcVVMR</t>
  </si>
  <si>
    <t>D6R9P3</t>
  </si>
  <si>
    <t>Heterogeneous nuclear ribonucleoprotein A/B OS=Homo sapiens GN=HNRNPAB PE=1 SV=1 - [D6R9P3_HUMAN]</t>
  </si>
  <si>
    <t>gFGFILFk</t>
  </si>
  <si>
    <t>G3V4W0</t>
  </si>
  <si>
    <t>Heterogeneous nuclear ribonucleoproteins C1/C2 (Fragment) OS=Homo sapiens GN=HNRNPC PE=1 SV=1 - [G3V4W0_HUMAN]</t>
  </si>
  <si>
    <t>kSDVEAIFSk+vFIGNLNTLVVk+gFAFVQYVNER</t>
  </si>
  <si>
    <t>Q14103-4</t>
  </si>
  <si>
    <t>Isoform 4 of Heterogeneous nuclear ribonucleoprotein D0 OS=Homo sapiens GN=HNRNPD - [HNRPD_HUMAN]</t>
  </si>
  <si>
    <t>gFcFITFkEEEPVkk</t>
  </si>
  <si>
    <t>O14979-3</t>
  </si>
  <si>
    <t>Isoform 3 of Heterogeneous nuclear ribonucleoprotein D-like OS=Homo sapiens GN=HNRNPDL - [HNRDL_HUMAN]</t>
  </si>
  <si>
    <t>gFcFITYTDEEPVkk</t>
  </si>
  <si>
    <t>P52597</t>
  </si>
  <si>
    <t>Heterogeneous nuclear ribonucleoprotein H OS=Homo sapiens GN=HNRNPH1 PE=1 SV=1 - [E9PCY7_HUMAN]|Heterogeneous nuclear ribonucleoprotein F OS=Homo sapiens GN=HNRNPF PE=1 SV=3 - [HNRPF_HUMAN]</t>
  </si>
  <si>
    <t>aTENDIYNFFSPLNPVR</t>
  </si>
  <si>
    <t>P31942-2</t>
  </si>
  <si>
    <t>Isoform 2 of Heterogeneous nuclear ribonucleoprotein H3 OS=Homo sapiens GN=HNRNPH3 - [HNRH3_HUMAN]</t>
  </si>
  <si>
    <t>eIAENALGk</t>
  </si>
  <si>
    <t>P61978-3</t>
  </si>
  <si>
    <t>Isoform 3 of Heterogeneous nuclear ribonucleoprotein K OS=Homo sapiens GN=HNRNPK - [HNRPK_HUMAN]</t>
  </si>
  <si>
    <t>dLAGSIIGk</t>
  </si>
  <si>
    <t>Q86YM7</t>
  </si>
  <si>
    <t>Homer protein homolog 1 OS=Homo sapiens GN=HOMER1 PE=1 SV=2 - [HOME1_HUMAN]</t>
  </si>
  <si>
    <t>nkDLEGQLSDLEQR+fGQWADSR</t>
  </si>
  <si>
    <t>P00738</t>
  </si>
  <si>
    <t>Haptoglobin OS=Homo sapiens GN=HP PE=1 SV=1 - [HPT_HUMAN]</t>
  </si>
  <si>
    <t>yVmLPVADQDQcIR+yVMLPVADQDQcIR+aVGDkLPEcEADDGcPkPPEIAHGYVEHSVR+sPVGVQPILnEHTFcAGmSk+sPVGVqPILNEHTFcAGmSk+sPVGVQPILNEHTFcAGmSk+sPVGVQPILnEHTFcAGMSk+sPVGVqPILNEHTFcAGMSk+sPVGVQPILNEHTFcAGMSk+vmPIcLPSkDYAEVGR+vMPIcLPSkDYAEVGR+hYEGSTVPEkk+vTSIqDWVQk+vTSIQDWVqk+vTSIQDWVQk+hYEGSTVPEk+tEGDGVYTLnNEk+tEGDGVYTLNnEk+tEGDGVYTLNNEk+lRTEGDGVYTLnNEk+lRTEGDGVYTLNnEk+lRTEGDGVYTLNNEk+vVLHPNYSQVDIGLIk+vGYVSGWGR</t>
  </si>
  <si>
    <t>P84074</t>
  </si>
  <si>
    <t>Neuron-specific calcium-binding protein hippocalcin OS=Homo sapiens GN=HPCA PE=1 SV=2 - [HPCA_HUMAN]</t>
  </si>
  <si>
    <t>dcPTGILNVDEFkk</t>
  </si>
  <si>
    <t>P37235</t>
  </si>
  <si>
    <t>Hippocalcin-like protein 1 OS=Homo sapiens GN=HPCAL1 PE=1 SV=3 - [HPCL1_HUMAN]</t>
  </si>
  <si>
    <t>eNTEFTDHELQEWYk</t>
  </si>
  <si>
    <t>P00739</t>
  </si>
  <si>
    <t>Haptoglobin-related protein OS=Homo sapiens GN=HPR PE=2 SV=2 - [HPTR_HUMAN]</t>
  </si>
  <si>
    <t>sPVGVQPILNEHTFcVGMSk+vmPIcLPSknYAEVGR+vMPIcLPSknYAEVGR+vGYVSGWGQSDNFk+vVLHPnYHQVDIGLIk+vVLHPNYHQVDIGLIk</t>
  </si>
  <si>
    <t>P00492</t>
  </si>
  <si>
    <t>Hypoxanthine-guanine phosphoribosyltransferase OS=Homo sapiens GN=HPRT1 PE=1 SV=2 - [HPRT_HUMAN]</t>
  </si>
  <si>
    <t>dLNHVcVISETGk</t>
  </si>
  <si>
    <t>P02790</t>
  </si>
  <si>
    <t>Hemopexin OS=Homo sapiens GN=HPX PE=1 SV=2 - [HEMO_HUMAN]</t>
  </si>
  <si>
    <t>lLQDEFPGIPSPLDAAVEcHRGEcQAEGVLFFQGDR+lLqDEFPGIPSPLDAAVEcHR+eVGTPHGIILDSVDAAFIcPGSSR+lLQDEFPGIPSPLDAAVEcHR+sGAQATWTELPWPHEkVDGALcmEk+sGAQATWTELPWPHEkVDGALcMEk+sLGPnScSAnGPGLYLIHGPNLYcYSDVEk+sLGPNScSAnGPGLYLIHGPNLYcYSDVEk+sLGPNScSANGPGLYLIHGPnLYcYSDVEk+sLGPnScSANGPGLYLIHGPNLYcYSDVEk+sLGPNScSANGPGLYLIHGPNLYcYSDVEk+yYcFQGnQFLR+yYcFQGNqFLR+yYcFQGNQFLR+vDGALcmEk+vDGALcMEk+dYFMPcPGR+dVRDYFMPcPGR+qGHnSVFLIk+qGHNSVFLIk+gDkVWVYPPEkk+gDkVWVYPPEk+gGYTLVSGYPk+sGAQATWTELPWPHEk+wkNFPSPVDAAFR+lWWLDLk+vWVYPPEkk+rLWWLDLk+lHImAGR+iHLmAGR+nFPSPVDAAFR+nFPSPVDAAFR+fDPVRGEVPPR+fDPVRGEVPPRYPR</t>
  </si>
  <si>
    <t>P04196</t>
  </si>
  <si>
    <t>Histidine-rich glycoprotein OS=Homo sapiens GN=HRG PE=1 SV=1 - [HRG_HUMAN]</t>
  </si>
  <si>
    <t>rPSEIVIGQck+kYWNDcEPPDSR+hPNVFGFcR+sGFPQVSmFFTHTFPk+aDLFYDVEALDLESPk+sGFPQVSMFFTHTFPk+ykEEnDDFASFR+ykEENDDFASFR+aLDLINkR+dSPVLIDFFEDTER+gGEGTGYFVDFSVR+dGYLFQLLR+vRGGEGTGYFVDFSVR+iADAHLDR+rDGYLFQLLR</t>
  </si>
  <si>
    <t>Q53GQ0</t>
  </si>
  <si>
    <t>Very-long-chain 3-oxoacyl-CoA reductase OS=Homo sapiens GN=HSD17B12 PE=1 SV=2 - [DHB12_HUMAN]</t>
  </si>
  <si>
    <t>kPTLDkPSPETFVk</t>
  </si>
  <si>
    <t>P51659</t>
  </si>
  <si>
    <t>Peroxisomal multifunctional enzyme type 2 OS=Homo sapiens GN=HSD17B4 PE=1 SV=3 - [DHB4_HUMAN]</t>
  </si>
  <si>
    <t>lQSTFVFEEIGRR+aYALAFAER</t>
  </si>
  <si>
    <t>P07900</t>
  </si>
  <si>
    <t>Heat shock protein HSP 90-alpha OS=Homo sapiens GN=HSP90AA1 PE=1 SV=5 - [HS90A_HUMAN]</t>
  </si>
  <si>
    <t>tkFENLck+kHLEINPDHSIIETLR+dNSTmGYmAAk+eLISNSSDALDkIR+hSQFIGYPITLFVEk+rAPFDLFENR+hLEINPDHSIIETLR</t>
  </si>
  <si>
    <t>P08238</t>
  </si>
  <si>
    <t>Heat shock protein HSP 90-beta OS=Homo sapiens GN=HSP90AB1 PE=1 SV=4 - [HS90B_HUMAN]</t>
  </si>
  <si>
    <t>kHLEINPDHPIVETLR+rAPFDLFENkk+sIYYITGESk+aLLFIPR+hLEINPDHPIVETLR</t>
  </si>
  <si>
    <t>P14625</t>
  </si>
  <si>
    <t>Endoplasmin OS=Homo sapiens GN=HSP90B1 PE=1 SV=1 - [ENPL_HUMAN]</t>
  </si>
  <si>
    <t>kEAESSPFVER+eGVkFDESEk+dISTNYYASQk+aQAYQTGk+sGYLLPDTk+gVVDSDDLPLNVSR+lGVIEDHSNR</t>
  </si>
  <si>
    <t>O43301</t>
  </si>
  <si>
    <t>Heat shock 70 kDa protein 12A OS=Homo sapiens GN=HSPA12A PE=1 SV=2 - [HS12A_HUMAN]</t>
  </si>
  <si>
    <t>ePEcIHVmR+lHQMIELSSk+qWLYLEk+lDLTGTSGTAVPAR+tPTTILLTPER+rSPLTYGVGVLNR+sPLTYGVGVLNR</t>
  </si>
  <si>
    <t>P54652</t>
  </si>
  <si>
    <t>Heat shock-related 70 kDa protein 2 OS=Homo sapiens GN=HSPA2 PE=1 SV=1 - [HSP72_HUMAN]</t>
  </si>
  <si>
    <t>gPAIGIDLGTTYScVGVFQHGk</t>
  </si>
  <si>
    <t>P34932</t>
  </si>
  <si>
    <t>Heat shock 70 kDa protein 4 OS=Homo sapiens GN=HSPA4 PE=1 SV=4 - [HSP74_HUMAN]</t>
  </si>
  <si>
    <t>vTPQSDGSSSk+aFSDPFVEAEk+lEDTENWLYEDGEDQPk+sVLEQTk+qDLPALEEkPR+vLATAFDTTLGGR</t>
  </si>
  <si>
    <t>P11021</t>
  </si>
  <si>
    <t>78 kDa glucose-regulated protein OS=Homo sapiens GN=HSPA5 PE=1 SV=2 - [GRP78_HUMAN]</t>
  </si>
  <si>
    <t>kSDIDEIVLVGGSTR+vYEGERPLTk+vTAEDkGTGNk+nELESYAYSLk+tkPYIQVDIGGGQTk+iINEPTAAAIAYGLDkR+iEWLESHQDADIEDFk+sQIFSTASDNQPTVTIk+akFEELNMDLFR+nTVVPTk+vLEDSDLkk+vLEDSDLk+nGRVEIIANDQGNR</t>
  </si>
  <si>
    <t>P11142</t>
  </si>
  <si>
    <t>Heat shock cognate 71 kDa protein OS=Homo sapiens GN=HSPA8 PE=1 SV=1 - [HSP7C_HUMAN]</t>
  </si>
  <si>
    <t>cNEIINWLDk+gPAVGIDLGTTYScVGVFQHGk+mVNHFIAEFk+mVNHFIAEFk+mkEIAEAYLGk+nSLESYAFNMk+nQVAmNPTNTVFDAk+gTLDPVEk+dAGTIAGLNVLR</t>
  </si>
  <si>
    <t>P38646</t>
  </si>
  <si>
    <t>Stress-70 protein, mitochondrial OS=Homo sapiens GN=HSPA9 PE=1 SV=2 - [GRP75_HUMAN]</t>
  </si>
  <si>
    <t>kDSETGENIR+eTAENYLGHTAk+tTPSVVAFTADGER</t>
  </si>
  <si>
    <t>P04792</t>
  </si>
  <si>
    <t>Heat shock protein beta-1 OS=Homo sapiens GN=HSPB1 PE=1 SV=2 - [HSPB1_HUMAN]</t>
  </si>
  <si>
    <t>aQLGGPEAAk+tkDGVVEITGk+lFDQAFGLPR+qLSSGVSEIR</t>
  </si>
  <si>
    <t>P10809</t>
  </si>
  <si>
    <t>60 kDa heat shock protein, mitochondrial OS=Homo sapiens GN=HSPD1 PE=1 SV=2 - [CH60_HUMAN]</t>
  </si>
  <si>
    <t>vGGTSDVEVNEkk+nAGVEGSLIVEk+nAGVEGSLIVEk+dGVTVAk+vGLQVVAVk</t>
  </si>
  <si>
    <t>P61604</t>
  </si>
  <si>
    <t>10 kDa heat shock protein, mitochondrial OS=Homo sapiens GN=HSPE1 PE=1 SV=2 - [CH10_HUMAN]</t>
  </si>
  <si>
    <t>kFLPLFDR+gkGGEIQPVSVk+vLQATVVAVGSGSk+vVLDDkDYFLFR</t>
  </si>
  <si>
    <t>P98160</t>
  </si>
  <si>
    <t>Basement membrane-specific heparan sulfate proteoglycan core protein OS=Homo sapiens GN=HSPG2 PE=1 SV=4 - [PGBM_HUMAN]</t>
  </si>
  <si>
    <t>eDGRPVPSGTQQR</t>
  </si>
  <si>
    <t>Q92598-2</t>
  </si>
  <si>
    <t>Isoform Beta of Heat shock protein 105 kDa OS=Homo sapiens GN=HSPH1 - [HS105_HUMAN]</t>
  </si>
  <si>
    <t>fIcEQDHQNFLR+dkLcGPYEk+eLNNTcEPVVTQPkPk+sQFEELcAELLQk+qDLPSLDEkPR</t>
  </si>
  <si>
    <t>A0A087X054</t>
  </si>
  <si>
    <t>Hypoxia up-regulated protein 1 OS=Homo sapiens GN=HYOU1 PE=1 SV=1 - [A0A087X054_HUMAN]</t>
  </si>
  <si>
    <t>eVEEEPGIHSLk+aEAGPEGVAPAPEGEkk+lYQPEYQEVSTEEQREEISGk+yFQHLLGk+fPEHELTFDPQR</t>
  </si>
  <si>
    <t>Q9NSE4</t>
  </si>
  <si>
    <t>Isoleucine--tRNA ligase, mitochondrial OS=Homo sapiens GN=IARS2 PE=1 SV=2 - [SYIM_HUMAN]</t>
  </si>
  <si>
    <t>tVIVHGFTLGEk+fPLLkPSPk</t>
  </si>
  <si>
    <t>Q9UMF0</t>
  </si>
  <si>
    <t>Intercellular adhesion molecule 5 OS=Homo sapiens GN=ICAM5 PE=1 SV=3 - [ICAM5_HUMAN]</t>
  </si>
  <si>
    <t>qLVDIREPETQPVcFFR</t>
  </si>
  <si>
    <t>O75874</t>
  </si>
  <si>
    <t>Isocitrate dehydrogenase [NADP] cytoplasmic OS=Homo sapiens GN=IDH1 PE=1 SV=2 - [IDHC_HUMAN]</t>
  </si>
  <si>
    <t>fkDIFQEIYDk</t>
  </si>
  <si>
    <t>P48735</t>
  </si>
  <si>
    <t>Isocitrate dehydrogenase [NADP], mitochondrial OS=Homo sapiens GN=IDH2 PE=1 SV=2 - [IDHP_HUMAN]</t>
  </si>
  <si>
    <t>nILGGTVFREPIIck+sSGGFVWAck+iIWQFIk+hAHGDQYk+gRPTSTNPIASIFAWTR+lDGNQDLIR</t>
  </si>
  <si>
    <t>P50213</t>
  </si>
  <si>
    <t>Isocitrate dehydrogenase [NAD] subunit alpha, mitochondrial OS=Homo sapiens GN=IDH3A PE=1 SV=1 - [IDH3A_HUMAN]</t>
  </si>
  <si>
    <t>cSDFTEEIcR+cSDFTEEIcRR+tPYTDVNIVTIR</t>
  </si>
  <si>
    <t>A0A087X2E5</t>
  </si>
  <si>
    <t>Isocitrate dehydrogenase [NAD] subunit, mitochondrial OS=Homo sapiens GN=IDH3B PE=1 SV=1 - [A0A087X2E5_HUMAN]</t>
  </si>
  <si>
    <t>lDLFANVVHVk+hPFAQAVGR</t>
  </si>
  <si>
    <t>G5E9Q7</t>
  </si>
  <si>
    <t>Isocitrate dehydrogenase [NAD] subunit, mitochondrial OS=Homo sapiens GN=IDH3G PE=3 SV=1 - [G5E9Q7_HUMAN]</t>
  </si>
  <si>
    <t>tSLDLYANVIHck</t>
  </si>
  <si>
    <t>P35858</t>
  </si>
  <si>
    <t>Insulin-like growth factor-binding protein complex acid labile subunit OS=Homo sapiens GN=IGFALS PE=1 SV=1 - [ALS_HUMAN]</t>
  </si>
  <si>
    <t>nLIAAVAPGAFLGLk+sFEGLGQLEVLTLDHNQLQEVk+aFWLDVSHNR</t>
  </si>
  <si>
    <t>A6XND1</t>
  </si>
  <si>
    <t>Insulin-like growth factor binding protein 3 isoform b OS=Homo sapiens GN=IGFBP3 PE=1 SV=1 - [A6XND1_HUMAN]</t>
  </si>
  <si>
    <t>fLNVLSPR</t>
  </si>
  <si>
    <t>P01876</t>
  </si>
  <si>
    <t>Ig alpha-1 chain C region OS=Homo sapiens GN=IGHA1 PE=1 SV=2 - [IGHA1_HUMAN]</t>
  </si>
  <si>
    <t>tFTcTAAYPESk+dASGVTFTWTPSSGk+tPLTATLSk</t>
  </si>
  <si>
    <t>P01877</t>
  </si>
  <si>
    <t>Ig alpha-2 chain C region OS=Homo sapiens GN=IGHA2 PE=1 SV=3 - [IGHA2_HUMAN]</t>
  </si>
  <si>
    <t>dASGATFTWTPSSGk</t>
  </si>
  <si>
    <t>A0A087WUS7</t>
  </si>
  <si>
    <t>Ig delta chain C region OS=Homo sapiens GN=IGHD PE=1 SV=1 - [A0A087WUS7_HUMAN]</t>
  </si>
  <si>
    <t>vPAPPSPQPATYTcVVSHEDSR+vPTGGVEEGLLER</t>
  </si>
  <si>
    <t>A0A087WYC5</t>
  </si>
  <si>
    <t>Ig gamma-1 chain C region OS=Homo sapiens GN=IGHG1 PE=1 SV=1 - [A0A087WYC5_HUMAN]</t>
  </si>
  <si>
    <t>sDDTAVYYcAR</t>
  </si>
  <si>
    <t>P01859</t>
  </si>
  <si>
    <t>Ig gamma-2 chain C region OS=Homo sapiens GN=IGHG2 PE=1 SV=2 - [IGHG2_HUMAN]</t>
  </si>
  <si>
    <t>vVSVLTVVHQDWLnGkEYk+vVSVLTVVHQDWLnGk+gLPAPIEk</t>
  </si>
  <si>
    <t>A0A087WXL8</t>
  </si>
  <si>
    <t>Ig gamma-3 chain C region OS=Homo sapiens GN=IGHG3 PE=1 SV=1 - [A0A087WXL8_HUMAN]</t>
  </si>
  <si>
    <t>tPLGDTTHTcPR+tPEVTcVVVDVSHEDPEVQFk+wYVDGVEVHNAk</t>
  </si>
  <si>
    <t>P01861</t>
  </si>
  <si>
    <t>Ig gamma-4 chain C region OS=Homo sapiens GN=IGHG4 PE=1 SV=1 - [IGHG4_HUMAN]</t>
  </si>
  <si>
    <t>tTPPVLDSDGSFFLYSR</t>
  </si>
  <si>
    <t>A0A087WYJ9</t>
  </si>
  <si>
    <t>Ig mu chain C region OS=Homo sapiens GN=IGHM PE=1 SV=1 - [A0A087WYJ9_HUMAN]|Ig mu chain C region OS=Homo sapiens GN=IGHM PE=1 SV=1 - [A0A087X2C0_HUMAN]</t>
  </si>
  <si>
    <t>dVmQGTDEHVVck+dVMQGTDEHVVck+yFAHSILTVSEEEWNTGETYTcVVAHEALPNR+yAATSQVLLPSkDVmQGTDEHVVck+yAATSQVLLPSkDVMQGTDEHVVck+fTcTVTHTDLPSPLk+lIcQATGFSPR+skLIcQATGFSPR+vQHPnGNkEk+yAATSQVLLPSk+nVPLPVIAELPPk+qVGSGVTTDQVQAEAk+qnGEAVk+eSGPTTYk+gQPLSPEk+yVTSAPmPEPQAPGR+yVTSAPMPEPQAPGR+vSVFVPPR+qIQVSWLR+gLEWLGR+dGFFGNPR+gVALHRPDVYLLPPAR</t>
  </si>
  <si>
    <t>A0A0B4J1V0</t>
  </si>
  <si>
    <t>Protein IGHV3-15 (Fragment) OS=Homo sapiens GN=IGHV3-15 PE=4 SV=1 - [A0A0B4J1V0_HUMAN]</t>
  </si>
  <si>
    <t>skTDGGTTDYAAPVk</t>
  </si>
  <si>
    <t>A0A087WU91</t>
  </si>
  <si>
    <t>Protein IGHV3-49 OS=Homo sapiens GN=IGHV3-49 PE=1 SV=1 - [A0A087WU91_HUMAN]</t>
  </si>
  <si>
    <t>gLEWVGFIR</t>
  </si>
  <si>
    <t>A0A075B7B8</t>
  </si>
  <si>
    <t>Protein IGHV3OR16-12 (Fragment) OS=Homo sapiens GN=IGHV3OR16-12 PE=1 SV=1 - [A0A075B7B8_HUMAN]</t>
  </si>
  <si>
    <t>vEDTAVYYcAR</t>
  </si>
  <si>
    <t>A0A0B4J2B5</t>
  </si>
  <si>
    <t>Ig heavy chain V-III region BRO OS=Homo sapiens PE=1 SV=1 - [HV305_HUMAN]|Protein IGHV3-72 OS=Homo sapiens GN=IGHV3-72 PE=1 SV=1 - [A0A087WW89_HUMAN]|Protein IGHV3OR16-9 (Fragment) OS=Homo sapiens GN=IGHV3OR16-9 PE=4 SV=1 - [A0A0B4J2B5_HUMAN]</t>
  </si>
  <si>
    <t>eVQLVESGGGLVQPGGSLR</t>
  </si>
  <si>
    <t>A0A0A0MS12</t>
  </si>
  <si>
    <t>Protein IGHV4-34 (Fragment) OS=Homo sapiens GN=IGHV4-34 PE=1 SV=1 - [A0A0A0MS12_HUMAN]</t>
  </si>
  <si>
    <t>vTISVDTSk</t>
  </si>
  <si>
    <t>A0A087X1V9</t>
  </si>
  <si>
    <t>Protein IGKV2-28 OS=Homo sapiens GN=IGKV2-28 PE=1 SV=1 - [A0A087X1V9_HUMAN]</t>
  </si>
  <si>
    <t>aSGVPDRFSGSGSGTDFTLk</t>
  </si>
  <si>
    <t>A0A087WZW8</t>
  </si>
  <si>
    <t>Protein IGKV3-11 OS=Homo sapiens GN=IGKV3-11 PE=1 SV=1 - [A0A087WZW8_HUMAN]</t>
  </si>
  <si>
    <t>lLIYDASNR</t>
  </si>
  <si>
    <t>A0A087X0N5</t>
  </si>
  <si>
    <t>Protein IGKV1-27 OS=Homo sapiens GN=IGKV1-27 PE=1 SV=1 - [A0A087WVN6_HUMAN]|Protein IGKV1-17 OS=Homo sapiens GN=IGKV1-17 PE=1 SV=1 - [A0A087X0N5_HUMAN]</t>
  </si>
  <si>
    <t>dIQmTQSPSSLSASVGDR+dIQMTQSPSSLSASVGDR</t>
  </si>
  <si>
    <t>A0A087WSY6</t>
  </si>
  <si>
    <t>Protein IGKV3D-15 (Fragment) OS=Homo sapiens GN=IGKV3D-15 PE=1 SV=2 - [A0A087WSY6_HUMAN]</t>
  </si>
  <si>
    <t>lLIYGASIR</t>
  </si>
  <si>
    <t>A0A075B6K9</t>
  </si>
  <si>
    <t>Ig lambda-2 chain C regions (Fragment) OS=Homo sapiens GN=IGLC2 PE=4 SV=1 - [A0A075B6K9_HUMAN]</t>
  </si>
  <si>
    <t>aGVETTTPSkQSnNk+aGVETTTPSkqSNNk+aGVETTTPSkQSNNk+aGVETTTPSk</t>
  </si>
  <si>
    <t>A0A075B6L1</t>
  </si>
  <si>
    <t>Ig lambda-7 chain C region (Fragment) OS=Homo sapiens GN=IGLC7 PE=1 SV=2 - [A0A075B6L1_HUMAN]</t>
  </si>
  <si>
    <t>vGVETTkPSk</t>
  </si>
  <si>
    <t>A0A087WWC9</t>
  </si>
  <si>
    <t>Immunoglobulin lambda-like polypeptide 5 OS=Homo sapiens GN=IGLL5 PE=1 SV=1 - [A0A087WWC9_HUMAN]|Immunoglobulin lambda-like polypeptide 5 OS=Homo sapiens GN=IGLL5 PE=1 SV=1 - [A0A087WYR4_HUMAN]</t>
  </si>
  <si>
    <t>aGVETTkPSk+aNPTVTLFPPSSEELQANk+vTVLGQPk</t>
  </si>
  <si>
    <t>A0A075B6I8</t>
  </si>
  <si>
    <t>Protein IGLV1-47 (Fragment) OS=Homo sapiens GN=IGLV1-47 PE=1 SV=1 - [A0A075B6I8_HUMAN]</t>
  </si>
  <si>
    <t>lLIYSnNQRPSGVPDR+lLIYSNNQRPSGVPDR</t>
  </si>
  <si>
    <t>A0A075B6H9</t>
  </si>
  <si>
    <t>Protein IGLV4-69 (Fragment) OS=Homo sapiens GN=IGLV4-69 PE=1 SV=1 - [A0A075B6H9_HUMAN]</t>
  </si>
  <si>
    <t>fSGSSSGAER</t>
  </si>
  <si>
    <t>A0A075B6I9</t>
  </si>
  <si>
    <t>Protein IGLV7-46 (Fragment) OS=Homo sapiens GN=IGLV7-46 PE=1 SV=3 - [A0A075B6I9_HUMAN]</t>
  </si>
  <si>
    <t>fSGSLLGGk</t>
  </si>
  <si>
    <t>A0A075B6I0</t>
  </si>
  <si>
    <t>Protein IGLV8-61 (Fragment) OS=Homo sapiens GN=IGLV8-61 PE=1 SV=3 - [A0A075B6I0_HUMAN]</t>
  </si>
  <si>
    <t>fSGSILGNk</t>
  </si>
  <si>
    <t>Q969P0</t>
  </si>
  <si>
    <t>Immunoglobulin superfamily member 8 OS=Homo sapiens GN=IGSF8 PE=1 SV=1 - [IGSF8_HUMAN]</t>
  </si>
  <si>
    <t>mTVHEGQELALGcLAR+sVPEAPVGR+vVAGEVQVQR+sRPLPVHVR</t>
  </si>
  <si>
    <t>Q12906-5</t>
  </si>
  <si>
    <t>Isoform 5 of Interleukin enhancer-binding factor 3 OS=Homo sapiens GN=ILF3 - [ILF3_HUMAN]</t>
  </si>
  <si>
    <t>lAAFGQLHk</t>
  </si>
  <si>
    <t>Q16891-2</t>
  </si>
  <si>
    <t>Isoform 2 of MICOS complex subunit MIC60 OS=Homo sapiens GN=IMMT - [MIC60_HUMAN]</t>
  </si>
  <si>
    <t>lHNMIVDLDNVVk+tSSAETPTIPLGSAVEAIk+vQAAQSEAk+gIEQAVQSHAVAEEEAR</t>
  </si>
  <si>
    <t>H0YBL1</t>
  </si>
  <si>
    <t>Inositol monophosphatase 1 (Fragment) OS=Homo sapiens GN=IMPA1 PE=1 SV=1 - [H0YBL1_HUMAN]</t>
  </si>
  <si>
    <t>sSPVDLVTATDQkVEk+sLLVTELGSSR</t>
  </si>
  <si>
    <t>Q16352</t>
  </si>
  <si>
    <t>Alpha-internexin OS=Homo sapiens GN=INA PE=1 SV=2 - [AINX_HUMAN]</t>
  </si>
  <si>
    <t>kVESLLDELAFVR+nLQSAEEWYk+tNEkEQLQGLNDR+iLSATTSk+gANESLER+vHQLETQNR+vGELFQR</t>
  </si>
  <si>
    <t>A0A0A0MQU1</t>
  </si>
  <si>
    <t>Inverted formin-2 (Fragment) OS=Homo sapiens GN=INF2 PE=1 SV=1 - [A0A0A0MQU1_HUMAN]</t>
  </si>
  <si>
    <t>kVSASVAEVQEQYTER</t>
  </si>
  <si>
    <t>O00410</t>
  </si>
  <si>
    <t>Importin-5 OS=Homo sapiens GN=IPO5 PE=1 SV=4 - [IPO5_HUMAN]</t>
  </si>
  <si>
    <t>kQAEETYENIPGQSk</t>
  </si>
  <si>
    <t>Q6DN90-2</t>
  </si>
  <si>
    <t>Isoform 2 of IQ motif and SEC7 domain-containing protein 1 OS=Homo sapiens GN=IQSEC1 - [IQEC1_HUMAN]</t>
  </si>
  <si>
    <t>acLDDSYASGEGLkR</t>
  </si>
  <si>
    <t>Q5JU85</t>
  </si>
  <si>
    <t>IQ motif and SEC7 domain-containing protein 2 OS=Homo sapiens GN=IQSEC2 PE=1 SV=1 - [IQEC2_HUMAN]</t>
  </si>
  <si>
    <t>rIEELEGQLDQLTQENR</t>
  </si>
  <si>
    <t>Q9Y4H2</t>
  </si>
  <si>
    <t>Insulin receptor substrate 2 OS=Homo sapiens GN=IRS2 PE=1 SV=2 - [IRS2_HUMAN]</t>
  </si>
  <si>
    <t>aAAAAAAAVPSAGPAGPAPTSAAGR</t>
  </si>
  <si>
    <t>Q9H1K1</t>
  </si>
  <si>
    <t>Iron-sulfur cluster assembly enzyme ISCU, mitochondrial OS=Homo sapiens GN=ISCU PE=1 SV=2 - [ISCU_HUMAN]</t>
  </si>
  <si>
    <t>vVDHYENPR</t>
  </si>
  <si>
    <t>P06756-3</t>
  </si>
  <si>
    <t>Isoform 3 of Integrin alpha-V OS=Homo sapiens GN=ITGAV - [ITAV_HUMAN]</t>
  </si>
  <si>
    <t>lEVSVDSDQkk</t>
  </si>
  <si>
    <t>C9JPK5</t>
  </si>
  <si>
    <t>Integrin beta (Fragment) OS=Homo sapiens GN=ITGB1 PE=1 SV=1 - [C9JPK5_HUMAN]</t>
  </si>
  <si>
    <t>lkPEDITQIQPQQLVLR</t>
  </si>
  <si>
    <t>P19827</t>
  </si>
  <si>
    <t>Inter-alpha-trypsin inhibitor heavy chain H1 OS=Homo sapiens GN=ITIH1 PE=1 SV=3 - [ITIH1_HUMAN]</t>
  </si>
  <si>
    <t>aDVQAHGEGQEFSITcLVDEEEmkk+aDVQAHGEGQEFSITcLVDEEEMkk+kAAISGEnAGLVR+kAAISGENAGLVR+nHmQYEIVIk+eVAFDLEIPk+lDAQASFLPk+nHMQYEIVIk+vTFQLTYEEVLkR+lWAYLTIQELLAkR+gMADQDGLkPTIDkPSEDSPPLEMLGPR+qLVHHFEIDVDIFEPQGISk+tAFISDFAVTADGNAFIGDIkDk+eLAAQTIkk+eLAAQTIk+gHmLENHVER+gFSLDEATNLnGGLLR+aAISGEnAGLVR+qYYEGSEIVVAGR+qAVDTAVDGVFIR+gSLVQASEANLQAAQDFVR+aAISGENAGLVR+fAHYVVTSQVVNTANEAR+rQAVDTAVDGVFIR</t>
  </si>
  <si>
    <t>Q5T985</t>
  </si>
  <si>
    <t>Inter-alpha-trypsin inhibitor heavy chain H2 OS=Homo sapiens GN=ITIH2 PE=1 SV=1 - [Q5T985_HUMAN]</t>
  </si>
  <si>
    <t>mLADAPPQDPSccSGALYYGSk+mLADAPPQDPSccSGALYYGSk+kFYNQVSTPLLR+kLWAYLTINQLLAER+tEVNVLPGAk+vQFELHYQEVk+tWRNDLISATk+iYGnQDTSSQLkk+iYGNqDTSSQLkk+iYGNQDTSSQLkk+eTAVDGELVVLYDVk+dkHADPDFTR+fLHVPDTFEGHFDGVPVISk+tQVADAk+nDLISATk+nDLISATk+mATTmIQSk+sLAPTAAAk+mATTMIQSk+sSALDmENFR+fYnQVSTPLLR+iQPSGGTNINEALLR+aLYAQAR+sSALDMENFR+fYNQVSTPLLR+hLEVDVWVIEPQGLR+lSNENHGIAQR</t>
  </si>
  <si>
    <t>Q06033-2</t>
  </si>
  <si>
    <t>Isoform 2 of Inter-alpha-trypsin inhibitor heavy chain H3 OS=Homo sapiens GN=ITIH3 - [ITIH3_HUMAN]</t>
  </si>
  <si>
    <t>eVSFDVELPk+vTFELTYEELLkR+sLPEGVAnGIEVYSTk+sTSIVIMLTDGDANVGESRPEk+eSPGnVQIVNGYFVHFFAPQGLPVVPk+eSPGNVqIVNGYFVHFFAPQGLPVVPk+eSPGNVQIVNGYFVHFFAPQGLPVVPk+aLDLSLk+dYIFGNYIER+eHLVQATPENLQEAR+gMTNINDGLLR</t>
  </si>
  <si>
    <t>Q14624-3</t>
  </si>
  <si>
    <t>Isoform 3 of Inter-alpha-trypsin inhibitor heavy chain H4 OS=Homo sapiens GN=ITIH4 - [ITIH4_HUMAN]</t>
  </si>
  <si>
    <t>nVHSAGAAGSR</t>
  </si>
  <si>
    <t>D6RD17</t>
  </si>
  <si>
    <t>Immunoglobulin J chain (Fragment) OS=Homo sapiens GN=IGJ PE=1 SV=4 - [D6RD17_HUMAN]</t>
  </si>
  <si>
    <t>cYTAVVPLVYGGETk+iVLVDNk+sSEDPNEDIVER</t>
  </si>
  <si>
    <t>Q15046</t>
  </si>
  <si>
    <t>Lysine--tRNA ligase OS=Homo sapiens GN=KARS PE=1 SV=3 - [SYK_HUMAN]</t>
  </si>
  <si>
    <t>lPETNLFETEETRk</t>
  </si>
  <si>
    <t>O94819</t>
  </si>
  <si>
    <t>Kelch repeat and BTB domain-containing protein 11 OS=Homo sapiens GN=KBTBD11 PE=1 SV=1 - [KBTBB_HUMAN]</t>
  </si>
  <si>
    <t>gDAAVYcFHAAAGEWR</t>
  </si>
  <si>
    <t>P16389</t>
  </si>
  <si>
    <t>Potassium voltage-gated channel subfamily A member 2 OS=Homo sapiens GN=KCNA2 PE=1 SV=2 - [KCNA2_HUMAN]</t>
  </si>
  <si>
    <t>eTEGEEQAQYLQVTScPk</t>
  </si>
  <si>
    <t>Q9UQ05</t>
  </si>
  <si>
    <t>Potassium voltage-gated channel subfamily H member 4 OS=Homo sapiens GN=KCNH4 PE=2 SV=1 - [KCNH4_HUMAN]</t>
  </si>
  <si>
    <t>aLSLHIk</t>
  </si>
  <si>
    <t>A0A087WTP3</t>
  </si>
  <si>
    <t>Far upstream element-binding protein 2 OS=Homo sapiens GN=KHSRP PE=1 SV=1 - [A0A087WTP3_HUMAN]</t>
  </si>
  <si>
    <t>gSPQQIDHAk+iGQQPQQPGAPPQQDYTk</t>
  </si>
  <si>
    <t>O60268-3</t>
  </si>
  <si>
    <t>Isoform 3 of Uncharacterized protein KIAA0513 OS=Homo sapiens GN=KIAA0513 - [K0513_HUMAN]</t>
  </si>
  <si>
    <t>gFFGGLETk</t>
  </si>
  <si>
    <t>A0A075B785</t>
  </si>
  <si>
    <t>LisH domain and HEAT repeat-containing protein KIAA1468 OS=Homo sapiens GN=KIAA1468 PE=1 SV=3 - [A0A075B785_HUMAN]</t>
  </si>
  <si>
    <t>sSPEIQEPIkPLEk</t>
  </si>
  <si>
    <t>O00139-2</t>
  </si>
  <si>
    <t>Isoform 2 of Kinesin-like protein KIF2A OS=Homo sapiens GN=KIF2A - [KIF2A_HUMAN]</t>
  </si>
  <si>
    <t>fSLIDLAGNER</t>
  </si>
  <si>
    <t>O15066</t>
  </si>
  <si>
    <t>Kinesin-like protein KIF3B OS=Homo sapiens GN=KIF3B PE=1 SV=1 - [KIF3B_HUMAN]</t>
  </si>
  <si>
    <t>aIVEDHSLVAEEk</t>
  </si>
  <si>
    <t>G5E9S8</t>
  </si>
  <si>
    <t>Kinesin light chain 1 OS=Homo sapiens GN=KLC1 PE=1 SV=1 - [G5E9S8_HUMAN]</t>
  </si>
  <si>
    <t>ykDAANLLNDALAIR</t>
  </si>
  <si>
    <t>P03952</t>
  </si>
  <si>
    <t>Plasma kallikrein OS=Homo sapiens GN=KLKB1 PE=1 SV=1 - [KLKB1_HUMAN]</t>
  </si>
  <si>
    <t>vNIPLVTNEEcQkR+lVGITSWGEGcAR+gVNVcQETcTk+tLPEPcHSk+vLTPDAFVcR+ekGEIQNILQk+ySPGGTPTAIk+dSVTGTLPk+rEQPGVYTk+iAYGTQGSSGYSLR</t>
  </si>
  <si>
    <t>P01042-2</t>
  </si>
  <si>
    <t>Isoform LMW of Kininogen-1 OS=Homo sapiens GN=KNG1 - [KNG1_HUMAN]</t>
  </si>
  <si>
    <t>iGEIkEETTSHLR+aGAEPASER</t>
  </si>
  <si>
    <t>Q14974</t>
  </si>
  <si>
    <t>Importin subunit beta-1 OS=Homo sapiens GN=KPNB1 PE=1 SV=2 - [IMB1_HUMAN]</t>
  </si>
  <si>
    <t>kEEPSNNVk+tVSPDRLELEAAQk</t>
  </si>
  <si>
    <t>P04264</t>
  </si>
  <si>
    <t>Keratin, type II cytoskeletal 1 OS=Homo sapiens GN=KRT1 PE=1 SV=6 - [K2C1_HUMAN]</t>
  </si>
  <si>
    <t>tNAENEFVTIkk+skAEAESLYQSk+tHNLEPYFESFINNLR</t>
  </si>
  <si>
    <t>P13645</t>
  </si>
  <si>
    <t>Keratin, type I cytoskeletal 10 OS=Homo sapiens GN=KRT10 PE=1 SV=6 - [K1C10_HUMAN]</t>
  </si>
  <si>
    <t>iRLENEIQTYR</t>
  </si>
  <si>
    <t>P35527</t>
  </si>
  <si>
    <t>Keratin, type I cytoskeletal 9 OS=Homo sapiens GN=KRT9 PE=1 SV=3 - [K1C9_HUMAN]</t>
  </si>
  <si>
    <t>hGVQELEIELQSQLSk+gGSGGSYGR+fSSSGGGGGGGR</t>
  </si>
  <si>
    <t>Q86UP2-2</t>
  </si>
  <si>
    <t>Isoform 2 of Kinectin OS=Homo sapiens GN=KTN1 - [KTN1_HUMAN]</t>
  </si>
  <si>
    <t>gELTTLIHQLQEk</t>
  </si>
  <si>
    <t>P32004-3</t>
  </si>
  <si>
    <t>Isoform 3 of Neural cell adhesion molecule L1 OS=Homo sapiens GN=L1CAM - [L1CAM_HUMAN]</t>
  </si>
  <si>
    <t>dLQELGDSDkYFIEDGR+dATQITQGPR</t>
  </si>
  <si>
    <t>O43813</t>
  </si>
  <si>
    <t>LanC-like protein 1 OS=Homo sapiens GN=LANCL1 PE=1 SV=1 - [LANC1_HUMAN]</t>
  </si>
  <si>
    <t>aFPNPYADYNk+sLAEGYFDAAGR</t>
  </si>
  <si>
    <t>Q9NS86</t>
  </si>
  <si>
    <t>LanC-like protein 2 OS=Homo sapiens GN=LANCL2 PE=1 SV=1 - [LANC2_HUMAN]</t>
  </si>
  <si>
    <t>vDQETLTEMVkPSIDYVR</t>
  </si>
  <si>
    <t>Q14847</t>
  </si>
  <si>
    <t>LIM and SH3 domain protein 1 OS=Homo sapiens GN=LASP1 PE=1 SV=2 - [LASP1_HUMAN]</t>
  </si>
  <si>
    <t>lkQQSELQSQVR</t>
  </si>
  <si>
    <t>P04180</t>
  </si>
  <si>
    <t>Phosphatidylcholine-sterol acyltransferase OS=Homo sapiens GN=LCAT PE=1 SV=1 - [LCAT_HUMAN]</t>
  </si>
  <si>
    <t>sTELcGLWQGR</t>
  </si>
  <si>
    <t>P00338</t>
  </si>
  <si>
    <t>L-lactate dehydrogenase A chain OS=Homo sapiens GN=LDHA PE=1 SV=2 - [LDHA_HUMAN]</t>
  </si>
  <si>
    <t>qVVESAYEVIk+dQLIYNLLkEEQTPQNk+dYNVTANSk+lVIITAGAR+vTLTSEEEAR</t>
  </si>
  <si>
    <t>P07195</t>
  </si>
  <si>
    <t>L-lactate dehydrogenase B chain OS=Homo sapiens GN=LDHB PE=1 SV=2 - [LDHB_HUMAN]</t>
  </si>
  <si>
    <t>kSADTLWDIQk+lkDDEVAQLkk+lkDDEVAQLk+sADTLWDIQk+iVADkDYSVTAnSk+iVADkDYSVTANSk+lIAPVAEEEATVPNNk+ekLIAPVAEEEATVPNNk+fIIPQIVk+gLTSVInQk+gLTSVINQk+iVVVTAGVR</t>
  </si>
  <si>
    <t>P09382</t>
  </si>
  <si>
    <t>Galectin-1 OS=Homo sapiens GN=LGALS1 PE=1 SV=2 - [LEG1_HUMAN]</t>
  </si>
  <si>
    <t>fnAHGDANTIVcNSk+dSnNLcLHFNPR+dSNNLcLHFNPR+dGGAWGTEQR</t>
  </si>
  <si>
    <t>P17931</t>
  </si>
  <si>
    <t>Galectin-3 OS=Homo sapiens GN=LGALS3 PE=1 SV=5 - [LEG3_HUMAN]</t>
  </si>
  <si>
    <t>qSVFPFESGkPFk+iQVLVEPDHFk+gNDVAFHFNPR</t>
  </si>
  <si>
    <t>Q08380</t>
  </si>
  <si>
    <t>Galectin-3-binding protein OS=Homo sapiens GN=LGALS3BP PE=1 SV=1 - [LG3BP_HUMAN]</t>
  </si>
  <si>
    <t>rIDITLSSVk+tLQALEFHTVPFQLLAR</t>
  </si>
  <si>
    <t>O95970-3</t>
  </si>
  <si>
    <t>Isoform 3 of Leucine-rich glioma-inactivated protein 1 OS=Homo sapiens GN=LGI1 - [LGI1_HUMAN]</t>
  </si>
  <si>
    <t>cIFLEWDHVEk</t>
  </si>
  <si>
    <t>Q9H008</t>
  </si>
  <si>
    <t>Phospholysine phosphohistidine inorganic pyrophosphate phosphatase OS=Homo sapiens GN=LHPP PE=1 SV=2 - [LHPP_HUMAN]</t>
  </si>
  <si>
    <t>aELVGQLQR</t>
  </si>
  <si>
    <t>Q9UPQ0-9</t>
  </si>
  <si>
    <t>Isoform 9 of LIM and calponin homology domains-containing protein 1 OS=Homo sapiens GN=LIMCH1 - [LIMC1_HUMAN]</t>
  </si>
  <si>
    <t>ecPTVAPAHSLTk</t>
  </si>
  <si>
    <t>H0YIA8</t>
  </si>
  <si>
    <t>Protein lin-7 homolog A (Fragment) OS=Homo sapiens GN=LIN7A PE=1 SV=1 - [H0YIA8_HUMAN]</t>
  </si>
  <si>
    <t>lQESGEVPVHk</t>
  </si>
  <si>
    <t>Q3BDU5</t>
  </si>
  <si>
    <t>Prelamin-A/C OS=Homo sapiens GN=LMNA PE=1 SV=1 - [Q3BDU5_HUMAN]</t>
  </si>
  <si>
    <t>kTLDSVAk+lkDLEALLNSk+iDSLSAQLSQLQk+tLDSVAk+sGAQASSTPLSPTR+lADALQELR+lRDLEDSLAR</t>
  </si>
  <si>
    <t>Q03252</t>
  </si>
  <si>
    <t>Lamin-B2 OS=Homo sapiens GN=LMNB2 PE=1 SV=3 - [LMNB2_HUMAN]</t>
  </si>
  <si>
    <t>sEVELAAALSDkR+aGGPATPLSPTR</t>
  </si>
  <si>
    <t>E9PMS6</t>
  </si>
  <si>
    <t>LIM domain only protein 7 OS=Homo sapiens GN=LMO7 PE=1 SV=1 - [E9PMS6_HUMAN]</t>
  </si>
  <si>
    <t>tSTTGVATTQSPTPR</t>
  </si>
  <si>
    <t>K7EJE8</t>
  </si>
  <si>
    <t>Lon protease homolog, mitochondrial OS=Homo sapiens GN=LONP1 PE=1 SV=1 - [K7EJE8_HUMAN]</t>
  </si>
  <si>
    <t>vLFIcTANVTDTIPEPLRDR+eIFDIAFPDEQAEALAVER</t>
  </si>
  <si>
    <t>P08519</t>
  </si>
  <si>
    <t>Apolipoprotein(a) OS=Homo sapiens GN=LPA PE=1 SV=1 - [APOA_HUMAN]</t>
  </si>
  <si>
    <t>nPDAVAAPYcYTR+aTTVTGTPcqEWAAqEPHR+gTYSTTVTGR</t>
  </si>
  <si>
    <t>P02750</t>
  </si>
  <si>
    <t>Leucine-rich alpha-2-glycoprotein OS=Homo sapiens GN=LRG1 PE=1 SV=2 - [A2GL_HUMAN]</t>
  </si>
  <si>
    <t>eNQLEVLEVSWLHGLk+lHLEGNk+yLFLnGNk+gQTLLAVAk+aLGHLDLSGNR</t>
  </si>
  <si>
    <t>Q07954</t>
  </si>
  <si>
    <t>Prolow-density lipoprotein receptor-related protein 1 OS=Homo sapiens GN=LRP1 PE=1 SV=2 - [LRP1_HUMAN]</t>
  </si>
  <si>
    <t>sLDPFkPFIIFSNR</t>
  </si>
  <si>
    <t>P42704</t>
  </si>
  <si>
    <t>Leucine-rich PPR motif-containing protein, mitochondrial OS=Homo sapiens GN=LRPPRC PE=1 SV=3 - [LPPRC_HUMAN]</t>
  </si>
  <si>
    <t>ekDIQEESTFSSR+iQEENVIPR+dLPVTEAVFSALVTGHAR</t>
  </si>
  <si>
    <t>Q8N1G4</t>
  </si>
  <si>
    <t>Leucine-rich repeat-containing protein 47 OS=Homo sapiens GN=LRRC47 PE=1 SV=1 - [LRC47_HUMAN]</t>
  </si>
  <si>
    <t>aPGPGLAQGLPQLHSLVLR</t>
  </si>
  <si>
    <t>Q13449</t>
  </si>
  <si>
    <t>Limbic system-associated membrane protein OS=Homo sapiens GN=LSAMP PE=1 SV=2 - [LSAMP_HUMAN]</t>
  </si>
  <si>
    <t>iNSAnGLEIk+aANEVSSADVk+vTVNYPPTITESk+qGDTAILR</t>
  </si>
  <si>
    <t>P09960</t>
  </si>
  <si>
    <t>Leukotriene A-4 hydrolase OS=Homo sapiens GN=LTA4H PE=1 SV=2 - [LKHA4_HUMAN]</t>
  </si>
  <si>
    <t>hFNALGGWGELQNSVk+aPLPLGHIk</t>
  </si>
  <si>
    <t>P51884</t>
  </si>
  <si>
    <t>Lumican OS=Homo sapiens GN=LUM PE=1 SV=2 - [LUM_HUMAN]</t>
  </si>
  <si>
    <t>nNQIDHIDEk+lkEDAVSAAFk+sLEDLQLTHNk+nIPTVNENLENYYLEVNQLEk+iLGPLSYSk+fNALQYLR</t>
  </si>
  <si>
    <t>H0Y390</t>
  </si>
  <si>
    <t>Microtubule-actin cross-linking factor 1, isoforms 1/2/3/5 (Fragment) OS=Homo sapiens GN=MACF1 PE=1 SV=1 - [H0Y390_HUMAN]</t>
  </si>
  <si>
    <t>nLQAHYEDFLQDSR</t>
  </si>
  <si>
    <t>Q8WXG6-7</t>
  </si>
  <si>
    <t>Isoform 7 of MAP kinase-activating death domain protein OS=Homo sapiens GN=MADD - [MADD_HUMAN]</t>
  </si>
  <si>
    <t>dDTSFVFTLTDkDTGVTR</t>
  </si>
  <si>
    <t>P20916-3</t>
  </si>
  <si>
    <t>Isoform 3 of Myelin-associated glycoprotein OS=Homo sapiens GN=MAG - [MAG_HUMAN]</t>
  </si>
  <si>
    <t>dSYTLTEELAEYAEIR+nVTESPSFSAGDNPPVLFSSDFR+gQAQAPPR</t>
  </si>
  <si>
    <t>P27338</t>
  </si>
  <si>
    <t>Amine oxidase [flavin-containing] B OS=Homo sapiens GN=MAOB PE=1 SV=3 - [AOFB_HUMAN]</t>
  </si>
  <si>
    <t>eNVLVETLNHEmYEAk+eNVLVETLNHEMYEAk+vPLGSVIk+eILHAMGk+lERPVIYIDQTR</t>
  </si>
  <si>
    <t>P78559</t>
  </si>
  <si>
    <t>Microtubule-associated protein 1A OS=Homo sapiens GN=MAP1A PE=1 SV=6 - [MAP1A_HUMAN]</t>
  </si>
  <si>
    <t>sPcGLTEQYLHk+sIEEAcLTLQHLNR+dLASGAVPTNLkPSk+sEPQDFQEADSWGDTkR+dTALEQkDk+yPVATQk+hQAQEQk+eTSLDVSSk+eLSSPISPk+aLGLEESLVQEGR+sSLLLDTVTSIPSSR</t>
  </si>
  <si>
    <t>P46821</t>
  </si>
  <si>
    <t>Microtubule-associated protein 1B OS=Homo sapiens GN=MAP1B PE=1 SV=2 - [MAP1B_HUMAN]</t>
  </si>
  <si>
    <t>aAkPTTTPEVk+eSkEETPEVTk+tPGDFSYAYQkPEETTR+sVNFSLTPNEIk+sTDFAPIkEDFGQEk+eWYQETHEk</t>
  </si>
  <si>
    <t>P11137-3</t>
  </si>
  <si>
    <t>Isoform 3 of Microtubule-associated protein 2 OS=Homo sapiens GN=MAP2 - [MTAP2_HUMAN]</t>
  </si>
  <si>
    <t>kTEVQAHSPSR+ekDVFDDIPk+lINQPLPDLk+aNDRLDTVLEk+sIMTEQLETIPkEEk+aDVQMEFIQGPkEESk+sLQQTSGPATAk+hAALVSQPETTk+tGLPPVTDEnHVIVk+dTFTPSGQEPILTEk+gLSSVPEIAEVEPSk+tGLPPVTDENHVIVk+vLEEEkEAINQETVQQR+tPGTPGTPSYPR+sVPSETVVEDSR+vDHGAEIITQSPGR+gVSGDRDENSFSLNSSISSSAR+iSDFGQMASGLNIDDRR</t>
  </si>
  <si>
    <t>Q02750-2</t>
  </si>
  <si>
    <t>Isoform 2 of Dual specificity mitogen-activated protein kinase kinase 1 OS=Homo sapiens GN=MAP2K1 - [MP2K1_HUMAN]</t>
  </si>
  <si>
    <t>kLEELELDEQQR+vGELkDDDFEk</t>
  </si>
  <si>
    <t>P27816-6</t>
  </si>
  <si>
    <t>Isoform 6 of Microtubule-associated protein 4 OS=Homo sapiens GN=MAP4 - [MAP4_HUMAN]</t>
  </si>
  <si>
    <t>kPESNAVTk+aSPSkPASAPASR+tEAPLAk+eLPPSPEkk</t>
  </si>
  <si>
    <t>Q96JE9</t>
  </si>
  <si>
    <t>Microtubule-associated protein 6 OS=Homo sapiens GN=MAP6 PE=1 SV=2 - [MAP6_HUMAN]</t>
  </si>
  <si>
    <t>gQGPmVQEPLkk+dQGPTVLQPPknQGR+sLYSEPFkEPPk+qAVSGQAAk+sGPGPGLGSGSTSGPADSVmR+eEVASAVSSSYR+aEGLGHEQTPLPAAQAQVQATGPEAGR+qIREEVASAVSSSYR</t>
  </si>
  <si>
    <t>P28482</t>
  </si>
  <si>
    <t>Mitogen-activated protein kinase 1 OS=Homo sapiens GN=MAPK1 PE=1 SV=3 - [MK01_HUMAN]</t>
  </si>
  <si>
    <t>lkELIFEETAR+gQVFDVGPR</t>
  </si>
  <si>
    <t>P53779-2</t>
  </si>
  <si>
    <t>Isoform Alpha-1 of Mitogen-activated protein kinase 10 OS=Homo sapiens GN=MAPK10 - [MK10_HUMAN]</t>
  </si>
  <si>
    <t>dLkPSNIVVk</t>
  </si>
  <si>
    <t>P27361</t>
  </si>
  <si>
    <t>Mitogen-activated protein kinase 3 OS=Homo sapiens GN=MAPK3 PE=1 SV=4 - [MK03_HUMAN]</t>
  </si>
  <si>
    <t>lkELIFqETAR+lkELIFQETAR</t>
  </si>
  <si>
    <t>Q15691</t>
  </si>
  <si>
    <t>Microtubule-associated protein RP/EB family member 1 OS=Homo sapiens GN=MAPRE1 PE=1 SV=3 - [MARE1_HUMAN]</t>
  </si>
  <si>
    <t>qGQETAVAPSLVAPALNkPk</t>
  </si>
  <si>
    <t>Q15555-4</t>
  </si>
  <si>
    <t>Isoform 4 of Microtubule-associated protein RP/EB family member 2 OS=Homo sapiens GN=MAPRE2 - [MARE2_HUMAN]</t>
  </si>
  <si>
    <t>aSSSGSASk</t>
  </si>
  <si>
    <t>Q9UPY8</t>
  </si>
  <si>
    <t>Microtubule-associated protein RP/EB family member 3 OS=Homo sapiens GN=MAPRE3 PE=1 SV=1 - [MARE3_HUMAN]</t>
  </si>
  <si>
    <t>kLIGTAVPQR</t>
  </si>
  <si>
    <t>P10636-4</t>
  </si>
  <si>
    <t>Isoform Tau-B of Microtubule-associated protein tau OS=Homo sapiens GN=MAPT - [TAU_HUMAN]|Isoform Fetal-tau of Microtubule-associated protein tau OS=Homo sapiens GN=MAPT - [TAU_HUMAN]</t>
  </si>
  <si>
    <t>vQIVYkPVDLSk</t>
  </si>
  <si>
    <t>P10636</t>
  </si>
  <si>
    <t>Microtubule-associated protein tau OS=Homo sapiens GN=MAPT PE=1 SV=5 - [TAU_HUMAN]</t>
  </si>
  <si>
    <t>aSPAQDGRPPQTAAR</t>
  </si>
  <si>
    <t>A0A087WZH7</t>
  </si>
  <si>
    <t>Myristoylated alanine-rich C-kinase substrate OS=Homo sapiens GN=MARCKS PE=1 SV=1 - [A0A087WZH7_HUMAN]</t>
  </si>
  <si>
    <t>aAEEPSkVEEk+aEDGATPSPSnETPkk+aEDGATPSPSNETPkk</t>
  </si>
  <si>
    <t>Q9P0L2-2</t>
  </si>
  <si>
    <t>Isoform 2 of Serine/threonine-protein kinase MARK1 OS=Homo sapiens GN=MARK1 - [MARK1_HUMAN]</t>
  </si>
  <si>
    <t>fLLFcVHGDAR</t>
  </si>
  <si>
    <t>F8W876</t>
  </si>
  <si>
    <t>Mannan-binding lectin serine protease 1 OS=Homo sapiens GN=MASP1 PE=1 SV=1 - [F8W876_HUMAN]</t>
  </si>
  <si>
    <t>aAGNEcPELQPPVHGk</t>
  </si>
  <si>
    <t>P31153</t>
  </si>
  <si>
    <t>S-adenosylmethionine synthase isoform type-2 OS=Homo sapiens GN=MAT2A PE=1 SV=1 - [METK2_HUMAN]</t>
  </si>
  <si>
    <t>hIGYDDSSk</t>
  </si>
  <si>
    <t>Q9NZL9</t>
  </si>
  <si>
    <t>Methionine adenosyltransferase 2 subunit beta OS=Homo sapiens GN=MAT2B PE=1 SV=1 - [MAT2B_HUMAN]</t>
  </si>
  <si>
    <t>eSLWPFLIDkR</t>
  </si>
  <si>
    <t>D6REM6</t>
  </si>
  <si>
    <t>Matrin-3 OS=Homo sapiens GN=MATR3 PE=1 SV=1 - [D6REM6_HUMAN]</t>
  </si>
  <si>
    <t>aLWFQGR</t>
  </si>
  <si>
    <t>P11226</t>
  </si>
  <si>
    <t>Mannose-binding protein C OS=Homo sapiens GN=MBL2 PE=1 SV=2 - [MBL2_HUMAN]</t>
  </si>
  <si>
    <t>wLTFSLGk</t>
  </si>
  <si>
    <t>P02686-3</t>
  </si>
  <si>
    <t>Isoform 3 of Myelin basic protein OS=Homo sapiens GN=MBP - [MBP_HUMAN]</t>
  </si>
  <si>
    <t>fSWGAEGqRPGFGYGGR+fSWGAEGQRPGFGYGGR</t>
  </si>
  <si>
    <t>P40925</t>
  </si>
  <si>
    <t>Malate dehydrogenase, cytoplasmic OS=Homo sapiens GN=MDH1 PE=1 SV=4 - [MDHC_HUMAN]</t>
  </si>
  <si>
    <t>eVGVYEALkDDSWLk+ekMDLTAk+lGVTAnDVk</t>
  </si>
  <si>
    <t>P40926</t>
  </si>
  <si>
    <t>Malate dehydrogenase, mitochondrial OS=Homo sapiens GN=MDH2 PE=1 SV=3 - [MDHM_HUMAN]</t>
  </si>
  <si>
    <t>gcDVVVIPAGVPR+eGVVEcSFVk+kGEDFVk+lTLYDIAHTPGVAADLSHIETk+hGVYNPNk+aGAGSATLSMAYAGAR</t>
  </si>
  <si>
    <t>P23368-2</t>
  </si>
  <si>
    <t>Isoform 2 of NAD-dependent malic enzyme, mitochondrial OS=Homo sapiens GN=ME2 - [MAOM_HUMAN]</t>
  </si>
  <si>
    <t>nTLIQFEDFGNHNAFR</t>
  </si>
  <si>
    <t>E9PMB9</t>
  </si>
  <si>
    <t>Malic enzyme (Fragment) OS=Homo sapiens GN=ME3 PE=1 SV=4 - [E9PMB9_HUMAN]</t>
  </si>
  <si>
    <t>vLTSDVEk</t>
  </si>
  <si>
    <t>O95140</t>
  </si>
  <si>
    <t>Mitofusin-2 OS=Homo sapiens GN=MFN2 PE=1 SV=3 - [MFN2_HUMAN]</t>
  </si>
  <si>
    <t>rFEEcISQSAVk</t>
  </si>
  <si>
    <t>O14880</t>
  </si>
  <si>
    <t>Microsomal glutathione S-transferase 3 OS=Homo sapiens GN=MGST3 PE=1 SV=1 - [MGST3_HUMAN]</t>
  </si>
  <si>
    <t>vLYAYGYYTGEPSkR</t>
  </si>
  <si>
    <t>P14174</t>
  </si>
  <si>
    <t>Macrophage migration inhibitory factor OS=Homo sapiens GN=MIF PE=1 SV=4 - [MIF_HUMAN]</t>
  </si>
  <si>
    <t>lLcGLLAER</t>
  </si>
  <si>
    <t>C9JTE0</t>
  </si>
  <si>
    <t>Myelin-oligodendrocyte glycoprotein OS=Homo sapiens GN=MOG PE=1 SV=1 - [C9JTE0_HUMAN]</t>
  </si>
  <si>
    <t>fSDEGGFTcFFR+lAGQFLEELR</t>
  </si>
  <si>
    <t>H3BPM5</t>
  </si>
  <si>
    <t>Mannose-6-phosphate isomerase (Fragment) OS=Homo sapiens GN=MPI PE=1 SV=1 - [H3BPM5_HUMAN]</t>
  </si>
  <si>
    <t>kVPEFQFLIGDEAATHLk</t>
  </si>
  <si>
    <t>P52815</t>
  </si>
  <si>
    <t>39S ribosomal protein L12, mitochondrial OS=Homo sapiens GN=MRPL12 PE=1 SV=2 - [RM12_HUMAN]</t>
  </si>
  <si>
    <t>kLVESLPQEIk</t>
  </si>
  <si>
    <t>P26038</t>
  </si>
  <si>
    <t>Moesin OS=Homo sapiens GN=MSN PE=1 SV=3 - [MOES_HUMAN]</t>
  </si>
  <si>
    <t>kESPLLFk</t>
  </si>
  <si>
    <t>P02795</t>
  </si>
  <si>
    <t>Metallothionein-2 OS=Homo sapiens GN=MT2A PE=1 SV=1 - [MT2_HUMAN]</t>
  </si>
  <si>
    <t>cAQGcIck</t>
  </si>
  <si>
    <t>Q9Y6C9</t>
  </si>
  <si>
    <t>Mitochondrial carrier homolog 2 OS=Homo sapiens GN=MTCH2 PE=1 SV=1 - [MTCH2_HUMAN]</t>
  </si>
  <si>
    <t>lcSGVLGTVVHGk+qVcQLPGLFSYAQHIASIDGR+vLQHYQESDkGEELGPGNVQk+gLFTGLTPR+sMVQFIGR</t>
  </si>
  <si>
    <t>P00403</t>
  </si>
  <si>
    <t>Cytochrome c oxidase subunit 2 OS=Homo sapiens GN=MT-CO2 PE=1 SV=1 - [COX2_HUMAN]</t>
  </si>
  <si>
    <t>iLYMTDEVNDPSLTIk</t>
  </si>
  <si>
    <t>P00156</t>
  </si>
  <si>
    <t>Cytochrome b OS=Homo sapiens GN=MT-CYB PE=1 SV=2 - [CYB_HUMAN]</t>
  </si>
  <si>
    <t>dVNYGWIIR</t>
  </si>
  <si>
    <t>P11586</t>
  </si>
  <si>
    <t>C-1-tetrahydrofolate synthase, cytoplasmic OS=Homo sapiens GN=MTHFD1 PE=1 SV=3 - [C1TC_HUMAN]</t>
  </si>
  <si>
    <t>kVVGDVAYDEAk+iFHELTQTDk</t>
  </si>
  <si>
    <t>P03905</t>
  </si>
  <si>
    <t>NADH-ubiquinone oxidoreductase chain 4 OS=Homo sapiens GN=MT-ND4 PE=1 SV=1 - [NU4M_HUMAN]</t>
  </si>
  <si>
    <t>mPLYGLHLWLPk</t>
  </si>
  <si>
    <t>P03915</t>
  </si>
  <si>
    <t>NADH-ubiquinone oxidoreductase chain 5 OS=Homo sapiens GN=MT-ND5 PE=1 SV=2 - [NU5M_HUMAN]</t>
  </si>
  <si>
    <t>fPTLTNINENNPTLLNPIkR</t>
  </si>
  <si>
    <t>C9JL85</t>
  </si>
  <si>
    <t>Myotrophin OS=Homo sapiens GN=MTPN PE=1 SV=1 - [C9JL85_HUMAN]</t>
  </si>
  <si>
    <t>nGDLDEVkDYVAk</t>
  </si>
  <si>
    <t>P35580-3</t>
  </si>
  <si>
    <t>Isoform 3 of Myosin-10 OS=Homo sapiens GN=MYH10 - [MYH10_HUMAN]</t>
  </si>
  <si>
    <t>qGLETDNkELAcEVk+kEEELQGALAR+hQQLLEEk+aLEEALEAkEEFER</t>
  </si>
  <si>
    <t>Q7Z406</t>
  </si>
  <si>
    <t>Myosin-14 OS=Homo sapiens GN=MYH14 PE=1 SV=2 - [MYH14_HUMAN]</t>
  </si>
  <si>
    <t>kQELELVVSELEAR</t>
  </si>
  <si>
    <t>P35579</t>
  </si>
  <si>
    <t>Myosin-9 OS=Homo sapiens GN=MYH9 PE=1 SV=4 - [MYH9_HUMAN]</t>
  </si>
  <si>
    <t>vmQEQGTHPk+rGDLPFVVPR</t>
  </si>
  <si>
    <t>P19105</t>
  </si>
  <si>
    <t>Myosin regulatory light chain 12A OS=Homo sapiens GN=MYL12A PE=1 SV=2 - [ML12A_HUMAN]</t>
  </si>
  <si>
    <t>gNFNYIEFTR</t>
  </si>
  <si>
    <t>F8W1R7</t>
  </si>
  <si>
    <t>Myosin light polypeptide 6 OS=Homo sapiens GN=MYL6 PE=1 SV=1 - [F8W1R7_HUMAN]</t>
  </si>
  <si>
    <t>hVLVTLGEk</t>
  </si>
  <si>
    <t>Q9Y4I1-2</t>
  </si>
  <si>
    <t>Isoform 2 of Unconventional myosin-Va OS=Homo sapiens GN=MYO5A - [MYO5A_HUMAN]</t>
  </si>
  <si>
    <t>hADYLNDDQk+lQLSEEEAk+rVTELEQEk</t>
  </si>
  <si>
    <t>Q9ULV0</t>
  </si>
  <si>
    <t>Unconventional myosin-Vb OS=Homo sapiens GN=MYO5B PE=1 SV=3 - [MYO5B_HUMAN]</t>
  </si>
  <si>
    <t>kLQVqLEk</t>
  </si>
  <si>
    <t>B4E1Z4</t>
  </si>
  <si>
    <t>Uncharacterized protein OS=Homo sapiens PE=2 SV=1 - [B4E1Z4_HUMAN]</t>
  </si>
  <si>
    <t>cLVNLIEk+yGQTIRPIcLPcTEGTTR+lLQEGQALEYVcPSGFYPYPVQTR+fLcTGGVSPYADPNTcRGDSGGPLIVHk+fLcTGGVSPYADPNTcR+kcLVNLIEk+lPPTTTcQQQkEELLPAQDIk+lPPTTTcQQQk+kEAGIPEFYDYDVALIk+kNPREDYLDVYVFGVGPLVNQVNINALASk+kDNEQHVFk+dAQYAPGYDkVk+aLFVSEEEkk+dAQYAPGYDk+eELLPAQDIk+qLnEINYEDHk+qLNEINYEDHk+yGLVTYATYPk+qLNEINYEDHk+gDSGGPLIVHk+vSEADSSNADWVTk+eAGIPEFYDYDVALIk+dLEIEVVLFHPnYNINGkk+dLEIEVVLFHPNYnINGkk+dLEIEVVLFHPNYNInGkk+dLEIEVVLFHPNYNInGk+vkDISEVVTPR+ekLQDEDLGFL+eVYIknGDk+vASYGVkPR+dnEQHVFk+dNEQHVFk+sTGSWSTLk+dISEVVTPR+qVPAHAR</t>
  </si>
  <si>
    <t>P01714</t>
  </si>
  <si>
    <t>Ig lambda chain V-III region SH OS=Homo sapiens PE=1 SV=1 - [LV301_HUMAN]</t>
  </si>
  <si>
    <t>iTcQGDSLR+sELTQDPAVSVALGQTVR</t>
  </si>
  <si>
    <t>P01779</t>
  </si>
  <si>
    <t>Ig heavy chain V-III region TUR OS=Homo sapiens PE=1 SV=1 - [HV318_HUMAN]</t>
  </si>
  <si>
    <t>lScAASGFTFSR</t>
  </si>
  <si>
    <t>P08107</t>
  </si>
  <si>
    <t>Heat shock 70 kDa protein 1A/1B OS=Homo sapiens GN=HSPA1A PE=1 SV=5 - [HSP71_HUMAN]|Heat shock 70 kDa protein 6 OS=Homo sapiens GN=HSPA6 PE=1 SV=2 - [HSP76_HUMAN]</t>
  </si>
  <si>
    <t>fEELcSDLFR+hWPFQVINDGDkPk+lLQDFFnGRDLNk+sAVEDEGLk+dAGVIAGLNVLR+aQIHDLVLVGGSTR</t>
  </si>
  <si>
    <t>P01765</t>
  </si>
  <si>
    <t>Protein IGHV3-30 (Fragment) OS=Homo sapiens GN=IGHV3-30 PE=4 SV=1 - [A0A0B4J2B7_HUMAN]|Ig heavy chain V-III region TIL OS=Homo sapiens PE=1 SV=1 - [HV304_HUMAN]</t>
  </si>
  <si>
    <t>aEDTAVYYcAk</t>
  </si>
  <si>
    <t>P01742</t>
  </si>
  <si>
    <t>Ig heavy chain V-I region EU OS=Homo sapiens PE=1 SV=1 - [HV101_HUMAN]</t>
  </si>
  <si>
    <t>qVQLVQSGAEVk+qVqLVQSGAEVk</t>
  </si>
  <si>
    <t>P01762</t>
  </si>
  <si>
    <t>Ig heavy chain V-III region TRO OS=Homo sapiens PE=1 SV=1 - [HV301_HUMAN]</t>
  </si>
  <si>
    <t>qVqLVQSGGGLVkPGGSLR+qVqLVqSGGGLVkPGGSLR</t>
  </si>
  <si>
    <t>P01780</t>
  </si>
  <si>
    <t>Ig heavy chain V-III region JON OS=Homo sapiens PE=1 SV=1 - [HV319_HUMAN]</t>
  </si>
  <si>
    <t>dVQLVESGGGLVkPGGSLR</t>
  </si>
  <si>
    <t>A0A096LPI6</t>
  </si>
  <si>
    <t>Uncharacterized protein OS=Homo sapiens PE=4 SV=1 - [A0A096LPI6_HUMAN]</t>
  </si>
  <si>
    <t>gVEVTVGHEQEEGGk+gGAEVQIFAPDVPQMHVIDHTk</t>
  </si>
  <si>
    <t>P80748</t>
  </si>
  <si>
    <t>Ig lambda chain V-III region LOI OS=Homo sapiens PE=1 SV=1 - [LV302_HUMAN]</t>
  </si>
  <si>
    <t>lTVLSQPk</t>
  </si>
  <si>
    <t>P01598</t>
  </si>
  <si>
    <t>Ig kappa chain V-I region EU OS=Homo sapiens PE=1 SV=1 - [KV106_HUMAN]</t>
  </si>
  <si>
    <t>dIQmTQSPSTLSASVGDR+dIQMTQSPSTLSASVGDR+aSSLESGVPSR</t>
  </si>
  <si>
    <t>P01625</t>
  </si>
  <si>
    <t>Ig kappa chain V-IV region Len OS=Homo sapiens PE=1 SV=2 - [KV402_HUMAN]</t>
  </si>
  <si>
    <t>dIVmTQSPDSLAVSLGER+lLIYWASTR+dIVMTQSPDSLAVSLGER</t>
  </si>
  <si>
    <t>P01597</t>
  </si>
  <si>
    <t>Ig kappa chain V-I region DEE OS=Homo sapiens PE=1 SV=1 - [KV105_HUMAN]</t>
  </si>
  <si>
    <t>bIZMTQSPSSLSASVGDR</t>
  </si>
  <si>
    <t>P01620</t>
  </si>
  <si>
    <t>Ig kappa chain V-III region SIE OS=Homo sapiens PE=1 SV=1 - [KV302_HUMAN]</t>
  </si>
  <si>
    <t>eIVLTQSPGTLSLSPGER+fSGSGSGTDFTLTISR+lLIYGASSR</t>
  </si>
  <si>
    <t>P01717</t>
  </si>
  <si>
    <t>Ig lambda chain V-IV region Hil OS=Homo sapiens PE=1 SV=1 - [LV403_HUMAN]</t>
  </si>
  <si>
    <t>sYELTQPPSVSVSPGQTAR</t>
  </si>
  <si>
    <t>P01824</t>
  </si>
  <si>
    <t>Ig heavy chain V-II region WAH OS=Homo sapiens PE=1 SV=1 - [HV206_HUMAN]</t>
  </si>
  <si>
    <t>nQFSLNLR</t>
  </si>
  <si>
    <t>P04207</t>
  </si>
  <si>
    <t>Ig kappa chain C region OS=Homo sapiens GN=IGKC PE=1 SV=1 - [A0A087X130_HUMAN]|Ig kappa chain V-III region CLL OS=Homo sapiens PE=1 SV=2 - [KV308_HUMAN]|Protein IGKV3-15 (Fragment) OS=Homo sapiens GN=IGKV3-15 PE=4 SV=1 - [A0A0B4J1T9_HUMAN]</t>
  </si>
  <si>
    <t>lLIYGASTR</t>
  </si>
  <si>
    <t>Q4G0N4</t>
  </si>
  <si>
    <t>NAD kinase 2, mitochondrial OS=Homo sapiens GN=NADK2 PE=1 SV=2 - [NAKD2_HUMAN]</t>
  </si>
  <si>
    <t>aWSFNINR</t>
  </si>
  <si>
    <t>P54920</t>
  </si>
  <si>
    <t>Alpha-soluble NSF attachment protein OS=Homo sapiens GN=NAPA PE=1 SV=3 - [SNAA_HUMAN]</t>
  </si>
  <si>
    <t>iEEAcEIYAR+hDAATcFVDAGNAFk</t>
  </si>
  <si>
    <t>Q9H115</t>
  </si>
  <si>
    <t>Beta-soluble NSF attachment protein OS=Homo sapiens GN=NAPB PE=1 SV=2 - [SNAB_HUMAN]</t>
  </si>
  <si>
    <t>lLEAHEEQnSEAYTEAVk+yEEMFPAFTDSR</t>
  </si>
  <si>
    <t>Q99747</t>
  </si>
  <si>
    <t>Gamma-soluble NSF attachment protein OS=Homo sapiens GN=NAPG PE=1 SV=1 - [SNAG_HUMAN]</t>
  </si>
  <si>
    <t>rFDEAALSIQk</t>
  </si>
  <si>
    <t>P13591</t>
  </si>
  <si>
    <t>Neural cell adhesion molecule 1 OS=Homo sapiens GN=NCAM1 PE=1 SV=3 - [NCAM1_HUMAN]</t>
  </si>
  <si>
    <t>tVPnDATQTkEnESkA+qETLDGHmVVR</t>
  </si>
  <si>
    <t>H7BYX6</t>
  </si>
  <si>
    <t>Neural cell adhesion molecule 1 OS=Homo sapiens GN=NCAM1 PE=1 SV=2 - [H7BYX6_HUMAN]</t>
  </si>
  <si>
    <t>tQPVREPSAPk</t>
  </si>
  <si>
    <t>O14594</t>
  </si>
  <si>
    <t>Neurocan core protein OS=Homo sapiens GN=NCAN PE=1 SV=3 - [NCAN_HUMAN]</t>
  </si>
  <si>
    <t>hLQAAFEDGFDNcDAGWLSDR+fDAYcFR+kGTVLcGPPPAVENASLIGAR+dFQWTDNTGLQFENWR</t>
  </si>
  <si>
    <t>Q9UBB6-2</t>
  </si>
  <si>
    <t>Isoform 2 of Neurochondrin OS=Homo sapiens GN=NCDN - [NCDN_HUMAN]</t>
  </si>
  <si>
    <t>iLGAWLAEETSSLRk+gLSEDFQk+lQAGEETASHYR</t>
  </si>
  <si>
    <t>Q6PIU2</t>
  </si>
  <si>
    <t>Neutral cholesterol ester hydrolase 1 OS=Homo sapiens GN=NCEH1 PE=1 SV=3 - [NCEH1_HUMAN]</t>
  </si>
  <si>
    <t>yFLkPEVLQk+nYkPVVQTTGNAR</t>
  </si>
  <si>
    <t>Q9Y2A7</t>
  </si>
  <si>
    <t>Nck-associated protein 1 OS=Homo sapiens GN=NCKAP1 PE=1 SV=1 - [NCKP1_HUMAN]</t>
  </si>
  <si>
    <t>akPSYLIDk+eYLTSHLEIR</t>
  </si>
  <si>
    <t>P19338</t>
  </si>
  <si>
    <t>Nucleolin OS=Homo sapiens GN=NCL PE=1 SV=3 - [NUCL_HUMAN]</t>
  </si>
  <si>
    <t>kGAAIPAk+kVVVSPTk+gLSEDTTEETLkESFDGSVR+gAAIPAk+nDLAVVDVR</t>
  </si>
  <si>
    <t>Q92597</t>
  </si>
  <si>
    <t>Protein NDRG1 OS=Homo sapiens GN=NDRG1 PE=1 SV=1 - [NDRG1_HUMAN]</t>
  </si>
  <si>
    <t>emQDVDLAEVkPLVEk</t>
  </si>
  <si>
    <t>Q9UN36</t>
  </si>
  <si>
    <t>Protein NDRG2 OS=Homo sapiens GN=NDRG2 PE=1 SV=2 - [NDRG2_HUMAN]</t>
  </si>
  <si>
    <t>lDPTQTSFLk</t>
  </si>
  <si>
    <t>Q9ULP0-2</t>
  </si>
  <si>
    <t>Isoform 2 of Protein NDRG4 OS=Homo sapiens GN=NDRG4 - [NDRG4_HUMAN]</t>
  </si>
  <si>
    <t>dLDINRPGTVPNAk</t>
  </si>
  <si>
    <t>A0A087WXC5</t>
  </si>
  <si>
    <t>NADH dehydrogenase [ubiquinone] 1 alpha subcomplex subunit 10, mitochondrial OS=Homo sapiens GN=NDUFA10 PE=1 SV=1 - [A0A087WXC5_HUMAN]</t>
  </si>
  <si>
    <t>cEVLQYSAR+iTSAYLQDIENAYkk+lQSWLYSSR</t>
  </si>
  <si>
    <t>Q16718</t>
  </si>
  <si>
    <t>NADH dehydrogenase [ubiquinone] 1 alpha subcomplex subunit 5 OS=Homo sapiens GN=NDUFA5 PE=1 SV=3 - [NDUA5_HUMAN]</t>
  </si>
  <si>
    <t>iLDVLEEIPk</t>
  </si>
  <si>
    <t>P56556</t>
  </si>
  <si>
    <t>NADH dehydrogenase [ubiquinone] 1 alpha subcomplex subunit 6 OS=Homo sapiens GN=NDUFA6 PE=1 SV=3 - [NDUA6_HUMAN]</t>
  </si>
  <si>
    <t>qATSTASTFVkPIFSR</t>
  </si>
  <si>
    <t>O95182</t>
  </si>
  <si>
    <t>NADH dehydrogenase [ubiquinone] 1 alpha subcomplex subunit 7 OS=Homo sapiens GN=NDUFA7 PE=1 SV=3 - [NDUA7_HUMAN]</t>
  </si>
  <si>
    <t>kAVTPAPPIk</t>
  </si>
  <si>
    <t>P51970</t>
  </si>
  <si>
    <t>NADH dehydrogenase [ubiquinone] 1 alpha subcomplex subunit 8 OS=Homo sapiens GN=NDUFA8 PE=1 SV=3 - [NDUA8_HUMAN]</t>
  </si>
  <si>
    <t>fDEcVLDk</t>
  </si>
  <si>
    <t>Q16795</t>
  </si>
  <si>
    <t>NADH dehydrogenase [ubiquinone] 1 alpha subcomplex subunit 9, mitochondrial OS=Homo sapiens GN=NDUFA9 PE=1 SV=2 - [NDUA9_HUMAN]</t>
  </si>
  <si>
    <t>fGPIPLGSLGWk+gIVNAVkDPDAnGk+vVQHSNVVINLIGR</t>
  </si>
  <si>
    <t>O14561</t>
  </si>
  <si>
    <t>Acyl carrier protein, mitochondrial OS=Homo sapiens GN=NDUFAB1 PE=1 SV=3 - [ACPM_HUMAN]</t>
  </si>
  <si>
    <t>lMcPQEIVDYIADkk</t>
  </si>
  <si>
    <t>O96000</t>
  </si>
  <si>
    <t>NADH dehydrogenase [ubiquinone] 1 beta subcomplex subunit 10 OS=Homo sapiens GN=NDUFB10 PE=1 SV=3 - [NDUBA_HUMAN]</t>
  </si>
  <si>
    <t>eVEQFTQVAk</t>
  </si>
  <si>
    <t>O95168-2</t>
  </si>
  <si>
    <t>Isoform 2 of NADH dehydrogenase [ubiquinone] 1 beta subcomplex subunit 4 OS=Homo sapiens GN=NDUFB4 - [NDUB4_HUMAN]</t>
  </si>
  <si>
    <t>tINVYPNFRPTPk+eYLLQYNDPNRR</t>
  </si>
  <si>
    <t>O43674</t>
  </si>
  <si>
    <t>NADH dehydrogenase [ubiquinone] 1 beta subcomplex subunit 5, mitochondrial OS=Homo sapiens GN=NDUFB5 PE=1 SV=1 - [NDUB5_HUMAN]</t>
  </si>
  <si>
    <t>gDGPWYYYETIDkELIDHSPk+lFVIRPSR</t>
  </si>
  <si>
    <t>P28331-4</t>
  </si>
  <si>
    <t>Isoform 4 of NADH-ubiquinone oxidoreductase 75 kDa subunit, mitochondrial OS=Homo sapiens GN=NDUFS1 - [NDUS1_HUMAN]</t>
  </si>
  <si>
    <t>dFYMTDSISR</t>
  </si>
  <si>
    <t>O75306-2</t>
  </si>
  <si>
    <t>Isoform 2 of NADH dehydrogenase [ubiquinone] iron-sulfur protein 2, mitochondrial OS=Homo sapiens GN=NDUFS2 - [NDUS2_HUMAN]</t>
  </si>
  <si>
    <t>nITLNFGPQHPAAHGVLR+lLNIRPPPR+gEFGVYLVSDGSSRPYR</t>
  </si>
  <si>
    <t>O75489</t>
  </si>
  <si>
    <t>NADH dehydrogenase [ubiquinone] iron-sulfur protein 3, mitochondrial OS=Homo sapiens GN=NDUFS3 PE=1 SV=1 - [NDUS3_HUMAN]</t>
  </si>
  <si>
    <t>dFPLSGYVELR</t>
  </si>
  <si>
    <t>O43920</t>
  </si>
  <si>
    <t>NADH dehydrogenase [ubiquinone] iron-sulfur protein 5 OS=Homo sapiens GN=NDUFS5 PE=1 SV=3 - [NDUS5_HUMAN]</t>
  </si>
  <si>
    <t>eWIEcAHGIGYTR+iEYDDFVEcLLR</t>
  </si>
  <si>
    <t>O75380</t>
  </si>
  <si>
    <t>NADH dehydrogenase [ubiquinone] iron-sulfur protein 6, mitochondrial OS=Homo sapiens GN=NDUFS6 PE=1 SV=1 - [NDUS6_HUMAN]</t>
  </si>
  <si>
    <t>vIAcDGGGGALGHPk+vYINLDkETk</t>
  </si>
  <si>
    <t>O00217</t>
  </si>
  <si>
    <t>NADH dehydrogenase [ubiquinone] iron-sulfur protein 8, mitochondrial OS=Homo sapiens GN=NDUFS8 PE=1 SV=1 - [NDUS8_HUMAN]</t>
  </si>
  <si>
    <t>lcEAIcPAQAITIEAEPR</t>
  </si>
  <si>
    <t>P49821-2</t>
  </si>
  <si>
    <t>Isoform 2 of NADH dehydrogenase [ubiquinone] flavoprotein 1, mitochondrial OS=Homo sapiens GN=NDUFV1 - [NDUV1_HUMAN]</t>
  </si>
  <si>
    <t>yLVVNADEGEPGTck+nAcGSGYDFDVFVVR+qIEGHTIcALGDGAAWPVQGLIR+fAQQHQAR</t>
  </si>
  <si>
    <t>P19404</t>
  </si>
  <si>
    <t>NADH dehydrogenase [ubiquinone] flavoprotein 2, mitochondrial OS=Homo sapiens GN=NDUFV2 PE=1 SV=2 - [NDUV2_HUMAN]</t>
  </si>
  <si>
    <t>dTPENNPDTPFDFTPENYkR</t>
  </si>
  <si>
    <t>O76041-2</t>
  </si>
  <si>
    <t>Isoform 2 of Nebulette OS=Homo sapiens GN=NEBL - [NEBL_HUMAN]</t>
  </si>
  <si>
    <t>tQEQISNVk</t>
  </si>
  <si>
    <t>Q8NC96</t>
  </si>
  <si>
    <t>Adaptin ear-binding coat-associated protein 1 OS=Homo sapiens GN=NECAP1 PE=1 SV=2 - [NECP1_HUMAN]</t>
  </si>
  <si>
    <t>sAFIGIGFTDR</t>
  </si>
  <si>
    <t>Q15223</t>
  </si>
  <si>
    <t>Nectin-1 OS=Homo sapiens GN=PVRL1 PE=1 SV=3 - [PVRL1_HUMAN]</t>
  </si>
  <si>
    <t>lkGEAEYQEIR+rPYFTVDEAEAR</t>
  </si>
  <si>
    <t>Q15843</t>
  </si>
  <si>
    <t>NEDD8 OS=Homo sapiens GN=NEDD8 PE=1 SV=1 - [NEDD8_HUMAN]</t>
  </si>
  <si>
    <t>eIEIDIEPTDkVER</t>
  </si>
  <si>
    <t>P12036</t>
  </si>
  <si>
    <t>Neurofilament heavy polypeptide OS=Homo sapiens GN=NEFH PE=1 SV=4 - [NFH_HUMAN]</t>
  </si>
  <si>
    <t>kAEEEkAPATPk+kEPAVEkPk+sEkEQLQALNDR+eAPAkVEVk+fAQEAEAAR+sAMGELYER+wEMAAQLR+hQADIASYQEAIQQLDAELR+lEQEHLLEDIAHVR+qREEAEAAAR</t>
  </si>
  <si>
    <t>P07196</t>
  </si>
  <si>
    <t>Neurofilament light polypeptide OS=Homo sapiens GN=NEFL PE=1 SV=3 - [NFL_HUMAN]</t>
  </si>
  <si>
    <t>tLEIEAcR+nMQNAEEWFk+vHELEQQNk+sAYGGLqTSSYLMSTR+sAYGGLQTSSYLMSTR+aLYEQEIR+qALQGEREGLEETLR+sGYSTAR+qALQGER</t>
  </si>
  <si>
    <t>E7ESP9</t>
  </si>
  <si>
    <t>Neurofilament medium polypeptide OS=Homo sapiens GN=NEFM PE=1 SV=1 - [E7ESP9_HUMAN]</t>
  </si>
  <si>
    <t>kDIEEASLVk+aTLEMVNHEk+gSPSTVSSSYk+gVVTnGLDLSPADEkk+sVTVTQkVEEHEETFEEk+sNEkEQLQGLnDR+snEkEQLQGLNDR+fAGYIEk+lTEAAEQnkEAIR+vHYLEQQNk+lTEAAEQNk+vHYLEQQNkEIEAEIQALR+lTEAAEQNkEAIR+vQSLQDEVAFLR+vSGSPSSGFR+sIELESVR+hNHDLSSYQDTIQQLENELR+kAEsPVkEEAVAEVVTITk</t>
  </si>
  <si>
    <t>Q7Z3B1</t>
  </si>
  <si>
    <t>Neuronal growth regulator 1 OS=Homo sapiens GN=NEGR1 PE=1 SV=3 - [NEGR1_HUMAN]</t>
  </si>
  <si>
    <t>vVVNFAPTIQEIk</t>
  </si>
  <si>
    <t>P21359-3</t>
  </si>
  <si>
    <t>Isoform 3 of Neurofibromin OS=Homo sapiens GN=NF1 - [NF1_HUMAN]</t>
  </si>
  <si>
    <t>tGQQNTHTk</t>
  </si>
  <si>
    <t>Q9Y697-2</t>
  </si>
  <si>
    <t>Isoform Cytoplasmic of Cysteine desulfurase, mitochondrial OS=Homo sapiens GN=NFS1 - [NFS1_HUMAN]</t>
  </si>
  <si>
    <t>sLEAEGFQVTYLPVQk</t>
  </si>
  <si>
    <t>Q9BS92</t>
  </si>
  <si>
    <t>Protein NipSnap homolog 3B OS=Homo sapiens GN=NIPSNAP3B PE=2 SV=1 - [NPS3B_HUMAN]</t>
  </si>
  <si>
    <t>vVGVFHTEYGELNR</t>
  </si>
  <si>
    <t>P22392-2</t>
  </si>
  <si>
    <t>Isoform 3 of Nucleoside diphosphate kinase B OS=Homo sapiens GN=NME2 - [NDKB_HUMAN]</t>
  </si>
  <si>
    <t>gDFcIQVGR+dRPFFPGLVk+dRPFFAGLVk+sAEkEISLWFkPEELVDYk+vmLGETNPADSkPGTIR+vMLGETNPADSkPGTIR+eISLWFkPEELVDYk+tFIAIkPDGVQR+gLVGEIIkR</t>
  </si>
  <si>
    <t>Q13423</t>
  </si>
  <si>
    <t>NAD(P) transhydrogenase, mitochondrial OS=Homo sapiens GN=NNT PE=1 SV=3 - [NNTM_HUMAN]</t>
  </si>
  <si>
    <t>aQYPIADLVk+gITHIGYTDLPSR</t>
  </si>
  <si>
    <t>Q14978</t>
  </si>
  <si>
    <t>Nucleolar and coiled-body phosphoprotein 1 OS=Homo sapiens GN=NOLC1 PE=1 SV=2 - [NOLC1_HUMAN]</t>
  </si>
  <si>
    <t>sPAVkPAAAPk+vAGGAAPSkPASAk</t>
  </si>
  <si>
    <t>G3V2V8</t>
  </si>
  <si>
    <t>Epididymal secretory protein E1 (Fragment) OS=Homo sapiens GN=NPC2 PE=1 SV=1 - [G3V2V8_HUMAN]</t>
  </si>
  <si>
    <t>eVNVSPcPTQPcQLSk+sGIncPIqk</t>
  </si>
  <si>
    <t>P55786-2</t>
  </si>
  <si>
    <t>Isoform 2 of Puromycin-sensitive aminopeptidase OS=Homo sapiens GN=NPEPPS - [PSA_HUMAN]</t>
  </si>
  <si>
    <t>kPYPDDENLVEVk+aFFESHPAPSAER</t>
  </si>
  <si>
    <t>P06748-3</t>
  </si>
  <si>
    <t>Isoform 3 of Nucleophosmin OS=Homo sapiens GN=NPM1 - [NPM_HUMAN]</t>
  </si>
  <si>
    <t>gPSSVEDIk+vDNDENEHQLSLR</t>
  </si>
  <si>
    <t>Q92823-3</t>
  </si>
  <si>
    <t>Isoform 3 of Neuronal cell adhesion molecule OS=Homo sapiens GN=NRCAM - [NRCAM_HUMAN]</t>
  </si>
  <si>
    <t>kIDGDTIIFSNVQER+sVQLSWTPGDDNNSPITk+anGNPkPR+gAAVSNNIVVRPSR</t>
  </si>
  <si>
    <t>Q92686</t>
  </si>
  <si>
    <t>Neurogranin OS=Homo sapiens GN=NRGN PE=1 SV=1 - [NEUG_HUMAN]</t>
  </si>
  <si>
    <t>kGPGPGGPGGAGVAR</t>
  </si>
  <si>
    <t>Q9Y4C0-4</t>
  </si>
  <si>
    <t>Isoform 4a of Neurexin-3 OS=Homo sapiens GN=NRXN3 - [NRX3A_HUMAN]</t>
  </si>
  <si>
    <t>nGLILHTGk</t>
  </si>
  <si>
    <t>I3L0N3</t>
  </si>
  <si>
    <t>Vesicle-fusing ATPase OS=Homo sapiens GN=NSF PE=1 SV=1 - [I3L0N3_HUMAN]</t>
  </si>
  <si>
    <t>gILLYGPPGcGk+sQLScVVVDDIER+kLLIIGTTSR+kLFADAEEEQRR+iAEESNFPFIk+gHQLLSADVDIk+tTIAQQVk+mGIGGLDkEFSDIFR+mEIGLPDEk+nFSGAELEGLVR</t>
  </si>
  <si>
    <t>Q9P121-3</t>
  </si>
  <si>
    <t>Isoform 3 of Neurotrimin OS=Homo sapiens GN=NTM - [NTRI_HUMAN]</t>
  </si>
  <si>
    <t>vHLIVQVSPk+gTGVPVGQk</t>
  </si>
  <si>
    <t>Q02818</t>
  </si>
  <si>
    <t>Nucleobindin-1 OS=Homo sapiens GN=NUCB1 PE=1 SV=4 - [NUCB1_HUMAN]</t>
  </si>
  <si>
    <t>aPAAHPEGQLk</t>
  </si>
  <si>
    <t>Q96DE0-3</t>
  </si>
  <si>
    <t>Isoform 3 of U8 snoRNA-decapping enzyme OS=Homo sapiens GN=NUDT16 - [NUD16_HUMAN]</t>
  </si>
  <si>
    <t>eLREELGEAAAAFR</t>
  </si>
  <si>
    <t>Q9NZJ9</t>
  </si>
  <si>
    <t>Diphosphoinositol polyphosphate phosphohydrolase 1 OS=Homo sapiens GN=NUDT3 PE=1 SV=1 - [NUDT3_HUMAN]|Diphosphoinositol polyphosphate phosphohydrolase 2 OS=Homo sapiens GN=NUDT4 PE=1 SV=2 - [NUDT4_HUMAN]</t>
  </si>
  <si>
    <t>aAcLcFR</t>
  </si>
  <si>
    <t>P04181</t>
  </si>
  <si>
    <t>Ornithine aminotransferase, mitochondrial OS=Homo sapiens GN=OAT PE=1 SV=1 - [OAT_HUMAN]</t>
  </si>
  <si>
    <t>iVFAAGNFWGR+hQVLFIADEIQTGLAR</t>
  </si>
  <si>
    <t>Q02218-2</t>
  </si>
  <si>
    <t>Isoform 2 of 2-oxoglutarate dehydrogenase, mitochondrial OS=Homo sapiens GN=OGDH - [ODO1_HUMAN]</t>
  </si>
  <si>
    <t>dPAAAPATGnkk</t>
  </si>
  <si>
    <t>Q9ULD0</t>
  </si>
  <si>
    <t>2-oxoglutarate dehydrogenase-like, mitochondrial OS=Homo sapiens GN=OGDHL PE=1 SV=3 - [OGDHL_HUMAN]</t>
  </si>
  <si>
    <t>sWDSFFR</t>
  </si>
  <si>
    <t>O15294-3</t>
  </si>
  <si>
    <t>Isoform 1 of UDP-N-acetylglucosamine--peptide N-acetylglucosaminyltransferase 110 kDa subunit OS=Homo sapiens GN=OGT - [OGT1_HUMAN]</t>
  </si>
  <si>
    <t>gQLQEAIEHYR</t>
  </si>
  <si>
    <t>Q9NTK5</t>
  </si>
  <si>
    <t>Obg-like ATPase 1 OS=Homo sapiens GN=OLA1 PE=1 SV=2 - [OLA1_HUMAN]</t>
  </si>
  <si>
    <t>yEDFkEEGSENAVk</t>
  </si>
  <si>
    <t>P23515</t>
  </si>
  <si>
    <t>Oligodendrocyte-myelin glycoprotein OS=Homo sapiens GN=OMG PE=1 SV=2 - [OMGP_HUMAN]</t>
  </si>
  <si>
    <t>aHVIGTPcSTQISSLk+tkETTFGATLSk+lESLPAHLPR</t>
  </si>
  <si>
    <t>O60313</t>
  </si>
  <si>
    <t>Dynamin-like 120 kDa protein, mitochondrial OS=Homo sapiens GN=OPA1 PE=1 SV=3 - [OPA1_HUMAN]</t>
  </si>
  <si>
    <t>eLDRNELFEk+iDQLQEELLHTQLk+eTIFSISk+wNDFAEDSLR</t>
  </si>
  <si>
    <t>Q14982-2</t>
  </si>
  <si>
    <t>Isoform 2 of Opioid-binding protein/cell adhesion molecule OS=Homo sapiens GN=OPCML - [OPCM_HUMAN]</t>
  </si>
  <si>
    <t>eGQGFVSEDEYLEISDIkR</t>
  </si>
  <si>
    <t>Q9H255</t>
  </si>
  <si>
    <t>Olfactory receptor 51E2 OS=Homo sapiens GN=OR51E2 PE=2 SV=1 - [O51E2_HUMAN]</t>
  </si>
  <si>
    <t>dLqAVGGk</t>
  </si>
  <si>
    <t>P02763</t>
  </si>
  <si>
    <t>Alpha-1-acid glycoprotein 1 OS=Homo sapiens GN=ORM1 PE=1 SV=1 - [A1AG1_HUMAN]</t>
  </si>
  <si>
    <t>eQLGEFYEALDcLR+nWGLSVYADkPETTkEQLGEFYEALDcLR+nWGLSVYADkPETTk+sDVVYTDWkk+tYMLAFDVNDEkNWGLSVYADkPETTk+sDVVYTDWk+yVGGQEHFAHLLILR</t>
  </si>
  <si>
    <t>P19652</t>
  </si>
  <si>
    <t>Alpha-1-acid glycoprotein 2 OS=Homo sapiens GN=ORM2 PE=1 SV=2 - [A1AG2_HUMAN]</t>
  </si>
  <si>
    <t>eQLGEFYEALDcLcIPR+sDVMYTDWkk+sDVmYTDWk+sDVMYTDWk+eHVAHLLFLR+yEGGREHVAHLLFLR</t>
  </si>
  <si>
    <t>P55809</t>
  </si>
  <si>
    <t>Succinyl-CoA:3-ketoacid coenzyme A transferase 1, mitochondrial OS=Homo sapiens GN=OXCT1 PE=1 SV=1 - [SCOT1_HUMAN]</t>
  </si>
  <si>
    <t>cTLPLTGk+aGGAGVPAFYTPTGYGTLVQEGGSPIk+dGSVAIASkPR</t>
  </si>
  <si>
    <t>Q8N573-8</t>
  </si>
  <si>
    <t>Isoform 8 of Oxidation resistance protein 1 OS=Homo sapiens GN=OXR1 - [OXR1_HUMAN]</t>
  </si>
  <si>
    <t>kIEESETIEDSSNQAAAR+qTPQASkPPAPk+dSLNSIALk+rIDALNTEELR</t>
  </si>
  <si>
    <t>P07237</t>
  </si>
  <si>
    <t>Protein disulfide-isomerase OS=Homo sapiens GN=P4HB PE=1 SV=3 - [PDIA1_HUMAN]</t>
  </si>
  <si>
    <t>yQLDkDGVVLFk+nNFEGEVTkENLLDFIk+ykPESEELTAER+iLEFFGLkk+aLAPEYAk+eNLLDFIk+sVSDYDGk+tHILLFLPk</t>
  </si>
  <si>
    <t>A0A087WTT1</t>
  </si>
  <si>
    <t>Polyadenylate-binding protein OS=Homo sapiens GN=PABPC1 PE=1 SV=1 - [A0A087WTT1_HUMAN]</t>
  </si>
  <si>
    <t>gFGFVSFER+gYGFVHFETQEAAER</t>
  </si>
  <si>
    <t>Q9BY11</t>
  </si>
  <si>
    <t>Protein kinase C and casein kinase substrate in neurons protein 1 OS=Homo sapiens GN=PACSIN1 PE=1 SV=1 - [PACN1_HUMAN]</t>
  </si>
  <si>
    <t>tTPQYMENMEQVFEQcQQFEEk+gPQYGSLER</t>
  </si>
  <si>
    <t>Q9Y2J8</t>
  </si>
  <si>
    <t>Protein-arginine deiminase type-2 OS=Homo sapiens GN=PADI2 PE=2 SV=2 - [PADI2_HUMAN]</t>
  </si>
  <si>
    <t>eLLGPDFGYVTR+wLLSPSTTLR</t>
  </si>
  <si>
    <t>P43034</t>
  </si>
  <si>
    <t>Platelet-activating factor acetylhydrolase IB subunit alpha OS=Homo sapiens GN=PAFAH1B1 PE=1 SV=2 - [LIS1_HUMAN]</t>
  </si>
  <si>
    <t>lWDFQGFEcIR+vWDYETGDFER</t>
  </si>
  <si>
    <t>P22234</t>
  </si>
  <si>
    <t>Multifunctional protein ADE2 OS=Homo sapiens GN=PAICS PE=1 SV=3 - [PUR6_HUMAN]</t>
  </si>
  <si>
    <t>tkEVYELLDSPGk</t>
  </si>
  <si>
    <t>Q13153</t>
  </si>
  <si>
    <t>Serine/threonine-protein kinase PAK 1 OS=Homo sapiens GN=PAK1 PE=1 SV=2 - [PAK1_HUMAN]</t>
  </si>
  <si>
    <t>ecLQALEFLHSNQVIHR+sVIEPLPVTPTR</t>
  </si>
  <si>
    <t>O75781</t>
  </si>
  <si>
    <t>Paralemmin-1 OS=Homo sapiens GN=PALM PE=1 SV=2 - [PALM_HUMAN]</t>
  </si>
  <si>
    <t>aDEVTLSEAGSTAGAAETR+wLLEGTPSSASEGDEDLRR</t>
  </si>
  <si>
    <t>Q99497</t>
  </si>
  <si>
    <t>Protein deglycase DJ-1 OS=Homo sapiens GN=PARK7 PE=1 SV=2 - [PARK7_HUMAN]</t>
  </si>
  <si>
    <t>vTVAGLAGkDPVQcSR+dVVIcPDASLEDAkk</t>
  </si>
  <si>
    <t>P09874</t>
  </si>
  <si>
    <t>Poly [ADP-ribose] polymerase 1 OS=Homo sapiens GN=PARP1 PE=1 SV=4 - [PARP1_HUMAN]</t>
  </si>
  <si>
    <t>kTAEAGGVTGk</t>
  </si>
  <si>
    <t>P11498</t>
  </si>
  <si>
    <t>Pyruvate carboxylase, mitochondrial OS=Homo sapiens GN=PC PE=1 SV=2 - [PYC_HUMAN]</t>
  </si>
  <si>
    <t>tSTAPAASPNVR</t>
  </si>
  <si>
    <t>P61457</t>
  </si>
  <si>
    <t>Pterin-4-alpha-carbinolamine dehydratase OS=Homo sapiens GN=PCBD1 PE=1 SV=2 - [PHS_HUMAN]</t>
  </si>
  <si>
    <t>lSAEERDQLLPNLR</t>
  </si>
  <si>
    <t>Q15365</t>
  </si>
  <si>
    <t>Poly(rC)-binding protein 1 OS=Homo sapiens GN=PCBP1 PE=1 SV=2 - [PCBP1_HUMAN]</t>
  </si>
  <si>
    <t>iANPVEGSSGR</t>
  </si>
  <si>
    <t>Q08174-2</t>
  </si>
  <si>
    <t>Isoform 2 of Protocadherin-1 OS=Homo sapiens GN=PCDH1 - [PCDH1_HUMAN]</t>
  </si>
  <si>
    <t>nTGLITVQGPVDREDLSTLR+lGPLALPEDHYER</t>
  </si>
  <si>
    <t>P22061</t>
  </si>
  <si>
    <t>Protein-L-isoaspartate(D-aspartate) O-methyltransferase OS=Homo sapiens GN=PCMT1 PE=1 SV=4 - [PIMT_HUMAN]</t>
  </si>
  <si>
    <t>tDkVFEVMLATDR</t>
  </si>
  <si>
    <t>Q8WW12-2</t>
  </si>
  <si>
    <t>Isoform 2 of PEST proteolytic signal-containing nuclear protein OS=Homo sapiens GN=PCNP - [PCNP_HUMAN]</t>
  </si>
  <si>
    <t>aGAAGGPEEEAEkPVk</t>
  </si>
  <si>
    <t>P48539</t>
  </si>
  <si>
    <t>Purkinje cell protein 4 OS=Homo sapiens GN=PCP4 PE=1 SV=3 - [PCP4_HUMAN]</t>
  </si>
  <si>
    <t>aAVAIQSQFR</t>
  </si>
  <si>
    <t>Q9UHG2</t>
  </si>
  <si>
    <t>ProSAAS OS=Homo sapiens GN=PCSK1N PE=1 SV=1 - [PCSK1_HUMAN]</t>
  </si>
  <si>
    <t>iLAGSADSEGVAAPR+aADHDVGSELPPEGVLGALLR+aLAHLLEAER</t>
  </si>
  <si>
    <t>Q9UHG3</t>
  </si>
  <si>
    <t>Prenylcysteine oxidase 1 OS=Homo sapiens GN=PCYOX1 PE=1 SV=3 - [PCYOX_HUMAN]</t>
  </si>
  <si>
    <t>ekEDPEPSTDGTYVWk+iDLFEREEVGGR</t>
  </si>
  <si>
    <t>Q8WUM4</t>
  </si>
  <si>
    <t>Programmed cell death 6-interacting protein OS=Homo sapiens GN=PDCD6IP PE=1 SV=1 - [PDC6I_HUMAN]</t>
  </si>
  <si>
    <t>lQHAAELIk</t>
  </si>
  <si>
    <t>P08559</t>
  </si>
  <si>
    <t>Pyruvate dehydrogenase E1 component subunit alpha, somatic form, mitochondrial OS=Homo sapiens GN=PDHA1 PE=1 SV=3 - [ODPA_HUMAN]</t>
  </si>
  <si>
    <t>gPILMELQTYR+eILAELTGR+rGDFIPGLR</t>
  </si>
  <si>
    <t>P11177-2</t>
  </si>
  <si>
    <t>Isoform 2 of Pyruvate dehydrogenase E1 component subunit beta, mitochondrial OS=Homo sapiens GN=PDHB - [ODPB_HUMAN]</t>
  </si>
  <si>
    <t>gPnGASAGVAAQHSQcFAAWYGHcPGLk+dAINQGMDEELERDEk</t>
  </si>
  <si>
    <t>P30101</t>
  </si>
  <si>
    <t>Protein disulfide-isomerase A3 OS=Homo sapiens GN=PDIA3 PE=1 SV=4 - [PDIA3_HUMAN]</t>
  </si>
  <si>
    <t>tADGIVSHLk+lSkDPNIVIAk+fLQDYFDGNLkR+eATNPPVIQEEkPk+tVAYTEQk+eLSDFISYLQR</t>
  </si>
  <si>
    <t>H7BZJ3</t>
  </si>
  <si>
    <t>Protein disulfide-isomerase A3 (Fragment) OS=Homo sapiens GN=PDIA3 PE=1 SV=1 - [H7BZJ3_HUMAN]</t>
  </si>
  <si>
    <t>sDVLELTDDNFESR</t>
  </si>
  <si>
    <t>P13667</t>
  </si>
  <si>
    <t>Protein disulfide-isomerase A4 OS=Homo sapiens GN=PDIA4 PE=1 SV=2 - [PDIA4_HUMAN]</t>
  </si>
  <si>
    <t>dkDPPIPVAk</t>
  </si>
  <si>
    <t>D6RGV8</t>
  </si>
  <si>
    <t>[Pyruvate dehydrogenase (acetyl-transferring)] kinase isozyme 2, mitochondrial (Fragment) OS=Homo sapiens GN=PDK2 PE=1 SV=1 - [D6RGV8_HUMAN]</t>
  </si>
  <si>
    <t>tLSQFTDALVTIR</t>
  </si>
  <si>
    <t>F2Z2Y4</t>
  </si>
  <si>
    <t>Pyridoxal kinase OS=Homo sapiens GN=PDXK PE=1 SV=1 - [F2Z2Y4_HUMAN]</t>
  </si>
  <si>
    <t>aQAGEGVRPSPMQLELR</t>
  </si>
  <si>
    <t>Q96GD0</t>
  </si>
  <si>
    <t>Pyridoxal phosphate phosphatase OS=Homo sapiens GN=PDXP PE=1 SV=2 - [PLPP_HUMAN]</t>
  </si>
  <si>
    <t>aEQLFSSALcAAR+lETDILFGHR+lPGPPDAPGAVFVLGGEGLR</t>
  </si>
  <si>
    <t>Q15121</t>
  </si>
  <si>
    <t>Astrocytic phosphoprotein PEA-15 OS=Homo sapiens GN=PEA15 PE=1 SV=2 - [PEA15_HUMAN]|Astrocytic phosphoprotein PEA-15 OS=Homo sapiens GN=PEA15 PE=1 SV=1 - [B1AKZ5_HUMAN]</t>
  </si>
  <si>
    <t>sAckEDIPSEk+sEEITTGSAWFSFLESHNk</t>
  </si>
  <si>
    <t>P30086</t>
  </si>
  <si>
    <t>Phosphatidylethanolamine-binding protein 1 OS=Homo sapiens GN=PEBP1 PE=1 SV=3 - [PEBP1_HUMAN]</t>
  </si>
  <si>
    <t>yVWLVYEQDRPLk+nRPTSISWDGLDSGk+lYEQLSGk+lYTLVLTDPDAPSR</t>
  </si>
  <si>
    <t>P12955-3</t>
  </si>
  <si>
    <t>Isoform 3 of Xaa-Pro dipeptidase OS=Homo sapiens GN=PEPD - [PEPD_HUMAN]</t>
  </si>
  <si>
    <t>fEVNNTILHPEIVEcR+vPLALFALNR</t>
  </si>
  <si>
    <t>Q8IYB4-4</t>
  </si>
  <si>
    <t>Isoform 4 of PEX5-related protein OS=Homo sapiens GN=PEX5L - [PEX5R_HUMAN]</t>
  </si>
  <si>
    <t>kADGSDLISTDAEQR+wGSALLSR</t>
  </si>
  <si>
    <t>H3BMQ1</t>
  </si>
  <si>
    <t>Prefoldin subunit 5 OS=Homo sapiens GN=PFDN5 PE=1 SV=1 - [H3BMQ1_HUMAN]</t>
  </si>
  <si>
    <t>kIDFLTk</t>
  </si>
  <si>
    <t>P08237</t>
  </si>
  <si>
    <t>ATP-dependent 6-phosphofructokinase, muscle type OS=Homo sapiens GN=PFKM PE=1 SV=2 - [PFKAM_HUMAN]</t>
  </si>
  <si>
    <t>kFDEALk+nGkPITSEDIk+lLAHVRPPVSk</t>
  </si>
  <si>
    <t>Q01813</t>
  </si>
  <si>
    <t>ATP-dependent 6-phosphofructokinase, platelet type OS=Homo sapiens GN=PFKP PE=1 SV=2 - [PFKAP_HUMAN]</t>
  </si>
  <si>
    <t>tNcNVAVINVGAPAAGmNAAVR+tNcNVAVINVGAPAAGMNAAVR+kEWSGLLEELAR+nVIFQPVAELkk+ikELVVTQLGYDTR+nVLGHMQQGGAPSPFDR</t>
  </si>
  <si>
    <t>P07737</t>
  </si>
  <si>
    <t>Profilin-1 OS=Homo sapiens GN=PFN1 PE=1 SV=2 - [PROF1_HUMAN]</t>
  </si>
  <si>
    <t>sSFYVnGLTLGGQk+tFVNITPAEVGVLVGk+tLVLLMGk</t>
  </si>
  <si>
    <t>C9J712</t>
  </si>
  <si>
    <t>Profilin-2 OS=Homo sapiens GN=PFN2 PE=1 SV=1 - [C9J712_HUMAN]</t>
  </si>
  <si>
    <t>eGVHGGGLNkk</t>
  </si>
  <si>
    <t>P18669</t>
  </si>
  <si>
    <t>Phosphoglycerate mutase 1 OS=Homo sapiens GN=PGAM1 PE=1 SV=2 - [PGAM1_HUMAN]</t>
  </si>
  <si>
    <t>aLPFWNEEIVPQIk+sYDVPPPPMEPDHPFYSNISk+nLkPIkPMQFLGDEETVR</t>
  </si>
  <si>
    <t>Q96HS1-2</t>
  </si>
  <si>
    <t>Isoform 2 of Serine/threonine-protein phosphatase PGAM5, mitochondrial OS=Homo sapiens GN=PGAM5 - [PGAM5_HUMAN]</t>
  </si>
  <si>
    <t>rEPLSLINVR</t>
  </si>
  <si>
    <t>P52209-2</t>
  </si>
  <si>
    <t>Isoform 2 of 6-phosphogluconate dehydrogenase, decarboxylating OS=Homo sapiens GN=PGD - [6PGD_HUMAN]</t>
  </si>
  <si>
    <t>vGTGEPccDWVGDEGAGHFVk+rIILLVk+gILFVGSGVSGGEEGAR</t>
  </si>
  <si>
    <t>P00558</t>
  </si>
  <si>
    <t>Phosphoglycerate kinase 1 OS=Homo sapiens GN=PGK1 PE=1 SV=3 - [PGK1_HUMAN]</t>
  </si>
  <si>
    <t>fcLDNGAk+acANPAAGSVILLENLR+kELNYFAk+fHVEEEGkGk+ySLEPVAVELk+iTLPVDFVTADkFDENAk+aLESPERPFLAILGGAk+vLNNMEIGTSLFDEEGAk+lTLDkLDVk+vDFNVPMk+fHVEEEGk+lGDVYVnDAFGTAHR+lGDVYVNDAFGTAHR</t>
  </si>
  <si>
    <t>Q96PD5</t>
  </si>
  <si>
    <t>N-acetylmuramoyl-L-alanine amidase OS=Homo sapiens GN=PGLYRP2 PE=1 SV=1 - [PGRP2_HUMAN]</t>
  </si>
  <si>
    <t>gSQTQSHPDLGTEGcWDQLSAPR+tDcPGDALFDLLR+dGSPDVTTADIGANTPDATk+tFTLLDPk</t>
  </si>
  <si>
    <t>P36871</t>
  </si>
  <si>
    <t>Phosphoglucomutase-1 OS=Homo sapiens GN=PGM1 PE=1 SV=3 - [PGM1_HUMAN]</t>
  </si>
  <si>
    <t>sIFDFSALk+dLEALMFDR</t>
  </si>
  <si>
    <t>Q6PCE3</t>
  </si>
  <si>
    <t>Glucose 1,6-bisphosphate synthase OS=Homo sapiens GN=PGM2L1 PE=1 SV=3 - [PGM2L_HUMAN]</t>
  </si>
  <si>
    <t>tkEQIENLLR</t>
  </si>
  <si>
    <t>O00264</t>
  </si>
  <si>
    <t>Membrane-associated progesterone receptor component 1 OS=Homo sapiens GN=PGRMC1 PE=1 SV=3 - [PGRC1_HUMAN]</t>
  </si>
  <si>
    <t>kFYGPEGPYGVFAGR</t>
  </si>
  <si>
    <t>P35232</t>
  </si>
  <si>
    <t>Prohibitin OS=Homo sapiens GN=PHB PE=1 SV=1 - [PHB_HUMAN]</t>
  </si>
  <si>
    <t>vLPSITTEILk+iLFRPVASQLPR</t>
  </si>
  <si>
    <t>J3KPX7</t>
  </si>
  <si>
    <t>Prohibitin-2 OS=Homo sapiens GN=PHB2 PE=1 SV=2 - [J3KPX7_HUMAN]</t>
  </si>
  <si>
    <t>lLLGAGAVAYGVR+vLSRPNAQELPSMYQR</t>
  </si>
  <si>
    <t>Q9UPV7</t>
  </si>
  <si>
    <t>Protein KIAA1045 OS=Homo sapiens GN=KIAA1045 PE=1 SV=2 - [K1045_HUMAN]</t>
  </si>
  <si>
    <t>kLDDDkPPEIcLEPR+vIPDcSLTLEDFLR+qFAALDPEHR</t>
  </si>
  <si>
    <t>O43175</t>
  </si>
  <si>
    <t>D-3-phosphoglycerate dehydrogenase OS=Homo sapiens GN=PHGDH PE=1 SV=4 - [SERA_HUMAN]</t>
  </si>
  <si>
    <t>aLQSGQcAGAALDVFTEEPPRDR+qADVNLVNAk</t>
  </si>
  <si>
    <t>Q92561</t>
  </si>
  <si>
    <t>Phytanoyl-CoA hydroxylase-interacting protein OS=Homo sapiens GN=PHYHIP PE=1 SV=1 - [PHYIP_HUMAN]</t>
  </si>
  <si>
    <t>dRLPLLDIAcNk</t>
  </si>
  <si>
    <t>K7EN45</t>
  </si>
  <si>
    <t>Peptidyl-prolyl cis-trans isomerase NIMA-interacting 1 (Fragment) OS=Homo sapiens GN=PIN1 PE=1 SV=1 - [K7EN45_HUMAN]</t>
  </si>
  <si>
    <t>gQMQkPFEDASFALR</t>
  </si>
  <si>
    <t>P48426-2</t>
  </si>
  <si>
    <t>Isoform 2 of Phosphatidylinositol 5-phosphate 4-kinase type-2 alpha OS=Homo sapiens GN=PIP4K2A - [PI42A_HUMAN]</t>
  </si>
  <si>
    <t>sAPLPNDSQAR</t>
  </si>
  <si>
    <t>O60331-4</t>
  </si>
  <si>
    <t>Isoform 4 of Phosphatidylinositol 4-phosphate 5-kinase type-1 gamma OS=Homo sapiens GN=PIP5K1C - [PI51C_HUMAN]</t>
  </si>
  <si>
    <t>gVDASGETTYkk</t>
  </si>
  <si>
    <t>Q9GZP4</t>
  </si>
  <si>
    <t>PITH domain-containing protein 1 OS=Homo sapiens GN=PITHD1 PE=1 SV=1 - [PITH1_HUMAN]</t>
  </si>
  <si>
    <t>nIPQMSFDDTEREPDQTFSLNR</t>
  </si>
  <si>
    <t>F5GWE5</t>
  </si>
  <si>
    <t>Phosphatidylinositol transfer protein alpha isoform OS=Homo sapiens GN=PITPNA PE=1 SV=1 - [F5GWE5_HUMAN]</t>
  </si>
  <si>
    <t>mLAPEGALNIHEk</t>
  </si>
  <si>
    <t>P14618</t>
  </si>
  <si>
    <t>Pyruvate kinase PKM OS=Homo sapiens GN=PKM PE=1 SV=4 - [KPYM_HUMAN]</t>
  </si>
  <si>
    <t>lAPITSDPTEATAVGAVEASFk+eAEAAIYHLQLFEELRR</t>
  </si>
  <si>
    <t>P14618-2</t>
  </si>
  <si>
    <t>Isoform M1 of Pyruvate kinase PKM OS=Homo sapiens GN=PKM - [KPYM_HUMAN]</t>
  </si>
  <si>
    <t>eAEAAmFHR+eAEAAMFHR</t>
  </si>
  <si>
    <t>Q9NQ66</t>
  </si>
  <si>
    <t>1-phosphatidylinositol 4,5-bisphosphate phosphodiesterase beta-1 OS=Homo sapiens GN=PLCB1 PE=1 SV=1 - [PLCB1_HUMAN]</t>
  </si>
  <si>
    <t>lTDVAEEcQNNQLkk+qLAALTLEDEEEVkk</t>
  </si>
  <si>
    <t>Q15149-7</t>
  </si>
  <si>
    <t>Isoform 7 of Plectin OS=Homo sapiens GN=PLEC - [PLEC_HUMAN]</t>
  </si>
  <si>
    <t>kQEELQQLEQQR+kAALEEVER+lkTEAEIALk+aQFEQLkDGk+vLADPSDDTk+aGLVGPEFHEk+lkAEAELLQQQk+aGVVGPELHEQLLSAEk+lLEAQIATGGIIDPEESHRLPVEVAYk+dLLPSDMAVALLEAQAGTGHIIDPATSAR+dALDGPAAEAEPEHSFDGLR+gFFDPNTHENLTYR+lHVAILER+rDDGTGQLLLPLSDAR+sQVEEELFSVR+eQLQLLEEQHR</t>
  </si>
  <si>
    <t>F5H1B8</t>
  </si>
  <si>
    <t>Pleckstrin homology domain-containing family B member 1 (Fragment) OS=Homo sapiens GN=PLEKHB1 PE=1 SV=1 - [F5H1B8_HUMAN]</t>
  </si>
  <si>
    <t>iGPEcHDVQPPEGR</t>
  </si>
  <si>
    <t>P00747</t>
  </si>
  <si>
    <t>Plasminogen OS=Homo sapiens GN=PLG PE=1 SV=2 - [PLMN_HUMAN]</t>
  </si>
  <si>
    <t>cTTPPPSSGPTYQcLk+qLGAGSIEEcAAkcEEDEEFTcR+nPDADkGPWcFTTDPSVR+kQLGAGSIEEcAAk+nPDNDPQGPWcYTTDPEkR+nPDGDVGGPWcYTTNPR+vcNRYEFLnGR+fGmHFcGGTLISPEWVLTAAHcLEk+fGMHFcGGTLISPEWVLTAAHcLEk+eQQcVImAENRk+eQQcVIMAENRk+wEYcNLkk+wELcDIPR+nGITcQk+vIPAcLPSPNYVVADR+kVYLSEck+tknGITcQk+tPENFPck+nLDENYcR+aTTVTGTPcQDWAAQEPHR+kDIALLk+gTSSTTTTGkk+gTSSTTTTGk+lSSPAVITDk+eAQLPVIENk+mRDVVLFEk+mRDVVLFEk+fVTWIEGVmR+yEFLnGR+hSIFTPETNPR+fVTWIEGVMR+gTGENYR+vILGAHQEVNLEPHVQEIEVSR</t>
  </si>
  <si>
    <t>P60201</t>
  </si>
  <si>
    <t>Myelin proteolipid protein OS=Homo sapiens GN=PLP1 PE=1 SV=2 - [MYPR_HUMAN]</t>
  </si>
  <si>
    <t>vcGSnLLSIck+vcGSNLLSIck+tTIcGkGLSATVTGGQk+tSASIGSLcADAR+gLSATVTGGQk+lIETYFSk</t>
  </si>
  <si>
    <t>P13797</t>
  </si>
  <si>
    <t>Plastin-3 OS=Homo sapiens GN=PLS3 PE=1 SV=4 - [PLST_HUMAN]</t>
  </si>
  <si>
    <t>vYALPEDLVEVkPk</t>
  </si>
  <si>
    <t>P02689</t>
  </si>
  <si>
    <t>Myelin P2 protein OS=Homo sapiens GN=PMP2 PE=1 SV=3 - [MYP2_HUMAN]</t>
  </si>
  <si>
    <t>kLGNLAkPTVIISk+lGQEFEETTADNRk+gSLNQVQR</t>
  </si>
  <si>
    <t>P27169</t>
  </si>
  <si>
    <t>Serum paraoxonase/arylesterase 1 OS=Homo sapiens GN=PON1 PE=1 SV=3 - [PON1_HUMAN]</t>
  </si>
  <si>
    <t>eVQPVELPNcNLVk+iQNILTEEPk+yVYIAELLAHk+fDVSSFNPHGISTFTDEDNAMYLLVVNHPDAk+sTVEIFk+sTVELFk+sFNPNSPGk+iLIGTVFHk+lLIGTVFHk+iFFYDSENPPASEVLR</t>
  </si>
  <si>
    <t>P02775</t>
  </si>
  <si>
    <t>Platelet basic protein OS=Homo sapiens GN=PPBP PE=1 SV=3 - [CXCL7_HUMAN]</t>
  </si>
  <si>
    <t>gkEESLDSDLYAELR</t>
  </si>
  <si>
    <t>P62937</t>
  </si>
  <si>
    <t>Peptidyl-prolyl cis-trans isomerase A OS=Homo sapiens GN=PPIA PE=1 SV=2 - [PPIA_HUMAN]</t>
  </si>
  <si>
    <t>vkEGMNIVEAmER</t>
  </si>
  <si>
    <t>P23284</t>
  </si>
  <si>
    <t>Peptidyl-prolyl cis-trans isomerase B OS=Homo sapiens GN=PPIB PE=1 SV=2 - [PPIB_HUMAN]</t>
  </si>
  <si>
    <t>iEVEkPFAIAkE+vIFGLFGk</t>
  </si>
  <si>
    <t>Q9Y570</t>
  </si>
  <si>
    <t>Protein phosphatase methylesterase 1 OS=Homo sapiens GN=PPME1 PE=1 SV=3 - [PPME1_HUMAN]</t>
  </si>
  <si>
    <t>lPSRPPLPGSGGSQSGAk</t>
  </si>
  <si>
    <t>Q15435</t>
  </si>
  <si>
    <t>Protein phosphatase 1 regulatory subunit 7 OS=Homo sapiens GN=PPP1R7 PE=1 SV=1 - [PP1R7_HUMAN]</t>
  </si>
  <si>
    <t>eLYLSHNGIEVIEGLENNNk+iEGFEVLkk</t>
  </si>
  <si>
    <t>P67775</t>
  </si>
  <si>
    <t>Serine/threonine-protein phosphatase 2A catalytic subunit alpha isoform OS=Homo sapiens GN=PPP2CA PE=1 SV=1 - [PP2AA_HUMAN]</t>
  </si>
  <si>
    <t>gGWGISPR</t>
  </si>
  <si>
    <t>P30153</t>
  </si>
  <si>
    <t>Serine/threonine-protein phosphatase 2A 65 kDa regulatory subunit A alpha isoform OS=Homo sapiens GN=PPP2R1A PE=1 SV=4 - [2AAA_HUMAN]</t>
  </si>
  <si>
    <t>kLSTIALALGVER+iGPILDNSTLQSEVkPILEk</t>
  </si>
  <si>
    <t>P63151</t>
  </si>
  <si>
    <t>Serine/threonine-protein phosphatase 2A 55 kDa regulatory subunit B alpha isoform OS=Homo sapiens GN=PPP2R2A PE=1 SV=1 - [2ABA_HUMAN]</t>
  </si>
  <si>
    <t>yRDPTTVTTLR</t>
  </si>
  <si>
    <t>Q08209</t>
  </si>
  <si>
    <t>Serine/threonine-protein phosphatase 2B catalytic subunit alpha isoform OS=Homo sapiens GN=PPP3CA PE=1 SV=1 - [PP2BA_HUMAN]</t>
  </si>
  <si>
    <t>eVFDnDGkPR+iITEGASILR</t>
  </si>
  <si>
    <t>Q06830</t>
  </si>
  <si>
    <t>Peroxiredoxin-1 OS=Homo sapiens GN=PRDX1 PE=1 SV=1 - [PRDX1_HUMAN]</t>
  </si>
  <si>
    <t>lVQAFQFTDk+dISLSDYk+gLFIIDDk</t>
  </si>
  <si>
    <t>P32119</t>
  </si>
  <si>
    <t>Peroxiredoxin-2 OS=Homo sapiens GN=PRDX2 PE=1 SV=5 - [PRDX2_HUMAN]</t>
  </si>
  <si>
    <t>kEGGLGPLNIPLLADVTR+rLSEDYGVLk+iGkPAPDFk+gLFIIDGk+tDEGIAYR</t>
  </si>
  <si>
    <t>P30048-2</t>
  </si>
  <si>
    <t>Isoform 2 of Thioredoxin-dependent peroxide reductase, mitochondrial OS=Homo sapiens GN=PRDX3 - [PRDX3_HUMAN]</t>
  </si>
  <si>
    <t>gLFIIDPNGVIk+dYGVLLEGSGLALR</t>
  </si>
  <si>
    <t>P30044-2</t>
  </si>
  <si>
    <t>Isoform Cytoplasmic+peroxisomal of Peroxiredoxin-5, mitochondrial OS=Homo sapiens GN=PRDX5 - [PRDX5_HUMAN]</t>
  </si>
  <si>
    <t>kGVLFGVPGAFTPGcSk+fSMVVQDGIVk+vNLAELFk</t>
  </si>
  <si>
    <t>P30041</t>
  </si>
  <si>
    <t>Peroxiredoxin-6 OS=Homo sapiens GN=PRDX6 PE=1 SV=3 - [PRDX6_HUMAN]</t>
  </si>
  <si>
    <t>dFTPVcTTELGR+vVFVFGPDkk+lPFPIIDDR+nFDEILR</t>
  </si>
  <si>
    <t>Q4J6C6-4</t>
  </si>
  <si>
    <t>Isoform 4 of Prolyl endopeptidase-like OS=Homo sapiens GN=PREPL - [PPCEL_HUMAN]</t>
  </si>
  <si>
    <t>lFEETGHEDPITk+gGGELGLQWHADGR</t>
  </si>
  <si>
    <t>P31323</t>
  </si>
  <si>
    <t>cAMP-dependent protein kinase type II-beta regulatory subunit OS=Homo sapiens GN=PRKAR2B PE=1 SV=3 - [KAP3_HUMAN]</t>
  </si>
  <si>
    <t>gkSEVEEnGAVEIAR+gTFDIYVk</t>
  </si>
  <si>
    <t>P17252</t>
  </si>
  <si>
    <t>Protein kinase C alpha type OS=Homo sapiens GN=PRKCA PE=1 SV=4 - [KPCA_HUMAN]</t>
  </si>
  <si>
    <t>cDTcDmNVHk+eIQPPFkPk</t>
  </si>
  <si>
    <t>P05771-2</t>
  </si>
  <si>
    <t>Isoform Beta-II of Protein kinase C beta type OS=Homo sapiens GN=PRKCB - [KPCB_HUMAN]</t>
  </si>
  <si>
    <t>hPPVLTPPDQEVIR</t>
  </si>
  <si>
    <t>Q02156</t>
  </si>
  <si>
    <t>Protein kinase C epsilon type OS=Homo sapiens GN=PRKCE PE=1 SV=1 - [KPCE_HUMAN]</t>
  </si>
  <si>
    <t>hFEDWIDLEPEGR</t>
  </si>
  <si>
    <t>P05129</t>
  </si>
  <si>
    <t>Protein kinase C gamma type OS=Homo sapiens GN=PRKCG PE=1 SV=3 - [KPCG_HUMAN]</t>
  </si>
  <si>
    <t>rGSDELYAIk+eNVFPGTTTR+lSVEVWDWDR</t>
  </si>
  <si>
    <t>E9PQ98</t>
  </si>
  <si>
    <t>Protein arginine N-methyltransferase 1 (Fragment) OS=Homo sapiens GN=PRMT1 PE=1 SV=1 - [E9PQ98_HUMAN]</t>
  </si>
  <si>
    <t>dVAIkEPLVDVVDPk</t>
  </si>
  <si>
    <t>P04070</t>
  </si>
  <si>
    <t>Vitamin K-dependent protein C OS=Homo sapiens GN=PROC PE=1 SV=1 - [PROC_HUMAN]</t>
  </si>
  <si>
    <t>lGDDLLQcHPAVk+rGDSPWQVVLLDSk</t>
  </si>
  <si>
    <t>P07225</t>
  </si>
  <si>
    <t>Vitamin K-dependent protein S OS=Homo sapiens GN=PROS1 PE=1 SV=1 - [PROS_HUMAN]</t>
  </si>
  <si>
    <t>hcLVTVEk+nNLELSTPLkIETISHEDLQR+nnLELSTPLkIETISHEDLQR+nNLELSTPLkIETISHEDLQR+vYFAGFPR+iETISHEDLQR+fRLPEISR+fSAEFDFR</t>
  </si>
  <si>
    <t>P22891</t>
  </si>
  <si>
    <t>Vitamin K-dependent protein Z OS=Homo sapiens GN=PROZ PE=1 SV=2 - [PROZ_HUMAN]</t>
  </si>
  <si>
    <t>gLLSGWAR</t>
  </si>
  <si>
    <t>P11908</t>
  </si>
  <si>
    <t>Ribose-phosphate pyrophosphokinase 2 OS=Homo sapiens GN=PRPS2 PE=1 SV=2 - [PRPS2_HUMAN]</t>
  </si>
  <si>
    <t>lNVEFALIHk</t>
  </si>
  <si>
    <t>B4DKF8</t>
  </si>
  <si>
    <t>PH and SEC7 domain-containing protein 3 OS=Homo sapiens GN=PSD3 PE=1 SV=1 - [B4DKF8_HUMAN]</t>
  </si>
  <si>
    <t>kFSRPLLPATTTk+sYPPDkk+aLSEEDLk+lSQEEQLk</t>
  </si>
  <si>
    <t>F5GX11</t>
  </si>
  <si>
    <t>Proteasome subunit alpha type-1 OS=Homo sapiens GN=PSMA1 PE=1 SV=1 - [F5GX11_HUMAN]</t>
  </si>
  <si>
    <t>eTLPAEQDLTTk+fVFDRPLPVSR</t>
  </si>
  <si>
    <t>P25788-2</t>
  </si>
  <si>
    <t>Isoform 2 of Proteasome subunit alpha type-3 OS=Homo sapiens GN=PSMA3 - [PSA3_HUMAN]</t>
  </si>
  <si>
    <t>aVENSSTAIGIR</t>
  </si>
  <si>
    <t>H0YLS6</t>
  </si>
  <si>
    <t>Proteasome subunit alpha type OS=Homo sapiens GN=PSMA4 PE=1 SV=1 - [H0YLS6_HUMAN]</t>
  </si>
  <si>
    <t>lLDEVFFSEk</t>
  </si>
  <si>
    <t>P28066</t>
  </si>
  <si>
    <t>Proteasome subunit alpha type-5 OS=Homo sapiens GN=PSMA5 PE=1 SV=3 - [PSA5_HUMAN]</t>
  </si>
  <si>
    <t>aIGSASEGAQSSLQEVYHk</t>
  </si>
  <si>
    <t>O14818</t>
  </si>
  <si>
    <t>Proteasome subunit alpha type-7 OS=Homo sapiens GN=PSMA7 PE=1 SV=1 - [PSA7_HUMAN]</t>
  </si>
  <si>
    <t>gRDIVVLGVEk</t>
  </si>
  <si>
    <t>A0A087WVV1</t>
  </si>
  <si>
    <t>Proteasome subunit beta type-2 OS=Homo sapiens GN=PSMB2 PE=1 SV=1 - [A0A087WVV1_HUMAN]</t>
  </si>
  <si>
    <t>iIDknGIHDLDNISFPk</t>
  </si>
  <si>
    <t>P28074-3</t>
  </si>
  <si>
    <t>Isoform 3 of Proteasome subunit beta type-5 OS=Homo sapiens GN=PSMB5 - [PSB5_HUMAN]</t>
  </si>
  <si>
    <t>dAYSGGAVNLYHVR</t>
  </si>
  <si>
    <t>P35998</t>
  </si>
  <si>
    <t>26S protease regulatory subunit 7 OS=Homo sapiens GN=PSMC2 PE=1 SV=3 - [PRS7_HUMAN]</t>
  </si>
  <si>
    <t>iATEkDFLEAVNk</t>
  </si>
  <si>
    <t>P43686</t>
  </si>
  <si>
    <t>26S protease regulatory subunit 6B OS=Homo sapiens GN=PSMC4 PE=1 SV=2 - [PRS6B_HUMAN]</t>
  </si>
  <si>
    <t>eAVELPLTHFELYk</t>
  </si>
  <si>
    <t>O00232-2</t>
  </si>
  <si>
    <t>Isoform 2 of 26S proteasome non-ATPase regulatory subunit 12 OS=Homo sapiens GN=PSMD12 - [PSD12_HUMAN]</t>
  </si>
  <si>
    <t>lAGIINFQRPk</t>
  </si>
  <si>
    <t>Q13200-2</t>
  </si>
  <si>
    <t>Isoform 2 of 26S proteasome non-ATPase regulatory subunit 2 OS=Homo sapiens GN=PSMD2 - [PSMD2_HUMAN]</t>
  </si>
  <si>
    <t>vGQAVDVVGQAGkPk</t>
  </si>
  <si>
    <t>A6PVX3</t>
  </si>
  <si>
    <t>26S proteasome non-ATPase regulatory subunit 4 (Fragment) OS=Homo sapiens GN=PSMD4 PE=1 SV=1 - [A6PVX3_HUMAN]</t>
  </si>
  <si>
    <t>lQAQQDAVNIVcHSk</t>
  </si>
  <si>
    <t>F5H169</t>
  </si>
  <si>
    <t>26S proteasome non-ATPase regulatory subunit 9 OS=Homo sapiens GN=PSMD9 PE=1 SV=1 - [F5H169_HUMAN]</t>
  </si>
  <si>
    <t>kLGQSESQGPPR</t>
  </si>
  <si>
    <t>Q06323-3</t>
  </si>
  <si>
    <t>Isoform 3 of Proteasome activator complex subunit 1 OS=Homo sapiens GN=PSME1 - [PSME1_HUMAN]</t>
  </si>
  <si>
    <t>qLVHELDEAEYR</t>
  </si>
  <si>
    <t>P41222</t>
  </si>
  <si>
    <t>Prostaglandin-H2 D-isomerase OS=Homo sapiens GN=PTGDS PE=1 SV=1 - [PTGDS_HUMAN]</t>
  </si>
  <si>
    <t>aQGFTEDTIVFLPQTDk</t>
  </si>
  <si>
    <t>P23471-2</t>
  </si>
  <si>
    <t>Isoform 2 of Receptor-type tyrosine-protein phosphatase zeta OS=Homo sapiens GN=PTPRZ1 - [PTPRZ_HUMAN]</t>
  </si>
  <si>
    <t>kYPTcNSPk+fPLEMQIYcFDADR+kLVEEIGWSYTGALNQk+qSPINIDEDLTQVNVNLkk+fSSFEEAVk</t>
  </si>
  <si>
    <t>Q00577</t>
  </si>
  <si>
    <t>Transcriptional activator protein Pur-alpha OS=Homo sapiens GN=PURA PE=1 SV=2 - [PURA_HUMAN]</t>
  </si>
  <si>
    <t>iAEVGAGGNk+fFFDVGSNk+gPGLGSTQGQTIALPAQGLIEFR</t>
  </si>
  <si>
    <t>B8ZZ19</t>
  </si>
  <si>
    <t>Parvalbumin alpha (Fragment) OS=Homo sapiens GN=PVALB PE=1 SV=1 - [B8ZZ19_HUMAN]</t>
  </si>
  <si>
    <t>fFQMVGLk</t>
  </si>
  <si>
    <t>P11216</t>
  </si>
  <si>
    <t>Glycogen phosphorylase, brain form OS=Homo sapiens GN=PYGB PE=1 SV=5 - [PYGB_HUMAN]</t>
  </si>
  <si>
    <t>qLLNcLHVVTLYNR+rWLLLcNPGLADTIVEk+iVnGWQVEEADDWLR+hLEIIYAINQR+tQQHYYER+hLDHVAALFPGDVDR</t>
  </si>
  <si>
    <t>P11217</t>
  </si>
  <si>
    <t>Glycogen phosphorylase, muscle form OS=Homo sapiens GN=PYGM PE=1 SV=6 - [PYGM_HUMAN]</t>
  </si>
  <si>
    <t>rWLVLcNPGLAEVIAER+gLAGVENVTELkk+iGEDFISDLDQLRk+lVTAIGDVVNHDPAVGDR+dYYFALAHTVR</t>
  </si>
  <si>
    <t>P20742</t>
  </si>
  <si>
    <t>Pregnancy zone protein OS=Homo sapiens GN=PZP PE=1 SV=4 - [PZP_HUMAN]</t>
  </si>
  <si>
    <t>nELIPLIYLENPRR</t>
  </si>
  <si>
    <t>P47897-2</t>
  </si>
  <si>
    <t>Isoform 2 of Glutamine--tRNA ligase OS=Homo sapiens GN=QARS - [SYQ_HUMAN]</t>
  </si>
  <si>
    <t>fDDTNPEkEEAk</t>
  </si>
  <si>
    <t>P09417</t>
  </si>
  <si>
    <t>Dihydropteridine reductase OS=Homo sapiens GN=QDPR PE=1 SV=2 - [DHPR_HUMAN]</t>
  </si>
  <si>
    <t>nRPSSGSLIQVVTTEGR</t>
  </si>
  <si>
    <t>Q15907</t>
  </si>
  <si>
    <t>Ras-related protein Rab-11B OS=Homo sapiens GN=RAB11B PE=1 SV=4 - [RB11B_HUMAN]</t>
  </si>
  <si>
    <t>nEFNLESk+sTIGVEFATR</t>
  </si>
  <si>
    <t>Q9BXF6</t>
  </si>
  <si>
    <t>Rab11 family-interacting protein 5 OS=Homo sapiens GN=RAB11FIP5 PE=1 SV=1 - [RFIP5_HUMAN]</t>
  </si>
  <si>
    <t>sSWFGLR</t>
  </si>
  <si>
    <t>P62820</t>
  </si>
  <si>
    <t>Ras-related protein Rab-1A OS=Homo sapiens GN=RAB1A PE=1 SV=3 - [RAB1A_HUMAN]</t>
  </si>
  <si>
    <t>kVVDYTTAk+mGPGATAGGAEk+mGPGATAGGAEk</t>
  </si>
  <si>
    <t>Q9H0U4</t>
  </si>
  <si>
    <t>Ras-related protein Rab-1B OS=Homo sapiens GN=RAB1B PE=1 SV=1 - [RAB1B_HUMAN]</t>
  </si>
  <si>
    <t>kVVDNTTAk</t>
  </si>
  <si>
    <t>P61019</t>
  </si>
  <si>
    <t>Ras-related protein Rab-2A OS=Homo sapiens GN=RAB2A PE=1 SV=1 - [RAB2A_HUMAN]</t>
  </si>
  <si>
    <t>kEEGEAFAR+eHGLIFMETSAk</t>
  </si>
  <si>
    <t>Q15286</t>
  </si>
  <si>
    <t>Ras-related protein Rab-35 OS=Homo sapiens GN=RAB35 PE=1 SV=1 - [RAB35_HUMAN]</t>
  </si>
  <si>
    <t>kVVETEDAYk</t>
  </si>
  <si>
    <t>M0R1E0</t>
  </si>
  <si>
    <t>Ras-related protein Rab-4B (Fragment) OS=Homo sapiens GN=RAB4B PE=1 SV=1 - [M0R1E0_HUMAN]</t>
  </si>
  <si>
    <t>dLDPEREVTFLEASR</t>
  </si>
  <si>
    <t>P20339-2</t>
  </si>
  <si>
    <t>Isoform 2 of Ras-related protein Rab-5A OS=Homo sapiens GN=RAB5A - [RAB5A_HUMAN]</t>
  </si>
  <si>
    <t>gATRPnGPNTGNk</t>
  </si>
  <si>
    <t>P51149</t>
  </si>
  <si>
    <t>Ras-related protein Rab-7a OS=Homo sapiens GN=RAB7A PE=1 SV=1 - [RAB7A_HUMAN]</t>
  </si>
  <si>
    <t>tLDSWRDEFLIQASPR</t>
  </si>
  <si>
    <t>P63000</t>
  </si>
  <si>
    <t>Ras-related C3 botulinum toxin substrate 1 OS=Homo sapiens GN=RAC1 PE=1 SV=1 - [RAC1_HUMAN]</t>
  </si>
  <si>
    <t>aVLcPPPVkk+aVLcPPPVk+yLEcSALTQR+lDLRDDkDTIEk</t>
  </si>
  <si>
    <t>J3KPE3</t>
  </si>
  <si>
    <t>Guanine nucleotide-binding protein subunit beta-2-like 1 OS=Homo sapiens GN=GNB2L1 PE=1 SV=1 - [J3KPE3_HUMAN]</t>
  </si>
  <si>
    <t>lWNTLGVck+iIVDELkQEVISTSSk</t>
  </si>
  <si>
    <t>P54727</t>
  </si>
  <si>
    <t>UV excision repair protein RAD23 homolog B OS=Homo sapiens GN=RAD23B PE=1 SV=1 - [RD23B_HUMAN]</t>
  </si>
  <si>
    <t>tLQQQTFk+dAFPVAGQk+aSFNNPDR</t>
  </si>
  <si>
    <t>P11233</t>
  </si>
  <si>
    <t>Ras-related protein Ral-A OS=Homo sapiens GN=RALA PE=1 SV=1 - [RALA_HUMAN]</t>
  </si>
  <si>
    <t>qVSVEEAk</t>
  </si>
  <si>
    <t>P62826</t>
  </si>
  <si>
    <t>GTP-binding nuclear protein Ran OS=Homo sapiens GN=RAN PE=1 SV=3 - [RAN_HUMAN]</t>
  </si>
  <si>
    <t>lVLVGDGGTGk+hLTGEFEk+yVATLGVEVHPLVFHTNR</t>
  </si>
  <si>
    <t>P52306</t>
  </si>
  <si>
    <t>Rap1 GTPase-GDP dissociation stimulator 1 OS=Homo sapiens GN=RAP1GDS1 PE=1 SV=3 - [GDS1_HUMAN]</t>
  </si>
  <si>
    <t>aLGNIcYDSHEGR+lVQILHR</t>
  </si>
  <si>
    <t>P61225</t>
  </si>
  <si>
    <t>Ras-related protein Rap-2b OS=Homo sapiens GN=RAP2B PE=1 SV=1 - [RAP2B_HUMAN]</t>
  </si>
  <si>
    <t>aSVDELFAEIVR</t>
  </si>
  <si>
    <t>P54136-2</t>
  </si>
  <si>
    <t>Isoform Monomeric of Arginine--tRNA ligase, cytoplasmic OS=Homo sapiens GN=RARS - [SYRC_HUMAN]</t>
  </si>
  <si>
    <t>vEIAGPGFINVHLR</t>
  </si>
  <si>
    <t>Q5VY30</t>
  </si>
  <si>
    <t>Retinol binding protein 4, plasma, isoform CRA_b OS=Homo sapiens GN=RBP4 PE=1 SV=2 - [Q5VY30_HUMAN]</t>
  </si>
  <si>
    <t>gNDDHWIVDTDYDTYAVQYScR+qRQEELcLAR+lIVHnGYcDGR+lLNLDGTcADSYSFVFSR+lIVHNGYcDGR+kDPEGLFLQDNIVAEFSVDETGQmSATAk+fSGTWYAMAk+yWGVASFLQk+dPnGLPPEAQk+dPNGLPPEAQk+mkYWGVASFLQk+mkYWGVASFLQk</t>
  </si>
  <si>
    <t>Q8TC12-2</t>
  </si>
  <si>
    <t>Isoform 2 of Retinol dehydrogenase 11 OS=Homo sapiens GN=RDH11 - [RDH11_HUMAN]</t>
  </si>
  <si>
    <t>dVEkGELVAk</t>
  </si>
  <si>
    <t>P61586</t>
  </si>
  <si>
    <t>Transforming protein RhoA OS=Homo sapiens GN=RHOA PE=1 SV=1 - [RHOA_HUMAN]</t>
  </si>
  <si>
    <t>hFcPNVPIILVGNk</t>
  </si>
  <si>
    <t>P62745</t>
  </si>
  <si>
    <t>Rho-related GTP-binding protein RhoB OS=Homo sapiens GN=RHOB PE=1 SV=1 - [RHOB_HUMAN]</t>
  </si>
  <si>
    <t>hFcPNVPIILVANk</t>
  </si>
  <si>
    <t>P84095</t>
  </si>
  <si>
    <t>Rho-related GTP-binding protein RhoG OS=Homo sapiens GN=RHOG PE=1 SV=1 - [RHOG_HUMAN]</t>
  </si>
  <si>
    <t>aVLNPTPIkR</t>
  </si>
  <si>
    <t>Q8IXI1</t>
  </si>
  <si>
    <t>Mitochondrial Rho GTPase 2 OS=Homo sapiens GN=RHOT2 PE=1 SV=2 - [MIRO2_HUMAN]</t>
  </si>
  <si>
    <t>sAFLQAFLGR</t>
  </si>
  <si>
    <t>K7EID1</t>
  </si>
  <si>
    <t>Protein rogdi homolog (Fragment) OS=Homo sapiens GN=ROGDI PE=1 SV=1 - [K7EID1_HUMAN]</t>
  </si>
  <si>
    <t>nNQLLHFAFR</t>
  </si>
  <si>
    <t>Q9Y2J0-2</t>
  </si>
  <si>
    <t>Isoform 2 of Rabphilin-3A OS=Homo sapiens GN=RPH3A - [RP3A_HUMAN]</t>
  </si>
  <si>
    <t>iSVcDEDkFGHNEFIGETR+kQEELTDEEkEIINR+tGPDPASAPGR</t>
  </si>
  <si>
    <t>P62906</t>
  </si>
  <si>
    <t>60S ribosomal protein L10a OS=Homo sapiens GN=RPL10A PE=1 SV=2 - [RL10A_HUMAN]</t>
  </si>
  <si>
    <t>kYDAFLASESLIk</t>
  </si>
  <si>
    <t>P62829</t>
  </si>
  <si>
    <t>60S ribosomal protein L23 OS=Homo sapiens GN=RPL23 PE=1 SV=1 - [RL23_HUMAN]</t>
  </si>
  <si>
    <t>gSAITGPVAk</t>
  </si>
  <si>
    <t>J3KT73</t>
  </si>
  <si>
    <t>60S ribosomal protein L38 OS=Homo sapiens GN=RPL38 PE=1 SV=1 - [J3KT73_HUMAN]</t>
  </si>
  <si>
    <t>yLYTLVITDkEk</t>
  </si>
  <si>
    <t>P05387</t>
  </si>
  <si>
    <t>60S acidic ribosomal protein P2 OS=Homo sapiens GN=RPLP2 PE=1 SV=1 - [RLA2_HUMAN]</t>
  </si>
  <si>
    <t>nIEDVIAQGIGk+iLDSVGIEADDDRLNk+vISELnGk</t>
  </si>
  <si>
    <t>B7Z4L4</t>
  </si>
  <si>
    <t>Dolichyl-diphosphooligosaccharide--protein glycosyltransferase subunit 1 OS=Homo sapiens GN=RPN1 PE=1 SV=1 - [B7Z4L4_HUMAN]</t>
  </si>
  <si>
    <t>vAcITEQVLTLVNkR</t>
  </si>
  <si>
    <t>S4R435</t>
  </si>
  <si>
    <t>Diphosphoinositol polyphosphate phosphohydrolase 1 OS=Homo sapiens GN=NUDT3 PE=1 SV=1 - [NUDT3_HUMAN]|Protein RPS10-NUDT3 (Fragment) OS=Homo sapiens GN=RPS10-NUDT3 PE=3 SV=1 - [S4R435_HUMAN]</t>
  </si>
  <si>
    <t>vLQYHkPVQASYFETLR+sAVPPGADk</t>
  </si>
  <si>
    <t>P62280</t>
  </si>
  <si>
    <t>40S ribosomal protein S11 OS=Homo sapiens GN=RPS11 PE=1 SV=3 - [RS11_HUMAN]</t>
  </si>
  <si>
    <t>dVQIGDIVTVGEcRPLSk+eAIEGTYIDkk</t>
  </si>
  <si>
    <t>P62263</t>
  </si>
  <si>
    <t>40S ribosomal protein S14 OS=Homo sapiens GN=RPS14 PE=1 SV=3 - [RS14_HUMAN]</t>
  </si>
  <si>
    <t>eLGITALHIk</t>
  </si>
  <si>
    <t>P39019</t>
  </si>
  <si>
    <t>40S ribosomal protein S19 OS=Homo sapiens GN=RPS19 PE=1 SV=2 - [RS19_HUMAN]</t>
  </si>
  <si>
    <t>rVLQALEGLk</t>
  </si>
  <si>
    <t>P60866</t>
  </si>
  <si>
    <t>40S ribosomal protein S20 OS=Homo sapiens GN=RPS20 PE=1 SV=1 - [RS20_HUMAN]</t>
  </si>
  <si>
    <t>kTPcGEGSk+lIDLHSPSEIVk</t>
  </si>
  <si>
    <t>D6RAT0</t>
  </si>
  <si>
    <t>40S ribosomal protein S3a OS=Homo sapiens GN=RPS3A PE=1 SV=1 - [D6RAT0_HUMAN]</t>
  </si>
  <si>
    <t>eVQTNDLkEVVNk</t>
  </si>
  <si>
    <t>P62701</t>
  </si>
  <si>
    <t>40S ribosomal protein S4, X isoform OS=Homo sapiens GN=RPS4X PE=1 SV=2 - [RS4X_HUMAN]</t>
  </si>
  <si>
    <t>lREcLPLIIFLR+yALTGDEVkk</t>
  </si>
  <si>
    <t>B5MCP9</t>
  </si>
  <si>
    <t>40S ribosomal protein S7 OS=Homo sapiens GN=RPS7 PE=1 SV=1 - [B5MCP9_HUMAN]</t>
  </si>
  <si>
    <t>hVVFIAQR</t>
  </si>
  <si>
    <t>C9J9K3</t>
  </si>
  <si>
    <t>40S ribosomal protein SA (Fragment) OS=Homo sapiens GN=RPSA PE=1 SV=4 - [C9J9K3_HUMAN]</t>
  </si>
  <si>
    <t>kSDGIYIINLk+fAAATGATPIAGR+fTPGTFTNQIQAAFREPR</t>
  </si>
  <si>
    <t>Q9Y3I0</t>
  </si>
  <si>
    <t>tRNA-splicing ligase RtcB homolog OS=Homo sapiens GN=RTCB PE=1 SV=1 - [RTCB_HUMAN]</t>
  </si>
  <si>
    <t>vEQHVVDGk+qIGNVAALPGIVHR</t>
  </si>
  <si>
    <t>Q16799</t>
  </si>
  <si>
    <t>Reticulon-1 OS=Homo sapiens GN=RTN1 PE=1 SV=1 - [RTN1_HUMAN]</t>
  </si>
  <si>
    <t>rAPQITTPVk+yIDITRPEEVk</t>
  </si>
  <si>
    <t>O95197-7</t>
  </si>
  <si>
    <t>Isoform 7 of Reticulon-3 OS=Homo sapiens GN=RTN3 - [RTN3_HUMAN]</t>
  </si>
  <si>
    <t>qDDTLAELPGSPPEk</t>
  </si>
  <si>
    <t>Q9NQC3</t>
  </si>
  <si>
    <t>Reticulon-4 OS=Homo sapiens GN=RTN4 PE=1 SV=2 - [RTN4_HUMAN]</t>
  </si>
  <si>
    <t>eYTDLEVSHk+iSFSDDFSknGSATSk+tSNPFLVAAQDSETDYVTTDNLTk+rRGSsGSVDETLFALPAASEPVIR+rRGsSGSVDETLFALPAASEPVIR</t>
  </si>
  <si>
    <t>Q7L099</t>
  </si>
  <si>
    <t>Protein RUFY3 OS=Homo sapiens GN=RUFY3 PE=1 SV=1 - [RUFY3_HUMAN]</t>
  </si>
  <si>
    <t>qLEQSEkDLVk+hLNATVNNLQAk+lTEELAVANNR</t>
  </si>
  <si>
    <t>P31949</t>
  </si>
  <si>
    <t>Protein S100-A11 OS=Homo sapiens GN=S100A11 PE=1 SV=2 - [S10AB_HUMAN]</t>
  </si>
  <si>
    <t>cIESLIAVFQk</t>
  </si>
  <si>
    <t>Q99584</t>
  </si>
  <si>
    <t>Protein S100-A13 OS=Homo sapiens GN=S100A13 PE=1 SV=1 - [S10AD_HUMAN]</t>
  </si>
  <si>
    <t>kDSLSVNEFk+dSLSVNEFk</t>
  </si>
  <si>
    <t>P0DJI8</t>
  </si>
  <si>
    <t>Serum amyloid A-1 protein OS=Homo sapiens GN=SAA1 PE=1 SV=1 - [SAA1_HUMAN]</t>
  </si>
  <si>
    <t>fFGHGAEDSLADQAANEWGR+rGPGGVWAAEAISDAR</t>
  </si>
  <si>
    <t>P35542</t>
  </si>
  <si>
    <t>Serum amyloid A-4 protein OS=Homo sapiens GN=SAA4 PE=1 SV=2 - [SAA4_HUMAN]</t>
  </si>
  <si>
    <t>sFFkEALQGVGDmGR+fRPDGLPk+gPGGVWAAk+eALQGVGDMGR+gNYDAAQR</t>
  </si>
  <si>
    <t>Q9NTJ5</t>
  </si>
  <si>
    <t>Phosphatidylinositide phosphatase SAC1 OS=Homo sapiens GN=SACM1L PE=1 SV=2 - [SAC1_HUMAN]</t>
  </si>
  <si>
    <t>tNVIQSLLAR</t>
  </si>
  <si>
    <t>Q9Y512</t>
  </si>
  <si>
    <t>Sorting and assembly machinery component 50 homolog OS=Homo sapiens GN=SAMM50 PE=1 SV=3 - [SAM50_HUMAN]</t>
  </si>
  <si>
    <t>tkDDIIIcEIGDVFk+wSYGAGIVLR</t>
  </si>
  <si>
    <t>Q9Y6B6</t>
  </si>
  <si>
    <t>GTP-binding protein SAR1b OS=Homo sapiens GN=SAR1B PE=1 SV=1 - [SAR1B_HUMAN]</t>
  </si>
  <si>
    <t>nYLPAInGIVFLVDcADHER</t>
  </si>
  <si>
    <t>P49591</t>
  </si>
  <si>
    <t>Serine--tRNA ligase, cytoplasmic OS=Homo sapiens GN=SARS PE=1 SV=3 - [SYSC_HUMAN]</t>
  </si>
  <si>
    <t>lLIDEAILk</t>
  </si>
  <si>
    <t>M0QWZ7</t>
  </si>
  <si>
    <t>Serine--tRNA ligase, mitochondrial OS=Homo sapiens GN=SARS2 PE=1 SV=1 - [M0QWZ7_HUMAN]</t>
  </si>
  <si>
    <t>fcAcPEEAAHALELR</t>
  </si>
  <si>
    <t>Q9Y3A5</t>
  </si>
  <si>
    <t>Ribosome maturation protein SBDS OS=Homo sapiens GN=SBDS PE=1 SV=4 - [SBDS_HUMAN]</t>
  </si>
  <si>
    <t>rPYTVILIER</t>
  </si>
  <si>
    <t>A0A087WXB0</t>
  </si>
  <si>
    <t>Secretory carrier-associated membrane protein 1 OS=Homo sapiens GN=SCAMP1 PE=1 SV=1 - [A0A087WXB0_HUMAN]</t>
  </si>
  <si>
    <t>eHALAQAELLk</t>
  </si>
  <si>
    <t>P13521</t>
  </si>
  <si>
    <t>Secretogranin-2 OS=Homo sapiens GN=SCG2 PE=1 SV=2 - [SCG2_HUMAN]</t>
  </si>
  <si>
    <t>aLEYIENLR</t>
  </si>
  <si>
    <t>Q12765</t>
  </si>
  <si>
    <t>Secernin-1 OS=Homo sapiens GN=SCRN1 PE=1 SV=2 - [SCRN1_HUMAN]</t>
  </si>
  <si>
    <t>tQSPcFGDDDPAkk+tQSPcFGDDDPAkkEPR+aIIESDQEQGRk+mDAEHPELR</t>
  </si>
  <si>
    <t>P31040</t>
  </si>
  <si>
    <t>Succinate dehydrogenase [ubiquinone] flavoprotein subunit, mitochondrial OS=Homo sapiens GN=SDHA PE=1 SV=2 - [SDHA_HUMAN]</t>
  </si>
  <si>
    <t>acALSIEEScRPGDk+vGSVLQEGcGk+iDEYDYSkPIQGQQk+aFGGQSLk+nTVVATGGYGR</t>
  </si>
  <si>
    <t>P21912</t>
  </si>
  <si>
    <t>Succinate dehydrogenase [ubiquinone] iron-sulfur subunit, mitochondrial OS=Homo sapiens GN=SDHB PE=1 SV=3 - [SDHB_HUMAN]</t>
  </si>
  <si>
    <t>dLVPDLSNFYAQYk+qQYLQSIEER</t>
  </si>
  <si>
    <t>O75396</t>
  </si>
  <si>
    <t>Vesicle-trafficking protein SEC22b OS=Homo sapiens GN=SEC22B PE=1 SV=4 - [SC22B_HUMAN]</t>
  </si>
  <si>
    <t>kLNEQSPTR</t>
  </si>
  <si>
    <t>F8WF48</t>
  </si>
  <si>
    <t>Translocation protein SEC62 OS=Homo sapiens GN=SEC62 PE=1 SV=1 - [F8WF48_HUMAN]</t>
  </si>
  <si>
    <t>iQEVGEPSkEEk</t>
  </si>
  <si>
    <t>Q13228</t>
  </si>
  <si>
    <t>Selenium-binding protein 1 OS=Homo sapiens GN=SELENBP1 PE=1 SV=2 - [SBP1_HUMAN]</t>
  </si>
  <si>
    <t>sPQYcQVIHR+eEIVYLPcIYR+lNPNFLVDFGkEPLGPALAHELR+nTGTEAPDYLATVDVDPk+dGLIPLEIR+qYDISDPQRPR</t>
  </si>
  <si>
    <t>P49908</t>
  </si>
  <si>
    <t>Selenoprotein P OS=Homo sapiens GN=SEPP1 PE=1 SV=3 - [SEPP1_HUMAN]</t>
  </si>
  <si>
    <t>lPTDSELAPR</t>
  </si>
  <si>
    <t>P01009</t>
  </si>
  <si>
    <t>Alpha-1-antitrypsin OS=Homo sapiens GN=SERPINA1 PE=1 SV=3 - [A1AT_HUMAN]</t>
  </si>
  <si>
    <t>rLGmFNIQHck+rLGMFNIQHck+lGmFNIQHck+lGMFNIQHck+kLSSWVLLmk+kLSSWVLLMk+kQINDYVEk+lVDkFLEDVkk+lVDkFLEDVk+sVLGqLGITk+lSITGTYDLk+sVLGQLGITk+fNkPFVFLmIEQNTkSPLFmGk+fNkPFVFLMIEQNTkSPLFmGk+fNkPFVFLmIEQnTk+fNkPFVFLmIEqNTk+fNkPFVFLmIEQNTk+fNkPFVFLMIEqnTk+fNkPFVFLMIEQnTk+fNkPFVFLMIEqNTk+fNkPFVFLMIEQNTk+lQHLENELTHDIITk+dTEEEDFHVDQVTTVk+lYHSEAFTVnFGDTEEAkk+lYHSEAFTVNFGDTEEAkk+vFSnGADLSGVTEEAPLkLSk+vFSNGADLSGVTEEAPLkLSk+lYHSEAFTVnFGDTEEAk+vFSnGADLSGVTEEAPLk+vFSNGADLSGVTEEAPLk+lYHSEAFTVNFGDTEEAk+tLNQPDSQLQLTTGNGLFLSEGLk+fLEDVkk+sPLFMGk+qInDYVEk+qINDYVEk+aVLTIDEk+sASLHLPk+lSSWVLLmk+lSSWVLLMk+fLEnEDRR+iTPNLAEFAFSLYR+fLENEDR+fLENEDRR</t>
  </si>
  <si>
    <t>Q9UK55</t>
  </si>
  <si>
    <t>Protein Z-dependent protease inhibitor OS=Homo sapiens GN=SERPINA10 PE=1 SV=1 - [ZPI_HUMAN]</t>
  </si>
  <si>
    <t>eTSNFGFSLLR</t>
  </si>
  <si>
    <t>P01011</t>
  </si>
  <si>
    <t>Alpha-1-antichymotrypsin OS=Homo sapiens GN=SERPINA3 PE=1 SV=2 - [AACT_HUMAN]</t>
  </si>
  <si>
    <t>kLInDYVk+kLINDYVk+nLAVSQVVHk+nLAVSQVVHk+eQLSLLDRFTEDAk+lYGSEAFATDFQDSAAAkk+lYGSEAFATDFQDSAAAk+aVLDVFEEGTEASAATAVk+rLYGSEAFATDFQDSAAAk+fNRPFLmIIVPTDTQNIFFmSk+qLVLkAPDk+lINDYVk+eIGELYLPk+iTLLSALVETR+aDLSGITGAR+eQLSLLDR+wRDSLEFR</t>
  </si>
  <si>
    <t>P29622</t>
  </si>
  <si>
    <t>Kallistatin OS=Homo sapiens GN=SERPINA4 PE=1 SV=3 - [KAIN_HUMAN]</t>
  </si>
  <si>
    <t>vGSALFLSHNLk+gDATVFFILPNQGk+aTLDVDEAGTEAAAATSFAIk+aLWEkPFISSR+wADLSGITk+lGFTDLFSk+fFSAQTNR+iAPANADFAFR+gFQHLLHTLNLPGHGLETR</t>
  </si>
  <si>
    <t>P08185</t>
  </si>
  <si>
    <t>Corticosteroid-binding globulin OS=Homo sapiens GN=SERPINA6 PE=1 SV=1 - [CBG_HUMAN]</t>
  </si>
  <si>
    <t>iTQDAQLk+hLVALSPk+mNTVIAALSR</t>
  </si>
  <si>
    <t>P05543</t>
  </si>
  <si>
    <t>Thyroxine-binding globulin OS=Homo sapiens GN=SERPINA7 PE=1 SV=2 - [THBG_HUMAN]</t>
  </si>
  <si>
    <t>kELELQIGNALFIGk+nALALFVLPk+qEINSHVEmQTk+sILFLGk+lSNAAHk+aVLHIGEk+gWVDLFVPk+sFMLLILER+gTEAAAVPEVELSDQPENTFLHPIIQIDR</t>
  </si>
  <si>
    <t>P35237</t>
  </si>
  <si>
    <t>Serpin B6 OS=Homo sapiens GN=SERPINB6 PE=1 SV=3 - [SPB6_HUMAN]</t>
  </si>
  <si>
    <t>scDFLSSFR</t>
  </si>
  <si>
    <t>P01008</t>
  </si>
  <si>
    <t>Antithrombin-III OS=Homo sapiens GN=SERPINC1 PE=1 SV=1 - [ANT3_HUMAN]</t>
  </si>
  <si>
    <t>aDGEScSASmmYQEGk+aDGEScSASmMYQEGk+aDGEScSASMmYQEGk+aDGEScSASMMYQEGk+dIPMNPMcIYR+kATEDEGSEQkIPEATNR+fRIEDGFSLk+aTEDEGSEQkIPEATNR+aTEDEGSEQkIPEATNRR+tSDQIHFFFAk+dDLYVSDAFHk+vAEGTQVLELPFkGDDITMVLILPkPEk+vAEGTQVLELPFk+eQLQDmGLVDLFSPEk+eQLQDMGLVDLFSPEk+skLPGIVAEGRDDLYVSDAFHk+skLPGIVAEGR+lPGIVAEGRDDLYVSDAFHk+lQPLDFkENAEQSR+lQPLDFk+eVPLNTIIFmGR+aNRPFLVFIREVPLNTIIFmGR+aFLEVNEEGSEAAASTAVVIAGR+eVPLNTIIFMGR+sLNPNR+aNRPFLVFIR+aNRPFLVFIREVPLNTIIFMGR</t>
  </si>
  <si>
    <t>P05546</t>
  </si>
  <si>
    <t>Heparin cofactor 2 OS=Homo sapiens GN=SERPIND1 PE=1 SV=3 - [HEP2_HUMAN]</t>
  </si>
  <si>
    <t>tScLLFMGR+vREYYFAEAQIADFSDPAFISk+iAIDLFk+tREVLLPk+gPLDQLEk+sVnDLYIQk+sVNDLYIQk+nYNLVESLk+qFPILLDFk+nGNmAGISDQR+nGnmAGISDQR+nGNmAGISDQR+tLEAQLTPR+yEITTIHNLFR+fTVDRPFLFLIYEHR</t>
  </si>
  <si>
    <t>P36955</t>
  </si>
  <si>
    <t>Pigment epithelium-derived factor OS=Homo sapiens GN=SERPINF1 PE=1 SV=4 - [PEDF_HUMAN]</t>
  </si>
  <si>
    <t>yGLDSDLSck+kTSLEDFYLDEER+lkLSYEGEVTk+eLLDTVTAPQk+lQSLFDSPDFSk+eIPDEISILLLGVAHFk+lSYEGEVTk+sSFVAPLEk+lAAAVSNFGYDLYR+vLTGNPR+lTQVEHR</t>
  </si>
  <si>
    <t>P08697</t>
  </si>
  <si>
    <t>Alpha-2-antiplasmin OS=Homo sapiens GN=SERPINF2 PE=1 SV=3 - [A2AP_HUMAN]</t>
  </si>
  <si>
    <t>lcQDLGPGAFR+sPPGVcSR+gDkLFGPDLk+eLkEQQDSPGNk+lGnQEPGGQTALk+lGNQEPGGQTALk+qLTSGPNQEQVSPLTLLk+gFPIkEDFLEQSEQLFGAkPVSLTGk+nkFDPSLTQR+nPNPSAPR+dPTPEQTHR</t>
  </si>
  <si>
    <t>P05155-2</t>
  </si>
  <si>
    <t>Isoform 2 of Plasma protease C1 inhibitor OS=Homo sapiens GN=SERPING1 - [IC1_HUMAN]</t>
  </si>
  <si>
    <t>tNLESILSYPkDFTcVHQALk+dFTcVHQALk+kYPVAHFIDQTLk+tNLESILSYPk+lVLLNAIYLSAk+mEPFHFk+mEPFHFk+lYHAFSAmk+lYHAFSAMk+lLDSLPSDTR+fQPTLLTLPR+tLYSSSPR+gVTSVSQIFHSPDLAIR</t>
  </si>
  <si>
    <t>P23246-2</t>
  </si>
  <si>
    <t>Isoform Short of Splicing factor, proline- and glutamine-rich OS=Homo sapiens GN=SFPQ - [SFPQ_HUMAN]</t>
  </si>
  <si>
    <t>lFVGNLPADITEDEFkR</t>
  </si>
  <si>
    <t>Q9H9B4</t>
  </si>
  <si>
    <t>Sideroflexin-1 OS=Homo sapiens GN=SFXN1 PE=1 SV=4 - [SFXN1_HUMAN]</t>
  </si>
  <si>
    <t>lGESANAAk+vGIPVTDEnGNR+qAITQVVVSR+nILLTNEQLESAR</t>
  </si>
  <si>
    <t>A0A0A0MS41</t>
  </si>
  <si>
    <t>Sideroflexin-3 OS=Homo sapiens GN=SFXN3 PE=1 SV=1 - [A0A0A0MS41_HUMAN]</t>
  </si>
  <si>
    <t>hLPPLVGR</t>
  </si>
  <si>
    <t>Q8TD22</t>
  </si>
  <si>
    <t>Sideroflexin-5 OS=Homo sapiens GN=SFXN5 PE=1 SV=1 - [SFXN5_HUMAN]</t>
  </si>
  <si>
    <t>hALLETALTR</t>
  </si>
  <si>
    <t>Q9BQI5</t>
  </si>
  <si>
    <t>SH3-containing GRB2-like protein 3-interacting protein 1 OS=Homo sapiens GN=SGIP1 PE=1 SV=2 - [SGIP1_HUMAN]</t>
  </si>
  <si>
    <t>tGSPLTIGPGNDQSATEVk+nLSSEEVARPR</t>
  </si>
  <si>
    <t>O75368</t>
  </si>
  <si>
    <t>SH3 domain-binding glutamic acid-rich-like protein OS=Homo sapiens GN=SH3BGRL PE=1 SV=1 - [SH3L1_HUMAN]</t>
  </si>
  <si>
    <t>iGFEEkDIAANEENRk+gDYDAFFEAR</t>
  </si>
  <si>
    <t>Q9UJC5</t>
  </si>
  <si>
    <t>SH3 domain-binding glutamic acid-rich-like protein 2 OS=Homo sapiens GN=SH3BGRL2 PE=1 SV=2 - [SH3L2_HUMAN]</t>
  </si>
  <si>
    <t>ycGDYDSFFESk+eSNTVFSFLGLkPR</t>
  </si>
  <si>
    <t>Q5T123</t>
  </si>
  <si>
    <t>SH3 domain-binding glutamic acid-rich-like protein 3 OS=Homo sapiens GN=SH3BGRL3 PE=1 SV=1 - [Q5T123_HUMAN]</t>
  </si>
  <si>
    <t>iQYQLVDISQDNALRDEmR+vYSTSVTGSR+iQYQLVDISQDNALRDEMR</t>
  </si>
  <si>
    <t>Q99962</t>
  </si>
  <si>
    <t>Endophilin-A1 OS=Homo sapiens GN=SH3GL2 PE=1 SV=1 - [SH3G2_HUMAN]</t>
  </si>
  <si>
    <t>eLGDDcNFGPALGEVGEAMR+qNFIDPLQNLHDk+qAVQILQQVTVR</t>
  </si>
  <si>
    <t>Q99963-4</t>
  </si>
  <si>
    <t>Isoform 4 of Endophilin-A3 OS=Homo sapiens GN=SH3GL3 - [SH3G3_HUMAN]</t>
  </si>
  <si>
    <t>aSQLFSEk</t>
  </si>
  <si>
    <t>Q9Y371</t>
  </si>
  <si>
    <t>Endophilin-B1 OS=Homo sapiens GN=SH3GLB1 PE=1 SV=1 - [SHLB1_HUMAN]</t>
  </si>
  <si>
    <t>iGTADRELIQTSALNFLTPLR</t>
  </si>
  <si>
    <t>Q9NR46-2</t>
  </si>
  <si>
    <t>Isoform 2 of Endophilin-B2 OS=Homo sapiens GN=SH3GLB2 - [SHLB2_HUMAN]</t>
  </si>
  <si>
    <t>aTcEGDTVPDFQETRPR</t>
  </si>
  <si>
    <t>P78324</t>
  </si>
  <si>
    <t>Tyrosine-protein phosphatase non-receptor type substrate 1 OS=Homo sapiens GN=SIRPA PE=1 SV=2 - [SHPS1_HUMAN]</t>
  </si>
  <si>
    <t>lTcQVEHDGQPAVSk+kGSPDDVEFk+tETASTVTENk+akPSAPVVSGPAAR+gSPDDVEFk+vPPTLEVTQQPVR</t>
  </si>
  <si>
    <t>Q8IXJ6-2</t>
  </si>
  <si>
    <t>Isoform 2 of NAD-dependent protein deacetylase sirtuin-2 OS=Homo sapiens GN=SIRT2 - [SIR2_HUMAN]</t>
  </si>
  <si>
    <t>nLFSQTLSLGSQk+lLDELTLEGVAR</t>
  </si>
  <si>
    <t>Q9H2X9-2</t>
  </si>
  <si>
    <t>Isoform 2 of Solute carrier family 12 member 5 OS=Homo sapiens GN=SLC12A5 - [S12A5_HUMAN]</t>
  </si>
  <si>
    <t>gLTIVGSVLEGTFLENHPQAQR</t>
  </si>
  <si>
    <t>Q9P2U7-3</t>
  </si>
  <si>
    <t>Isoform 3 of Vesicular glutamate transporter 1 OS=Homo sapiens GN=SLC17A7 - [VGLU1_HUMAN]</t>
  </si>
  <si>
    <t>kYIEDAIGESAk+yIEDAIGESAk+qEGAETLELSADGRPVTTQTR</t>
  </si>
  <si>
    <t>P43004-2</t>
  </si>
  <si>
    <t>Isoform 2 of Excitatory amino acid transporter 2 OS=Homo sapiens GN=SLC1A2 - [EAA2_HUMAN]</t>
  </si>
  <si>
    <t>cLEENLGIDkR+nLFPENLVQAcFQQIQTVTkk+sADcSVEEEPWkR+vTLAAnGk+tQSIYDDmk+sELDTIDSQHR</t>
  </si>
  <si>
    <t>P43003-2</t>
  </si>
  <si>
    <t>Isoform 2 of Excitatory amino acid transporter 1 OS=Homo sapiens GN=SLC1A3 - [EAA1_HUMAN]</t>
  </si>
  <si>
    <t>kVQNITk+vTAADAFLDLIR</t>
  </si>
  <si>
    <t>P43007</t>
  </si>
  <si>
    <t>Neutral amino acid transporter A OS=Homo sapiens GN=SLC1A4 PE=1 SV=1 - [SATT_HUMAN]</t>
  </si>
  <si>
    <t>tTTVVNVEGDALGAGILHHLNQk</t>
  </si>
  <si>
    <t>I3L1P8</t>
  </si>
  <si>
    <t>Mitochondrial 2-oxoglutarate/malate carrier protein (Fragment) OS=Homo sapiens GN=SLC25A11 PE=1 SV=1 - [I3L1P8_HUMAN]</t>
  </si>
  <si>
    <t>qATYTTTR</t>
  </si>
  <si>
    <t>O75746</t>
  </si>
  <si>
    <t>Calcium-binding mitochondrial carrier protein Aralar1 OS=Homo sapiens GN=SLC25A12 PE=1 SV=2 - [CMC1_HUMAN]</t>
  </si>
  <si>
    <t>lATATFAGIENk+iVQLLAGVADQTk+dVEVTkEEFAQSAIR+yEGFFGLYR+iADLPPANPDHIGGYR+qQSPGLGRPIWLQIAESAYR</t>
  </si>
  <si>
    <t>Q00325-2</t>
  </si>
  <si>
    <t>Isoform B of Phosphate carrier protein, mitochondrial OS=Homo sapiens GN=SLC25A3 - [MPCP_HUMAN]</t>
  </si>
  <si>
    <t>ekGSSASLVLk+lPRPPPPEmPESLk+lPRPPPPEMPESLk+gSSASLVLk+iQTQPGYAnTLR</t>
  </si>
  <si>
    <t>P05141</t>
  </si>
  <si>
    <t>ADP/ATP translocase 2 OS=Homo sapiens GN=SLC25A5 PE=1 SV=7 - [ADT2_HUMAN]</t>
  </si>
  <si>
    <t>aAYFGIYDTAk+dFLAGGVAAAISk</t>
  </si>
  <si>
    <t>P11166</t>
  </si>
  <si>
    <t>Solute carrier family 2, facilitated glucose transporter member 1 OS=Homo sapiens GN=SLC2A1 PE=1 SV=2 - [GTR1_HUMAN]</t>
  </si>
  <si>
    <t>tFDEIASGFR</t>
  </si>
  <si>
    <t>P08195-2</t>
  </si>
  <si>
    <t>Isoform 2 of 4F2 cell-surface antigen heavy chain OS=Homo sapiens GN=SLC3A2 - [4F2_HUMAN]</t>
  </si>
  <si>
    <t>gRLDYLSSLk+iGDLQAFQGHGAGNLAGLk+lkLEPHEGLLLR+gLVLGPIHk+aDLLLSTQPGREEGSPLELER+gQSEDPGSLLSLFR</t>
  </si>
  <si>
    <t>Q8WWI5-3</t>
  </si>
  <si>
    <t>Isoform 3 of Choline transporter-like protein 1 OS=Homo sapiens GN=SLC44A1 - [CTL1_HUMAN]</t>
  </si>
  <si>
    <t>lPVPASAPIPFFHR</t>
  </si>
  <si>
    <t>Q8IWA5-3</t>
  </si>
  <si>
    <t>Isoform 3 of Choline transporter-like protein 2 OS=Homo sapiens GN=SLC44A2 - [CTL2_HUMAN]</t>
  </si>
  <si>
    <t>knGAYGTPQk+nENkPYLFYFNIVk</t>
  </si>
  <si>
    <t>Q9H1V8</t>
  </si>
  <si>
    <t>Sodium-dependent neutral amino acid transporter SLC6A17 OS=Homo sapiens GN=SLC6A17 PE=2 SV=3 - [S6A17_HUMAN]</t>
  </si>
  <si>
    <t>vPSEAPSPmPTHR</t>
  </si>
  <si>
    <t>Q01650</t>
  </si>
  <si>
    <t>Large neutral amino acids transporter small subunit 1 OS=Homo sapiens GN=SLC7A5 PE=1 SV=2 - [LAT1_HUMAN]</t>
  </si>
  <si>
    <t>aLAAPAAEEkEEAR</t>
  </si>
  <si>
    <t>F5H6L7</t>
  </si>
  <si>
    <t>Sodium/calcium exchanger 2 OS=Homo sapiens GN=SLC8A2 PE=1 SV=1 - [F5H6L7_HUMAN]</t>
  </si>
  <si>
    <t>kLTAEEEEARR+rEVIQILk</t>
  </si>
  <si>
    <t>O14745</t>
  </si>
  <si>
    <t>Na(+)/H(+) exchange regulatory cofactor NHE-RF1 OS=Homo sapiens GN=SLC9A3R1 PE=1 SV=4 - [NHRF1_HUMAN]</t>
  </si>
  <si>
    <t>lVEPGSPAEk+aGLLAGDR+qHGDVVSAIR</t>
  </si>
  <si>
    <t>X6RCC3</t>
  </si>
  <si>
    <t>Stromal membrane-associated protein 2 (Fragment) OS=Homo sapiens GN=SMAP2 PE=1 SV=1 - [X6RCC3_HUMAN]</t>
  </si>
  <si>
    <t>rPQIDPAVEGFIR</t>
  </si>
  <si>
    <t>P60880</t>
  </si>
  <si>
    <t>Synaptosomal-associated protein 25 OS=Homo sapiens GN=SNAP25 PE=1 SV=1 - [SNP25_HUMAN]</t>
  </si>
  <si>
    <t>iEEGmDQINk+mLQLVEESk+hMALDmGNEIDTQNR+aWGnNQDGVVASQPAR+aWGNnQDGVVASQPAR+aWGNNQDGVVASQPAR+eQMAISGGFIR+rADQLADESLESTR+rADQLADESLESTRR</t>
  </si>
  <si>
    <t>E9PDG8</t>
  </si>
  <si>
    <t>Clathrin coat assembly protein AP180 OS=Homo sapiens GN=SNAP91 PE=1 SV=1 - [E9PDG8_HUMAN]</t>
  </si>
  <si>
    <t>aTNSSWVVVFk+vAEQVGIDk+iAAAQYSVTGSAVAR</t>
  </si>
  <si>
    <t>P37840-2</t>
  </si>
  <si>
    <t>Isoform 2-4 of Alpha-synuclein OS=Homo sapiens GN=SNCA - [SYUA_HUMAN]</t>
  </si>
  <si>
    <t>tkQGVAEAAGk+akEGVVAAAEk+tkEGVVHGVATVAEk+tVEGAGSIAAATGFVk+tkEQVTNVGGAVVTGVTAVAQk</t>
  </si>
  <si>
    <t>Q16143</t>
  </si>
  <si>
    <t>Beta-synuclein OS=Homo sapiens GN=SNCB PE=1 SV=1 - [SYUB_HUMAN]</t>
  </si>
  <si>
    <t>eGVVQGVASVAEk</t>
  </si>
  <si>
    <t>O76070</t>
  </si>
  <si>
    <t>Gamma-synuclein OS=Homo sapiens GN=SNCG PE=1 SV=2 - [SYUG_HUMAN]</t>
  </si>
  <si>
    <t>tkEGVmYVGAk+tkEGVMYVGAk+tkEQANAVSEAVVSSVNTVATk+eGVmYVGAk</t>
  </si>
  <si>
    <t>Q7KZF4</t>
  </si>
  <si>
    <t>Staphylococcal nuclease domain-containing protein 1 OS=Homo sapiens GN=SND1 PE=1 SV=1 - [SND1_HUMAN]</t>
  </si>
  <si>
    <t>nDIASHPPVEGSYAPR+iHVFYIDYGNR</t>
  </si>
  <si>
    <t>M0QYR1</t>
  </si>
  <si>
    <t>U1 small nuclear ribonucleoprotein 70 kDa (Fragment) OS=Homo sapiens GN=SNRNP70 PE=1 SV=1 - [M0QYR1_HUMAN]</t>
  </si>
  <si>
    <t>gYAFIEYEHER</t>
  </si>
  <si>
    <t>O60493</t>
  </si>
  <si>
    <t>Sorting nexin-3 OS=Homo sapiens GN=SNX3 PE=1 SV=3 - [SNX3_HUMAN]</t>
  </si>
  <si>
    <t>qLPFRGDDGIFDDNFIEER+ySDFEWLR</t>
  </si>
  <si>
    <t>P00441</t>
  </si>
  <si>
    <t>Superoxide dismutase [Cu-Zn] OS=Homo sapiens GN=SOD1 PE=1 SV=2 - [SODC_HUMAN]</t>
  </si>
  <si>
    <t>kHGGPkDEER+kHGGPk+gDGPVQGIINFEQk+eSnGPVk+tLVVHEk</t>
  </si>
  <si>
    <t>P04179-4</t>
  </si>
  <si>
    <t>Isoform 4 of Superoxide dismutase [Mn], mitochondrial OS=Homo sapiens GN=SOD2 - [SODM_HUMAN]</t>
  </si>
  <si>
    <t>aIWNVINWENVTER</t>
  </si>
  <si>
    <t>Q9BX66-4</t>
  </si>
  <si>
    <t>Isoform 4 of Sorbin and SH3 domain-containing protein 1 OS=Homo sapiens GN=SORBS1 - [SRBS1_HUMAN]</t>
  </si>
  <si>
    <t>hFIPADYLESTEEFIR</t>
  </si>
  <si>
    <t>Q99523</t>
  </si>
  <si>
    <t>Sortilin OS=Homo sapiens GN=SORT1 PE=1 SV=3 - [SORT_HUMAN]</t>
  </si>
  <si>
    <t>kPENSEcDATAk+gHDLEFcLYGR</t>
  </si>
  <si>
    <t>Q14515-2</t>
  </si>
  <si>
    <t>Isoform 2 of SPARC-like protein 1 OS=Homo sapiens GN=SPARCL1 - [SPRL1_HUMAN]</t>
  </si>
  <si>
    <t>lLAGDHPIDLLLR</t>
  </si>
  <si>
    <t>Q8N0X7</t>
  </si>
  <si>
    <t>Spartin OS=Homo sapiens GN=SPG20 PE=1 SV=1 - [SPG20_HUMAN]</t>
  </si>
  <si>
    <t>gLNTDELGQkEEAk+iQPEEkPVEVSPAVTk</t>
  </si>
  <si>
    <t>Q13813-3</t>
  </si>
  <si>
    <t>Isoform 3 of Spectrin alpha chain, non-erythrocytic 1 OS=Homo sapiens GN=SPTAN1 - [SPTN1_HUMAN]</t>
  </si>
  <si>
    <t>qEQIDNQYHSLLELGEk</t>
  </si>
  <si>
    <t>Q01082</t>
  </si>
  <si>
    <t>Spectrin beta chain, non-erythrocytic 1 OS=Homo sapiens GN=SPTBN1 PE=1 SV=2 - [SPTB2_HUMAN]</t>
  </si>
  <si>
    <t>fATDGEGYkPcDPQVIR+vAHmEFcYQELcQLAAER+eAVcEVALDYkk+eAVcEVALDYk+sLLDAcESR+kQEDFmTTmDANEEk+kLPEELGR+kHEAIETDIAAYEER+vLVLSQDYGk+eLEAENYHDIkR+akDEQSAVSmLk+akDEQSAVSMLk+tQILAASYELHk+lQALDTGWNELHk+lQAAYAGDkADDIQk+eGEDMIAEEHFGSEk+dVSSVELLmnNHQGIk+dVSSVELLmNNHQGIk+dVSSVELLMNNHQGIk+tQTAIASEDmPNTLTEAEk+aQTLPTSVVTITSESSPGkR+tQTAIASEDMPNTLTEAEk+hQILEQAVEDYAETVHQLSk+lLTQHENIkNEIDNYEEDYQk+eAEkLESEHPDQAQAILSR+qIEAQEkPR+eASLGEASk+eNEVLEAWk+lEMNLGLQk+lLTQHENIk+aFEDEmSGR+vIESTQDLGNDLAGVMALQR+sQNIVTDSSSLSAEAIR+fESLEPEMNNQASR+lTTLELLEVR+fANSLVGVQQQLQAFNTYR+dQNTVETLQR+vAVVNQIAR+hTLVEADIGIQAER+tQETPSAQMEGFLNR+iTDLYTDLRDGR</t>
  </si>
  <si>
    <t>O15020-2</t>
  </si>
  <si>
    <t>Isoform 2 of Spectrin beta chain, non-erythrocytic 2 OS=Homo sapiens GN=SPTBN2 - [SPTN2_HUMAN]</t>
  </si>
  <si>
    <t>sWQNVYcVLR+eLTLEkPELk+ekEVEAIQAQAk+akDELSAQAEVk+rWDELETTTQAk+eANALAAGHPAQAVAINAR+eQQHLLASADTGR+lVSQDNFGLELAAVEAAVR+iHGLLEAGR+vGDLYSDLR</t>
  </si>
  <si>
    <t>M0QZQ3</t>
  </si>
  <si>
    <t>Spectrin beta chain, non-erythrocytic 4 OS=Homo sapiens GN=SPTBN4 PE=1 SV=1 - [M0QZQ3_HUMAN]</t>
  </si>
  <si>
    <t>aFEHDLQLLVSQVR</t>
  </si>
  <si>
    <t>P12931</t>
  </si>
  <si>
    <t>Proto-oncogene tyrosine-protein kinase Src OS=Homo sapiens GN=SRC PE=1 SV=3 - [SRC_HUMAN]</t>
  </si>
  <si>
    <t>lTTVcPTSkPQTQGLAk</t>
  </si>
  <si>
    <t>Q9C0H9-5</t>
  </si>
  <si>
    <t>Isoform 4 of SRC kinase signaling inhibitor 1 OS=Homo sapiens GN=SRCIN1 - [SRCN1_HUMAN]</t>
  </si>
  <si>
    <t>kVTAETDFNk+sPNTAILIkDEAR</t>
  </si>
  <si>
    <t>C9J0K6</t>
  </si>
  <si>
    <t>Sorcin OS=Homo sapiens GN=SRI PE=1 SV=1 - [C9J0K6_HUMAN]</t>
  </si>
  <si>
    <t>cLTQSGIAGGYkPFNLETcR</t>
  </si>
  <si>
    <t>H0YLA2</t>
  </si>
  <si>
    <t>Signal recognition particle 14 kDa protein OS=Homo sapiens GN=SRP14 PE=1 SV=1 - [H0YLA2_HUMAN]</t>
  </si>
  <si>
    <t>kGTVEGFEPADNk</t>
  </si>
  <si>
    <t>Q07955-3</t>
  </si>
  <si>
    <t>Isoform ASF-3 of Serine/arginine-rich splicing factor 1 OS=Homo sapiens GN=SRSF1 - [SRSF1_HUMAN]</t>
  </si>
  <si>
    <t>dGTGVVEFVR</t>
  </si>
  <si>
    <t>E7EVI1</t>
  </si>
  <si>
    <t>Double-stranded RNA-binding protein Staufen homolog 2 OS=Homo sapiens GN=STAU2 PE=1 SV=1 - [E7EVI1_HUMAN]</t>
  </si>
  <si>
    <t>lAQIqqAk</t>
  </si>
  <si>
    <t>P31948</t>
  </si>
  <si>
    <t>Stress-induced-phosphoprotein 1 OS=Homo sapiens GN=STIP1 PE=1 SV=1 - [STIP1_HUMAN]</t>
  </si>
  <si>
    <t>ekELGNDAYk+tYEEGLkHEANNPQLk</t>
  </si>
  <si>
    <t>P16949</t>
  </si>
  <si>
    <t>Stathmin OS=Homo sapiens GN=STMN1 PE=1 SV=3 - [STMN1_HUMAN]</t>
  </si>
  <si>
    <t>dLSLEEIQkk+aIEEnNNFSk+aLEEnNNFSk+aIEENnNFSk+aLEENnNFSk+aIEENNNFSk+aLEENNNFSk+skESVPEFPLSPPk+sHEAEVLk</t>
  </si>
  <si>
    <t>Q9Y3F4</t>
  </si>
  <si>
    <t>Serine-threonine kinase receptor-associated protein OS=Homo sapiens GN=STRAP PE=1 SV=1 - [STRAP_HUMAN]</t>
  </si>
  <si>
    <t>lWQTVVGk</t>
  </si>
  <si>
    <t>Q16623</t>
  </si>
  <si>
    <t>Syntaxin-1A OS=Homo sapiens GN=STX1A PE=1 SV=1 - [STX1A_HUMAN]</t>
  </si>
  <si>
    <t>tkEELEELMSDIkk+sIEQSIEQEEGLNR</t>
  </si>
  <si>
    <t>P61266-2</t>
  </si>
  <si>
    <t>Isoform 2 of Syntaxin-1B OS=Homo sapiens GN=STX1B - [STX1B_HUMAN]</t>
  </si>
  <si>
    <t>kFVEVmTEYNATQSk+kFVEVMTEYNATQSk+tkQELEDLTADIkk+tTTNEELEDmLESGk+lSEDVEQVk</t>
  </si>
  <si>
    <t>O15400-2</t>
  </si>
  <si>
    <t>Isoform 2 of Syntaxin-7 OS=Homo sapiens GN=STX7 - [STX7_HUMAN]</t>
  </si>
  <si>
    <t>lVAEFTTSLTNFQk</t>
  </si>
  <si>
    <t>P61764</t>
  </si>
  <si>
    <t>Syntaxin-binding protein 1 OS=Homo sapiens GN=STXBP1 PE=1 SV=1 - [STXB1_HUMAN]</t>
  </si>
  <si>
    <t>cAYEVTQAnGk+aAHVFFTDScPDALFNELVk+dIMEDTIEDkLDTk+aDDPTMGEGPDk+hYQGTVDk+lIQHAQIPPEDSEIITNmAHLGVPIVTDSTLR+hYPYISTR</t>
  </si>
  <si>
    <t>Q8NFX7</t>
  </si>
  <si>
    <t>Syntaxin-binding protein 6 OS=Homo sapiens GN=STXBP6 PE=1 SV=2 - [STXB6_HUMAN]</t>
  </si>
  <si>
    <t>kPEFINcQSk+kPTQASITk</t>
  </si>
  <si>
    <t>Q9P2R7-2</t>
  </si>
  <si>
    <t>Isoform 2 of Succinyl-CoA ligase [ADP-forming] subunit beta, mitochondrial OS=Homo sapiens GN=SUCLA2 - [SUCB1_HUMAN]</t>
  </si>
  <si>
    <t>icNQVLVcER+ePIDIEEGIkk+sPDEAYAIAk+lYSLFLk+lYSIFIk+eQALQLAQk+aLIADSGLk+iNFDSNSAYR+rEYYFAITMER</t>
  </si>
  <si>
    <t>P53597</t>
  </si>
  <si>
    <t>Succinyl-CoA ligase [ADP/GDP-forming] subunit alpha, mitochondrial OS=Homo sapiens GN=SUCLG1 PE=1 SV=4 - [SUCA_HUMAN]</t>
  </si>
  <si>
    <t>gGQTHLGLPVFNTVk</t>
  </si>
  <si>
    <t>Q9Y2Z0-2</t>
  </si>
  <si>
    <t>Isoform 2 of Suppressor of G2 allele of SKP1 homolog OS=Homo sapiens GN=SUGT1 - [SUGT1_HUMAN]</t>
  </si>
  <si>
    <t>aLEQkPDDAQYYcQR</t>
  </si>
  <si>
    <t>Q9BR01-2</t>
  </si>
  <si>
    <t>Isoform 2 of Sulfotransferase 4A1 OS=Homo sapiens GN=SULT4A1 - [ST4A1_HUMAN]</t>
  </si>
  <si>
    <t>gTFQEFcR+dLVVSYYQFHR</t>
  </si>
  <si>
    <t>Q7L0J3</t>
  </si>
  <si>
    <t>Synaptic vesicle glycoprotein 2A OS=Homo sapiens GN=SV2A PE=1 SV=1 - [SV2A_HUMAN]</t>
  </si>
  <si>
    <t>fEEEDDDDDFPAPSDGYYR+gGLSDGEGPPGGR+hLQAVDYASR</t>
  </si>
  <si>
    <t>P17600</t>
  </si>
  <si>
    <t>Synapsin-1 OS=Homo sapiens GN=SYN1 PE=1 SV=3 - [SYN1_HUMAN]</t>
  </si>
  <si>
    <t>emLSSTTYPVVVk+vLLVIDEPHTDWAk+lGTEEFPLIDqTFYPnHk+qGPPQkPPGPAGPTR+iHGEIDIk+qTTAAAAATFSEQVGGGSGGAGR+gSHGQTPSPGALPLGR</t>
  </si>
  <si>
    <t>A0A087WW96</t>
  </si>
  <si>
    <t>Synapsin-2 OS=Homo sapiens GN=SYN2 PE=1 SV=1 - [A0A087WW96_HUMAN]</t>
  </si>
  <si>
    <t>sSANEDEAkAETIR</t>
  </si>
  <si>
    <t>B7ZCA0</t>
  </si>
  <si>
    <t>Ras/Rap GTPase-activating protein SynGAP (Fragment) OS=Homo sapiens GN=SYNGAP1 PE=1 SV=2 - [B7ZCA0_HUMAN]</t>
  </si>
  <si>
    <t>eGSIGGSGGSGGGGGGGLkPSITk+lMLVEEELRR+eFAEYVTNHYR</t>
  </si>
  <si>
    <t>O43426-4</t>
  </si>
  <si>
    <t>Isoform 3 of Synaptojanin-1 OS=Homo sapiens GN=SYNJ1 - [SYNJ1_HUMAN]</t>
  </si>
  <si>
    <t>hYGVNcDDWLLR+vSEQTLQSASSk+lWAVELQk+gSVPLFWEQPGLQVGSHR</t>
  </si>
  <si>
    <t>Q8N3V7-2</t>
  </si>
  <si>
    <t>Isoform 2 of Synaptopodin OS=Homo sapiens GN=SYNPO - [SYNPO_HUMAN]</t>
  </si>
  <si>
    <t>aASPAkPSSLDLVPNLPk+aAATTPTk</t>
  </si>
  <si>
    <t>P08247</t>
  </si>
  <si>
    <t>Synaptophysin OS=Homo sapiens GN=SYP PE=1 SV=3 - [SYPH_HUMAN]</t>
  </si>
  <si>
    <t>lHQVYFDAPTcR+eTGWAAPFLR</t>
  </si>
  <si>
    <t>J3KQA0</t>
  </si>
  <si>
    <t>Synaptotagmin I, isoform CRA_b OS=Homo sapiens GN=SYT1 PE=1 SV=1 - [J3KQA0_HUMAN]</t>
  </si>
  <si>
    <t>dLQSAEkEEQEk+hDIIGEFk+vPYSELGGk+vPmNTVDFGHVTEEWR+vFVGYNSTGAELR+tLVMAVYDFDR</t>
  </si>
  <si>
    <t>O43581-2</t>
  </si>
  <si>
    <t>Isoform 2 of Synaptotagmin-7 OS=Homo sapiens GN=SYT7 - [SYT7_HUMAN]</t>
  </si>
  <si>
    <t>tVQSHLAAGk</t>
  </si>
  <si>
    <t>A0A075B7F4</t>
  </si>
  <si>
    <t>TATA-binding protein-associated factor 2N (Fragment) OS=Homo sapiens GN=TAF15 PE=1 SV=1 - [A0A075B7F4_HUMAN]</t>
  </si>
  <si>
    <t>sGGGYGGDR</t>
  </si>
  <si>
    <t>Q01995</t>
  </si>
  <si>
    <t>Transgelin OS=Homo sapiens GN=TAGLN PE=1 SV=4 - [TAGL_HUMAN]</t>
  </si>
  <si>
    <t>lVEWIIVQcGPDVGRPDR</t>
  </si>
  <si>
    <t>Q9UI15</t>
  </si>
  <si>
    <t>Transgelin-3 OS=Homo sapiens GN=TAGLN3 PE=1 SV=2 - [TAGL3_HUMAN]</t>
  </si>
  <si>
    <t>qMEQISQFLk+iEQkYDADLENk+tTDIFQTVDLWEGk+rGFSEEQLR+aAETYGVR</t>
  </si>
  <si>
    <t>P37837</t>
  </si>
  <si>
    <t>Transaldolase OS=Homo sapiens GN=TALDO1 PE=1 SV=2 - [TALDO_HUMAN]</t>
  </si>
  <si>
    <t>aLAGcDFLTISPk+kLGGSQEDQIk+kFAADAVk+lLGELLQDNAk</t>
  </si>
  <si>
    <t>Q7L7X3-2</t>
  </si>
  <si>
    <t>Isoform 2 of Serine/threonine-protein kinase TAO1 OS=Homo sapiens GN=TAOK1 - [TAOK1_HUMAN]</t>
  </si>
  <si>
    <t>eRPETVLIDLIQR</t>
  </si>
  <si>
    <t>P26639</t>
  </si>
  <si>
    <t>Threonine--tRNA ligase, cytoplasmic OS=Homo sapiens GN=TARS PE=1 SV=3 - [SYTC_HUMAN]</t>
  </si>
  <si>
    <t>lADFGVLHR</t>
  </si>
  <si>
    <t>Q9ULP9-2</t>
  </si>
  <si>
    <t>Isoform 2 of TBC1 domain family member 24 OS=Homo sapiens GN=TBC1D24 - [TBC24_HUMAN]</t>
  </si>
  <si>
    <t>dIWSWVPER</t>
  </si>
  <si>
    <t>E5RIW3</t>
  </si>
  <si>
    <t>Tubulin-specific chaperone A OS=Homo sapiens GN=TBCA PE=1 SV=1 - [E5RIW3_HUMAN]</t>
  </si>
  <si>
    <t>iLENEkDLEEAEEYk</t>
  </si>
  <si>
    <t>Q99426</t>
  </si>
  <si>
    <t>Tubulin-folding cofactor B OS=Homo sapiens GN=TBCB PE=1 SV=2 - [TBCB_HUMAN]</t>
  </si>
  <si>
    <t>sLTIAEFk+lGEYEDVSR</t>
  </si>
  <si>
    <t>B8ZZU8</t>
  </si>
  <si>
    <t>Transcription elongation factor B (SIII), polypeptide 2 (18kDa, elongin B), isoform CRA_b OS=Homo sapiens GN=TCEB2 PE=1 SV=1 - [B8ZZU8_HUMAN]</t>
  </si>
  <si>
    <t>lYkDDQLLDDGk+eSSTVFELk</t>
  </si>
  <si>
    <t>P17987</t>
  </si>
  <si>
    <t>T-complex protein 1 subunit alpha OS=Homo sapiens GN=TCP1 PE=1 SV=1 - [TCPA_HUMAN]</t>
  </si>
  <si>
    <t>dcLINAAk</t>
  </si>
  <si>
    <t>P02787</t>
  </si>
  <si>
    <t>Serotransferrin OS=Homo sapiens GN=TF PE=1 SV=3 - [TRFE_HUMAN]</t>
  </si>
  <si>
    <t>cSTSSLLEAcTFR+cLVEkGDVAFVk+lcmGSGLNLcEPNNk+lcMGSGLNLcEPnNk+lcMGSGLNLcEPNnk+lcMGSGLNLcEPNNk+dLLFRDDTVcLAk+kcSTSSLLEAcTFR+nLNEkDYELLcLDGTR+nLnEkDYELLcLDGTR+nLNEkDYELLcLDGTR+iEcVSAETTEDcIAk+eGTcPEAPTDEckPVk+sVIPSDGPSVAcVkk+sVIPSDGPSVAcVk+sETkDLLFRDDTVcLAk+nLREGTcPEAPTDEckPVk+wcAVSEHEATk+lkcDEWSVnSVGk+lkcDEWSVNSVGk+dkEAcVHk+dDTVcLAk+kDSSLck+kDkEAcVHk+dYELLcLDGTR+aSYLDcIR+kASYLDcIR+kPVDEYkDcHLAQVPSHTVVAR+kPVEEYANcHLAR+fDEFFSEGcAPGSkk+fDEFFSEGcAPGSk+kPVEEYAncHLAR+kSASDLTWDNLk+kDSGFQmNQLR+kDSGFQMnQLR+kDSGFQMNQLR+aPNHAVVTRk+hQTVPQnTGGk+sASDLTWDnLk+sASDLTWDNLk+eFQLFSSPHGk+hQTVPQNTGGk+dLLFkDSAHGFLk+eDPQTFYYAVAVVkk+tAGWNIPmGLLYNk+eDPQTFYYAVAVVk+tAGWNIPMGLLYNk+imnGEADAMSLDGGFVYIAGk+smGGkEDLIWELLNQAQEHFGkDk+gDVAFVk+nPDPWAk+yLGEEYVk+dSAHGFLk+lHDRNTYEk+mYLGYEYVTAIR+dSGFQmNQLR+kDSGFQmnQLR+kDSGFqmNQLR+aPnHAVVTR+dSGFQMnQLR+aPNHAVVTR+mYLGYEYVTAIR+dSGFQMNQLR+eGYYGYTGAFR</t>
  </si>
  <si>
    <t>C9JVG0</t>
  </si>
  <si>
    <t>Serotransferrin (Fragment) OS=Homo sapiens GN=TF PE=1 SV=1 - [C9JVG0_HUMAN]</t>
  </si>
  <si>
    <t>scHTGLGR</t>
  </si>
  <si>
    <t>H7BYN3</t>
  </si>
  <si>
    <t>Transcription factor A, mitochondrial (Fragment) OS=Homo sapiens GN=TFAM PE=1 SV=1 - [H7BYN3_HUMAN]</t>
  </si>
  <si>
    <t>eLTLLGkPk+aEWQVYkEEISR</t>
  </si>
  <si>
    <t>E9PIM6</t>
  </si>
  <si>
    <t>Thy-1 membrane glycoprotein (Fragment) OS=Homo sapiens GN=THY1 PE=1 SV=4 - [E9PIM6_HUMAN]</t>
  </si>
  <si>
    <t>vTSLTAcLVDQSLR+kHVLFGTVGVPEHTYR+hVLFGTVGVPEHTYR</t>
  </si>
  <si>
    <t>Q9Y5L4</t>
  </si>
  <si>
    <t>Mitochondrial import inner membrane translocase subunit Tim13 OS=Homo sapiens GN=TIMM13 PE=1 SV=1 - [TIM13_HUMAN]</t>
  </si>
  <si>
    <t>cIGkPGGSLDNSEQk</t>
  </si>
  <si>
    <t>M0QXU7</t>
  </si>
  <si>
    <t>Mitochondrial import inner membrane translocase subunit TIM44 (Fragment) OS=Homo sapiens GN=TIMM44 PE=1 SV=1 - [M0QXU7_HUMAN]</t>
  </si>
  <si>
    <t>rLEESDVLQEAR</t>
  </si>
  <si>
    <t>O75663-2</t>
  </si>
  <si>
    <t>Isoform 2 of TIP41-like protein OS=Homo sapiens GN=TIPRL - [TIPRL_HUMAN]</t>
  </si>
  <si>
    <t>vVPTTDHIDTEk</t>
  </si>
  <si>
    <t>Q07157</t>
  </si>
  <si>
    <t>Tight junction protein ZO-1 OS=Homo sapiens GN=TJP1 PE=1 SV=3 - [ZO1_HUMAN]</t>
  </si>
  <si>
    <t>sREDLSAQPVQTk</t>
  </si>
  <si>
    <t>P29401</t>
  </si>
  <si>
    <t>Transketolase OS=Homo sapiens GN=TKT PE=1 SV=3 - [TKT_HUMAN]</t>
  </si>
  <si>
    <t>nSTFSEIFkk+sGkPAELLk+aVELAANTk+hQPTAIIAk+mFGIDRDAIAQAVR</t>
  </si>
  <si>
    <t>Q9Y490</t>
  </si>
  <si>
    <t>Talin-1 OS=Homo sapiens GN=TLN1 PE=1 SV=3 - [TLN1_HUMAN]</t>
  </si>
  <si>
    <t>vVAPTISSPVcQEQLVEAGR+gLAGAVSELLR</t>
  </si>
  <si>
    <t>Q9BVK6</t>
  </si>
  <si>
    <t>Transmembrane emp24 domain-containing protein 9 OS=Homo sapiens GN=TMED9 PE=1 SV=2 - [TMED9_HUMAN]</t>
  </si>
  <si>
    <t>fSLFAGGMLR</t>
  </si>
  <si>
    <t>Q9NV96</t>
  </si>
  <si>
    <t>Cell cycle control protein 50A OS=Homo sapiens GN=TMEM30A PE=1 SV=1 - [CC50A_HUMAN]</t>
  </si>
  <si>
    <t>sRDDSQLnGDSSALLNPSk+fRNPPGGDNLEER</t>
  </si>
  <si>
    <t>Q9NZR1</t>
  </si>
  <si>
    <t>Tropomodulin-2 OS=Homo sapiens GN=TMOD2 PE=1 SV=1 - [TMOD2_HUMAN]</t>
  </si>
  <si>
    <t>dREDFVPFTGEk</t>
  </si>
  <si>
    <t>P42167-3</t>
  </si>
  <si>
    <t>Isoform Zeta of Lamina-associated polypeptide 2, isoforms beta/gamma OS=Homo sapiens GN=TMPO - [LAP2B_HUMAN]</t>
  </si>
  <si>
    <t>gPPDFSSDEEREPTPVLGSGAAAAGR</t>
  </si>
  <si>
    <t>P62328</t>
  </si>
  <si>
    <t>Thymosin beta-4 OS=Homo sapiens GN=TMSB4X PE=1 SV=2 - [TYB4_HUMAN]</t>
  </si>
  <si>
    <t>kTETQEkNPLPSk+tETQEkNPLPSk</t>
  </si>
  <si>
    <t>P24821-6</t>
  </si>
  <si>
    <t>Isoform 6 of Tenascin OS=Homo sapiens GN=TNC - [TENA_HUMAN]</t>
  </si>
  <si>
    <t>vFAILENkk</t>
  </si>
  <si>
    <t>Q92752</t>
  </si>
  <si>
    <t>Tenascin-R OS=Homo sapiens GN=TNR PE=1 SV=3 - [TENR_HUMAN]</t>
  </si>
  <si>
    <t>lDSSVVPNTVTEFTITR+lQPPLSQYSVQALRPGSR</t>
  </si>
  <si>
    <t>O60784-3</t>
  </si>
  <si>
    <t>Isoform 3 of Target of Myb protein 1 OS=Homo sapiens GN=TOM1 - [TOM1_HUMAN]</t>
  </si>
  <si>
    <t>nNPPTIVHDk</t>
  </si>
  <si>
    <t>O94826</t>
  </si>
  <si>
    <t>Mitochondrial import receptor subunit TOM70 OS=Homo sapiens GN=TOMM70A PE=1 SV=1 - [TOM70_HUMAN]</t>
  </si>
  <si>
    <t>lRPESALAQAQk</t>
  </si>
  <si>
    <t>P55327-4</t>
  </si>
  <si>
    <t>Isoform 4 of Tumor protein D52 OS=Homo sapiens GN=TPD52 - [TPD52_HUMAN]</t>
  </si>
  <si>
    <t>kLGINSLQELk+tSETLSQAGQk</t>
  </si>
  <si>
    <t>P60174-1</t>
  </si>
  <si>
    <t>Isoform 2 of Triosephosphate isomerase OS=Homo sapiens GN=TPI1 - [TPIS_HUMAN]</t>
  </si>
  <si>
    <t>vAHALAEGLGVIAcIGEk+vPADTEVVcAPPTAYIDFAR+vIADNVkDWSk+tATPQQAqEVHEk+tATPQQAQEVHEk+hVFGESDELIGQk+vVLAYEPVWAIGTGk+vTnGAFTGEISPGmIk+fFVGGNWk+sNVSDAVAQSTR</t>
  </si>
  <si>
    <t>Q6ZN40</t>
  </si>
  <si>
    <t>Tropomyosin beta chain OS=Homo sapiens GN=TPM2 PE=1 SV=1 - [TPM2_HUMAN]|Tropomyosin 1 (Alpha), isoform CRA_f OS=Homo sapiens GN=TPM1 PE=1 SV=1 - [Q6ZN40_HUMAN]</t>
  </si>
  <si>
    <t>kATDAEADVASLNR</t>
  </si>
  <si>
    <t>P09493-5</t>
  </si>
  <si>
    <t>Isoform 5 of Tropomyosin alpha-1 chain OS=Homo sapiens GN=TPM1 - [TPM1_HUMAN]</t>
  </si>
  <si>
    <t>sIDDLEDQLYQQLEQNRR</t>
  </si>
  <si>
    <t>P67936</t>
  </si>
  <si>
    <t>Tropomyosin alpha-4 chain OS=Homo sapiens GN=TPM4 PE=1 SV=3 - [TPM4_HUMAN]</t>
  </si>
  <si>
    <t>kIQALQQQADEAEDR+tIDDLEEk</t>
  </si>
  <si>
    <t>O14773-2</t>
  </si>
  <si>
    <t>Isoform 2 of Tripeptidyl-peptidase 1 OS=Homo sapiens GN=TPP1 - [TPP1_HUMAN]</t>
  </si>
  <si>
    <t>iLSGRPPLGFLNPR+lFGGNFAHQASVAR</t>
  </si>
  <si>
    <t>O94811</t>
  </si>
  <si>
    <t>Tubulin polymerization-promoting protein OS=Homo sapiens GN=TPPP PE=1 SV=1 - [TPPP_HUMAN]</t>
  </si>
  <si>
    <t>hAGTYDQk+aPIISGVTk+rLSLESEGAGEGAAASPELSALEEAFRR+sSEEAVR</t>
  </si>
  <si>
    <t>Q9BW30</t>
  </si>
  <si>
    <t>Tubulin polymerization-promoting protein family member 3 OS=Homo sapiens GN=TPPP3 PE=1 SV=1 - [TPPP3_HUMAN]</t>
  </si>
  <si>
    <t>nAGTYDAk+ePANVGVTk</t>
  </si>
  <si>
    <t>Q5T0D9-2</t>
  </si>
  <si>
    <t>Isoform 2 of Tumor protein p63-regulated gene 1-like protein OS=Homo sapiens GN=TPRG1L - [TPRGL_HUMAN]</t>
  </si>
  <si>
    <t>eYFVFRPGSIEQAVEEIR</t>
  </si>
  <si>
    <t>Q9C040</t>
  </si>
  <si>
    <t>Tripartite motif-containing protein 2 OS=Homo sapiens GN=TRIM2 PE=1 SV=1 - [TRIM2_HUMAN]</t>
  </si>
  <si>
    <t>nkGEFTNLQGVAASTnGk+lNELADQDFPLHPR</t>
  </si>
  <si>
    <t>E9PGT1</t>
  </si>
  <si>
    <t>Translin OS=Homo sapiens GN=TSN PE=1 SV=1 - [E9PGT1_HUMAN]</t>
  </si>
  <si>
    <t>eHFGTVk</t>
  </si>
  <si>
    <t>P02766</t>
  </si>
  <si>
    <t>Transthyretin OS=Homo sapiens GN=TTR PE=1 SV=1 - [TTHY_HUMAN]</t>
  </si>
  <si>
    <t>kAADDTWEPFASGk+aADDTWEPFASGk+rYTIAALLSPYSYSTTAVVTNPkE+gSPAINVAVHVFR</t>
  </si>
  <si>
    <t>Q9H313-5</t>
  </si>
  <si>
    <t>Isoform 5 of Protein tweety homolog 1 OS=Homo sapiens GN=TTYH1 - [TTYH1_HUMAN]</t>
  </si>
  <si>
    <t>tELTTLEEVLEPR+aLANIHSQLLGLER</t>
  </si>
  <si>
    <t>P68366-2</t>
  </si>
  <si>
    <t>Isoform 2 of Tubulin alpha-4A chain OS=Homo sapiens GN=TUBA4A - [TBA4A_HUMAN]</t>
  </si>
  <si>
    <t>aVFVDLEPTVIDEIR</t>
  </si>
  <si>
    <t>P07437</t>
  </si>
  <si>
    <t>Tubulin beta chain OS=Homo sapiens GN=TUBB PE=1 SV=2 - [TBB5_HUMAN]</t>
  </si>
  <si>
    <t>aLTVPELTQQVFDAk+mAVTFIGNSTAIQELFkR</t>
  </si>
  <si>
    <t>Q13885</t>
  </si>
  <si>
    <t>Tubulin beta-2A chain OS=Homo sapiens GN=TUBB2A PE=1 SV=1 - [TBB2A_HUMAN]</t>
  </si>
  <si>
    <t>iNVYYnEAAGNk+iNVYYNEAAGNk</t>
  </si>
  <si>
    <t>Q13509</t>
  </si>
  <si>
    <t>Tubulin beta-3 chain OS=Homo sapiens GN=TUBB3 PE=1 SV=2 - [TBB3_HUMAN]</t>
  </si>
  <si>
    <t>mSSTFIGNSTAIQELFkR+fWEVISDEHGIDPSGNYVGDSDLQLER+vREEYPDR</t>
  </si>
  <si>
    <t>P04350</t>
  </si>
  <si>
    <t>Tubulin beta-4A chain OS=Homo sapiens GN=TUBB4A PE=1 SV=2 - [TBB4A_HUMAN]</t>
  </si>
  <si>
    <t>eVDEQMLSVQSk+mAATFIGNSTAIQELFkR+mAATFIGNSTAIQELFkR+iNVYYNEATGGNYVPR</t>
  </si>
  <si>
    <t>Q9BUF5</t>
  </si>
  <si>
    <t>Tubulin beta-6 chain OS=Homo sapiens GN=TUBB6 PE=1 SV=1 - [TBB6_HUMAN]</t>
  </si>
  <si>
    <t>mASTFIGNSTAIQELFkR+mASTFIGNSTAIQELFk+mASTFIGNSTAIQELFkR</t>
  </si>
  <si>
    <t>P49411</t>
  </si>
  <si>
    <t>Elongation factor Tu, mitochondrial OS=Homo sapiens GN=TUFM PE=1 SV=2 - [EFTU_HUMAN]</t>
  </si>
  <si>
    <t>kYEEIDNAPEER+tVVTGIEmFHk+dLEkPFLLPVEAVYSVPGR+tTLTAAITk+aEAGDNLGALVR</t>
  </si>
  <si>
    <t>Q6IBS0</t>
  </si>
  <si>
    <t>Twinfilin-2 OS=Homo sapiens GN=TWF2 PE=1 SV=2 - [TWF2_HUMAN]</t>
  </si>
  <si>
    <t>kIEIGDGAELTAEFLYDEVHPk</t>
  </si>
  <si>
    <t>P10599</t>
  </si>
  <si>
    <t>Thioredoxin OS=Homo sapiens GN=TXN PE=1 SV=3 - [THIO_HUMAN]</t>
  </si>
  <si>
    <t>tAFQEALDAAGDk</t>
  </si>
  <si>
    <t>P22314-2</t>
  </si>
  <si>
    <t>Isoform 2 of Ubiquitin-like modifier-activating enzyme 1 OS=Homo sapiens GN=UBA1 - [UBA1_HUMAN]</t>
  </si>
  <si>
    <t>vGEFcHNR+dNPGVVTcLDEAR+qFLFRPWDVTk+aTLPSPDkLPGFk+sLVASLAEPDFVVTDFAk+aENYDIPSADR+rLQTSSVLVSGLR</t>
  </si>
  <si>
    <t>F5H265</t>
  </si>
  <si>
    <t>Polyubiquitin-C (Fragment) OS=Homo sapiens GN=UBC PE=1 SV=1 - [F5H265_HUMAN]</t>
  </si>
  <si>
    <t>iQDkEGIPPDQQR+tLSDYNIQk</t>
  </si>
  <si>
    <t>C9JZG9</t>
  </si>
  <si>
    <t>Ubiquitin-conjugating enzyme E2 H (Fragment) OS=Homo sapiens GN=UBE2H PE=1 SV=1 - [C9JZG9_HUMAN]</t>
  </si>
  <si>
    <t>hEVTILGGLNEFVVk</t>
  </si>
  <si>
    <t>P68036</t>
  </si>
  <si>
    <t>Ubiquitin-conjugating enzyme E2 L3 OS=Homo sapiens GN=UBE2L3 PE=1 SV=1 - [UB2L3_HUMAN]</t>
  </si>
  <si>
    <t>iEINFPAEYPFkPPk+aDLAEEYSkDR</t>
  </si>
  <si>
    <t>P61081</t>
  </si>
  <si>
    <t>NEDD8-conjugating enzyme Ubc12 OS=Homo sapiens GN=UBE2M PE=1 SV=1 - [UBC12_HUMAN]</t>
  </si>
  <si>
    <t>kEEESAGGTk</t>
  </si>
  <si>
    <t>P61088</t>
  </si>
  <si>
    <t>Ubiquitin-conjugating enzyme E2 N OS=Homo sapiens GN=UBE2N PE=1 SV=1 - [UBE2N_HUMAN]</t>
  </si>
  <si>
    <t>yFHVVIAGPQDSPFEGGTFk</t>
  </si>
  <si>
    <t>Q9C0C9</t>
  </si>
  <si>
    <t>E2/E3 hybrid ubiquitin-protein ligase UBE2O OS=Homo sapiens GN=UBE2O PE=1 SV=3 - [UBE2O_HUMAN]</t>
  </si>
  <si>
    <t>rPPEVFEQEIR</t>
  </si>
  <si>
    <t>Q8WVY7</t>
  </si>
  <si>
    <t>Ubiquitin-like domain-containing CTD phosphatase 1 OS=Homo sapiens GN=UBLCP1 PE=1 SV=2 - [UBCP1_HUMAN]</t>
  </si>
  <si>
    <t>gkPAENDVk</t>
  </si>
  <si>
    <t>P09936</t>
  </si>
  <si>
    <t>Ubiquitin carboxyl-terminal hydrolase isozyme L1 OS=Homo sapiens GN=UCHL1 PE=1 SV=2 - [UCHL1_HUMAN]</t>
  </si>
  <si>
    <t>nEAIQAAHDAVAQEGQcR+nEAIQAAHDAVAqEGQcR+nEAIQAAHDAVAQEGQcR+qTIGNScGTIGLIHAVAnNQDk+qTIGnScGTIGLIHAVANNQDk+qTIGNScGTIGLIHAVANNQDk+kQIEELkGQEVSPk+qIEELkGQEVSPk+mQLkPmEINPEMLNk+mPFPVNHGASSEDTLLk+mPFPVNHGASSEDTLLk</t>
  </si>
  <si>
    <t>Q16851-2</t>
  </si>
  <si>
    <t>Isoform 2 of UTP--glucose-1-phosphate uridylyltransferase OS=Homo sapiens GN=UGP2 - [UGPA_HUMAN]</t>
  </si>
  <si>
    <t>nENTFLDLTVQQIEHLNk+tLDGGLNVIQLETAVGAAIk</t>
  </si>
  <si>
    <t>Q9UDW1</t>
  </si>
  <si>
    <t>Cytochrome b-c1 complex subunit 9 OS=Homo sapiens GN=UQCR10 PE=1 SV=3 - [QCR9_HUMAN]</t>
  </si>
  <si>
    <t>aFDQGADAIYDHINEGk</t>
  </si>
  <si>
    <t>P14927</t>
  </si>
  <si>
    <t>Cytochrome b-c1 complex subunit 7 OS=Homo sapiens GN=UQCRB PE=1 SV=2 - [QCR7_HUMAN]</t>
  </si>
  <si>
    <t>rLPENLYNDR</t>
  </si>
  <si>
    <t>P31930</t>
  </si>
  <si>
    <t>Cytochrome b-c1 complex subunit 1, mitochondrial OS=Homo sapiens GN=UQCRC1 PE=1 SV=3 - [QCR1_HUMAN]</t>
  </si>
  <si>
    <t>nALVSHLDGTTPVcEDIGR+nALVSHLDGTTPVcEDIGR+hLGGIPWTYAEDAVPTLTPcR+mVLAAAGGVEHQQLLDLAQk+iAEVDASVVR+rIPLAEWESR</t>
  </si>
  <si>
    <t>P22695</t>
  </si>
  <si>
    <t>Cytochrome b-c1 complex subunit 2, mitochondrial OS=Homo sapiens GN=UQCRC2 PE=1 SV=3 - [QCR2_HUMAN]</t>
  </si>
  <si>
    <t>mALIGLGVSHPVLk+lTSSLTTk+yEDFSNLGTTHLLR</t>
  </si>
  <si>
    <t>P47985</t>
  </si>
  <si>
    <t>Cytochrome b-c1 complex subunit Rieske, mitochondrial OS=Homo sapiens GN=UQCRFS1 PE=1 SV=2 - [UCRI_HUMAN]</t>
  </si>
  <si>
    <t>rLEVLDSTk+eSLSGQAVR+eIEQEAAVELSQLRDPQHDLDR</t>
  </si>
  <si>
    <t>P07919</t>
  </si>
  <si>
    <t>Cytochrome b-c1 complex subunit 6, mitochondrial OS=Homo sapiens GN=UQCRH PE=1 SV=2 - [QCR6_HUMAN]</t>
  </si>
  <si>
    <t>sHTEEDcTEELFDFLHAR</t>
  </si>
  <si>
    <t>O14949</t>
  </si>
  <si>
    <t>Cytochrome b-c1 complex subunit 8 OS=Homo sapiens GN=UQCRQ PE=1 SV=4 - [QCR8_HUMAN]</t>
  </si>
  <si>
    <t>kNPAAYEnDk+hVISYSLSPFEQR</t>
  </si>
  <si>
    <t>Q96IX5</t>
  </si>
  <si>
    <t>Up-regulated during skeletal muscle growth protein 5 OS=Homo sapiens GN=USMG5 PE=1 SV=1 - [USMG5_HUMAN]</t>
  </si>
  <si>
    <t>yFNSYTLTGR</t>
  </si>
  <si>
    <t>P54578-2</t>
  </si>
  <si>
    <t>Isoform 2 of Ubiquitin carboxyl-terminal hydrolase 14 OS=Homo sapiens GN=USP14 - [UBP14_HUMAN]</t>
  </si>
  <si>
    <t>fDDDkVSIVTPEDILR+aQLFALTGVQPAR</t>
  </si>
  <si>
    <t>P45974-2</t>
  </si>
  <si>
    <t>Isoform Short of Ubiquitin carboxyl-terminal hydrolase 5 OS=Homo sapiens GN=USP5 - [UBP5_HUMAN]</t>
  </si>
  <si>
    <t>dRVTSAVEALLSADSASR</t>
  </si>
  <si>
    <t>J3QRU4</t>
  </si>
  <si>
    <t>Vesicle-associated membrane protein 2 OS=Homo sapiens GN=VAMP2 PE=4 SV=2 - [J3QRU4_HUMAN]</t>
  </si>
  <si>
    <t>lSELDDRADALQAGASQFETSAAk</t>
  </si>
  <si>
    <t>Q9P0L0</t>
  </si>
  <si>
    <t>Vesicle-associated membrane protein-associated protein A OS=Homo sapiens GN=VAPA PE=1 SV=3 - [VAPA_HUMAN]</t>
  </si>
  <si>
    <t>fkGPFTDVVTTNLk+hEQILVLDPPTDLk</t>
  </si>
  <si>
    <t>O95292</t>
  </si>
  <si>
    <t>Vesicle-associated membrane protein-associated protein B/C OS=Homo sapiens GN=VAPB PE=1 SV=3 - [VAPB_HUMAN]</t>
  </si>
  <si>
    <t>cVFELPAEnDkPHDVEINk+cVFELPAENDkPHDVEINk+fRGPFTDVVTTNLk</t>
  </si>
  <si>
    <t>Q6EMK4</t>
  </si>
  <si>
    <t>Vasorin OS=Homo sapiens GN=VASN PE=1 SV=1 - [VASN_HUMAN]</t>
  </si>
  <si>
    <t>hIQPGAFDTLDR</t>
  </si>
  <si>
    <t>Q99536</t>
  </si>
  <si>
    <t>Synaptic vesicle membrane protein VAT-1 homolog OS=Homo sapiens GN=VAT1 PE=1 SV=2 - [VAT1_HUMAN]</t>
  </si>
  <si>
    <t>acGLNFADLMAR</t>
  </si>
  <si>
    <t>P18206-2</t>
  </si>
  <si>
    <t>Isoform 1 of Vinculin OS=Homo sapiens GN=VCL - [VINC_HUMAN]</t>
  </si>
  <si>
    <t>cDRVDQLTAQLADLAAR+sLLDASEEAIkk+gQGSSPVAmQk</t>
  </si>
  <si>
    <t>P55072</t>
  </si>
  <si>
    <t>Transitional endoplasmic reticulum ATPase OS=Homo sapiens GN=VCP PE=1 SV=4 - [TERA_HUMAN]</t>
  </si>
  <si>
    <t>kYEMFAQTLQQSR+eLQELVQYPVEHPDkFLk</t>
  </si>
  <si>
    <t>P21796</t>
  </si>
  <si>
    <t>Voltage-dependent anion-selective channel protein 1 OS=Homo sapiens GN=VDAC1 PE=1 SV=2 - [VDAC1_HUMAN]</t>
  </si>
  <si>
    <t>vTQSNFAVGYk+vnNSSLIGLGYTQTLkPGIk+sENGLEFTSSGSANTETTk+tkSENGLEFTSSGSANTETTk+tDEFQLHTNVNDGTEFGGSIYQk+nVnAGGHk+nVNAGGHk+vTGSLETk+gYGFGLIk+wNTDNTLGTEITVEDQLAR</t>
  </si>
  <si>
    <t>P45880-2</t>
  </si>
  <si>
    <t>Isoform 2 of Voltage-dependent anion-selective channel protein 2 OS=Homo sapiens GN=VDAC2 - [VDAC2_HUMAN]</t>
  </si>
  <si>
    <t>wcEYGLTFTEk+lTFDTTFSPNTGkk+lTFDTTFSPNTGk+vnNSSLIGVGYTQTLRPGVk+vNnSSLIGVGYTQTLRPGVk+vNNSSLIGVGYTQTLRPGVk+tGDFQLHTNVNDGTEFGGSIYQk</t>
  </si>
  <si>
    <t>Q9Y277</t>
  </si>
  <si>
    <t>Voltage-dependent anion-selective channel protein 3 OS=Homo sapiens GN=VDAC3 PE=1 SV=1 - [VDAC3_HUMAN]</t>
  </si>
  <si>
    <t>lTLDTIFVPNTGkk+wNTDNTLGTEISWENk+vnNASLIGLGYTQTLRPGVk+vNnASLIGLGYTQTLRPGVk+vNNASLIGLGYTqTLRPGVk</t>
  </si>
  <si>
    <t>O15240</t>
  </si>
  <si>
    <t>Neurosecretory protein VGF OS=Homo sapiens GN=VGF PE=1 SV=2 - [VGF_HUMAN]</t>
  </si>
  <si>
    <t>vGEEDEEAAEAEAEAEEAER</t>
  </si>
  <si>
    <t>P08670</t>
  </si>
  <si>
    <t>Vimentin OS=Homo sapiens GN=VIM PE=1 SV=4 - [VIME_HUMAN]</t>
  </si>
  <si>
    <t>iLLAELEQLkGQGk+rQVDQLTNDk+tNEkVELQELNDR+lQDEIQNMkEEMAR+fADLSEAANR+lGDLYEEEMR+sVSSSSYR+tYSLGSALRPSTSR</t>
  </si>
  <si>
    <t>Q4G0F5</t>
  </si>
  <si>
    <t>Vacuolar protein sorting-associated protein 26B OS=Homo sapiens GN=VPS26B PE=1 SV=2 - [VP26B_HUMAN]</t>
  </si>
  <si>
    <t>eTTGTGPNVYHENDTIAk+yYLNLVLIDEEERR</t>
  </si>
  <si>
    <t>Q96QK1</t>
  </si>
  <si>
    <t>Vacuolar protein sorting-associated protein 35 OS=Homo sapiens GN=VPS35 PE=1 SV=2 - [VPS35_HUMAN]</t>
  </si>
  <si>
    <t>lLDEAIQAVk+vLETTVEIFNk</t>
  </si>
  <si>
    <t>Q9UN37</t>
  </si>
  <si>
    <t>Vacuolar protein sorting-associated protein 4A OS=Homo sapiens GN=VPS4A PE=1 SV=1 - [VPS4A_HUMAN]</t>
  </si>
  <si>
    <t>sLATTRPTVNADDLLk</t>
  </si>
  <si>
    <t>P62760</t>
  </si>
  <si>
    <t>Visinin-like protein 1 OS=Homo sapiens GN=VSNL1 PE=1 SV=2 - [VISL1_HUMAN]</t>
  </si>
  <si>
    <t>eFIcALSITSR+lAPEVMEDLVk+nkDDQITLDEFk+tFDknGDGTIDFR+fAQHAFR</t>
  </si>
  <si>
    <t>P04004</t>
  </si>
  <si>
    <t>Vitronectin OS=Homo sapiens GN=VTN PE=1 SV=1 - [VTNC_HUMAN]</t>
  </si>
  <si>
    <t>gQYcYELDEk+sIAqYWLGcPAPGHL+sIAQYWLGcPAPGHL+iYISGmAPRPSLAk+dWHGVPGQVDAAmAGR+fEDGVLDPDYPR+dVWGIEGPIDAAFTR+dWHGVPGQVDAAMAGR</t>
  </si>
  <si>
    <t>P23381</t>
  </si>
  <si>
    <t>Tryptophan--tRNA ligase, cytoplasmic OS=Homo sapiens GN=WARS PE=1 SV=2 - [SYWC_HUMAN]</t>
  </si>
  <si>
    <t>aLIEVLQPLIAEHQAR</t>
  </si>
  <si>
    <t>O75083</t>
  </si>
  <si>
    <t>WD repeat-containing protein 1 OS=Homo sapiens GN=WDR1 PE=1 SV=4 - [WDR1_HUMAN]</t>
  </si>
  <si>
    <t>cFSIDNPGYEPEVVAVHPGGDTVAIGGVDGNVR+gPVTDVAYSHDGAFLAVcDASk+sIQcLTVHk+kVFASLPQVER+lYSILGTTLkDEGk+nIDNPALADIYTEHAHQVVVAk+dYSGQGVVk</t>
  </si>
  <si>
    <t>Q9H1Z4-2</t>
  </si>
  <si>
    <t>Isoform 2 of WD repeat-containing protein 13 OS=Homo sapiens GN=WDR13 - [WDR13_HUMAN]</t>
  </si>
  <si>
    <t>aVYEDRPPGSVVPTSAAEASR</t>
  </si>
  <si>
    <t>Q5JSH3-4</t>
  </si>
  <si>
    <t>Isoform 4 of WD repeat-containing protein 44 OS=Homo sapiens GN=WDR44 - [WDR44_HUMAN]</t>
  </si>
  <si>
    <t>gkELSDQATASPIVAR</t>
  </si>
  <si>
    <t>Q9Y4E6</t>
  </si>
  <si>
    <t>WD repeat-containing protein 7 OS=Homo sapiens GN=WDR7 PE=1 SV=2 - [WDR7_HUMAN]</t>
  </si>
  <si>
    <t>kLPASEGVGk+hLFPIQVIk</t>
  </si>
  <si>
    <t>Q8TF74</t>
  </si>
  <si>
    <t>WAS/WASL-interacting protein family member 2 OS=Homo sapiens GN=WIPF2 PE=1 SV=1 - [WIPF2_HUMAN]</t>
  </si>
  <si>
    <t>tPAGPPPPPPPPLR</t>
  </si>
  <si>
    <t>Q5T6H7</t>
  </si>
  <si>
    <t>Xaa-Pro aminopeptidase 1 OS=Homo sapiens GN=XPNPEP1 PE=1 SV=1 - [Q5T6H7_HUMAN]</t>
  </si>
  <si>
    <t>qEALEWLIR</t>
  </si>
  <si>
    <t>F8WDU6</t>
  </si>
  <si>
    <t>Exportin-T (Fragment) OS=Homo sapiens GN=XPOT PE=1 SV=4 - [F8WDU6_HUMAN]</t>
  </si>
  <si>
    <t>fFcFQVLEHQVk</t>
  </si>
  <si>
    <t>P13010</t>
  </si>
  <si>
    <t>X-ray repair cross-complementing protein 5 OS=Homo sapiens GN=XRCC5 PE=1 SV=3 - [XRCC5_HUMAN]</t>
  </si>
  <si>
    <t>lTIGSNLSIR</t>
  </si>
  <si>
    <t>P12956</t>
  </si>
  <si>
    <t>X-ray repair cross-complementing protein 6 OS=Homo sapiens GN=XRCC6 PE=1 SV=2 - [XRCC6_HUMAN]</t>
  </si>
  <si>
    <t>kQELLEALTk</t>
  </si>
  <si>
    <t>P54577</t>
  </si>
  <si>
    <t>Tyrosine--tRNA ligase, cytoplasmic OS=Homo sapiens GN=YARS PE=1 SV=4 - [SYYC_HUMAN]</t>
  </si>
  <si>
    <t>hVLFPLk+aPWELLELR</t>
  </si>
  <si>
    <t>P31946-2</t>
  </si>
  <si>
    <t>Isoform Short of 14-3-3 protein beta/alpha OS=Homo sapiens GN=YWHAB - [1433B_HUMAN]</t>
  </si>
  <si>
    <t>yLIPNATQPESk</t>
  </si>
  <si>
    <t>P62258</t>
  </si>
  <si>
    <t>14-3-3 protein epsilon OS=Homo sapiens GN=YWHAE PE=1 SV=1 - [1433E_HUMAN]</t>
  </si>
  <si>
    <t>lIccDILDVLDkHLIPAANTGESk+kVAGmDVELTVEER+iISSIEQkEENk+hLIPAAnTGESk+yLAEFATGnDRk+hLIPAANTGESk+yLAEFATGNDRk+aASDIAmTELPPTHPIR+aASDIAMTELPPTHPIR</t>
  </si>
  <si>
    <t>P61981</t>
  </si>
  <si>
    <t>14-3-3 protein gamma OS=Homo sapiens GN=YWHAG PE=1 SV=2 - [1433G_HUMAN]</t>
  </si>
  <si>
    <t>yLAEVATGEkR+eHmQPTHPIR</t>
  </si>
  <si>
    <t>Q04917</t>
  </si>
  <si>
    <t>14-3-3 protein eta OS=Homo sapiens GN=YWHAH PE=1 SV=4 - [1433F_HUMAN]</t>
  </si>
  <si>
    <t>kNSVVEASEAAYk+yLAEVASGEkk+yLAEVASGEk+yDDmASAmk</t>
  </si>
  <si>
    <t>P27348</t>
  </si>
  <si>
    <t>14-3-3 protein theta OS=Homo sapiens GN=YWHAQ PE=1 SV=1 - [1433T_HUMAN]</t>
  </si>
  <si>
    <t>yLAEVAcGDDRk</t>
  </si>
  <si>
    <t>P63104</t>
  </si>
  <si>
    <t>14-3-3 protein zeta/delta OS=Homo sapiens GN=YWHAZ PE=1 SV=1 - [1433Z_HUMAN]</t>
  </si>
  <si>
    <t>yDDmAAcmk+yDDMAAcmk+kGIVDQSQQAYQEAFEISk+yLAEVAAGDDkk+yLAEVAAGDDk+fLIPnASQAESk+gIVDQSQQAYQEAFEISkk+vVSSIEQk+sVTEQGAELSNEER</t>
  </si>
  <si>
    <t>logFC_B-ALS.L-ALS</t>
  </si>
  <si>
    <t>P.Value_B-ALS.L-ALS</t>
  </si>
  <si>
    <t>adj.P.Val_B-ALS.L-ALS</t>
  </si>
  <si>
    <t>B-ALS_7</t>
  </si>
  <si>
    <t>B-ALS_5</t>
  </si>
  <si>
    <t>B-ALS_14</t>
  </si>
  <si>
    <t>B-ALS_10</t>
  </si>
  <si>
    <t>B-ALS_20</t>
  </si>
  <si>
    <t>B-ALS_21</t>
  </si>
  <si>
    <t>B-ALS_25</t>
  </si>
  <si>
    <t>B-ALS_26</t>
  </si>
  <si>
    <t>B-ALS_22</t>
  </si>
  <si>
    <t>B-ALS_27</t>
  </si>
  <si>
    <t>B-ALS_30</t>
  </si>
  <si>
    <t>B-ALS_9</t>
  </si>
  <si>
    <t>B-ALS_28</t>
  </si>
  <si>
    <t>B-ALS_29</t>
  </si>
  <si>
    <t>L-ALS_2</t>
  </si>
  <si>
    <t>L-ALS_3</t>
  </si>
  <si>
    <t>L-ALS_4</t>
  </si>
  <si>
    <t>L-ALS_17</t>
  </si>
  <si>
    <t>L-ALS_15</t>
  </si>
  <si>
    <t>L-ALS_12</t>
  </si>
  <si>
    <t>L-ALS_16</t>
  </si>
  <si>
    <t>L-ALS_1</t>
  </si>
  <si>
    <t>L-ALS_19</t>
  </si>
  <si>
    <t>L-ALS_23</t>
  </si>
  <si>
    <t>L-ALS_18</t>
  </si>
  <si>
    <t>L-ALS_24</t>
  </si>
  <si>
    <t>L-ALS_11</t>
  </si>
  <si>
    <t>L-ALS_13</t>
  </si>
  <si>
    <t>L-ALS_8</t>
  </si>
</sst>
</file>

<file path=xl/styles.xml><?xml version="1.0" encoding="utf-8"?>
<styleSheet xmlns="http://schemas.openxmlformats.org/spreadsheetml/2006/main">
  <numFmts count="1">
    <numFmt numFmtId="164" formatCode="0.000"/>
  </numFmts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1">
    <xf numFmtId="0" fontId="0" fillId="0" borderId="0" xfId="0"/>
    <xf numFmtId="0" fontId="16" fillId="0" borderId="11" xfId="0" applyFont="1" applyBorder="1"/>
    <xf numFmtId="0" fontId="0" fillId="0" borderId="13" xfId="0" applyBorder="1"/>
    <xf numFmtId="0" fontId="0" fillId="0" borderId="0" xfId="0" applyBorder="1"/>
    <xf numFmtId="0" fontId="0" fillId="0" borderId="15" xfId="0" applyBorder="1"/>
    <xf numFmtId="0" fontId="0" fillId="0" borderId="16" xfId="0" applyBorder="1"/>
    <xf numFmtId="0" fontId="0" fillId="0" borderId="14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0" xfId="0" applyAlignment="1">
      <alignment horizontal="center"/>
    </xf>
    <xf numFmtId="49" fontId="16" fillId="0" borderId="10" xfId="0" applyNumberFormat="1" applyFont="1" applyBorder="1" applyAlignment="1">
      <alignment vertical="center" wrapText="1"/>
    </xf>
    <xf numFmtId="49" fontId="16" fillId="0" borderId="11" xfId="0" applyNumberFormat="1" applyFont="1" applyBorder="1" applyAlignment="1">
      <alignment vertical="center" wrapText="1"/>
    </xf>
    <xf numFmtId="49" fontId="16" fillId="0" borderId="12" xfId="0" applyNumberFormat="1" applyFont="1" applyBorder="1" applyAlignment="1">
      <alignment horizontal="center" vertical="center" wrapText="1"/>
    </xf>
    <xf numFmtId="164" fontId="0" fillId="0" borderId="18" xfId="0" applyNumberFormat="1" applyBorder="1" applyAlignment="1">
      <alignment horizontal="center"/>
    </xf>
    <xf numFmtId="164" fontId="0" fillId="0" borderId="19" xfId="0" applyNumberFormat="1" applyBorder="1" applyAlignment="1">
      <alignment horizontal="center"/>
    </xf>
    <xf numFmtId="164" fontId="0" fillId="0" borderId="20" xfId="0" applyNumberFormat="1" applyBorder="1" applyAlignment="1">
      <alignment horizontal="center"/>
    </xf>
    <xf numFmtId="164" fontId="0" fillId="0" borderId="13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14" xfId="0" applyNumberFormat="1" applyBorder="1" applyAlignment="1">
      <alignment horizontal="center"/>
    </xf>
    <xf numFmtId="164" fontId="0" fillId="0" borderId="15" xfId="0" applyNumberFormat="1" applyBorder="1" applyAlignment="1">
      <alignment horizontal="center"/>
    </xf>
    <xf numFmtId="164" fontId="0" fillId="0" borderId="16" xfId="0" applyNumberFormat="1" applyBorder="1" applyAlignment="1">
      <alignment horizontal="center"/>
    </xf>
    <xf numFmtId="164" fontId="0" fillId="0" borderId="17" xfId="0" applyNumberFormat="1" applyBorder="1" applyAlignment="1">
      <alignment horizontal="center"/>
    </xf>
    <xf numFmtId="11" fontId="0" fillId="0" borderId="18" xfId="0" applyNumberFormat="1" applyBorder="1" applyAlignment="1">
      <alignment horizontal="center"/>
    </xf>
    <xf numFmtId="11" fontId="0" fillId="0" borderId="19" xfId="0" applyNumberFormat="1" applyBorder="1" applyAlignment="1">
      <alignment horizontal="center"/>
    </xf>
    <xf numFmtId="11" fontId="0" fillId="0" borderId="20" xfId="0" applyNumberFormat="1" applyBorder="1" applyAlignment="1">
      <alignment horizontal="center"/>
    </xf>
    <xf numFmtId="11" fontId="0" fillId="0" borderId="13" xfId="0" applyNumberFormat="1" applyBorder="1" applyAlignment="1">
      <alignment horizontal="center"/>
    </xf>
    <xf numFmtId="11" fontId="0" fillId="0" borderId="0" xfId="0" applyNumberFormat="1" applyBorder="1" applyAlignment="1">
      <alignment horizontal="center"/>
    </xf>
    <xf numFmtId="11" fontId="0" fillId="0" borderId="14" xfId="0" applyNumberFormat="1" applyBorder="1" applyAlignment="1">
      <alignment horizontal="center"/>
    </xf>
    <xf numFmtId="11" fontId="0" fillId="0" borderId="15" xfId="0" applyNumberFormat="1" applyBorder="1" applyAlignment="1">
      <alignment horizontal="center"/>
    </xf>
    <xf numFmtId="11" fontId="0" fillId="0" borderId="16" xfId="0" applyNumberFormat="1" applyBorder="1" applyAlignment="1">
      <alignment horizontal="center"/>
    </xf>
    <xf numFmtId="11" fontId="0" fillId="0" borderId="17" xfId="0" applyNumberFormat="1" applyBorder="1" applyAlignment="1">
      <alignment horizontal="center"/>
    </xf>
    <xf numFmtId="49" fontId="16" fillId="0" borderId="12" xfId="0" applyNumberFormat="1" applyFont="1" applyBorder="1" applyAlignment="1">
      <alignment vertical="center" wrapText="1"/>
    </xf>
  </cellXfs>
  <cellStyles count="42">
    <cellStyle name="20% - Akzent1" xfId="19" builtinId="30" customBuiltin="1"/>
    <cellStyle name="20% - Akzent2" xfId="23" builtinId="34" customBuiltin="1"/>
    <cellStyle name="20% - Akzent3" xfId="27" builtinId="38" customBuiltin="1"/>
    <cellStyle name="20% - Akzent4" xfId="31" builtinId="42" customBuiltin="1"/>
    <cellStyle name="20% - Akzent5" xfId="35" builtinId="46" customBuiltin="1"/>
    <cellStyle name="20% - Akzent6" xfId="39" builtinId="50" customBuiltin="1"/>
    <cellStyle name="40% - Akzent1" xfId="20" builtinId="31" customBuiltin="1"/>
    <cellStyle name="40% - Akzent2" xfId="24" builtinId="35" customBuiltin="1"/>
    <cellStyle name="40% - Akzent3" xfId="28" builtinId="39" customBuiltin="1"/>
    <cellStyle name="40% - Akzent4" xfId="32" builtinId="43" customBuiltin="1"/>
    <cellStyle name="40% - Akzent5" xfId="36" builtinId="47" customBuiltin="1"/>
    <cellStyle name="40% - Akzent6" xfId="40" builtinId="51" customBuiltin="1"/>
    <cellStyle name="60% - Akzent1" xfId="21" builtinId="32" customBuiltin="1"/>
    <cellStyle name="60% - Akzent2" xfId="25" builtinId="36" customBuiltin="1"/>
    <cellStyle name="60% - Akzent3" xfId="29" builtinId="40" customBuiltin="1"/>
    <cellStyle name="60% - Akzent4" xfId="33" builtinId="44" customBuiltin="1"/>
    <cellStyle name="60% - Akzent5" xfId="37" builtinId="48" customBuiltin="1"/>
    <cellStyle name="60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1">
    <dxf>
      <font>
        <color rgb="FFFF0000"/>
      </font>
      <fill>
        <patternFill>
          <bgColor rgb="FFFFFF00"/>
        </patternFill>
      </fill>
    </dxf>
  </dxfs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J1127"/>
  <sheetViews>
    <sheetView tabSelected="1" topLeftCell="I1" workbookViewId="0">
      <selection activeCell="AF8" sqref="AF8"/>
    </sheetView>
  </sheetViews>
  <sheetFormatPr baseColWidth="10" defaultColWidth="9.109375" defaultRowHeight="14.4"/>
  <cols>
    <col min="4" max="4" width="9.109375" style="8"/>
  </cols>
  <sheetData>
    <row r="1" spans="1:36" s="1" customFormat="1" ht="40.5" customHeight="1" thickBot="1">
      <c r="A1" s="9" t="s">
        <v>0</v>
      </c>
      <c r="B1" s="10" t="s">
        <v>1</v>
      </c>
      <c r="C1" s="10" t="s">
        <v>3</v>
      </c>
      <c r="D1" s="11" t="s">
        <v>2</v>
      </c>
      <c r="E1" s="10" t="s">
        <v>3385</v>
      </c>
      <c r="F1" s="10" t="s">
        <v>3386</v>
      </c>
      <c r="G1" s="10" t="s">
        <v>3387</v>
      </c>
      <c r="H1" s="10" t="s">
        <v>3399</v>
      </c>
      <c r="I1" s="10" t="s">
        <v>3400</v>
      </c>
      <c r="J1" s="10" t="s">
        <v>3401</v>
      </c>
      <c r="K1" s="10" t="s">
        <v>3402</v>
      </c>
      <c r="L1" s="10" t="s">
        <v>3388</v>
      </c>
      <c r="M1" s="10" t="s">
        <v>3389</v>
      </c>
      <c r="N1" s="10" t="s">
        <v>3403</v>
      </c>
      <c r="O1" s="10" t="s">
        <v>3404</v>
      </c>
      <c r="P1" s="10" t="s">
        <v>3405</v>
      </c>
      <c r="Q1" s="10" t="s">
        <v>3390</v>
      </c>
      <c r="R1" s="10" t="s">
        <v>3391</v>
      </c>
      <c r="S1" s="10" t="s">
        <v>3392</v>
      </c>
      <c r="T1" s="10" t="s">
        <v>3406</v>
      </c>
      <c r="U1" s="10" t="s">
        <v>3407</v>
      </c>
      <c r="V1" s="10" t="s">
        <v>3408</v>
      </c>
      <c r="W1" s="10" t="s">
        <v>3393</v>
      </c>
      <c r="X1" s="10" t="s">
        <v>3394</v>
      </c>
      <c r="Y1" s="10" t="s">
        <v>3395</v>
      </c>
      <c r="Z1" s="10" t="s">
        <v>3409</v>
      </c>
      <c r="AA1" s="10" t="s">
        <v>3410</v>
      </c>
      <c r="AB1" s="10" t="s">
        <v>3396</v>
      </c>
      <c r="AC1" s="10" t="s">
        <v>3397</v>
      </c>
      <c r="AD1" s="10" t="s">
        <v>3398</v>
      </c>
      <c r="AE1" s="10" t="s">
        <v>3411</v>
      </c>
      <c r="AF1" s="10" t="s">
        <v>3412</v>
      </c>
      <c r="AG1" s="10" t="s">
        <v>3413</v>
      </c>
      <c r="AH1" s="9" t="s">
        <v>3382</v>
      </c>
      <c r="AI1" s="10" t="s">
        <v>3383</v>
      </c>
      <c r="AJ1" s="30" t="s">
        <v>3384</v>
      </c>
    </row>
    <row r="2" spans="1:36">
      <c r="A2" s="2" t="s">
        <v>637</v>
      </c>
      <c r="B2" s="3" t="s">
        <v>638</v>
      </c>
      <c r="C2" s="3" t="s">
        <v>639</v>
      </c>
      <c r="D2" s="6">
        <v>1</v>
      </c>
      <c r="E2" s="12">
        <v>-9.3458494909794894</v>
      </c>
      <c r="F2" s="13">
        <v>-11.088898149184301</v>
      </c>
      <c r="G2" s="13">
        <v>-7.8419938613450197</v>
      </c>
      <c r="H2" s="13">
        <v>0.15453037876546599</v>
      </c>
      <c r="I2" s="13">
        <v>-1.3623751329283</v>
      </c>
      <c r="J2" s="13">
        <v>-1.1323299077621201</v>
      </c>
      <c r="K2" s="13">
        <v>-1.08627840241503</v>
      </c>
      <c r="L2" s="13">
        <v>-8.2488484861227693</v>
      </c>
      <c r="M2" s="13">
        <v>-9.8765175494848698</v>
      </c>
      <c r="N2" s="13">
        <v>-1.06413801868585</v>
      </c>
      <c r="O2" s="13">
        <v>-1.32145923133551</v>
      </c>
      <c r="P2" s="13">
        <v>-0.98659255907518395</v>
      </c>
      <c r="Q2" s="13">
        <v>-9.0499096045227105</v>
      </c>
      <c r="R2" s="13">
        <v>-9.2101562218979591</v>
      </c>
      <c r="S2" s="13">
        <v>-9.1739955558954502</v>
      </c>
      <c r="T2" s="13">
        <v>-1.00937631410013</v>
      </c>
      <c r="U2" s="13">
        <v>-1.14327430089378</v>
      </c>
      <c r="V2" s="13">
        <v>-1.0302041661237</v>
      </c>
      <c r="W2" s="13">
        <v>-8.9062183112534008</v>
      </c>
      <c r="X2" s="13">
        <v>-7.4718854400726</v>
      </c>
      <c r="Y2" s="13">
        <v>-9.46470203442796</v>
      </c>
      <c r="Z2" s="13">
        <v>-2.5846196776454602</v>
      </c>
      <c r="AA2" s="13">
        <v>-1.10321229761926</v>
      </c>
      <c r="AB2" s="13">
        <v>-9.1754638681625504</v>
      </c>
      <c r="AC2" s="13">
        <v>-9.5770132963700902</v>
      </c>
      <c r="AD2" s="13">
        <v>-9.2395925924943896</v>
      </c>
      <c r="AE2" s="13">
        <v>-0.92778838040920597</v>
      </c>
      <c r="AF2" s="13">
        <v>-0.50107104929832402</v>
      </c>
      <c r="AG2" s="14">
        <v>-1.19598697669915</v>
      </c>
      <c r="AH2" s="21">
        <v>-8.2253347904928091</v>
      </c>
      <c r="AI2" s="22">
        <v>1.29135788898939E-20</v>
      </c>
      <c r="AJ2" s="23">
        <v>1.45406898300206E-17</v>
      </c>
    </row>
    <row r="3" spans="1:36">
      <c r="A3" s="2" t="s">
        <v>1780</v>
      </c>
      <c r="B3" s="3" t="s">
        <v>1781</v>
      </c>
      <c r="C3" s="3" t="s">
        <v>1782</v>
      </c>
      <c r="D3" s="6">
        <v>1</v>
      </c>
      <c r="E3" s="15">
        <v>-8.0651497563463206</v>
      </c>
      <c r="F3" s="16">
        <v>-7.7105259244625</v>
      </c>
      <c r="G3" s="16">
        <v>-7.3584252063623499</v>
      </c>
      <c r="H3" s="16">
        <v>-1.7903980998529001</v>
      </c>
      <c r="I3" s="16">
        <v>-1.16019714788772</v>
      </c>
      <c r="J3" s="16">
        <v>-0.76101598607284704</v>
      </c>
      <c r="K3" s="16">
        <v>-1.5629341819004601</v>
      </c>
      <c r="L3" s="16">
        <v>-8.0956729802273895</v>
      </c>
      <c r="M3" s="16">
        <v>-6.7558113267211004</v>
      </c>
      <c r="N3" s="16">
        <v>-1.5980470426697599</v>
      </c>
      <c r="O3" s="16">
        <v>-1.7814025587081601</v>
      </c>
      <c r="P3" s="16">
        <v>-1.2291416875637899</v>
      </c>
      <c r="Q3" s="16">
        <v>-6.9256421417727099</v>
      </c>
      <c r="R3" s="16">
        <v>-7.4609121550812896</v>
      </c>
      <c r="S3" s="16">
        <v>-8.0840809919637202</v>
      </c>
      <c r="T3" s="16">
        <v>-0.80639606000640696</v>
      </c>
      <c r="U3" s="16">
        <v>-1.6145440809699301</v>
      </c>
      <c r="V3" s="16">
        <v>-1.95413669119057</v>
      </c>
      <c r="W3" s="16">
        <v>-6.96088103691066</v>
      </c>
      <c r="X3" s="16">
        <v>-6.8824086842638597</v>
      </c>
      <c r="Y3" s="16">
        <v>-7.3769921436552499</v>
      </c>
      <c r="Z3" s="16">
        <v>-2.20008573552072</v>
      </c>
      <c r="AA3" s="16">
        <v>-1.8624103387336599</v>
      </c>
      <c r="AB3" s="16">
        <v>-7.5908731653479302</v>
      </c>
      <c r="AC3" s="16">
        <v>-6.7786628814369996</v>
      </c>
      <c r="AD3" s="16">
        <v>-7.3528729567696303</v>
      </c>
      <c r="AE3" s="16">
        <v>-1.4197439714525499</v>
      </c>
      <c r="AF3" s="16">
        <v>-1.39611678320286</v>
      </c>
      <c r="AG3" s="17">
        <v>-2.3074423627746499</v>
      </c>
      <c r="AH3" s="24">
        <v>-5.8240208271272804</v>
      </c>
      <c r="AI3" s="25">
        <v>2.3059717756811599E-19</v>
      </c>
      <c r="AJ3" s="26">
        <v>1.2982621097084899E-16</v>
      </c>
    </row>
    <row r="4" spans="1:36">
      <c r="A4" s="2" t="s">
        <v>388</v>
      </c>
      <c r="B4" s="3" t="s">
        <v>389</v>
      </c>
      <c r="C4" s="3" t="s">
        <v>390</v>
      </c>
      <c r="D4" s="6">
        <v>1</v>
      </c>
      <c r="E4" s="15">
        <v>2.16225352075866</v>
      </c>
      <c r="F4" s="16">
        <v>2.1760104715465198</v>
      </c>
      <c r="G4" s="16">
        <v>2.35250820092473</v>
      </c>
      <c r="H4" s="16">
        <v>-1.24557018585711</v>
      </c>
      <c r="I4" s="16">
        <v>-0.41182376641200502</v>
      </c>
      <c r="J4" s="16">
        <v>-1.1378718077005801</v>
      </c>
      <c r="K4" s="16">
        <v>-0.99003055812401897</v>
      </c>
      <c r="L4" s="16">
        <v>2.5796835891375398</v>
      </c>
      <c r="M4" s="16">
        <v>1.55041581558399</v>
      </c>
      <c r="N4" s="16">
        <v>-0.8174225210278</v>
      </c>
      <c r="O4" s="16">
        <v>-0.86175108718655102</v>
      </c>
      <c r="P4" s="16">
        <v>-0.84395206579104698</v>
      </c>
      <c r="Q4" s="16">
        <v>2.3893843894287898</v>
      </c>
      <c r="R4" s="16">
        <v>2.0601145751476602</v>
      </c>
      <c r="S4" s="16">
        <v>2.4062993182322798</v>
      </c>
      <c r="T4" s="16">
        <v>-0.60601751389987701</v>
      </c>
      <c r="U4" s="16">
        <v>-1.1619873661826901</v>
      </c>
      <c r="V4" s="16">
        <v>-1.1922869694659399</v>
      </c>
      <c r="W4" s="16">
        <v>2.2938078318439499</v>
      </c>
      <c r="X4" s="16">
        <v>2.2805626517445501</v>
      </c>
      <c r="Y4" s="16">
        <v>2.7829358605598502</v>
      </c>
      <c r="Z4" s="16">
        <v>-1.0380117141557601</v>
      </c>
      <c r="AA4" s="16">
        <v>-1.4337576386083399</v>
      </c>
      <c r="AB4" s="16">
        <v>2.3086850681449702</v>
      </c>
      <c r="AC4" s="16">
        <v>2.3462922251442002</v>
      </c>
      <c r="AD4" s="16">
        <v>2.3505043174196101</v>
      </c>
      <c r="AE4" s="16">
        <v>-1.24313085567954</v>
      </c>
      <c r="AF4" s="16">
        <v>-1.0808329322305099</v>
      </c>
      <c r="AG4" s="17">
        <v>-0.78601138953850302</v>
      </c>
      <c r="AH4" s="24">
        <v>3.1930866580855399</v>
      </c>
      <c r="AI4" s="25">
        <v>8.4998663762607497E-19</v>
      </c>
      <c r="AJ4" s="26">
        <v>3.1902831798898701E-16</v>
      </c>
    </row>
    <row r="5" spans="1:36">
      <c r="A5" s="2" t="s">
        <v>622</v>
      </c>
      <c r="B5" s="3" t="s">
        <v>623</v>
      </c>
      <c r="C5" s="3" t="s">
        <v>624</v>
      </c>
      <c r="D5" s="6">
        <v>1</v>
      </c>
      <c r="E5" s="15">
        <v>-7.2491772772685001</v>
      </c>
      <c r="F5" s="16">
        <v>-7.0785999204050496</v>
      </c>
      <c r="G5" s="16">
        <v>-6.2875418401909799</v>
      </c>
      <c r="H5" s="16">
        <v>-1.62180414253617</v>
      </c>
      <c r="I5" s="16">
        <v>-1.2188852769834699</v>
      </c>
      <c r="J5" s="16">
        <v>-1.68037956745435</v>
      </c>
      <c r="K5" s="16">
        <v>-1.3028827643715599</v>
      </c>
      <c r="L5" s="16">
        <v>-7.0069422256065401</v>
      </c>
      <c r="M5" s="16">
        <v>-6.4048866649962601</v>
      </c>
      <c r="N5" s="16">
        <v>-0.63979047789840204</v>
      </c>
      <c r="O5" s="16">
        <v>-2.0609838350026601</v>
      </c>
      <c r="P5" s="16">
        <v>-1.9478715774266999</v>
      </c>
      <c r="Q5" s="16">
        <v>-7.66539536297749</v>
      </c>
      <c r="R5" s="16">
        <v>-6.6027691570523102</v>
      </c>
      <c r="S5" s="16">
        <v>-7.5386623869506604</v>
      </c>
      <c r="T5" s="16">
        <v>-1.82907471734301</v>
      </c>
      <c r="U5" s="16">
        <v>-1.53173847119463</v>
      </c>
      <c r="V5" s="16">
        <v>3.1252070679595997E-2</v>
      </c>
      <c r="W5" s="16">
        <v>-7.1115466507059697</v>
      </c>
      <c r="X5" s="16">
        <v>-7.0798987802290103</v>
      </c>
      <c r="Y5" s="16">
        <v>-7.9354155395060104</v>
      </c>
      <c r="Z5" s="16">
        <v>-0.95579461062358595</v>
      </c>
      <c r="AA5" s="16">
        <v>-0.75084967940235803</v>
      </c>
      <c r="AB5" s="16">
        <v>-6.2775336846798</v>
      </c>
      <c r="AC5" s="16">
        <v>-7.6113561362467799</v>
      </c>
      <c r="AD5" s="16">
        <v>-7.2130597878957801</v>
      </c>
      <c r="AE5" s="16">
        <v>-1.4679498734566501</v>
      </c>
      <c r="AF5" s="16">
        <v>-0.95195655927469203</v>
      </c>
      <c r="AG5" s="17">
        <v>-1.6145319832848</v>
      </c>
      <c r="AH5" s="24">
        <v>-5.7017808902324498</v>
      </c>
      <c r="AI5" s="25">
        <v>1.5278386375921802E-17</v>
      </c>
      <c r="AJ5" s="26">
        <v>4.3008657648219904E-15</v>
      </c>
    </row>
    <row r="6" spans="1:36">
      <c r="A6" s="2" t="s">
        <v>1423</v>
      </c>
      <c r="B6" s="3" t="s">
        <v>1424</v>
      </c>
      <c r="C6" s="3" t="s">
        <v>1425</v>
      </c>
      <c r="D6" s="6">
        <v>1</v>
      </c>
      <c r="E6" s="15">
        <v>-7.0007814863855504</v>
      </c>
      <c r="F6" s="16">
        <v>-7.1335326029299102</v>
      </c>
      <c r="G6" s="16">
        <v>-6.8441744980795498</v>
      </c>
      <c r="H6" s="16">
        <v>-2.5850546985199498</v>
      </c>
      <c r="I6" s="16">
        <v>-2.49884111688029</v>
      </c>
      <c r="J6" s="16">
        <v>-2.5256533108277299</v>
      </c>
      <c r="K6" s="16">
        <v>-2.1520476281065601</v>
      </c>
      <c r="L6" s="16">
        <v>-7.9435709408287298</v>
      </c>
      <c r="M6" s="16">
        <v>-7.2820364030346099</v>
      </c>
      <c r="N6" s="16">
        <v>-2.2167551460435502</v>
      </c>
      <c r="O6" s="16">
        <v>-2.5995019946136702</v>
      </c>
      <c r="P6" s="16">
        <v>-1.16887495266797</v>
      </c>
      <c r="Q6" s="16">
        <v>-7.8020567773107503</v>
      </c>
      <c r="R6" s="16">
        <v>-7.4714240068261804</v>
      </c>
      <c r="S6" s="16">
        <v>-7.0414106418421403</v>
      </c>
      <c r="T6" s="16">
        <v>-0.86452522267790899</v>
      </c>
      <c r="U6" s="16">
        <v>-2.36069023435395</v>
      </c>
      <c r="V6" s="16">
        <v>-3.0479308306120299</v>
      </c>
      <c r="W6" s="16">
        <v>-7.1417381371656603</v>
      </c>
      <c r="X6" s="16">
        <v>-7.2377362600973703</v>
      </c>
      <c r="Y6" s="16">
        <v>-8.5065671707040504</v>
      </c>
      <c r="Z6" s="16">
        <v>-1.98306797141993</v>
      </c>
      <c r="AA6" s="16">
        <v>-1.56688054612939</v>
      </c>
      <c r="AB6" s="16">
        <v>-7.56461670487574</v>
      </c>
      <c r="AC6" s="16">
        <v>-7.1002275714899303</v>
      </c>
      <c r="AD6" s="16">
        <v>-7.2123026685117901</v>
      </c>
      <c r="AE6" s="16">
        <v>-3.1108351018714702</v>
      </c>
      <c r="AF6" s="16">
        <v>-1.7343242485555099</v>
      </c>
      <c r="AG6" s="17">
        <v>-1.8657314183185201</v>
      </c>
      <c r="AH6" s="24">
        <v>-5.2094085617977699</v>
      </c>
      <c r="AI6" s="25">
        <v>2.0450942980704901E-16</v>
      </c>
      <c r="AJ6" s="26">
        <v>4.6055523592547397E-14</v>
      </c>
    </row>
    <row r="7" spans="1:36">
      <c r="A7" s="2" t="s">
        <v>3031</v>
      </c>
      <c r="B7" s="3" t="s">
        <v>3032</v>
      </c>
      <c r="C7" s="3" t="s">
        <v>3033</v>
      </c>
      <c r="D7" s="6">
        <v>1</v>
      </c>
      <c r="E7" s="15">
        <v>-3.2835292409846302</v>
      </c>
      <c r="F7" s="16">
        <v>-2.99435452272294</v>
      </c>
      <c r="G7" s="16">
        <v>-2.2281470078912902</v>
      </c>
      <c r="H7" s="16">
        <v>-7.4459074301308998</v>
      </c>
      <c r="I7" s="16">
        <v>-6.8264321626717201</v>
      </c>
      <c r="J7" s="16">
        <v>-6.7754640637820502</v>
      </c>
      <c r="K7" s="16">
        <v>-7.4376176329625201</v>
      </c>
      <c r="L7" s="16">
        <v>-3.3170870796858098</v>
      </c>
      <c r="M7" s="16">
        <v>-1.9726497100823699</v>
      </c>
      <c r="N7" s="16">
        <v>-7.0074348656356698</v>
      </c>
      <c r="O7" s="16">
        <v>-6.5922763735584899</v>
      </c>
      <c r="P7" s="16">
        <v>-8.2507258894558806</v>
      </c>
      <c r="Q7" s="16">
        <v>-2.4309182484271399</v>
      </c>
      <c r="R7" s="16">
        <v>-1.31818432986034</v>
      </c>
      <c r="S7" s="16">
        <v>-2.09163593042225</v>
      </c>
      <c r="T7" s="16">
        <v>-8.4485789059601704</v>
      </c>
      <c r="U7" s="16">
        <v>-7.3800537404300997</v>
      </c>
      <c r="V7" s="16">
        <v>-7.88446327308354</v>
      </c>
      <c r="W7" s="16">
        <v>-1.6477947937548101</v>
      </c>
      <c r="X7" s="16">
        <v>-1.8765570751509999</v>
      </c>
      <c r="Y7" s="16">
        <v>-2.88960675843976</v>
      </c>
      <c r="Z7" s="16">
        <v>-6.6524320777202304</v>
      </c>
      <c r="AA7" s="16">
        <v>-9.0498260901552197</v>
      </c>
      <c r="AB7" s="16">
        <v>-2.29239975589471</v>
      </c>
      <c r="AC7" s="16">
        <v>-2.5621195414065299</v>
      </c>
      <c r="AD7" s="16">
        <v>-2.8862631419909501</v>
      </c>
      <c r="AE7" s="16">
        <v>-7.6337348853656399</v>
      </c>
      <c r="AF7" s="16">
        <v>-7.33949979799708</v>
      </c>
      <c r="AG7" s="17">
        <v>-6.8398173055286202</v>
      </c>
      <c r="AH7" s="24">
        <v>5.07553806275883</v>
      </c>
      <c r="AI7" s="25">
        <v>2.4238326345441698E-15</v>
      </c>
      <c r="AJ7" s="26">
        <v>4.5487259108278897E-13</v>
      </c>
    </row>
    <row r="8" spans="1:36">
      <c r="A8" s="2" t="s">
        <v>2530</v>
      </c>
      <c r="B8" s="3" t="s">
        <v>2531</v>
      </c>
      <c r="C8" s="3" t="s">
        <v>2532</v>
      </c>
      <c r="D8" s="6">
        <v>1</v>
      </c>
      <c r="E8" s="15">
        <v>5.2291158992984599</v>
      </c>
      <c r="F8" s="16">
        <v>5.8321821267142298</v>
      </c>
      <c r="G8" s="16">
        <v>4.1594422716673503</v>
      </c>
      <c r="H8" s="16">
        <v>2.2021109706261401</v>
      </c>
      <c r="I8" s="16">
        <v>2.6528172327683901</v>
      </c>
      <c r="J8" s="16">
        <v>2.2654564992645501</v>
      </c>
      <c r="K8" s="16">
        <v>2.2354248195478901</v>
      </c>
      <c r="L8" s="16">
        <v>5.6655519544140098</v>
      </c>
      <c r="M8" s="16">
        <v>5.8442987380918696</v>
      </c>
      <c r="N8" s="16">
        <v>2.0702890443425401</v>
      </c>
      <c r="O8" s="16">
        <v>1.6145323932278299</v>
      </c>
      <c r="P8" s="16">
        <v>1.93483602303105</v>
      </c>
      <c r="Q8" s="16">
        <v>5.3720081779082003</v>
      </c>
      <c r="R8" s="16">
        <v>5.1516385472614701</v>
      </c>
      <c r="S8" s="16">
        <v>5.00217949137991</v>
      </c>
      <c r="T8" s="16">
        <v>2.0515934268720102</v>
      </c>
      <c r="U8" s="16">
        <v>2.58555856992044</v>
      </c>
      <c r="V8" s="16">
        <v>2.1781467869970799</v>
      </c>
      <c r="W8" s="16">
        <v>5.1703364990132998</v>
      </c>
      <c r="X8" s="16">
        <v>4.9727875485338799</v>
      </c>
      <c r="Y8" s="16">
        <v>5.8593847918743203</v>
      </c>
      <c r="Z8" s="16">
        <v>2.6508985140397101</v>
      </c>
      <c r="AA8" s="16">
        <v>1.45229282733001</v>
      </c>
      <c r="AB8" s="16">
        <v>5.07500681270729</v>
      </c>
      <c r="AC8" s="16">
        <v>4.4359240592354796</v>
      </c>
      <c r="AD8" s="16">
        <v>5.1927789431456199</v>
      </c>
      <c r="AE8" s="16">
        <v>2.20223214185906</v>
      </c>
      <c r="AF8" s="16">
        <v>2.8719230744927802</v>
      </c>
      <c r="AG8" s="17">
        <v>2.56325996889889</v>
      </c>
      <c r="AH8" s="24">
        <v>3.0497776453466998</v>
      </c>
      <c r="AI8" s="25">
        <v>1.4320345281156499E-14</v>
      </c>
      <c r="AJ8" s="26">
        <v>2.3035298266545998E-12</v>
      </c>
    </row>
    <row r="9" spans="1:36">
      <c r="A9" s="2" t="s">
        <v>589</v>
      </c>
      <c r="B9" s="3" t="s">
        <v>590</v>
      </c>
      <c r="C9" s="3" t="s">
        <v>591</v>
      </c>
      <c r="D9" s="6">
        <v>1</v>
      </c>
      <c r="E9" s="15">
        <v>-7.7143394591528596</v>
      </c>
      <c r="F9" s="16">
        <v>-6.5687651715746496</v>
      </c>
      <c r="G9" s="16">
        <v>-7.2491978486930098</v>
      </c>
      <c r="H9" s="16">
        <v>-0.67361261843640996</v>
      </c>
      <c r="I9" s="16">
        <v>-0.31111620529018502</v>
      </c>
      <c r="J9" s="16">
        <v>-1.3941386116030201</v>
      </c>
      <c r="K9" s="16">
        <v>-1.1199801330516901</v>
      </c>
      <c r="L9" s="16">
        <v>-6.01144979093631</v>
      </c>
      <c r="M9" s="16">
        <v>-6.8286468423970996</v>
      </c>
      <c r="N9" s="16">
        <v>-0.82597775378754001</v>
      </c>
      <c r="O9" s="16">
        <v>-4.1959629693386603E-2</v>
      </c>
      <c r="P9" s="16">
        <v>-3.3527260594041102</v>
      </c>
      <c r="Q9" s="16">
        <v>-5.9597076593721301</v>
      </c>
      <c r="R9" s="16">
        <v>-7.9212281232249602</v>
      </c>
      <c r="S9" s="16">
        <v>-7.5702176674060802</v>
      </c>
      <c r="T9" s="16">
        <v>-1.5045839670679499</v>
      </c>
      <c r="U9" s="16">
        <v>-1.87681874594649</v>
      </c>
      <c r="V9" s="16">
        <v>0.92138624826747795</v>
      </c>
      <c r="W9" s="16">
        <v>-6.6139924329435402</v>
      </c>
      <c r="X9" s="16">
        <v>-6.7007523593201803</v>
      </c>
      <c r="Y9" s="16">
        <v>-6.0496475985213998</v>
      </c>
      <c r="Z9" s="16">
        <v>-1.6465639115326101</v>
      </c>
      <c r="AA9" s="16">
        <v>-1.7802334793807</v>
      </c>
      <c r="AB9" s="16">
        <v>-7.1135998026581904</v>
      </c>
      <c r="AC9" s="16">
        <v>-7.0498537476022998</v>
      </c>
      <c r="AD9" s="16">
        <v>-6.5543392356408097</v>
      </c>
      <c r="AE9" s="16">
        <v>-0.94916241443397198</v>
      </c>
      <c r="AF9" s="16">
        <v>-1.5897726049477301</v>
      </c>
      <c r="AG9" s="17">
        <v>-0.654442109467128</v>
      </c>
      <c r="AH9" s="24">
        <v>-5.8561636976319598</v>
      </c>
      <c r="AI9" s="25">
        <v>4.5327588348192898E-14</v>
      </c>
      <c r="AJ9" s="26">
        <v>6.3798580600081498E-12</v>
      </c>
    </row>
    <row r="10" spans="1:36">
      <c r="A10" s="2" t="s">
        <v>109</v>
      </c>
      <c r="B10" s="3" t="s">
        <v>110</v>
      </c>
      <c r="C10" s="3" t="s">
        <v>111</v>
      </c>
      <c r="D10" s="6">
        <v>4</v>
      </c>
      <c r="E10" s="15">
        <v>-4.4403946055550199</v>
      </c>
      <c r="F10" s="16">
        <v>-4.6193832253153904</v>
      </c>
      <c r="G10" s="16">
        <v>-3.9607091701056798</v>
      </c>
      <c r="H10" s="16">
        <v>-1.9763447500489899</v>
      </c>
      <c r="I10" s="16">
        <v>-1.64885288360335</v>
      </c>
      <c r="J10" s="16">
        <v>-2.65938861616609</v>
      </c>
      <c r="K10" s="16">
        <v>-2.0945276670349302</v>
      </c>
      <c r="L10" s="16">
        <v>-4.1612931474342503</v>
      </c>
      <c r="M10" s="16">
        <v>-5.2626095410813898</v>
      </c>
      <c r="N10" s="16">
        <v>-2.1004401855707</v>
      </c>
      <c r="O10" s="16">
        <v>-1.9328828886110001</v>
      </c>
      <c r="P10" s="16">
        <v>-1.5073507382006099</v>
      </c>
      <c r="Q10" s="16">
        <v>-4.2151340817916401</v>
      </c>
      <c r="R10" s="16">
        <v>-4.2121258773197701</v>
      </c>
      <c r="S10" s="16">
        <v>-4.0896330820559701</v>
      </c>
      <c r="T10" s="16">
        <v>-2.0300553585650798</v>
      </c>
      <c r="U10" s="16">
        <v>-2.7279982018844402</v>
      </c>
      <c r="V10" s="16">
        <v>-2.03012664917761</v>
      </c>
      <c r="W10" s="16">
        <v>-4.0267460918070199</v>
      </c>
      <c r="X10" s="16">
        <v>-4.3989464851429396</v>
      </c>
      <c r="Y10" s="16">
        <v>-4.7562671796851301</v>
      </c>
      <c r="Z10" s="16">
        <v>-2.4601053991339201</v>
      </c>
      <c r="AA10" s="16">
        <v>-1.56848042799058</v>
      </c>
      <c r="AB10" s="16">
        <v>-4.67971222043262</v>
      </c>
      <c r="AC10" s="16">
        <v>-4.3107350142705201</v>
      </c>
      <c r="AD10" s="16">
        <v>-3.6332647765547001</v>
      </c>
      <c r="AE10" s="16">
        <v>-1.9056926418559801</v>
      </c>
      <c r="AF10" s="16">
        <v>-2.5944239330852898</v>
      </c>
      <c r="AG10" s="17">
        <v>-2.18124466459542</v>
      </c>
      <c r="AH10" s="24">
        <v>-2.36238355126366</v>
      </c>
      <c r="AI10" s="25">
        <v>1.1872303581427799E-13</v>
      </c>
      <c r="AJ10" s="26">
        <v>1.48535709252086E-11</v>
      </c>
    </row>
    <row r="11" spans="1:36">
      <c r="A11" s="2" t="s">
        <v>769</v>
      </c>
      <c r="B11" s="3" t="s">
        <v>770</v>
      </c>
      <c r="C11" s="3" t="s">
        <v>771</v>
      </c>
      <c r="D11" s="6">
        <v>1</v>
      </c>
      <c r="E11" s="15">
        <v>6.8624644081805894E-2</v>
      </c>
      <c r="F11" s="16">
        <v>0.70121960974421305</v>
      </c>
      <c r="G11" s="16">
        <v>0.51987670164709099</v>
      </c>
      <c r="H11" s="16">
        <v>-2.5658782339389701</v>
      </c>
      <c r="I11" s="16">
        <v>-2.9885997267779398</v>
      </c>
      <c r="J11" s="16">
        <v>-2.7445338351953099</v>
      </c>
      <c r="K11" s="16">
        <v>-2.6810751679586602</v>
      </c>
      <c r="L11" s="16">
        <v>-0.49519227387189602</v>
      </c>
      <c r="M11" s="16">
        <v>0.85538821655971298</v>
      </c>
      <c r="N11" s="16">
        <v>-2.3613238739112701</v>
      </c>
      <c r="O11" s="16">
        <v>-2.75706050547072</v>
      </c>
      <c r="P11" s="16">
        <v>-2.5957472915572199</v>
      </c>
      <c r="Q11" s="16">
        <v>4.5592928150863798E-3</v>
      </c>
      <c r="R11" s="16">
        <v>0.88013967571878704</v>
      </c>
      <c r="S11" s="16">
        <v>-5.2224186135072299E-2</v>
      </c>
      <c r="T11" s="16">
        <v>-2.9222850824923099</v>
      </c>
      <c r="U11" s="16">
        <v>-2.58009895948011</v>
      </c>
      <c r="V11" s="16">
        <v>-2.3393815808654801</v>
      </c>
      <c r="W11" s="16">
        <v>1.03017396083637</v>
      </c>
      <c r="X11" s="16">
        <v>0.159658335573061</v>
      </c>
      <c r="Y11" s="16">
        <v>0.90259966910790201</v>
      </c>
      <c r="Z11" s="16">
        <v>-3.85814405062305</v>
      </c>
      <c r="AA11" s="16">
        <v>-2.5625035873747199</v>
      </c>
      <c r="AB11" s="16">
        <v>0.27522165351592698</v>
      </c>
      <c r="AC11" s="16">
        <v>0.477399091897314</v>
      </c>
      <c r="AD11" s="16">
        <v>-0.50241596211814499</v>
      </c>
      <c r="AE11" s="16">
        <v>-1.69774459882772</v>
      </c>
      <c r="AF11" s="16">
        <v>-2.51711306068984</v>
      </c>
      <c r="AG11" s="17">
        <v>-3.0446379642166401</v>
      </c>
      <c r="AH11" s="24">
        <v>3.0896639774303298</v>
      </c>
      <c r="AI11" s="25">
        <v>1.64874084440033E-13</v>
      </c>
      <c r="AJ11" s="26">
        <v>1.85648219079478E-11</v>
      </c>
    </row>
    <row r="12" spans="1:36">
      <c r="A12" s="2" t="s">
        <v>130</v>
      </c>
      <c r="B12" s="3" t="s">
        <v>131</v>
      </c>
      <c r="C12" s="3" t="s">
        <v>132</v>
      </c>
      <c r="D12" s="6">
        <v>1</v>
      </c>
      <c r="E12" s="15">
        <v>-0.69363392292867099</v>
      </c>
      <c r="F12" s="16">
        <v>-0.77767393016030395</v>
      </c>
      <c r="G12" s="16">
        <v>0.35062919215501798</v>
      </c>
      <c r="H12" s="16">
        <v>-5.8231615251930799</v>
      </c>
      <c r="I12" s="16">
        <v>-4.02390040431278</v>
      </c>
      <c r="J12" s="16">
        <v>-6.3170863067284104</v>
      </c>
      <c r="K12" s="16">
        <v>-5.3226642579492198</v>
      </c>
      <c r="L12" s="16">
        <v>-0.39773855289936</v>
      </c>
      <c r="M12" s="16">
        <v>0.66987499672173001</v>
      </c>
      <c r="N12" s="16">
        <v>-6.2167629222467804</v>
      </c>
      <c r="O12" s="16">
        <v>-5.2080170571113902</v>
      </c>
      <c r="P12" s="16">
        <v>-5.6932386538589004</v>
      </c>
      <c r="Q12" s="16">
        <v>-0.57020114553976897</v>
      </c>
      <c r="R12" s="16">
        <v>-0.26222538222422198</v>
      </c>
      <c r="S12" s="16">
        <v>-1.1329812000467601</v>
      </c>
      <c r="T12" s="16">
        <v>-6.0568661170748204</v>
      </c>
      <c r="U12" s="16">
        <v>-4.8366695399282502</v>
      </c>
      <c r="V12" s="16">
        <v>-4.4258835123544102</v>
      </c>
      <c r="W12" s="16">
        <v>0.208204382431107</v>
      </c>
      <c r="X12" s="16">
        <v>0.55042334242535396</v>
      </c>
      <c r="Y12" s="16">
        <v>-2.8896156222551301</v>
      </c>
      <c r="Z12" s="16">
        <v>-4.01440109853033</v>
      </c>
      <c r="AA12" s="16">
        <v>-5.8167736432900297</v>
      </c>
      <c r="AB12" s="16">
        <v>-0.70014814505677903</v>
      </c>
      <c r="AC12" s="16">
        <v>-1.3075090160091201</v>
      </c>
      <c r="AD12" s="16">
        <v>0.80736909455750505</v>
      </c>
      <c r="AE12" s="16">
        <v>-4.5021296267010698</v>
      </c>
      <c r="AF12" s="16">
        <v>-6.7279606451036402</v>
      </c>
      <c r="AG12" s="17">
        <v>-4.8544485588551396</v>
      </c>
      <c r="AH12" s="24">
        <v>4.9559468756506098</v>
      </c>
      <c r="AI12" s="25">
        <v>1.8114438489013101E-12</v>
      </c>
      <c r="AJ12" s="26">
        <v>1.8542597944207901E-10</v>
      </c>
    </row>
    <row r="13" spans="1:36">
      <c r="A13" s="2" t="s">
        <v>1447</v>
      </c>
      <c r="B13" s="3" t="s">
        <v>1448</v>
      </c>
      <c r="C13" s="3" t="s">
        <v>1449</v>
      </c>
      <c r="D13" s="6">
        <v>3</v>
      </c>
      <c r="E13" s="15">
        <v>-3.7159399909306101</v>
      </c>
      <c r="F13" s="16">
        <v>-4.2322631251524401</v>
      </c>
      <c r="G13" s="16">
        <v>-3.3266114898243999</v>
      </c>
      <c r="H13" s="16">
        <v>-1.7908407248399001</v>
      </c>
      <c r="I13" s="16">
        <v>-1.8542837107329699</v>
      </c>
      <c r="J13" s="16">
        <v>-1.78384874535704</v>
      </c>
      <c r="K13" s="16">
        <v>-1.71334589174468</v>
      </c>
      <c r="L13" s="16">
        <v>-2.9459258367494301</v>
      </c>
      <c r="M13" s="16">
        <v>-4.77731868271806</v>
      </c>
      <c r="N13" s="16">
        <v>-1.7064544735902201</v>
      </c>
      <c r="O13" s="16">
        <v>-1.26671133758516</v>
      </c>
      <c r="P13" s="16">
        <v>-2.15279408566004</v>
      </c>
      <c r="Q13" s="16">
        <v>-4.1982127413282804</v>
      </c>
      <c r="R13" s="16">
        <v>-3.5090247079860601</v>
      </c>
      <c r="S13" s="16">
        <v>-3.5953910665156599</v>
      </c>
      <c r="T13" s="16">
        <v>-1.60929372632385</v>
      </c>
      <c r="U13" s="16">
        <v>-1.6403259801865799</v>
      </c>
      <c r="V13" s="16">
        <v>-2.1515395644969102</v>
      </c>
      <c r="W13" s="16">
        <v>-3.6274787609798</v>
      </c>
      <c r="X13" s="16">
        <v>-4.4008512184197999</v>
      </c>
      <c r="Y13" s="16">
        <v>-3.7395755462910301</v>
      </c>
      <c r="Z13" s="16">
        <v>-1.37071511713336</v>
      </c>
      <c r="AA13" s="16">
        <v>-1.8518212522686901</v>
      </c>
      <c r="AB13" s="16">
        <v>-3.8767019888990601</v>
      </c>
      <c r="AC13" s="16">
        <v>-4.1848519643644702</v>
      </c>
      <c r="AD13" s="16">
        <v>-3.83402006732305</v>
      </c>
      <c r="AE13" s="16">
        <v>-2.0894254168360602</v>
      </c>
      <c r="AF13" s="16">
        <v>-1.95358717795</v>
      </c>
      <c r="AG13" s="17">
        <v>-0.765201171464719</v>
      </c>
      <c r="AH13" s="24">
        <v>-2.18695211036064</v>
      </c>
      <c r="AI13" s="25">
        <v>2.1326324680772299E-12</v>
      </c>
      <c r="AJ13" s="26">
        <v>2.0011201325457999E-10</v>
      </c>
    </row>
    <row r="14" spans="1:36">
      <c r="A14" s="2" t="s">
        <v>2461</v>
      </c>
      <c r="B14" s="3" t="s">
        <v>2462</v>
      </c>
      <c r="C14" s="3" t="s">
        <v>2463</v>
      </c>
      <c r="D14" s="6">
        <v>1</v>
      </c>
      <c r="E14" s="15">
        <v>8.1776954779563695</v>
      </c>
      <c r="F14" s="16">
        <v>8.4991943625356807</v>
      </c>
      <c r="G14" s="16">
        <v>5.38972880732981</v>
      </c>
      <c r="H14" s="16">
        <v>2.8583951430210202</v>
      </c>
      <c r="I14" s="16">
        <v>3.7747909000752302</v>
      </c>
      <c r="J14" s="16">
        <v>2.6565938669836702</v>
      </c>
      <c r="K14" s="16">
        <v>2.61527788416721</v>
      </c>
      <c r="L14" s="16">
        <v>6.8789540591035498</v>
      </c>
      <c r="M14" s="16">
        <v>9.6265007037633108</v>
      </c>
      <c r="N14" s="16">
        <v>2.0552953198260902</v>
      </c>
      <c r="O14" s="16">
        <v>1.0194730730902299</v>
      </c>
      <c r="P14" s="16">
        <v>3.9393204336518801</v>
      </c>
      <c r="Q14" s="16">
        <v>9.1869719407713397</v>
      </c>
      <c r="R14" s="16">
        <v>7.3456269466628603</v>
      </c>
      <c r="S14" s="16">
        <v>6.94314462997602</v>
      </c>
      <c r="T14" s="16">
        <v>3.1698963004238898</v>
      </c>
      <c r="U14" s="16">
        <v>3.01768853758808</v>
      </c>
      <c r="V14" s="16">
        <v>1.6930702024796001</v>
      </c>
      <c r="W14" s="16">
        <v>7.2388970215683903</v>
      </c>
      <c r="X14" s="16">
        <v>8.41141678972064</v>
      </c>
      <c r="Y14" s="16">
        <v>9.0316133737113997</v>
      </c>
      <c r="Z14" s="16">
        <v>1.9721052943223101</v>
      </c>
      <c r="AA14" s="16">
        <v>2.0870881944118298</v>
      </c>
      <c r="AB14" s="16">
        <v>6.7438554335707597</v>
      </c>
      <c r="AC14" s="16">
        <v>8.0490826843108394</v>
      </c>
      <c r="AD14" s="16">
        <v>8.1932873275530298</v>
      </c>
      <c r="AE14" s="16">
        <v>3.0206973632427601</v>
      </c>
      <c r="AF14" s="16">
        <v>3.1773487156706999</v>
      </c>
      <c r="AG14" s="17">
        <v>2.1721270335537</v>
      </c>
      <c r="AH14" s="24">
        <v>5.2639235648804901</v>
      </c>
      <c r="AI14" s="25">
        <v>2.3183181136898301E-12</v>
      </c>
      <c r="AJ14" s="26">
        <v>2.0080201507805801E-10</v>
      </c>
    </row>
    <row r="15" spans="1:36">
      <c r="A15" s="2" t="s">
        <v>2965</v>
      </c>
      <c r="B15" s="3" t="s">
        <v>2966</v>
      </c>
      <c r="C15" s="3" t="s">
        <v>2967</v>
      </c>
      <c r="D15" s="6">
        <v>1</v>
      </c>
      <c r="E15" s="15">
        <v>-2.0170714426765302</v>
      </c>
      <c r="F15" s="16">
        <v>-0.90627024337972395</v>
      </c>
      <c r="G15" s="16">
        <v>-6.46037841173666E-2</v>
      </c>
      <c r="H15" s="16">
        <v>-3.9290810441561201</v>
      </c>
      <c r="I15" s="16">
        <v>-4.6824964993366196</v>
      </c>
      <c r="J15" s="16">
        <v>-3.2556280802468902</v>
      </c>
      <c r="K15" s="16">
        <v>-4.0232714571365902</v>
      </c>
      <c r="L15" s="16">
        <v>-1.13002364635251</v>
      </c>
      <c r="M15" s="16">
        <v>-1.2013788147892399</v>
      </c>
      <c r="N15" s="16">
        <v>-3.7978000705445298</v>
      </c>
      <c r="O15" s="16">
        <v>-3.6869045295380101</v>
      </c>
      <c r="P15" s="16">
        <v>-4.1105984585211397</v>
      </c>
      <c r="Q15" s="16">
        <v>-1.7337851557909401</v>
      </c>
      <c r="R15" s="16">
        <v>3.5436458077995302E-3</v>
      </c>
      <c r="S15" s="16">
        <v>-1.0353984428679901</v>
      </c>
      <c r="T15" s="16">
        <v>-4.6392500853631802</v>
      </c>
      <c r="U15" s="16">
        <v>-3.7842697256065598</v>
      </c>
      <c r="V15" s="16">
        <v>-3.6659913300923801</v>
      </c>
      <c r="W15" s="16">
        <v>-6.6715586336709307E-2</v>
      </c>
      <c r="X15" s="16">
        <v>-1.371682994508</v>
      </c>
      <c r="Y15" s="16">
        <v>-0.95397643579022495</v>
      </c>
      <c r="Z15" s="16">
        <v>-4.6074818549496301</v>
      </c>
      <c r="AA15" s="16">
        <v>-3.83202276519209</v>
      </c>
      <c r="AB15" s="16">
        <v>0.103789888132879</v>
      </c>
      <c r="AC15" s="16">
        <v>-1.23779463240669</v>
      </c>
      <c r="AD15" s="16">
        <v>-1.3868703932742901</v>
      </c>
      <c r="AE15" s="16">
        <v>-3.1427442306694999</v>
      </c>
      <c r="AF15" s="16">
        <v>-4.1306637660096799</v>
      </c>
      <c r="AG15" s="17">
        <v>-5.0608679596859698</v>
      </c>
      <c r="AH15" s="24">
        <v>3.1580602299519702</v>
      </c>
      <c r="AI15" s="25">
        <v>5.7635104722057704E-12</v>
      </c>
      <c r="AJ15" s="26">
        <v>4.6355091369312102E-10</v>
      </c>
    </row>
    <row r="16" spans="1:36">
      <c r="A16" s="2" t="s">
        <v>1252</v>
      </c>
      <c r="B16" s="3" t="s">
        <v>1253</v>
      </c>
      <c r="C16" s="3" t="s">
        <v>1254</v>
      </c>
      <c r="D16" s="6">
        <v>1</v>
      </c>
      <c r="E16" s="15">
        <v>-5.1966130779767497</v>
      </c>
      <c r="F16" s="16">
        <v>-5.8343262377240599</v>
      </c>
      <c r="G16" s="16">
        <v>-4.1538329364490103</v>
      </c>
      <c r="H16" s="16">
        <v>-0.57020024833078398</v>
      </c>
      <c r="I16" s="16">
        <v>4.4195053835989699E-2</v>
      </c>
      <c r="J16" s="16">
        <v>1.0518087225548101</v>
      </c>
      <c r="K16" s="16">
        <v>0.14891534037147999</v>
      </c>
      <c r="L16" s="16">
        <v>-3.3418992034943402</v>
      </c>
      <c r="M16" s="16">
        <v>-4.3215686758464003</v>
      </c>
      <c r="N16" s="16">
        <v>1.6387940510718599</v>
      </c>
      <c r="O16" s="16">
        <v>-2.0393027569995801</v>
      </c>
      <c r="P16" s="16">
        <v>-1.5597538904199399</v>
      </c>
      <c r="Q16" s="16">
        <v>-5.70332733383544</v>
      </c>
      <c r="R16" s="16">
        <v>-4.5407846576559496</v>
      </c>
      <c r="S16" s="16">
        <v>-6.0217047562119603</v>
      </c>
      <c r="T16" s="16">
        <v>7.28192127813823E-2</v>
      </c>
      <c r="U16" s="16">
        <v>1.3524806246096801</v>
      </c>
      <c r="V16" s="16">
        <v>0.18154818622247801</v>
      </c>
      <c r="W16" s="16">
        <v>-4.9635682782641597</v>
      </c>
      <c r="X16" s="16">
        <v>-5.6565926918840201</v>
      </c>
      <c r="Y16" s="16">
        <v>-4.8995606259992996</v>
      </c>
      <c r="Z16" s="16">
        <v>-0.228562199217693</v>
      </c>
      <c r="AA16" s="16">
        <v>0.94039973090389495</v>
      </c>
      <c r="AB16" s="16">
        <v>-4.2774443035293004</v>
      </c>
      <c r="AC16" s="16">
        <v>-5.80258845124869</v>
      </c>
      <c r="AD16" s="16">
        <v>-5.7795242475004001</v>
      </c>
      <c r="AE16" s="16">
        <v>-0.16827411444738299</v>
      </c>
      <c r="AF16" s="16">
        <v>0.44680404950740199</v>
      </c>
      <c r="AG16" s="17">
        <v>0.92205834312855905</v>
      </c>
      <c r="AH16" s="24">
        <v>-5.1490479447911897</v>
      </c>
      <c r="AI16" s="25">
        <v>6.6447153052271301E-12</v>
      </c>
      <c r="AJ16" s="26">
        <v>4.7796121080572405E-10</v>
      </c>
    </row>
    <row r="17" spans="1:36">
      <c r="A17" s="2" t="s">
        <v>115</v>
      </c>
      <c r="B17" s="3" t="s">
        <v>116</v>
      </c>
      <c r="C17" s="3" t="s">
        <v>117</v>
      </c>
      <c r="D17" s="6">
        <v>3</v>
      </c>
      <c r="E17" s="15">
        <v>-4.7301687043105698</v>
      </c>
      <c r="F17" s="16">
        <v>-4.3807908781098801</v>
      </c>
      <c r="G17" s="16">
        <v>-4.5831349948559099</v>
      </c>
      <c r="H17" s="16">
        <v>-3.2726420524744801</v>
      </c>
      <c r="I17" s="16">
        <v>-2.4382914380644598</v>
      </c>
      <c r="J17" s="16">
        <v>-2.9993524329681298</v>
      </c>
      <c r="K17" s="16">
        <v>-2.7177629284570002</v>
      </c>
      <c r="L17" s="16">
        <v>-4.7065436299276904</v>
      </c>
      <c r="M17" s="16">
        <v>-4.8949993087999699</v>
      </c>
      <c r="N17" s="16">
        <v>-2.1307918357793501</v>
      </c>
      <c r="O17" s="16">
        <v>-2.6260617111613298</v>
      </c>
      <c r="P17" s="16">
        <v>-3.2956201099776101</v>
      </c>
      <c r="Q17" s="16">
        <v>-4.67010355905302</v>
      </c>
      <c r="R17" s="16">
        <v>-4.8109906115232199</v>
      </c>
      <c r="S17" s="16">
        <v>-4.9951207936815196</v>
      </c>
      <c r="T17" s="16">
        <v>-2.2093548932893001</v>
      </c>
      <c r="U17" s="16">
        <v>-3.23857778854109</v>
      </c>
      <c r="V17" s="16">
        <v>-2.4802328546952799</v>
      </c>
      <c r="W17" s="16">
        <v>-4.2958374434302096</v>
      </c>
      <c r="X17" s="16">
        <v>-4.7147671626438798</v>
      </c>
      <c r="Y17" s="16">
        <v>-4.9071132656712697</v>
      </c>
      <c r="Z17" s="16">
        <v>-2.8749425199694398</v>
      </c>
      <c r="AA17" s="16">
        <v>-2.8939571806116202</v>
      </c>
      <c r="AB17" s="16">
        <v>-5.3053459137560797</v>
      </c>
      <c r="AC17" s="16">
        <v>-5.1387272434826796</v>
      </c>
      <c r="AD17" s="16">
        <v>-4.3714511626786896</v>
      </c>
      <c r="AE17" s="16">
        <v>-3.1010833407724401</v>
      </c>
      <c r="AF17" s="16">
        <v>-2.3919265239065202</v>
      </c>
      <c r="AG17" s="17">
        <v>-2.095846316187</v>
      </c>
      <c r="AH17" s="24">
        <v>-2.0801507691656802</v>
      </c>
      <c r="AI17" s="25">
        <v>6.7916335460848898E-12</v>
      </c>
      <c r="AJ17" s="26">
        <v>4.7796121080572405E-10</v>
      </c>
    </row>
    <row r="18" spans="1:36">
      <c r="A18" s="2" t="s">
        <v>3325</v>
      </c>
      <c r="B18" s="3" t="s">
        <v>3326</v>
      </c>
      <c r="C18" s="3" t="s">
        <v>3327</v>
      </c>
      <c r="D18" s="6">
        <v>5</v>
      </c>
      <c r="E18" s="15">
        <v>-4.2401933652782002</v>
      </c>
      <c r="F18" s="16">
        <v>-4.01414111630696</v>
      </c>
      <c r="G18" s="16">
        <v>-3.7499020693234502</v>
      </c>
      <c r="H18" s="16">
        <v>-2.11107354236393</v>
      </c>
      <c r="I18" s="16">
        <v>-1.8318275925983001</v>
      </c>
      <c r="J18" s="16">
        <v>-1.4632732873293299</v>
      </c>
      <c r="K18" s="16">
        <v>-1.96115686495474</v>
      </c>
      <c r="L18" s="16">
        <v>-3.3309532103762001</v>
      </c>
      <c r="M18" s="16">
        <v>-3.25021610098127</v>
      </c>
      <c r="N18" s="16">
        <v>-1.91158753180105</v>
      </c>
      <c r="O18" s="16">
        <v>-2.45334881509145</v>
      </c>
      <c r="P18" s="16">
        <v>-1.9343155330272199</v>
      </c>
      <c r="Q18" s="16">
        <v>-3.7913500353064</v>
      </c>
      <c r="R18" s="16">
        <v>-3.8521634097530701</v>
      </c>
      <c r="S18" s="16">
        <v>-3.9120638869161</v>
      </c>
      <c r="T18" s="16">
        <v>-2.0250526606770398</v>
      </c>
      <c r="U18" s="16">
        <v>-1.51921408488829</v>
      </c>
      <c r="V18" s="16">
        <v>-1.80386975338596</v>
      </c>
      <c r="W18" s="16">
        <v>-3.6811817446308699</v>
      </c>
      <c r="X18" s="16">
        <v>-3.8693705482246998</v>
      </c>
      <c r="Y18" s="16">
        <v>-3.9539953513705801</v>
      </c>
      <c r="Z18" s="16">
        <v>-1.61788400381524</v>
      </c>
      <c r="AA18" s="16">
        <v>-1.9049953480428801</v>
      </c>
      <c r="AB18" s="16">
        <v>-3.3732082666077501</v>
      </c>
      <c r="AC18" s="16">
        <v>-3.79078848011812</v>
      </c>
      <c r="AD18" s="16">
        <v>-4.0078402051802904</v>
      </c>
      <c r="AE18" s="16">
        <v>-1.8036043326511999</v>
      </c>
      <c r="AF18" s="16">
        <v>-2.13043626655702</v>
      </c>
      <c r="AG18" s="17">
        <v>-2.7403000118939</v>
      </c>
      <c r="AH18" s="24">
        <v>-1.7816889771378199</v>
      </c>
      <c r="AI18" s="25">
        <v>9.7867117571625402E-12</v>
      </c>
      <c r="AJ18" s="26">
        <v>6.4822573168029504E-10</v>
      </c>
    </row>
    <row r="19" spans="1:36">
      <c r="A19" s="2" t="s">
        <v>1171</v>
      </c>
      <c r="B19" s="3" t="s">
        <v>1172</v>
      </c>
      <c r="C19" s="3" t="s">
        <v>1173</v>
      </c>
      <c r="D19" s="6">
        <v>3</v>
      </c>
      <c r="E19" s="15">
        <v>-3.7697991341798001</v>
      </c>
      <c r="F19" s="16">
        <v>-2.99778375261001</v>
      </c>
      <c r="G19" s="16">
        <v>-3.1218252480300999</v>
      </c>
      <c r="H19" s="16">
        <v>-4.8455549317203497</v>
      </c>
      <c r="I19" s="16">
        <v>-4.2680367673835997</v>
      </c>
      <c r="J19" s="16">
        <v>-5.07683814450741</v>
      </c>
      <c r="K19" s="16">
        <v>-4.7803859986473896</v>
      </c>
      <c r="L19" s="16">
        <v>-3.2599192513872999</v>
      </c>
      <c r="M19" s="16">
        <v>-3.4084806094615598</v>
      </c>
      <c r="N19" s="16">
        <v>-4.7943641994933799</v>
      </c>
      <c r="O19" s="16">
        <v>-4.9631858453212896</v>
      </c>
      <c r="P19" s="16">
        <v>-4.4076614119380304</v>
      </c>
      <c r="Q19" s="16">
        <v>-3.3754047569318701</v>
      </c>
      <c r="R19" s="16">
        <v>-3.4544848111000799</v>
      </c>
      <c r="S19" s="16">
        <v>-3.5051172710748402</v>
      </c>
      <c r="T19" s="16">
        <v>-4.4461345293266499</v>
      </c>
      <c r="U19" s="16">
        <v>-4.5629766388873199</v>
      </c>
      <c r="V19" s="16">
        <v>-4.7357199711105098</v>
      </c>
      <c r="W19" s="16">
        <v>-3.1258185001808201</v>
      </c>
      <c r="X19" s="16">
        <v>-3.04321738963902</v>
      </c>
      <c r="Y19" s="16">
        <v>-3.26411895286317</v>
      </c>
      <c r="Z19" s="16">
        <v>-4.8824956497042002</v>
      </c>
      <c r="AA19" s="16">
        <v>-4.9838014873966703</v>
      </c>
      <c r="AB19" s="16">
        <v>-2.7138842520263098</v>
      </c>
      <c r="AC19" s="16">
        <v>-3.4757280994121098</v>
      </c>
      <c r="AD19" s="16">
        <v>-2.9315912227188301</v>
      </c>
      <c r="AE19" s="16">
        <v>-4.9333806829923601</v>
      </c>
      <c r="AF19" s="16">
        <v>-5.1239292542480497</v>
      </c>
      <c r="AG19" s="17">
        <v>-4.9013244670335903</v>
      </c>
      <c r="AH19" s="24">
        <v>1.49134080058072</v>
      </c>
      <c r="AI19" s="25">
        <v>1.40583699514612E-11</v>
      </c>
      <c r="AJ19" s="26">
        <v>8.7942914251918603E-10</v>
      </c>
    </row>
    <row r="20" spans="1:36">
      <c r="A20" s="2" t="s">
        <v>424</v>
      </c>
      <c r="B20" s="3" t="s">
        <v>425</v>
      </c>
      <c r="C20" s="3" t="s">
        <v>426</v>
      </c>
      <c r="D20" s="6">
        <v>1</v>
      </c>
      <c r="E20" s="15">
        <v>-3.2915268573252401E-2</v>
      </c>
      <c r="F20" s="16">
        <v>-0.239412049892506</v>
      </c>
      <c r="G20" s="16">
        <v>-0.43139727806407102</v>
      </c>
      <c r="H20" s="16">
        <v>-1.2781989871767601</v>
      </c>
      <c r="I20" s="16">
        <v>-1.82031571157691</v>
      </c>
      <c r="J20" s="16">
        <v>-2.35194604917376</v>
      </c>
      <c r="K20" s="16">
        <v>-1.96723717306562</v>
      </c>
      <c r="L20" s="16">
        <v>-3.7946926911880001E-2</v>
      </c>
      <c r="M20" s="16">
        <v>0.30959268691092001</v>
      </c>
      <c r="N20" s="16">
        <v>-2.4336841320095499</v>
      </c>
      <c r="O20" s="16">
        <v>-2.41148091297657</v>
      </c>
      <c r="P20" s="16">
        <v>-1.4965081177167201</v>
      </c>
      <c r="Q20" s="16">
        <v>2.9329863239541801E-2</v>
      </c>
      <c r="R20" s="16">
        <v>7.4788478256351307E-2</v>
      </c>
      <c r="S20" s="16">
        <v>4.1141175148402098E-2</v>
      </c>
      <c r="T20" s="16">
        <v>-2.3940920274558901</v>
      </c>
      <c r="U20" s="16">
        <v>-1.71093314775396</v>
      </c>
      <c r="V20" s="16">
        <v>-2.19441968589171</v>
      </c>
      <c r="W20" s="16">
        <v>-8.7411798127910598E-2</v>
      </c>
      <c r="X20" s="16">
        <v>-0.50593968994363803</v>
      </c>
      <c r="Y20" s="16">
        <v>-1.22161213289309E-2</v>
      </c>
      <c r="Z20" s="16">
        <v>-1.12561227570416</v>
      </c>
      <c r="AA20" s="16">
        <v>-2.4557682862869998</v>
      </c>
      <c r="AB20" s="16">
        <v>-0.245634563552239</v>
      </c>
      <c r="AC20" s="16">
        <v>0.287720479724343</v>
      </c>
      <c r="AD20" s="16">
        <v>-0.32791017143364798</v>
      </c>
      <c r="AE20" s="16">
        <v>-2.6045984429817501</v>
      </c>
      <c r="AF20" s="16">
        <v>-1.43768780673367</v>
      </c>
      <c r="AG20" s="17">
        <v>-1.8260748394802999</v>
      </c>
      <c r="AH20" s="24">
        <v>1.9785270891231499</v>
      </c>
      <c r="AI20" s="25">
        <v>2.6892591348346099E-11</v>
      </c>
      <c r="AJ20" s="26">
        <v>1.5937398872756699E-9</v>
      </c>
    </row>
    <row r="21" spans="1:36">
      <c r="A21" s="2" t="s">
        <v>1960</v>
      </c>
      <c r="B21" s="3" t="s">
        <v>1961</v>
      </c>
      <c r="C21" s="3" t="s">
        <v>1962</v>
      </c>
      <c r="D21" s="6">
        <v>1</v>
      </c>
      <c r="E21" s="15">
        <v>-0.50331151406903896</v>
      </c>
      <c r="F21" s="16">
        <v>-0.82965092612456004</v>
      </c>
      <c r="G21" s="16">
        <v>-0.58199422826939695</v>
      </c>
      <c r="H21" s="16">
        <v>-2.3519484338526402</v>
      </c>
      <c r="I21" s="16">
        <v>-2.2586872821017701</v>
      </c>
      <c r="J21" s="16">
        <v>-2.8290200456883801</v>
      </c>
      <c r="K21" s="16">
        <v>-2.4668730879163099</v>
      </c>
      <c r="L21" s="16">
        <v>-1.2383241228511199</v>
      </c>
      <c r="M21" s="16">
        <v>-0.51631895524821103</v>
      </c>
      <c r="N21" s="16">
        <v>-2.3714376705707498</v>
      </c>
      <c r="O21" s="16">
        <v>-2.43049571590563</v>
      </c>
      <c r="P21" s="16">
        <v>-2.14670491007778</v>
      </c>
      <c r="Q21" s="16">
        <v>-1.1528712686678999</v>
      </c>
      <c r="R21" s="16">
        <v>0.26503824474484899</v>
      </c>
      <c r="S21" s="16">
        <v>-0.38632248711323403</v>
      </c>
      <c r="T21" s="16">
        <v>-2.8857615472138201</v>
      </c>
      <c r="U21" s="16">
        <v>-2.7650474116046402</v>
      </c>
      <c r="V21" s="16">
        <v>-2.4296479602510499</v>
      </c>
      <c r="W21" s="16">
        <v>-1.0551579819403301</v>
      </c>
      <c r="X21" s="16">
        <v>-0.217571802178193</v>
      </c>
      <c r="Y21" s="16">
        <v>-0.67581029408137605</v>
      </c>
      <c r="Z21" s="16">
        <v>-2.6421843415244299</v>
      </c>
      <c r="AA21" s="16">
        <v>-2.2970149224651499</v>
      </c>
      <c r="AB21" s="16">
        <v>0.106016542868117</v>
      </c>
      <c r="AC21" s="16">
        <v>-1.23614667085242</v>
      </c>
      <c r="AD21" s="16">
        <v>-1.09620931254922</v>
      </c>
      <c r="AE21" s="16">
        <v>-2.0830334464199001</v>
      </c>
      <c r="AF21" s="16">
        <v>-2.5831201075043499</v>
      </c>
      <c r="AG21" s="17">
        <v>-2.4621194356480198</v>
      </c>
      <c r="AH21" s="24">
        <v>1.8009685432484399</v>
      </c>
      <c r="AI21" s="25">
        <v>3.4149597845650399E-11</v>
      </c>
      <c r="AJ21" s="26">
        <v>1.9226223587101201E-9</v>
      </c>
    </row>
    <row r="22" spans="1:36">
      <c r="A22" s="2" t="s">
        <v>802</v>
      </c>
      <c r="B22" s="3" t="s">
        <v>803</v>
      </c>
      <c r="C22" s="3" t="s">
        <v>804</v>
      </c>
      <c r="D22" s="6">
        <v>1</v>
      </c>
      <c r="E22" s="15">
        <v>-2.5833472132129698</v>
      </c>
      <c r="F22" s="16">
        <v>-2.94246957194642</v>
      </c>
      <c r="G22" s="16">
        <v>-1.7485619262317</v>
      </c>
      <c r="H22" s="16">
        <v>1.7955704674684101</v>
      </c>
      <c r="I22" s="16">
        <v>-0.90687962465253003</v>
      </c>
      <c r="J22" s="16">
        <v>-0.86680156592758395</v>
      </c>
      <c r="K22" s="16">
        <v>0.74234910744577798</v>
      </c>
      <c r="L22" s="16">
        <v>-2.6486639869633799</v>
      </c>
      <c r="M22" s="16">
        <v>-4.1051466936004903</v>
      </c>
      <c r="N22" s="16">
        <v>0.39890518760825899</v>
      </c>
      <c r="O22" s="16">
        <v>0.455194622145978</v>
      </c>
      <c r="P22" s="16">
        <v>1.8070670219202201</v>
      </c>
      <c r="Q22" s="16">
        <v>-4.1181602863404301</v>
      </c>
      <c r="R22" s="16">
        <v>-3.2798014305267902</v>
      </c>
      <c r="S22" s="16">
        <v>-3.6138329877973998</v>
      </c>
      <c r="T22" s="16">
        <v>0.53534840146234497</v>
      </c>
      <c r="U22" s="16">
        <v>1.99092874056281</v>
      </c>
      <c r="V22" s="16">
        <v>1.2330281281366799</v>
      </c>
      <c r="W22" s="16">
        <v>-2.9922834145486901</v>
      </c>
      <c r="X22" s="16">
        <v>-3.9920264843895001</v>
      </c>
      <c r="Y22" s="16">
        <v>-3.2615962430456702</v>
      </c>
      <c r="Z22" s="16">
        <v>1.0780284898105901</v>
      </c>
      <c r="AA22" s="16">
        <v>1.1730391102247</v>
      </c>
      <c r="AB22" s="16">
        <v>-2.9455914283514</v>
      </c>
      <c r="AC22" s="16">
        <v>-2.9362664542407799</v>
      </c>
      <c r="AD22" s="16">
        <v>-3.07009007739161</v>
      </c>
      <c r="AE22" s="16">
        <v>-9.6107009120723702E-2</v>
      </c>
      <c r="AF22" s="16">
        <v>0.999462688947928</v>
      </c>
      <c r="AG22" s="17">
        <v>0.79610284565379397</v>
      </c>
      <c r="AH22" s="24">
        <v>-3.80775248542357</v>
      </c>
      <c r="AI22" s="25">
        <v>3.7580293340127597E-11</v>
      </c>
      <c r="AJ22" s="26">
        <v>2.0150195381420799E-9</v>
      </c>
    </row>
    <row r="23" spans="1:36">
      <c r="A23" s="2" t="s">
        <v>2113</v>
      </c>
      <c r="B23" s="3" t="s">
        <v>2114</v>
      </c>
      <c r="C23" s="3" t="s">
        <v>2115</v>
      </c>
      <c r="D23" s="6">
        <v>3</v>
      </c>
      <c r="E23" s="15">
        <v>-0.81226960380921898</v>
      </c>
      <c r="F23" s="16">
        <v>-1.2771181548956501</v>
      </c>
      <c r="G23" s="16">
        <v>-1.6739501686476299</v>
      </c>
      <c r="H23" s="16">
        <v>-2.98331437652068</v>
      </c>
      <c r="I23" s="16">
        <v>-2.8405291597358602</v>
      </c>
      <c r="J23" s="16">
        <v>-2.8228820072291501</v>
      </c>
      <c r="K23" s="16">
        <v>-2.8613350438154002</v>
      </c>
      <c r="L23" s="16">
        <v>-1.2399355518497801</v>
      </c>
      <c r="M23" s="16">
        <v>-0.60318829011818098</v>
      </c>
      <c r="N23" s="16">
        <v>-3.2814331826475698</v>
      </c>
      <c r="O23" s="16">
        <v>-2.9856417313408601</v>
      </c>
      <c r="P23" s="16">
        <v>-3.0245119350844898</v>
      </c>
      <c r="Q23" s="16">
        <v>-1.04622874351932</v>
      </c>
      <c r="R23" s="16">
        <v>-1.6945715880066201</v>
      </c>
      <c r="S23" s="16">
        <v>-1.4654162885520201</v>
      </c>
      <c r="T23" s="16">
        <v>-2.3194781754164202</v>
      </c>
      <c r="U23" s="16">
        <v>-2.5817689440230698</v>
      </c>
      <c r="V23" s="16">
        <v>-3.3025997313207398</v>
      </c>
      <c r="W23" s="16">
        <v>-1.3871057974619301</v>
      </c>
      <c r="X23" s="16">
        <v>-0.88137062412959699</v>
      </c>
      <c r="Y23" s="16">
        <v>-1.13550549433065</v>
      </c>
      <c r="Z23" s="16">
        <v>-2.6749732279478202</v>
      </c>
      <c r="AA23" s="16">
        <v>-3.4697732831527901</v>
      </c>
      <c r="AB23" s="16">
        <v>-1.8558069743988399</v>
      </c>
      <c r="AC23" s="16">
        <v>-1.2837679801049999</v>
      </c>
      <c r="AD23" s="16">
        <v>-1.49870365733815</v>
      </c>
      <c r="AE23" s="16">
        <v>-3.0474762565445399</v>
      </c>
      <c r="AF23" s="16">
        <v>-2.42896210082443</v>
      </c>
      <c r="AG23" s="17">
        <v>-2.2953465016272401</v>
      </c>
      <c r="AH23" s="24">
        <v>1.6275901524515499</v>
      </c>
      <c r="AI23" s="25">
        <v>4.2549114555781797E-11</v>
      </c>
      <c r="AJ23" s="26">
        <v>2.1777410449913799E-9</v>
      </c>
    </row>
    <row r="24" spans="1:36">
      <c r="A24" s="2" t="s">
        <v>2599</v>
      </c>
      <c r="B24" s="3" t="s">
        <v>2600</v>
      </c>
      <c r="C24" s="3" t="s">
        <v>2601</v>
      </c>
      <c r="D24" s="6">
        <v>1</v>
      </c>
      <c r="E24" s="15">
        <v>5.7563935051049802</v>
      </c>
      <c r="F24" s="16">
        <v>5.2868550057291896</v>
      </c>
      <c r="G24" s="16">
        <v>7.9471253537084596</v>
      </c>
      <c r="H24" s="16">
        <v>1.5471114330837901</v>
      </c>
      <c r="I24" s="16">
        <v>2.1544556167489999</v>
      </c>
      <c r="J24" s="16">
        <v>1.70007354233852</v>
      </c>
      <c r="K24" s="16">
        <v>1.8422418084827701</v>
      </c>
      <c r="L24" s="16">
        <v>7.25148906215908</v>
      </c>
      <c r="M24" s="16">
        <v>7.1155477497833797</v>
      </c>
      <c r="N24" s="16">
        <v>0.61769735389515801</v>
      </c>
      <c r="O24" s="16">
        <v>0.30099051915608699</v>
      </c>
      <c r="P24" s="16">
        <v>2.8178600946316901</v>
      </c>
      <c r="Q24" s="16">
        <v>6.2545560797203796</v>
      </c>
      <c r="R24" s="16">
        <v>6.4535956526052498</v>
      </c>
      <c r="S24" s="16">
        <v>4.3312356710209396</v>
      </c>
      <c r="T24" s="16">
        <v>3.3806225094795899</v>
      </c>
      <c r="U24" s="16">
        <v>2.1686464667255301</v>
      </c>
      <c r="V24" s="16">
        <v>1.8033580771622399</v>
      </c>
      <c r="W24" s="16">
        <v>8.1714089346093406</v>
      </c>
      <c r="X24" s="16">
        <v>5.6552726274537397</v>
      </c>
      <c r="Y24" s="16">
        <v>5.07299026689107</v>
      </c>
      <c r="Z24" s="16">
        <v>1.96760417035114</v>
      </c>
      <c r="AA24" s="16">
        <v>1.6824966489258799</v>
      </c>
      <c r="AB24" s="16">
        <v>4.9713601889194896</v>
      </c>
      <c r="AC24" s="16">
        <v>6.7949360374954804</v>
      </c>
      <c r="AD24" s="16">
        <v>6.9752493440388896</v>
      </c>
      <c r="AE24" s="16">
        <v>1.6981735756041401</v>
      </c>
      <c r="AF24" s="16">
        <v>2.9046197908573301</v>
      </c>
      <c r="AG24" s="17">
        <v>1.0476755197986001</v>
      </c>
      <c r="AH24" s="24">
        <v>4.6157390408791299</v>
      </c>
      <c r="AI24" s="25">
        <v>6.8445837472028601E-11</v>
      </c>
      <c r="AJ24" s="26">
        <v>3.35087013015236E-9</v>
      </c>
    </row>
    <row r="25" spans="1:36">
      <c r="A25" s="2" t="s">
        <v>1012</v>
      </c>
      <c r="B25" s="3" t="s">
        <v>1013</v>
      </c>
      <c r="C25" s="3" t="s">
        <v>1014</v>
      </c>
      <c r="D25" s="6">
        <v>3</v>
      </c>
      <c r="E25" s="15">
        <v>-3.15198610005729</v>
      </c>
      <c r="F25" s="16">
        <v>-3.5751024679039198</v>
      </c>
      <c r="G25" s="16">
        <v>-3.32333053688575</v>
      </c>
      <c r="H25" s="16">
        <v>-4.7343463247378796</v>
      </c>
      <c r="I25" s="16">
        <v>-6.2464722233582703</v>
      </c>
      <c r="J25" s="16">
        <v>-4.97625580844438</v>
      </c>
      <c r="K25" s="16">
        <v>-5.39536855035547</v>
      </c>
      <c r="L25" s="16">
        <v>-3.5856565926679398</v>
      </c>
      <c r="M25" s="16">
        <v>-3.3135637717791702</v>
      </c>
      <c r="N25" s="16">
        <v>-6.3717909224716998</v>
      </c>
      <c r="O25" s="16">
        <v>-4.6961187839687302</v>
      </c>
      <c r="P25" s="16">
        <v>-4.7665674537262603</v>
      </c>
      <c r="Q25" s="16">
        <v>-3.0656500782327099</v>
      </c>
      <c r="R25" s="16">
        <v>-3.03404401908641</v>
      </c>
      <c r="S25" s="16">
        <v>-3.6029052036745401</v>
      </c>
      <c r="T25" s="16">
        <v>-5.1198038026153299</v>
      </c>
      <c r="U25" s="16">
        <v>-5.32398805378849</v>
      </c>
      <c r="V25" s="16">
        <v>-5.8611023039900196</v>
      </c>
      <c r="W25" s="16">
        <v>-3.4417448250889602</v>
      </c>
      <c r="X25" s="16">
        <v>-3.2933295232669</v>
      </c>
      <c r="Y25" s="16">
        <v>-3.1766665669101402</v>
      </c>
      <c r="Z25" s="16">
        <v>-5.5410930832913401</v>
      </c>
      <c r="AA25" s="16">
        <v>-5.1592909124746997</v>
      </c>
      <c r="AB25" s="16">
        <v>-3.4358027437158398</v>
      </c>
      <c r="AC25" s="16">
        <v>-2.8808470809433402</v>
      </c>
      <c r="AD25" s="16">
        <v>-2.9525136046189102</v>
      </c>
      <c r="AE25" s="16">
        <v>-5.2098086186610697</v>
      </c>
      <c r="AF25" s="16">
        <v>-5.5509727781871296</v>
      </c>
      <c r="AG25" s="17">
        <v>-5.9775486352611997</v>
      </c>
      <c r="AH25" s="24">
        <v>2.14803032422595</v>
      </c>
      <c r="AI25" s="25">
        <v>8.3813013122311495E-11</v>
      </c>
      <c r="AJ25" s="26">
        <v>3.9322271989884496E-9</v>
      </c>
    </row>
    <row r="26" spans="1:36">
      <c r="A26" s="2" t="s">
        <v>2827</v>
      </c>
      <c r="B26" s="3" t="s">
        <v>2828</v>
      </c>
      <c r="C26" s="3" t="s">
        <v>2829</v>
      </c>
      <c r="D26" s="6">
        <v>11</v>
      </c>
      <c r="E26" s="15">
        <v>6.1503862108218703</v>
      </c>
      <c r="F26" s="16">
        <v>5.9760191198208901</v>
      </c>
      <c r="G26" s="16">
        <v>6.2585043876844804</v>
      </c>
      <c r="H26" s="16">
        <v>5.3598214032633704</v>
      </c>
      <c r="I26" s="16">
        <v>5.6605976984438904</v>
      </c>
      <c r="J26" s="16">
        <v>5.4583408991945896</v>
      </c>
      <c r="K26" s="16">
        <v>5.40350342895095</v>
      </c>
      <c r="L26" s="16">
        <v>6.3136092849220598</v>
      </c>
      <c r="M26" s="16">
        <v>6.2097694603756004</v>
      </c>
      <c r="N26" s="16">
        <v>5.3747329031188196</v>
      </c>
      <c r="O26" s="16">
        <v>5.2023984232169402</v>
      </c>
      <c r="P26" s="16">
        <v>5.3687729513217901</v>
      </c>
      <c r="Q26" s="16">
        <v>6.2056813981774797</v>
      </c>
      <c r="R26" s="16">
        <v>6.4798022314621599</v>
      </c>
      <c r="S26" s="16">
        <v>6.0596082357847498</v>
      </c>
      <c r="T26" s="16">
        <v>5.4500392776134401</v>
      </c>
      <c r="U26" s="16">
        <v>5.3994413579685903</v>
      </c>
      <c r="V26" s="16">
        <v>5.2690972182226696</v>
      </c>
      <c r="W26" s="16">
        <v>6.1760832739849896</v>
      </c>
      <c r="X26" s="16">
        <v>6.3581452431865699</v>
      </c>
      <c r="Y26" s="16">
        <v>6.2579498935141302</v>
      </c>
      <c r="Z26" s="16">
        <v>5.3081798657944601</v>
      </c>
      <c r="AA26" s="16">
        <v>5.3598080137980002</v>
      </c>
      <c r="AB26" s="16">
        <v>6.3387283601839997</v>
      </c>
      <c r="AC26" s="16">
        <v>5.9610231745687496</v>
      </c>
      <c r="AD26" s="16">
        <v>6.3027670766014703</v>
      </c>
      <c r="AE26" s="16">
        <v>5.4636460691390303</v>
      </c>
      <c r="AF26" s="16">
        <v>5.3686836775388196</v>
      </c>
      <c r="AG26" s="17">
        <v>5.4288213611970404</v>
      </c>
      <c r="AH26" s="24">
        <v>0.80743976734199197</v>
      </c>
      <c r="AI26" s="25">
        <v>9.2720754858614303E-11</v>
      </c>
      <c r="AJ26" s="26">
        <v>4.17614279883199E-9</v>
      </c>
    </row>
    <row r="27" spans="1:36">
      <c r="A27" s="2" t="s">
        <v>271</v>
      </c>
      <c r="B27" s="3" t="s">
        <v>272</v>
      </c>
      <c r="C27" s="3" t="s">
        <v>273</v>
      </c>
      <c r="D27" s="6">
        <v>1</v>
      </c>
      <c r="E27" s="15">
        <v>6.8706331625170201</v>
      </c>
      <c r="F27" s="16">
        <v>6.7101360948068498</v>
      </c>
      <c r="G27" s="16">
        <v>6.7730695584340896</v>
      </c>
      <c r="H27" s="16">
        <v>4.9136625413457304</v>
      </c>
      <c r="I27" s="16">
        <v>4.8731115206700597</v>
      </c>
      <c r="J27" s="16">
        <v>4.8764318399395101</v>
      </c>
      <c r="K27" s="16">
        <v>4.8689412316741398</v>
      </c>
      <c r="L27" s="16">
        <v>5.7867874703059199</v>
      </c>
      <c r="M27" s="16">
        <v>7.21168541275983</v>
      </c>
      <c r="N27" s="16">
        <v>5.1872838190733299</v>
      </c>
      <c r="O27" s="16">
        <v>4.8199727673653801</v>
      </c>
      <c r="P27" s="16">
        <v>5.20790824064518</v>
      </c>
      <c r="Q27" s="16">
        <v>6.4189850037817298</v>
      </c>
      <c r="R27" s="16">
        <v>7.7653620010669702</v>
      </c>
      <c r="S27" s="16">
        <v>7.1347486889814</v>
      </c>
      <c r="T27" s="16">
        <v>4.3883803123713898</v>
      </c>
      <c r="U27" s="16">
        <v>4.4678453280586599</v>
      </c>
      <c r="V27" s="16">
        <v>4.8417233834531004</v>
      </c>
      <c r="W27" s="16">
        <v>6.6667981386982502</v>
      </c>
      <c r="X27" s="16">
        <v>7.4452737458891001</v>
      </c>
      <c r="Y27" s="16">
        <v>6.6590395509009399</v>
      </c>
      <c r="Z27" s="16">
        <v>4.3518884888566403</v>
      </c>
      <c r="AA27" s="16">
        <v>5.0251035616941904</v>
      </c>
      <c r="AB27" s="16">
        <v>7.2572117252574602</v>
      </c>
      <c r="AC27" s="16">
        <v>6.30947572574925</v>
      </c>
      <c r="AD27" s="16">
        <v>6.2384918267418099</v>
      </c>
      <c r="AE27" s="16">
        <v>5.5034909967235901</v>
      </c>
      <c r="AF27" s="16">
        <v>5.1586729805823897</v>
      </c>
      <c r="AG27" s="17">
        <v>4.5497014626587404</v>
      </c>
      <c r="AH27" s="24">
        <v>1.9438452814990499</v>
      </c>
      <c r="AI27" s="25">
        <v>1.0070192664949201E-10</v>
      </c>
      <c r="AJ27" s="26">
        <v>4.36116805412802E-9</v>
      </c>
    </row>
    <row r="28" spans="1:36">
      <c r="A28" s="2" t="s">
        <v>1954</v>
      </c>
      <c r="B28" s="3" t="s">
        <v>1955</v>
      </c>
      <c r="C28" s="3" t="s">
        <v>1956</v>
      </c>
      <c r="D28" s="6">
        <v>1</v>
      </c>
      <c r="E28" s="15">
        <v>-3.7586175835256599</v>
      </c>
      <c r="F28" s="16">
        <v>-2.4378831981245299</v>
      </c>
      <c r="G28" s="16">
        <v>-2.8180752260565001</v>
      </c>
      <c r="H28" s="16">
        <v>-5.7023894232435399</v>
      </c>
      <c r="I28" s="16">
        <v>-4.6330548556141196</v>
      </c>
      <c r="J28" s="16">
        <v>-5.5272290729897904</v>
      </c>
      <c r="K28" s="16">
        <v>-5.3260067799374502</v>
      </c>
      <c r="L28" s="16">
        <v>-2.7448034534623602</v>
      </c>
      <c r="M28" s="16">
        <v>-2.6999636102176798</v>
      </c>
      <c r="N28" s="16">
        <v>-5.5518296550354398</v>
      </c>
      <c r="O28" s="16">
        <v>-5.51570175461445</v>
      </c>
      <c r="P28" s="16">
        <v>-5.3985412129769603</v>
      </c>
      <c r="Q28" s="16">
        <v>-2.96271214904566</v>
      </c>
      <c r="R28" s="16">
        <v>-3.93423789238485</v>
      </c>
      <c r="S28" s="16">
        <v>-3.5582388896330599</v>
      </c>
      <c r="T28" s="16">
        <v>-4.7128176140434297</v>
      </c>
      <c r="U28" s="16">
        <v>-5.1888448467703396</v>
      </c>
      <c r="V28" s="16">
        <v>-4.5203979676768098</v>
      </c>
      <c r="W28" s="16">
        <v>-2.6226031921466602</v>
      </c>
      <c r="X28" s="16">
        <v>-3.5259747248144699</v>
      </c>
      <c r="Y28" s="16">
        <v>-2.3743303782307499</v>
      </c>
      <c r="Z28" s="16">
        <v>-4.9576701718489398</v>
      </c>
      <c r="AA28" s="16">
        <v>-6.07066411257588</v>
      </c>
      <c r="AB28" s="16">
        <v>-2.52170576827108</v>
      </c>
      <c r="AC28" s="16">
        <v>-2.1891490974501302</v>
      </c>
      <c r="AD28" s="16">
        <v>-3.3814402620983399</v>
      </c>
      <c r="AE28" s="16">
        <v>-5.7053270355159</v>
      </c>
      <c r="AF28" s="16">
        <v>-5.22176833011246</v>
      </c>
      <c r="AG28" s="17">
        <v>-5.8578588661062403</v>
      </c>
      <c r="AH28" s="24">
        <v>2.4266942464940602</v>
      </c>
      <c r="AI28" s="25">
        <v>1.7606599387339501E-10</v>
      </c>
      <c r="AJ28" s="26">
        <v>7.34260404079417E-9</v>
      </c>
    </row>
    <row r="29" spans="1:36">
      <c r="A29" s="2" t="s">
        <v>469</v>
      </c>
      <c r="B29" s="3" t="s">
        <v>470</v>
      </c>
      <c r="C29" s="3" t="s">
        <v>471</v>
      </c>
      <c r="D29" s="6">
        <v>1</v>
      </c>
      <c r="E29" s="15">
        <v>0.62993693669235096</v>
      </c>
      <c r="F29" s="16">
        <v>0.25955204002919802</v>
      </c>
      <c r="G29" s="16">
        <v>1.42756767304582</v>
      </c>
      <c r="H29" s="16">
        <v>2.74179581302585</v>
      </c>
      <c r="I29" s="16">
        <v>2.6214589510063799</v>
      </c>
      <c r="J29" s="16">
        <v>2.2227636375536202</v>
      </c>
      <c r="K29" s="16">
        <v>2.4629832700916499</v>
      </c>
      <c r="L29" s="16">
        <v>0.59382456032520503</v>
      </c>
      <c r="M29" s="16">
        <v>0.38345324973379002</v>
      </c>
      <c r="N29" s="16">
        <v>3.2290212372031899</v>
      </c>
      <c r="O29" s="16">
        <v>2.1049067867838498</v>
      </c>
      <c r="P29" s="16">
        <v>2.7538274702811001</v>
      </c>
      <c r="Q29" s="16">
        <v>0.70698832828004998</v>
      </c>
      <c r="R29" s="16">
        <v>1.6103270554685101</v>
      </c>
      <c r="S29" s="16">
        <v>0.708854845611813</v>
      </c>
      <c r="T29" s="16">
        <v>1.5920302237311801</v>
      </c>
      <c r="U29" s="16">
        <v>2.7442718408723801</v>
      </c>
      <c r="V29" s="16">
        <v>2.5406027573892902</v>
      </c>
      <c r="W29" s="16">
        <v>0.94486621467134801</v>
      </c>
      <c r="X29" s="16">
        <v>0.80725392634691095</v>
      </c>
      <c r="Y29" s="16">
        <v>0.82848840363726095</v>
      </c>
      <c r="Z29" s="16">
        <v>2.56738847212443</v>
      </c>
      <c r="AA29" s="16">
        <v>2.2920947644816199</v>
      </c>
      <c r="AB29" s="16">
        <v>1.0703755084606099</v>
      </c>
      <c r="AC29" s="16">
        <v>0.91925115296063098</v>
      </c>
      <c r="AD29" s="16">
        <v>0.84184456310175904</v>
      </c>
      <c r="AE29" s="16">
        <v>2.1846806043736202</v>
      </c>
      <c r="AF29" s="16">
        <v>2.5521840073140099</v>
      </c>
      <c r="AG29" s="17">
        <v>2.3347392151425899</v>
      </c>
      <c r="AH29" s="24">
        <v>-1.6362822266381101</v>
      </c>
      <c r="AI29" s="25">
        <v>4.3955374751942302E-10</v>
      </c>
      <c r="AJ29" s="26">
        <v>1.7676339989531101E-8</v>
      </c>
    </row>
    <row r="30" spans="1:36">
      <c r="A30" s="2" t="s">
        <v>2416</v>
      </c>
      <c r="B30" s="3" t="s">
        <v>2417</v>
      </c>
      <c r="C30" s="3" t="s">
        <v>2418</v>
      </c>
      <c r="D30" s="6">
        <v>1</v>
      </c>
      <c r="E30" s="15">
        <v>-1.2142549673010701</v>
      </c>
      <c r="F30" s="16">
        <v>-0.77076251182782496</v>
      </c>
      <c r="G30" s="16">
        <v>-0.84377985759443996</v>
      </c>
      <c r="H30" s="16">
        <v>-2.5740599711351799</v>
      </c>
      <c r="I30" s="16">
        <v>-2.3965561403237698</v>
      </c>
      <c r="J30" s="16">
        <v>-2.3231326563432</v>
      </c>
      <c r="K30" s="16">
        <v>-2.3006419646313101</v>
      </c>
      <c r="L30" s="16">
        <v>-0.91366108256223499</v>
      </c>
      <c r="M30" s="16">
        <v>-0.992855926693889</v>
      </c>
      <c r="N30" s="16">
        <v>-2.4784406018147802</v>
      </c>
      <c r="O30" s="16">
        <v>-2.2211338084176302</v>
      </c>
      <c r="P30" s="16">
        <v>-2.44291461482644</v>
      </c>
      <c r="Q30" s="16">
        <v>-1.6665383450265101</v>
      </c>
      <c r="R30" s="16">
        <v>-1.2884702257359</v>
      </c>
      <c r="S30" s="16">
        <v>-0.696926673755635</v>
      </c>
      <c r="T30" s="16">
        <v>-2.2490450843591598</v>
      </c>
      <c r="U30" s="16">
        <v>-1.9958638771319599</v>
      </c>
      <c r="V30" s="16">
        <v>-2.2257018985163199</v>
      </c>
      <c r="W30" s="16">
        <v>-0.89544011531830703</v>
      </c>
      <c r="X30" s="16">
        <v>-0.99041085098658599</v>
      </c>
      <c r="Y30" s="16">
        <v>-1.17207860376409</v>
      </c>
      <c r="Z30" s="16">
        <v>-2.19171776924061</v>
      </c>
      <c r="AA30" s="16">
        <v>-2.5722568005845901</v>
      </c>
      <c r="AB30" s="16">
        <v>-0.51792685319620202</v>
      </c>
      <c r="AC30" s="16">
        <v>-1.4043956799400601</v>
      </c>
      <c r="AD30" s="16">
        <v>-1.66205928924456</v>
      </c>
      <c r="AE30" s="16">
        <v>-2.0099463966068098</v>
      </c>
      <c r="AF30" s="16">
        <v>-2.3173991966985898</v>
      </c>
      <c r="AG30" s="17">
        <v>-2.21081868883926</v>
      </c>
      <c r="AH30" s="24">
        <v>1.26913024230354</v>
      </c>
      <c r="AI30" s="25">
        <v>5.77520120298107E-10</v>
      </c>
      <c r="AJ30" s="26">
        <v>2.2423712257092E-8</v>
      </c>
    </row>
    <row r="31" spans="1:36">
      <c r="A31" s="2" t="s">
        <v>3058</v>
      </c>
      <c r="B31" s="3" t="s">
        <v>3059</v>
      </c>
      <c r="C31" s="3" t="s">
        <v>3060</v>
      </c>
      <c r="D31" s="6">
        <v>6</v>
      </c>
      <c r="E31" s="15">
        <v>-3.8123774408270101</v>
      </c>
      <c r="F31" s="16">
        <v>-3.35850320045245</v>
      </c>
      <c r="G31" s="16">
        <v>-3.3830810180604098</v>
      </c>
      <c r="H31" s="16">
        <v>-2.0455909819728699</v>
      </c>
      <c r="I31" s="16">
        <v>-1.9656539315161301</v>
      </c>
      <c r="J31" s="16">
        <v>-2.01192093377992</v>
      </c>
      <c r="K31" s="16">
        <v>-2.17089813103355</v>
      </c>
      <c r="L31" s="16">
        <v>-3.1406320961244698</v>
      </c>
      <c r="M31" s="16">
        <v>-3.3398075227447701</v>
      </c>
      <c r="N31" s="16">
        <v>-1.9514546528423</v>
      </c>
      <c r="O31" s="16">
        <v>-2.2927993226094401</v>
      </c>
      <c r="P31" s="16">
        <v>-2.4308792005375501</v>
      </c>
      <c r="Q31" s="16">
        <v>-3.4506491777080401</v>
      </c>
      <c r="R31" s="16">
        <v>-3.11547753889384</v>
      </c>
      <c r="S31" s="16">
        <v>-3.1773441257674699</v>
      </c>
      <c r="T31" s="16">
        <v>-2.1744126702007698</v>
      </c>
      <c r="U31" s="16">
        <v>-2.0325289040228798</v>
      </c>
      <c r="V31" s="16">
        <v>-2.3764872692837402</v>
      </c>
      <c r="W31" s="16">
        <v>-3.3053824683657802</v>
      </c>
      <c r="X31" s="16">
        <v>-2.97255116842648</v>
      </c>
      <c r="Y31" s="16">
        <v>-3.2135904460790798</v>
      </c>
      <c r="Z31" s="16">
        <v>-2.3516226106068201</v>
      </c>
      <c r="AA31" s="16">
        <v>-1.8894854239977401</v>
      </c>
      <c r="AB31" s="16">
        <v>-2.5964776581139302</v>
      </c>
      <c r="AC31" s="16">
        <v>-3.90119094037949</v>
      </c>
      <c r="AD31" s="16">
        <v>-3.3745318316250001</v>
      </c>
      <c r="AE31" s="16">
        <v>-1.73221039620054</v>
      </c>
      <c r="AF31" s="16">
        <v>-2.45228741198614</v>
      </c>
      <c r="AG31" s="17">
        <v>-1.82428566032016</v>
      </c>
      <c r="AH31" s="24">
        <v>-1.2314528876967299</v>
      </c>
      <c r="AI31" s="25">
        <v>6.9836111319113101E-10</v>
      </c>
      <c r="AJ31" s="26">
        <v>2.62118204484404E-8</v>
      </c>
    </row>
    <row r="32" spans="1:36">
      <c r="A32" s="2" t="s">
        <v>373</v>
      </c>
      <c r="B32" s="3" t="s">
        <v>374</v>
      </c>
      <c r="C32" s="3" t="s">
        <v>375</v>
      </c>
      <c r="D32" s="6">
        <v>3</v>
      </c>
      <c r="E32" s="15">
        <v>-1.85050968456974</v>
      </c>
      <c r="F32" s="16">
        <v>-1.9409570541016401</v>
      </c>
      <c r="G32" s="16">
        <v>-1.72364993282343</v>
      </c>
      <c r="H32" s="16">
        <v>-2.9935560805447698</v>
      </c>
      <c r="I32" s="16">
        <v>-3.1337948435607799</v>
      </c>
      <c r="J32" s="16">
        <v>-3.0375843295345999</v>
      </c>
      <c r="K32" s="16">
        <v>-3.5566131177946101</v>
      </c>
      <c r="L32" s="16">
        <v>-1.2785065129970601</v>
      </c>
      <c r="M32" s="16">
        <v>-1.7913512617704901</v>
      </c>
      <c r="N32" s="16">
        <v>-3.2251684896001702</v>
      </c>
      <c r="O32" s="16">
        <v>-3.8394925559939099</v>
      </c>
      <c r="P32" s="16">
        <v>-3.2087955808562798</v>
      </c>
      <c r="Q32" s="16">
        <v>-0.71698742374179902</v>
      </c>
      <c r="R32" s="16">
        <v>-1.6714694472909899</v>
      </c>
      <c r="S32" s="16">
        <v>-0.57218795239721099</v>
      </c>
      <c r="T32" s="16">
        <v>-4.4827935615217198</v>
      </c>
      <c r="U32" s="16">
        <v>-2.8503611930252801</v>
      </c>
      <c r="V32" s="16">
        <v>-4.3862523471579502</v>
      </c>
      <c r="W32" s="16">
        <v>-1.62115667657586</v>
      </c>
      <c r="X32" s="16">
        <v>-0.84468679795167001</v>
      </c>
      <c r="Y32" s="16">
        <v>-2.0434974804411499</v>
      </c>
      <c r="Z32" s="16">
        <v>-3.0660208410424699</v>
      </c>
      <c r="AA32" s="16">
        <v>-3.5480770113291902</v>
      </c>
      <c r="AB32" s="16">
        <v>-1.15829631078074</v>
      </c>
      <c r="AC32" s="16">
        <v>-0.94806780724381701</v>
      </c>
      <c r="AD32" s="16">
        <v>-0.55300099215290399</v>
      </c>
      <c r="AE32" s="16">
        <v>-4.0155266162639496</v>
      </c>
      <c r="AF32" s="16">
        <v>-4.4113399850639103</v>
      </c>
      <c r="AG32" s="17">
        <v>-3.59382021362963</v>
      </c>
      <c r="AH32" s="24">
        <v>2.1243063211287101</v>
      </c>
      <c r="AI32" s="25">
        <v>9.921385565099869E-10</v>
      </c>
      <c r="AJ32" s="26">
        <v>3.5260217711490099E-8</v>
      </c>
    </row>
    <row r="33" spans="1:36">
      <c r="A33" s="2" t="s">
        <v>1816</v>
      </c>
      <c r="B33" s="3" t="s">
        <v>1817</v>
      </c>
      <c r="C33" s="3" t="s">
        <v>1818</v>
      </c>
      <c r="D33" s="6">
        <v>2</v>
      </c>
      <c r="E33" s="15">
        <v>-0.74110968189263704</v>
      </c>
      <c r="F33" s="16">
        <v>-0.804360251589192</v>
      </c>
      <c r="G33" s="16">
        <v>-0.86112463106605297</v>
      </c>
      <c r="H33" s="16">
        <v>-0.12706280256456301</v>
      </c>
      <c r="I33" s="16">
        <v>-0.21071394899732501</v>
      </c>
      <c r="J33" s="16">
        <v>-0.12338080472974999</v>
      </c>
      <c r="K33" s="16">
        <v>-0.110098694753066</v>
      </c>
      <c r="L33" s="16">
        <v>-0.818008204635012</v>
      </c>
      <c r="M33" s="16">
        <v>-0.57606702358735196</v>
      </c>
      <c r="N33" s="16">
        <v>-0.28759754326682002</v>
      </c>
      <c r="O33" s="16">
        <v>-0.13263490857069701</v>
      </c>
      <c r="P33" s="16">
        <v>-0.207625761919532</v>
      </c>
      <c r="Q33" s="16">
        <v>-0.99387463981627799</v>
      </c>
      <c r="R33" s="16">
        <v>-0.78128395752359903</v>
      </c>
      <c r="S33" s="16">
        <v>-1.0356121032207799</v>
      </c>
      <c r="T33" s="16">
        <v>-4.3873721807728201E-2</v>
      </c>
      <c r="U33" s="16">
        <v>0.115117962208754</v>
      </c>
      <c r="V33" s="16">
        <v>-0.128225660679886</v>
      </c>
      <c r="W33" s="16">
        <v>-0.83895693977178898</v>
      </c>
      <c r="X33" s="16">
        <v>-0.79304284398568103</v>
      </c>
      <c r="Y33" s="16">
        <v>-0.65616922150949097</v>
      </c>
      <c r="Z33" s="16">
        <v>-0.17864625976369899</v>
      </c>
      <c r="AA33" s="16">
        <v>-0.29083816105579102</v>
      </c>
      <c r="AB33" s="16">
        <v>-0.809333453959727</v>
      </c>
      <c r="AC33" s="16">
        <v>-1.03239813656705</v>
      </c>
      <c r="AD33" s="16">
        <v>-1.10012041491686</v>
      </c>
      <c r="AE33" s="16">
        <v>8.6686853637483699E-2</v>
      </c>
      <c r="AF33" s="16">
        <v>-3.1424417350266902E-2</v>
      </c>
      <c r="AG33" s="17">
        <v>1.8837448316905599E-2</v>
      </c>
      <c r="AH33" s="24">
        <v>-0.703346916693389</v>
      </c>
      <c r="AI33" s="25">
        <v>1.0020665779464299E-9</v>
      </c>
      <c r="AJ33" s="26">
        <v>3.5260217711490099E-8</v>
      </c>
    </row>
    <row r="34" spans="1:36">
      <c r="A34" s="2" t="s">
        <v>976</v>
      </c>
      <c r="B34" s="3" t="s">
        <v>977</v>
      </c>
      <c r="C34" s="3" t="s">
        <v>978</v>
      </c>
      <c r="D34" s="6">
        <v>1</v>
      </c>
      <c r="E34" s="15">
        <v>0.82806214226309405</v>
      </c>
      <c r="F34" s="16">
        <v>0.80835891696761197</v>
      </c>
      <c r="G34" s="16">
        <v>3.4007427336570001E-2</v>
      </c>
      <c r="H34" s="16">
        <v>3.5533911522041901</v>
      </c>
      <c r="I34" s="16">
        <v>3.2202018550066498</v>
      </c>
      <c r="J34" s="16">
        <v>3.4299619903164098</v>
      </c>
      <c r="K34" s="16">
        <v>3.6162710737244201</v>
      </c>
      <c r="L34" s="16">
        <v>0.17253711760311799</v>
      </c>
      <c r="M34" s="16">
        <v>0.20943395081784499</v>
      </c>
      <c r="N34" s="16">
        <v>2.3096061847380298</v>
      </c>
      <c r="O34" s="16">
        <v>3.2483618329388801</v>
      </c>
      <c r="P34" s="16">
        <v>5.5923209770228999</v>
      </c>
      <c r="Q34" s="16">
        <v>-6.24711225389518E-3</v>
      </c>
      <c r="R34" s="16">
        <v>0.98165341777741399</v>
      </c>
      <c r="S34" s="16">
        <v>0.86703632443058698</v>
      </c>
      <c r="T34" s="16">
        <v>3.7584933169164101</v>
      </c>
      <c r="U34" s="16">
        <v>3.36307281369404</v>
      </c>
      <c r="V34" s="16">
        <v>2.90997472352996</v>
      </c>
      <c r="W34" s="16">
        <v>-7.8403914383721005E-2</v>
      </c>
      <c r="X34" s="16">
        <v>-1.1063424876763399</v>
      </c>
      <c r="Y34" s="16">
        <v>-0.514785640744441</v>
      </c>
      <c r="Z34" s="16">
        <v>5.15941426260824</v>
      </c>
      <c r="AA34" s="16">
        <v>4.7978301905663603</v>
      </c>
      <c r="AB34" s="16">
        <v>0.62348256826951298</v>
      </c>
      <c r="AC34" s="16">
        <v>0.85241014019693995</v>
      </c>
      <c r="AD34" s="16">
        <v>1.1129250430281801</v>
      </c>
      <c r="AE34" s="16">
        <v>3.3004504521552498</v>
      </c>
      <c r="AF34" s="16">
        <v>3.45188867641619</v>
      </c>
      <c r="AG34" s="17">
        <v>2.5328266040284402</v>
      </c>
      <c r="AH34" s="24">
        <v>-3.1181902193009101</v>
      </c>
      <c r="AI34" s="25">
        <v>1.32143069034235E-9</v>
      </c>
      <c r="AJ34" s="26">
        <v>4.5088816888651099E-8</v>
      </c>
    </row>
    <row r="35" spans="1:36">
      <c r="A35" s="2" t="s">
        <v>619</v>
      </c>
      <c r="B35" s="3" t="s">
        <v>620</v>
      </c>
      <c r="C35" s="3" t="s">
        <v>621</v>
      </c>
      <c r="D35" s="6">
        <v>1</v>
      </c>
      <c r="E35" s="15">
        <v>2.1597520063502098</v>
      </c>
      <c r="F35" s="16">
        <v>2.17634977738224</v>
      </c>
      <c r="G35" s="16">
        <v>2.3832404715668898</v>
      </c>
      <c r="H35" s="16">
        <v>0.31287993571765099</v>
      </c>
      <c r="I35" s="16">
        <v>0.290997018423855</v>
      </c>
      <c r="J35" s="16">
        <v>0.54142713171316503</v>
      </c>
      <c r="K35" s="16">
        <v>0.55822631622455199</v>
      </c>
      <c r="L35" s="16">
        <v>1.25239887751935</v>
      </c>
      <c r="M35" s="16">
        <v>2.38562501465884</v>
      </c>
      <c r="N35" s="16">
        <v>0.78464677746179901</v>
      </c>
      <c r="O35" s="16">
        <v>0.535037921973605</v>
      </c>
      <c r="P35" s="16">
        <v>0.84361528538030295</v>
      </c>
      <c r="Q35" s="16">
        <v>1.31090340190622</v>
      </c>
      <c r="R35" s="16">
        <v>2.8737353667154601</v>
      </c>
      <c r="S35" s="16">
        <v>2.2694549021149202</v>
      </c>
      <c r="T35" s="16">
        <v>0.36254110071235601</v>
      </c>
      <c r="U35" s="16">
        <v>0.74249908643497697</v>
      </c>
      <c r="V35" s="16">
        <v>0.30551248327008601</v>
      </c>
      <c r="W35" s="16">
        <v>2.0700852215915702</v>
      </c>
      <c r="X35" s="16">
        <v>2.61032075566956</v>
      </c>
      <c r="Y35" s="16">
        <v>1.7542849012906701</v>
      </c>
      <c r="Z35" s="16">
        <v>0.312844713370727</v>
      </c>
      <c r="AA35" s="16">
        <v>0.55888443300692603</v>
      </c>
      <c r="AB35" s="16">
        <v>2.71254922679246</v>
      </c>
      <c r="AC35" s="16">
        <v>1.4038075435139901</v>
      </c>
      <c r="AD35" s="16">
        <v>1.5240070311692799</v>
      </c>
      <c r="AE35" s="16">
        <v>1.01821905386023</v>
      </c>
      <c r="AF35" s="16">
        <v>0.66371312128339699</v>
      </c>
      <c r="AG35" s="17">
        <v>0.54235036453465302</v>
      </c>
      <c r="AH35" s="24">
        <v>1.5456890814706601</v>
      </c>
      <c r="AI35" s="25">
        <v>1.6376579077896099E-9</v>
      </c>
      <c r="AJ35" s="26">
        <v>5.4235376593267597E-8</v>
      </c>
    </row>
    <row r="36" spans="1:36">
      <c r="A36" s="2" t="s">
        <v>1054</v>
      </c>
      <c r="B36" s="3" t="s">
        <v>1055</v>
      </c>
      <c r="C36" s="3" t="s">
        <v>1056</v>
      </c>
      <c r="D36" s="6">
        <v>1</v>
      </c>
      <c r="E36" s="15">
        <v>-1.4790451818274</v>
      </c>
      <c r="F36" s="16">
        <v>-2.0006592630420301</v>
      </c>
      <c r="G36" s="16">
        <v>-1.61158762365136</v>
      </c>
      <c r="H36" s="16">
        <v>-2.89120266914628</v>
      </c>
      <c r="I36" s="16">
        <v>-4.3434854114037504</v>
      </c>
      <c r="J36" s="16">
        <v>-3.1623631779585701</v>
      </c>
      <c r="K36" s="16">
        <v>-3.4071022800578299</v>
      </c>
      <c r="L36" s="16">
        <v>-1.68983188468893</v>
      </c>
      <c r="M36" s="16">
        <v>-2.14096148453755</v>
      </c>
      <c r="N36" s="16">
        <v>-3.4469941171976899</v>
      </c>
      <c r="O36" s="16">
        <v>-3.35232334712834</v>
      </c>
      <c r="P36" s="16">
        <v>-3.1025536645249199</v>
      </c>
      <c r="Q36" s="16">
        <v>-1.89544355788659</v>
      </c>
      <c r="R36" s="16">
        <v>-1.86214820952352</v>
      </c>
      <c r="S36" s="16">
        <v>-1.7078861201905799</v>
      </c>
      <c r="T36" s="16">
        <v>-2.9322956541247298</v>
      </c>
      <c r="U36" s="16">
        <v>-2.9516118743148998</v>
      </c>
      <c r="V36" s="16">
        <v>-4.1389579109890704</v>
      </c>
      <c r="W36" s="16">
        <v>-1.9851561784712599</v>
      </c>
      <c r="X36" s="16">
        <v>-1.3962660940061999</v>
      </c>
      <c r="Y36" s="16">
        <v>-1.36564083110844</v>
      </c>
      <c r="Z36" s="16">
        <v>-4.1544673498869598</v>
      </c>
      <c r="AA36" s="16">
        <v>-3.1797105934987</v>
      </c>
      <c r="AB36" s="16">
        <v>-1.6630703976226</v>
      </c>
      <c r="AC36" s="16">
        <v>-1.8294886934991501</v>
      </c>
      <c r="AD36" s="16">
        <v>-1.95231808527188</v>
      </c>
      <c r="AE36" s="16">
        <v>-3.6105516099335002</v>
      </c>
      <c r="AF36" s="16">
        <v>-3.2083801739434801</v>
      </c>
      <c r="AG36" s="17">
        <v>-3.2245343667587698</v>
      </c>
      <c r="AH36" s="24">
        <v>1.5968118437322401</v>
      </c>
      <c r="AI36" s="25">
        <v>1.7094696094406799E-9</v>
      </c>
      <c r="AJ36" s="26">
        <v>5.4996079435148797E-8</v>
      </c>
    </row>
    <row r="37" spans="1:36">
      <c r="A37" s="2" t="s">
        <v>274</v>
      </c>
      <c r="B37" s="3" t="s">
        <v>275</v>
      </c>
      <c r="C37" s="3" t="s">
        <v>276</v>
      </c>
      <c r="D37" s="6">
        <v>5</v>
      </c>
      <c r="E37" s="15">
        <v>7.2275209127919702</v>
      </c>
      <c r="F37" s="16">
        <v>7.1945315868380604</v>
      </c>
      <c r="G37" s="16">
        <v>7.30740237569582</v>
      </c>
      <c r="H37" s="16">
        <v>5.2860804805387396</v>
      </c>
      <c r="I37" s="16">
        <v>5.5019457132015104</v>
      </c>
      <c r="J37" s="16">
        <v>5.6283352185863498</v>
      </c>
      <c r="K37" s="16">
        <v>5.5233792401681896</v>
      </c>
      <c r="L37" s="16">
        <v>6.4339867755803297</v>
      </c>
      <c r="M37" s="16">
        <v>7.02012863807962</v>
      </c>
      <c r="N37" s="16">
        <v>6.0213719678623301</v>
      </c>
      <c r="O37" s="16">
        <v>5.9001136975067903</v>
      </c>
      <c r="P37" s="16">
        <v>5.57832235290741</v>
      </c>
      <c r="Q37" s="16">
        <v>6.7441580861771797</v>
      </c>
      <c r="R37" s="16">
        <v>8.1808235894995693</v>
      </c>
      <c r="S37" s="16">
        <v>7.6609271515141897</v>
      </c>
      <c r="T37" s="16">
        <v>4.8097615618292702</v>
      </c>
      <c r="U37" s="16">
        <v>5.2386985634486498</v>
      </c>
      <c r="V37" s="16">
        <v>5.5656720403103197</v>
      </c>
      <c r="W37" s="16">
        <v>6.9971507956169701</v>
      </c>
      <c r="X37" s="16">
        <v>7.5157664284984902</v>
      </c>
      <c r="Y37" s="16">
        <v>7.1102907111040698</v>
      </c>
      <c r="Z37" s="16">
        <v>5.35286078060743</v>
      </c>
      <c r="AA37" s="16">
        <v>5.6463683316572997</v>
      </c>
      <c r="AB37" s="16">
        <v>7.80772181175226</v>
      </c>
      <c r="AC37" s="16">
        <v>6.6796004198155501</v>
      </c>
      <c r="AD37" s="16">
        <v>6.8607154021861199</v>
      </c>
      <c r="AE37" s="16">
        <v>6.1468214100031604</v>
      </c>
      <c r="AF37" s="16">
        <v>5.3297698950266899</v>
      </c>
      <c r="AG37" s="17">
        <v>5.3211873488686701</v>
      </c>
      <c r="AH37" s="24">
        <v>1.6616370608758799</v>
      </c>
      <c r="AI37" s="25">
        <v>1.8104140269361599E-9</v>
      </c>
      <c r="AJ37" s="26">
        <v>5.5729037259859799E-8</v>
      </c>
    </row>
    <row r="38" spans="1:36">
      <c r="A38" s="2" t="s">
        <v>2230</v>
      </c>
      <c r="B38" s="3" t="s">
        <v>2231</v>
      </c>
      <c r="C38" s="3" t="s">
        <v>2232</v>
      </c>
      <c r="D38" s="6">
        <v>1</v>
      </c>
      <c r="E38" s="15">
        <v>2.6725693482811801</v>
      </c>
      <c r="F38" s="16">
        <v>2.1199750141005902</v>
      </c>
      <c r="G38" s="16">
        <v>2.9476887389358</v>
      </c>
      <c r="H38" s="16">
        <v>1.1447475963998599</v>
      </c>
      <c r="I38" s="16">
        <v>0.77039951623858005</v>
      </c>
      <c r="J38" s="16">
        <v>0.90591318007207</v>
      </c>
      <c r="K38" s="16">
        <v>0.80366042268037896</v>
      </c>
      <c r="L38" s="16">
        <v>3.7739516853797701</v>
      </c>
      <c r="M38" s="16">
        <v>2.4786645985832001</v>
      </c>
      <c r="N38" s="16">
        <v>0.303613007622138</v>
      </c>
      <c r="O38" s="16">
        <v>0.50323350813733803</v>
      </c>
      <c r="P38" s="16">
        <v>0.78505988564330897</v>
      </c>
      <c r="Q38" s="16">
        <v>3.0280125091683301</v>
      </c>
      <c r="R38" s="16">
        <v>2.36745516074454</v>
      </c>
      <c r="S38" s="16">
        <v>2.5387751863483001</v>
      </c>
      <c r="T38" s="16">
        <v>1.74096080122635</v>
      </c>
      <c r="U38" s="16">
        <v>0.68815623301551698</v>
      </c>
      <c r="V38" s="16">
        <v>0.197933503525036</v>
      </c>
      <c r="W38" s="16">
        <v>3.3601314169839802</v>
      </c>
      <c r="X38" s="16">
        <v>2.8855131245797701</v>
      </c>
      <c r="Y38" s="16">
        <v>2.3956295636415499</v>
      </c>
      <c r="Z38" s="16">
        <v>0.305243730849866</v>
      </c>
      <c r="AA38" s="16">
        <v>0.81111513529252899</v>
      </c>
      <c r="AB38" s="16">
        <v>1.8063695602157599</v>
      </c>
      <c r="AC38" s="16">
        <v>2.43695855850688</v>
      </c>
      <c r="AD38" s="16">
        <v>3.2230954558027101</v>
      </c>
      <c r="AE38" s="16">
        <v>0.52373697730368196</v>
      </c>
      <c r="AF38" s="16">
        <v>1.2453977207179401</v>
      </c>
      <c r="AG38" s="17">
        <v>1.3257351214811099</v>
      </c>
      <c r="AH38" s="24">
        <v>1.83905362233034</v>
      </c>
      <c r="AI38" s="25">
        <v>1.83123834690481E-9</v>
      </c>
      <c r="AJ38" s="26">
        <v>5.5729037259859799E-8</v>
      </c>
    </row>
    <row r="39" spans="1:36">
      <c r="A39" s="2" t="s">
        <v>3043</v>
      </c>
      <c r="B39" s="3" t="s">
        <v>3044</v>
      </c>
      <c r="C39" s="3" t="s">
        <v>3045</v>
      </c>
      <c r="D39" s="6">
        <v>1</v>
      </c>
      <c r="E39" s="15">
        <v>-3.8826722368404298</v>
      </c>
      <c r="F39" s="16">
        <v>-3.3838950290739902</v>
      </c>
      <c r="G39" s="16">
        <v>-3.45610078417671</v>
      </c>
      <c r="H39" s="16">
        <v>-2.50955561475556</v>
      </c>
      <c r="I39" s="16">
        <v>-2.1591124506871102</v>
      </c>
      <c r="J39" s="16">
        <v>-2.1300271150274201</v>
      </c>
      <c r="K39" s="16">
        <v>-2.2518278220221202</v>
      </c>
      <c r="L39" s="16">
        <v>-3.6144981286708902</v>
      </c>
      <c r="M39" s="16">
        <v>-3.6847145431766002</v>
      </c>
      <c r="N39" s="16">
        <v>-2.3613293886770799</v>
      </c>
      <c r="O39" s="16">
        <v>-2.4374256260929199</v>
      </c>
      <c r="P39" s="16">
        <v>-1.8347689557787801</v>
      </c>
      <c r="Q39" s="16">
        <v>-3.7594194975756201</v>
      </c>
      <c r="R39" s="16">
        <v>-4.4166457575551998</v>
      </c>
      <c r="S39" s="16">
        <v>-3.5115739638105699</v>
      </c>
      <c r="T39" s="16">
        <v>-1.6265570813725401</v>
      </c>
      <c r="U39" s="16">
        <v>-1.6738586804425599</v>
      </c>
      <c r="V39" s="16">
        <v>-2.5333082498047301</v>
      </c>
      <c r="W39" s="16">
        <v>-3.6694558228896099</v>
      </c>
      <c r="X39" s="16">
        <v>-3.0830071627114299</v>
      </c>
      <c r="Y39" s="16">
        <v>-3.5268419706572098</v>
      </c>
      <c r="Z39" s="16">
        <v>-2.3569203190802002</v>
      </c>
      <c r="AA39" s="16">
        <v>-2.6333101332006699</v>
      </c>
      <c r="AB39" s="16">
        <v>-3.0429587953541501</v>
      </c>
      <c r="AC39" s="16">
        <v>-3.4450868628132598</v>
      </c>
      <c r="AD39" s="16">
        <v>-3.7639016790036899</v>
      </c>
      <c r="AE39" s="16">
        <v>-2.4047767062252299</v>
      </c>
      <c r="AF39" s="16">
        <v>-2.3554322196873398</v>
      </c>
      <c r="AG39" s="17">
        <v>-2.5092069674775601</v>
      </c>
      <c r="AH39" s="24">
        <v>-1.35680690164659</v>
      </c>
      <c r="AI39" s="25">
        <v>3.0644138490741299E-9</v>
      </c>
      <c r="AJ39" s="26">
        <v>9.0803420896249304E-8</v>
      </c>
    </row>
    <row r="40" spans="1:36">
      <c r="A40" s="2" t="s">
        <v>2563</v>
      </c>
      <c r="B40" s="3" t="s">
        <v>2564</v>
      </c>
      <c r="C40" s="3" t="s">
        <v>2565</v>
      </c>
      <c r="D40" s="6">
        <v>1</v>
      </c>
      <c r="E40" s="15">
        <v>-4.9106411024703203</v>
      </c>
      <c r="F40" s="16">
        <v>-5.8068973380270998</v>
      </c>
      <c r="G40" s="16">
        <v>-4.5663187054999099</v>
      </c>
      <c r="H40" s="16">
        <v>-2.4347944222757198</v>
      </c>
      <c r="I40" s="16">
        <v>-1.3976223459875901</v>
      </c>
      <c r="J40" s="16">
        <v>-2.5713297434117899</v>
      </c>
      <c r="K40" s="16">
        <v>-1.9620065272723799</v>
      </c>
      <c r="L40" s="16">
        <v>-5.7556936113383097</v>
      </c>
      <c r="M40" s="16">
        <v>-5.8254929680888496</v>
      </c>
      <c r="N40" s="16">
        <v>-2.8414737330582001</v>
      </c>
      <c r="O40" s="16">
        <v>-2.5864869805608901</v>
      </c>
      <c r="P40" s="16">
        <v>0.58873832732560005</v>
      </c>
      <c r="Q40" s="16">
        <v>-5.0684435631694802</v>
      </c>
      <c r="R40" s="16">
        <v>-5.2052667145691798</v>
      </c>
      <c r="S40" s="16">
        <v>-5.9344728125257404</v>
      </c>
      <c r="T40" s="16">
        <v>-1.13218824056343</v>
      </c>
      <c r="U40" s="16">
        <v>-2.3922094968434</v>
      </c>
      <c r="V40" s="16">
        <v>-1.95502283000119</v>
      </c>
      <c r="W40" s="16">
        <v>-5.2390981849358296</v>
      </c>
      <c r="X40" s="16">
        <v>-5.3297800848080596</v>
      </c>
      <c r="Y40" s="16">
        <v>-5.4862538945868602</v>
      </c>
      <c r="Z40" s="16">
        <v>-2.2844820920905802</v>
      </c>
      <c r="AA40" s="16">
        <v>-1.3859828739787099</v>
      </c>
      <c r="AB40" s="16">
        <v>-5.8505959172313897</v>
      </c>
      <c r="AC40" s="16">
        <v>-4.2383357110161199</v>
      </c>
      <c r="AD40" s="16">
        <v>-4.52343507905743</v>
      </c>
      <c r="AE40" s="16">
        <v>-1.11709414837399</v>
      </c>
      <c r="AF40" s="16">
        <v>-2.0477309389913301</v>
      </c>
      <c r="AG40" s="17">
        <v>-3.9104118630021598</v>
      </c>
      <c r="AH40" s="24">
        <v>-3.2993258995785002</v>
      </c>
      <c r="AI40" s="25">
        <v>3.8485031684398997E-9</v>
      </c>
      <c r="AJ40" s="26">
        <v>1.11113194042649E-7</v>
      </c>
    </row>
    <row r="41" spans="1:36">
      <c r="A41" s="2" t="s">
        <v>2629</v>
      </c>
      <c r="B41" s="3" t="s">
        <v>2630</v>
      </c>
      <c r="C41" s="3" t="s">
        <v>2631</v>
      </c>
      <c r="D41" s="6">
        <v>1</v>
      </c>
      <c r="E41" s="15">
        <v>-3.5823832036393801</v>
      </c>
      <c r="F41" s="16">
        <v>-4.3669150817146196</v>
      </c>
      <c r="G41" s="16">
        <v>-3.0464795735114101</v>
      </c>
      <c r="H41" s="16">
        <v>-1.48216238881306</v>
      </c>
      <c r="I41" s="16">
        <v>-1.36329262215067</v>
      </c>
      <c r="J41" s="16">
        <v>-2.2462731766469002</v>
      </c>
      <c r="K41" s="16">
        <v>-1.77914527249177</v>
      </c>
      <c r="L41" s="16">
        <v>-2.26332371057301</v>
      </c>
      <c r="M41" s="16">
        <v>-4.0023011343505503</v>
      </c>
      <c r="N41" s="16">
        <v>-1.87838625008553</v>
      </c>
      <c r="O41" s="16">
        <v>-2.0331888808086398</v>
      </c>
      <c r="P41" s="16">
        <v>-2.3269493276580602</v>
      </c>
      <c r="Q41" s="16">
        <v>-3.20232580157032</v>
      </c>
      <c r="R41" s="16">
        <v>-4.3627023358660901</v>
      </c>
      <c r="S41" s="16">
        <v>-4.1306482170778702</v>
      </c>
      <c r="T41" s="16">
        <v>-2.1042661152634601</v>
      </c>
      <c r="U41" s="16">
        <v>-1.0881558085949501</v>
      </c>
      <c r="V41" s="16">
        <v>-1.1994077681033399</v>
      </c>
      <c r="W41" s="16">
        <v>-3.6568397978279399</v>
      </c>
      <c r="X41" s="16">
        <v>-3.4412905560845299</v>
      </c>
      <c r="Y41" s="16">
        <v>-3.79909921874372</v>
      </c>
      <c r="Z41" s="16">
        <v>-1.6445336042987899</v>
      </c>
      <c r="AA41" s="16">
        <v>-1.76659759702928</v>
      </c>
      <c r="AB41" s="16">
        <v>-3.8918781689633102</v>
      </c>
      <c r="AC41" s="16">
        <v>-3.4825520307629398</v>
      </c>
      <c r="AD41" s="16">
        <v>-2.9382555713176499</v>
      </c>
      <c r="AE41" s="16">
        <v>-1.7863780039980199</v>
      </c>
      <c r="AF41" s="16">
        <v>-2.6444914538753199</v>
      </c>
      <c r="AG41" s="17">
        <v>-1.34395081755879</v>
      </c>
      <c r="AH41" s="24">
        <v>-1.8869490406029501</v>
      </c>
      <c r="AI41" s="25">
        <v>7.1210510677213299E-9</v>
      </c>
      <c r="AJ41" s="26">
        <v>2.00457587556355E-7</v>
      </c>
    </row>
    <row r="42" spans="1:36">
      <c r="A42" s="2" t="s">
        <v>850</v>
      </c>
      <c r="B42" s="3" t="s">
        <v>851</v>
      </c>
      <c r="C42" s="3" t="s">
        <v>852</v>
      </c>
      <c r="D42" s="6">
        <v>1</v>
      </c>
      <c r="E42" s="15">
        <v>-1.90224846453803</v>
      </c>
      <c r="F42" s="16">
        <v>-1.48302524270383</v>
      </c>
      <c r="G42" s="16">
        <v>-2.70952740106797</v>
      </c>
      <c r="H42" s="16">
        <v>-3.7250195127616199</v>
      </c>
      <c r="I42" s="16">
        <v>-4.4333827783126498</v>
      </c>
      <c r="J42" s="16">
        <v>-3.2866161001863898</v>
      </c>
      <c r="K42" s="16">
        <v>-3.6122622114927898</v>
      </c>
      <c r="L42" s="16">
        <v>-2.0165479563858701</v>
      </c>
      <c r="M42" s="16">
        <v>-1.6149651847628701</v>
      </c>
      <c r="N42" s="16">
        <v>-3.8824124099140702</v>
      </c>
      <c r="O42" s="16">
        <v>-3.9197415258178099</v>
      </c>
      <c r="P42" s="16">
        <v>-3.8718081343258102</v>
      </c>
      <c r="Q42" s="16">
        <v>-2.1020792962593098</v>
      </c>
      <c r="R42" s="16">
        <v>-3.0267883582461601</v>
      </c>
      <c r="S42" s="16">
        <v>-2.7102237413848198</v>
      </c>
      <c r="T42" s="16">
        <v>-3.5366237641009799</v>
      </c>
      <c r="U42" s="16">
        <v>-2.9730972596744101</v>
      </c>
      <c r="V42" s="16">
        <v>-3.1910070799048</v>
      </c>
      <c r="W42" s="16">
        <v>-2.7218779422191601</v>
      </c>
      <c r="X42" s="16">
        <v>-2.66087790802171</v>
      </c>
      <c r="Y42" s="16">
        <v>-1.98675130614323</v>
      </c>
      <c r="Z42" s="16">
        <v>-2.8474040906583702</v>
      </c>
      <c r="AA42" s="16">
        <v>-3.71064604103523</v>
      </c>
      <c r="AB42" s="16">
        <v>-2.21117145043966</v>
      </c>
      <c r="AC42" s="16">
        <v>-1.98448197646262</v>
      </c>
      <c r="AD42" s="16">
        <v>-2.1502538084612999</v>
      </c>
      <c r="AE42" s="16">
        <v>-4.0698512800289102</v>
      </c>
      <c r="AF42" s="16">
        <v>-3.0244434526238502</v>
      </c>
      <c r="AG42" s="17">
        <v>-4.0996175315541601</v>
      </c>
      <c r="AH42" s="24">
        <v>1.5217230946485401</v>
      </c>
      <c r="AI42" s="25">
        <v>9.6241638236708204E-9</v>
      </c>
      <c r="AJ42" s="26">
        <v>2.6431240159642299E-7</v>
      </c>
    </row>
    <row r="43" spans="1:36">
      <c r="A43" s="2" t="s">
        <v>490</v>
      </c>
      <c r="B43" s="3" t="s">
        <v>491</v>
      </c>
      <c r="C43" s="3" t="s">
        <v>492</v>
      </c>
      <c r="D43" s="6">
        <v>1</v>
      </c>
      <c r="E43" s="15">
        <v>-2.68156402875803</v>
      </c>
      <c r="F43" s="16">
        <v>-2.3793692605135299</v>
      </c>
      <c r="G43" s="16">
        <v>-2.0917219792048001</v>
      </c>
      <c r="H43" s="16">
        <v>-4.2690372895257296</v>
      </c>
      <c r="I43" s="16">
        <v>-3.44948567807532</v>
      </c>
      <c r="J43" s="16">
        <v>-4.2522715620282199</v>
      </c>
      <c r="K43" s="16">
        <v>-3.9055746167355299</v>
      </c>
      <c r="L43" s="16">
        <v>-2.7318593243342701</v>
      </c>
      <c r="M43" s="16">
        <v>-2.5140095180438999</v>
      </c>
      <c r="N43" s="16">
        <v>-4.3791910206941296</v>
      </c>
      <c r="O43" s="16">
        <v>-3.7244589623501798</v>
      </c>
      <c r="P43" s="16">
        <v>-3.3050223233834699</v>
      </c>
      <c r="Q43" s="16">
        <v>-3.0107784338955299</v>
      </c>
      <c r="R43" s="16">
        <v>-2.3353628269081099</v>
      </c>
      <c r="S43" s="16">
        <v>-2.73682232660504</v>
      </c>
      <c r="T43" s="16">
        <v>-3.1665492771099699</v>
      </c>
      <c r="U43" s="16">
        <v>-3.6314239005428499</v>
      </c>
      <c r="V43" s="16">
        <v>-4.2425130330441299</v>
      </c>
      <c r="W43" s="16">
        <v>-2.1230271805562899</v>
      </c>
      <c r="X43" s="16">
        <v>-1.69846639214808</v>
      </c>
      <c r="Y43" s="16">
        <v>-2.3383531781489499</v>
      </c>
      <c r="Z43" s="16">
        <v>-4.5620671731000098</v>
      </c>
      <c r="AA43" s="16">
        <v>-4.49596125741677</v>
      </c>
      <c r="AB43" s="16">
        <v>-2.06026495398886</v>
      </c>
      <c r="AC43" s="16">
        <v>-3.1994854425944101</v>
      </c>
      <c r="AD43" s="16">
        <v>-2.6636362444957098</v>
      </c>
      <c r="AE43" s="16">
        <v>-3.1510283232478198</v>
      </c>
      <c r="AF43" s="16">
        <v>-4.2265432852925402</v>
      </c>
      <c r="AG43" s="17">
        <v>-3.8224915484862998</v>
      </c>
      <c r="AH43" s="24">
        <v>1.3996753756384199</v>
      </c>
      <c r="AI43" s="25">
        <v>1.1644354878928699E-8</v>
      </c>
      <c r="AJ43" s="26">
        <v>3.1217960937318402E-7</v>
      </c>
    </row>
    <row r="44" spans="1:36">
      <c r="A44" s="2" t="s">
        <v>2251</v>
      </c>
      <c r="B44" s="3" t="s">
        <v>2252</v>
      </c>
      <c r="C44" s="3" t="s">
        <v>2253</v>
      </c>
      <c r="D44" s="6">
        <v>1</v>
      </c>
      <c r="E44" s="15">
        <v>2.6080263911346</v>
      </c>
      <c r="F44" s="16">
        <v>2.8191839212421201</v>
      </c>
      <c r="G44" s="16">
        <v>2.5391558861849601</v>
      </c>
      <c r="H44" s="16">
        <v>3.46510652637556</v>
      </c>
      <c r="I44" s="16">
        <v>3.4915704526991398</v>
      </c>
      <c r="J44" s="16">
        <v>3.4689419543584101</v>
      </c>
      <c r="K44" s="16">
        <v>3.4561673286526</v>
      </c>
      <c r="L44" s="16">
        <v>2.34813953022124</v>
      </c>
      <c r="M44" s="16">
        <v>2.7091961038141599</v>
      </c>
      <c r="N44" s="16">
        <v>3.2990566770667198</v>
      </c>
      <c r="O44" s="16">
        <v>3.6508260454697301</v>
      </c>
      <c r="P44" s="16">
        <v>3.7102723934105901</v>
      </c>
      <c r="Q44" s="16">
        <v>2.5619721722909898</v>
      </c>
      <c r="R44" s="16">
        <v>2.8815917188050202</v>
      </c>
      <c r="S44" s="16">
        <v>2.7713921879326802</v>
      </c>
      <c r="T44" s="16">
        <v>3.7857824210167701</v>
      </c>
      <c r="U44" s="16">
        <v>3.35880603194405</v>
      </c>
      <c r="V44" s="16">
        <v>3.0324406000052702</v>
      </c>
      <c r="W44" s="16">
        <v>2.5813807381688401</v>
      </c>
      <c r="X44" s="16">
        <v>2.8947000555130402</v>
      </c>
      <c r="Y44" s="16">
        <v>2.5063631998756102</v>
      </c>
      <c r="Z44" s="16">
        <v>3.33801868921147</v>
      </c>
      <c r="AA44" s="16">
        <v>3.6153551205732102</v>
      </c>
      <c r="AB44" s="16">
        <v>2.94659822645488</v>
      </c>
      <c r="AC44" s="16">
        <v>2.4288566842802299</v>
      </c>
      <c r="AD44" s="16">
        <v>2.8463645322542401</v>
      </c>
      <c r="AE44" s="16">
        <v>3.3928723295924499</v>
      </c>
      <c r="AF44" s="16">
        <v>3.16427899257685</v>
      </c>
      <c r="AG44" s="17">
        <v>3.6130143668361199</v>
      </c>
      <c r="AH44" s="24">
        <v>-0.81308620540214904</v>
      </c>
      <c r="AI44" s="25">
        <v>1.2828799107218601E-8</v>
      </c>
      <c r="AJ44" s="26">
        <v>3.3593553010995701E-7</v>
      </c>
    </row>
    <row r="45" spans="1:36">
      <c r="A45" s="2" t="s">
        <v>2323</v>
      </c>
      <c r="B45" s="3" t="s">
        <v>2324</v>
      </c>
      <c r="C45" s="3" t="s">
        <v>2325</v>
      </c>
      <c r="D45" s="6">
        <v>1</v>
      </c>
      <c r="E45" s="15">
        <v>-2.9252071065565501</v>
      </c>
      <c r="F45" s="16">
        <v>-3.0003300565126998</v>
      </c>
      <c r="G45" s="16">
        <v>-2.5048177034294201</v>
      </c>
      <c r="H45" s="16">
        <v>-3.8663155464100201</v>
      </c>
      <c r="I45" s="16">
        <v>-3.8175207315136599</v>
      </c>
      <c r="J45" s="16">
        <v>-3.4995176175549298</v>
      </c>
      <c r="K45" s="16">
        <v>-3.79991377490092</v>
      </c>
      <c r="L45" s="16">
        <v>-3.1136672311490501</v>
      </c>
      <c r="M45" s="16">
        <v>-2.4925227108035699</v>
      </c>
      <c r="N45" s="16">
        <v>-3.9320751814692798</v>
      </c>
      <c r="O45" s="16">
        <v>-3.3166254450685999</v>
      </c>
      <c r="P45" s="16">
        <v>-4.0208290477285997</v>
      </c>
      <c r="Q45" s="16">
        <v>-2.7982889255449002</v>
      </c>
      <c r="R45" s="16">
        <v>-2.7921987138476898</v>
      </c>
      <c r="S45" s="16">
        <v>-2.5124104933417999</v>
      </c>
      <c r="T45" s="16">
        <v>-4.0217149054326198</v>
      </c>
      <c r="U45" s="16">
        <v>-3.67932495343931</v>
      </c>
      <c r="V45" s="16">
        <v>-3.8097707703709598</v>
      </c>
      <c r="W45" s="16">
        <v>-2.4769368298340102</v>
      </c>
      <c r="X45" s="16">
        <v>-1.9624477091647801</v>
      </c>
      <c r="Y45" s="16">
        <v>-3.20172758047952</v>
      </c>
      <c r="Z45" s="16">
        <v>-4.0996829041546503</v>
      </c>
      <c r="AA45" s="16">
        <v>-4.0729999634434</v>
      </c>
      <c r="AB45" s="16">
        <v>-2.7515237210972399</v>
      </c>
      <c r="AC45" s="16">
        <v>-2.8213020181166599</v>
      </c>
      <c r="AD45" s="16">
        <v>-2.9784672407365602</v>
      </c>
      <c r="AE45" s="16">
        <v>-3.0797803370380201</v>
      </c>
      <c r="AF45" s="16">
        <v>-4.1130977810396203</v>
      </c>
      <c r="AG45" s="17">
        <v>-3.8695376639491901</v>
      </c>
      <c r="AH45" s="24">
        <v>1.0550047365810999</v>
      </c>
      <c r="AI45" s="25">
        <v>1.8579029271631601E-8</v>
      </c>
      <c r="AJ45" s="26">
        <v>4.6933168048127701E-7</v>
      </c>
    </row>
    <row r="46" spans="1:36">
      <c r="A46" s="2" t="s">
        <v>844</v>
      </c>
      <c r="B46" s="3" t="s">
        <v>845</v>
      </c>
      <c r="C46" s="3" t="s">
        <v>846</v>
      </c>
      <c r="D46" s="6">
        <v>1</v>
      </c>
      <c r="E46" s="15">
        <v>-2.8383632117221902</v>
      </c>
      <c r="F46" s="16">
        <v>-2.8900885569527799</v>
      </c>
      <c r="G46" s="16">
        <v>-2.1292554020984502</v>
      </c>
      <c r="H46" s="16">
        <v>-4.2288182619060297</v>
      </c>
      <c r="I46" s="16">
        <v>-4.5679429959215199</v>
      </c>
      <c r="J46" s="16">
        <v>-4.8822605412852598</v>
      </c>
      <c r="K46" s="16">
        <v>-4.28844318936211</v>
      </c>
      <c r="L46" s="16">
        <v>-3.3511088967445999</v>
      </c>
      <c r="M46" s="16">
        <v>-2.3067782468963798</v>
      </c>
      <c r="N46" s="16">
        <v>-4.0811697960148203</v>
      </c>
      <c r="O46" s="16">
        <v>-4.1817633221603296</v>
      </c>
      <c r="P46" s="16">
        <v>-4.7254422408034804</v>
      </c>
      <c r="Q46" s="16">
        <v>-3.1409629658681202</v>
      </c>
      <c r="R46" s="16">
        <v>-3.0739458823674402</v>
      </c>
      <c r="S46" s="16">
        <v>-3.5110384414969902</v>
      </c>
      <c r="T46" s="16">
        <v>-4.4749892004138703</v>
      </c>
      <c r="U46" s="16">
        <v>-4.0656346243468704</v>
      </c>
      <c r="V46" s="16">
        <v>-3.2701578553929398</v>
      </c>
      <c r="W46" s="16">
        <v>-2.6008486957624601</v>
      </c>
      <c r="X46" s="16">
        <v>-2.4480688778231401</v>
      </c>
      <c r="Y46" s="16">
        <v>-3.1925901665341998</v>
      </c>
      <c r="Z46" s="16">
        <v>-4.8833071148122897</v>
      </c>
      <c r="AA46" s="16">
        <v>-4.1234709255920299</v>
      </c>
      <c r="AB46" s="16">
        <v>-2.98169099571379</v>
      </c>
      <c r="AC46" s="16">
        <v>-2.6891201224452299</v>
      </c>
      <c r="AD46" s="16">
        <v>-3.3126700793071699</v>
      </c>
      <c r="AE46" s="16">
        <v>-3.7739315736635199</v>
      </c>
      <c r="AF46" s="16">
        <v>-4.5034040787897798</v>
      </c>
      <c r="AG46" s="17">
        <v>-4.2759121199667502</v>
      </c>
      <c r="AH46" s="24">
        <v>1.43154913642134</v>
      </c>
      <c r="AI46" s="25">
        <v>1.8756594690637201E-8</v>
      </c>
      <c r="AJ46" s="26">
        <v>4.6933168048127701E-7</v>
      </c>
    </row>
    <row r="47" spans="1:36">
      <c r="A47" s="2" t="s">
        <v>2641</v>
      </c>
      <c r="B47" s="3" t="s">
        <v>2642</v>
      </c>
      <c r="C47" s="3" t="s">
        <v>2643</v>
      </c>
      <c r="D47" s="6">
        <v>3</v>
      </c>
      <c r="E47" s="15">
        <v>-1.03636996620517</v>
      </c>
      <c r="F47" s="16">
        <v>-0.974115497773267</v>
      </c>
      <c r="G47" s="16">
        <v>-1.15217809578845</v>
      </c>
      <c r="H47" s="16">
        <v>-1.73543994953298</v>
      </c>
      <c r="I47" s="16">
        <v>-1.3059899357307501</v>
      </c>
      <c r="J47" s="16">
        <v>-1.6686232344591501</v>
      </c>
      <c r="K47" s="16">
        <v>-1.7130156045451199</v>
      </c>
      <c r="L47" s="16">
        <v>-0.94264701829279995</v>
      </c>
      <c r="M47" s="16">
        <v>-0.95686582526781405</v>
      </c>
      <c r="N47" s="16">
        <v>-2.0202441376078899</v>
      </c>
      <c r="O47" s="16">
        <v>-1.53096671467483</v>
      </c>
      <c r="P47" s="16">
        <v>-1.5107696950283001</v>
      </c>
      <c r="Q47" s="16">
        <v>-0.81963000783306605</v>
      </c>
      <c r="R47" s="16">
        <v>-0.82348053313858305</v>
      </c>
      <c r="S47" s="16">
        <v>-0.99188652082103401</v>
      </c>
      <c r="T47" s="16">
        <v>-1.5843493644155699</v>
      </c>
      <c r="U47" s="16">
        <v>-1.8168060844087399</v>
      </c>
      <c r="V47" s="16">
        <v>-1.8365641688727801</v>
      </c>
      <c r="W47" s="16">
        <v>-1.02984806867968</v>
      </c>
      <c r="X47" s="16">
        <v>-0.57218286421418096</v>
      </c>
      <c r="Y47" s="16">
        <v>-0.64761637662641802</v>
      </c>
      <c r="Z47" s="16">
        <v>-1.63041855806289</v>
      </c>
      <c r="AA47" s="16">
        <v>-2.2796352073614798</v>
      </c>
      <c r="AB47" s="16">
        <v>-0.75904511175463196</v>
      </c>
      <c r="AC47" s="16">
        <v>-1.2436905296718599</v>
      </c>
      <c r="AD47" s="16">
        <v>-0.80756962458696802</v>
      </c>
      <c r="AE47" s="16">
        <v>-1.5946260131062699</v>
      </c>
      <c r="AF47" s="16">
        <v>-1.63168008054979</v>
      </c>
      <c r="AG47" s="17">
        <v>-1.8361053198202499</v>
      </c>
      <c r="AH47" s="24">
        <v>0.78290741460452096</v>
      </c>
      <c r="AI47" s="25">
        <v>2.08050393004398E-8</v>
      </c>
      <c r="AJ47" s="26">
        <v>5.0927117939772305E-7</v>
      </c>
    </row>
    <row r="48" spans="1:36">
      <c r="A48" s="2" t="s">
        <v>1870</v>
      </c>
      <c r="B48" s="3" t="s">
        <v>1871</v>
      </c>
      <c r="C48" s="3" t="s">
        <v>1872</v>
      </c>
      <c r="D48" s="6">
        <v>2</v>
      </c>
      <c r="E48" s="15">
        <v>-3.3462629777503601</v>
      </c>
      <c r="F48" s="16">
        <v>-3.8220111338829801</v>
      </c>
      <c r="G48" s="16">
        <v>-3.4112808974804301</v>
      </c>
      <c r="H48" s="16">
        <v>-2.5182252342417901</v>
      </c>
      <c r="I48" s="16">
        <v>-2.3250837877444002</v>
      </c>
      <c r="J48" s="16">
        <v>-3.2711667847222201</v>
      </c>
      <c r="K48" s="16">
        <v>-2.63593003459866</v>
      </c>
      <c r="L48" s="16">
        <v>-3.41037239916131</v>
      </c>
      <c r="M48" s="16">
        <v>-3.5929228267453599</v>
      </c>
      <c r="N48" s="16">
        <v>-3.0364105196147699</v>
      </c>
      <c r="O48" s="16">
        <v>-2.7116540312522401</v>
      </c>
      <c r="P48" s="16">
        <v>-2.3472574683730798</v>
      </c>
      <c r="Q48" s="16">
        <v>-3.7248642308994802</v>
      </c>
      <c r="R48" s="16">
        <v>-3.7215601841960702</v>
      </c>
      <c r="S48" s="16">
        <v>-3.4037298316606801</v>
      </c>
      <c r="T48" s="16">
        <v>-2.8934178847482701</v>
      </c>
      <c r="U48" s="16">
        <v>-2.6198938766665298</v>
      </c>
      <c r="V48" s="16">
        <v>-2.3305648076511298</v>
      </c>
      <c r="W48" s="16">
        <v>-3.53696496973124</v>
      </c>
      <c r="X48" s="16">
        <v>-3.5068237836054599</v>
      </c>
      <c r="Y48" s="16">
        <v>-3.7067195827823198</v>
      </c>
      <c r="Z48" s="16">
        <v>-2.78267787437863</v>
      </c>
      <c r="AA48" s="16">
        <v>-2.5249145707258398</v>
      </c>
      <c r="AB48" s="16">
        <v>-3.7735621043204799</v>
      </c>
      <c r="AC48" s="16">
        <v>-3.51630035253114</v>
      </c>
      <c r="AD48" s="16">
        <v>-3.8624147147081702</v>
      </c>
      <c r="AE48" s="16">
        <v>-1.94891866000985</v>
      </c>
      <c r="AF48" s="16">
        <v>-2.9981039066043</v>
      </c>
      <c r="AG48" s="17">
        <v>-2.5947310776482202</v>
      </c>
      <c r="AH48" s="24">
        <v>-0.96107021572253104</v>
      </c>
      <c r="AI48" s="25">
        <v>2.2092189367890901E-8</v>
      </c>
      <c r="AJ48" s="26">
        <v>5.2927245166479103E-7</v>
      </c>
    </row>
    <row r="49" spans="1:36">
      <c r="A49" s="2" t="s">
        <v>2191</v>
      </c>
      <c r="B49" s="3" t="s">
        <v>2192</v>
      </c>
      <c r="C49" s="3" t="s">
        <v>2193</v>
      </c>
      <c r="D49" s="6">
        <v>2</v>
      </c>
      <c r="E49" s="15">
        <v>-3.2480406074555499</v>
      </c>
      <c r="F49" s="16">
        <v>-3.74854907409734</v>
      </c>
      <c r="G49" s="16">
        <v>-2.5751148768551699</v>
      </c>
      <c r="H49" s="16">
        <v>-4.8825548274923696</v>
      </c>
      <c r="I49" s="16">
        <v>-4.9415136426893396</v>
      </c>
      <c r="J49" s="16">
        <v>-5.8543046155837803</v>
      </c>
      <c r="K49" s="16">
        <v>-5.0179488047855401</v>
      </c>
      <c r="L49" s="16">
        <v>-3.1572337403319701</v>
      </c>
      <c r="M49" s="16">
        <v>-3.3312621689738</v>
      </c>
      <c r="N49" s="16">
        <v>-5.1639761831288604</v>
      </c>
      <c r="O49" s="16">
        <v>-4.9239129972393902</v>
      </c>
      <c r="P49" s="16">
        <v>-5.2749488112272198</v>
      </c>
      <c r="Q49" s="16">
        <v>-3.5730191441113002</v>
      </c>
      <c r="R49" s="16">
        <v>-3.4843182983630898</v>
      </c>
      <c r="S49" s="16">
        <v>-4.6182870386816903</v>
      </c>
      <c r="T49" s="16">
        <v>-4.6709854061959897</v>
      </c>
      <c r="U49" s="16">
        <v>-4.8918760380100901</v>
      </c>
      <c r="V49" s="16">
        <v>-4.0115917188113999</v>
      </c>
      <c r="W49" s="16">
        <v>-3.96759408642962</v>
      </c>
      <c r="X49" s="16">
        <v>-3.0596452127957301</v>
      </c>
      <c r="Y49" s="16">
        <v>-3.4087070786392801</v>
      </c>
      <c r="Z49" s="16">
        <v>-4.9813571573182003</v>
      </c>
      <c r="AA49" s="16">
        <v>-4.8148253042051898</v>
      </c>
      <c r="AB49" s="16">
        <v>-2.8063211350927699</v>
      </c>
      <c r="AC49" s="16">
        <v>-3.5439723907734302</v>
      </c>
      <c r="AD49" s="16">
        <v>-3.06034755321161</v>
      </c>
      <c r="AE49" s="16">
        <v>-5.3908704497922804</v>
      </c>
      <c r="AF49" s="16">
        <v>-5.5176160417837004</v>
      </c>
      <c r="AG49" s="17">
        <v>-4.9309500735197496</v>
      </c>
      <c r="AH49" s="24">
        <v>1.5819717820103201</v>
      </c>
      <c r="AI49" s="25">
        <v>2.38757519805062E-8</v>
      </c>
      <c r="AJ49" s="26">
        <v>5.6008534854270803E-7</v>
      </c>
    </row>
    <row r="50" spans="1:36">
      <c r="A50" s="2" t="s">
        <v>121</v>
      </c>
      <c r="B50" s="3" t="s">
        <v>122</v>
      </c>
      <c r="C50" s="3" t="s">
        <v>123</v>
      </c>
      <c r="D50" s="6">
        <v>1</v>
      </c>
      <c r="E50" s="15">
        <v>-3.28897862794072</v>
      </c>
      <c r="F50" s="16">
        <v>-2.69174357588633</v>
      </c>
      <c r="G50" s="16">
        <v>-2.1813650781838398</v>
      </c>
      <c r="H50" s="16">
        <v>-5.2167044265263396</v>
      </c>
      <c r="I50" s="16">
        <v>-4.9290733264505304</v>
      </c>
      <c r="J50" s="16">
        <v>-4.1797490348956403</v>
      </c>
      <c r="K50" s="16">
        <v>-5.20830536377039</v>
      </c>
      <c r="L50" s="16">
        <v>-2.6919871736591099</v>
      </c>
      <c r="M50" s="16">
        <v>-1.7415019296882199</v>
      </c>
      <c r="N50" s="16">
        <v>-4.9903103265083102</v>
      </c>
      <c r="O50" s="16">
        <v>-4.21225611858564</v>
      </c>
      <c r="P50" s="16">
        <v>-6.5639925285847101</v>
      </c>
      <c r="Q50" s="16">
        <v>-1.9225615171878301</v>
      </c>
      <c r="R50" s="16">
        <v>-1.2223400655524199</v>
      </c>
      <c r="S50" s="16">
        <v>-3.5262286940609702</v>
      </c>
      <c r="T50" s="16">
        <v>-5.1541406541356301</v>
      </c>
      <c r="U50" s="16">
        <v>-6.5294187873920304</v>
      </c>
      <c r="V50" s="16">
        <v>-4.1329243515545304</v>
      </c>
      <c r="W50" s="16">
        <v>-1.92311507788152</v>
      </c>
      <c r="X50" s="16">
        <v>-2.1599625364225301</v>
      </c>
      <c r="Y50" s="16">
        <v>-1.8088057023233499</v>
      </c>
      <c r="Z50" s="16">
        <v>-6.74471635889733</v>
      </c>
      <c r="AA50" s="16">
        <v>-4.6427090305882999</v>
      </c>
      <c r="AB50" s="16">
        <v>-2.0156087484195999</v>
      </c>
      <c r="AC50" s="16">
        <v>-2.6717966127667001</v>
      </c>
      <c r="AD50" s="16">
        <v>-2.1799285600306901</v>
      </c>
      <c r="AE50" s="16">
        <v>-3.9356550527843299</v>
      </c>
      <c r="AF50" s="16">
        <v>-5.72806955583542</v>
      </c>
      <c r="AG50" s="17">
        <v>-5.9565555400466703</v>
      </c>
      <c r="AH50" s="24">
        <v>2.8423294345891601</v>
      </c>
      <c r="AI50" s="25">
        <v>2.5599891744269999E-8</v>
      </c>
      <c r="AJ50" s="26">
        <v>5.7753160401487396E-7</v>
      </c>
    </row>
    <row r="51" spans="1:36">
      <c r="A51" s="2" t="s">
        <v>1051</v>
      </c>
      <c r="B51" s="3" t="s">
        <v>1052</v>
      </c>
      <c r="C51" s="3" t="s">
        <v>1053</v>
      </c>
      <c r="D51" s="6">
        <v>1</v>
      </c>
      <c r="E51" s="15">
        <v>-2.6249884099196099</v>
      </c>
      <c r="F51" s="16">
        <v>-2.5386436899109399</v>
      </c>
      <c r="G51" s="16">
        <v>-2.3383672398119</v>
      </c>
      <c r="H51" s="16">
        <v>-4.7697043197837798</v>
      </c>
      <c r="I51" s="16">
        <v>-3.8833727034908399</v>
      </c>
      <c r="J51" s="16">
        <v>-5.0071003674424297</v>
      </c>
      <c r="K51" s="16">
        <v>-4.5896158180346296</v>
      </c>
      <c r="L51" s="16">
        <v>-3.4004083059534702</v>
      </c>
      <c r="M51" s="16">
        <v>-2.32026562800008</v>
      </c>
      <c r="N51" s="16">
        <v>-4.2709813321960803</v>
      </c>
      <c r="O51" s="16">
        <v>-4.1744686425196802</v>
      </c>
      <c r="P51" s="16">
        <v>-4.5316097296049902</v>
      </c>
      <c r="Q51" s="16">
        <v>-2.6161964999861298</v>
      </c>
      <c r="R51" s="16">
        <v>-1.18036878828287</v>
      </c>
      <c r="S51" s="16">
        <v>-2.18855044149658</v>
      </c>
      <c r="T51" s="16">
        <v>-4.4799054678394796</v>
      </c>
      <c r="U51" s="16">
        <v>-6.4906604779850996</v>
      </c>
      <c r="V51" s="16">
        <v>-4.2064950547693201</v>
      </c>
      <c r="W51" s="16">
        <v>-2.2110047996159401</v>
      </c>
      <c r="X51" s="16">
        <v>-2.1747492149434202</v>
      </c>
      <c r="Y51" s="16">
        <v>-3.0962403939161498</v>
      </c>
      <c r="Z51" s="16">
        <v>-5.0375727142019402</v>
      </c>
      <c r="AA51" s="16">
        <v>-4.0529937896474104</v>
      </c>
      <c r="AB51" s="16">
        <v>-2.4055826588191001</v>
      </c>
      <c r="AC51" s="16">
        <v>-3.0280454613352799</v>
      </c>
      <c r="AD51" s="16">
        <v>-2.3787917572012698</v>
      </c>
      <c r="AE51" s="16">
        <v>-4.3899152561518902</v>
      </c>
      <c r="AF51" s="16">
        <v>-4.3465834765301397</v>
      </c>
      <c r="AG51" s="17">
        <v>-4.6132581203217997</v>
      </c>
      <c r="AH51" s="24">
        <v>2.0562087216782099</v>
      </c>
      <c r="AI51" s="25">
        <v>2.5892789973406499E-8</v>
      </c>
      <c r="AJ51" s="26">
        <v>5.7753160401487396E-7</v>
      </c>
    </row>
    <row r="52" spans="1:36">
      <c r="A52" s="2" t="s">
        <v>826</v>
      </c>
      <c r="B52" s="3" t="s">
        <v>827</v>
      </c>
      <c r="C52" s="3" t="s">
        <v>828</v>
      </c>
      <c r="D52" s="6">
        <v>2</v>
      </c>
      <c r="E52" s="15">
        <v>-0.97203246718716596</v>
      </c>
      <c r="F52" s="16">
        <v>-1.50416123459219</v>
      </c>
      <c r="G52" s="16">
        <v>-1.1265987554079999</v>
      </c>
      <c r="H52" s="16">
        <v>-0.47219163695856298</v>
      </c>
      <c r="I52" s="16">
        <v>-0.85773766973655197</v>
      </c>
      <c r="J52" s="16">
        <v>-0.62602297551475605</v>
      </c>
      <c r="K52" s="16">
        <v>-0.54239222653998598</v>
      </c>
      <c r="L52" s="16">
        <v>-1.3849149470269599</v>
      </c>
      <c r="M52" s="16">
        <v>-1.52523898643883</v>
      </c>
      <c r="N52" s="16">
        <v>-0.48220619885744298</v>
      </c>
      <c r="O52" s="16">
        <v>-0.46213204537242197</v>
      </c>
      <c r="P52" s="16">
        <v>-0.39372987510914398</v>
      </c>
      <c r="Q52" s="16">
        <v>-1.46667104857933</v>
      </c>
      <c r="R52" s="16">
        <v>-1.4595078597822</v>
      </c>
      <c r="S52" s="16">
        <v>-0.87231870161825498</v>
      </c>
      <c r="T52" s="16">
        <v>-0.45181185469526403</v>
      </c>
      <c r="U52" s="16">
        <v>-0.59174635001196596</v>
      </c>
      <c r="V52" s="16">
        <v>-0.71668892471021906</v>
      </c>
      <c r="W52" s="16">
        <v>-1.42564392137285</v>
      </c>
      <c r="X52" s="16">
        <v>-1.02051649010289</v>
      </c>
      <c r="Y52" s="16">
        <v>-1.25265921493725</v>
      </c>
      <c r="Z52" s="16">
        <v>-0.84376029586220402</v>
      </c>
      <c r="AA52" s="16">
        <v>-0.47377259058205001</v>
      </c>
      <c r="AB52" s="16">
        <v>-1.3777433092303499</v>
      </c>
      <c r="AC52" s="16">
        <v>-1.18351290145788</v>
      </c>
      <c r="AD52" s="16">
        <v>-1.7757977745597799</v>
      </c>
      <c r="AE52" s="16">
        <v>-0.46199114632645799</v>
      </c>
      <c r="AF52" s="16">
        <v>-0.32657247699694197</v>
      </c>
      <c r="AG52" s="17">
        <v>-0.43312713082582699</v>
      </c>
      <c r="AH52" s="24">
        <v>-0.79091812978360299</v>
      </c>
      <c r="AI52" s="25">
        <v>2.61581809988975E-8</v>
      </c>
      <c r="AJ52" s="26">
        <v>5.7753160401487396E-7</v>
      </c>
    </row>
    <row r="53" spans="1:36">
      <c r="A53" s="2" t="s">
        <v>1585</v>
      </c>
      <c r="B53" s="3" t="s">
        <v>1586</v>
      </c>
      <c r="C53" s="3" t="s">
        <v>1587</v>
      </c>
      <c r="D53" s="6">
        <v>1</v>
      </c>
      <c r="E53" s="15">
        <v>-2.89100745311762</v>
      </c>
      <c r="F53" s="16">
        <v>-2.6257328603841299</v>
      </c>
      <c r="G53" s="16">
        <v>-3.3260300186320002</v>
      </c>
      <c r="H53" s="16">
        <v>-0.70994410587839896</v>
      </c>
      <c r="I53" s="16">
        <v>-1.20930644257106</v>
      </c>
      <c r="J53" s="16">
        <v>-1.64560111070737</v>
      </c>
      <c r="K53" s="16">
        <v>-1.23234113257917</v>
      </c>
      <c r="L53" s="16">
        <v>-2.5078987995559601</v>
      </c>
      <c r="M53" s="16">
        <v>-2.2452457704667599</v>
      </c>
      <c r="N53" s="16">
        <v>-1.4450119503058501</v>
      </c>
      <c r="O53" s="16">
        <v>-1.7532246748587399</v>
      </c>
      <c r="P53" s="16">
        <v>-1.5527079315855701</v>
      </c>
      <c r="Q53" s="16">
        <v>-2.8137904111916798</v>
      </c>
      <c r="R53" s="16">
        <v>-3.61885584742544</v>
      </c>
      <c r="S53" s="16">
        <v>-2.8478190703019002</v>
      </c>
      <c r="T53" s="16">
        <v>-1.42594417444759</v>
      </c>
      <c r="U53" s="16">
        <v>-0.53353980769570397</v>
      </c>
      <c r="V53" s="16">
        <v>-1.16767268022826</v>
      </c>
      <c r="W53" s="16">
        <v>-3.0547328026412002</v>
      </c>
      <c r="X53" s="16">
        <v>-3.03175401514219</v>
      </c>
      <c r="Y53" s="16">
        <v>-2.9341550095750799</v>
      </c>
      <c r="Z53" s="16">
        <v>-0.36066101120265598</v>
      </c>
      <c r="AA53" s="16">
        <v>-1.79397802015027</v>
      </c>
      <c r="AB53" s="16">
        <v>-2.85460079112024</v>
      </c>
      <c r="AC53" s="16">
        <v>-2.7334228000806999</v>
      </c>
      <c r="AD53" s="16">
        <v>-3.1644144536126801</v>
      </c>
      <c r="AE53" s="16">
        <v>-2.2201444210613701</v>
      </c>
      <c r="AF53" s="16">
        <v>-0.87165671762009</v>
      </c>
      <c r="AG53" s="17">
        <v>-0.563382807795485</v>
      </c>
      <c r="AH53" s="24">
        <v>-1.5932569200342801</v>
      </c>
      <c r="AI53" s="25">
        <v>3.51826794448925E-8</v>
      </c>
      <c r="AJ53" s="26">
        <v>7.6184032797978802E-7</v>
      </c>
    </row>
    <row r="54" spans="1:36">
      <c r="A54" s="2" t="s">
        <v>2203</v>
      </c>
      <c r="B54" s="3" t="s">
        <v>2204</v>
      </c>
      <c r="C54" s="3" t="s">
        <v>2205</v>
      </c>
      <c r="D54" s="6">
        <v>4</v>
      </c>
      <c r="E54" s="15">
        <v>-2.9290750277868001</v>
      </c>
      <c r="F54" s="16">
        <v>-2.9092526158355501</v>
      </c>
      <c r="G54" s="16">
        <v>-3.2703435493270701</v>
      </c>
      <c r="H54" s="16">
        <v>-4.3548434069149096</v>
      </c>
      <c r="I54" s="16">
        <v>-3.7703948652972898</v>
      </c>
      <c r="J54" s="16">
        <v>-4.1491943477127897</v>
      </c>
      <c r="K54" s="16">
        <v>-4.1061089968126696</v>
      </c>
      <c r="L54" s="16">
        <v>-3.5348709931021798</v>
      </c>
      <c r="M54" s="16">
        <v>-3.1240361705480399</v>
      </c>
      <c r="N54" s="16">
        <v>-4.1963347168866196</v>
      </c>
      <c r="O54" s="16">
        <v>-4.0930760345256099</v>
      </c>
      <c r="P54" s="16">
        <v>-3.4131936236664902</v>
      </c>
      <c r="Q54" s="16">
        <v>-2.74990082343218</v>
      </c>
      <c r="R54" s="16">
        <v>-2.8764922104321702</v>
      </c>
      <c r="S54" s="16">
        <v>-3.23329351147175</v>
      </c>
      <c r="T54" s="16">
        <v>-4.1645075797834901</v>
      </c>
      <c r="U54" s="16">
        <v>-3.8737823080663798</v>
      </c>
      <c r="V54" s="16">
        <v>-4.4851273796884401</v>
      </c>
      <c r="W54" s="16">
        <v>-2.9255686506496699</v>
      </c>
      <c r="X54" s="16">
        <v>-2.8873840603966099</v>
      </c>
      <c r="Y54" s="16">
        <v>-2.8787838941138402</v>
      </c>
      <c r="Z54" s="16">
        <v>-3.9875337215055402</v>
      </c>
      <c r="AA54" s="16">
        <v>-4.5977244893960698</v>
      </c>
      <c r="AB54" s="16">
        <v>-3.4818245947132</v>
      </c>
      <c r="AC54" s="16">
        <v>-2.8999614909608198</v>
      </c>
      <c r="AD54" s="16">
        <v>-2.6015042452666202</v>
      </c>
      <c r="AE54" s="16">
        <v>-3.8273255589727899</v>
      </c>
      <c r="AF54" s="16">
        <v>-4.1955672867780098</v>
      </c>
      <c r="AG54" s="17">
        <v>-4.3769206361829696</v>
      </c>
      <c r="AH54" s="24">
        <v>1.0985109480292401</v>
      </c>
      <c r="AI54" s="25">
        <v>3.9949164924462501E-8</v>
      </c>
      <c r="AJ54" s="26">
        <v>8.4873131518763602E-7</v>
      </c>
    </row>
    <row r="55" spans="1:36">
      <c r="A55" s="2" t="s">
        <v>3004</v>
      </c>
      <c r="B55" s="3" t="s">
        <v>3005</v>
      </c>
      <c r="C55" s="3" t="s">
        <v>3006</v>
      </c>
      <c r="D55" s="6">
        <v>9</v>
      </c>
      <c r="E55" s="15">
        <v>-2.0708035666796998</v>
      </c>
      <c r="F55" s="16">
        <v>-2.00446070128086</v>
      </c>
      <c r="G55" s="16">
        <v>-1.8769962565521701</v>
      </c>
      <c r="H55" s="16">
        <v>-2.4894710871768599</v>
      </c>
      <c r="I55" s="16">
        <v>-2.7955696307546098</v>
      </c>
      <c r="J55" s="16">
        <v>-2.8646036138212798</v>
      </c>
      <c r="K55" s="16">
        <v>-2.6909659388363201</v>
      </c>
      <c r="L55" s="16">
        <v>-2.1647635348886101</v>
      </c>
      <c r="M55" s="16">
        <v>-1.9283834079154101</v>
      </c>
      <c r="N55" s="16">
        <v>-2.7718723864120198</v>
      </c>
      <c r="O55" s="16">
        <v>-2.5731317168629499</v>
      </c>
      <c r="P55" s="16">
        <v>-2.7513221678064901</v>
      </c>
      <c r="Q55" s="16">
        <v>-2.1533516754185098</v>
      </c>
      <c r="R55" s="16">
        <v>-2.18966093815256</v>
      </c>
      <c r="S55" s="16">
        <v>-1.9941759111941799</v>
      </c>
      <c r="T55" s="16">
        <v>-2.8719323996434198</v>
      </c>
      <c r="U55" s="16">
        <v>-2.7140687129259402</v>
      </c>
      <c r="V55" s="16">
        <v>-2.3245712752391001</v>
      </c>
      <c r="W55" s="16">
        <v>-2.0310028506359301</v>
      </c>
      <c r="X55" s="16">
        <v>-1.88226407367979</v>
      </c>
      <c r="Y55" s="16">
        <v>-2.4082227110299499</v>
      </c>
      <c r="Z55" s="16">
        <v>-2.5357290383915001</v>
      </c>
      <c r="AA55" s="16">
        <v>-2.6995763000002402</v>
      </c>
      <c r="AB55" s="16">
        <v>-1.9779927020188799</v>
      </c>
      <c r="AC55" s="16">
        <v>-2.0502892454394699</v>
      </c>
      <c r="AD55" s="16">
        <v>-2.08366020674957</v>
      </c>
      <c r="AE55" s="16">
        <v>-2.78582478255779</v>
      </c>
      <c r="AF55" s="16">
        <v>-2.6724833336378602</v>
      </c>
      <c r="AG55" s="17">
        <v>-2.67751064217016</v>
      </c>
      <c r="AH55" s="24">
        <v>0.63769928549383603</v>
      </c>
      <c r="AI55" s="25">
        <v>6.1279371279889304E-8</v>
      </c>
      <c r="AJ55" s="26">
        <v>1.27778837150288E-6</v>
      </c>
    </row>
    <row r="56" spans="1:36">
      <c r="A56" s="2" t="s">
        <v>3226</v>
      </c>
      <c r="B56" s="3" t="s">
        <v>3227</v>
      </c>
      <c r="C56" s="3" t="s">
        <v>3228</v>
      </c>
      <c r="D56" s="6">
        <v>1</v>
      </c>
      <c r="E56" s="15">
        <v>-2.3487885425280099</v>
      </c>
      <c r="F56" s="16">
        <v>-2.6974843199504401</v>
      </c>
      <c r="G56" s="16">
        <v>-2.01527372611366</v>
      </c>
      <c r="H56" s="16">
        <v>-4.0832609479613202</v>
      </c>
      <c r="I56" s="16">
        <v>-4.1945198821081302</v>
      </c>
      <c r="J56" s="16">
        <v>-2.9094201772106301</v>
      </c>
      <c r="K56" s="16">
        <v>-4.5555254403624401</v>
      </c>
      <c r="L56" s="16">
        <v>-1.5721449169898101</v>
      </c>
      <c r="M56" s="16">
        <v>-1.00822514366586</v>
      </c>
      <c r="N56" s="16">
        <v>-3.97750892083037</v>
      </c>
      <c r="O56" s="16">
        <v>-4.5315589954505304</v>
      </c>
      <c r="P56" s="16">
        <v>-5.6319191940073399</v>
      </c>
      <c r="Q56" s="16">
        <v>0.418654937362747</v>
      </c>
      <c r="R56" s="16">
        <v>-2.54206255098069</v>
      </c>
      <c r="S56" s="16">
        <v>-2.5589495233658401</v>
      </c>
      <c r="T56" s="16">
        <v>-3.59843713557968</v>
      </c>
      <c r="U56" s="16">
        <v>-5.2621021965960999</v>
      </c>
      <c r="V56" s="16">
        <v>-4.7058511267126404</v>
      </c>
      <c r="W56" s="16">
        <v>-1.6117422185553001</v>
      </c>
      <c r="X56" s="16">
        <v>-0.90226038675440501</v>
      </c>
      <c r="Y56" s="16">
        <v>-1.1347452252130401</v>
      </c>
      <c r="Z56" s="16">
        <v>-5.87097934132525</v>
      </c>
      <c r="AA56" s="16">
        <v>-4.1734949836617696</v>
      </c>
      <c r="AB56" s="16">
        <v>-2.56768587599261</v>
      </c>
      <c r="AC56" s="16">
        <v>7.70000500338721E-2</v>
      </c>
      <c r="AD56" s="16">
        <v>-0.91975850628306</v>
      </c>
      <c r="AE56" s="16">
        <v>-5.2474408561155803</v>
      </c>
      <c r="AF56" s="16">
        <v>-4.6159511439956704</v>
      </c>
      <c r="AG56" s="17">
        <v>-4.9749112635191501</v>
      </c>
      <c r="AH56" s="24">
        <v>2.8474637827098501</v>
      </c>
      <c r="AI56" s="25">
        <v>6.4734846924004804E-8</v>
      </c>
      <c r="AJ56" s="26">
        <v>1.3252988661169E-6</v>
      </c>
    </row>
    <row r="57" spans="1:36">
      <c r="A57" s="2" t="s">
        <v>3250</v>
      </c>
      <c r="B57" s="3" t="s">
        <v>3251</v>
      </c>
      <c r="C57" s="3" t="s">
        <v>3252</v>
      </c>
      <c r="D57" s="6">
        <v>1</v>
      </c>
      <c r="E57" s="15">
        <v>-1.42042162330444</v>
      </c>
      <c r="F57" s="16">
        <v>-0.66360343528518795</v>
      </c>
      <c r="G57" s="16">
        <v>-1.50987814013877</v>
      </c>
      <c r="H57" s="16">
        <v>-4.1009437596233198</v>
      </c>
      <c r="I57" s="16">
        <v>-4.0279643148323601</v>
      </c>
      <c r="J57" s="16">
        <v>-2.9997595723539798</v>
      </c>
      <c r="K57" s="16">
        <v>-3.7748438929048098</v>
      </c>
      <c r="L57" s="16">
        <v>-3.3265305087705301</v>
      </c>
      <c r="M57" s="16">
        <v>1.90897899336791</v>
      </c>
      <c r="N57" s="16">
        <v>-3.0421083805690499</v>
      </c>
      <c r="O57" s="16">
        <v>-4.3672069070799502</v>
      </c>
      <c r="P57" s="16">
        <v>-4.7630243202118896</v>
      </c>
      <c r="Q57" s="16">
        <v>-0.93697136695952299</v>
      </c>
      <c r="R57" s="16">
        <v>-0.49982910580346401</v>
      </c>
      <c r="S57" s="16">
        <v>-2.3614103683196501</v>
      </c>
      <c r="T57" s="16">
        <v>-3.7479317979923801</v>
      </c>
      <c r="U57" s="16">
        <v>-3.50155127438022</v>
      </c>
      <c r="V57" s="16">
        <v>-3.6748769320828201</v>
      </c>
      <c r="W57" s="16">
        <v>-1.16645446278029</v>
      </c>
      <c r="X57" s="16">
        <v>-0.22179019558947499</v>
      </c>
      <c r="Y57" s="16">
        <v>-2.4418323116808098</v>
      </c>
      <c r="Z57" s="16">
        <v>-3.81736306352972</v>
      </c>
      <c r="AA57" s="16">
        <v>-3.3002869190529398</v>
      </c>
      <c r="AB57" s="16">
        <v>-1.0068714360539099</v>
      </c>
      <c r="AC57" s="16">
        <v>-0.95164536592404803</v>
      </c>
      <c r="AD57" s="16">
        <v>-1.25925678460137</v>
      </c>
      <c r="AE57" s="16">
        <v>-4.1658724628095802</v>
      </c>
      <c r="AF57" s="16">
        <v>-3.67721004917858</v>
      </c>
      <c r="AG57" s="17">
        <v>-3.66171474697056</v>
      </c>
      <c r="AH57" s="24">
        <v>2.8065647496343198</v>
      </c>
      <c r="AI57" s="25">
        <v>6.6354388808429597E-8</v>
      </c>
      <c r="AJ57" s="26">
        <v>1.3341971749694999E-6</v>
      </c>
    </row>
    <row r="58" spans="1:36">
      <c r="A58" s="2" t="s">
        <v>241</v>
      </c>
      <c r="B58" s="3" t="s">
        <v>242</v>
      </c>
      <c r="C58" s="3" t="s">
        <v>243</v>
      </c>
      <c r="D58" s="6">
        <v>2</v>
      </c>
      <c r="E58" s="15">
        <v>0.958958961776883</v>
      </c>
      <c r="F58" s="16">
        <v>1.60195760106255</v>
      </c>
      <c r="G58" s="16">
        <v>-1.35683794326666</v>
      </c>
      <c r="H58" s="16">
        <v>-4.5879489383864396</v>
      </c>
      <c r="I58" s="16">
        <v>-3.89866589599914</v>
      </c>
      <c r="J58" s="16">
        <v>-3.80058959092983</v>
      </c>
      <c r="K58" s="16">
        <v>-3.28322913123522</v>
      </c>
      <c r="L58" s="16">
        <v>-1.7008760484094401</v>
      </c>
      <c r="M58" s="16">
        <v>-0.310110488994078</v>
      </c>
      <c r="N58" s="16">
        <v>-2.5949193540500399</v>
      </c>
      <c r="O58" s="16">
        <v>-3.2014267573458701</v>
      </c>
      <c r="P58" s="16">
        <v>-2.8646470195975402</v>
      </c>
      <c r="Q58" s="16">
        <v>-1.33900126552218E-2</v>
      </c>
      <c r="R58" s="16">
        <v>-2.1626400356545101</v>
      </c>
      <c r="S58" s="16">
        <v>7.1835640551942701E-3</v>
      </c>
      <c r="T58" s="16">
        <v>-2.4127672532163</v>
      </c>
      <c r="U58" s="16">
        <v>-3.8208473637319802</v>
      </c>
      <c r="V58" s="16">
        <v>-2.68066470453982</v>
      </c>
      <c r="W58" s="16">
        <v>-0.946771677316807</v>
      </c>
      <c r="X58" s="16">
        <v>-9.3776372540670394E-2</v>
      </c>
      <c r="Y58" s="16">
        <v>0.37553525044463498</v>
      </c>
      <c r="Z58" s="16">
        <v>-2.7987086962232302</v>
      </c>
      <c r="AA58" s="16">
        <v>-4.3361751788713603</v>
      </c>
      <c r="AB58" s="16">
        <v>-1.64338182118751</v>
      </c>
      <c r="AC58" s="16">
        <v>0.29960416881373703</v>
      </c>
      <c r="AD58" s="16">
        <v>-0.77150106896741899</v>
      </c>
      <c r="AE58" s="16">
        <v>-4.02180141430006</v>
      </c>
      <c r="AF58" s="16">
        <v>-1.1590304602277299</v>
      </c>
      <c r="AG58" s="17">
        <v>-3.78701520987366</v>
      </c>
      <c r="AH58" s="24">
        <v>2.9834493396144901</v>
      </c>
      <c r="AI58" s="25">
        <v>6.8131273857848196E-8</v>
      </c>
      <c r="AJ58" s="26">
        <v>1.3458914800690699E-6</v>
      </c>
    </row>
    <row r="59" spans="1:36">
      <c r="A59" s="2" t="s">
        <v>3190</v>
      </c>
      <c r="B59" s="3" t="s">
        <v>3191</v>
      </c>
      <c r="C59" s="3" t="s">
        <v>3192</v>
      </c>
      <c r="D59" s="6">
        <v>2</v>
      </c>
      <c r="E59" s="15">
        <v>0.73367425204703995</v>
      </c>
      <c r="F59" s="16">
        <v>0.43682453179874697</v>
      </c>
      <c r="G59" s="16">
        <v>0.80503188556332606</v>
      </c>
      <c r="H59" s="16">
        <v>0.25202700662745497</v>
      </c>
      <c r="I59" s="16">
        <v>-0.312302591404925</v>
      </c>
      <c r="J59" s="16">
        <v>-0.46562668344611602</v>
      </c>
      <c r="K59" s="16">
        <v>-0.17677713141396201</v>
      </c>
      <c r="L59" s="16">
        <v>0.90413532234039995</v>
      </c>
      <c r="M59" s="16">
        <v>0.58512619028586998</v>
      </c>
      <c r="N59" s="16">
        <v>-0.23568854458923899</v>
      </c>
      <c r="O59" s="16">
        <v>-0.68183809465199097</v>
      </c>
      <c r="P59" s="16">
        <v>0.217906929324684</v>
      </c>
      <c r="Q59" s="16">
        <v>0.55432643012545602</v>
      </c>
      <c r="R59" s="16">
        <v>0.71500076940559398</v>
      </c>
      <c r="S59" s="16">
        <v>0.47945167245624898</v>
      </c>
      <c r="T59" s="16">
        <v>-0.41585580165584402</v>
      </c>
      <c r="U59" s="16">
        <v>0.23554021924051199</v>
      </c>
      <c r="V59" s="16">
        <v>-0.118834888386443</v>
      </c>
      <c r="W59" s="16">
        <v>0.65338279712949898</v>
      </c>
      <c r="X59" s="16">
        <v>0.96074538919380903</v>
      </c>
      <c r="Y59" s="16">
        <v>0.71678445997102902</v>
      </c>
      <c r="Z59" s="16">
        <v>-0.51961199182038598</v>
      </c>
      <c r="AA59" s="16">
        <v>-0.18489512187446</v>
      </c>
      <c r="AB59" s="16">
        <v>0.698562914601222</v>
      </c>
      <c r="AC59" s="16">
        <v>0.283226979640472</v>
      </c>
      <c r="AD59" s="16">
        <v>0.713538784102551</v>
      </c>
      <c r="AE59" s="16">
        <v>3.5243674368203803E-2</v>
      </c>
      <c r="AF59" s="16">
        <v>5.96099316210532E-2</v>
      </c>
      <c r="AG59" s="17">
        <v>-0.34055388314797502</v>
      </c>
      <c r="AH59" s="24">
        <v>0.82908435986207496</v>
      </c>
      <c r="AI59" s="25">
        <v>7.3610061111477799E-8</v>
      </c>
      <c r="AJ59" s="26">
        <v>1.4057023569969301E-6</v>
      </c>
    </row>
    <row r="60" spans="1:36">
      <c r="A60" s="2" t="s">
        <v>2935</v>
      </c>
      <c r="B60" s="3" t="s">
        <v>2936</v>
      </c>
      <c r="C60" s="3" t="s">
        <v>2937</v>
      </c>
      <c r="D60" s="6">
        <v>5</v>
      </c>
      <c r="E60" s="15">
        <v>-3.9063427827875601</v>
      </c>
      <c r="F60" s="16">
        <v>-4.1224480127638801</v>
      </c>
      <c r="G60" s="16">
        <v>-3.3627522982759199</v>
      </c>
      <c r="H60" s="16">
        <v>-2.6750613683087798</v>
      </c>
      <c r="I60" s="16">
        <v>-2.6925895520548</v>
      </c>
      <c r="J60" s="16">
        <v>-2.52876913557551</v>
      </c>
      <c r="K60" s="16">
        <v>-2.5148773277979601</v>
      </c>
      <c r="L60" s="16">
        <v>-3.30391571129935</v>
      </c>
      <c r="M60" s="16">
        <v>-3.6628772069768201</v>
      </c>
      <c r="N60" s="16">
        <v>-2.6037775636582401</v>
      </c>
      <c r="O60" s="16">
        <v>-2.5366743446822699</v>
      </c>
      <c r="P60" s="16">
        <v>-2.8200249523486001</v>
      </c>
      <c r="Q60" s="16">
        <v>-4.2793740477242004</v>
      </c>
      <c r="R60" s="16">
        <v>-3.7190351020474202</v>
      </c>
      <c r="S60" s="16">
        <v>-3.3925445034768398</v>
      </c>
      <c r="T60" s="16">
        <v>-2.50338465078657</v>
      </c>
      <c r="U60" s="16">
        <v>-2.5678646551204101</v>
      </c>
      <c r="V60" s="16">
        <v>-1.96090018383753</v>
      </c>
      <c r="W60" s="16">
        <v>-4.0761755338924797</v>
      </c>
      <c r="X60" s="16">
        <v>-4.0771568548471802</v>
      </c>
      <c r="Y60" s="16">
        <v>-4.7279337059998401</v>
      </c>
      <c r="Z60" s="16">
        <v>-2.214819909729</v>
      </c>
      <c r="AA60" s="16">
        <v>-2.1267978879548801</v>
      </c>
      <c r="AB60" s="16">
        <v>-3.0403234825364902</v>
      </c>
      <c r="AC60" s="16">
        <v>-4.0766187633309201</v>
      </c>
      <c r="AD60" s="16">
        <v>-3.9144454168857599</v>
      </c>
      <c r="AE60" s="16">
        <v>-2.0567446536691301</v>
      </c>
      <c r="AF60" s="16">
        <v>-2.5074868651738802</v>
      </c>
      <c r="AG60" s="17">
        <v>-2.8380469651369</v>
      </c>
      <c r="AH60" s="24">
        <v>-1.28206336847307</v>
      </c>
      <c r="AI60" s="25">
        <v>7.3655807338205098E-8</v>
      </c>
      <c r="AJ60" s="26">
        <v>1.4057023569969301E-6</v>
      </c>
    </row>
    <row r="61" spans="1:36">
      <c r="A61" s="2" t="s">
        <v>2911</v>
      </c>
      <c r="B61" s="3" t="s">
        <v>2912</v>
      </c>
      <c r="C61" s="3" t="s">
        <v>2913</v>
      </c>
      <c r="D61" s="6">
        <v>2</v>
      </c>
      <c r="E61" s="15">
        <v>-3.81100972142838</v>
      </c>
      <c r="F61" s="16">
        <v>-3.3717866144406798</v>
      </c>
      <c r="G61" s="16">
        <v>-3.2410057514620298</v>
      </c>
      <c r="H61" s="16">
        <v>-1.74067222442376</v>
      </c>
      <c r="I61" s="16">
        <v>-1.66769707285367</v>
      </c>
      <c r="J61" s="16">
        <v>-1.9055517316386399</v>
      </c>
      <c r="K61" s="16">
        <v>-1.4388816597666301</v>
      </c>
      <c r="L61" s="16">
        <v>-1.51841099383373</v>
      </c>
      <c r="M61" s="16">
        <v>-5.2620277220166303</v>
      </c>
      <c r="N61" s="16">
        <v>-1.45975977682705</v>
      </c>
      <c r="O61" s="16">
        <v>-2.1163181927272801</v>
      </c>
      <c r="P61" s="16">
        <v>-1.57418038519337</v>
      </c>
      <c r="Q61" s="16">
        <v>-3.9897692696272902</v>
      </c>
      <c r="R61" s="16">
        <v>-5.0289870095226803</v>
      </c>
      <c r="S61" s="16">
        <v>-4.2801249207734804</v>
      </c>
      <c r="T61" s="16">
        <v>-1.128086499271</v>
      </c>
      <c r="U61" s="16">
        <v>-0.145282173467433</v>
      </c>
      <c r="V61" s="16">
        <v>-1.1654732435852799</v>
      </c>
      <c r="W61" s="16">
        <v>-3.4323959371883301</v>
      </c>
      <c r="X61" s="16">
        <v>-4.5842876971247</v>
      </c>
      <c r="Y61" s="16">
        <v>-3.7448527619056899</v>
      </c>
      <c r="Z61" s="16">
        <v>-1.4569573992376199</v>
      </c>
      <c r="AA61" s="16">
        <v>-1.0803476610242</v>
      </c>
      <c r="AB61" s="16">
        <v>-3.9949292543523698</v>
      </c>
      <c r="AC61" s="16">
        <v>-4.5316579133236798</v>
      </c>
      <c r="AD61" s="16">
        <v>-2.5071190720876402</v>
      </c>
      <c r="AE61" s="16">
        <v>-1.4089323990736999</v>
      </c>
      <c r="AF61" s="16">
        <v>-2.18476319876055</v>
      </c>
      <c r="AG61" s="17">
        <v>-1.11032127864922</v>
      </c>
      <c r="AH61" s="24">
        <v>-2.44575914466022</v>
      </c>
      <c r="AI61" s="25">
        <v>9.4959433101455495E-8</v>
      </c>
      <c r="AJ61" s="26">
        <v>1.78207202787065E-6</v>
      </c>
    </row>
    <row r="62" spans="1:36">
      <c r="A62" s="2" t="s">
        <v>2833</v>
      </c>
      <c r="B62" s="3" t="s">
        <v>2834</v>
      </c>
      <c r="C62" s="3" t="s">
        <v>2835</v>
      </c>
      <c r="D62" s="6">
        <v>1</v>
      </c>
      <c r="E62" s="15">
        <v>-2.2118597054574498</v>
      </c>
      <c r="F62" s="16">
        <v>-1.6936804728302499</v>
      </c>
      <c r="G62" s="16">
        <v>-3.7407867516333502</v>
      </c>
      <c r="H62" s="16">
        <v>-5.8082526570523703</v>
      </c>
      <c r="I62" s="16">
        <v>-6.4412508259016601</v>
      </c>
      <c r="J62" s="16">
        <v>-3.4456812147423501</v>
      </c>
      <c r="K62" s="16">
        <v>-5.0419074071998899</v>
      </c>
      <c r="L62" s="16">
        <v>-4.4994344328682701</v>
      </c>
      <c r="M62" s="16">
        <v>-2.0730422585817698</v>
      </c>
      <c r="N62" s="16">
        <v>-4.4834338224455497</v>
      </c>
      <c r="O62" s="16">
        <v>-4.5480202396484302</v>
      </c>
      <c r="P62" s="16">
        <v>-4.9989844054008197</v>
      </c>
      <c r="Q62" s="16">
        <v>-1.8466636462961901</v>
      </c>
      <c r="R62" s="16">
        <v>-2.7299972770546299</v>
      </c>
      <c r="S62" s="16">
        <v>-3.6476557226949602</v>
      </c>
      <c r="T62" s="16">
        <v>-5.4815559843855102</v>
      </c>
      <c r="U62" s="16">
        <v>-4.5272156610487899</v>
      </c>
      <c r="V62" s="16">
        <v>-5.1084233361373501</v>
      </c>
      <c r="W62" s="16">
        <v>-3.02015842025753</v>
      </c>
      <c r="X62" s="16">
        <v>-1.93835779270075</v>
      </c>
      <c r="Y62" s="16">
        <v>-2.5446352875063498</v>
      </c>
      <c r="Z62" s="16">
        <v>-4.9620984918327302</v>
      </c>
      <c r="AA62" s="16">
        <v>-5.8343542281201897</v>
      </c>
      <c r="AB62" s="16">
        <v>-3.8757041026791899</v>
      </c>
      <c r="AC62" s="16">
        <v>-2.8315123679090499</v>
      </c>
      <c r="AD62" s="16">
        <v>-1.6868623229465201</v>
      </c>
      <c r="AE62" s="16">
        <v>-4.4741960802832796</v>
      </c>
      <c r="AF62" s="16">
        <v>-3.8586960812803701</v>
      </c>
      <c r="AG62" s="17">
        <v>-6.6145406725190297</v>
      </c>
      <c r="AH62" s="24">
        <v>2.4540727469072299</v>
      </c>
      <c r="AI62" s="25">
        <v>1.09472437015893E-7</v>
      </c>
      <c r="AJ62" s="26">
        <v>2.02075350950648E-6</v>
      </c>
    </row>
    <row r="63" spans="1:36">
      <c r="A63" s="2" t="s">
        <v>1501</v>
      </c>
      <c r="B63" s="3" t="s">
        <v>1502</v>
      </c>
      <c r="C63" s="3" t="s">
        <v>1503</v>
      </c>
      <c r="D63" s="6">
        <v>1</v>
      </c>
      <c r="E63" s="15">
        <v>-0.68150205588935797</v>
      </c>
      <c r="F63" s="16">
        <v>-1.0559695853995701</v>
      </c>
      <c r="G63" s="16">
        <v>-9.4509064770760903E-2</v>
      </c>
      <c r="H63" s="16">
        <v>-2.0291030935737302</v>
      </c>
      <c r="I63" s="16">
        <v>-1.7531176819383001</v>
      </c>
      <c r="J63" s="16">
        <v>-1.54865529495348</v>
      </c>
      <c r="K63" s="16">
        <v>-1.7249855101426601</v>
      </c>
      <c r="L63" s="16">
        <v>-0.77289720885271596</v>
      </c>
      <c r="M63" s="16">
        <v>-1.2765512026449199</v>
      </c>
      <c r="N63" s="16">
        <v>-0.998208575743746</v>
      </c>
      <c r="O63" s="16">
        <v>-1.66902637756697</v>
      </c>
      <c r="P63" s="16">
        <v>-1.78353999635111</v>
      </c>
      <c r="Q63" s="16">
        <v>-0.80737358551324101</v>
      </c>
      <c r="R63" s="16">
        <v>-0.38316160099909602</v>
      </c>
      <c r="S63" s="16">
        <v>-0.64126083845329396</v>
      </c>
      <c r="T63" s="16">
        <v>-2.10958563613171</v>
      </c>
      <c r="U63" s="16">
        <v>-1.6142793811871501</v>
      </c>
      <c r="V63" s="16">
        <v>-1.6071957342407199</v>
      </c>
      <c r="W63" s="16">
        <v>-0.92951714536326802</v>
      </c>
      <c r="X63" s="16">
        <v>-0.65876895717577599</v>
      </c>
      <c r="Y63" s="16">
        <v>-0.66550544615150697</v>
      </c>
      <c r="Z63" s="16">
        <v>-1.8679945735494401</v>
      </c>
      <c r="AA63" s="16">
        <v>-1.3160851441425501</v>
      </c>
      <c r="AB63" s="16">
        <v>-0.232140874697081</v>
      </c>
      <c r="AC63" s="16">
        <v>-0.442369724401525</v>
      </c>
      <c r="AD63" s="16">
        <v>-0.63534052480820002</v>
      </c>
      <c r="AE63" s="16">
        <v>-1.62003567171469</v>
      </c>
      <c r="AF63" s="16">
        <v>-2.27241896587836</v>
      </c>
      <c r="AG63" s="17">
        <v>-1.96055101502534</v>
      </c>
      <c r="AH63" s="24">
        <v>1.0047403875002101</v>
      </c>
      <c r="AI63" s="25">
        <v>1.14894657791595E-7</v>
      </c>
      <c r="AJ63" s="26">
        <v>2.0866352366667199E-6</v>
      </c>
    </row>
    <row r="64" spans="1:36">
      <c r="A64" s="2" t="s">
        <v>412</v>
      </c>
      <c r="B64" s="3" t="s">
        <v>413</v>
      </c>
      <c r="C64" s="3" t="s">
        <v>414</v>
      </c>
      <c r="D64" s="6">
        <v>1</v>
      </c>
      <c r="E64" s="15">
        <v>-1.7672361952765601</v>
      </c>
      <c r="F64" s="16">
        <v>-2.2773404323190101</v>
      </c>
      <c r="G64" s="16">
        <v>-2.3895210649115399</v>
      </c>
      <c r="H64" s="16">
        <v>-0.81212170927530203</v>
      </c>
      <c r="I64" s="16">
        <v>-1.4270458880988199</v>
      </c>
      <c r="J64" s="16">
        <v>-1.7641003191005</v>
      </c>
      <c r="K64" s="16">
        <v>-1.18194037288328</v>
      </c>
      <c r="L64" s="16">
        <v>-2.2769546327300398</v>
      </c>
      <c r="M64" s="16">
        <v>-2.0550478451984899</v>
      </c>
      <c r="N64" s="16">
        <v>-1.39899806185574</v>
      </c>
      <c r="O64" s="16">
        <v>-1.2024998913617599</v>
      </c>
      <c r="P64" s="16">
        <v>-1.2066836810584101</v>
      </c>
      <c r="Q64" s="16">
        <v>-2.18802688839753</v>
      </c>
      <c r="R64" s="16">
        <v>-2.1697322509694801</v>
      </c>
      <c r="S64" s="16">
        <v>-2.32751307056868</v>
      </c>
      <c r="T64" s="16">
        <v>-1.7468059648813601</v>
      </c>
      <c r="U64" s="16">
        <v>-1.28560538356208</v>
      </c>
      <c r="V64" s="16">
        <v>-0.71968205060260804</v>
      </c>
      <c r="W64" s="16">
        <v>-2.0809368472479699</v>
      </c>
      <c r="X64" s="16">
        <v>-1.946620608216</v>
      </c>
      <c r="Y64" s="16">
        <v>-2.5879769618206101</v>
      </c>
      <c r="Z64" s="16">
        <v>-1.19098180609939</v>
      </c>
      <c r="AA64" s="16">
        <v>-1.4489090127144799</v>
      </c>
      <c r="AB64" s="16">
        <v>-3.1525260561870998</v>
      </c>
      <c r="AC64" s="16">
        <v>-2.8152595596519299</v>
      </c>
      <c r="AD64" s="16">
        <v>-2.12584854138714</v>
      </c>
      <c r="AE64" s="16">
        <v>-0.76079432230463495</v>
      </c>
      <c r="AF64" s="16">
        <v>-0.54564168867929497</v>
      </c>
      <c r="AG64" s="17">
        <v>-1.0372954407716199</v>
      </c>
      <c r="AH64" s="24">
        <v>-1.0718376627624699</v>
      </c>
      <c r="AI64" s="25">
        <v>1.37978152868006E-7</v>
      </c>
      <c r="AJ64" s="26">
        <v>2.4660857163392802E-6</v>
      </c>
    </row>
    <row r="65" spans="1:36">
      <c r="A65" s="2" t="s">
        <v>82</v>
      </c>
      <c r="B65" s="3" t="s">
        <v>83</v>
      </c>
      <c r="C65" s="3" t="s">
        <v>84</v>
      </c>
      <c r="D65" s="6">
        <v>1</v>
      </c>
      <c r="E65" s="15">
        <v>-2.9315163294877302</v>
      </c>
      <c r="F65" s="16">
        <v>-3.4108878636439801</v>
      </c>
      <c r="G65" s="16">
        <v>-2.7969711787812601</v>
      </c>
      <c r="H65" s="16">
        <v>0.55775615299204495</v>
      </c>
      <c r="I65" s="16">
        <v>0.86096132121278801</v>
      </c>
      <c r="J65" s="16">
        <v>0.45022899285346002</v>
      </c>
      <c r="K65" s="16">
        <v>0.202286006086485</v>
      </c>
      <c r="L65" s="16">
        <v>-0.31409687326001101</v>
      </c>
      <c r="M65" s="16">
        <v>-1.21299532600348</v>
      </c>
      <c r="N65" s="16">
        <v>-0.88027756259721901</v>
      </c>
      <c r="O65" s="16">
        <v>-2.5071673553057501</v>
      </c>
      <c r="P65" s="16">
        <v>0.26987052001650702</v>
      </c>
      <c r="Q65" s="16">
        <v>-2.8209227817622899</v>
      </c>
      <c r="R65" s="16">
        <v>-2.8074485546491799</v>
      </c>
      <c r="S65" s="16">
        <v>-2.9891928040131499</v>
      </c>
      <c r="T65" s="16">
        <v>0.78516999948593502</v>
      </c>
      <c r="U65" s="16">
        <v>0.67118823749284395</v>
      </c>
      <c r="V65" s="16">
        <v>-0.109223001408828</v>
      </c>
      <c r="W65" s="16">
        <v>-1.7489327768829901</v>
      </c>
      <c r="X65" s="16">
        <v>-2.8405432991303701</v>
      </c>
      <c r="Y65" s="16">
        <v>-3.0274542075616599</v>
      </c>
      <c r="Z65" s="16">
        <v>-0.15682882861125599</v>
      </c>
      <c r="AA65" s="16">
        <v>0.30104420124512299</v>
      </c>
      <c r="AB65" s="16">
        <v>-3.0016773426858299</v>
      </c>
      <c r="AC65" s="16">
        <v>-3.7558349478400102</v>
      </c>
      <c r="AD65" s="16">
        <v>-3.102198022164</v>
      </c>
      <c r="AE65" s="16">
        <v>0.70561026916292602</v>
      </c>
      <c r="AF65" s="16">
        <v>1.6854036257874301</v>
      </c>
      <c r="AG65" s="17">
        <v>0.19826751288480199</v>
      </c>
      <c r="AH65" s="24">
        <v>-2.7228497912204999</v>
      </c>
      <c r="AI65" s="25">
        <v>2.1211461963864099E-7</v>
      </c>
      <c r="AJ65" s="26">
        <v>3.7318915892673402E-6</v>
      </c>
    </row>
    <row r="66" spans="1:36">
      <c r="A66" s="2" t="s">
        <v>3142</v>
      </c>
      <c r="B66" s="3" t="s">
        <v>3143</v>
      </c>
      <c r="C66" s="3" t="s">
        <v>3144</v>
      </c>
      <c r="D66" s="6">
        <v>1</v>
      </c>
      <c r="E66" s="15">
        <v>-2.6323361335540101</v>
      </c>
      <c r="F66" s="16">
        <v>-2.0857626988124598</v>
      </c>
      <c r="G66" s="16">
        <v>-2.61767785097061</v>
      </c>
      <c r="H66" s="16">
        <v>-4.0857260325502702</v>
      </c>
      <c r="I66" s="16">
        <v>-4.1219577938739</v>
      </c>
      <c r="J66" s="16">
        <v>-2.4222839442950002</v>
      </c>
      <c r="K66" s="16">
        <v>-4.1657069480803504</v>
      </c>
      <c r="L66" s="16">
        <v>-1.4955823217081301</v>
      </c>
      <c r="M66" s="16">
        <v>-1.81457576643695</v>
      </c>
      <c r="N66" s="16">
        <v>-3.9940525190690601</v>
      </c>
      <c r="O66" s="16">
        <v>-5.1489527861945197</v>
      </c>
      <c r="P66" s="16">
        <v>-3.68970652404253</v>
      </c>
      <c r="Q66" s="16">
        <v>-1.73588309699645</v>
      </c>
      <c r="R66" s="16">
        <v>-1.71523409631855</v>
      </c>
      <c r="S66" s="16">
        <v>-0.79895947080774599</v>
      </c>
      <c r="T66" s="16">
        <v>-4.0383887254089297</v>
      </c>
      <c r="U66" s="16">
        <v>-3.0274116081904299</v>
      </c>
      <c r="V66" s="16">
        <v>-6.6498674563341398</v>
      </c>
      <c r="W66" s="16">
        <v>-1.6020208018112401</v>
      </c>
      <c r="X66" s="16">
        <v>-1.42693966620864</v>
      </c>
      <c r="Y66" s="16">
        <v>-2.4677052144128302</v>
      </c>
      <c r="Z66" s="16">
        <v>-4.0695529710505696</v>
      </c>
      <c r="AA66" s="16">
        <v>-4.2338188524926199</v>
      </c>
      <c r="AB66" s="16">
        <v>-1.32125811405854</v>
      </c>
      <c r="AC66" s="16">
        <v>-2.3908538999775302</v>
      </c>
      <c r="AD66" s="16">
        <v>-1.41545438039718</v>
      </c>
      <c r="AE66" s="16">
        <v>-4.6408144923229502</v>
      </c>
      <c r="AF66" s="16">
        <v>-4.2963936996502996</v>
      </c>
      <c r="AG66" s="17">
        <v>-3.9009698676497502</v>
      </c>
      <c r="AH66" s="24">
        <v>2.2948175074443902</v>
      </c>
      <c r="AI66" s="25">
        <v>2.1750750419149601E-7</v>
      </c>
      <c r="AJ66" s="26">
        <v>3.76789922645576E-6</v>
      </c>
    </row>
    <row r="67" spans="1:36">
      <c r="A67" s="2" t="s">
        <v>604</v>
      </c>
      <c r="B67" s="3" t="s">
        <v>605</v>
      </c>
      <c r="C67" s="3" t="s">
        <v>606</v>
      </c>
      <c r="D67" s="6">
        <v>1</v>
      </c>
      <c r="E67" s="15">
        <v>4.0550680617897497</v>
      </c>
      <c r="F67" s="16">
        <v>3.8602579808455899</v>
      </c>
      <c r="G67" s="16">
        <v>4.0945934642424602</v>
      </c>
      <c r="H67" s="16">
        <v>4.7654372889634704</v>
      </c>
      <c r="I67" s="16">
        <v>4.5334516048726901</v>
      </c>
      <c r="J67" s="16">
        <v>4.8392765675418499</v>
      </c>
      <c r="K67" s="16">
        <v>4.8295798782775901</v>
      </c>
      <c r="L67" s="16">
        <v>3.8474939085967899</v>
      </c>
      <c r="M67" s="16">
        <v>3.7011128024563602</v>
      </c>
      <c r="N67" s="16">
        <v>4.9168943079256699</v>
      </c>
      <c r="O67" s="16">
        <v>4.6676416866933099</v>
      </c>
      <c r="P67" s="16">
        <v>5.12849381810934</v>
      </c>
      <c r="Q67" s="16">
        <v>4.0615276787638503</v>
      </c>
      <c r="R67" s="16">
        <v>4.0480130983517899</v>
      </c>
      <c r="S67" s="16">
        <v>3.6129323737590102</v>
      </c>
      <c r="T67" s="16">
        <v>4.8898830299701501</v>
      </c>
      <c r="U67" s="16">
        <v>4.8853041364058702</v>
      </c>
      <c r="V67" s="16">
        <v>4.6504246510051397</v>
      </c>
      <c r="W67" s="16">
        <v>4.0282936085260603</v>
      </c>
      <c r="X67" s="16">
        <v>3.6219460381478901</v>
      </c>
      <c r="Y67" s="16">
        <v>3.3909679507495798</v>
      </c>
      <c r="Z67" s="16">
        <v>5.1501511518507597</v>
      </c>
      <c r="AA67" s="16">
        <v>5.1271463407039297</v>
      </c>
      <c r="AB67" s="16">
        <v>3.4009044288177201</v>
      </c>
      <c r="AC67" s="16">
        <v>4.0545311964296697</v>
      </c>
      <c r="AD67" s="16">
        <v>4.6326356311643204</v>
      </c>
      <c r="AE67" s="16">
        <v>4.4255336126779197</v>
      </c>
      <c r="AF67" s="16">
        <v>4.9343556227121503</v>
      </c>
      <c r="AG67" s="17">
        <v>4.7001244764540404</v>
      </c>
      <c r="AH67" s="24">
        <v>-0.92394641706215697</v>
      </c>
      <c r="AI67" s="25">
        <v>2.34000643684995E-7</v>
      </c>
      <c r="AJ67" s="26">
        <v>3.9921927998379497E-6</v>
      </c>
    </row>
    <row r="68" spans="1:36">
      <c r="A68" s="2" t="s">
        <v>1633</v>
      </c>
      <c r="B68" s="3" t="s">
        <v>1634</v>
      </c>
      <c r="C68" s="3" t="s">
        <v>1635</v>
      </c>
      <c r="D68" s="6">
        <v>1</v>
      </c>
      <c r="E68" s="15">
        <v>4.3061020068476896</v>
      </c>
      <c r="F68" s="16">
        <v>5.7698200327275799</v>
      </c>
      <c r="G68" s="16">
        <v>5.0994188928210402</v>
      </c>
      <c r="H68" s="16">
        <v>7.0518948403815704</v>
      </c>
      <c r="I68" s="16">
        <v>6.5838454119773999</v>
      </c>
      <c r="J68" s="16">
        <v>7.01428535697897</v>
      </c>
      <c r="K68" s="16">
        <v>7.0304440249069096</v>
      </c>
      <c r="L68" s="16">
        <v>4.19584621117711</v>
      </c>
      <c r="M68" s="16">
        <v>5.2469830471516499</v>
      </c>
      <c r="N68" s="16">
        <v>7.2320991161687704</v>
      </c>
      <c r="O68" s="16">
        <v>6.4143087596069197</v>
      </c>
      <c r="P68" s="16">
        <v>7.8247845852919697</v>
      </c>
      <c r="Q68" s="16">
        <v>4.3741739825716799</v>
      </c>
      <c r="R68" s="16">
        <v>4.4303764432929302</v>
      </c>
      <c r="S68" s="16">
        <v>5.2842600497777701</v>
      </c>
      <c r="T68" s="16">
        <v>6.8831220326773499</v>
      </c>
      <c r="U68" s="16">
        <v>8.5965264551544802</v>
      </c>
      <c r="V68" s="16">
        <v>6.2569075782600301</v>
      </c>
      <c r="W68" s="16">
        <v>5.0542588462447204</v>
      </c>
      <c r="X68" s="16">
        <v>4.3555126544961498</v>
      </c>
      <c r="Y68" s="16">
        <v>3.88177965886381</v>
      </c>
      <c r="Z68" s="16">
        <v>7.9784460026770203</v>
      </c>
      <c r="AA68" s="16">
        <v>7.5249253545456396</v>
      </c>
      <c r="AB68" s="16">
        <v>5.9108444536872398</v>
      </c>
      <c r="AC68" s="16">
        <v>5.8051687699954204</v>
      </c>
      <c r="AD68" s="16">
        <v>5.0442824630749099</v>
      </c>
      <c r="AE68" s="16">
        <v>6.0066581326298696</v>
      </c>
      <c r="AF68" s="16">
        <v>6.0326141432501403</v>
      </c>
      <c r="AG68" s="17">
        <v>7.0257985790966799</v>
      </c>
      <c r="AH68" s="24">
        <v>-2.0118112546378102</v>
      </c>
      <c r="AI68" s="25">
        <v>2.7146582212727101E-7</v>
      </c>
      <c r="AJ68" s="26">
        <v>4.5622465032135403E-6</v>
      </c>
    </row>
    <row r="69" spans="1:36">
      <c r="A69" s="2" t="s">
        <v>2863</v>
      </c>
      <c r="B69" s="3" t="s">
        <v>2864</v>
      </c>
      <c r="C69" s="3" t="s">
        <v>2865</v>
      </c>
      <c r="D69" s="6">
        <v>1</v>
      </c>
      <c r="E69" s="15">
        <v>1.66142594030665</v>
      </c>
      <c r="F69" s="16">
        <v>2.0669989294157598</v>
      </c>
      <c r="G69" s="16">
        <v>2.4569228534554002</v>
      </c>
      <c r="H69" s="16">
        <v>0.55633743719121898</v>
      </c>
      <c r="I69" s="16">
        <v>0.84081117993965404</v>
      </c>
      <c r="J69" s="16">
        <v>1.52507874126779</v>
      </c>
      <c r="K69" s="16">
        <v>0.86996938519750899</v>
      </c>
      <c r="L69" s="16">
        <v>2.1548314739038101</v>
      </c>
      <c r="M69" s="16">
        <v>2.3956382860892398</v>
      </c>
      <c r="N69" s="16">
        <v>0.31173535084418802</v>
      </c>
      <c r="O69" s="16">
        <v>0.450146819704001</v>
      </c>
      <c r="P69" s="16">
        <v>1.6293341757072499</v>
      </c>
      <c r="Q69" s="16">
        <v>1.7980939086215599</v>
      </c>
      <c r="R69" s="16">
        <v>2.7372038686481499</v>
      </c>
      <c r="S69" s="16">
        <v>2.0588522364074699</v>
      </c>
      <c r="T69" s="16">
        <v>0.31876851546504498</v>
      </c>
      <c r="U69" s="16">
        <v>1.32527241240688</v>
      </c>
      <c r="V69" s="16">
        <v>0.86938414002736797</v>
      </c>
      <c r="W69" s="16">
        <v>2.36575500086263</v>
      </c>
      <c r="X69" s="16">
        <v>1.70547936127181</v>
      </c>
      <c r="Y69" s="16">
        <v>1.53321677684507</v>
      </c>
      <c r="Z69" s="16">
        <v>1.91221805902695</v>
      </c>
      <c r="AA69" s="16">
        <v>0.72093649837250995</v>
      </c>
      <c r="AB69" s="16">
        <v>2.8382810515211001</v>
      </c>
      <c r="AC69" s="16">
        <v>2.16493124340038</v>
      </c>
      <c r="AD69" s="16">
        <v>2.3848147238427302</v>
      </c>
      <c r="AE69" s="16">
        <v>1.25078756346014</v>
      </c>
      <c r="AF69" s="16">
        <v>1.0126800155644999</v>
      </c>
      <c r="AG69" s="17">
        <v>-0.543919516212371</v>
      </c>
      <c r="AH69" s="24">
        <v>1.4570543758546199</v>
      </c>
      <c r="AI69" s="25">
        <v>2.8298020127100501E-7</v>
      </c>
      <c r="AJ69" s="26">
        <v>4.6858192151639898E-6</v>
      </c>
    </row>
    <row r="70" spans="1:36">
      <c r="A70" s="2" t="s">
        <v>1543</v>
      </c>
      <c r="B70" s="3" t="s">
        <v>1544</v>
      </c>
      <c r="C70" s="3" t="s">
        <v>1545</v>
      </c>
      <c r="D70" s="6">
        <v>9</v>
      </c>
      <c r="E70" s="15">
        <v>-3.73695707091996</v>
      </c>
      <c r="F70" s="16">
        <v>-2.8943584975921901</v>
      </c>
      <c r="G70" s="16">
        <v>-3.8069120859961401</v>
      </c>
      <c r="H70" s="16">
        <v>-3.0484734116872301</v>
      </c>
      <c r="I70" s="16">
        <v>-2.4392111799323102</v>
      </c>
      <c r="J70" s="16">
        <v>-3.22384505734991</v>
      </c>
      <c r="K70" s="16">
        <v>-2.7115249263199499</v>
      </c>
      <c r="L70" s="16">
        <v>-4.1654104341233698</v>
      </c>
      <c r="M70" s="16">
        <v>-4.0208303907492402</v>
      </c>
      <c r="N70" s="16">
        <v>-2.0821608674800101</v>
      </c>
      <c r="O70" s="16">
        <v>-3.0930858843903</v>
      </c>
      <c r="P70" s="16">
        <v>-2.2461803309173898</v>
      </c>
      <c r="Q70" s="16">
        <v>-3.7678799680333701</v>
      </c>
      <c r="R70" s="16">
        <v>-3.8019106846166402</v>
      </c>
      <c r="S70" s="16">
        <v>-3.6050370571909598</v>
      </c>
      <c r="T70" s="16">
        <v>-2.7325098748868202</v>
      </c>
      <c r="U70" s="16">
        <v>-2.7156943881407898</v>
      </c>
      <c r="V70" s="16">
        <v>-2.62912944872821</v>
      </c>
      <c r="W70" s="16">
        <v>-3.4456345821122198</v>
      </c>
      <c r="X70" s="16">
        <v>-3.8225935842048999</v>
      </c>
      <c r="Y70" s="16">
        <v>-3.5058636115911699</v>
      </c>
      <c r="Z70" s="16">
        <v>-2.8216136854035798</v>
      </c>
      <c r="AA70" s="16">
        <v>-2.6131472370837701</v>
      </c>
      <c r="AB70" s="16">
        <v>-3.82726088182782</v>
      </c>
      <c r="AC70" s="16">
        <v>-3.72778622558062</v>
      </c>
      <c r="AD70" s="16">
        <v>-3.4942400083200602</v>
      </c>
      <c r="AE70" s="16">
        <v>-2.87286679214212</v>
      </c>
      <c r="AF70" s="16">
        <v>-2.6964859420525902</v>
      </c>
      <c r="AG70" s="17">
        <v>-2.7469448682842899</v>
      </c>
      <c r="AH70" s="24">
        <v>-1.0002054959776301</v>
      </c>
      <c r="AI70" s="25">
        <v>3.01738692237624E-7</v>
      </c>
      <c r="AJ70" s="26">
        <v>4.8550919186129004E-6</v>
      </c>
    </row>
    <row r="71" spans="1:36">
      <c r="A71" s="2" t="s">
        <v>1309</v>
      </c>
      <c r="B71" s="3" t="s">
        <v>1310</v>
      </c>
      <c r="C71" s="3" t="s">
        <v>1311</v>
      </c>
      <c r="D71" s="6">
        <v>6</v>
      </c>
      <c r="E71" s="15">
        <v>-2.2036316627337298</v>
      </c>
      <c r="F71" s="16">
        <v>-2.50939242871444</v>
      </c>
      <c r="G71" s="16">
        <v>-1.8849327483151199</v>
      </c>
      <c r="H71" s="16">
        <v>-2.6705413448519599</v>
      </c>
      <c r="I71" s="16">
        <v>-2.8516509049427401</v>
      </c>
      <c r="J71" s="16">
        <v>-2.7226166401939</v>
      </c>
      <c r="K71" s="16">
        <v>-2.8527270788997701</v>
      </c>
      <c r="L71" s="16">
        <v>-2.0778026541207302</v>
      </c>
      <c r="M71" s="16">
        <v>-1.7161069901385599</v>
      </c>
      <c r="N71" s="16">
        <v>-3.0238078340427901</v>
      </c>
      <c r="O71" s="16">
        <v>-2.7592755205269102</v>
      </c>
      <c r="P71" s="16">
        <v>-2.5987586983630599</v>
      </c>
      <c r="Q71" s="16">
        <v>-1.6411670211827001</v>
      </c>
      <c r="R71" s="16">
        <v>-1.8335962868092901</v>
      </c>
      <c r="S71" s="16">
        <v>-2.6911940067370899</v>
      </c>
      <c r="T71" s="16">
        <v>-2.60230712771122</v>
      </c>
      <c r="U71" s="16">
        <v>-2.7367162549930901</v>
      </c>
      <c r="V71" s="16">
        <v>-3.0670541630715902</v>
      </c>
      <c r="W71" s="16">
        <v>-1.93811483251325</v>
      </c>
      <c r="X71" s="16">
        <v>-2.1119735410736502</v>
      </c>
      <c r="Y71" s="16">
        <v>-1.73988528219514</v>
      </c>
      <c r="Z71" s="16">
        <v>-2.92575966500823</v>
      </c>
      <c r="AA71" s="16">
        <v>-2.8845420997471298</v>
      </c>
      <c r="AB71" s="16">
        <v>-2.0186509858260999</v>
      </c>
      <c r="AC71" s="16">
        <v>-1.5345760613025099</v>
      </c>
      <c r="AD71" s="16">
        <v>-1.49110995793414</v>
      </c>
      <c r="AE71" s="16">
        <v>-2.9073569432364601</v>
      </c>
      <c r="AF71" s="16">
        <v>-3.0716780986515801</v>
      </c>
      <c r="AG71" s="17">
        <v>-3.1635795011578698</v>
      </c>
      <c r="AH71" s="24">
        <v>0.909971428277772</v>
      </c>
      <c r="AI71" s="25">
        <v>3.01826318208617E-7</v>
      </c>
      <c r="AJ71" s="26">
        <v>4.8550919186129004E-6</v>
      </c>
    </row>
    <row r="72" spans="1:36">
      <c r="A72" s="2" t="s">
        <v>880</v>
      </c>
      <c r="B72" s="3" t="s">
        <v>881</v>
      </c>
      <c r="C72" s="3" t="s">
        <v>882</v>
      </c>
      <c r="D72" s="6">
        <v>1</v>
      </c>
      <c r="E72" s="15">
        <v>-2.33675070598074</v>
      </c>
      <c r="F72" s="16">
        <v>-4.6380440409179204</v>
      </c>
      <c r="G72" s="16">
        <v>-4.7289041818187902</v>
      </c>
      <c r="H72" s="16">
        <v>-0.483866857791801</v>
      </c>
      <c r="I72" s="16">
        <v>1.89680684143075</v>
      </c>
      <c r="J72" s="16">
        <v>0.27468901926885803</v>
      </c>
      <c r="K72" s="16">
        <v>0.47060727234124999</v>
      </c>
      <c r="L72" s="16">
        <v>-2.4319335672257898</v>
      </c>
      <c r="M72" s="16">
        <v>-3.6376495744304602</v>
      </c>
      <c r="N72" s="16">
        <v>1.87733299402072</v>
      </c>
      <c r="O72" s="16">
        <v>-0.87261070680189201</v>
      </c>
      <c r="P72" s="16">
        <v>-1.1419118237610899</v>
      </c>
      <c r="Q72" s="16">
        <v>-2.0331536197606401</v>
      </c>
      <c r="R72" s="16">
        <v>-5.2887554590055998</v>
      </c>
      <c r="S72" s="16">
        <v>-3.0650713790549502</v>
      </c>
      <c r="T72" s="16">
        <v>3.37896029700127</v>
      </c>
      <c r="U72" s="16">
        <v>-4.0132261537323801</v>
      </c>
      <c r="V72" s="16">
        <v>1.0051763887426699</v>
      </c>
      <c r="W72" s="16">
        <v>-4.1361555585534697</v>
      </c>
      <c r="X72" s="16">
        <v>-3.1687430343591898</v>
      </c>
      <c r="Y72" s="16">
        <v>-3.6784789426513398</v>
      </c>
      <c r="Z72" s="16">
        <v>-2.3580385172251499</v>
      </c>
      <c r="AA72" s="16">
        <v>2.8547388546382599</v>
      </c>
      <c r="AB72" s="16">
        <v>-6.7311291061496599</v>
      </c>
      <c r="AC72" s="16">
        <v>-3.51901013654714</v>
      </c>
      <c r="AD72" s="16">
        <v>-3.9363821601000999</v>
      </c>
      <c r="AE72" s="16">
        <v>-6.1351554298797899E-2</v>
      </c>
      <c r="AF72" s="16">
        <v>2.48732752617151</v>
      </c>
      <c r="AG72" s="17">
        <v>1.74447550511456</v>
      </c>
      <c r="AH72" s="24">
        <v>-4.6875270022835398</v>
      </c>
      <c r="AI72" s="25">
        <v>3.4661130294071698E-7</v>
      </c>
      <c r="AJ72" s="26">
        <v>5.4969623536795298E-6</v>
      </c>
    </row>
    <row r="73" spans="1:36">
      <c r="A73" s="2" t="s">
        <v>1321</v>
      </c>
      <c r="B73" s="3" t="s">
        <v>1322</v>
      </c>
      <c r="C73" s="3" t="s">
        <v>1323</v>
      </c>
      <c r="D73" s="6">
        <v>3</v>
      </c>
      <c r="E73" s="15">
        <v>-1.8187476337889901</v>
      </c>
      <c r="F73" s="16">
        <v>-2.27705534030197</v>
      </c>
      <c r="G73" s="16">
        <v>-2.40311254288881</v>
      </c>
      <c r="H73" s="16">
        <v>-2.3200750853092398</v>
      </c>
      <c r="I73" s="16">
        <v>-3.1546640134222499</v>
      </c>
      <c r="J73" s="16">
        <v>-3.3186400778305898</v>
      </c>
      <c r="K73" s="16">
        <v>-3.0404305076959099</v>
      </c>
      <c r="L73" s="16">
        <v>-1.8806884887713999</v>
      </c>
      <c r="M73" s="16">
        <v>-1.9331539238981099</v>
      </c>
      <c r="N73" s="16">
        <v>-3.5565153280325399</v>
      </c>
      <c r="O73" s="16">
        <v>-3.4503597688896899</v>
      </c>
      <c r="P73" s="16">
        <v>-2.4145761271320798</v>
      </c>
      <c r="Q73" s="16">
        <v>-1.7809585839514199</v>
      </c>
      <c r="R73" s="16">
        <v>-2.36899526220482</v>
      </c>
      <c r="S73" s="16">
        <v>-1.88790093598033</v>
      </c>
      <c r="T73" s="16">
        <v>-3.1903657498177198</v>
      </c>
      <c r="U73" s="16">
        <v>-2.6591592658738001</v>
      </c>
      <c r="V73" s="16">
        <v>-3.4049148957137598</v>
      </c>
      <c r="W73" s="16">
        <v>-2.1899536073425399</v>
      </c>
      <c r="X73" s="16">
        <v>-1.98388007775153</v>
      </c>
      <c r="Y73" s="16">
        <v>-2.1422114402453998</v>
      </c>
      <c r="Z73" s="16">
        <v>-3.1564331166162298</v>
      </c>
      <c r="AA73" s="16">
        <v>-2.77938594389025</v>
      </c>
      <c r="AB73" s="16">
        <v>-2.43834440218922</v>
      </c>
      <c r="AC73" s="16">
        <v>-1.77438611506049</v>
      </c>
      <c r="AD73" s="16">
        <v>-1.91862644107755</v>
      </c>
      <c r="AE73" s="16">
        <v>-2.97876325870382</v>
      </c>
      <c r="AF73" s="16">
        <v>-3.1585835464035701</v>
      </c>
      <c r="AG73" s="17">
        <v>-3.0235909301072001</v>
      </c>
      <c r="AH73" s="24">
        <v>0.98039666906854706</v>
      </c>
      <c r="AI73" s="25">
        <v>3.79219823164017E-7</v>
      </c>
      <c r="AJ73" s="26">
        <v>5.93057667892615E-6</v>
      </c>
    </row>
    <row r="74" spans="1:36">
      <c r="A74" s="2" t="s">
        <v>790</v>
      </c>
      <c r="B74" s="3" t="s">
        <v>791</v>
      </c>
      <c r="C74" s="3" t="s">
        <v>792</v>
      </c>
      <c r="D74" s="6">
        <v>1</v>
      </c>
      <c r="E74" s="15">
        <v>-2.5752568120619101</v>
      </c>
      <c r="F74" s="16">
        <v>-2.2302308811375902</v>
      </c>
      <c r="G74" s="16">
        <v>-2.4090465813395698</v>
      </c>
      <c r="H74" s="16">
        <v>-0.62474117140196095</v>
      </c>
      <c r="I74" s="16">
        <v>-0.98211152884769604</v>
      </c>
      <c r="J74" s="16">
        <v>-1.83746810658952</v>
      </c>
      <c r="K74" s="16">
        <v>-1.3939375641568901</v>
      </c>
      <c r="L74" s="16">
        <v>-2.12777437647765</v>
      </c>
      <c r="M74" s="16">
        <v>-2.3505851651726801</v>
      </c>
      <c r="N74" s="16">
        <v>-1.2710165167538401</v>
      </c>
      <c r="O74" s="16">
        <v>-1.4928434528208701</v>
      </c>
      <c r="P74" s="16">
        <v>-1.25762144051735</v>
      </c>
      <c r="Q74" s="16">
        <v>-2.0793394658489901</v>
      </c>
      <c r="R74" s="16">
        <v>-2.0668813791470901</v>
      </c>
      <c r="S74" s="16">
        <v>-1.8167041648383599</v>
      </c>
      <c r="T74" s="16">
        <v>-1.7286639256815299</v>
      </c>
      <c r="U74" s="16">
        <v>-1.67453410904736</v>
      </c>
      <c r="V74" s="16">
        <v>-1.29273203681491</v>
      </c>
      <c r="W74" s="16">
        <v>-2.2798847332898098</v>
      </c>
      <c r="X74" s="16">
        <v>-2.16833867315427</v>
      </c>
      <c r="Y74" s="16">
        <v>-2.0854453945715101</v>
      </c>
      <c r="Z74" s="16">
        <v>-1.5793162203001501</v>
      </c>
      <c r="AA74" s="16">
        <v>-1.1519324959056101</v>
      </c>
      <c r="AB74" s="16">
        <v>-1.7015755073427301</v>
      </c>
      <c r="AC74" s="16">
        <v>-2.2018453382627001</v>
      </c>
      <c r="AD74" s="16">
        <v>-2.1332893422571799</v>
      </c>
      <c r="AE74" s="16">
        <v>-1.7659499866469599</v>
      </c>
      <c r="AF74" s="16">
        <v>-1.6682662341629</v>
      </c>
      <c r="AG74" s="17">
        <v>-1.1879286727057801</v>
      </c>
      <c r="AH74" s="24">
        <v>-0.843375837573062</v>
      </c>
      <c r="AI74" s="25">
        <v>3.94230091869846E-7</v>
      </c>
      <c r="AJ74" s="26">
        <v>6.0808641567869399E-6</v>
      </c>
    </row>
    <row r="75" spans="1:36">
      <c r="A75" s="2" t="s">
        <v>3331</v>
      </c>
      <c r="B75" s="3" t="s">
        <v>3332</v>
      </c>
      <c r="C75" s="3" t="s">
        <v>3333</v>
      </c>
      <c r="D75" s="6">
        <v>1</v>
      </c>
      <c r="E75" s="15">
        <v>-3.2494297192341</v>
      </c>
      <c r="F75" s="16">
        <v>-3.0613658781075102</v>
      </c>
      <c r="G75" s="16">
        <v>-2.3935436941422901</v>
      </c>
      <c r="H75" s="16">
        <v>-0.63419819034835301</v>
      </c>
      <c r="I75" s="16">
        <v>-2.4819159111682501</v>
      </c>
      <c r="J75" s="16">
        <v>-1.2286672765045299</v>
      </c>
      <c r="K75" s="16">
        <v>-1.05245973992053</v>
      </c>
      <c r="L75" s="16">
        <v>-4.2211129406006203</v>
      </c>
      <c r="M75" s="16">
        <v>-3.3082984642968398</v>
      </c>
      <c r="N75" s="16">
        <v>-2.1245973597823</v>
      </c>
      <c r="O75" s="16">
        <v>-3.36347250273761E-4</v>
      </c>
      <c r="P75" s="16">
        <v>-9.7528407660513405E-2</v>
      </c>
      <c r="Q75" s="16">
        <v>-3.7772218665210202</v>
      </c>
      <c r="R75" s="16">
        <v>-3.4208598028001602</v>
      </c>
      <c r="S75" s="16">
        <v>-4.0401675393032797</v>
      </c>
      <c r="T75" s="16">
        <v>-0.67605747670002703</v>
      </c>
      <c r="U75" s="16">
        <v>-0.91767256376473405</v>
      </c>
      <c r="V75" s="16">
        <v>-0.217141420415812</v>
      </c>
      <c r="W75" s="16">
        <v>-3.7740092139391099</v>
      </c>
      <c r="X75" s="16">
        <v>-3.27952143959683</v>
      </c>
      <c r="Y75" s="16">
        <v>-3.5067813086415298</v>
      </c>
      <c r="Z75" s="16">
        <v>-0.785983811842205</v>
      </c>
      <c r="AA75" s="16">
        <v>-0.65036515556482999</v>
      </c>
      <c r="AB75" s="16">
        <v>-2.3883277999636801</v>
      </c>
      <c r="AC75" s="16">
        <v>-2.50337568846727</v>
      </c>
      <c r="AD75" s="16">
        <v>-3.2374447431884401</v>
      </c>
      <c r="AE75" s="16">
        <v>-1.0414618609297801</v>
      </c>
      <c r="AF75" s="16">
        <v>-1.2120087218545801</v>
      </c>
      <c r="AG75" s="17">
        <v>-2.6665018551012798</v>
      </c>
      <c r="AH75" s="24">
        <v>-2.12861430478066</v>
      </c>
      <c r="AI75" s="25">
        <v>4.0847151331030902E-7</v>
      </c>
      <c r="AJ75" s="26">
        <v>6.2153908646946997E-6</v>
      </c>
    </row>
    <row r="76" spans="1:36">
      <c r="A76" s="2" t="s">
        <v>2443</v>
      </c>
      <c r="B76" s="3" t="s">
        <v>2444</v>
      </c>
      <c r="C76" s="3" t="s">
        <v>2445</v>
      </c>
      <c r="D76" s="6">
        <v>1</v>
      </c>
      <c r="E76" s="15">
        <v>-2.8350106480057198</v>
      </c>
      <c r="F76" s="16">
        <v>-2.5811158120372202</v>
      </c>
      <c r="G76" s="16">
        <v>-2.5466224900297298</v>
      </c>
      <c r="H76" s="16">
        <v>-0.63607633092428495</v>
      </c>
      <c r="I76" s="16">
        <v>1.6557255073654999</v>
      </c>
      <c r="J76" s="16">
        <v>-4.66997815044045E-2</v>
      </c>
      <c r="K76" s="16">
        <v>-0.16477838575676099</v>
      </c>
      <c r="L76" s="16">
        <v>-3.0847937613482799</v>
      </c>
      <c r="M76" s="16">
        <v>-2.8573271620629601</v>
      </c>
      <c r="N76" s="16">
        <v>1.0832093503893501</v>
      </c>
      <c r="O76" s="16">
        <v>0.134201247056636</v>
      </c>
      <c r="P76" s="16">
        <v>-9.9934429882075002E-2</v>
      </c>
      <c r="Q76" s="16">
        <v>-1.6124507835148101</v>
      </c>
      <c r="R76" s="16">
        <v>-1.3721882966686001</v>
      </c>
      <c r="S76" s="16">
        <v>-0.98632343570674297</v>
      </c>
      <c r="T76" s="16">
        <v>-0.36679879296645002</v>
      </c>
      <c r="U76" s="16">
        <v>-0.88374839564117302</v>
      </c>
      <c r="V76" s="16">
        <v>-1.76828985063808</v>
      </c>
      <c r="W76" s="16">
        <v>-1.7545518260249</v>
      </c>
      <c r="X76" s="16">
        <v>-2.5671382108946199</v>
      </c>
      <c r="Y76" s="16">
        <v>-2.59385722634747</v>
      </c>
      <c r="Z76" s="16">
        <v>0.27104514511350802</v>
      </c>
      <c r="AA76" s="16">
        <v>-0.18051905122561099</v>
      </c>
      <c r="AB76" s="16">
        <v>-2.4586059396086699</v>
      </c>
      <c r="AC76" s="16">
        <v>-1.22053791549391</v>
      </c>
      <c r="AD76" s="16">
        <v>-1.8416436822957301</v>
      </c>
      <c r="AE76" s="16">
        <v>-1.1752713003959201</v>
      </c>
      <c r="AF76" s="16">
        <v>-1.5495512363391499</v>
      </c>
      <c r="AG76" s="17">
        <v>1.2558105189975199</v>
      </c>
      <c r="AH76" s="24">
        <v>-2.1762013357099299</v>
      </c>
      <c r="AI76" s="25">
        <v>4.2844702061259201E-7</v>
      </c>
      <c r="AJ76" s="26">
        <v>6.43241793613039E-6</v>
      </c>
    </row>
    <row r="77" spans="1:36">
      <c r="A77" s="2" t="s">
        <v>2134</v>
      </c>
      <c r="B77" s="3" t="s">
        <v>2135</v>
      </c>
      <c r="C77" s="3" t="s">
        <v>2136</v>
      </c>
      <c r="D77" s="6">
        <v>1</v>
      </c>
      <c r="E77" s="15">
        <v>-3.6628819871417999</v>
      </c>
      <c r="F77" s="16">
        <v>-3.1742803438785101</v>
      </c>
      <c r="G77" s="16">
        <v>-3.3236008511258999</v>
      </c>
      <c r="H77" s="16">
        <v>-1.49468582170841</v>
      </c>
      <c r="I77" s="16">
        <v>-2.1499656900360802</v>
      </c>
      <c r="J77" s="16">
        <v>-1.82501871563747</v>
      </c>
      <c r="K77" s="16">
        <v>-2.0517179714882099</v>
      </c>
      <c r="L77" s="16">
        <v>-3.6770986544708699</v>
      </c>
      <c r="M77" s="16">
        <v>-2.9709471635064801</v>
      </c>
      <c r="N77" s="16">
        <v>-2.0595526227406098</v>
      </c>
      <c r="O77" s="16">
        <v>-1.7494932222875701</v>
      </c>
      <c r="P77" s="16">
        <v>-2.0149152481681201</v>
      </c>
      <c r="Q77" s="16">
        <v>-2.8425342914634899</v>
      </c>
      <c r="R77" s="16">
        <v>-2.9180864843982701</v>
      </c>
      <c r="S77" s="16">
        <v>-2.9842704908828899</v>
      </c>
      <c r="T77" s="16">
        <v>-2.6783655141608498</v>
      </c>
      <c r="U77" s="16">
        <v>-2.0190296182259901</v>
      </c>
      <c r="V77" s="16">
        <v>-2.1881470103966798</v>
      </c>
      <c r="W77" s="16">
        <v>-2.8177444169868302</v>
      </c>
      <c r="X77" s="16">
        <v>-2.6473447628206301</v>
      </c>
      <c r="Y77" s="16">
        <v>-4.1455963043125301</v>
      </c>
      <c r="Z77" s="16">
        <v>-1.8075870932853899</v>
      </c>
      <c r="AA77" s="16">
        <v>-2.1604428606345798</v>
      </c>
      <c r="AB77" s="16">
        <v>-3.31054529782595</v>
      </c>
      <c r="AC77" s="16">
        <v>-3.3753222462043002</v>
      </c>
      <c r="AD77" s="16">
        <v>-2.3677176819447898</v>
      </c>
      <c r="AE77" s="16">
        <v>-2.21839880554576</v>
      </c>
      <c r="AF77" s="16">
        <v>-2.1796584662568099</v>
      </c>
      <c r="AG77" s="17">
        <v>-2.1787909117505602</v>
      </c>
      <c r="AH77" s="24">
        <v>-1.1114062005365799</v>
      </c>
      <c r="AI77" s="25">
        <v>4.3801349387297202E-7</v>
      </c>
      <c r="AJ77" s="26">
        <v>6.4895157118548199E-6</v>
      </c>
    </row>
    <row r="78" spans="1:36">
      <c r="A78" s="2" t="s">
        <v>2194</v>
      </c>
      <c r="B78" s="3" t="s">
        <v>2195</v>
      </c>
      <c r="C78" s="3" t="s">
        <v>2196</v>
      </c>
      <c r="D78" s="6">
        <v>2</v>
      </c>
      <c r="E78" s="15">
        <v>0.93341432019440596</v>
      </c>
      <c r="F78" s="16">
        <v>1.5682934911864601</v>
      </c>
      <c r="G78" s="16">
        <v>1.44381240644469</v>
      </c>
      <c r="H78" s="16">
        <v>2.9952483839054702</v>
      </c>
      <c r="I78" s="16">
        <v>2.6102437486163299</v>
      </c>
      <c r="J78" s="16">
        <v>2.6553717728578401</v>
      </c>
      <c r="K78" s="16">
        <v>2.53970220355645</v>
      </c>
      <c r="L78" s="16">
        <v>1.1677082237262599</v>
      </c>
      <c r="M78" s="16">
        <v>1.9162667356298799</v>
      </c>
      <c r="N78" s="16">
        <v>2.0819895757675502</v>
      </c>
      <c r="O78" s="16">
        <v>2.4278003750058099</v>
      </c>
      <c r="P78" s="16">
        <v>3.0835267088970899</v>
      </c>
      <c r="Q78" s="16">
        <v>1.5069684575939799</v>
      </c>
      <c r="R78" s="16">
        <v>1.5465135887710699</v>
      </c>
      <c r="S78" s="16">
        <v>1.6814996519035501</v>
      </c>
      <c r="T78" s="16">
        <v>2.3411402635137102</v>
      </c>
      <c r="U78" s="16">
        <v>2.8219507428625801</v>
      </c>
      <c r="V78" s="16">
        <v>2.3083114185603102</v>
      </c>
      <c r="W78" s="16">
        <v>2.0451132559204201</v>
      </c>
      <c r="X78" s="16">
        <v>2.0394546346462099</v>
      </c>
      <c r="Y78" s="16">
        <v>0.94319338734186497</v>
      </c>
      <c r="Z78" s="16">
        <v>2.5015911961213999</v>
      </c>
      <c r="AA78" s="16">
        <v>2.1373294456188501</v>
      </c>
      <c r="AB78" s="16">
        <v>1.63087398300566</v>
      </c>
      <c r="AC78" s="16">
        <v>1.3234925825630799</v>
      </c>
      <c r="AD78" s="16">
        <v>1.6606903395730801</v>
      </c>
      <c r="AE78" s="16">
        <v>2.7785415984741402</v>
      </c>
      <c r="AF78" s="16">
        <v>2.7011867056786798</v>
      </c>
      <c r="AG78" s="17">
        <v>2.1115989139105702</v>
      </c>
      <c r="AH78" s="24">
        <v>-0.97278186206712003</v>
      </c>
      <c r="AI78" s="25">
        <v>4.5849976404348199E-7</v>
      </c>
      <c r="AJ78" s="26">
        <v>6.7048147313371597E-6</v>
      </c>
    </row>
    <row r="79" spans="1:36">
      <c r="A79" s="2" t="s">
        <v>2821</v>
      </c>
      <c r="B79" s="3" t="s">
        <v>2822</v>
      </c>
      <c r="C79" s="3" t="s">
        <v>2823</v>
      </c>
      <c r="D79" s="6">
        <v>15</v>
      </c>
      <c r="E79" s="15">
        <v>6.5772691038995301</v>
      </c>
      <c r="F79" s="16">
        <v>6.6242307317458797</v>
      </c>
      <c r="G79" s="16">
        <v>6.2178323242147799</v>
      </c>
      <c r="H79" s="16">
        <v>5.8312291734495298</v>
      </c>
      <c r="I79" s="16">
        <v>6.0309535549384501</v>
      </c>
      <c r="J79" s="16">
        <v>5.7880882879617399</v>
      </c>
      <c r="K79" s="16">
        <v>5.81963557763416</v>
      </c>
      <c r="L79" s="16">
        <v>6.5920284499308703</v>
      </c>
      <c r="M79" s="16">
        <v>6.6857137245155496</v>
      </c>
      <c r="N79" s="16">
        <v>5.5716928328687301</v>
      </c>
      <c r="O79" s="16">
        <v>5.7147205869031303</v>
      </c>
      <c r="P79" s="16">
        <v>5.9899091338444999</v>
      </c>
      <c r="Q79" s="16">
        <v>6.3925228352485703</v>
      </c>
      <c r="R79" s="16">
        <v>6.5134461238593104</v>
      </c>
      <c r="S79" s="16">
        <v>6.8457478731908603</v>
      </c>
      <c r="T79" s="16">
        <v>5.80682934587273</v>
      </c>
      <c r="U79" s="16">
        <v>5.8997799294711202</v>
      </c>
      <c r="V79" s="16">
        <v>5.6264273807626601</v>
      </c>
      <c r="W79" s="16">
        <v>6.3508934404676198</v>
      </c>
      <c r="X79" s="16">
        <v>6.6068221733738701</v>
      </c>
      <c r="Y79" s="16">
        <v>6.5566049684461296</v>
      </c>
      <c r="Z79" s="16">
        <v>6.3129820567905499</v>
      </c>
      <c r="AA79" s="16">
        <v>5.3761775143820403</v>
      </c>
      <c r="AB79" s="16">
        <v>6.7406350329540103</v>
      </c>
      <c r="AC79" s="16">
        <v>6.26436579329601</v>
      </c>
      <c r="AD79" s="16">
        <v>6.2766070242356502</v>
      </c>
      <c r="AE79" s="16">
        <v>5.6796428209715701</v>
      </c>
      <c r="AF79" s="16">
        <v>6.1677636196675198</v>
      </c>
      <c r="AG79" s="17">
        <v>5.9154353628234704</v>
      </c>
      <c r="AH79" s="24">
        <v>0.71734686511877999</v>
      </c>
      <c r="AI79" s="25">
        <v>5.60954498502648E-7</v>
      </c>
      <c r="AJ79" s="26">
        <v>8.0978816065894998E-6</v>
      </c>
    </row>
    <row r="80" spans="1:36">
      <c r="A80" s="2" t="s">
        <v>1774</v>
      </c>
      <c r="B80" s="3" t="s">
        <v>1775</v>
      </c>
      <c r="C80" s="3" t="s">
        <v>1776</v>
      </c>
      <c r="D80" s="6">
        <v>2</v>
      </c>
      <c r="E80" s="15">
        <v>-3.2135443753958199</v>
      </c>
      <c r="F80" s="16">
        <v>-3.1903939841753601</v>
      </c>
      <c r="G80" s="16">
        <v>-2.8694493630547999</v>
      </c>
      <c r="H80" s="16">
        <v>-2.0552400913460298</v>
      </c>
      <c r="I80" s="16">
        <v>-1.98219038661011</v>
      </c>
      <c r="J80" s="16">
        <v>-1.65416397708811</v>
      </c>
      <c r="K80" s="16">
        <v>-2.0676694898472801</v>
      </c>
      <c r="L80" s="16">
        <v>-3.1017013550137098</v>
      </c>
      <c r="M80" s="16">
        <v>-3.2133799623225299</v>
      </c>
      <c r="N80" s="16">
        <v>-2.2086308729379498</v>
      </c>
      <c r="O80" s="16">
        <v>-1.98791894616325</v>
      </c>
      <c r="P80" s="16">
        <v>-1.53269313852333</v>
      </c>
      <c r="Q80" s="16">
        <v>-3.0667059873553</v>
      </c>
      <c r="R80" s="16">
        <v>-2.5933539862861101</v>
      </c>
      <c r="S80" s="16">
        <v>-2.6996655201842099</v>
      </c>
      <c r="T80" s="16">
        <v>-1.92146451233977</v>
      </c>
      <c r="U80" s="16">
        <v>-2.2457343790963402</v>
      </c>
      <c r="V80" s="16">
        <v>-2.4380577924084998</v>
      </c>
      <c r="W80" s="16">
        <v>-2.9008849897997</v>
      </c>
      <c r="X80" s="16">
        <v>-2.6507589696481002</v>
      </c>
      <c r="Y80" s="16">
        <v>-2.6902734744756001</v>
      </c>
      <c r="Z80" s="16">
        <v>-2.5306809640186798</v>
      </c>
      <c r="AA80" s="16">
        <v>-2.1247142898808802</v>
      </c>
      <c r="AB80" s="16">
        <v>-2.5014962582870499</v>
      </c>
      <c r="AC80" s="16">
        <v>-3.0670812184240499</v>
      </c>
      <c r="AD80" s="16">
        <v>-3.13052119351019</v>
      </c>
      <c r="AE80" s="16">
        <v>-1.62233100859396</v>
      </c>
      <c r="AF80" s="16">
        <v>-1.99778944748581</v>
      </c>
      <c r="AG80" s="17">
        <v>-2.6457630513691699</v>
      </c>
      <c r="AH80" s="24">
        <v>-0.88765936031971804</v>
      </c>
      <c r="AI80" s="25">
        <v>6.8754240315868999E-7</v>
      </c>
      <c r="AJ80" s="26">
        <v>9.7996550121099392E-6</v>
      </c>
    </row>
    <row r="81" spans="1:36">
      <c r="A81" s="2" t="s">
        <v>1144</v>
      </c>
      <c r="B81" s="3" t="s">
        <v>1145</v>
      </c>
      <c r="C81" s="3" t="s">
        <v>1146</v>
      </c>
      <c r="D81" s="6">
        <v>3</v>
      </c>
      <c r="E81" s="15">
        <v>3.3939949424893499</v>
      </c>
      <c r="F81" s="16">
        <v>2.5867170995062998</v>
      </c>
      <c r="G81" s="16">
        <v>3.5032874830789398</v>
      </c>
      <c r="H81" s="16">
        <v>3.5884794917610301</v>
      </c>
      <c r="I81" s="16">
        <v>3.4601034290274799</v>
      </c>
      <c r="J81" s="16">
        <v>4.3991424064530698</v>
      </c>
      <c r="K81" s="16">
        <v>4.0201694174235598</v>
      </c>
      <c r="L81" s="16">
        <v>3.2731826869282301</v>
      </c>
      <c r="M81" s="16">
        <v>2.24136150331644</v>
      </c>
      <c r="N81" s="16">
        <v>3.9260680492825601</v>
      </c>
      <c r="O81" s="16">
        <v>4.36507356086023</v>
      </c>
      <c r="P81" s="16">
        <v>4.1689668519135497</v>
      </c>
      <c r="Q81" s="16">
        <v>2.5649751516722401</v>
      </c>
      <c r="R81" s="16">
        <v>3.1336334436722502</v>
      </c>
      <c r="S81" s="16">
        <v>3.3289425013237199</v>
      </c>
      <c r="T81" s="16">
        <v>4.2486269267090302</v>
      </c>
      <c r="U81" s="16">
        <v>4.2528692377914901</v>
      </c>
      <c r="V81" s="16">
        <v>3.4026775911474498</v>
      </c>
      <c r="W81" s="16">
        <v>2.8600511323076399</v>
      </c>
      <c r="X81" s="16">
        <v>3.1688179716933398</v>
      </c>
      <c r="Y81" s="16">
        <v>2.6689810099320499</v>
      </c>
      <c r="Z81" s="16">
        <v>3.9142950634559899</v>
      </c>
      <c r="AA81" s="16">
        <v>4.2994102575035997</v>
      </c>
      <c r="AB81" s="16">
        <v>3.00926757359144</v>
      </c>
      <c r="AC81" s="16">
        <v>2.6230097982757101</v>
      </c>
      <c r="AD81" s="16">
        <v>3.0427885024246799</v>
      </c>
      <c r="AE81" s="16">
        <v>4.4233775559091804</v>
      </c>
      <c r="AF81" s="16">
        <v>3.7233906019349998</v>
      </c>
      <c r="AG81" s="17">
        <v>4.10989082018017</v>
      </c>
      <c r="AH81" s="24">
        <v>-1.10111099826557</v>
      </c>
      <c r="AI81" s="25">
        <v>7.2701481740405404E-7</v>
      </c>
      <c r="AJ81" s="26">
        <v>1.0232733554962101E-5</v>
      </c>
    </row>
    <row r="82" spans="1:36">
      <c r="A82" s="2" t="s">
        <v>1273</v>
      </c>
      <c r="B82" s="3" t="s">
        <v>1274</v>
      </c>
      <c r="C82" s="3" t="s">
        <v>1275</v>
      </c>
      <c r="D82" s="6">
        <v>3</v>
      </c>
      <c r="E82" s="15">
        <v>-3.17628179429878</v>
      </c>
      <c r="F82" s="16">
        <v>-2.52563179702251</v>
      </c>
      <c r="G82" s="16">
        <v>-3.0077509293290499</v>
      </c>
      <c r="H82" s="16">
        <v>-3.1390927327481699</v>
      </c>
      <c r="I82" s="16">
        <v>-3.1748838503788299</v>
      </c>
      <c r="J82" s="16">
        <v>-3.2035018729462599</v>
      </c>
      <c r="K82" s="16">
        <v>-3.39326252211373</v>
      </c>
      <c r="L82" s="16">
        <v>-2.7397823795014</v>
      </c>
      <c r="M82" s="16">
        <v>-2.3209438688079498</v>
      </c>
      <c r="N82" s="16">
        <v>-3.6301061894278299</v>
      </c>
      <c r="O82" s="16">
        <v>-3.7033691816129202</v>
      </c>
      <c r="P82" s="16">
        <v>-3.1504895539126898</v>
      </c>
      <c r="Q82" s="16">
        <v>-2.6682393540173002</v>
      </c>
      <c r="R82" s="16">
        <v>-2.5583266114266801</v>
      </c>
      <c r="S82" s="16">
        <v>-2.7429874696815402</v>
      </c>
      <c r="T82" s="16">
        <v>-3.3603013675269899</v>
      </c>
      <c r="U82" s="16">
        <v>-3.1618758775268399</v>
      </c>
      <c r="V82" s="16">
        <v>-3.7354122965442502</v>
      </c>
      <c r="W82" s="16">
        <v>-2.34975916707719</v>
      </c>
      <c r="X82" s="16">
        <v>-2.6566221635990401</v>
      </c>
      <c r="Y82" s="16">
        <v>-2.7607792127922002</v>
      </c>
      <c r="Z82" s="16">
        <v>-3.61601417650526</v>
      </c>
      <c r="AA82" s="16">
        <v>-3.45070573463618</v>
      </c>
      <c r="AB82" s="16">
        <v>-2.5355268984499602</v>
      </c>
      <c r="AC82" s="16">
        <v>-2.93189606575441</v>
      </c>
      <c r="AD82" s="16">
        <v>-2.5797975366933001</v>
      </c>
      <c r="AE82" s="16">
        <v>-3.2207981443603702</v>
      </c>
      <c r="AF82" s="16">
        <v>-3.47547796641385</v>
      </c>
      <c r="AG82" s="17">
        <v>-3.4836463650516998</v>
      </c>
      <c r="AH82" s="24">
        <v>0.72248935311599605</v>
      </c>
      <c r="AI82" s="25">
        <v>7.4690277831288202E-7</v>
      </c>
      <c r="AJ82" s="26">
        <v>1.03828707207445E-5</v>
      </c>
    </row>
    <row r="83" spans="1:36">
      <c r="A83" s="2" t="s">
        <v>253</v>
      </c>
      <c r="B83" s="3" t="s">
        <v>254</v>
      </c>
      <c r="C83" s="3" t="s">
        <v>255</v>
      </c>
      <c r="D83" s="6">
        <v>1</v>
      </c>
      <c r="E83" s="15">
        <v>-3.72461210976051</v>
      </c>
      <c r="F83" s="16">
        <v>-3.0834623547558402</v>
      </c>
      <c r="G83" s="16">
        <v>-2.9001320732281899</v>
      </c>
      <c r="H83" s="16">
        <v>-1.8212899854587401</v>
      </c>
      <c r="I83" s="16">
        <v>-2.36787487848901</v>
      </c>
      <c r="J83" s="16">
        <v>-1.50317624244933</v>
      </c>
      <c r="K83" s="16">
        <v>-1.72405192676365</v>
      </c>
      <c r="L83" s="16">
        <v>-4.1341763209217604</v>
      </c>
      <c r="M83" s="16">
        <v>-3.38292978094647</v>
      </c>
      <c r="N83" s="16">
        <v>-1.49754960224566</v>
      </c>
      <c r="O83" s="16">
        <v>-2.4848698050429201</v>
      </c>
      <c r="P83" s="16">
        <v>-0.49155818036791199</v>
      </c>
      <c r="Q83" s="16">
        <v>-3.4891947611279002</v>
      </c>
      <c r="R83" s="16">
        <v>-3.67103759166088</v>
      </c>
      <c r="S83" s="16">
        <v>-3.9688185609763398</v>
      </c>
      <c r="T83" s="16">
        <v>-0.97507611231399005</v>
      </c>
      <c r="U83" s="16">
        <v>-1.1059168609925401</v>
      </c>
      <c r="V83" s="16">
        <v>-2.1905037570699699</v>
      </c>
      <c r="W83" s="16">
        <v>-2.8157603931236999</v>
      </c>
      <c r="X83" s="16">
        <v>-3.4863699370937602</v>
      </c>
      <c r="Y83" s="16">
        <v>-3.66429690490867</v>
      </c>
      <c r="Z83" s="16">
        <v>-2.5508766621583998</v>
      </c>
      <c r="AA83" s="16">
        <v>-1.1591918200934399</v>
      </c>
      <c r="AB83" s="16">
        <v>-3.60828855445543</v>
      </c>
      <c r="AC83" s="16">
        <v>-2.6722735686521801</v>
      </c>
      <c r="AD83" s="16">
        <v>-3.13114245302476</v>
      </c>
      <c r="AE83" s="16">
        <v>-1.7754672716414699</v>
      </c>
      <c r="AF83" s="16">
        <v>-1.5024062692003599</v>
      </c>
      <c r="AG83" s="17">
        <v>-2.7109695271673999</v>
      </c>
      <c r="AH83" s="24">
        <v>-1.64811823930952</v>
      </c>
      <c r="AI83" s="25">
        <v>7.6697614932984205E-7</v>
      </c>
      <c r="AJ83" s="26">
        <v>1.05318920017732E-5</v>
      </c>
    </row>
    <row r="84" spans="1:36">
      <c r="A84" s="2" t="s">
        <v>985</v>
      </c>
      <c r="B84" s="3" t="s">
        <v>986</v>
      </c>
      <c r="C84" s="3" t="s">
        <v>987</v>
      </c>
      <c r="D84" s="6">
        <v>1</v>
      </c>
      <c r="E84" s="15">
        <v>-3.6446287541329099</v>
      </c>
      <c r="F84" s="16">
        <v>-3.7078238264317802</v>
      </c>
      <c r="G84" s="16">
        <v>-2.4358577455969699</v>
      </c>
      <c r="H84" s="16">
        <v>-1.2575168520756099</v>
      </c>
      <c r="I84" s="16">
        <v>-2.2313027649190902</v>
      </c>
      <c r="J84" s="16">
        <v>-2.8270175806486999</v>
      </c>
      <c r="K84" s="16">
        <v>-1.8284141036488499</v>
      </c>
      <c r="L84" s="16">
        <v>-4.10033923338682</v>
      </c>
      <c r="M84" s="16">
        <v>-3.8002110190804599</v>
      </c>
      <c r="N84" s="16">
        <v>-1.86219345152173</v>
      </c>
      <c r="O84" s="16">
        <v>-1.3685149359469</v>
      </c>
      <c r="P84" s="16">
        <v>-1.4332538129163199</v>
      </c>
      <c r="Q84" s="16">
        <v>-4.5962010337667802</v>
      </c>
      <c r="R84" s="16">
        <v>-3.4374009408524602</v>
      </c>
      <c r="S84" s="16">
        <v>-3.1593523693788299</v>
      </c>
      <c r="T84" s="16">
        <v>-1.48492408092381</v>
      </c>
      <c r="U84" s="16">
        <v>-0.95574375633878705</v>
      </c>
      <c r="V84" s="16">
        <v>-2.4705253425443998</v>
      </c>
      <c r="W84" s="16">
        <v>-3.17237096672245</v>
      </c>
      <c r="X84" s="16">
        <v>-2.8553263908375701</v>
      </c>
      <c r="Y84" s="16">
        <v>-3.8022523579012399</v>
      </c>
      <c r="Z84" s="16">
        <v>-2.3407811458847898</v>
      </c>
      <c r="AA84" s="16">
        <v>-2.1050025588101602</v>
      </c>
      <c r="AB84" s="16">
        <v>-2.7453395291892102</v>
      </c>
      <c r="AC84" s="16">
        <v>-3.5972849632555701</v>
      </c>
      <c r="AD84" s="16">
        <v>-4.5005018628067104</v>
      </c>
      <c r="AE84" s="16">
        <v>-2.1966549878383002</v>
      </c>
      <c r="AF84" s="16">
        <v>-2.4815065022293101</v>
      </c>
      <c r="AG84" s="17">
        <v>-0.58285967848597398</v>
      </c>
      <c r="AH84" s="24">
        <v>-1.7576979349955599</v>
      </c>
      <c r="AI84" s="25">
        <v>9.4134044668057696E-7</v>
      </c>
      <c r="AJ84" s="26">
        <v>1.27704740115943E-5</v>
      </c>
    </row>
    <row r="85" spans="1:36">
      <c r="A85" s="2" t="s">
        <v>571</v>
      </c>
      <c r="B85" s="3" t="s">
        <v>572</v>
      </c>
      <c r="C85" s="3" t="s">
        <v>573</v>
      </c>
      <c r="D85" s="6">
        <v>2</v>
      </c>
      <c r="E85" s="15">
        <v>-0.83995776678727396</v>
      </c>
      <c r="F85" s="16">
        <v>0.16970563662864599</v>
      </c>
      <c r="G85" s="16">
        <v>-2.7304692010865601</v>
      </c>
      <c r="H85" s="16">
        <v>-2.8545477234481602</v>
      </c>
      <c r="I85" s="16">
        <v>-2.45792504631862</v>
      </c>
      <c r="J85" s="16">
        <v>-2.3481705905483898</v>
      </c>
      <c r="K85" s="16">
        <v>-2.8391777119044401</v>
      </c>
      <c r="L85" s="16">
        <v>-0.70949648644869301</v>
      </c>
      <c r="M85" s="16">
        <v>-7.3690902523263699E-2</v>
      </c>
      <c r="N85" s="16">
        <v>-2.6697683955735898</v>
      </c>
      <c r="O85" s="16">
        <v>-3.1178832512639598</v>
      </c>
      <c r="P85" s="16">
        <v>-3.6425818038018298</v>
      </c>
      <c r="Q85" s="16">
        <v>-0.308305074169407</v>
      </c>
      <c r="R85" s="16">
        <v>-0.88153919898394195</v>
      </c>
      <c r="S85" s="16">
        <v>0.120464023479286</v>
      </c>
      <c r="T85" s="16">
        <v>-4.3912925367237499</v>
      </c>
      <c r="U85" s="16">
        <v>-3.7100778224601401</v>
      </c>
      <c r="V85" s="16">
        <v>-1.8906140827024001</v>
      </c>
      <c r="W85" s="16">
        <v>-1.49572443291046</v>
      </c>
      <c r="X85" s="16">
        <v>-1.60086548058171</v>
      </c>
      <c r="Y85" s="16">
        <v>-0.92448557093935302</v>
      </c>
      <c r="Z85" s="16">
        <v>-2.2974291678021301</v>
      </c>
      <c r="AA85" s="16">
        <v>-1.9036823274222701</v>
      </c>
      <c r="AB85" s="16">
        <v>-0.74778813392894095</v>
      </c>
      <c r="AC85" s="16">
        <v>-1.21752373035941</v>
      </c>
      <c r="AD85" s="16">
        <v>-0.63153760867521402</v>
      </c>
      <c r="AE85" s="16">
        <v>-1.98285073597452</v>
      </c>
      <c r="AF85" s="16">
        <v>-3.0063201120571699</v>
      </c>
      <c r="AG85" s="17">
        <v>-3.4753443705651001</v>
      </c>
      <c r="AH85" s="24">
        <v>2.0511481452617399</v>
      </c>
      <c r="AI85" s="25">
        <v>9.882881902255641E-7</v>
      </c>
      <c r="AJ85" s="26">
        <v>1.32477678832617E-5</v>
      </c>
    </row>
    <row r="86" spans="1:36">
      <c r="A86" s="2" t="s">
        <v>2326</v>
      </c>
      <c r="B86" s="3" t="s">
        <v>2327</v>
      </c>
      <c r="C86" s="3" t="s">
        <v>2328</v>
      </c>
      <c r="D86" s="6">
        <v>3</v>
      </c>
      <c r="E86" s="15">
        <v>-1.48515658478353</v>
      </c>
      <c r="F86" s="16">
        <v>-2.1710114195935799</v>
      </c>
      <c r="G86" s="16">
        <v>-1.8372541895655301</v>
      </c>
      <c r="H86" s="16">
        <v>-3.2851673684734601</v>
      </c>
      <c r="I86" s="16">
        <v>-2.8033891843479002</v>
      </c>
      <c r="J86" s="16">
        <v>-2.97327100790916</v>
      </c>
      <c r="K86" s="16">
        <v>-3.02194565840463</v>
      </c>
      <c r="L86" s="16">
        <v>-1.56059094071839</v>
      </c>
      <c r="M86" s="16">
        <v>-1.8634848556602901</v>
      </c>
      <c r="N86" s="16">
        <v>-2.70726912966333</v>
      </c>
      <c r="O86" s="16">
        <v>-2.7877337919323701</v>
      </c>
      <c r="P86" s="16">
        <v>-3.8063667768790399</v>
      </c>
      <c r="Q86" s="16">
        <v>-1.5076736573718399</v>
      </c>
      <c r="R86" s="16">
        <v>-2.0431481047912401</v>
      </c>
      <c r="S86" s="16">
        <v>-2.4484589364374401</v>
      </c>
      <c r="T86" s="16">
        <v>-3.2260878130285899</v>
      </c>
      <c r="U86" s="16">
        <v>-2.8024087746842601</v>
      </c>
      <c r="V86" s="16">
        <v>-2.52747246835979</v>
      </c>
      <c r="W86" s="16">
        <v>-2.3844110312348401</v>
      </c>
      <c r="X86" s="16">
        <v>-1.9678547287710599</v>
      </c>
      <c r="Y86" s="16">
        <v>-0.79848410029008798</v>
      </c>
      <c r="Z86" s="16">
        <v>-2.6995882125262001</v>
      </c>
      <c r="AA86" s="16">
        <v>-3.6829660234463399</v>
      </c>
      <c r="AB86" s="16">
        <v>-1.94197576588879</v>
      </c>
      <c r="AC86" s="16">
        <v>-1.4064161052244999</v>
      </c>
      <c r="AD86" s="16">
        <v>-2.2013392171453998</v>
      </c>
      <c r="AE86" s="16">
        <v>-3.1916157683316002</v>
      </c>
      <c r="AF86" s="16">
        <v>-3.0332305176122998</v>
      </c>
      <c r="AG86" s="17">
        <v>-2.78067238047056</v>
      </c>
      <c r="AH86" s="24">
        <v>1.19771528341946</v>
      </c>
      <c r="AI86" s="25">
        <v>1.0850385855753999E-6</v>
      </c>
      <c r="AJ86" s="26">
        <v>1.43735699689165E-5</v>
      </c>
    </row>
    <row r="87" spans="1:36">
      <c r="A87" s="2" t="s">
        <v>2479</v>
      </c>
      <c r="B87" s="3" t="s">
        <v>2480</v>
      </c>
      <c r="C87" s="3" t="s">
        <v>2481</v>
      </c>
      <c r="D87" s="6">
        <v>2</v>
      </c>
      <c r="E87" s="15">
        <v>-2.1993026395736099</v>
      </c>
      <c r="F87" s="16">
        <v>-2.6409230395862</v>
      </c>
      <c r="G87" s="16">
        <v>-2.9563108250575598</v>
      </c>
      <c r="H87" s="16">
        <v>-5.6627188256302201</v>
      </c>
      <c r="I87" s="16">
        <v>-5.2843232889525096</v>
      </c>
      <c r="J87" s="16">
        <v>-5.15626952439949</v>
      </c>
      <c r="K87" s="16">
        <v>-4.9151000113026004</v>
      </c>
      <c r="L87" s="16">
        <v>-4.0013857639735102</v>
      </c>
      <c r="M87" s="16">
        <v>-3.3635468386205898</v>
      </c>
      <c r="N87" s="16">
        <v>-4.7485578284578702</v>
      </c>
      <c r="O87" s="16">
        <v>-4.5385476087368</v>
      </c>
      <c r="P87" s="16">
        <v>-4.1962940669802098</v>
      </c>
      <c r="Q87" s="16">
        <v>-3.0758564657248102</v>
      </c>
      <c r="R87" s="16">
        <v>-2.9313969323476199</v>
      </c>
      <c r="S87" s="16">
        <v>-2.6999702119232398</v>
      </c>
      <c r="T87" s="16">
        <v>-5.5043404004648098</v>
      </c>
      <c r="U87" s="16">
        <v>-6.0084021403506096</v>
      </c>
      <c r="V87" s="16">
        <v>-3.67988199238849</v>
      </c>
      <c r="W87" s="16">
        <v>-3.9681663485723599</v>
      </c>
      <c r="X87" s="16">
        <v>-2.9776615760316698</v>
      </c>
      <c r="Y87" s="16">
        <v>-3.5724769478877398</v>
      </c>
      <c r="Z87" s="16">
        <v>-4.5304058324501799</v>
      </c>
      <c r="AA87" s="16">
        <v>-3.93603742695504</v>
      </c>
      <c r="AB87" s="16">
        <v>-2.9627386918515999</v>
      </c>
      <c r="AC87" s="16">
        <v>-2.7062128702139798</v>
      </c>
      <c r="AD87" s="16">
        <v>-2.6652753586638398</v>
      </c>
      <c r="AE87" s="16">
        <v>-4.1294771695099097</v>
      </c>
      <c r="AF87" s="16">
        <v>-4.8081895915180404</v>
      </c>
      <c r="AG87" s="17">
        <v>-6.6279544614422097</v>
      </c>
      <c r="AH87" s="24">
        <v>1.9080197129936001</v>
      </c>
      <c r="AI87" s="25">
        <v>1.1120834308577599E-6</v>
      </c>
      <c r="AJ87" s="26">
        <v>1.4560534222626E-5</v>
      </c>
    </row>
    <row r="88" spans="1:36">
      <c r="A88" s="2" t="s">
        <v>349</v>
      </c>
      <c r="B88" s="3" t="s">
        <v>350</v>
      </c>
      <c r="C88" s="3" t="s">
        <v>351</v>
      </c>
      <c r="D88" s="6">
        <v>1</v>
      </c>
      <c r="E88" s="15">
        <v>2.12705310907478</v>
      </c>
      <c r="F88" s="16">
        <v>1.69005750793662</v>
      </c>
      <c r="G88" s="16">
        <v>1.8661108741061001</v>
      </c>
      <c r="H88" s="16">
        <v>-0.19661309601128299</v>
      </c>
      <c r="I88" s="16">
        <v>-0.29284243695238299</v>
      </c>
      <c r="J88" s="16">
        <v>-0.64268546726499098</v>
      </c>
      <c r="K88" s="16">
        <v>0.10210567959066</v>
      </c>
      <c r="L88" s="16">
        <v>2.1692795969191101</v>
      </c>
      <c r="M88" s="16">
        <v>0.65866522324077004</v>
      </c>
      <c r="N88" s="16">
        <v>-3.5122658575767601E-2</v>
      </c>
      <c r="O88" s="16">
        <v>0.24377981003006</v>
      </c>
      <c r="P88" s="16">
        <v>9.9557368569048996E-2</v>
      </c>
      <c r="Q88" s="16">
        <v>1.0697814549722799</v>
      </c>
      <c r="R88" s="16">
        <v>0.82682143591425705</v>
      </c>
      <c r="S88" s="16">
        <v>1.9318916626423099</v>
      </c>
      <c r="T88" s="16">
        <v>0.41264961301497899</v>
      </c>
      <c r="U88" s="16">
        <v>-0.36045181354137701</v>
      </c>
      <c r="V88" s="16">
        <v>0.67038813788639695</v>
      </c>
      <c r="W88" s="16">
        <v>1.4249398472041701</v>
      </c>
      <c r="X88" s="16">
        <v>1.58595258419077</v>
      </c>
      <c r="Y88" s="16">
        <v>0.985639259280914</v>
      </c>
      <c r="Z88" s="16">
        <v>6.8880055863206793E-2</v>
      </c>
      <c r="AA88" s="16">
        <v>0.38356306475912</v>
      </c>
      <c r="AB88" s="16">
        <v>1.0379101915712501</v>
      </c>
      <c r="AC88" s="16">
        <v>0.80249462856734499</v>
      </c>
      <c r="AD88" s="16">
        <v>1.63229873425801</v>
      </c>
      <c r="AE88" s="16">
        <v>0.26073448366216601</v>
      </c>
      <c r="AF88" s="16">
        <v>0.53647977365788102</v>
      </c>
      <c r="AG88" s="17">
        <v>0.28116267917218801</v>
      </c>
      <c r="AH88" s="24">
        <v>1.2721479918704699</v>
      </c>
      <c r="AI88" s="25">
        <v>1.16219710262417E-6</v>
      </c>
      <c r="AJ88" s="26">
        <v>1.50417693971818E-5</v>
      </c>
    </row>
    <row r="89" spans="1:36">
      <c r="A89" s="2" t="s">
        <v>2362</v>
      </c>
      <c r="B89" s="3" t="s">
        <v>2363</v>
      </c>
      <c r="C89" s="3" t="s">
        <v>2364</v>
      </c>
      <c r="D89" s="6">
        <v>1</v>
      </c>
      <c r="E89" s="15">
        <v>-5.0950770862692201</v>
      </c>
      <c r="F89" s="16">
        <v>-4.4368262811111103</v>
      </c>
      <c r="G89" s="16">
        <v>-5.1875289949195</v>
      </c>
      <c r="H89" s="16">
        <v>-3.74190094987947</v>
      </c>
      <c r="I89" s="16">
        <v>-3.37022677619305</v>
      </c>
      <c r="J89" s="16">
        <v>-2.8117097206181398</v>
      </c>
      <c r="K89" s="16">
        <v>-3.6236889736375999</v>
      </c>
      <c r="L89" s="16">
        <v>-4.4254321528565601</v>
      </c>
      <c r="M89" s="16">
        <v>-4.2323755275312704</v>
      </c>
      <c r="N89" s="16">
        <v>-3.4147430140707602</v>
      </c>
      <c r="O89" s="16">
        <v>-3.7825962430184101</v>
      </c>
      <c r="P89" s="16">
        <v>-4.1973885754875901</v>
      </c>
      <c r="Q89" s="16">
        <v>-4.2134129559818501</v>
      </c>
      <c r="R89" s="16">
        <v>-4.4891543131899603</v>
      </c>
      <c r="S89" s="16">
        <v>-4.5841244098373597</v>
      </c>
      <c r="T89" s="16">
        <v>-3.2563671274267398</v>
      </c>
      <c r="U89" s="16">
        <v>-4.0072402011103403</v>
      </c>
      <c r="V89" s="16">
        <v>-4.0929708014442401</v>
      </c>
      <c r="W89" s="16">
        <v>-4.2848485558334097</v>
      </c>
      <c r="X89" s="16">
        <v>-4.4707762184503697</v>
      </c>
      <c r="Y89" s="16">
        <v>-4.9218107510531297</v>
      </c>
      <c r="Z89" s="16">
        <v>-4.1171686771676699</v>
      </c>
      <c r="AA89" s="16">
        <v>-3.22497663284831</v>
      </c>
      <c r="AB89" s="16">
        <v>-4.7695985860191099</v>
      </c>
      <c r="AC89" s="16">
        <v>-5.1314825145214904</v>
      </c>
      <c r="AD89" s="16">
        <v>-4.0278317967882398</v>
      </c>
      <c r="AE89" s="16">
        <v>-3.5882650996433401</v>
      </c>
      <c r="AF89" s="16">
        <v>-3.7334050150178801</v>
      </c>
      <c r="AG89" s="17">
        <v>-3.39268679700043</v>
      </c>
      <c r="AH89" s="24">
        <v>-1.0326849365008901</v>
      </c>
      <c r="AI89" s="25">
        <v>1.2514793858431199E-6</v>
      </c>
      <c r="AJ89" s="26">
        <v>1.6013247596129001E-5</v>
      </c>
    </row>
    <row r="90" spans="1:36">
      <c r="A90" s="2" t="s">
        <v>415</v>
      </c>
      <c r="B90" s="3" t="s">
        <v>416</v>
      </c>
      <c r="C90" s="3" t="s">
        <v>417</v>
      </c>
      <c r="D90" s="6">
        <v>2</v>
      </c>
      <c r="E90" s="15">
        <v>-2.9559830939715002</v>
      </c>
      <c r="F90" s="16">
        <v>-2.9327724860978499</v>
      </c>
      <c r="G90" s="16">
        <v>-2.4820096357847299</v>
      </c>
      <c r="H90" s="16">
        <v>-3.7866648491305699</v>
      </c>
      <c r="I90" s="16">
        <v>-4.1595299516272499</v>
      </c>
      <c r="J90" s="16">
        <v>-3.3827536350318801</v>
      </c>
      <c r="K90" s="16">
        <v>-3.8647908137827001</v>
      </c>
      <c r="L90" s="16">
        <v>-2.6732343194899699</v>
      </c>
      <c r="M90" s="16">
        <v>-2.72988200601081</v>
      </c>
      <c r="N90" s="16">
        <v>-3.7265801749320602</v>
      </c>
      <c r="O90" s="16">
        <v>-3.67619397135778</v>
      </c>
      <c r="P90" s="16">
        <v>-4.1920427764212604</v>
      </c>
      <c r="Q90" s="16">
        <v>-2.02651682942306</v>
      </c>
      <c r="R90" s="16">
        <v>-3.55405588478797</v>
      </c>
      <c r="S90" s="16">
        <v>-3.25030570778519</v>
      </c>
      <c r="T90" s="16">
        <v>-3.7752640705266698</v>
      </c>
      <c r="U90" s="16">
        <v>-3.66831147926059</v>
      </c>
      <c r="V90" s="16">
        <v>-3.4252596798603099</v>
      </c>
      <c r="W90" s="16">
        <v>-2.8123691661149599</v>
      </c>
      <c r="X90" s="16">
        <v>-2.8093356901448701</v>
      </c>
      <c r="Y90" s="16">
        <v>-2.7392404397688401</v>
      </c>
      <c r="Z90" s="16">
        <v>-3.3673506284029902</v>
      </c>
      <c r="AA90" s="16">
        <v>-4.1066269134294204</v>
      </c>
      <c r="AB90" s="16">
        <v>-3.0122525242180802</v>
      </c>
      <c r="AC90" s="16">
        <v>-1.5395036366388299</v>
      </c>
      <c r="AD90" s="16">
        <v>-2.30746422780993</v>
      </c>
      <c r="AE90" s="16">
        <v>-4.6680943459211797</v>
      </c>
      <c r="AF90" s="16">
        <v>-3.7132917532384302</v>
      </c>
      <c r="AG90" s="17">
        <v>-4.4591071638173299</v>
      </c>
      <c r="AH90" s="24">
        <v>1.18644928671204</v>
      </c>
      <c r="AI90" s="25">
        <v>1.3032638109729801E-6</v>
      </c>
      <c r="AJ90" s="26">
        <v>1.6474851558212899E-5</v>
      </c>
    </row>
    <row r="91" spans="1:36">
      <c r="A91" s="2" t="s">
        <v>736</v>
      </c>
      <c r="B91" s="3" t="s">
        <v>737</v>
      </c>
      <c r="C91" s="3" t="s">
        <v>738</v>
      </c>
      <c r="D91" s="6">
        <v>18</v>
      </c>
      <c r="E91" s="15">
        <v>-1.9514577868716401</v>
      </c>
      <c r="F91" s="16">
        <v>-2.1398092855259798</v>
      </c>
      <c r="G91" s="16">
        <v>-2.1749386447355201</v>
      </c>
      <c r="H91" s="16">
        <v>-2.7759440630626999</v>
      </c>
      <c r="I91" s="16">
        <v>-2.4466750732231901</v>
      </c>
      <c r="J91" s="16">
        <v>-2.82438697011166</v>
      </c>
      <c r="K91" s="16">
        <v>-2.72046347071656</v>
      </c>
      <c r="L91" s="16">
        <v>-1.91361911024861</v>
      </c>
      <c r="M91" s="16">
        <v>-2.21700638867696</v>
      </c>
      <c r="N91" s="16">
        <v>-2.80381580034721</v>
      </c>
      <c r="O91" s="16">
        <v>-2.7382894725343299</v>
      </c>
      <c r="P91" s="16">
        <v>-2.5624677136184602</v>
      </c>
      <c r="Q91" s="16">
        <v>-2.1381556742735199</v>
      </c>
      <c r="R91" s="16">
        <v>-2.3968103651294901</v>
      </c>
      <c r="S91" s="16">
        <v>-1.9380211612679501</v>
      </c>
      <c r="T91" s="16">
        <v>-2.5669440599016702</v>
      </c>
      <c r="U91" s="16">
        <v>-2.7333186729414698</v>
      </c>
      <c r="V91" s="16">
        <v>-2.5283241116168198</v>
      </c>
      <c r="W91" s="16">
        <v>-2.2480952677675301</v>
      </c>
      <c r="X91" s="16">
        <v>-2.2263769389514998</v>
      </c>
      <c r="Y91" s="16">
        <v>-2.1399068514994499</v>
      </c>
      <c r="Z91" s="16">
        <v>-2.5121503078025702</v>
      </c>
      <c r="AA91" s="16">
        <v>-2.6195723193323501</v>
      </c>
      <c r="AB91" s="16">
        <v>-2.2318444344750801</v>
      </c>
      <c r="AC91" s="16">
        <v>-2.0479384679770201</v>
      </c>
      <c r="AD91" s="16">
        <v>-2.0059924492858099</v>
      </c>
      <c r="AE91" s="16">
        <v>-2.77989944033019</v>
      </c>
      <c r="AF91" s="16">
        <v>-2.86354020692468</v>
      </c>
      <c r="AG91" s="17">
        <v>-2.50259154356262</v>
      </c>
      <c r="AH91" s="24">
        <v>0.51853708889081596</v>
      </c>
      <c r="AI91" s="25">
        <v>1.31681762010582E-6</v>
      </c>
      <c r="AJ91" s="26">
        <v>1.6474851558212899E-5</v>
      </c>
    </row>
    <row r="92" spans="1:36">
      <c r="A92" s="2" t="s">
        <v>2929</v>
      </c>
      <c r="B92" s="3" t="s">
        <v>2930</v>
      </c>
      <c r="C92" s="3" t="s">
        <v>2931</v>
      </c>
      <c r="D92" s="6">
        <v>9</v>
      </c>
      <c r="E92" s="15">
        <v>-1.4262025628596799</v>
      </c>
      <c r="F92" s="16">
        <v>-1.9268772434428101</v>
      </c>
      <c r="G92" s="16">
        <v>-0.98498208875593796</v>
      </c>
      <c r="H92" s="16">
        <v>-2.5483545036801298</v>
      </c>
      <c r="I92" s="16">
        <v>-2.1216890000950901</v>
      </c>
      <c r="J92" s="16">
        <v>-2.1575819929898898</v>
      </c>
      <c r="K92" s="16">
        <v>-2.2214237287481899</v>
      </c>
      <c r="L92" s="16">
        <v>-1.2756466276170799</v>
      </c>
      <c r="M92" s="16">
        <v>-1.73356688668204</v>
      </c>
      <c r="N92" s="16">
        <v>-2.0767103811004399</v>
      </c>
      <c r="O92" s="16">
        <v>-2.2871296402284198</v>
      </c>
      <c r="P92" s="16">
        <v>-2.3911343260078999</v>
      </c>
      <c r="Q92" s="16">
        <v>-1.7278599666905901</v>
      </c>
      <c r="R92" s="16">
        <v>-1.62889336981404</v>
      </c>
      <c r="S92" s="16">
        <v>-1.47306288478171</v>
      </c>
      <c r="T92" s="16">
        <v>-2.3238469474480499</v>
      </c>
      <c r="U92" s="16">
        <v>-2.1012159935678798</v>
      </c>
      <c r="V92" s="16">
        <v>-2.66830073036098</v>
      </c>
      <c r="W92" s="16">
        <v>-1.36922352547667</v>
      </c>
      <c r="X92" s="16">
        <v>-1.2433128294714799</v>
      </c>
      <c r="Y92" s="16">
        <v>-1.64736635202524</v>
      </c>
      <c r="Z92" s="16">
        <v>-2.3971475409469498</v>
      </c>
      <c r="AA92" s="16">
        <v>-2.29135639519698</v>
      </c>
      <c r="AB92" s="16">
        <v>-1.39484930689091</v>
      </c>
      <c r="AC92" s="16">
        <v>-1.5708640113096199</v>
      </c>
      <c r="AD92" s="16">
        <v>-1.6073755397615701</v>
      </c>
      <c r="AE92" s="16">
        <v>-1.8883513520669699</v>
      </c>
      <c r="AF92" s="16">
        <v>-2.7967226422343598</v>
      </c>
      <c r="AG92" s="17">
        <v>-1.9796866093013801</v>
      </c>
      <c r="AH92" s="24">
        <v>0.74462328441410297</v>
      </c>
      <c r="AI92" s="25">
        <v>1.64287968185334E-6</v>
      </c>
      <c r="AJ92" s="26">
        <v>2.0271467614081601E-5</v>
      </c>
    </row>
    <row r="93" spans="1:36">
      <c r="A93" s="2" t="s">
        <v>2068</v>
      </c>
      <c r="B93" s="3" t="s">
        <v>2069</v>
      </c>
      <c r="C93" s="3" t="s">
        <v>2070</v>
      </c>
      <c r="D93" s="6">
        <v>2</v>
      </c>
      <c r="E93" s="15">
        <v>-2.7200213258350501</v>
      </c>
      <c r="F93" s="16">
        <v>-3.6174523460246899</v>
      </c>
      <c r="G93" s="16">
        <v>-3.5093399358301598</v>
      </c>
      <c r="H93" s="16">
        <v>-4.0559592895919696</v>
      </c>
      <c r="I93" s="16">
        <v>-4.5026515949835897</v>
      </c>
      <c r="J93" s="16">
        <v>-4.39463946078709</v>
      </c>
      <c r="K93" s="16">
        <v>-4.4818378320267698</v>
      </c>
      <c r="L93" s="16">
        <v>-3.23665019648866</v>
      </c>
      <c r="M93" s="16">
        <v>-3.1619254596806399</v>
      </c>
      <c r="N93" s="16">
        <v>-4.4259859882619397</v>
      </c>
      <c r="O93" s="16">
        <v>-4.4772849877571401</v>
      </c>
      <c r="P93" s="16">
        <v>-4.3800338352067598</v>
      </c>
      <c r="Q93" s="16">
        <v>-2.1429512284563401</v>
      </c>
      <c r="R93" s="16">
        <v>-3.8143742051135501</v>
      </c>
      <c r="S93" s="16">
        <v>-3.5881150493466798</v>
      </c>
      <c r="T93" s="16">
        <v>-4.0913714838851902</v>
      </c>
      <c r="U93" s="16">
        <v>-4.0341893664261299</v>
      </c>
      <c r="V93" s="16">
        <v>-5.1290626198246603</v>
      </c>
      <c r="W93" s="16">
        <v>-3.6092550265269101</v>
      </c>
      <c r="X93" s="16">
        <v>-2.1628222248368698</v>
      </c>
      <c r="Y93" s="16">
        <v>-3.0760059726978501</v>
      </c>
      <c r="Z93" s="16">
        <v>-4.8127060406437296</v>
      </c>
      <c r="AA93" s="16">
        <v>-4.6574368563204196</v>
      </c>
      <c r="AB93" s="16">
        <v>-4.0005063618113601</v>
      </c>
      <c r="AC93" s="16">
        <v>-2.7596184558233099</v>
      </c>
      <c r="AD93" s="16">
        <v>-2.2555310107317501</v>
      </c>
      <c r="AE93" s="16">
        <v>-5.0231663577510099</v>
      </c>
      <c r="AF93" s="16">
        <v>-4.73762635464655</v>
      </c>
      <c r="AG93" s="17">
        <v>-4.0236154122885699</v>
      </c>
      <c r="AH93" s="24">
        <v>1.2481110018106101</v>
      </c>
      <c r="AI93" s="25">
        <v>1.6562833219320701E-6</v>
      </c>
      <c r="AJ93" s="26">
        <v>2.0271467614081601E-5</v>
      </c>
    </row>
    <row r="94" spans="1:36">
      <c r="A94" s="2" t="s">
        <v>2731</v>
      </c>
      <c r="B94" s="3" t="s">
        <v>2732</v>
      </c>
      <c r="C94" s="3" t="s">
        <v>2733</v>
      </c>
      <c r="D94" s="6">
        <v>1</v>
      </c>
      <c r="E94" s="15">
        <v>-2.1349638673781199</v>
      </c>
      <c r="F94" s="16">
        <v>-2.6295371864040802</v>
      </c>
      <c r="G94" s="16">
        <v>-2.8888450382157198</v>
      </c>
      <c r="H94" s="16">
        <v>-3.4326790125513602</v>
      </c>
      <c r="I94" s="16">
        <v>-2.44440716146284</v>
      </c>
      <c r="J94" s="16">
        <v>-3.68560521251346</v>
      </c>
      <c r="K94" s="16">
        <v>-3.6145445515160199</v>
      </c>
      <c r="L94" s="16">
        <v>-1.89393034680744</v>
      </c>
      <c r="M94" s="16">
        <v>-2.2753943330728901</v>
      </c>
      <c r="N94" s="16">
        <v>-3.97683877215864</v>
      </c>
      <c r="O94" s="16">
        <v>-3.6053030920461899</v>
      </c>
      <c r="P94" s="16">
        <v>-3.3404363264479202</v>
      </c>
      <c r="Q94" s="16">
        <v>-1.47957837844063</v>
      </c>
      <c r="R94" s="16">
        <v>-1.7494765362629201</v>
      </c>
      <c r="S94" s="16">
        <v>-2.0789992771158601</v>
      </c>
      <c r="T94" s="16">
        <v>-4.72409457655856</v>
      </c>
      <c r="U94" s="16">
        <v>-3.7275786072285499</v>
      </c>
      <c r="V94" s="16">
        <v>-3.4563101029190699</v>
      </c>
      <c r="W94" s="16">
        <v>-2.4855813155635502</v>
      </c>
      <c r="X94" s="16">
        <v>-1.6800905174420899</v>
      </c>
      <c r="Y94" s="16">
        <v>-1.9580527653433499</v>
      </c>
      <c r="Z94" s="16">
        <v>-3.2524260684439699</v>
      </c>
      <c r="AA94" s="16">
        <v>-4.2253422602166104</v>
      </c>
      <c r="AB94" s="16">
        <v>-2.3964148705877402</v>
      </c>
      <c r="AC94" s="16">
        <v>-2.6676384530460302</v>
      </c>
      <c r="AD94" s="16">
        <v>-1.4193816262147301</v>
      </c>
      <c r="AE94" s="16">
        <v>-2.6866843278675598</v>
      </c>
      <c r="AF94" s="16">
        <v>-4.0700916366259001</v>
      </c>
      <c r="AG94" s="17">
        <v>-3.9758265641836301</v>
      </c>
      <c r="AH94" s="24">
        <v>1.44264997887922</v>
      </c>
      <c r="AI94" s="25">
        <v>1.6947943698449E-6</v>
      </c>
      <c r="AJ94" s="26">
        <v>2.0519768391885501E-5</v>
      </c>
    </row>
    <row r="95" spans="1:36">
      <c r="A95" s="2" t="s">
        <v>421</v>
      </c>
      <c r="B95" s="3" t="s">
        <v>422</v>
      </c>
      <c r="C95" s="3" t="s">
        <v>423</v>
      </c>
      <c r="D95" s="6">
        <v>10</v>
      </c>
      <c r="E95" s="15">
        <v>-1.51069909064888</v>
      </c>
      <c r="F95" s="16">
        <v>-1.1090016812091199</v>
      </c>
      <c r="G95" s="16">
        <v>-1.32743575342181</v>
      </c>
      <c r="H95" s="16">
        <v>-1.76849455337537</v>
      </c>
      <c r="I95" s="16">
        <v>-1.6487370644307999</v>
      </c>
      <c r="J95" s="16">
        <v>-1.6540598316148001</v>
      </c>
      <c r="K95" s="16">
        <v>-1.8227825585874999</v>
      </c>
      <c r="L95" s="16">
        <v>-1.2978880994900801</v>
      </c>
      <c r="M95" s="16">
        <v>-0.91230009034530202</v>
      </c>
      <c r="N95" s="16">
        <v>-1.8786536254695601</v>
      </c>
      <c r="O95" s="16">
        <v>-1.78787487990629</v>
      </c>
      <c r="P95" s="16">
        <v>-1.8331632995276499</v>
      </c>
      <c r="Q95" s="16">
        <v>-1.1954851349112099</v>
      </c>
      <c r="R95" s="16">
        <v>-0.77978913880428102</v>
      </c>
      <c r="S95" s="16">
        <v>-1.3613691267436101</v>
      </c>
      <c r="T95" s="16">
        <v>-2.2000389771934699</v>
      </c>
      <c r="U95" s="16">
        <v>-2.07785905485642</v>
      </c>
      <c r="V95" s="16">
        <v>-1.6728532069361599</v>
      </c>
      <c r="W95" s="16">
        <v>-1.48146867020466</v>
      </c>
      <c r="X95" s="16">
        <v>-1.16183672858559</v>
      </c>
      <c r="Y95" s="16">
        <v>-1.2158664136789299</v>
      </c>
      <c r="Z95" s="16">
        <v>-1.59041794884934</v>
      </c>
      <c r="AA95" s="16">
        <v>-1.8882169481657201</v>
      </c>
      <c r="AB95" s="16">
        <v>-1.0723793185622801</v>
      </c>
      <c r="AC95" s="16">
        <v>-1.5210570295479999</v>
      </c>
      <c r="AD95" s="16">
        <v>-1.15544814255706</v>
      </c>
      <c r="AE95" s="16">
        <v>-1.56502795043441</v>
      </c>
      <c r="AF95" s="16">
        <v>-1.76872552666246</v>
      </c>
      <c r="AG95" s="17">
        <v>-2.1171727845869999</v>
      </c>
      <c r="AH95" s="24">
        <v>0.61926527156077305</v>
      </c>
      <c r="AI95" s="25">
        <v>1.85690897023051E-6</v>
      </c>
      <c r="AJ95" s="26">
        <v>2.2238981700522498E-5</v>
      </c>
    </row>
    <row r="96" spans="1:36">
      <c r="A96" s="2" t="s">
        <v>3070</v>
      </c>
      <c r="B96" s="3" t="s">
        <v>3071</v>
      </c>
      <c r="C96" s="3" t="s">
        <v>3072</v>
      </c>
      <c r="D96" s="6">
        <v>5</v>
      </c>
      <c r="E96" s="15">
        <v>-1.7283790710768001</v>
      </c>
      <c r="F96" s="16">
        <v>-2.62101617197759</v>
      </c>
      <c r="G96" s="16">
        <v>-1.70139788133456</v>
      </c>
      <c r="H96" s="16">
        <v>-0.84930999566820997</v>
      </c>
      <c r="I96" s="16">
        <v>-0.28001548978223301</v>
      </c>
      <c r="J96" s="16">
        <v>-0.77795858797783801</v>
      </c>
      <c r="K96" s="16">
        <v>-0.81378340461673704</v>
      </c>
      <c r="L96" s="16">
        <v>-1.0300037550232899</v>
      </c>
      <c r="M96" s="16">
        <v>-1.38872423862784</v>
      </c>
      <c r="N96" s="16">
        <v>-0.90000652098078704</v>
      </c>
      <c r="O96" s="16">
        <v>-1.1060275340938099</v>
      </c>
      <c r="P96" s="16">
        <v>-0.96260858963002205</v>
      </c>
      <c r="Q96" s="16">
        <v>-1.7481017941303001</v>
      </c>
      <c r="R96" s="16">
        <v>-1.4669326893107499</v>
      </c>
      <c r="S96" s="16">
        <v>-2.2436906326719699</v>
      </c>
      <c r="T96" s="16">
        <v>-1.00909845808663</v>
      </c>
      <c r="U96" s="16">
        <v>-0.77327917082527198</v>
      </c>
      <c r="V96" s="16">
        <v>-0.97450145462785198</v>
      </c>
      <c r="W96" s="16">
        <v>-1.8152483618738899</v>
      </c>
      <c r="X96" s="16">
        <v>-2.1275899810391601</v>
      </c>
      <c r="Y96" s="16">
        <v>-1.5950964675556301</v>
      </c>
      <c r="Z96" s="16">
        <v>5.4066197197012701E-2</v>
      </c>
      <c r="AA96" s="16">
        <v>-1.15774240601959</v>
      </c>
      <c r="AB96" s="16">
        <v>-1.8931913651980801</v>
      </c>
      <c r="AC96" s="16">
        <v>-1.7356081429980601</v>
      </c>
      <c r="AD96" s="16">
        <v>-2.05224152015884</v>
      </c>
      <c r="AE96" s="16">
        <v>-1.4750318714257999</v>
      </c>
      <c r="AF96" s="16">
        <v>-0.81897626323767303</v>
      </c>
      <c r="AG96" s="17">
        <v>-0.53626457906848501</v>
      </c>
      <c r="AH96" s="24">
        <v>-0.96603339017869205</v>
      </c>
      <c r="AI96" s="25">
        <v>1.8762906408078499E-6</v>
      </c>
      <c r="AJ96" s="26">
        <v>2.2238981700522498E-5</v>
      </c>
    </row>
    <row r="97" spans="1:36">
      <c r="A97" s="2" t="s">
        <v>2692</v>
      </c>
      <c r="B97" s="3" t="s">
        <v>2693</v>
      </c>
      <c r="C97" s="3" t="s">
        <v>2694</v>
      </c>
      <c r="D97" s="6">
        <v>3</v>
      </c>
      <c r="E97" s="15">
        <v>-2.3845192332024299</v>
      </c>
      <c r="F97" s="16">
        <v>-2.8640257823916202</v>
      </c>
      <c r="G97" s="16">
        <v>-2.53934136699282</v>
      </c>
      <c r="H97" s="16">
        <v>-3.2279079399755299</v>
      </c>
      <c r="I97" s="16">
        <v>-3.7939177110142199</v>
      </c>
      <c r="J97" s="16">
        <v>-4.6891806453075997</v>
      </c>
      <c r="K97" s="16">
        <v>-3.9467831569256302</v>
      </c>
      <c r="L97" s="16">
        <v>-2.59173706174129</v>
      </c>
      <c r="M97" s="16">
        <v>-3.0538839732329799</v>
      </c>
      <c r="N97" s="16">
        <v>-5.0292021697834803</v>
      </c>
      <c r="O97" s="16">
        <v>-3.1780792978897399</v>
      </c>
      <c r="P97" s="16">
        <v>-3.09314244020096</v>
      </c>
      <c r="Q97" s="16">
        <v>-2.3602144286946301</v>
      </c>
      <c r="R97" s="16">
        <v>-2.53049992851586</v>
      </c>
      <c r="S97" s="16">
        <v>-2.4888349649284698</v>
      </c>
      <c r="T97" s="16">
        <v>-3.86686424848806</v>
      </c>
      <c r="U97" s="16">
        <v>-4.4158265002479</v>
      </c>
      <c r="V97" s="16">
        <v>-3.83665260800929</v>
      </c>
      <c r="W97" s="16">
        <v>-3.1901268712134301</v>
      </c>
      <c r="X97" s="16">
        <v>-2.5561860355743899</v>
      </c>
      <c r="Y97" s="16">
        <v>-2.8128844714602201</v>
      </c>
      <c r="Z97" s="16">
        <v>-2.9473391457822502</v>
      </c>
      <c r="AA97" s="16">
        <v>-4.0455729979282804</v>
      </c>
      <c r="AB97" s="16">
        <v>-2.2765304110325899</v>
      </c>
      <c r="AC97" s="16">
        <v>-2.2217898719556999</v>
      </c>
      <c r="AD97" s="16">
        <v>-1.8692939035643701</v>
      </c>
      <c r="AE97" s="16">
        <v>-4.6626022805988399</v>
      </c>
      <c r="AF97" s="16">
        <v>-4.3005192775480303</v>
      </c>
      <c r="AG97" s="17">
        <v>-4.1681569341846796</v>
      </c>
      <c r="AH97" s="24">
        <v>1.37078688246639</v>
      </c>
      <c r="AI97" s="25">
        <v>2.0462945384811301E-6</v>
      </c>
      <c r="AJ97" s="26">
        <v>2.4001329690934902E-5</v>
      </c>
    </row>
    <row r="98" spans="1:36">
      <c r="A98" s="2" t="s">
        <v>3118</v>
      </c>
      <c r="B98" s="3" t="s">
        <v>3119</v>
      </c>
      <c r="C98" s="3" t="s">
        <v>3120</v>
      </c>
      <c r="D98" s="6">
        <v>1</v>
      </c>
      <c r="E98" s="15">
        <v>1.4610967047885599</v>
      </c>
      <c r="F98" s="16">
        <v>1.3092163500663401</v>
      </c>
      <c r="G98" s="16">
        <v>1.5630037729819299</v>
      </c>
      <c r="H98" s="16">
        <v>0.344469478927591</v>
      </c>
      <c r="I98" s="16">
        <v>0.64915859638006701</v>
      </c>
      <c r="J98" s="16">
        <v>0.39436907310261299</v>
      </c>
      <c r="K98" s="16">
        <v>0.63043417679980396</v>
      </c>
      <c r="L98" s="16">
        <v>1.0499451296912901</v>
      </c>
      <c r="M98" s="16">
        <v>1.4304645675085901</v>
      </c>
      <c r="N98" s="16">
        <v>0.72944822987435298</v>
      </c>
      <c r="O98" s="16">
        <v>0.53432076100042403</v>
      </c>
      <c r="P98" s="16">
        <v>0.70046480622321905</v>
      </c>
      <c r="Q98" s="16">
        <v>0.74556694831364401</v>
      </c>
      <c r="R98" s="16">
        <v>1.67422493291622</v>
      </c>
      <c r="S98" s="16">
        <v>1.4611356799798501</v>
      </c>
      <c r="T98" s="16">
        <v>0.57939704526007896</v>
      </c>
      <c r="U98" s="16">
        <v>0.59797661162612503</v>
      </c>
      <c r="V98" s="16">
        <v>0.66301275815118899</v>
      </c>
      <c r="W98" s="16">
        <v>1.2060094561567001</v>
      </c>
      <c r="X98" s="16">
        <v>1.40301617120171</v>
      </c>
      <c r="Y98" s="16">
        <v>1.1302957527398301</v>
      </c>
      <c r="Z98" s="16">
        <v>0.78438029791976605</v>
      </c>
      <c r="AA98" s="16">
        <v>0.56717812142929103</v>
      </c>
      <c r="AB98" s="16">
        <v>1.69400881853802</v>
      </c>
      <c r="AC98" s="16">
        <v>0.94694982587058296</v>
      </c>
      <c r="AD98" s="16">
        <v>0.79845263653595699</v>
      </c>
      <c r="AE98" s="16">
        <v>0.71447583201723497</v>
      </c>
      <c r="AF98" s="16">
        <v>0.80353679356311702</v>
      </c>
      <c r="AG98" s="17">
        <v>0.76389006972219597</v>
      </c>
      <c r="AH98" s="24">
        <v>0.68179423616313095</v>
      </c>
      <c r="AI98" s="25">
        <v>2.2488482057475102E-6</v>
      </c>
      <c r="AJ98" s="26">
        <v>2.5965006904445399E-5</v>
      </c>
    </row>
    <row r="99" spans="1:36">
      <c r="A99" s="2" t="s">
        <v>2314</v>
      </c>
      <c r="B99" s="3" t="s">
        <v>2315</v>
      </c>
      <c r="C99" s="3" t="s">
        <v>2316</v>
      </c>
      <c r="D99" s="6">
        <v>1</v>
      </c>
      <c r="E99" s="15">
        <v>1.77623835589186</v>
      </c>
      <c r="F99" s="16">
        <v>0.95701910712080096</v>
      </c>
      <c r="G99" s="16">
        <v>2.66787787360611</v>
      </c>
      <c r="H99" s="16">
        <v>-1.2607691658976901</v>
      </c>
      <c r="I99" s="16">
        <v>-0.36810083407672001</v>
      </c>
      <c r="J99" s="16">
        <v>0.26094719027584001</v>
      </c>
      <c r="K99" s="16">
        <v>-0.48829726693425202</v>
      </c>
      <c r="L99" s="16">
        <v>3.8247233640536802</v>
      </c>
      <c r="M99" s="16">
        <v>0.31583724602352198</v>
      </c>
      <c r="N99" s="16">
        <v>1.4247478421890201</v>
      </c>
      <c r="O99" s="16">
        <v>-2.1579137266969499</v>
      </c>
      <c r="P99" s="16">
        <v>-1.2068836412233901</v>
      </c>
      <c r="Q99" s="16">
        <v>1.6883720594615499</v>
      </c>
      <c r="R99" s="16">
        <v>1.6542217516527999</v>
      </c>
      <c r="S99" s="16">
        <v>2.0587356462247</v>
      </c>
      <c r="T99" s="16">
        <v>-0.98853007141738902</v>
      </c>
      <c r="U99" s="16">
        <v>-0.12341945680118301</v>
      </c>
      <c r="V99" s="16">
        <v>-0.256167402200278</v>
      </c>
      <c r="W99" s="16">
        <v>1.7146645777851399</v>
      </c>
      <c r="X99" s="16">
        <v>1.5630738492326599</v>
      </c>
      <c r="Y99" s="16">
        <v>2.1397800230245401</v>
      </c>
      <c r="Z99" s="16">
        <v>-0.94821161429493706</v>
      </c>
      <c r="AA99" s="16">
        <v>5.2202958107042202E-2</v>
      </c>
      <c r="AB99" s="16">
        <v>2.15153077715873</v>
      </c>
      <c r="AC99" s="16">
        <v>1.1644691408116501</v>
      </c>
      <c r="AD99" s="16">
        <v>1.9812764239927301</v>
      </c>
      <c r="AE99" s="16">
        <v>-0.668723325250277</v>
      </c>
      <c r="AF99" s="16">
        <v>0.15574472479654</v>
      </c>
      <c r="AG99" s="17">
        <v>-0.75108521458919197</v>
      </c>
      <c r="AH99" s="24">
        <v>2.1830798515169398</v>
      </c>
      <c r="AI99" s="25">
        <v>2.2598318620210099E-6</v>
      </c>
      <c r="AJ99" s="26">
        <v>2.5965006904445399E-5</v>
      </c>
    </row>
    <row r="100" spans="1:36">
      <c r="A100" s="2" t="s">
        <v>3208</v>
      </c>
      <c r="B100" s="3" t="s">
        <v>3209</v>
      </c>
      <c r="C100" s="3" t="s">
        <v>3210</v>
      </c>
      <c r="D100" s="6">
        <v>3</v>
      </c>
      <c r="E100" s="15">
        <v>-3.0114479264770901</v>
      </c>
      <c r="F100" s="16">
        <v>-2.5543506490139398</v>
      </c>
      <c r="G100" s="16">
        <v>-1.9837450299750301</v>
      </c>
      <c r="H100" s="16">
        <v>-3.2963720731130302</v>
      </c>
      <c r="I100" s="16">
        <v>-4.0517164366115699</v>
      </c>
      <c r="J100" s="16">
        <v>-2.7585268970099102</v>
      </c>
      <c r="K100" s="16">
        <v>-3.5247797230891398</v>
      </c>
      <c r="L100" s="16">
        <v>-2.3110272793414102</v>
      </c>
      <c r="M100" s="16">
        <v>-2.4671006576618799</v>
      </c>
      <c r="N100" s="16">
        <v>-3.61336152910541</v>
      </c>
      <c r="O100" s="16">
        <v>-3.6860383386815498</v>
      </c>
      <c r="P100" s="16">
        <v>-3.2180245930992699</v>
      </c>
      <c r="Q100" s="16">
        <v>-2.1977292891972202</v>
      </c>
      <c r="R100" s="16">
        <v>-2.1328050609402101</v>
      </c>
      <c r="S100" s="16">
        <v>-2.65130374957177</v>
      </c>
      <c r="T100" s="16">
        <v>-3.6853327694734199</v>
      </c>
      <c r="U100" s="16">
        <v>-3.21341835471357</v>
      </c>
      <c r="V100" s="16">
        <v>-3.7755697883043799</v>
      </c>
      <c r="W100" s="16">
        <v>-1.79133269906915</v>
      </c>
      <c r="X100" s="16">
        <v>-2.4603017151569899</v>
      </c>
      <c r="Y100" s="16">
        <v>-3.3974876928929598</v>
      </c>
      <c r="Z100" s="16">
        <v>-3.4455109998755602</v>
      </c>
      <c r="AA100" s="16">
        <v>-3.0367461821167598</v>
      </c>
      <c r="AB100" s="16">
        <v>-2.4419165425007199</v>
      </c>
      <c r="AC100" s="16">
        <v>-2.3445483671026999</v>
      </c>
      <c r="AD100" s="16">
        <v>-1.3033959414535901</v>
      </c>
      <c r="AE100" s="16">
        <v>-3.58332124387828</v>
      </c>
      <c r="AF100" s="16">
        <v>-3.63597930332226</v>
      </c>
      <c r="AG100" s="17">
        <v>-4.3469976139430102</v>
      </c>
      <c r="AH100" s="24">
        <v>1.18777482857534</v>
      </c>
      <c r="AI100" s="25">
        <v>2.3811210073625301E-6</v>
      </c>
      <c r="AJ100" s="26">
        <v>2.68991785837486E-5</v>
      </c>
    </row>
    <row r="101" spans="1:36">
      <c r="A101" s="2" t="s">
        <v>2485</v>
      </c>
      <c r="B101" s="3" t="s">
        <v>2486</v>
      </c>
      <c r="C101" s="3" t="s">
        <v>2487</v>
      </c>
      <c r="D101" s="6">
        <v>2</v>
      </c>
      <c r="E101" s="15">
        <v>-2.2689990662133801</v>
      </c>
      <c r="F101" s="16">
        <v>-1.59977068628321</v>
      </c>
      <c r="G101" s="16">
        <v>-1.5985098839626499</v>
      </c>
      <c r="H101" s="16">
        <v>-2.7985442364898598</v>
      </c>
      <c r="I101" s="16">
        <v>-2.3724352602854899</v>
      </c>
      <c r="J101" s="16">
        <v>-1.45388224226718</v>
      </c>
      <c r="K101" s="16">
        <v>-2.5301631106826599</v>
      </c>
      <c r="L101" s="16">
        <v>-1.02932252734636</v>
      </c>
      <c r="M101" s="16">
        <v>-1.4246420341035799</v>
      </c>
      <c r="N101" s="16">
        <v>-2.1136976415361701</v>
      </c>
      <c r="O101" s="16">
        <v>-2.58678294940314</v>
      </c>
      <c r="P101" s="16">
        <v>-3.43714554196126</v>
      </c>
      <c r="Q101" s="16">
        <v>-1.02736961875287</v>
      </c>
      <c r="R101" s="16">
        <v>-1.9446294275612801</v>
      </c>
      <c r="S101" s="16">
        <v>-1.49969425537908</v>
      </c>
      <c r="T101" s="16">
        <v>-2.6182733105234401</v>
      </c>
      <c r="U101" s="16">
        <v>-2.8465897283697701</v>
      </c>
      <c r="V101" s="16">
        <v>-2.1555850349153398</v>
      </c>
      <c r="W101" s="16">
        <v>-1.0951821817586</v>
      </c>
      <c r="X101" s="16">
        <v>-1.6997499948893899</v>
      </c>
      <c r="Y101" s="16">
        <v>-1.6261053359411699</v>
      </c>
      <c r="Z101" s="16">
        <v>-2.5414486577035502</v>
      </c>
      <c r="AA101" s="16">
        <v>-2.5994920945264099</v>
      </c>
      <c r="AB101" s="16">
        <v>-1.61065185788021</v>
      </c>
      <c r="AC101" s="16">
        <v>-1.2292807696760599</v>
      </c>
      <c r="AD101" s="16">
        <v>-1.35380189636982</v>
      </c>
      <c r="AE101" s="16">
        <v>-2.5788517071602999</v>
      </c>
      <c r="AF101" s="16">
        <v>-2.24551552082852</v>
      </c>
      <c r="AG101" s="17">
        <v>-3.0740396235868701</v>
      </c>
      <c r="AH101" s="24">
        <v>1.0229668918286801</v>
      </c>
      <c r="AI101" s="25">
        <v>2.3889146166739398E-6</v>
      </c>
      <c r="AJ101" s="26">
        <v>2.68991785837486E-5</v>
      </c>
    </row>
    <row r="102" spans="1:36">
      <c r="A102" s="2" t="s">
        <v>2137</v>
      </c>
      <c r="B102" s="3" t="s">
        <v>2138</v>
      </c>
      <c r="C102" s="3" t="s">
        <v>2139</v>
      </c>
      <c r="D102" s="6">
        <v>2</v>
      </c>
      <c r="E102" s="15">
        <v>0.58934825731593599</v>
      </c>
      <c r="F102" s="16">
        <v>-0.177555738875008</v>
      </c>
      <c r="G102" s="16">
        <v>-0.445087108134054</v>
      </c>
      <c r="H102" s="16">
        <v>-1.7753964512384901</v>
      </c>
      <c r="I102" s="16">
        <v>-2.9312717561890098</v>
      </c>
      <c r="J102" s="16">
        <v>-2.6396525270421298</v>
      </c>
      <c r="K102" s="16">
        <v>-2.22466088882455</v>
      </c>
      <c r="L102" s="16">
        <v>-1.8087562188862401</v>
      </c>
      <c r="M102" s="16">
        <v>-0.237970789150522</v>
      </c>
      <c r="N102" s="16">
        <v>-2.3471245709921198</v>
      </c>
      <c r="O102" s="16">
        <v>-2.1968067690804198</v>
      </c>
      <c r="P102" s="16">
        <v>-0.55374609015708598</v>
      </c>
      <c r="Q102" s="16">
        <v>-0.59214880140908799</v>
      </c>
      <c r="R102" s="16">
        <v>0.58402573368545196</v>
      </c>
      <c r="S102" s="16">
        <v>1.3906160632117299</v>
      </c>
      <c r="T102" s="16">
        <v>-2.48033642178744</v>
      </c>
      <c r="U102" s="16">
        <v>-3.3317178615624101</v>
      </c>
      <c r="V102" s="16">
        <v>-2.9500540363010002</v>
      </c>
      <c r="W102" s="16">
        <v>-0.47911412106173101</v>
      </c>
      <c r="X102" s="16">
        <v>7.3575558807703501E-2</v>
      </c>
      <c r="Y102" s="16">
        <v>-1.0885264568869899</v>
      </c>
      <c r="Z102" s="16">
        <v>-2.4556440123024199</v>
      </c>
      <c r="AA102" s="16">
        <v>-1.20524540389478</v>
      </c>
      <c r="AB102" s="16">
        <v>-0.458928878430581</v>
      </c>
      <c r="AC102" s="16">
        <v>0.152656235786261</v>
      </c>
      <c r="AD102" s="16">
        <v>-0.79508613852200005</v>
      </c>
      <c r="AE102" s="16">
        <v>-2.0648029878023002</v>
      </c>
      <c r="AF102" s="16">
        <v>-1.45826265339615</v>
      </c>
      <c r="AG102" s="17">
        <v>-2.7551909017979899</v>
      </c>
      <c r="AH102" s="24">
        <v>2.0190673726601198</v>
      </c>
      <c r="AI102" s="25">
        <v>2.4135220055974398E-6</v>
      </c>
      <c r="AJ102" s="26">
        <v>2.6907185923789299E-5</v>
      </c>
    </row>
    <row r="103" spans="1:36">
      <c r="A103" s="2" t="s">
        <v>3136</v>
      </c>
      <c r="B103" s="3" t="s">
        <v>3137</v>
      </c>
      <c r="C103" s="3" t="s">
        <v>3138</v>
      </c>
      <c r="D103" s="6">
        <v>1</v>
      </c>
      <c r="E103" s="15">
        <v>-3.87128291361054</v>
      </c>
      <c r="F103" s="16">
        <v>-4.7021269157454801</v>
      </c>
      <c r="G103" s="16">
        <v>-4.4892693411817701</v>
      </c>
      <c r="H103" s="16">
        <v>1.3925185657305399</v>
      </c>
      <c r="I103" s="16">
        <v>-0.25708670408467599</v>
      </c>
      <c r="J103" s="16">
        <v>-4.21041470698691</v>
      </c>
      <c r="K103" s="16">
        <v>-1.3147826201335699</v>
      </c>
      <c r="L103" s="16">
        <v>-3.75368100569876</v>
      </c>
      <c r="M103" s="16">
        <v>-3.5959750443289802</v>
      </c>
      <c r="N103" s="16">
        <v>-3.5461269118993699</v>
      </c>
      <c r="O103" s="16">
        <v>-1.03720999070983</v>
      </c>
      <c r="P103" s="16">
        <v>-0.14023101141584501</v>
      </c>
      <c r="Q103" s="16">
        <v>-4.0146613495625001</v>
      </c>
      <c r="R103" s="16">
        <v>-3.7416922933966901</v>
      </c>
      <c r="S103" s="16">
        <v>-3.2723072543644798</v>
      </c>
      <c r="T103" s="16">
        <v>-1.09612956544042</v>
      </c>
      <c r="U103" s="16">
        <v>-3.21066958908369</v>
      </c>
      <c r="V103" s="16">
        <v>-0.80220196403105704</v>
      </c>
      <c r="W103" s="16">
        <v>-3.8272382996451699</v>
      </c>
      <c r="X103" s="16">
        <v>-3.7899891230940499</v>
      </c>
      <c r="Y103" s="16">
        <v>-4.2885118168066203</v>
      </c>
      <c r="Z103" s="16">
        <v>-0.89021868623038103</v>
      </c>
      <c r="AA103" s="16">
        <v>-2.0269214699690501</v>
      </c>
      <c r="AB103" s="16">
        <v>-4.5445696444859598</v>
      </c>
      <c r="AC103" s="16">
        <v>-4.3347009211952399</v>
      </c>
      <c r="AD103" s="16">
        <v>-4.67612680244837</v>
      </c>
      <c r="AE103" s="16">
        <v>-2.43395650282821</v>
      </c>
      <c r="AF103" s="16">
        <v>-4.2025346820592897E-2</v>
      </c>
      <c r="AG103" s="17">
        <v>-0.106282798100464</v>
      </c>
      <c r="AH103" s="24">
        <v>-2.7757306868046299</v>
      </c>
      <c r="AI103" s="25">
        <v>2.4842597615867898E-6</v>
      </c>
      <c r="AJ103" s="26">
        <v>2.73690433328462E-5</v>
      </c>
    </row>
    <row r="104" spans="1:36">
      <c r="A104" s="2" t="s">
        <v>2608</v>
      </c>
      <c r="B104" s="3" t="s">
        <v>2609</v>
      </c>
      <c r="C104" s="3" t="s">
        <v>2610</v>
      </c>
      <c r="D104" s="6">
        <v>2</v>
      </c>
      <c r="E104" s="15">
        <v>1.43644928310967</v>
      </c>
      <c r="F104" s="16">
        <v>-1.6342934167679301E-2</v>
      </c>
      <c r="G104" s="16">
        <v>0.84467598065243998</v>
      </c>
      <c r="H104" s="16">
        <v>-0.76242224930852498</v>
      </c>
      <c r="I104" s="16">
        <v>-0.20085307214714701</v>
      </c>
      <c r="J104" s="16">
        <v>-0.16869336935684701</v>
      </c>
      <c r="K104" s="16">
        <v>-0.29229163022866</v>
      </c>
      <c r="L104" s="16">
        <v>0.47280007305597799</v>
      </c>
      <c r="M104" s="16">
        <v>0.45760080597902902</v>
      </c>
      <c r="N104" s="16">
        <v>-0.25263433388531897</v>
      </c>
      <c r="O104" s="16">
        <v>-0.33718972847988499</v>
      </c>
      <c r="P104" s="16">
        <v>0.12234064562281</v>
      </c>
      <c r="Q104" s="16">
        <v>0.71343207617419702</v>
      </c>
      <c r="R104" s="16">
        <v>1.0447293817874901</v>
      </c>
      <c r="S104" s="16">
        <v>0.50384001091312103</v>
      </c>
      <c r="T104" s="16">
        <v>0.109682616935887</v>
      </c>
      <c r="U104" s="16">
        <v>-0.37305055254082198</v>
      </c>
      <c r="V104" s="16">
        <v>-0.86581989448796204</v>
      </c>
      <c r="W104" s="16">
        <v>-0.13397273447545199</v>
      </c>
      <c r="X104" s="16">
        <v>1.10988119600185</v>
      </c>
      <c r="Y104" s="16">
        <v>0.83276321257891395</v>
      </c>
      <c r="Z104" s="16">
        <v>-0.194341023984447</v>
      </c>
      <c r="AA104" s="16">
        <v>-0.189225381110289</v>
      </c>
      <c r="AB104" s="16">
        <v>0.66367608114877097</v>
      </c>
      <c r="AC104" s="16">
        <v>0.73841316576884997</v>
      </c>
      <c r="AD104" s="16">
        <v>0.71060087232298197</v>
      </c>
      <c r="AE104" s="16">
        <v>-0.36174316090089398</v>
      </c>
      <c r="AF104" s="16">
        <v>-0.36113941686515499</v>
      </c>
      <c r="AG104" s="17">
        <v>-0.256993902692639</v>
      </c>
      <c r="AH104" s="24">
        <v>0.91814346805735303</v>
      </c>
      <c r="AI104" s="25">
        <v>2.5086619892108302E-6</v>
      </c>
      <c r="AJ104" s="26">
        <v>2.73690433328462E-5</v>
      </c>
    </row>
    <row r="105" spans="1:36">
      <c r="A105" s="2" t="s">
        <v>1099</v>
      </c>
      <c r="B105" s="3" t="s">
        <v>1100</v>
      </c>
      <c r="C105" s="3" t="s">
        <v>1101</v>
      </c>
      <c r="D105" s="6">
        <v>1</v>
      </c>
      <c r="E105" s="15">
        <v>-1.7352243999821699</v>
      </c>
      <c r="F105" s="16">
        <v>-1.24344960093942</v>
      </c>
      <c r="G105" s="16">
        <v>-1.9509792811070199</v>
      </c>
      <c r="H105" s="16">
        <v>-3.45412618295012</v>
      </c>
      <c r="I105" s="16">
        <v>-3.4764396057260298</v>
      </c>
      <c r="J105" s="16">
        <v>-3.2789835270010799</v>
      </c>
      <c r="K105" s="16">
        <v>-3.3563904951180499</v>
      </c>
      <c r="L105" s="16">
        <v>-1.9518567622502301</v>
      </c>
      <c r="M105" s="16">
        <v>-2.05095080127612</v>
      </c>
      <c r="N105" s="16">
        <v>-3.3519016110584201</v>
      </c>
      <c r="O105" s="16">
        <v>-2.93275072524394</v>
      </c>
      <c r="P105" s="16">
        <v>-3.1617323270932398</v>
      </c>
      <c r="Q105" s="16">
        <v>-2.4261136545370698</v>
      </c>
      <c r="R105" s="16">
        <v>-1.32683883955189</v>
      </c>
      <c r="S105" s="16">
        <v>-1.1852854434143201</v>
      </c>
      <c r="T105" s="16">
        <v>-2.98789855123893</v>
      </c>
      <c r="U105" s="16">
        <v>-3.5204245183201301</v>
      </c>
      <c r="V105" s="16">
        <v>-3.6926415906434999</v>
      </c>
      <c r="W105" s="16">
        <v>-2.3148723001392102</v>
      </c>
      <c r="X105" s="16">
        <v>-0.21451271041162501</v>
      </c>
      <c r="Y105" s="16">
        <v>-1.66110861459334</v>
      </c>
      <c r="Z105" s="16">
        <v>-4.4700469122735704</v>
      </c>
      <c r="AA105" s="16">
        <v>-3.1222715651700601</v>
      </c>
      <c r="AB105" s="16">
        <v>-0.28383112847715702</v>
      </c>
      <c r="AC105" s="16">
        <v>-3.7133939407663599</v>
      </c>
      <c r="AD105" s="16">
        <v>-1.60172771352872</v>
      </c>
      <c r="AE105" s="16">
        <v>-2.51797921806918</v>
      </c>
      <c r="AF105" s="16">
        <v>-3.73006606113008</v>
      </c>
      <c r="AG105" s="17">
        <v>-3.2922045357343599</v>
      </c>
      <c r="AH105" s="24">
        <v>1.51486753995613</v>
      </c>
      <c r="AI105" s="25">
        <v>2.5278690112042699E-6</v>
      </c>
      <c r="AJ105" s="26">
        <v>2.73690433328462E-5</v>
      </c>
    </row>
    <row r="106" spans="1:36">
      <c r="A106" s="2" t="s">
        <v>3127</v>
      </c>
      <c r="B106" s="3" t="s">
        <v>3128</v>
      </c>
      <c r="C106" s="3" t="s">
        <v>3129</v>
      </c>
      <c r="D106" s="6">
        <v>1</v>
      </c>
      <c r="E106" s="15">
        <v>1.4923040795746201</v>
      </c>
      <c r="F106" s="16">
        <v>2.4943473836321299</v>
      </c>
      <c r="G106" s="16">
        <v>2.8740625770165602</v>
      </c>
      <c r="H106" s="16">
        <v>0.40308955280034298</v>
      </c>
      <c r="I106" s="16">
        <v>-0.77461064203788899</v>
      </c>
      <c r="J106" s="16">
        <v>0.22541142073991</v>
      </c>
      <c r="K106" s="16">
        <v>0.35425302708929002</v>
      </c>
      <c r="L106" s="16">
        <v>1.59653820596573</v>
      </c>
      <c r="M106" s="16">
        <v>2.02105116713666</v>
      </c>
      <c r="N106" s="16">
        <v>0.63301961831394005</v>
      </c>
      <c r="O106" s="16">
        <v>9.50612332385736E-2</v>
      </c>
      <c r="P106" s="16">
        <v>0.484985716918169</v>
      </c>
      <c r="Q106" s="16">
        <v>0.58562888262157697</v>
      </c>
      <c r="R106" s="16">
        <v>2.4299044054685699</v>
      </c>
      <c r="S106" s="16">
        <v>2.0216749411858301</v>
      </c>
      <c r="T106" s="16">
        <v>-8.6977593616499593E-2</v>
      </c>
      <c r="U106" s="16">
        <v>1.0483680424719</v>
      </c>
      <c r="V106" s="16">
        <v>0.71600569359430499</v>
      </c>
      <c r="W106" s="16">
        <v>2.57901491294494</v>
      </c>
      <c r="X106" s="16">
        <v>2.1114993786654002</v>
      </c>
      <c r="Y106" s="16">
        <v>0.89614275458354298</v>
      </c>
      <c r="Z106" s="16">
        <v>4.81563947065431E-2</v>
      </c>
      <c r="AA106" s="16">
        <v>0.72553790373596105</v>
      </c>
      <c r="AB106" s="16">
        <v>2.8788458454692698</v>
      </c>
      <c r="AC106" s="16">
        <v>0.78745277703118499</v>
      </c>
      <c r="AD106" s="16">
        <v>1.6068107108404199</v>
      </c>
      <c r="AE106" s="16">
        <v>0.77397716324212196</v>
      </c>
      <c r="AF106" s="16">
        <v>0.67690859803790604</v>
      </c>
      <c r="AG106" s="17">
        <v>-9.3907228952247995E-3</v>
      </c>
      <c r="AH106" s="24">
        <v>1.6272512942719599</v>
      </c>
      <c r="AI106" s="25">
        <v>2.5971640090549598E-6</v>
      </c>
      <c r="AJ106" s="26">
        <v>2.78514921351989E-5</v>
      </c>
    </row>
    <row r="107" spans="1:36">
      <c r="A107" s="2" t="s">
        <v>2542</v>
      </c>
      <c r="B107" s="3" t="s">
        <v>2543</v>
      </c>
      <c r="C107" s="3" t="s">
        <v>2544</v>
      </c>
      <c r="D107" s="6">
        <v>1</v>
      </c>
      <c r="E107" s="15">
        <v>-1.21895758579074</v>
      </c>
      <c r="F107" s="16">
        <v>-0.91516264566649796</v>
      </c>
      <c r="G107" s="16">
        <v>-1.2551220870801201</v>
      </c>
      <c r="H107" s="16">
        <v>0.65772223046394396</v>
      </c>
      <c r="I107" s="16">
        <v>-0.55278217399534102</v>
      </c>
      <c r="J107" s="16">
        <v>-9.88847918960825E-2</v>
      </c>
      <c r="K107" s="16">
        <v>-8.5374680831262498E-2</v>
      </c>
      <c r="L107" s="16">
        <v>-1.01306083398416</v>
      </c>
      <c r="M107" s="16">
        <v>-1.53713364035134</v>
      </c>
      <c r="N107" s="16">
        <v>-0.18613112663381101</v>
      </c>
      <c r="O107" s="16">
        <v>0.87934491939653603</v>
      </c>
      <c r="P107" s="16">
        <v>-0.48385203523504799</v>
      </c>
      <c r="Q107" s="16">
        <v>-0.74757320822004203</v>
      </c>
      <c r="R107" s="16">
        <v>-1.45745993709597</v>
      </c>
      <c r="S107" s="16">
        <v>-0.86167272202893297</v>
      </c>
      <c r="T107" s="16">
        <v>0.43931820711709602</v>
      </c>
      <c r="U107" s="16">
        <v>-0.85005692792829202</v>
      </c>
      <c r="V107" s="16">
        <v>9.4257534191301104E-2</v>
      </c>
      <c r="W107" s="16">
        <v>-1.2863758580109299</v>
      </c>
      <c r="X107" s="16">
        <v>-0.89764348610520395</v>
      </c>
      <c r="Y107" s="16">
        <v>-0.65685148716525699</v>
      </c>
      <c r="Z107" s="16">
        <v>-0.69826230329130901</v>
      </c>
      <c r="AA107" s="16">
        <v>0.24132076143912501</v>
      </c>
      <c r="AB107" s="16">
        <v>-0.91651069660635198</v>
      </c>
      <c r="AC107" s="16">
        <v>-0.92844478293324795</v>
      </c>
      <c r="AD107" s="16">
        <v>-0.90099174915943703</v>
      </c>
      <c r="AE107" s="16">
        <v>-0.63952041181223496</v>
      </c>
      <c r="AF107" s="16">
        <v>-0.144699983068341</v>
      </c>
      <c r="AG107" s="17">
        <v>0.14698056961477601</v>
      </c>
      <c r="AH107" s="24">
        <v>-1.0786661165698299</v>
      </c>
      <c r="AI107" s="25">
        <v>2.7298106601175201E-6</v>
      </c>
      <c r="AJ107" s="26">
        <v>2.8769073781150299E-5</v>
      </c>
    </row>
    <row r="108" spans="1:36">
      <c r="A108" s="2" t="s">
        <v>2515</v>
      </c>
      <c r="B108" s="3" t="s">
        <v>2516</v>
      </c>
      <c r="C108" s="3" t="s">
        <v>2517</v>
      </c>
      <c r="D108" s="6">
        <v>1</v>
      </c>
      <c r="E108" s="15">
        <v>-1.2259786771946799</v>
      </c>
      <c r="F108" s="16">
        <v>-1.4916012663031699</v>
      </c>
      <c r="G108" s="16">
        <v>-1.8232942772579901</v>
      </c>
      <c r="H108" s="16">
        <v>-2.8795002451432099</v>
      </c>
      <c r="I108" s="16">
        <v>-2.9592646700793699</v>
      </c>
      <c r="J108" s="16">
        <v>-3.0740125126911502</v>
      </c>
      <c r="K108" s="16">
        <v>-3.3023287185485399</v>
      </c>
      <c r="L108" s="16">
        <v>-0.67103106540872803</v>
      </c>
      <c r="M108" s="16">
        <v>-1.7275239960101501</v>
      </c>
      <c r="N108" s="16">
        <v>-3.9842519615620802</v>
      </c>
      <c r="O108" s="16">
        <v>-3.7635549212335002</v>
      </c>
      <c r="P108" s="16">
        <v>-2.12506787344712</v>
      </c>
      <c r="Q108" s="16">
        <v>7.6505460680953694E-2</v>
      </c>
      <c r="R108" s="16">
        <v>-2.4780560799360098</v>
      </c>
      <c r="S108" s="16">
        <v>-1.1800222096864701</v>
      </c>
      <c r="T108" s="16">
        <v>-3.8158543602326498</v>
      </c>
      <c r="U108" s="16">
        <v>-3.6825189628830501</v>
      </c>
      <c r="V108" s="16">
        <v>-2.3737054966123501</v>
      </c>
      <c r="W108" s="16">
        <v>-1.67015738740608</v>
      </c>
      <c r="X108" s="16">
        <v>-1.1445022304396499</v>
      </c>
      <c r="Y108" s="16">
        <v>-0.93186667365241505</v>
      </c>
      <c r="Z108" s="16">
        <v>-2.9675328239823902</v>
      </c>
      <c r="AA108" s="16">
        <v>-3.4372638146404899</v>
      </c>
      <c r="AB108" s="16">
        <v>-1.90925672011213</v>
      </c>
      <c r="AC108" s="16">
        <v>-0.12591851295235901</v>
      </c>
      <c r="AD108" s="16">
        <v>-0.24840199843287999</v>
      </c>
      <c r="AE108" s="16">
        <v>-2.8645042018223701</v>
      </c>
      <c r="AF108" s="16">
        <v>-2.66904122390629</v>
      </c>
      <c r="AG108" s="17">
        <v>-5.6365289914435497</v>
      </c>
      <c r="AH108" s="24">
        <v>2.1222259904682899</v>
      </c>
      <c r="AI108" s="25">
        <v>2.73382850318213E-6</v>
      </c>
      <c r="AJ108" s="26">
        <v>2.8769073781150299E-5</v>
      </c>
    </row>
    <row r="109" spans="1:36">
      <c r="A109" s="2" t="s">
        <v>3181</v>
      </c>
      <c r="B109" s="3" t="s">
        <v>3182</v>
      </c>
      <c r="C109" s="3" t="s">
        <v>3183</v>
      </c>
      <c r="D109" s="6">
        <v>2</v>
      </c>
      <c r="E109" s="15">
        <v>-1.97582245700867</v>
      </c>
      <c r="F109" s="16">
        <v>-2.1243756592567702</v>
      </c>
      <c r="G109" s="16">
        <v>-1.8589261545206199</v>
      </c>
      <c r="H109" s="16">
        <v>-2.3096724746855002</v>
      </c>
      <c r="I109" s="16">
        <v>-3.3527028587230601</v>
      </c>
      <c r="J109" s="16">
        <v>-4.5087868885815396</v>
      </c>
      <c r="K109" s="16">
        <v>-3.4892602307815199</v>
      </c>
      <c r="L109" s="16">
        <v>-2.1624476362130198</v>
      </c>
      <c r="M109" s="16">
        <v>-2.6277314228384401</v>
      </c>
      <c r="N109" s="16">
        <v>-3.7149890884833101</v>
      </c>
      <c r="O109" s="16">
        <v>-3.4018525850158601</v>
      </c>
      <c r="P109" s="16">
        <v>-2.3357638267483098</v>
      </c>
      <c r="Q109" s="16">
        <v>-1.0675091993118699</v>
      </c>
      <c r="R109" s="16">
        <v>-2.0346943727207001</v>
      </c>
      <c r="S109" s="16">
        <v>-2.5960358279497502</v>
      </c>
      <c r="T109" s="16">
        <v>-3.34022407913272</v>
      </c>
      <c r="U109" s="16">
        <v>-3.8226684136387101</v>
      </c>
      <c r="V109" s="16">
        <v>-3.2691546000223899</v>
      </c>
      <c r="W109" s="16">
        <v>-1.6896263640959599</v>
      </c>
      <c r="X109" s="16">
        <v>-2.0138237458049599</v>
      </c>
      <c r="Y109" s="16">
        <v>-1.45186990737518</v>
      </c>
      <c r="Z109" s="16">
        <v>-3.7924952226308299</v>
      </c>
      <c r="AA109" s="16">
        <v>-3.6932110220876799</v>
      </c>
      <c r="AB109" s="16">
        <v>-2.8170497134922701</v>
      </c>
      <c r="AC109" s="16">
        <v>-1.1021682533905</v>
      </c>
      <c r="AD109" s="16">
        <v>-0.90294635470195805</v>
      </c>
      <c r="AE109" s="16">
        <v>-4.2889202889752598</v>
      </c>
      <c r="AF109" s="16">
        <v>-3.1758662744423098</v>
      </c>
      <c r="AG109" s="17">
        <v>-3.8433356077738501</v>
      </c>
      <c r="AH109" s="24">
        <v>1.52652530453809</v>
      </c>
      <c r="AI109" s="25">
        <v>2.9102126809371898E-6</v>
      </c>
      <c r="AJ109" s="26">
        <v>3.0341661840141499E-5</v>
      </c>
    </row>
    <row r="110" spans="1:36">
      <c r="A110" s="2" t="s">
        <v>1843</v>
      </c>
      <c r="B110" s="3" t="s">
        <v>1844</v>
      </c>
      <c r="C110" s="3" t="s">
        <v>1845</v>
      </c>
      <c r="D110" s="6">
        <v>2</v>
      </c>
      <c r="E110" s="15">
        <v>-2.9315702002461399</v>
      </c>
      <c r="F110" s="16">
        <v>-3.0065866636445699</v>
      </c>
      <c r="G110" s="16">
        <v>-2.2622884501875902</v>
      </c>
      <c r="H110" s="16">
        <v>-3.66576001584066</v>
      </c>
      <c r="I110" s="16">
        <v>-3.3861204372324298</v>
      </c>
      <c r="J110" s="16">
        <v>-4.8456168798650401</v>
      </c>
      <c r="K110" s="16">
        <v>-3.8861097676003999</v>
      </c>
      <c r="L110" s="16">
        <v>-3.2353820974093899</v>
      </c>
      <c r="M110" s="16">
        <v>-2.6225030021676101</v>
      </c>
      <c r="N110" s="16">
        <v>-4.1713029845484799</v>
      </c>
      <c r="O110" s="16">
        <v>-4.0929930717541998</v>
      </c>
      <c r="P110" s="16">
        <v>-3.1625570430650098</v>
      </c>
      <c r="Q110" s="16">
        <v>-3.6623873720776601</v>
      </c>
      <c r="R110" s="16">
        <v>-1.91366704535077</v>
      </c>
      <c r="S110" s="16">
        <v>-2.8464143108972899</v>
      </c>
      <c r="T110" s="16">
        <v>-4.0863370849616398</v>
      </c>
      <c r="U110" s="16">
        <v>-3.8760125156274898</v>
      </c>
      <c r="V110" s="16">
        <v>-3.7131243181015701</v>
      </c>
      <c r="W110" s="16">
        <v>-2.75943943187584</v>
      </c>
      <c r="X110" s="16">
        <v>-2.8642232321338401</v>
      </c>
      <c r="Y110" s="16">
        <v>-2.69886450387679</v>
      </c>
      <c r="Z110" s="16">
        <v>-3.9073625443994402</v>
      </c>
      <c r="AA110" s="16">
        <v>-3.98194316713011</v>
      </c>
      <c r="AB110" s="16">
        <v>-1.89942078808732</v>
      </c>
      <c r="AC110" s="16">
        <v>-3.0461632018201299</v>
      </c>
      <c r="AD110" s="16">
        <v>-3.6359519732294201</v>
      </c>
      <c r="AE110" s="16">
        <v>-3.59978620825179</v>
      </c>
      <c r="AF110" s="16">
        <v>-4.09347964625778</v>
      </c>
      <c r="AG110" s="17">
        <v>-3.8231408293700002</v>
      </c>
      <c r="AH110" s="24">
        <v>1.11256739012665</v>
      </c>
      <c r="AI110" s="25">
        <v>2.9593248343571801E-6</v>
      </c>
      <c r="AJ110" s="26">
        <v>3.0570640031983399E-5</v>
      </c>
    </row>
    <row r="111" spans="1:36">
      <c r="A111" s="2" t="s">
        <v>1849</v>
      </c>
      <c r="B111" s="3" t="s">
        <v>1850</v>
      </c>
      <c r="C111" s="3" t="s">
        <v>1851</v>
      </c>
      <c r="D111" s="6">
        <v>1</v>
      </c>
      <c r="E111" s="15">
        <v>-1.85637102521481</v>
      </c>
      <c r="F111" s="16">
        <v>-1.95335929068712</v>
      </c>
      <c r="G111" s="16">
        <v>-1.11158626984512</v>
      </c>
      <c r="H111" s="16">
        <v>-0.75222821339219603</v>
      </c>
      <c r="I111" s="16">
        <v>-0.65321768108665101</v>
      </c>
      <c r="J111" s="16">
        <v>-0.25169595591635602</v>
      </c>
      <c r="K111" s="16">
        <v>-0.58214793019729705</v>
      </c>
      <c r="L111" s="16">
        <v>-0.62889502022278598</v>
      </c>
      <c r="M111" s="16">
        <v>-1.7030003370017599</v>
      </c>
      <c r="N111" s="16">
        <v>-0.81453160076251097</v>
      </c>
      <c r="O111" s="16">
        <v>-0.74017308727767195</v>
      </c>
      <c r="P111" s="16">
        <v>-1.08118684236074</v>
      </c>
      <c r="Q111" s="16">
        <v>-2.2123760430478399</v>
      </c>
      <c r="R111" s="16">
        <v>-1.4252161548983799</v>
      </c>
      <c r="S111" s="16">
        <v>-1.30029102900889</v>
      </c>
      <c r="T111" s="16">
        <v>-0.33693344784113599</v>
      </c>
      <c r="U111" s="16">
        <v>-0.64808738314151204</v>
      </c>
      <c r="V111" s="16">
        <v>-0.65555437820449802</v>
      </c>
      <c r="W111" s="16">
        <v>-1.2388140065989699</v>
      </c>
      <c r="X111" s="16">
        <v>-1.9417128700319399</v>
      </c>
      <c r="Y111" s="16">
        <v>-1.7693084802063099</v>
      </c>
      <c r="Z111" s="16">
        <v>-0.83431707156787105</v>
      </c>
      <c r="AA111" s="16">
        <v>-0.21215807753987101</v>
      </c>
      <c r="AB111" s="16">
        <v>-1.1351251192055301</v>
      </c>
      <c r="AC111" s="16">
        <v>-2.10417440674372</v>
      </c>
      <c r="AD111" s="16">
        <v>-2.1691716265218601</v>
      </c>
      <c r="AE111" s="16">
        <v>-0.172729317422774</v>
      </c>
      <c r="AF111" s="16">
        <v>-0.65710342194078197</v>
      </c>
      <c r="AG111" s="17">
        <v>-0.34015454430759201</v>
      </c>
      <c r="AH111" s="24">
        <v>-1.03201263874771</v>
      </c>
      <c r="AI111" s="25">
        <v>3.1485137838782399E-6</v>
      </c>
      <c r="AJ111" s="26">
        <v>3.2188741254038399E-5</v>
      </c>
    </row>
    <row r="112" spans="1:36">
      <c r="A112" s="2" t="s">
        <v>2503</v>
      </c>
      <c r="B112" s="3" t="s">
        <v>2504</v>
      </c>
      <c r="C112" s="3" t="s">
        <v>2505</v>
      </c>
      <c r="D112" s="6">
        <v>2</v>
      </c>
      <c r="E112" s="15">
        <v>-1.1835938411664999</v>
      </c>
      <c r="F112" s="16">
        <v>-0.97347314519317796</v>
      </c>
      <c r="G112" s="16">
        <v>-0.150311762502782</v>
      </c>
      <c r="H112" s="16">
        <v>0.44578034767512498</v>
      </c>
      <c r="I112" s="16">
        <v>-0.54205627272534895</v>
      </c>
      <c r="J112" s="16">
        <v>-0.30467772462408899</v>
      </c>
      <c r="K112" s="16">
        <v>-3.9775709547893397E-2</v>
      </c>
      <c r="L112" s="16">
        <v>-0.50485274083755505</v>
      </c>
      <c r="M112" s="16">
        <v>-1.52068921985212</v>
      </c>
      <c r="N112" s="16">
        <v>1.3323894052201799E-2</v>
      </c>
      <c r="O112" s="16">
        <v>0.28153882622452597</v>
      </c>
      <c r="P112" s="16">
        <v>-0.114651401492793</v>
      </c>
      <c r="Q112" s="16">
        <v>-1.25777768301338</v>
      </c>
      <c r="R112" s="16">
        <v>-0.77710024019802404</v>
      </c>
      <c r="S112" s="16">
        <v>-0.75193994708009304</v>
      </c>
      <c r="T112" s="16">
        <v>-0.111842298910782</v>
      </c>
      <c r="U112" s="16">
        <v>7.0685774514012102E-3</v>
      </c>
      <c r="V112" s="16">
        <v>0.183259193214102</v>
      </c>
      <c r="W112" s="16">
        <v>-0.38607479504231101</v>
      </c>
      <c r="X112" s="16">
        <v>-0.97012723952956903</v>
      </c>
      <c r="Y112" s="16">
        <v>-0.99297515375505097</v>
      </c>
      <c r="Z112" s="16">
        <v>-0.34728571537190001</v>
      </c>
      <c r="AA112" s="16">
        <v>2.79062147099522E-2</v>
      </c>
      <c r="AB112" s="16">
        <v>-0.62456070730193702</v>
      </c>
      <c r="AC112" s="16">
        <v>-1.0894554173968201</v>
      </c>
      <c r="AD112" s="16">
        <v>-0.89909269996510099</v>
      </c>
      <c r="AE112" s="16">
        <v>-0.19885477518411601</v>
      </c>
      <c r="AF112" s="16">
        <v>2.6664106599999699E-2</v>
      </c>
      <c r="AG112" s="17">
        <v>7.6967094711203096E-2</v>
      </c>
      <c r="AH112" s="24">
        <v>-0.85607926723885996</v>
      </c>
      <c r="AI112" s="25">
        <v>3.1731352390748301E-6</v>
      </c>
      <c r="AJ112" s="26">
        <v>3.2188741254038399E-5</v>
      </c>
    </row>
    <row r="113" spans="1:36">
      <c r="A113" s="2" t="s">
        <v>2596</v>
      </c>
      <c r="B113" s="3" t="s">
        <v>2597</v>
      </c>
      <c r="C113" s="3" t="s">
        <v>2598</v>
      </c>
      <c r="D113" s="6">
        <v>5</v>
      </c>
      <c r="E113" s="15">
        <v>-3.5879258440172501</v>
      </c>
      <c r="F113" s="16">
        <v>-3.3916770052716299</v>
      </c>
      <c r="G113" s="16">
        <v>-2.9124407122681899</v>
      </c>
      <c r="H113" s="16">
        <v>-2.6469678337908902</v>
      </c>
      <c r="I113" s="16">
        <v>-2.6967220623463501</v>
      </c>
      <c r="J113" s="16">
        <v>-2.7505026464176301</v>
      </c>
      <c r="K113" s="16">
        <v>-2.57652505572992</v>
      </c>
      <c r="L113" s="16">
        <v>-3.8494680045816398</v>
      </c>
      <c r="M113" s="16">
        <v>-4.06044890780651</v>
      </c>
      <c r="N113" s="16">
        <v>-2.73511101873981</v>
      </c>
      <c r="O113" s="16">
        <v>-2.1819963795225399</v>
      </c>
      <c r="P113" s="16">
        <v>-2.6441594924514602</v>
      </c>
      <c r="Q113" s="16">
        <v>-3.4412604835870799</v>
      </c>
      <c r="R113" s="16">
        <v>-3.5245409691828602</v>
      </c>
      <c r="S113" s="16">
        <v>-2.8186101928410698</v>
      </c>
      <c r="T113" s="16">
        <v>-2.7223320167598302</v>
      </c>
      <c r="U113" s="16">
        <v>-2.6426614909024901</v>
      </c>
      <c r="V113" s="16">
        <v>-2.25921953790195</v>
      </c>
      <c r="W113" s="16">
        <v>-3.2721757792010799</v>
      </c>
      <c r="X113" s="16">
        <v>-3.21942938308452</v>
      </c>
      <c r="Y113" s="16">
        <v>-3.9017737388798599</v>
      </c>
      <c r="Z113" s="16">
        <v>-2.3558028907301098</v>
      </c>
      <c r="AA113" s="16">
        <v>-2.57337980095136</v>
      </c>
      <c r="AB113" s="16">
        <v>-3.20746009729171</v>
      </c>
      <c r="AC113" s="16">
        <v>-2.8826011990974099</v>
      </c>
      <c r="AD113" s="16">
        <v>-3.22144458082336</v>
      </c>
      <c r="AE113" s="16">
        <v>-2.8986741551958501</v>
      </c>
      <c r="AF113" s="16">
        <v>-3.0188380098216601</v>
      </c>
      <c r="AG113" s="17">
        <v>-2.8205455924314302</v>
      </c>
      <c r="AH113" s="24">
        <v>-0.75166674727856897</v>
      </c>
      <c r="AI113" s="25">
        <v>3.4094368604025802E-6</v>
      </c>
      <c r="AJ113" s="26">
        <v>3.4183234079441798E-5</v>
      </c>
    </row>
    <row r="114" spans="1:36">
      <c r="A114" s="2" t="s">
        <v>178</v>
      </c>
      <c r="B114" s="3" t="s">
        <v>179</v>
      </c>
      <c r="C114" s="3" t="s">
        <v>180</v>
      </c>
      <c r="D114" s="6">
        <v>2</v>
      </c>
      <c r="E114" s="15">
        <v>-1.01581036973917</v>
      </c>
      <c r="F114" s="16">
        <v>-0.776620281742188</v>
      </c>
      <c r="G114" s="16">
        <v>-0.46955045932461698</v>
      </c>
      <c r="H114" s="16">
        <v>-1.8478250303485999</v>
      </c>
      <c r="I114" s="16">
        <v>-2.0768952770002498</v>
      </c>
      <c r="J114" s="16">
        <v>-1.1708604848883899</v>
      </c>
      <c r="K114" s="16">
        <v>-1.62103659847794</v>
      </c>
      <c r="L114" s="16">
        <v>-0.91397943616582999</v>
      </c>
      <c r="M114" s="16">
        <v>-1.3326753435295</v>
      </c>
      <c r="N114" s="16">
        <v>-1.50734895642164</v>
      </c>
      <c r="O114" s="16">
        <v>-1.13390279529009</v>
      </c>
      <c r="P114" s="16">
        <v>-1.6381713357663601</v>
      </c>
      <c r="Q114" s="16">
        <v>-0.85092895671074997</v>
      </c>
      <c r="R114" s="16">
        <v>-0.96094968090626698</v>
      </c>
      <c r="S114" s="16">
        <v>-0.66451754714733302</v>
      </c>
      <c r="T114" s="16">
        <v>-1.5114826075780701</v>
      </c>
      <c r="U114" s="16">
        <v>-1.38529539285947</v>
      </c>
      <c r="V114" s="16">
        <v>-1.9843877178413201</v>
      </c>
      <c r="W114" s="16">
        <v>-0.72885248764841604</v>
      </c>
      <c r="X114" s="16">
        <v>-0.84805906584476198</v>
      </c>
      <c r="Y114" s="16">
        <v>-1.4650650503109399</v>
      </c>
      <c r="Z114" s="16">
        <v>-1.1197793279042101</v>
      </c>
      <c r="AA114" s="16">
        <v>-1.5747693728569501</v>
      </c>
      <c r="AB114" s="16">
        <v>-0.73034432938086702</v>
      </c>
      <c r="AC114" s="16">
        <v>-0.65781171468995903</v>
      </c>
      <c r="AD114" s="16">
        <v>-0.225611779036619</v>
      </c>
      <c r="AE114" s="16">
        <v>-2.11874707013716</v>
      </c>
      <c r="AF114" s="16">
        <v>-1.9343201543829101</v>
      </c>
      <c r="AG114" s="17">
        <v>-1.69072685541568</v>
      </c>
      <c r="AH114" s="24">
        <v>0.78059422841126502</v>
      </c>
      <c r="AI114" s="25">
        <v>3.43936127943335E-6</v>
      </c>
      <c r="AJ114" s="26">
        <v>3.4183234079441798E-5</v>
      </c>
    </row>
    <row r="115" spans="1:36">
      <c r="A115" s="2" t="s">
        <v>1222</v>
      </c>
      <c r="B115" s="3" t="s">
        <v>1223</v>
      </c>
      <c r="C115" s="3" t="s">
        <v>1224</v>
      </c>
      <c r="D115" s="6">
        <v>1</v>
      </c>
      <c r="E115" s="15">
        <v>-1.3823004348902199</v>
      </c>
      <c r="F115" s="16">
        <v>3.0195013888609701</v>
      </c>
      <c r="G115" s="16">
        <v>-5.6569348299908198</v>
      </c>
      <c r="H115" s="16">
        <v>5.4440770378662604</v>
      </c>
      <c r="I115" s="16">
        <v>12.414707375113</v>
      </c>
      <c r="J115" s="16">
        <v>8.0725195543480304</v>
      </c>
      <c r="K115" s="16">
        <v>7.1425290670958699</v>
      </c>
      <c r="L115" s="16">
        <v>-1.5701108830416399</v>
      </c>
      <c r="M115" s="16">
        <v>-1.62049863288723</v>
      </c>
      <c r="N115" s="16">
        <v>7.02291108056267</v>
      </c>
      <c r="O115" s="16">
        <v>7.8683045555626396</v>
      </c>
      <c r="P115" s="16">
        <v>10.0496363411043</v>
      </c>
      <c r="Q115" s="16">
        <v>1.1000067667044899</v>
      </c>
      <c r="R115" s="16">
        <v>2.92290923023076</v>
      </c>
      <c r="S115" s="16">
        <v>1.42824982790779</v>
      </c>
      <c r="T115" s="16">
        <v>8.8777599027462202</v>
      </c>
      <c r="U115" s="16">
        <v>3.04709521078777</v>
      </c>
      <c r="V115" s="16">
        <v>4.5355491529301997</v>
      </c>
      <c r="W115" s="16">
        <v>-5.1468866791975003</v>
      </c>
      <c r="X115" s="16">
        <v>1.5103274821398001</v>
      </c>
      <c r="Y115" s="16">
        <v>0.77324724690382296</v>
      </c>
      <c r="Z115" s="16">
        <v>9.4012085218407293</v>
      </c>
      <c r="AA115" s="16">
        <v>8.2311444525245108</v>
      </c>
      <c r="AB115" s="16">
        <v>6.0744908674093496</v>
      </c>
      <c r="AC115" s="16">
        <v>-5.0759890681572202</v>
      </c>
      <c r="AD115" s="16">
        <v>5.8825745380990799</v>
      </c>
      <c r="AE115" s="16">
        <v>4.9666887924635397</v>
      </c>
      <c r="AF115" s="16">
        <v>4.1513937414914697</v>
      </c>
      <c r="AG115" s="17">
        <v>5.9124112200010197</v>
      </c>
      <c r="AH115" s="24">
        <v>-7.61580975723429</v>
      </c>
      <c r="AI115" s="25">
        <v>3.4732889553234299E-6</v>
      </c>
      <c r="AJ115" s="26">
        <v>3.4183234079441798E-5</v>
      </c>
    </row>
    <row r="116" spans="1:36">
      <c r="A116" s="2" t="s">
        <v>3379</v>
      </c>
      <c r="B116" s="3" t="s">
        <v>3380</v>
      </c>
      <c r="C116" s="3" t="s">
        <v>3381</v>
      </c>
      <c r="D116" s="6">
        <v>9</v>
      </c>
      <c r="E116" s="15">
        <v>-2.58907745318173</v>
      </c>
      <c r="F116" s="16">
        <v>-2.2166883752965401</v>
      </c>
      <c r="G116" s="16">
        <v>-2.6722531194204202</v>
      </c>
      <c r="H116" s="16">
        <v>-3.8274265059663302</v>
      </c>
      <c r="I116" s="16">
        <v>-2.8373279336167099</v>
      </c>
      <c r="J116" s="16">
        <v>-3.3770241251019102</v>
      </c>
      <c r="K116" s="16">
        <v>-3.3290371494276401</v>
      </c>
      <c r="L116" s="16">
        <v>-3.0348932121713199</v>
      </c>
      <c r="M116" s="16">
        <v>-2.3323979486690201</v>
      </c>
      <c r="N116" s="16">
        <v>-3.0894815948802798</v>
      </c>
      <c r="O116" s="16">
        <v>-3.3777782202000401</v>
      </c>
      <c r="P116" s="16">
        <v>-3.1708994353358602</v>
      </c>
      <c r="Q116" s="16">
        <v>-2.4637584604054199</v>
      </c>
      <c r="R116" s="16">
        <v>-2.61959021620862</v>
      </c>
      <c r="S116" s="16">
        <v>-2.9308039533055501</v>
      </c>
      <c r="T116" s="16">
        <v>-3.0957570075324599</v>
      </c>
      <c r="U116" s="16">
        <v>-3.1982789916470802</v>
      </c>
      <c r="V116" s="16">
        <v>-3.3505054841050801</v>
      </c>
      <c r="W116" s="16">
        <v>-2.3812741623907199</v>
      </c>
      <c r="X116" s="16">
        <v>-2.2976436094773001</v>
      </c>
      <c r="Y116" s="16">
        <v>-2.7883030323640301</v>
      </c>
      <c r="Z116" s="16">
        <v>-3.3427015022068098</v>
      </c>
      <c r="AA116" s="16">
        <v>-3.5132874561599201</v>
      </c>
      <c r="AB116" s="16">
        <v>-2.8267062404707701</v>
      </c>
      <c r="AC116" s="16">
        <v>-2.5571896333008701</v>
      </c>
      <c r="AD116" s="16">
        <v>-2.2315990882796402</v>
      </c>
      <c r="AE116" s="16">
        <v>-3.29171692167463</v>
      </c>
      <c r="AF116" s="16">
        <v>-3.4474688575662</v>
      </c>
      <c r="AG116" s="17">
        <v>-3.1087430026820502</v>
      </c>
      <c r="AH116" s="24">
        <v>0.71076166190415302</v>
      </c>
      <c r="AI116" s="25">
        <v>3.4911828766747802E-6</v>
      </c>
      <c r="AJ116" s="26">
        <v>3.4183234079441798E-5</v>
      </c>
    </row>
    <row r="117" spans="1:36">
      <c r="A117" s="2" t="s">
        <v>85</v>
      </c>
      <c r="B117" s="3" t="s">
        <v>86</v>
      </c>
      <c r="C117" s="3" t="s">
        <v>87</v>
      </c>
      <c r="D117" s="6">
        <v>3</v>
      </c>
      <c r="E117" s="15">
        <v>-1.9477552215831</v>
      </c>
      <c r="F117" s="16">
        <v>-2.6333064357142901</v>
      </c>
      <c r="G117" s="16">
        <v>-1.59932769510467</v>
      </c>
      <c r="H117" s="16">
        <v>-1.4531389608149099</v>
      </c>
      <c r="I117" s="16">
        <v>-1.50798897914313</v>
      </c>
      <c r="J117" s="16">
        <v>1.2168463917769401</v>
      </c>
      <c r="K117" s="16">
        <v>-0.304670174367493</v>
      </c>
      <c r="L117" s="16">
        <v>-1.1675574907878099</v>
      </c>
      <c r="M117" s="16">
        <v>-2.7982640932824698</v>
      </c>
      <c r="N117" s="16">
        <v>-0.71896795915700895</v>
      </c>
      <c r="O117" s="16">
        <v>0.15091956054109601</v>
      </c>
      <c r="P117" s="16">
        <v>-1.0539141254033999</v>
      </c>
      <c r="Q117" s="16">
        <v>-2.91585837077124</v>
      </c>
      <c r="R117" s="16">
        <v>-3.2835695764952102</v>
      </c>
      <c r="S117" s="16">
        <v>-1.6070567894463299</v>
      </c>
      <c r="T117" s="16">
        <v>0.52793778615041198</v>
      </c>
      <c r="U117" s="16">
        <v>0.72981803700597003</v>
      </c>
      <c r="V117" s="16">
        <v>-1.37594198702676</v>
      </c>
      <c r="W117" s="16">
        <v>-2.74757543536015</v>
      </c>
      <c r="X117" s="16">
        <v>-2.5334789944677198</v>
      </c>
      <c r="Y117" s="16">
        <v>-3.2504556129638602</v>
      </c>
      <c r="Z117" s="16">
        <v>0.61076230085209005</v>
      </c>
      <c r="AA117" s="16">
        <v>0.30074701572398199</v>
      </c>
      <c r="AB117" s="16">
        <v>-1.7363581422597401</v>
      </c>
      <c r="AC117" s="16">
        <v>-2.0665214650027601</v>
      </c>
      <c r="AD117" s="16">
        <v>-2.42932977167046</v>
      </c>
      <c r="AE117" s="16">
        <v>-0.48994403886805499</v>
      </c>
      <c r="AF117" s="16">
        <v>-1.1968465059653901</v>
      </c>
      <c r="AG117" s="17">
        <v>-5.6709768167588796E-3</v>
      </c>
      <c r="AH117" s="24">
        <v>-2.0039550283996301</v>
      </c>
      <c r="AI117" s="25">
        <v>3.5876561270828798E-6</v>
      </c>
      <c r="AJ117" s="26">
        <v>3.46196714835443E-5</v>
      </c>
    </row>
    <row r="118" spans="1:36">
      <c r="A118" s="2" t="s">
        <v>2932</v>
      </c>
      <c r="B118" s="3" t="s">
        <v>2933</v>
      </c>
      <c r="C118" s="3" t="s">
        <v>2934</v>
      </c>
      <c r="D118" s="6">
        <v>3</v>
      </c>
      <c r="E118" s="15">
        <v>-1.4554695828681199</v>
      </c>
      <c r="F118" s="16">
        <v>-1.04765135293283</v>
      </c>
      <c r="G118" s="16">
        <v>-1.1644835901795501</v>
      </c>
      <c r="H118" s="16">
        <v>-0.43732461893497698</v>
      </c>
      <c r="I118" s="16">
        <v>-0.294538015305573</v>
      </c>
      <c r="J118" s="16">
        <v>-0.29921297011143699</v>
      </c>
      <c r="K118" s="16">
        <v>-0.51571389201055895</v>
      </c>
      <c r="L118" s="16">
        <v>-1.20452141398698</v>
      </c>
      <c r="M118" s="16">
        <v>-0.85426293146632903</v>
      </c>
      <c r="N118" s="16">
        <v>-0.67251525513037302</v>
      </c>
      <c r="O118" s="16">
        <v>-0.191948742520511</v>
      </c>
      <c r="P118" s="16">
        <v>-0.72491896912802301</v>
      </c>
      <c r="Q118" s="16">
        <v>-1.08877918892172</v>
      </c>
      <c r="R118" s="16">
        <v>-0.92247186279080196</v>
      </c>
      <c r="S118" s="16">
        <v>-1.0501593025956499</v>
      </c>
      <c r="T118" s="16">
        <v>-0.36568178044083599</v>
      </c>
      <c r="U118" s="16">
        <v>-0.53905933048614196</v>
      </c>
      <c r="V118" s="16">
        <v>-0.73252866509733405</v>
      </c>
      <c r="W118" s="16">
        <v>-0.89495263611152598</v>
      </c>
      <c r="X118" s="16">
        <v>-0.74668243958260205</v>
      </c>
      <c r="Y118" s="16">
        <v>-1.06553712758123</v>
      </c>
      <c r="Z118" s="16">
        <v>-0.62540139474494905</v>
      </c>
      <c r="AA118" s="16">
        <v>-0.85039264030160999</v>
      </c>
      <c r="AB118" s="16">
        <v>-0.76284986449970704</v>
      </c>
      <c r="AC118" s="16">
        <v>-1.3312370212081299</v>
      </c>
      <c r="AD118" s="16">
        <v>-1.1181211386785801</v>
      </c>
      <c r="AE118" s="16">
        <v>-0.47764641080165998</v>
      </c>
      <c r="AF118" s="16">
        <v>-0.70263073143895804</v>
      </c>
      <c r="AG118" s="17">
        <v>-0.30619496370544302</v>
      </c>
      <c r="AH118" s="24">
        <v>-0.55505652613997603</v>
      </c>
      <c r="AI118" s="25">
        <v>3.5972482802617102E-6</v>
      </c>
      <c r="AJ118" s="26">
        <v>3.46196714835443E-5</v>
      </c>
    </row>
    <row r="119" spans="1:36">
      <c r="A119" s="2" t="s">
        <v>409</v>
      </c>
      <c r="B119" s="3" t="s">
        <v>410</v>
      </c>
      <c r="C119" s="3" t="s">
        <v>411</v>
      </c>
      <c r="D119" s="6">
        <v>2</v>
      </c>
      <c r="E119" s="15">
        <v>-4.3840889726048697</v>
      </c>
      <c r="F119" s="16">
        <v>-4.5148401021059801</v>
      </c>
      <c r="G119" s="16">
        <v>-4.0094770632588101</v>
      </c>
      <c r="H119" s="16">
        <v>-3.7910442012283201</v>
      </c>
      <c r="I119" s="16">
        <v>-3.01133633851002</v>
      </c>
      <c r="J119" s="16">
        <v>-2.7820144953842898</v>
      </c>
      <c r="K119" s="16">
        <v>-3.3587111809550398</v>
      </c>
      <c r="L119" s="16">
        <v>-3.8951261583183601</v>
      </c>
      <c r="M119" s="16">
        <v>-4.0140430505484099</v>
      </c>
      <c r="N119" s="16">
        <v>-3.8598434245930799</v>
      </c>
      <c r="O119" s="16">
        <v>-3.5316887044509802</v>
      </c>
      <c r="P119" s="16">
        <v>-3.0532106251057201</v>
      </c>
      <c r="Q119" s="16">
        <v>-4.2712841394188201</v>
      </c>
      <c r="R119" s="16">
        <v>-4.01454233574984</v>
      </c>
      <c r="S119" s="16">
        <v>-4.1723850382523899</v>
      </c>
      <c r="T119" s="16">
        <v>-2.9902853878972602</v>
      </c>
      <c r="U119" s="16">
        <v>-3.3121754015081502</v>
      </c>
      <c r="V119" s="16">
        <v>-3.7321288702658202</v>
      </c>
      <c r="W119" s="16">
        <v>-4.1168087799756501</v>
      </c>
      <c r="X119" s="16">
        <v>-3.7403732224847301</v>
      </c>
      <c r="Y119" s="16">
        <v>-4.4800378018558398</v>
      </c>
      <c r="Z119" s="16">
        <v>-3.2251435669709299</v>
      </c>
      <c r="AA119" s="16">
        <v>-3.5717266208500802</v>
      </c>
      <c r="AB119" s="16">
        <v>-3.7833749483035199</v>
      </c>
      <c r="AC119" s="16">
        <v>-4.5295642317196601</v>
      </c>
      <c r="AD119" s="16">
        <v>-4.0185030964631201</v>
      </c>
      <c r="AE119" s="16">
        <v>-2.9272393240856398</v>
      </c>
      <c r="AF119" s="16">
        <v>-3.3666288394559798</v>
      </c>
      <c r="AG119" s="17">
        <v>-3.8674907330643502</v>
      </c>
      <c r="AH119" s="24">
        <v>-0.77253594524695302</v>
      </c>
      <c r="AI119" s="25">
        <v>3.6748082877497102E-6</v>
      </c>
      <c r="AJ119" s="26">
        <v>3.50663909492049E-5</v>
      </c>
    </row>
    <row r="120" spans="1:36">
      <c r="A120" s="2" t="s">
        <v>1903</v>
      </c>
      <c r="B120" s="3" t="s">
        <v>1904</v>
      </c>
      <c r="C120" s="3" t="s">
        <v>1905</v>
      </c>
      <c r="D120" s="6">
        <v>3</v>
      </c>
      <c r="E120" s="15">
        <v>-2.5378991193535398</v>
      </c>
      <c r="F120" s="16">
        <v>-3.21283545412382</v>
      </c>
      <c r="G120" s="16">
        <v>-2.0638593159526999</v>
      </c>
      <c r="H120" s="16">
        <v>-4.2341137209127204</v>
      </c>
      <c r="I120" s="16">
        <v>-3.95884130476324</v>
      </c>
      <c r="J120" s="16">
        <v>-3.6030331357744201</v>
      </c>
      <c r="K120" s="16">
        <v>-3.7770063699463798</v>
      </c>
      <c r="L120" s="16">
        <v>-2.4490936287655898</v>
      </c>
      <c r="M120" s="16">
        <v>-3.4951021932824</v>
      </c>
      <c r="N120" s="16">
        <v>-3.61456831093356</v>
      </c>
      <c r="O120" s="16">
        <v>-3.9571374793756</v>
      </c>
      <c r="P120" s="16">
        <v>-3.3348261248428499</v>
      </c>
      <c r="Q120" s="16">
        <v>-2.8305468663280502</v>
      </c>
      <c r="R120" s="16">
        <v>-2.7200586754224201</v>
      </c>
      <c r="S120" s="16">
        <v>-3.1933028916224702</v>
      </c>
      <c r="T120" s="16">
        <v>-3.5085252171822301</v>
      </c>
      <c r="U120" s="16">
        <v>-3.3693994604284598</v>
      </c>
      <c r="V120" s="16">
        <v>-3.9887489398968001</v>
      </c>
      <c r="W120" s="16">
        <v>-2.9404192410614098</v>
      </c>
      <c r="X120" s="16">
        <v>-2.72257054441911</v>
      </c>
      <c r="Y120" s="16">
        <v>-2.7056070222970301</v>
      </c>
      <c r="Z120" s="16">
        <v>-3.19911061562191</v>
      </c>
      <c r="AA120" s="16">
        <v>-4.2658682575346001</v>
      </c>
      <c r="AB120" s="16">
        <v>-2.7305520279787201</v>
      </c>
      <c r="AC120" s="16">
        <v>-2.6947132656712101</v>
      </c>
      <c r="AD120" s="16">
        <v>-2.3414001452475399</v>
      </c>
      <c r="AE120" s="16">
        <v>-4.32871398508148</v>
      </c>
      <c r="AF120" s="16">
        <v>-3.3337853476300201</v>
      </c>
      <c r="AG120" s="17">
        <v>-4.1814172792714599</v>
      </c>
      <c r="AH120" s="24">
        <v>1.02615004681827</v>
      </c>
      <c r="AI120" s="25">
        <v>3.9252620273823201E-6</v>
      </c>
      <c r="AJ120" s="26">
        <v>3.7141554981785702E-5</v>
      </c>
    </row>
    <row r="121" spans="1:36">
      <c r="A121" s="2" t="s">
        <v>2581</v>
      </c>
      <c r="B121" s="3" t="s">
        <v>2582</v>
      </c>
      <c r="C121" s="3" t="s">
        <v>2583</v>
      </c>
      <c r="D121" s="6">
        <v>1</v>
      </c>
      <c r="E121" s="15">
        <v>-2.0106328905669599</v>
      </c>
      <c r="F121" s="16">
        <v>-1.8265766683062601</v>
      </c>
      <c r="G121" s="16">
        <v>-1.6856711417894099</v>
      </c>
      <c r="H121" s="16">
        <v>-1.4532992351646601</v>
      </c>
      <c r="I121" s="16">
        <v>-1.7796330465677599</v>
      </c>
      <c r="J121" s="16">
        <v>-0.84790356623997398</v>
      </c>
      <c r="K121" s="16">
        <v>-1.1357337347765799</v>
      </c>
      <c r="L121" s="16">
        <v>-2.2245073259162198</v>
      </c>
      <c r="M121" s="16">
        <v>-2.0073574747770602</v>
      </c>
      <c r="N121" s="16">
        <v>-1.03963432584421</v>
      </c>
      <c r="O121" s="16">
        <v>-1.0488486345468999</v>
      </c>
      <c r="P121" s="16">
        <v>-1.2178636727822101</v>
      </c>
      <c r="Q121" s="16">
        <v>-2.72311987359324</v>
      </c>
      <c r="R121" s="16">
        <v>-1.4918688553514501</v>
      </c>
      <c r="S121" s="16">
        <v>-2.3176475338540201</v>
      </c>
      <c r="T121" s="16">
        <v>-1.34973079637558</v>
      </c>
      <c r="U121" s="16">
        <v>-0.48718953900282902</v>
      </c>
      <c r="V121" s="16">
        <v>-1.2341599504579099</v>
      </c>
      <c r="W121" s="16">
        <v>-2.0599250331661101</v>
      </c>
      <c r="X121" s="16">
        <v>-1.8217559942505801</v>
      </c>
      <c r="Y121" s="16">
        <v>-2.2929757804318398</v>
      </c>
      <c r="Z121" s="16">
        <v>-1.09466406715429</v>
      </c>
      <c r="AA121" s="16">
        <v>-1.1986619388556199</v>
      </c>
      <c r="AB121" s="16">
        <v>-1.4683426617474</v>
      </c>
      <c r="AC121" s="16">
        <v>-2.96281673001765</v>
      </c>
      <c r="AD121" s="16">
        <v>-2.0238736429898299</v>
      </c>
      <c r="AE121" s="16">
        <v>-0.74134024934415099</v>
      </c>
      <c r="AF121" s="16">
        <v>-1.16433551490978</v>
      </c>
      <c r="AG121" s="17">
        <v>-1.24300774962621</v>
      </c>
      <c r="AH121" s="24">
        <v>-0.87285032333706303</v>
      </c>
      <c r="AI121" s="25">
        <v>3.9777050764783096E-6</v>
      </c>
      <c r="AJ121" s="26">
        <v>3.73241326342882E-5</v>
      </c>
    </row>
    <row r="122" spans="1:36">
      <c r="A122" s="2" t="s">
        <v>529</v>
      </c>
      <c r="B122" s="3" t="s">
        <v>530</v>
      </c>
      <c r="C122" s="3" t="s">
        <v>531</v>
      </c>
      <c r="D122" s="6">
        <v>2</v>
      </c>
      <c r="E122" s="15">
        <v>3.8736472786651799</v>
      </c>
      <c r="F122" s="16">
        <v>4.7153094587877797</v>
      </c>
      <c r="G122" s="16">
        <v>4.2799369909062799</v>
      </c>
      <c r="H122" s="16">
        <v>5.5364006158721697</v>
      </c>
      <c r="I122" s="16">
        <v>5.8220387120409596</v>
      </c>
      <c r="J122" s="16">
        <v>3.92921920251487</v>
      </c>
      <c r="K122" s="16">
        <v>5.3648542112196598</v>
      </c>
      <c r="L122" s="16">
        <v>4.2508445199667797</v>
      </c>
      <c r="M122" s="16">
        <v>3.9675646312443398</v>
      </c>
      <c r="N122" s="16">
        <v>4.6353519738226101</v>
      </c>
      <c r="O122" s="16">
        <v>5.8389809528104104</v>
      </c>
      <c r="P122" s="16">
        <v>5.4431469725670203</v>
      </c>
      <c r="Q122" s="16">
        <v>3.3565828338806698</v>
      </c>
      <c r="R122" s="16">
        <v>3.6703973461607302</v>
      </c>
      <c r="S122" s="16">
        <v>4.1408944695732597</v>
      </c>
      <c r="T122" s="16">
        <v>6.0701620928961901</v>
      </c>
      <c r="U122" s="16">
        <v>5.0753474606093896</v>
      </c>
      <c r="V122" s="16">
        <v>5.8431680556669798</v>
      </c>
      <c r="W122" s="16">
        <v>4.7631097831128697</v>
      </c>
      <c r="X122" s="16">
        <v>4.2590933404236599</v>
      </c>
      <c r="Y122" s="16">
        <v>4.1413552829476696</v>
      </c>
      <c r="Z122" s="16">
        <v>4.6785558069482196</v>
      </c>
      <c r="AA122" s="16">
        <v>4.9495838341351703</v>
      </c>
      <c r="AB122" s="16">
        <v>4.0893129378456301</v>
      </c>
      <c r="AC122" s="16">
        <v>3.2076713765415001</v>
      </c>
      <c r="AD122" s="16">
        <v>3.5735646672088799</v>
      </c>
      <c r="AE122" s="16">
        <v>5.9038005665591102</v>
      </c>
      <c r="AF122" s="16">
        <v>5.1383200965023699</v>
      </c>
      <c r="AG122" s="17">
        <v>6.2438826141297703</v>
      </c>
      <c r="AH122" s="24">
        <v>-1.3848267824020499</v>
      </c>
      <c r="AI122" s="25">
        <v>4.9078551032078402E-6</v>
      </c>
      <c r="AJ122" s="26">
        <v>4.5671445010016803E-5</v>
      </c>
    </row>
    <row r="123" spans="1:36">
      <c r="A123" s="2" t="s">
        <v>1204</v>
      </c>
      <c r="B123" s="3" t="s">
        <v>1205</v>
      </c>
      <c r="C123" s="3" t="s">
        <v>1206</v>
      </c>
      <c r="D123" s="6">
        <v>1</v>
      </c>
      <c r="E123" s="15">
        <v>-1.3603913061089801</v>
      </c>
      <c r="F123" s="16">
        <v>-1.2975968296381799</v>
      </c>
      <c r="G123" s="16">
        <v>-0.79881939764668897</v>
      </c>
      <c r="H123" s="16">
        <v>-2.7103853556884698</v>
      </c>
      <c r="I123" s="16">
        <v>-2.1785363618995501</v>
      </c>
      <c r="J123" s="16">
        <v>-1.40665380322745</v>
      </c>
      <c r="K123" s="16">
        <v>-2.2736419900137999</v>
      </c>
      <c r="L123" s="16">
        <v>-1.3867342648707099</v>
      </c>
      <c r="M123" s="16">
        <v>-1.83434681049921</v>
      </c>
      <c r="N123" s="16">
        <v>-1.34296592425696</v>
      </c>
      <c r="O123" s="16">
        <v>-2.0045581247767199</v>
      </c>
      <c r="P123" s="16">
        <v>-2.2066255684164302</v>
      </c>
      <c r="Q123" s="16">
        <v>-0.86224243317877203</v>
      </c>
      <c r="R123" s="16">
        <v>-0.39561859632407897</v>
      </c>
      <c r="S123" s="16">
        <v>-0.68337590668165404</v>
      </c>
      <c r="T123" s="16">
        <v>-2.6906266834858501</v>
      </c>
      <c r="U123" s="16">
        <v>-1.5083500160082399</v>
      </c>
      <c r="V123" s="16">
        <v>-3.6121694185307298</v>
      </c>
      <c r="W123" s="16">
        <v>-0.74447428076156896</v>
      </c>
      <c r="X123" s="16">
        <v>-1.22281087217129</v>
      </c>
      <c r="Y123" s="16">
        <v>-1.0429435864265</v>
      </c>
      <c r="Z123" s="16">
        <v>-2.0469877069538298</v>
      </c>
      <c r="AA123" s="16">
        <v>-2.4215246178823402</v>
      </c>
      <c r="AB123" s="16">
        <v>-0.94150142550789895</v>
      </c>
      <c r="AC123" s="16">
        <v>-0.58300124394227604</v>
      </c>
      <c r="AD123" s="16">
        <v>-0.52627610569246897</v>
      </c>
      <c r="AE123" s="16">
        <v>-2.5772442796839101</v>
      </c>
      <c r="AF123" s="16">
        <v>-3.2552408295021702</v>
      </c>
      <c r="AG123" s="17">
        <v>-1.86911916988061</v>
      </c>
      <c r="AH123" s="24">
        <v>1.2327895949368</v>
      </c>
      <c r="AI123" s="25">
        <v>5.2861836249983403E-6</v>
      </c>
      <c r="AJ123" s="26">
        <v>4.8614685406758401E-5</v>
      </c>
    </row>
    <row r="124" spans="1:36">
      <c r="A124" s="2" t="s">
        <v>2347</v>
      </c>
      <c r="B124" s="3" t="s">
        <v>2348</v>
      </c>
      <c r="C124" s="3" t="s">
        <v>2349</v>
      </c>
      <c r="D124" s="6">
        <v>3</v>
      </c>
      <c r="E124" s="15">
        <v>-1.1908618302921401</v>
      </c>
      <c r="F124" s="16">
        <v>-1.0752240890354401</v>
      </c>
      <c r="G124" s="16">
        <v>-0.55448926684995603</v>
      </c>
      <c r="H124" s="16">
        <v>-1.2021658758581799</v>
      </c>
      <c r="I124" s="16">
        <v>-1.5756113708017201</v>
      </c>
      <c r="J124" s="16">
        <v>-1.3382083006932199</v>
      </c>
      <c r="K124" s="16">
        <v>-1.6274852099205199</v>
      </c>
      <c r="L124" s="16">
        <v>-1.10673556831529</v>
      </c>
      <c r="M124" s="16">
        <v>-0.71688841107129098</v>
      </c>
      <c r="N124" s="16">
        <v>-1.8203177636444701</v>
      </c>
      <c r="O124" s="16">
        <v>-1.75965373206182</v>
      </c>
      <c r="P124" s="16">
        <v>-0.84826355718143198</v>
      </c>
      <c r="Q124" s="16">
        <v>-0.58066126423783204</v>
      </c>
      <c r="R124" s="16">
        <v>-0.71216680133382304</v>
      </c>
      <c r="S124" s="16">
        <v>-0.77485713214322005</v>
      </c>
      <c r="T124" s="16">
        <v>-1.7123111199140499</v>
      </c>
      <c r="U124" s="16">
        <v>-1.0663356249283</v>
      </c>
      <c r="V124" s="16">
        <v>-2.0902287909734301</v>
      </c>
      <c r="W124" s="16">
        <v>-0.85129185181108802</v>
      </c>
      <c r="X124" s="16">
        <v>-0.31747066491945602</v>
      </c>
      <c r="Y124" s="16">
        <v>-0.87585170884435104</v>
      </c>
      <c r="Z124" s="16">
        <v>-1.39013576138401</v>
      </c>
      <c r="AA124" s="16">
        <v>-1.8743255366512299</v>
      </c>
      <c r="AB124" s="16">
        <v>-0.115991858684386</v>
      </c>
      <c r="AC124" s="16">
        <v>-0.21191138267780599</v>
      </c>
      <c r="AD124" s="16">
        <v>-0.50142198737298804</v>
      </c>
      <c r="AE124" s="16">
        <v>-2.0124955288019102</v>
      </c>
      <c r="AF124" s="16">
        <v>-1.8614997851595501</v>
      </c>
      <c r="AG124" s="17">
        <v>-2.2332401908340098</v>
      </c>
      <c r="AH124" s="24">
        <v>0.94298223912494195</v>
      </c>
      <c r="AI124" s="25">
        <v>5.3104851732071797E-6</v>
      </c>
      <c r="AJ124" s="26">
        <v>4.8614685406758401E-5</v>
      </c>
    </row>
    <row r="125" spans="1:36">
      <c r="A125" s="2" t="s">
        <v>259</v>
      </c>
      <c r="B125" s="3" t="s">
        <v>260</v>
      </c>
      <c r="C125" s="3" t="s">
        <v>261</v>
      </c>
      <c r="D125" s="6">
        <v>1</v>
      </c>
      <c r="E125" s="15">
        <v>-3.2214497025075901</v>
      </c>
      <c r="F125" s="16">
        <v>-3.7140769875672901</v>
      </c>
      <c r="G125" s="16">
        <v>-3.3956619624750899</v>
      </c>
      <c r="H125" s="16">
        <v>-1.7709990955713</v>
      </c>
      <c r="I125" s="16">
        <v>-1.7905724307656701</v>
      </c>
      <c r="J125" s="16">
        <v>-2.0703101891543598</v>
      </c>
      <c r="K125" s="16">
        <v>-2.1734803921125398</v>
      </c>
      <c r="L125" s="16">
        <v>-3.1324173524594898</v>
      </c>
      <c r="M125" s="16">
        <v>-3.1201011125446301</v>
      </c>
      <c r="N125" s="16">
        <v>-2.3158388898780502</v>
      </c>
      <c r="O125" s="16">
        <v>-1.8060291808371001</v>
      </c>
      <c r="P125" s="16">
        <v>-2.4411407684208202</v>
      </c>
      <c r="Q125" s="16">
        <v>-3.0525382654101398</v>
      </c>
      <c r="R125" s="16">
        <v>-1.91398092590444</v>
      </c>
      <c r="S125" s="16">
        <v>-3.27112723142913</v>
      </c>
      <c r="T125" s="16">
        <v>-2.9227764870016402</v>
      </c>
      <c r="U125" s="16">
        <v>-2.6783002383397498</v>
      </c>
      <c r="V125" s="16">
        <v>-2.1243472199562099</v>
      </c>
      <c r="W125" s="16">
        <v>-3.2614075638755802</v>
      </c>
      <c r="X125" s="16">
        <v>-3.5735760162699899</v>
      </c>
      <c r="Y125" s="16">
        <v>-2.7051803332317901</v>
      </c>
      <c r="Z125" s="16">
        <v>-2.1815146569896799</v>
      </c>
      <c r="AA125" s="16">
        <v>-2.06791140556173</v>
      </c>
      <c r="AB125" s="16">
        <v>-3.0547767238115799</v>
      </c>
      <c r="AC125" s="16">
        <v>-3.4036640373049201</v>
      </c>
      <c r="AD125" s="16">
        <v>-3.2456446798254901</v>
      </c>
      <c r="AE125" s="16">
        <v>-1.67627283112206</v>
      </c>
      <c r="AF125" s="16">
        <v>-2.5245887050584699</v>
      </c>
      <c r="AG125" s="17">
        <v>-2.0581233909187899</v>
      </c>
      <c r="AH125" s="24">
        <v>-0.98349291605770195</v>
      </c>
      <c r="AI125" s="25">
        <v>5.4739699774773703E-6</v>
      </c>
      <c r="AJ125" s="26">
        <v>4.9707178989028402E-5</v>
      </c>
    </row>
    <row r="126" spans="1:36">
      <c r="A126" s="2" t="s">
        <v>67</v>
      </c>
      <c r="B126" s="3" t="s">
        <v>68</v>
      </c>
      <c r="C126" s="3" t="s">
        <v>69</v>
      </c>
      <c r="D126" s="6">
        <v>9</v>
      </c>
      <c r="E126" s="15">
        <v>-1.91772469170046</v>
      </c>
      <c r="F126" s="16">
        <v>-1.81690826033579</v>
      </c>
      <c r="G126" s="16">
        <v>-1.75675691232857</v>
      </c>
      <c r="H126" s="16">
        <v>-2.78402116166819</v>
      </c>
      <c r="I126" s="16">
        <v>-3.4391857704579998</v>
      </c>
      <c r="J126" s="16">
        <v>-3.36401123891069</v>
      </c>
      <c r="K126" s="16">
        <v>-2.8336274346136698</v>
      </c>
      <c r="L126" s="16">
        <v>-2.5145618848275402</v>
      </c>
      <c r="M126" s="16">
        <v>-2.3184615238332</v>
      </c>
      <c r="N126" s="16">
        <v>-2.8813644569228201</v>
      </c>
      <c r="O126" s="16">
        <v>-2.8367691604513601</v>
      </c>
      <c r="P126" s="16">
        <v>-2.0532369611446</v>
      </c>
      <c r="Q126" s="16">
        <v>-2.2077686674659298</v>
      </c>
      <c r="R126" s="16">
        <v>-1.99567629957043</v>
      </c>
      <c r="S126" s="16">
        <v>-1.9982887718815401</v>
      </c>
      <c r="T126" s="16">
        <v>-2.9074971966695</v>
      </c>
      <c r="U126" s="16">
        <v>-2.6938543808464401</v>
      </c>
      <c r="V126" s="16">
        <v>-2.7973092761968998</v>
      </c>
      <c r="W126" s="16">
        <v>-1.94515478181322</v>
      </c>
      <c r="X126" s="16">
        <v>-2.2451520307166999</v>
      </c>
      <c r="Y126" s="16">
        <v>-2.2750514918335001</v>
      </c>
      <c r="Z126" s="16">
        <v>-2.6210793939575199</v>
      </c>
      <c r="AA126" s="16">
        <v>-2.9163540931113698</v>
      </c>
      <c r="AB126" s="16">
        <v>-2.5046453960989998</v>
      </c>
      <c r="AC126" s="16">
        <v>-1.7673887450866199</v>
      </c>
      <c r="AD126" s="16">
        <v>-2.0223046857898601</v>
      </c>
      <c r="AE126" s="16">
        <v>-3.0358723766236801</v>
      </c>
      <c r="AF126" s="16">
        <v>-2.55766902382017</v>
      </c>
      <c r="AG126" s="17">
        <v>-3.5792231032766999</v>
      </c>
      <c r="AH126" s="24">
        <v>0.85910340473662195</v>
      </c>
      <c r="AI126" s="25">
        <v>5.6947609547696503E-6</v>
      </c>
      <c r="AJ126" s="26">
        <v>5.1298406680564999E-5</v>
      </c>
    </row>
    <row r="127" spans="1:36">
      <c r="A127" s="2" t="s">
        <v>2890</v>
      </c>
      <c r="B127" s="3" t="s">
        <v>2891</v>
      </c>
      <c r="C127" s="3" t="s">
        <v>2892</v>
      </c>
      <c r="D127" s="6">
        <v>1</v>
      </c>
      <c r="E127" s="15">
        <v>-3.48654534610885</v>
      </c>
      <c r="F127" s="16">
        <v>-3.36683254062791</v>
      </c>
      <c r="G127" s="16">
        <v>-2.8733934378055999</v>
      </c>
      <c r="H127" s="16">
        <v>-2.3190944270880398</v>
      </c>
      <c r="I127" s="16">
        <v>-2.0967102814587499</v>
      </c>
      <c r="J127" s="16">
        <v>-2.7454779091474202</v>
      </c>
      <c r="K127" s="16">
        <v>-2.3394433957569398</v>
      </c>
      <c r="L127" s="16">
        <v>-3.38538104306225</v>
      </c>
      <c r="M127" s="16">
        <v>-3.3390658052669999</v>
      </c>
      <c r="N127" s="16">
        <v>-2.7303044928037998</v>
      </c>
      <c r="O127" s="16">
        <v>-2.0259375093290801</v>
      </c>
      <c r="P127" s="16">
        <v>-2.1174571734525198</v>
      </c>
      <c r="Q127" s="16">
        <v>-3.6007617160444001</v>
      </c>
      <c r="R127" s="16">
        <v>-2.7519289669401799</v>
      </c>
      <c r="S127" s="16">
        <v>-3.2320937498451099</v>
      </c>
      <c r="T127" s="16">
        <v>-2.6003666114369102</v>
      </c>
      <c r="U127" s="16">
        <v>-2.5000726291057198</v>
      </c>
      <c r="V127" s="16">
        <v>-2.20283026886425</v>
      </c>
      <c r="W127" s="16">
        <v>-2.4428457247822002</v>
      </c>
      <c r="X127" s="16">
        <v>-2.90042763682853</v>
      </c>
      <c r="Y127" s="16">
        <v>-3.8318537909460901</v>
      </c>
      <c r="Z127" s="16">
        <v>-2.3682143230715398</v>
      </c>
      <c r="AA127" s="16">
        <v>-3.0052690708512602</v>
      </c>
      <c r="AB127" s="16">
        <v>-3.6294788863521998</v>
      </c>
      <c r="AC127" s="16">
        <v>-4.0449694041506898</v>
      </c>
      <c r="AD127" s="16">
        <v>-3.1731328077457501</v>
      </c>
      <c r="AE127" s="16">
        <v>-1.67923712438442</v>
      </c>
      <c r="AF127" s="16">
        <v>-2.0692274880399202</v>
      </c>
      <c r="AG127" s="17">
        <v>-2.2920082315635901</v>
      </c>
      <c r="AH127" s="24">
        <v>-0.92275980145328396</v>
      </c>
      <c r="AI127" s="25">
        <v>5.8003422451819698E-6</v>
      </c>
      <c r="AJ127" s="26">
        <v>5.1436815935445802E-5</v>
      </c>
    </row>
    <row r="128" spans="1:36">
      <c r="A128" s="2" t="s">
        <v>2149</v>
      </c>
      <c r="B128" s="3" t="s">
        <v>2150</v>
      </c>
      <c r="C128" s="3" t="s">
        <v>2151</v>
      </c>
      <c r="D128" s="6">
        <v>1</v>
      </c>
      <c r="E128" s="15">
        <v>-1.5039547803025299</v>
      </c>
      <c r="F128" s="16">
        <v>-1.3302573326693301</v>
      </c>
      <c r="G128" s="16">
        <v>-2.8926533878756699</v>
      </c>
      <c r="H128" s="16">
        <v>-5.0922470349892199</v>
      </c>
      <c r="I128" s="16">
        <v>-3.5521932743278901</v>
      </c>
      <c r="J128" s="16">
        <v>-4.0956307592493397</v>
      </c>
      <c r="K128" s="16">
        <v>-3.9117401935257798</v>
      </c>
      <c r="L128" s="16">
        <v>-3.0080787786433301</v>
      </c>
      <c r="M128" s="16">
        <v>-1.94200659946779</v>
      </c>
      <c r="N128" s="16">
        <v>-4.8105971033383597</v>
      </c>
      <c r="O128" s="16">
        <v>-3.8490558492743401</v>
      </c>
      <c r="P128" s="16">
        <v>-2.6132929090779502</v>
      </c>
      <c r="Q128" s="16">
        <v>-2.5206832140677999</v>
      </c>
      <c r="R128" s="16">
        <v>-2.1963349880240499</v>
      </c>
      <c r="S128" s="16">
        <v>-2.0124612182790802</v>
      </c>
      <c r="T128" s="16">
        <v>-3.0421461821879201</v>
      </c>
      <c r="U128" s="16">
        <v>-3.22539783129199</v>
      </c>
      <c r="V128" s="16">
        <v>-5.4699131355631296</v>
      </c>
      <c r="W128" s="16">
        <v>-2.55295609828541</v>
      </c>
      <c r="X128" s="16">
        <v>-2.95307646221175</v>
      </c>
      <c r="Y128" s="16">
        <v>-2.3595070620559699</v>
      </c>
      <c r="Z128" s="16">
        <v>-2.7561434959540101</v>
      </c>
      <c r="AA128" s="16">
        <v>-3.9335132573810601</v>
      </c>
      <c r="AB128" s="16">
        <v>-2.3980272257931201</v>
      </c>
      <c r="AC128" s="16">
        <v>-1.7317790865126199</v>
      </c>
      <c r="AD128" s="16">
        <v>-2.0128983803825702</v>
      </c>
      <c r="AE128" s="16">
        <v>-3.8575671511593699</v>
      </c>
      <c r="AF128" s="16">
        <v>-4.9985407553536003</v>
      </c>
      <c r="AG128" s="17">
        <v>-3.46812397021269</v>
      </c>
      <c r="AH128" s="24">
        <v>1.77834152935607</v>
      </c>
      <c r="AI128" s="25">
        <v>5.8014881206053401E-6</v>
      </c>
      <c r="AJ128" s="26">
        <v>5.1436815935445802E-5</v>
      </c>
    </row>
    <row r="129" spans="1:36">
      <c r="A129" s="2" t="s">
        <v>2182</v>
      </c>
      <c r="B129" s="3" t="s">
        <v>2183</v>
      </c>
      <c r="C129" s="3" t="s">
        <v>2184</v>
      </c>
      <c r="D129" s="6">
        <v>1</v>
      </c>
      <c r="E129" s="15">
        <v>-2.1644726351655499</v>
      </c>
      <c r="F129" s="16">
        <v>-2.8566527155722699</v>
      </c>
      <c r="G129" s="16">
        <v>-1.80372894346983</v>
      </c>
      <c r="H129" s="16">
        <v>-1.2838742420432401</v>
      </c>
      <c r="I129" s="16">
        <v>-0.98743253699627898</v>
      </c>
      <c r="J129" s="16">
        <v>-1.7181033125915199</v>
      </c>
      <c r="K129" s="16">
        <v>-1.41079684037916</v>
      </c>
      <c r="L129" s="16">
        <v>-1.9894844702343399</v>
      </c>
      <c r="M129" s="16">
        <v>-2.2655496733924299</v>
      </c>
      <c r="N129" s="16">
        <v>-1.3643083948307599</v>
      </c>
      <c r="O129" s="16">
        <v>-1.3276740114366701</v>
      </c>
      <c r="P129" s="16">
        <v>-1.6732898810440899</v>
      </c>
      <c r="Q129" s="16">
        <v>-2.5649879986963602</v>
      </c>
      <c r="R129" s="16">
        <v>-1.7903986492339701</v>
      </c>
      <c r="S129" s="16">
        <v>-1.7060343717067601</v>
      </c>
      <c r="T129" s="16">
        <v>-1.7964213622184799</v>
      </c>
      <c r="U129" s="16">
        <v>-1.53101436593023</v>
      </c>
      <c r="V129" s="16">
        <v>-1.4254076380529099</v>
      </c>
      <c r="W129" s="16">
        <v>-2.3247626546344899</v>
      </c>
      <c r="X129" s="16">
        <v>-1.64886539157643</v>
      </c>
      <c r="Y129" s="16">
        <v>-2.6169525158889702</v>
      </c>
      <c r="Z129" s="16">
        <v>-1.5280278480588101</v>
      </c>
      <c r="AA129" s="16">
        <v>-1.2848591353008301</v>
      </c>
      <c r="AB129" s="16">
        <v>-1.7216085311052101</v>
      </c>
      <c r="AC129" s="16">
        <v>-2.68438854788501</v>
      </c>
      <c r="AD129" s="16">
        <v>-2.57752427004402</v>
      </c>
      <c r="AE129" s="16">
        <v>-1.0813523547445201</v>
      </c>
      <c r="AF129" s="16">
        <v>-1.92300415223181</v>
      </c>
      <c r="AG129" s="17">
        <v>-0.82638652982813698</v>
      </c>
      <c r="AH129" s="24">
        <v>-0.85167258511450405</v>
      </c>
      <c r="AI129" s="25">
        <v>6.4336429442727103E-6</v>
      </c>
      <c r="AJ129" s="26">
        <v>5.6595952775398998E-5</v>
      </c>
    </row>
    <row r="130" spans="1:36">
      <c r="A130" s="2" t="s">
        <v>2656</v>
      </c>
      <c r="B130" s="3" t="s">
        <v>2657</v>
      </c>
      <c r="C130" s="3" t="s">
        <v>2658</v>
      </c>
      <c r="D130" s="6">
        <v>1</v>
      </c>
      <c r="E130" s="15">
        <v>-0.87076536935391202</v>
      </c>
      <c r="F130" s="16">
        <v>-1.1180842567464899</v>
      </c>
      <c r="G130" s="16">
        <v>-1.09735460371553</v>
      </c>
      <c r="H130" s="16">
        <v>-2.1796808424718401</v>
      </c>
      <c r="I130" s="16">
        <v>-2.0823198275414101</v>
      </c>
      <c r="J130" s="16">
        <v>-1.5558224025520599</v>
      </c>
      <c r="K130" s="16">
        <v>-2.0392855123991001</v>
      </c>
      <c r="L130" s="16">
        <v>-1.5602960699051101</v>
      </c>
      <c r="M130" s="16">
        <v>-0.92894050895361102</v>
      </c>
      <c r="N130" s="16">
        <v>-1.9782035025839699</v>
      </c>
      <c r="O130" s="16">
        <v>-2.0330887203693901</v>
      </c>
      <c r="P130" s="16">
        <v>-1.47477491217451</v>
      </c>
      <c r="Q130" s="16">
        <v>-1.0217751777236199</v>
      </c>
      <c r="R130" s="16">
        <v>-6.2637302914321E-2</v>
      </c>
      <c r="S130" s="16">
        <v>-0.74394316012540995</v>
      </c>
      <c r="T130" s="16">
        <v>-2.63507977628917</v>
      </c>
      <c r="U130" s="16">
        <v>-2.42562311078935</v>
      </c>
      <c r="V130" s="16">
        <v>-2.0149687745393599</v>
      </c>
      <c r="W130" s="16">
        <v>-1.1927205144559001</v>
      </c>
      <c r="X130" s="16">
        <v>-0.35087356791406099</v>
      </c>
      <c r="Y130" s="16">
        <v>-1.0489988112327799</v>
      </c>
      <c r="Z130" s="16">
        <v>-2.4246068530733602</v>
      </c>
      <c r="AA130" s="16">
        <v>-1.8475420433060299</v>
      </c>
      <c r="AB130" s="16">
        <v>-0.62963329204513196</v>
      </c>
      <c r="AC130" s="16">
        <v>-1.5517267444932401</v>
      </c>
      <c r="AD130" s="16">
        <v>-0.82438085794587501</v>
      </c>
      <c r="AE130" s="16">
        <v>-0.97885658757717298</v>
      </c>
      <c r="AF130" s="16">
        <v>-1.8078538599893299</v>
      </c>
      <c r="AG130" s="17">
        <v>-3.1115759603304798</v>
      </c>
      <c r="AH130" s="24">
        <v>1.1128239546529199</v>
      </c>
      <c r="AI130" s="25">
        <v>6.7104089047699702E-6</v>
      </c>
      <c r="AJ130" s="26">
        <v>5.8573026564116199E-5</v>
      </c>
    </row>
    <row r="131" spans="1:36">
      <c r="A131" s="2" t="s">
        <v>3034</v>
      </c>
      <c r="B131" s="3" t="s">
        <v>3035</v>
      </c>
      <c r="C131" s="3" t="s">
        <v>3036</v>
      </c>
      <c r="D131" s="6">
        <v>2</v>
      </c>
      <c r="E131" s="15">
        <v>-0.66890153025791499</v>
      </c>
      <c r="F131" s="16">
        <v>-0.53671605898263397</v>
      </c>
      <c r="G131" s="16">
        <v>-9.7707140103433399E-2</v>
      </c>
      <c r="H131" s="16">
        <v>0.12231532939757001</v>
      </c>
      <c r="I131" s="16">
        <v>9.6069198224783395E-2</v>
      </c>
      <c r="J131" s="16">
        <v>2.08573871224969E-2</v>
      </c>
      <c r="K131" s="16">
        <v>0.22450388723415901</v>
      </c>
      <c r="L131" s="16">
        <v>-0.18300894637194101</v>
      </c>
      <c r="M131" s="16">
        <v>-0.68985190031836396</v>
      </c>
      <c r="N131" s="16">
        <v>0.14912562806838001</v>
      </c>
      <c r="O131" s="16">
        <v>-0.32439172335040201</v>
      </c>
      <c r="P131" s="16">
        <v>0.56324228614039595</v>
      </c>
      <c r="Q131" s="16">
        <v>-1.0199083287744299</v>
      </c>
      <c r="R131" s="16">
        <v>-0.76522924369738798</v>
      </c>
      <c r="S131" s="16">
        <v>-0.34186959626201902</v>
      </c>
      <c r="T131" s="16">
        <v>0.61995512189019597</v>
      </c>
      <c r="U131" s="16">
        <v>0.48975293598959801</v>
      </c>
      <c r="V131" s="16">
        <v>-4.6783703745090201E-2</v>
      </c>
      <c r="W131" s="16">
        <v>-7.6656435408011994E-2</v>
      </c>
      <c r="X131" s="16">
        <v>-0.62122875700949598</v>
      </c>
      <c r="Y131" s="16">
        <v>-1.07418221283085</v>
      </c>
      <c r="Z131" s="16">
        <v>0.171462026396805</v>
      </c>
      <c r="AA131" s="16">
        <v>0.31201867701826302</v>
      </c>
      <c r="AB131" s="16">
        <v>-0.55132634062845498</v>
      </c>
      <c r="AC131" s="16">
        <v>-0.78980778777455596</v>
      </c>
      <c r="AD131" s="16">
        <v>-0.69237994432134897</v>
      </c>
      <c r="AE131" s="16">
        <v>5.9661330417844903E-2</v>
      </c>
      <c r="AF131" s="16">
        <v>0.54907034828855095</v>
      </c>
      <c r="AG131" s="17">
        <v>0.36069957941883302</v>
      </c>
      <c r="AH131" s="24">
        <v>-0.78646060342181301</v>
      </c>
      <c r="AI131" s="25">
        <v>6.8177885023989502E-6</v>
      </c>
      <c r="AJ131" s="26">
        <v>5.8967027607037397E-5</v>
      </c>
    </row>
    <row r="132" spans="1:36">
      <c r="A132" s="2" t="s">
        <v>28</v>
      </c>
      <c r="B132" s="3" t="s">
        <v>29</v>
      </c>
      <c r="C132" s="3" t="s">
        <v>30</v>
      </c>
      <c r="D132" s="6">
        <v>2</v>
      </c>
      <c r="E132" s="15">
        <v>-1.24107567450556</v>
      </c>
      <c r="F132" s="16">
        <v>-0.81611311530381803</v>
      </c>
      <c r="G132" s="16">
        <v>-1.03206094572625</v>
      </c>
      <c r="H132" s="16">
        <v>-0.83241934880033497</v>
      </c>
      <c r="I132" s="16">
        <v>-7.8265753514845202E-2</v>
      </c>
      <c r="J132" s="16">
        <v>-0.80428720353276195</v>
      </c>
      <c r="K132" s="16">
        <v>-0.33348980223131602</v>
      </c>
      <c r="L132" s="16">
        <v>-1.7496351870592699</v>
      </c>
      <c r="M132" s="16">
        <v>-1.09321343700802</v>
      </c>
      <c r="N132" s="16">
        <v>-0.38773868741218898</v>
      </c>
      <c r="O132" s="16">
        <v>0.13300386908180001</v>
      </c>
      <c r="P132" s="16">
        <v>-0.43872105408935003</v>
      </c>
      <c r="Q132" s="16">
        <v>-1.6352536929380601</v>
      </c>
      <c r="R132" s="16">
        <v>-0.38573164737856303</v>
      </c>
      <c r="S132" s="16">
        <v>-1.6037102706369899</v>
      </c>
      <c r="T132" s="16">
        <v>-5.40855138787696E-2</v>
      </c>
      <c r="U132" s="16">
        <v>-0.99686538152695803</v>
      </c>
      <c r="V132" s="16">
        <v>-0.128575535024229</v>
      </c>
      <c r="W132" s="16">
        <v>-0.89202075520697499</v>
      </c>
      <c r="X132" s="16">
        <v>-1.7559650225486301</v>
      </c>
      <c r="Y132" s="16">
        <v>-1.5320637175923999</v>
      </c>
      <c r="Z132" s="16">
        <v>6.6838339398854807E-2</v>
      </c>
      <c r="AA132" s="16">
        <v>-0.3575210832031</v>
      </c>
      <c r="AB132" s="16">
        <v>-1.3033200569355701</v>
      </c>
      <c r="AC132" s="16">
        <v>-1.6321427521924201</v>
      </c>
      <c r="AD132" s="16">
        <v>-1.07853935351904</v>
      </c>
      <c r="AE132" s="16">
        <v>-0.46004380046413901</v>
      </c>
      <c r="AF132" s="16">
        <v>-0.367800661993476</v>
      </c>
      <c r="AG132" s="17">
        <v>3.7624583721081399E-2</v>
      </c>
      <c r="AH132" s="24">
        <v>-0.88530483278652305</v>
      </c>
      <c r="AI132" s="25">
        <v>6.8602847393622497E-6</v>
      </c>
      <c r="AJ132" s="26">
        <v>5.8967027607037397E-5</v>
      </c>
    </row>
    <row r="133" spans="1:36">
      <c r="A133" s="2" t="s">
        <v>2002</v>
      </c>
      <c r="B133" s="3" t="s">
        <v>2003</v>
      </c>
      <c r="C133" s="3" t="s">
        <v>2004</v>
      </c>
      <c r="D133" s="6">
        <v>1</v>
      </c>
      <c r="E133" s="15">
        <v>4.6170344311148996</v>
      </c>
      <c r="F133" s="16">
        <v>4.6590639758403496</v>
      </c>
      <c r="G133" s="16">
        <v>4.3345721271185997</v>
      </c>
      <c r="H133" s="16">
        <v>3.9225725152565998</v>
      </c>
      <c r="I133" s="16">
        <v>4.0510224446831096</v>
      </c>
      <c r="J133" s="16">
        <v>2.9819819150733702</v>
      </c>
      <c r="K133" s="16">
        <v>3.6198610642260398</v>
      </c>
      <c r="L133" s="16">
        <v>4.6172591001626699</v>
      </c>
      <c r="M133" s="16">
        <v>4.9804340704154502</v>
      </c>
      <c r="N133" s="16">
        <v>3.1132571405529399</v>
      </c>
      <c r="O133" s="16">
        <v>3.2266823989456901</v>
      </c>
      <c r="P133" s="16">
        <v>4.0597266268739096</v>
      </c>
      <c r="Q133" s="16">
        <v>4.5921841202484499</v>
      </c>
      <c r="R133" s="16">
        <v>4.07977024513219</v>
      </c>
      <c r="S133" s="16">
        <v>4.5702960796555203</v>
      </c>
      <c r="T133" s="16">
        <v>3.7213505582726301</v>
      </c>
      <c r="U133" s="16">
        <v>4.1132738275555898</v>
      </c>
      <c r="V133" s="16">
        <v>3.4893725782225502</v>
      </c>
      <c r="W133" s="16">
        <v>4.4643721725886003</v>
      </c>
      <c r="X133" s="16">
        <v>4.5648231660579004</v>
      </c>
      <c r="Y133" s="16">
        <v>4.7092118914791596</v>
      </c>
      <c r="Z133" s="16">
        <v>4.4088036511326099</v>
      </c>
      <c r="AA133" s="16">
        <v>2.7991754636026198</v>
      </c>
      <c r="AB133" s="16">
        <v>4.60196156459312</v>
      </c>
      <c r="AC133" s="16">
        <v>4.9235238734882403</v>
      </c>
      <c r="AD133" s="16">
        <v>4.2499261920126203</v>
      </c>
      <c r="AE133" s="16">
        <v>2.9333214559154199</v>
      </c>
      <c r="AF133" s="16">
        <v>3.9091511863431898</v>
      </c>
      <c r="AG133" s="17">
        <v>3.9483631367343301</v>
      </c>
      <c r="AH133" s="24">
        <v>1.0164721939447601</v>
      </c>
      <c r="AI133" s="25">
        <v>6.9564372148958903E-6</v>
      </c>
      <c r="AJ133" s="26">
        <v>5.9340517454339202E-5</v>
      </c>
    </row>
    <row r="134" spans="1:36">
      <c r="A134" s="2" t="s">
        <v>2392</v>
      </c>
      <c r="B134" s="3" t="s">
        <v>2393</v>
      </c>
      <c r="C134" s="3" t="s">
        <v>2394</v>
      </c>
      <c r="D134" s="6">
        <v>2</v>
      </c>
      <c r="E134" s="15">
        <v>-0.45814453200677702</v>
      </c>
      <c r="F134" s="16">
        <v>-1.0962570880520499</v>
      </c>
      <c r="G134" s="16">
        <v>-2.6130126711433999E-2</v>
      </c>
      <c r="H134" s="16">
        <v>-1.2534401474044199</v>
      </c>
      <c r="I134" s="16">
        <v>-1.7132613039056499</v>
      </c>
      <c r="J134" s="16">
        <v>-1.5215025777250299</v>
      </c>
      <c r="K134" s="16">
        <v>-1.5026021661740101</v>
      </c>
      <c r="L134" s="16">
        <v>-0.39317775615617201</v>
      </c>
      <c r="M134" s="16">
        <v>-0.28192780329752398</v>
      </c>
      <c r="N134" s="16">
        <v>-1.8256045532796901</v>
      </c>
      <c r="O134" s="16">
        <v>-1.5356630821842601</v>
      </c>
      <c r="P134" s="16">
        <v>-1.51205282179328</v>
      </c>
      <c r="Q134" s="16">
        <v>-1.1477613659734001</v>
      </c>
      <c r="R134" s="16">
        <v>-0.26883836562755098</v>
      </c>
      <c r="S134" s="16">
        <v>-0.54469584283246097</v>
      </c>
      <c r="T134" s="16">
        <v>-1.26509454892202</v>
      </c>
      <c r="U134" s="16">
        <v>-1.1175194001651401</v>
      </c>
      <c r="V134" s="16">
        <v>-1.7248262522847899</v>
      </c>
      <c r="W134" s="16">
        <v>-0.769094900806085</v>
      </c>
      <c r="X134" s="16">
        <v>7.9808998583317706E-2</v>
      </c>
      <c r="Y134" s="16">
        <v>-0.377339414075544</v>
      </c>
      <c r="Z134" s="16">
        <v>-2.1758368361198599</v>
      </c>
      <c r="AA134" s="16">
        <v>-1.32367145721318</v>
      </c>
      <c r="AB134" s="16">
        <v>0.293761762408488</v>
      </c>
      <c r="AC134" s="16">
        <v>-0.92308458421976503</v>
      </c>
      <c r="AD134" s="16">
        <v>-1.3714556085552601</v>
      </c>
      <c r="AE134" s="16">
        <v>-0.99303474514406498</v>
      </c>
      <c r="AF134" s="16">
        <v>-1.82289558740182</v>
      </c>
      <c r="AG134" s="17">
        <v>-1.25202701289294</v>
      </c>
      <c r="AH134" s="24">
        <v>0.95566128623119095</v>
      </c>
      <c r="AI134" s="25">
        <v>7.0250774938293701E-6</v>
      </c>
      <c r="AJ134" s="26">
        <v>5.94754681056532E-5</v>
      </c>
    </row>
    <row r="135" spans="1:36">
      <c r="A135" s="2" t="s">
        <v>1612</v>
      </c>
      <c r="B135" s="3" t="s">
        <v>1613</v>
      </c>
      <c r="C135" s="3" t="s">
        <v>1614</v>
      </c>
      <c r="D135" s="6">
        <v>1</v>
      </c>
      <c r="E135" s="15">
        <v>-0.542362295812154</v>
      </c>
      <c r="F135" s="16">
        <v>2.72801161436437</v>
      </c>
      <c r="G135" s="16">
        <v>0.75253660158898905</v>
      </c>
      <c r="H135" s="16">
        <v>2.9343738569757098</v>
      </c>
      <c r="I135" s="16">
        <v>3.8899179055036202</v>
      </c>
      <c r="J135" s="16">
        <v>3.73790149843843</v>
      </c>
      <c r="K135" s="16">
        <v>3.62847170866474</v>
      </c>
      <c r="L135" s="16">
        <v>-0.351268162614017</v>
      </c>
      <c r="M135" s="16">
        <v>0.84338700458610905</v>
      </c>
      <c r="N135" s="16">
        <v>1.7561112634056799</v>
      </c>
      <c r="O135" s="16">
        <v>5.0290994604892898</v>
      </c>
      <c r="P135" s="16">
        <v>5.3513949301703203</v>
      </c>
      <c r="Q135" s="16">
        <v>0.83380980332214205</v>
      </c>
      <c r="R135" s="16">
        <v>1.10250480225178</v>
      </c>
      <c r="S135" s="16">
        <v>0.840567499442469</v>
      </c>
      <c r="T135" s="16">
        <v>4.7249337953839898</v>
      </c>
      <c r="U135" s="16">
        <v>3.84374891915227</v>
      </c>
      <c r="V135" s="16">
        <v>2.15481436150632</v>
      </c>
      <c r="W135" s="16">
        <v>3.7496164438792601</v>
      </c>
      <c r="X135" s="16">
        <v>-0.93786343679864004</v>
      </c>
      <c r="Y135" s="16">
        <v>-0.44100299545880201</v>
      </c>
      <c r="Z135" s="16">
        <v>4.6959759596142403</v>
      </c>
      <c r="AA135" s="16">
        <v>2.8051815011581702</v>
      </c>
      <c r="AB135" s="16">
        <v>-0.55444521130290403</v>
      </c>
      <c r="AC135" s="16">
        <v>1.81688860790444</v>
      </c>
      <c r="AD135" s="16">
        <v>2.3627853149491602</v>
      </c>
      <c r="AE135" s="16">
        <v>4.0309636679440501</v>
      </c>
      <c r="AF135" s="16">
        <v>2.5744107570203298</v>
      </c>
      <c r="AG135" s="17">
        <v>3.2697760445438799</v>
      </c>
      <c r="AH135" s="24">
        <v>-2.5437861439987302</v>
      </c>
      <c r="AI135" s="25">
        <v>7.3861035650637498E-6</v>
      </c>
      <c r="AJ135" s="26">
        <v>6.1395963638349906E-5</v>
      </c>
    </row>
    <row r="136" spans="1:36">
      <c r="A136" s="2" t="s">
        <v>643</v>
      </c>
      <c r="B136" s="3" t="s">
        <v>644</v>
      </c>
      <c r="C136" s="3" t="s">
        <v>645</v>
      </c>
      <c r="D136" s="6">
        <v>1</v>
      </c>
      <c r="E136" s="15">
        <v>-4.0440085853814303</v>
      </c>
      <c r="F136" s="16">
        <v>-4.0316230404015903</v>
      </c>
      <c r="G136" s="16">
        <v>-4.3407649555454704</v>
      </c>
      <c r="H136" s="16">
        <v>-3.90546122402495</v>
      </c>
      <c r="I136" s="16">
        <v>-3.2541026453028299</v>
      </c>
      <c r="J136" s="16">
        <v>-3.23598170417036</v>
      </c>
      <c r="K136" s="16">
        <v>-3.3081780067286499</v>
      </c>
      <c r="L136" s="16">
        <v>-5.0667469529478399</v>
      </c>
      <c r="M136" s="16">
        <v>-3.8962554235248001</v>
      </c>
      <c r="N136" s="16">
        <v>-2.50889025680033</v>
      </c>
      <c r="O136" s="16">
        <v>-3.9390870236860298</v>
      </c>
      <c r="P136" s="16">
        <v>-3.1051597863207299</v>
      </c>
      <c r="Q136" s="16">
        <v>-4.3918073697565001</v>
      </c>
      <c r="R136" s="16">
        <v>-3.7585872595581402</v>
      </c>
      <c r="S136" s="16">
        <v>-4.9357198033815504</v>
      </c>
      <c r="T136" s="16">
        <v>-2.7872057930662599</v>
      </c>
      <c r="U136" s="16">
        <v>-3.1654607050534902</v>
      </c>
      <c r="V136" s="16">
        <v>-3.7731612240106802</v>
      </c>
      <c r="W136" s="16">
        <v>-4.4048427898207203</v>
      </c>
      <c r="X136" s="16">
        <v>-3.5446666087443699</v>
      </c>
      <c r="Y136" s="16">
        <v>-4.3553449957664103</v>
      </c>
      <c r="Z136" s="16">
        <v>-3.9251204381739502</v>
      </c>
      <c r="AA136" s="16">
        <v>-3.2737893155925302</v>
      </c>
      <c r="AB136" s="16">
        <v>-4.3425521012289101</v>
      </c>
      <c r="AC136" s="16">
        <v>-5.0773896960825304</v>
      </c>
      <c r="AD136" s="16">
        <v>-3.95092837951622</v>
      </c>
      <c r="AE136" s="16">
        <v>-3.41421232157776</v>
      </c>
      <c r="AF136" s="16">
        <v>-2.9084503440083802</v>
      </c>
      <c r="AG136" s="17">
        <v>-3.11840931241283</v>
      </c>
      <c r="AH136" s="24">
        <v>-1.0176708111731101</v>
      </c>
      <c r="AI136" s="25">
        <v>7.4091737423439902E-6</v>
      </c>
      <c r="AJ136" s="26">
        <v>6.1395963638349906E-5</v>
      </c>
    </row>
    <row r="137" spans="1:36">
      <c r="A137" s="2" t="s">
        <v>3283</v>
      </c>
      <c r="B137" s="3" t="s">
        <v>3284</v>
      </c>
      <c r="C137" s="3" t="s">
        <v>3285</v>
      </c>
      <c r="D137" s="6">
        <v>2</v>
      </c>
      <c r="E137" s="15">
        <v>-0.89315679025723604</v>
      </c>
      <c r="F137" s="16">
        <v>-2.2063618401521401</v>
      </c>
      <c r="G137" s="16">
        <v>-2.4972646892719501</v>
      </c>
      <c r="H137" s="16">
        <v>-3.6860260399648599</v>
      </c>
      <c r="I137" s="16">
        <v>-3.8955448192765498</v>
      </c>
      <c r="J137" s="16">
        <v>-3.4429252445308798</v>
      </c>
      <c r="K137" s="16">
        <v>-3.2656319969887799</v>
      </c>
      <c r="L137" s="16">
        <v>-1.9455954231614101</v>
      </c>
      <c r="M137" s="16">
        <v>-2.3157523092950898</v>
      </c>
      <c r="N137" s="16">
        <v>-3.5897911383234198</v>
      </c>
      <c r="O137" s="16">
        <v>-3.2806312042851502</v>
      </c>
      <c r="P137" s="16">
        <v>-3.2147148708927902</v>
      </c>
      <c r="Q137" s="16">
        <v>-2.4373808193187898</v>
      </c>
      <c r="R137" s="16">
        <v>-2.2719176085639399</v>
      </c>
      <c r="S137" s="16">
        <v>-2.2946877760241202</v>
      </c>
      <c r="T137" s="16">
        <v>-2.6394921848753499</v>
      </c>
      <c r="U137" s="16">
        <v>-3.2534586729983102</v>
      </c>
      <c r="V137" s="16">
        <v>-3.7243423616731</v>
      </c>
      <c r="W137" s="16">
        <v>-3.0689716237458802</v>
      </c>
      <c r="X137" s="16">
        <v>-2.3698592277296</v>
      </c>
      <c r="Y137" s="16">
        <v>-1.87212408470751</v>
      </c>
      <c r="Z137" s="16">
        <v>-3.1301259303903999</v>
      </c>
      <c r="AA137" s="16">
        <v>-2.9145665598914299</v>
      </c>
      <c r="AB137" s="16">
        <v>-2.6996686766611102</v>
      </c>
      <c r="AC137" s="16">
        <v>-2.5802382878716998</v>
      </c>
      <c r="AD137" s="16">
        <v>-2.3941435281800998</v>
      </c>
      <c r="AE137" s="16">
        <v>-3.28272469138988</v>
      </c>
      <c r="AF137" s="16">
        <v>-2.9839587284924698</v>
      </c>
      <c r="AG137" s="17">
        <v>-2.6805455108583498</v>
      </c>
      <c r="AH137" s="24">
        <v>1.00759786682171</v>
      </c>
      <c r="AI137" s="25">
        <v>7.4395769577890798E-6</v>
      </c>
      <c r="AJ137" s="26">
        <v>6.1395963638349906E-5</v>
      </c>
    </row>
    <row r="138" spans="1:36">
      <c r="A138" s="2" t="s">
        <v>1264</v>
      </c>
      <c r="B138" s="3" t="s">
        <v>1265</v>
      </c>
      <c r="C138" s="3" t="s">
        <v>1266</v>
      </c>
      <c r="D138" s="6">
        <v>1</v>
      </c>
      <c r="E138" s="15">
        <v>-4.5921941638600501</v>
      </c>
      <c r="F138" s="16">
        <v>-4.5585416528911198</v>
      </c>
      <c r="G138" s="16">
        <v>-4.3889072150049397</v>
      </c>
      <c r="H138" s="16">
        <v>-4.0369830542268001</v>
      </c>
      <c r="I138" s="16">
        <v>-3.39327186576066</v>
      </c>
      <c r="J138" s="16">
        <v>-2.7666214043512798</v>
      </c>
      <c r="K138" s="16">
        <v>-3.3319267143248701</v>
      </c>
      <c r="L138" s="16">
        <v>-4.49407589081087</v>
      </c>
      <c r="M138" s="16">
        <v>-4.8966596536927796</v>
      </c>
      <c r="N138" s="16">
        <v>-2.6834662700863001</v>
      </c>
      <c r="O138" s="16">
        <v>-3.7360801904685701</v>
      </c>
      <c r="P138" s="16">
        <v>-3.3459909466629201</v>
      </c>
      <c r="Q138" s="16">
        <v>-4.9545339194781803</v>
      </c>
      <c r="R138" s="16">
        <v>-4.0591625951667103</v>
      </c>
      <c r="S138" s="16">
        <v>-3.9013067995166701</v>
      </c>
      <c r="T138" s="16">
        <v>-2.5414840982530902</v>
      </c>
      <c r="U138" s="16">
        <v>-4.0752396815739704</v>
      </c>
      <c r="V138" s="16">
        <v>-4.2047922621062304</v>
      </c>
      <c r="W138" s="16">
        <v>-4.0562702948653602</v>
      </c>
      <c r="X138" s="16">
        <v>-4.2340311645444002</v>
      </c>
      <c r="Y138" s="16">
        <v>-5.1645015576500697</v>
      </c>
      <c r="Z138" s="16">
        <v>-3.8557480597081502</v>
      </c>
      <c r="AA138" s="16">
        <v>-3.0940415650019899</v>
      </c>
      <c r="AB138" s="16">
        <v>-4.7179872392900499</v>
      </c>
      <c r="AC138" s="16">
        <v>-5.5554207184539397</v>
      </c>
      <c r="AD138" s="16">
        <v>-4.5498567960025902</v>
      </c>
      <c r="AE138" s="16">
        <v>-3.5419520893500298</v>
      </c>
      <c r="AF138" s="16">
        <v>-2.36100026881918</v>
      </c>
      <c r="AG138" s="17">
        <v>-3.0103022441790599</v>
      </c>
      <c r="AH138" s="24">
        <v>-1.31374973084985</v>
      </c>
      <c r="AI138" s="25">
        <v>7.4700239950745401E-6</v>
      </c>
      <c r="AJ138" s="26">
        <v>6.1395963638349906E-5</v>
      </c>
    </row>
    <row r="139" spans="1:36">
      <c r="A139" s="2" t="s">
        <v>2893</v>
      </c>
      <c r="B139" s="3" t="s">
        <v>2894</v>
      </c>
      <c r="C139" s="3" t="s">
        <v>2895</v>
      </c>
      <c r="D139" s="6">
        <v>6</v>
      </c>
      <c r="E139" s="15">
        <v>-2.2693748462133398</v>
      </c>
      <c r="F139" s="16">
        <v>-2.2972761429698401</v>
      </c>
      <c r="G139" s="16">
        <v>-2.0690126874901602</v>
      </c>
      <c r="H139" s="16">
        <v>-1.3717629046530899</v>
      </c>
      <c r="I139" s="16">
        <v>-1.76077221343545</v>
      </c>
      <c r="J139" s="16">
        <v>-2.3951862334673599</v>
      </c>
      <c r="K139" s="16">
        <v>-1.68488807304969</v>
      </c>
      <c r="L139" s="16">
        <v>-2.3936652411035699</v>
      </c>
      <c r="M139" s="16">
        <v>-2.2913658138433899</v>
      </c>
      <c r="N139" s="16">
        <v>-1.8630778620635999</v>
      </c>
      <c r="O139" s="16">
        <v>-1.6553966499639201</v>
      </c>
      <c r="P139" s="16">
        <v>-1.3346293207744899</v>
      </c>
      <c r="Q139" s="16">
        <v>-2.8878942111425299</v>
      </c>
      <c r="R139" s="16">
        <v>-2.3301635621619301</v>
      </c>
      <c r="S139" s="16">
        <v>-2.2622838959038298</v>
      </c>
      <c r="T139" s="16">
        <v>-1.8846687693861399</v>
      </c>
      <c r="U139" s="16">
        <v>-1.5118896008115199</v>
      </c>
      <c r="V139" s="16">
        <v>-1.50210167463226</v>
      </c>
      <c r="W139" s="16">
        <v>-2.3066408429222198</v>
      </c>
      <c r="X139" s="16">
        <v>-2.5134543127556799</v>
      </c>
      <c r="Y139" s="16">
        <v>-2.4042722140501902</v>
      </c>
      <c r="Z139" s="16">
        <v>-1.3526331703515999</v>
      </c>
      <c r="AA139" s="16">
        <v>-1.7336287231341201</v>
      </c>
      <c r="AB139" s="16">
        <v>-2.0479837776882501</v>
      </c>
      <c r="AC139" s="16">
        <v>-2.3553078384669002</v>
      </c>
      <c r="AD139" s="16">
        <v>-2.86293248617035</v>
      </c>
      <c r="AE139" s="16">
        <v>-1.7648124532337299</v>
      </c>
      <c r="AF139" s="16">
        <v>-1.45847178097563</v>
      </c>
      <c r="AG139" s="17">
        <v>-1.6272158505424701</v>
      </c>
      <c r="AH139" s="24">
        <v>-0.67307144229972105</v>
      </c>
      <c r="AI139" s="25">
        <v>7.7085074758223505E-6</v>
      </c>
      <c r="AJ139" s="26">
        <v>6.24736492050806E-5</v>
      </c>
    </row>
    <row r="140" spans="1:36">
      <c r="A140" s="2" t="s">
        <v>2425</v>
      </c>
      <c r="B140" s="3" t="s">
        <v>2426</v>
      </c>
      <c r="C140" s="3" t="s">
        <v>2427</v>
      </c>
      <c r="D140" s="6">
        <v>1</v>
      </c>
      <c r="E140" s="15">
        <v>-0.65225312595784601</v>
      </c>
      <c r="F140" s="16">
        <v>8.3689753393459604E-2</v>
      </c>
      <c r="G140" s="16">
        <v>-0.65117304772954199</v>
      </c>
      <c r="H140" s="16">
        <v>-2.2643785740193199</v>
      </c>
      <c r="I140" s="16">
        <v>-1.6443312331012001</v>
      </c>
      <c r="J140" s="16">
        <v>-3.13153031869905</v>
      </c>
      <c r="K140" s="16">
        <v>-1.91287906871129</v>
      </c>
      <c r="L140" s="16">
        <v>-0.994974617382681</v>
      </c>
      <c r="M140" s="16">
        <v>-0.84760467893775704</v>
      </c>
      <c r="N140" s="16">
        <v>-1.99593208376118</v>
      </c>
      <c r="O140" s="16">
        <v>-1.9433575454679499</v>
      </c>
      <c r="P140" s="16">
        <v>-1.6376611739040601</v>
      </c>
      <c r="Q140" s="16">
        <v>-1.54058108782765</v>
      </c>
      <c r="R140" s="16">
        <v>-1.0742903239109101</v>
      </c>
      <c r="S140" s="16">
        <v>-0.67243249551724904</v>
      </c>
      <c r="T140" s="16">
        <v>-1.4495959335861801</v>
      </c>
      <c r="U140" s="16">
        <v>-1.84851760861373</v>
      </c>
      <c r="V140" s="16">
        <v>-1.6745590966577699</v>
      </c>
      <c r="W140" s="16">
        <v>-0.55155081523198202</v>
      </c>
      <c r="X140" s="16">
        <v>-1.24137556359264</v>
      </c>
      <c r="Y140" s="16">
        <v>-0.72810027522894905</v>
      </c>
      <c r="Z140" s="16">
        <v>-2.0841318118135899</v>
      </c>
      <c r="AA140" s="16">
        <v>-1.7419390115350499</v>
      </c>
      <c r="AB140" s="16">
        <v>-0.61740075762202196</v>
      </c>
      <c r="AC140" s="16">
        <v>-0.97528148180661001</v>
      </c>
      <c r="AD140" s="16">
        <v>-1.30292173588588</v>
      </c>
      <c r="AE140" s="16">
        <v>-1.7703569403761801</v>
      </c>
      <c r="AF140" s="16">
        <v>-2.3862499448385202</v>
      </c>
      <c r="AG140" s="17">
        <v>-1.20776568558428</v>
      </c>
      <c r="AH140" s="24">
        <v>1.0857938608033799</v>
      </c>
      <c r="AI140" s="25">
        <v>7.7121112251387201E-6</v>
      </c>
      <c r="AJ140" s="26">
        <v>6.24736492050806E-5</v>
      </c>
    </row>
    <row r="141" spans="1:36">
      <c r="A141" s="2" t="s">
        <v>1744</v>
      </c>
      <c r="B141" s="3" t="s">
        <v>1745</v>
      </c>
      <c r="C141" s="3" t="s">
        <v>1746</v>
      </c>
      <c r="D141" s="6">
        <v>1</v>
      </c>
      <c r="E141" s="15">
        <v>-0.45031335883539098</v>
      </c>
      <c r="F141" s="16">
        <v>-0.36287091679190397</v>
      </c>
      <c r="G141" s="16">
        <v>-0.22001167122441601</v>
      </c>
      <c r="H141" s="16">
        <v>-1.4509552558493299</v>
      </c>
      <c r="I141" s="16">
        <v>-0.46028628468770699</v>
      </c>
      <c r="J141" s="16">
        <v>-1.23364999535968</v>
      </c>
      <c r="K141" s="16">
        <v>-1.2628728721589</v>
      </c>
      <c r="L141" s="16">
        <v>0.21644719045118299</v>
      </c>
      <c r="M141" s="16">
        <v>-2.0947052588758501E-2</v>
      </c>
      <c r="N141" s="16">
        <v>-1.71411503901528</v>
      </c>
      <c r="O141" s="16">
        <v>-0.90580046799012803</v>
      </c>
      <c r="P141" s="16">
        <v>-1.62384915818153</v>
      </c>
      <c r="Q141" s="16">
        <v>0.381249067428785</v>
      </c>
      <c r="R141" s="16">
        <v>2.9643858867103301E-2</v>
      </c>
      <c r="S141" s="16">
        <v>-1.4562213901544699E-2</v>
      </c>
      <c r="T141" s="16">
        <v>-1.0978725856302101</v>
      </c>
      <c r="U141" s="16">
        <v>-2.6199560429475</v>
      </c>
      <c r="V141" s="16">
        <v>-0.85658956656506402</v>
      </c>
      <c r="W141" s="16">
        <v>0.22507222836931101</v>
      </c>
      <c r="X141" s="16">
        <v>-1.1414620151492001</v>
      </c>
      <c r="Y141" s="16">
        <v>-0.73208388432872795</v>
      </c>
      <c r="Z141" s="16">
        <v>-0.294150919211916</v>
      </c>
      <c r="AA141" s="16">
        <v>-0.97259002026900698</v>
      </c>
      <c r="AB141" s="16">
        <v>-0.67529975865834602</v>
      </c>
      <c r="AC141" s="16">
        <v>0.60912710550325999</v>
      </c>
      <c r="AD141" s="16">
        <v>0.33849004492389301</v>
      </c>
      <c r="AE141" s="16">
        <v>-1.7572705610877599</v>
      </c>
      <c r="AF141" s="16">
        <v>-1.3557315449001599</v>
      </c>
      <c r="AG141" s="17">
        <v>-1.3374027685293099</v>
      </c>
      <c r="AH141" s="24">
        <v>1.15567306158769</v>
      </c>
      <c r="AI141" s="25">
        <v>8.0858344016560502E-6</v>
      </c>
      <c r="AJ141" s="26">
        <v>6.5033210973319393E-5</v>
      </c>
    </row>
    <row r="142" spans="1:36">
      <c r="A142" s="2" t="s">
        <v>1069</v>
      </c>
      <c r="B142" s="3" t="s">
        <v>1070</v>
      </c>
      <c r="C142" s="3" t="s">
        <v>1071</v>
      </c>
      <c r="D142" s="6">
        <v>10</v>
      </c>
      <c r="E142" s="15">
        <v>-3.3634182817660698</v>
      </c>
      <c r="F142" s="16">
        <v>-2.60815229664441</v>
      </c>
      <c r="G142" s="16">
        <v>-2.9924169576020399</v>
      </c>
      <c r="H142" s="16">
        <v>-1.8960397385829999</v>
      </c>
      <c r="I142" s="16">
        <v>-2.43630449992266</v>
      </c>
      <c r="J142" s="16">
        <v>-1.9639734998218901</v>
      </c>
      <c r="K142" s="16">
        <v>-2.2973913322821602</v>
      </c>
      <c r="L142" s="16">
        <v>-2.8745500903598802</v>
      </c>
      <c r="M142" s="16">
        <v>-2.78920433841972</v>
      </c>
      <c r="N142" s="16">
        <v>-2.4149192175435701</v>
      </c>
      <c r="O142" s="16">
        <v>-2.2612766078039299</v>
      </c>
      <c r="P142" s="16">
        <v>-2.0823083106749798</v>
      </c>
      <c r="Q142" s="16">
        <v>-2.88255233910591</v>
      </c>
      <c r="R142" s="16">
        <v>-2.9168146909436699</v>
      </c>
      <c r="S142" s="16">
        <v>-2.72986806972296</v>
      </c>
      <c r="T142" s="16">
        <v>-2.3657301430902198</v>
      </c>
      <c r="U142" s="16">
        <v>-1.9899791617704701</v>
      </c>
      <c r="V142" s="16">
        <v>-2.37705235540444</v>
      </c>
      <c r="W142" s="16">
        <v>-2.8680486605455902</v>
      </c>
      <c r="X142" s="16">
        <v>-3.0914069849999</v>
      </c>
      <c r="Y142" s="16">
        <v>-3.0681716373755799</v>
      </c>
      <c r="Z142" s="16">
        <v>-2.10188183318866</v>
      </c>
      <c r="AA142" s="16">
        <v>-2.08053053353435</v>
      </c>
      <c r="AB142" s="16">
        <v>-2.4402364212206198</v>
      </c>
      <c r="AC142" s="16">
        <v>-2.3642784728875901</v>
      </c>
      <c r="AD142" s="16">
        <v>-2.8164210726901602</v>
      </c>
      <c r="AE142" s="16">
        <v>-2.3903095031442501</v>
      </c>
      <c r="AF142" s="16">
        <v>-2.52374492414345</v>
      </c>
      <c r="AG142" s="17">
        <v>-2.61908447206741</v>
      </c>
      <c r="AH142" s="24">
        <v>-0.56714026238812898</v>
      </c>
      <c r="AI142" s="25">
        <v>8.1889801753260599E-6</v>
      </c>
      <c r="AJ142" s="26">
        <v>6.5395685655440702E-5</v>
      </c>
    </row>
    <row r="143" spans="1:36">
      <c r="A143" s="2" t="s">
        <v>1738</v>
      </c>
      <c r="B143" s="3" t="s">
        <v>1739</v>
      </c>
      <c r="C143" s="3" t="s">
        <v>1740</v>
      </c>
      <c r="D143" s="6">
        <v>1</v>
      </c>
      <c r="E143" s="15">
        <v>-0.43399641481897699</v>
      </c>
      <c r="F143" s="16">
        <v>-0.20844714360605299</v>
      </c>
      <c r="G143" s="16">
        <v>-0.108021850844367</v>
      </c>
      <c r="H143" s="16">
        <v>0.46696207895696801</v>
      </c>
      <c r="I143" s="16">
        <v>0.32399621694335901</v>
      </c>
      <c r="J143" s="16">
        <v>0.24546594102382599</v>
      </c>
      <c r="K143" s="16">
        <v>0.29908376331201197</v>
      </c>
      <c r="L143" s="16">
        <v>-0.29646957156502701</v>
      </c>
      <c r="M143" s="16">
        <v>-0.23967211038814401</v>
      </c>
      <c r="N143" s="16">
        <v>0.136484692725795</v>
      </c>
      <c r="O143" s="16">
        <v>0.41918039113084199</v>
      </c>
      <c r="P143" s="16">
        <v>0.47019957984505101</v>
      </c>
      <c r="Q143" s="16">
        <v>-0.44646147853064999</v>
      </c>
      <c r="R143" s="16">
        <v>-9.8365914740049507E-2</v>
      </c>
      <c r="S143" s="16">
        <v>-0.116088161413279</v>
      </c>
      <c r="T143" s="16">
        <v>0.57373227362148005</v>
      </c>
      <c r="U143" s="16">
        <v>0.37226956972214797</v>
      </c>
      <c r="V143" s="16">
        <v>8.7253899510666998E-4</v>
      </c>
      <c r="W143" s="16">
        <v>-0.27084025098651998</v>
      </c>
      <c r="X143" s="16">
        <v>-9.7081483002617194E-2</v>
      </c>
      <c r="Y143" s="16">
        <v>-0.29981459914578301</v>
      </c>
      <c r="Z143" s="16">
        <v>0.20757175621177901</v>
      </c>
      <c r="AA143" s="16">
        <v>0.44703964126588602</v>
      </c>
      <c r="AB143" s="16">
        <v>0.33624152796111001</v>
      </c>
      <c r="AC143" s="16">
        <v>-0.31845665755504998</v>
      </c>
      <c r="AD143" s="16">
        <v>-0.25522404867722398</v>
      </c>
      <c r="AE143" s="16">
        <v>0.11066801504403501</v>
      </c>
      <c r="AF143" s="16">
        <v>-6.7067002502176204E-2</v>
      </c>
      <c r="AG143" s="17">
        <v>0.47979699338406201</v>
      </c>
      <c r="AH143" s="24">
        <v>-0.53335767431472003</v>
      </c>
      <c r="AI143" s="25">
        <v>9.5120979606738894E-6</v>
      </c>
      <c r="AJ143" s="26">
        <v>7.5426917631822503E-5</v>
      </c>
    </row>
    <row r="144" spans="1:36">
      <c r="A144" s="2" t="s">
        <v>2383</v>
      </c>
      <c r="B144" s="3" t="s">
        <v>2384</v>
      </c>
      <c r="C144" s="3" t="s">
        <v>2385</v>
      </c>
      <c r="D144" s="6">
        <v>3</v>
      </c>
      <c r="E144" s="15">
        <v>-1.1745474690600299</v>
      </c>
      <c r="F144" s="16">
        <v>-1.8485917830643199</v>
      </c>
      <c r="G144" s="16">
        <v>-1.58120502066734</v>
      </c>
      <c r="H144" s="16">
        <v>-2.02980400650332</v>
      </c>
      <c r="I144" s="16">
        <v>-1.3700965441314299</v>
      </c>
      <c r="J144" s="16">
        <v>-2.21537626877699</v>
      </c>
      <c r="K144" s="16">
        <v>-0.70658601935502297</v>
      </c>
      <c r="L144" s="16">
        <v>-3.1746865228438401</v>
      </c>
      <c r="M144" s="16">
        <v>-2.8745194789738702</v>
      </c>
      <c r="N144" s="16">
        <v>5.2414739620843899E-2</v>
      </c>
      <c r="O144" s="16">
        <v>-1.2357218423604499</v>
      </c>
      <c r="P144" s="16">
        <v>-0.28715364293332102</v>
      </c>
      <c r="Q144" s="16">
        <v>-3.3067665962476802</v>
      </c>
      <c r="R144" s="16">
        <v>-2.98774230834012</v>
      </c>
      <c r="S144" s="16">
        <v>-2.9769676027204501</v>
      </c>
      <c r="T144" s="16">
        <v>-0.93517805521728903</v>
      </c>
      <c r="U144" s="16">
        <v>-6.7519705657564603E-3</v>
      </c>
      <c r="V144" s="16">
        <v>-6.21455911213594E-3</v>
      </c>
      <c r="W144" s="16">
        <v>-2.0576985158670298</v>
      </c>
      <c r="X144" s="16">
        <v>-2.6046602446073099</v>
      </c>
      <c r="Y144" s="16">
        <v>-3.5707231371071702</v>
      </c>
      <c r="Z144" s="16">
        <v>-5.5488879837981703E-2</v>
      </c>
      <c r="AA144" s="16">
        <v>-1.22446429542891</v>
      </c>
      <c r="AB144" s="16">
        <v>-4.2608047976764096</v>
      </c>
      <c r="AC144" s="16">
        <v>-2.8840908647083299</v>
      </c>
      <c r="AD144" s="16">
        <v>-2.4963564840951</v>
      </c>
      <c r="AE144" s="16">
        <v>-0.56487389483737305</v>
      </c>
      <c r="AF144" s="16">
        <v>0.30410455571143102</v>
      </c>
      <c r="AG144" s="17">
        <v>-0.31759960659764602</v>
      </c>
      <c r="AH144" s="24">
        <v>-1.83640590152198</v>
      </c>
      <c r="AI144" s="25">
        <v>1.1673271120576E-5</v>
      </c>
      <c r="AJ144" s="26">
        <v>9.1916806166213394E-5</v>
      </c>
    </row>
    <row r="145" spans="1:36">
      <c r="A145" s="2" t="s">
        <v>2350</v>
      </c>
      <c r="B145" s="3" t="s">
        <v>2351</v>
      </c>
      <c r="C145" s="3" t="s">
        <v>2352</v>
      </c>
      <c r="D145" s="6">
        <v>2</v>
      </c>
      <c r="E145" s="15">
        <v>-4.8779964553135304</v>
      </c>
      <c r="F145" s="16">
        <v>-1.54483337221086</v>
      </c>
      <c r="G145" s="16">
        <v>-7.6005151088624796</v>
      </c>
      <c r="H145" s="16">
        <v>-4.2475091308467903</v>
      </c>
      <c r="I145" s="16">
        <v>-3.6902378484670999</v>
      </c>
      <c r="J145" s="16">
        <v>-3.0608424687023401</v>
      </c>
      <c r="K145" s="16">
        <v>-2.68142406055266</v>
      </c>
      <c r="L145" s="16">
        <v>-6.5622320659246904</v>
      </c>
      <c r="M145" s="16">
        <v>-5.5400686704056001</v>
      </c>
      <c r="N145" s="16">
        <v>-3.8876254516845701</v>
      </c>
      <c r="O145" s="16">
        <v>-2.34963390674009</v>
      </c>
      <c r="P145" s="16">
        <v>-1.0231535553997699</v>
      </c>
      <c r="Q145" s="16">
        <v>-6.1160228027227204</v>
      </c>
      <c r="R145" s="16">
        <v>-6.8144611808748401</v>
      </c>
      <c r="S145" s="16">
        <v>-5.6105035967509203</v>
      </c>
      <c r="T145" s="16">
        <v>-1.6894493810834199</v>
      </c>
      <c r="U145" s="16">
        <v>-3.07914291224305</v>
      </c>
      <c r="V145" s="16">
        <v>-1.7123545107281499</v>
      </c>
      <c r="W145" s="16">
        <v>-6.0208200532566298</v>
      </c>
      <c r="X145" s="16">
        <v>-6.4849382214332003</v>
      </c>
      <c r="Y145" s="16">
        <v>-4.8677384938149704</v>
      </c>
      <c r="Z145" s="16">
        <v>-2.0419097501233399</v>
      </c>
      <c r="AA145" s="16">
        <v>-2.9251038052222902</v>
      </c>
      <c r="AB145" s="16">
        <v>-5.6220436257006003</v>
      </c>
      <c r="AC145" s="16">
        <v>-6.8896388307982601</v>
      </c>
      <c r="AD145" s="16">
        <v>-4.6772778014078904</v>
      </c>
      <c r="AE145" s="16">
        <v>-1.54062658902517</v>
      </c>
      <c r="AF145" s="16">
        <v>-1.36300183009077</v>
      </c>
      <c r="AG145" s="17">
        <v>-4.9293457073803904</v>
      </c>
      <c r="AH145" s="24">
        <v>-2.7272884018347199</v>
      </c>
      <c r="AI145" s="25">
        <v>1.18537250881266E-5</v>
      </c>
      <c r="AJ145" s="26">
        <v>9.2526261744534997E-5</v>
      </c>
    </row>
    <row r="146" spans="1:36">
      <c r="A146" s="2" t="s">
        <v>517</v>
      </c>
      <c r="B146" s="3" t="s">
        <v>518</v>
      </c>
      <c r="C146" s="3" t="s">
        <v>519</v>
      </c>
      <c r="D146" s="6">
        <v>3</v>
      </c>
      <c r="E146" s="15">
        <v>6.7313674072028</v>
      </c>
      <c r="F146" s="16">
        <v>6.7449417327266001</v>
      </c>
      <c r="G146" s="16">
        <v>7.0426476108397402</v>
      </c>
      <c r="H146" s="16">
        <v>6.4309207537801303</v>
      </c>
      <c r="I146" s="16">
        <v>6.5752418407226196</v>
      </c>
      <c r="J146" s="16">
        <v>6.8265583228840301</v>
      </c>
      <c r="K146" s="16">
        <v>6.4763851562442003</v>
      </c>
      <c r="L146" s="16">
        <v>7.2436828057960501</v>
      </c>
      <c r="M146" s="16">
        <v>7.2209379303806402</v>
      </c>
      <c r="N146" s="16">
        <v>6.4262183556986203</v>
      </c>
      <c r="O146" s="16">
        <v>6.2138016400248501</v>
      </c>
      <c r="P146" s="16">
        <v>6.2728628697813296</v>
      </c>
      <c r="Q146" s="16">
        <v>6.9011801185821504</v>
      </c>
      <c r="R146" s="16">
        <v>7.1061170174888497</v>
      </c>
      <c r="S146" s="16">
        <v>7.0006814151106402</v>
      </c>
      <c r="T146" s="16">
        <v>6.3860504847161002</v>
      </c>
      <c r="U146" s="16">
        <v>6.5967651292292997</v>
      </c>
      <c r="V146" s="16">
        <v>6.3608835030288997</v>
      </c>
      <c r="W146" s="16">
        <v>7.21557113194521</v>
      </c>
      <c r="X146" s="16">
        <v>7.1016000597877502</v>
      </c>
      <c r="Y146" s="16">
        <v>6.6888752762122099</v>
      </c>
      <c r="Z146" s="16">
        <v>6.4657443057326303</v>
      </c>
      <c r="AA146" s="16">
        <v>6.4035017382339401</v>
      </c>
      <c r="AB146" s="16">
        <v>7.0485776081676299</v>
      </c>
      <c r="AC146" s="16">
        <v>6.6745287165729899</v>
      </c>
      <c r="AD146" s="16">
        <v>6.9177280998290103</v>
      </c>
      <c r="AE146" s="16">
        <v>6.6729918812935001</v>
      </c>
      <c r="AF146" s="16">
        <v>6.5926154330102804</v>
      </c>
      <c r="AG146" s="17">
        <v>6.4452359292825196</v>
      </c>
      <c r="AH146" s="24">
        <v>0.51328636346130496</v>
      </c>
      <c r="AI146" s="25">
        <v>1.1915015944012E-5</v>
      </c>
      <c r="AJ146" s="26">
        <v>9.2526261744534997E-5</v>
      </c>
    </row>
    <row r="147" spans="1:36">
      <c r="A147" s="2" t="s">
        <v>2611</v>
      </c>
      <c r="B147" s="3" t="s">
        <v>2612</v>
      </c>
      <c r="C147" s="3" t="s">
        <v>2613</v>
      </c>
      <c r="D147" s="6">
        <v>1</v>
      </c>
      <c r="E147" s="15">
        <v>1.9375659538374801</v>
      </c>
      <c r="F147" s="16">
        <v>1.9660052714749201</v>
      </c>
      <c r="G147" s="16">
        <v>1.45957795778204</v>
      </c>
      <c r="H147" s="16">
        <v>8.4873921893710194E-2</v>
      </c>
      <c r="I147" s="16">
        <v>1.27762688934226</v>
      </c>
      <c r="J147" s="16">
        <v>0.14394606009866001</v>
      </c>
      <c r="K147" s="16">
        <v>0.44733286741296902</v>
      </c>
      <c r="L147" s="16">
        <v>1.99787358352931</v>
      </c>
      <c r="M147" s="16">
        <v>2.5987368517940701</v>
      </c>
      <c r="N147" s="16">
        <v>1.0338631582437301</v>
      </c>
      <c r="O147" s="16">
        <v>-1.5494390993011899</v>
      </c>
      <c r="P147" s="16">
        <v>0.94602907609976705</v>
      </c>
      <c r="Q147" s="16">
        <v>1.68689879121913</v>
      </c>
      <c r="R147" s="16">
        <v>1.9246730043656</v>
      </c>
      <c r="S147" s="16">
        <v>1.7518917545852399</v>
      </c>
      <c r="T147" s="16">
        <v>0.51552176537266803</v>
      </c>
      <c r="U147" s="16">
        <v>1.2495981121346</v>
      </c>
      <c r="V147" s="16">
        <v>-0.258987373248171</v>
      </c>
      <c r="W147" s="16">
        <v>1.6221112156399899</v>
      </c>
      <c r="X147" s="16">
        <v>1.3122084215840299</v>
      </c>
      <c r="Y147" s="16">
        <v>1.90055985481056</v>
      </c>
      <c r="Z147" s="16">
        <v>1.1381550806332601</v>
      </c>
      <c r="AA147" s="16">
        <v>0.44922861434825301</v>
      </c>
      <c r="AB147" s="16">
        <v>2.1235539755569501</v>
      </c>
      <c r="AC147" s="16">
        <v>2.0119021393630798</v>
      </c>
      <c r="AD147" s="16">
        <v>1.50189600134503</v>
      </c>
      <c r="AE147" s="16">
        <v>-0.53574958907852799</v>
      </c>
      <c r="AF147" s="16">
        <v>0.80964982054091605</v>
      </c>
      <c r="AG147" s="17">
        <v>0.95834370670162095</v>
      </c>
      <c r="AH147" s="24">
        <v>1.4699970493637999</v>
      </c>
      <c r="AI147" s="25">
        <v>1.24977276020806E-5</v>
      </c>
      <c r="AJ147" s="26">
        <v>9.5811339472942901E-5</v>
      </c>
    </row>
    <row r="148" spans="1:36">
      <c r="A148" s="2" t="s">
        <v>1681</v>
      </c>
      <c r="B148" s="3" t="s">
        <v>1682</v>
      </c>
      <c r="C148" s="3" t="s">
        <v>1683</v>
      </c>
      <c r="D148" s="6">
        <v>1</v>
      </c>
      <c r="E148" s="15">
        <v>-2.64530019510299</v>
      </c>
      <c r="F148" s="16">
        <v>-1.3879830235970001</v>
      </c>
      <c r="G148" s="16">
        <v>-1.7230415822682901</v>
      </c>
      <c r="H148" s="16">
        <v>-0.79226248172463698</v>
      </c>
      <c r="I148" s="16">
        <v>-0.997186038747641</v>
      </c>
      <c r="J148" s="16">
        <v>-0.11498421991162699</v>
      </c>
      <c r="K148" s="16">
        <v>-0.79014734857592495</v>
      </c>
      <c r="L148" s="16">
        <v>-1.69470835755603</v>
      </c>
      <c r="M148" s="16">
        <v>-1.8319328041667999</v>
      </c>
      <c r="N148" s="16">
        <v>-0.97766121580263599</v>
      </c>
      <c r="O148" s="16">
        <v>-0.91078675295991096</v>
      </c>
      <c r="P148" s="16">
        <v>-0.48222991232533602</v>
      </c>
      <c r="Q148" s="16">
        <v>-2.2496463479625</v>
      </c>
      <c r="R148" s="16">
        <v>-1.7286109770965701</v>
      </c>
      <c r="S148" s="16">
        <v>-1.35445572710639</v>
      </c>
      <c r="T148" s="16">
        <v>-8.8650646926109494E-2</v>
      </c>
      <c r="U148" s="16">
        <v>-0.57210118676949895</v>
      </c>
      <c r="V148" s="16">
        <v>-1.66729265549113</v>
      </c>
      <c r="W148" s="16">
        <v>-1.26738784614286</v>
      </c>
      <c r="X148" s="16">
        <v>-2.1672667721631198</v>
      </c>
      <c r="Y148" s="16">
        <v>-1.87762163552136</v>
      </c>
      <c r="Z148" s="16">
        <v>-0.55328184203628605</v>
      </c>
      <c r="AA148" s="16">
        <v>-1.00505209691264</v>
      </c>
      <c r="AB148" s="16">
        <v>-0.89141960495753203</v>
      </c>
      <c r="AC148" s="16">
        <v>-1.83862336229463</v>
      </c>
      <c r="AD148" s="16">
        <v>-2.0301407436445098</v>
      </c>
      <c r="AE148" s="16">
        <v>-1.5388805563899599</v>
      </c>
      <c r="AF148" s="16">
        <v>-0.46561066748993801</v>
      </c>
      <c r="AG148" s="17">
        <v>-0.89608260657561301</v>
      </c>
      <c r="AH148" s="24">
        <v>-0.93700230542074803</v>
      </c>
      <c r="AI148" s="25">
        <v>1.26544168833555E-5</v>
      </c>
      <c r="AJ148" s="26">
        <v>9.5811339472942901E-5</v>
      </c>
    </row>
    <row r="149" spans="1:36">
      <c r="A149" s="2" t="s">
        <v>3187</v>
      </c>
      <c r="B149" s="3" t="s">
        <v>3188</v>
      </c>
      <c r="C149" s="3" t="s">
        <v>3189</v>
      </c>
      <c r="D149" s="6">
        <v>4</v>
      </c>
      <c r="E149" s="15">
        <v>4.9403328993133702</v>
      </c>
      <c r="F149" s="16">
        <v>4.9747570765808797</v>
      </c>
      <c r="G149" s="16">
        <v>5.5619981162776204</v>
      </c>
      <c r="H149" s="16">
        <v>4.9473398029961499</v>
      </c>
      <c r="I149" s="16">
        <v>5.0723881742118202</v>
      </c>
      <c r="J149" s="16">
        <v>4.8184640745396701</v>
      </c>
      <c r="K149" s="16">
        <v>4.6135833214940396</v>
      </c>
      <c r="L149" s="16">
        <v>5.4615662649008101</v>
      </c>
      <c r="M149" s="16">
        <v>5.6091946098656802</v>
      </c>
      <c r="N149" s="16">
        <v>4.5511576718386797</v>
      </c>
      <c r="O149" s="16">
        <v>4.6418572846117296</v>
      </c>
      <c r="P149" s="16">
        <v>4.55999425289016</v>
      </c>
      <c r="Q149" s="16">
        <v>5.3816165872077999</v>
      </c>
      <c r="R149" s="16">
        <v>6.0294132836827998</v>
      </c>
      <c r="S149" s="16">
        <v>5.4516484495256696</v>
      </c>
      <c r="T149" s="16">
        <v>4.2922352107792197</v>
      </c>
      <c r="U149" s="16">
        <v>4.3918895568600904</v>
      </c>
      <c r="V149" s="16">
        <v>4.76847705586394</v>
      </c>
      <c r="W149" s="16">
        <v>5.3722849583399697</v>
      </c>
      <c r="X149" s="16">
        <v>6.11801103407866</v>
      </c>
      <c r="Y149" s="16">
        <v>5.3771956961951899</v>
      </c>
      <c r="Z149" s="16">
        <v>4.1616584063888897</v>
      </c>
      <c r="AA149" s="16">
        <v>4.6725467274227599</v>
      </c>
      <c r="AB149" s="16">
        <v>6.2718057943887402</v>
      </c>
      <c r="AC149" s="16">
        <v>4.8738026398191998</v>
      </c>
      <c r="AD149" s="16">
        <v>5.4575134271981902</v>
      </c>
      <c r="AE149" s="16">
        <v>5.1155255154672297</v>
      </c>
      <c r="AF149" s="16">
        <v>4.2892348643637801</v>
      </c>
      <c r="AG149" s="17">
        <v>4.3073979026823697</v>
      </c>
      <c r="AH149" s="24">
        <v>0.81298195276994101</v>
      </c>
      <c r="AI149" s="25">
        <v>1.2672745188338201E-5</v>
      </c>
      <c r="AJ149" s="26">
        <v>9.5811339472942901E-5</v>
      </c>
    </row>
    <row r="150" spans="1:36">
      <c r="A150" s="2" t="s">
        <v>3259</v>
      </c>
      <c r="B150" s="3" t="s">
        <v>3260</v>
      </c>
      <c r="C150" s="3" t="s">
        <v>3261</v>
      </c>
      <c r="D150" s="6">
        <v>3</v>
      </c>
      <c r="E150" s="15">
        <v>-4.4468343242217596</v>
      </c>
      <c r="F150" s="16">
        <v>-4.4930149735940503</v>
      </c>
      <c r="G150" s="16">
        <v>-4.5881697904137697</v>
      </c>
      <c r="H150" s="16">
        <v>-3.4131448157565401</v>
      </c>
      <c r="I150" s="16">
        <v>-3.8782272938391902</v>
      </c>
      <c r="J150" s="16">
        <v>-3.76033406419947</v>
      </c>
      <c r="K150" s="16">
        <v>-3.5458166292042401</v>
      </c>
      <c r="L150" s="16">
        <v>-4.8773863756560001</v>
      </c>
      <c r="M150" s="16">
        <v>-4.4429292813014296</v>
      </c>
      <c r="N150" s="16">
        <v>-3.1835510077640099</v>
      </c>
      <c r="O150" s="16">
        <v>-3.0439407254168098</v>
      </c>
      <c r="P150" s="16">
        <v>-4.3844927470824997</v>
      </c>
      <c r="Q150" s="16">
        <v>-4.8184374276909896</v>
      </c>
      <c r="R150" s="16">
        <v>-4.5088240681884901</v>
      </c>
      <c r="S150" s="16">
        <v>-3.94164228266136</v>
      </c>
      <c r="T150" s="16">
        <v>-4.5896615103379297</v>
      </c>
      <c r="U150" s="16">
        <v>-4.1311600482697299</v>
      </c>
      <c r="V150" s="16">
        <v>-2.5899999248762802</v>
      </c>
      <c r="W150" s="16">
        <v>-4.5064929646564202</v>
      </c>
      <c r="X150" s="16">
        <v>-4.5460790711669903</v>
      </c>
      <c r="Y150" s="16">
        <v>-5.0730595008992303</v>
      </c>
      <c r="Z150" s="16">
        <v>-3.5838314549149199</v>
      </c>
      <c r="AA150" s="16">
        <v>-3.3244456411829799</v>
      </c>
      <c r="AB150" s="16">
        <v>-4.8179357826469102</v>
      </c>
      <c r="AC150" s="16">
        <v>-4.8118211354145801</v>
      </c>
      <c r="AD150" s="16">
        <v>-5.1913247687443098</v>
      </c>
      <c r="AE150" s="16">
        <v>-2.9588943572477899</v>
      </c>
      <c r="AF150" s="16">
        <v>-3.3513094373124801</v>
      </c>
      <c r="AG150" s="17">
        <v>-3.4484397806586999</v>
      </c>
      <c r="AH150" s="24">
        <v>-1.0697927268984</v>
      </c>
      <c r="AI150" s="25">
        <v>1.2703612187987E-5</v>
      </c>
      <c r="AJ150" s="26">
        <v>9.5811339472942901E-5</v>
      </c>
    </row>
    <row r="151" spans="1:36">
      <c r="A151" s="2" t="s">
        <v>829</v>
      </c>
      <c r="B151" s="3" t="s">
        <v>830</v>
      </c>
      <c r="C151" s="3" t="s">
        <v>831</v>
      </c>
      <c r="D151" s="6">
        <v>3</v>
      </c>
      <c r="E151" s="15">
        <v>-3.5361676402756501</v>
      </c>
      <c r="F151" s="16">
        <v>-2.89398089781597</v>
      </c>
      <c r="G151" s="16">
        <v>-3.07066373540846</v>
      </c>
      <c r="H151" s="16">
        <v>-4.0158704757589296</v>
      </c>
      <c r="I151" s="16">
        <v>-3.8284087159940801</v>
      </c>
      <c r="J151" s="16">
        <v>-3.6673313481499399</v>
      </c>
      <c r="K151" s="16">
        <v>-3.8453003907096601</v>
      </c>
      <c r="L151" s="16">
        <v>-3.4641628820838002</v>
      </c>
      <c r="M151" s="16">
        <v>-3.5424619141482601</v>
      </c>
      <c r="N151" s="16">
        <v>-3.9567445231935001</v>
      </c>
      <c r="O151" s="16">
        <v>-3.7002175081462001</v>
      </c>
      <c r="P151" s="16">
        <v>-3.1899954387399201</v>
      </c>
      <c r="Q151" s="16">
        <v>-3.3881970073985999</v>
      </c>
      <c r="R151" s="16">
        <v>-2.98498643201822</v>
      </c>
      <c r="S151" s="16">
        <v>-3.1213438440879302</v>
      </c>
      <c r="T151" s="16">
        <v>-3.49356603485796</v>
      </c>
      <c r="U151" s="16">
        <v>-3.8687295127362602</v>
      </c>
      <c r="V151" s="16">
        <v>-4.1555999823040697</v>
      </c>
      <c r="W151" s="16">
        <v>-3.0386574832253901</v>
      </c>
      <c r="X151" s="16">
        <v>-3.0281927516124698</v>
      </c>
      <c r="Y151" s="16">
        <v>-3.1919025525141298</v>
      </c>
      <c r="Z151" s="16">
        <v>-4.0552690726731599</v>
      </c>
      <c r="AA151" s="16">
        <v>-3.8531005626682302</v>
      </c>
      <c r="AB151" s="16">
        <v>-2.6723400574657501</v>
      </c>
      <c r="AC151" s="16">
        <v>-3.4228797719262798</v>
      </c>
      <c r="AD151" s="16">
        <v>-2.8678306892979699</v>
      </c>
      <c r="AE151" s="16">
        <v>-3.70505184706477</v>
      </c>
      <c r="AF151" s="16">
        <v>-3.97604565400355</v>
      </c>
      <c r="AG151" s="17">
        <v>-4.3682747936447202</v>
      </c>
      <c r="AH151" s="24">
        <v>0.66125691773800699</v>
      </c>
      <c r="AI151" s="25">
        <v>1.27634999297881E-5</v>
      </c>
      <c r="AJ151" s="26">
        <v>9.5811339472942901E-5</v>
      </c>
    </row>
    <row r="152" spans="1:36">
      <c r="A152" s="2" t="s">
        <v>2329</v>
      </c>
      <c r="B152" s="3" t="s">
        <v>2330</v>
      </c>
      <c r="C152" s="3" t="s">
        <v>2331</v>
      </c>
      <c r="D152" s="6">
        <v>2</v>
      </c>
      <c r="E152" s="15">
        <v>-2.4397475430322801</v>
      </c>
      <c r="F152" s="16">
        <v>-2.8615071969562398</v>
      </c>
      <c r="G152" s="16">
        <v>-2.2480530404482</v>
      </c>
      <c r="H152" s="16">
        <v>-4.2508315491449498</v>
      </c>
      <c r="I152" s="16">
        <v>-2.8560752550874899</v>
      </c>
      <c r="J152" s="16">
        <v>-4.3555080448300201</v>
      </c>
      <c r="K152" s="16">
        <v>-3.74253294631154</v>
      </c>
      <c r="L152" s="16">
        <v>-3.6365131756293199</v>
      </c>
      <c r="M152" s="16">
        <v>-2.2762015675587501</v>
      </c>
      <c r="N152" s="16">
        <v>-3.6973648966269899</v>
      </c>
      <c r="O152" s="16">
        <v>-3.8910371921814999</v>
      </c>
      <c r="P152" s="16">
        <v>-2.9158978673144298</v>
      </c>
      <c r="Q152" s="16">
        <v>-2.5616991841205601</v>
      </c>
      <c r="R152" s="16">
        <v>-1.8544154589723401</v>
      </c>
      <c r="S152" s="16">
        <v>-3.5540179687726301</v>
      </c>
      <c r="T152" s="16">
        <v>-3.0332666851712</v>
      </c>
      <c r="U152" s="16">
        <v>-3.9693312195083399</v>
      </c>
      <c r="V152" s="16">
        <v>-4.0389921129540998</v>
      </c>
      <c r="W152" s="16">
        <v>-2.3148473822972599</v>
      </c>
      <c r="X152" s="16">
        <v>-2.2639554599870699</v>
      </c>
      <c r="Y152" s="16">
        <v>-2.2269541245988198</v>
      </c>
      <c r="Z152" s="16">
        <v>-4.1756888611393297</v>
      </c>
      <c r="AA152" s="16">
        <v>-4.2877438551651501</v>
      </c>
      <c r="AB152" s="16">
        <v>-3.0625376113026199</v>
      </c>
      <c r="AC152" s="16">
        <v>-2.3571483593959401</v>
      </c>
      <c r="AD152" s="16">
        <v>-2.6683129495625102</v>
      </c>
      <c r="AE152" s="16">
        <v>-3.5555127394752399</v>
      </c>
      <c r="AF152" s="16">
        <v>-3.7084772096152299</v>
      </c>
      <c r="AG152" s="17">
        <v>-3.6597337601476201</v>
      </c>
      <c r="AH152" s="24">
        <v>1.14447007700613</v>
      </c>
      <c r="AI152" s="25">
        <v>1.38329125604551E-5</v>
      </c>
      <c r="AJ152" s="26">
        <v>1.03151387702466E-4</v>
      </c>
    </row>
    <row r="153" spans="1:36">
      <c r="A153" s="2" t="s">
        <v>2344</v>
      </c>
      <c r="B153" s="3" t="s">
        <v>2345</v>
      </c>
      <c r="C153" s="3" t="s">
        <v>2346</v>
      </c>
      <c r="D153" s="6">
        <v>1</v>
      </c>
      <c r="E153" s="15">
        <v>2.1666961568457199</v>
      </c>
      <c r="F153" s="16">
        <v>2.1809529408707999</v>
      </c>
      <c r="G153" s="16">
        <v>2.10072238673723</v>
      </c>
      <c r="H153" s="16">
        <v>1.70734289817561</v>
      </c>
      <c r="I153" s="16">
        <v>1.46268260476545</v>
      </c>
      <c r="J153" s="16">
        <v>1.0660088966391601</v>
      </c>
      <c r="K153" s="16">
        <v>1.4056867321217099</v>
      </c>
      <c r="L153" s="16">
        <v>2.2888016781656999</v>
      </c>
      <c r="M153" s="16">
        <v>2.1012067349788799</v>
      </c>
      <c r="N153" s="16">
        <v>0.96225407834174204</v>
      </c>
      <c r="O153" s="16">
        <v>1.33844015290976</v>
      </c>
      <c r="P153" s="16">
        <v>1.83792134374827</v>
      </c>
      <c r="Q153" s="16">
        <v>2.1630664203241001</v>
      </c>
      <c r="R153" s="16">
        <v>1.5725334851166699</v>
      </c>
      <c r="S153" s="16">
        <v>2.4801783569069902</v>
      </c>
      <c r="T153" s="16">
        <v>1.5389653766190601</v>
      </c>
      <c r="U153" s="16">
        <v>1.6636559763790699</v>
      </c>
      <c r="V153" s="16">
        <v>1.26600626868808</v>
      </c>
      <c r="W153" s="16">
        <v>2.0039763206802599</v>
      </c>
      <c r="X153" s="16">
        <v>1.9894424623728399</v>
      </c>
      <c r="Y153" s="16">
        <v>2.1824296674868102</v>
      </c>
      <c r="Z153" s="16">
        <v>2.0695871530294498</v>
      </c>
      <c r="AA153" s="16">
        <v>1.0332835483428899</v>
      </c>
      <c r="AB153" s="16">
        <v>2.2893886857083801</v>
      </c>
      <c r="AC153" s="16">
        <v>2.7471789129220601</v>
      </c>
      <c r="AD153" s="16">
        <v>1.9143723333381599</v>
      </c>
      <c r="AE153" s="16">
        <v>0.75028415444267105</v>
      </c>
      <c r="AF153" s="16">
        <v>1.5303713782113699</v>
      </c>
      <c r="AG153" s="17">
        <v>1.4528104194113201</v>
      </c>
      <c r="AH153" s="24">
        <v>0.78573592105391099</v>
      </c>
      <c r="AI153" s="25">
        <v>1.4733427288559E-5</v>
      </c>
      <c r="AJ153" s="26">
        <v>1.0914367846656201E-4</v>
      </c>
    </row>
    <row r="154" spans="1:36">
      <c r="A154" s="2" t="s">
        <v>160</v>
      </c>
      <c r="B154" s="3" t="s">
        <v>161</v>
      </c>
      <c r="C154" s="3" t="s">
        <v>162</v>
      </c>
      <c r="D154" s="6">
        <v>1</v>
      </c>
      <c r="E154" s="15">
        <v>-0.62520351972458998</v>
      </c>
      <c r="F154" s="16">
        <v>0.149022929602939</v>
      </c>
      <c r="G154" s="16">
        <v>-0.80455835548894905</v>
      </c>
      <c r="H154" s="16">
        <v>-1.39781870771571</v>
      </c>
      <c r="I154" s="16">
        <v>-1.26365344452286</v>
      </c>
      <c r="J154" s="16">
        <v>-2.0412924932377101</v>
      </c>
      <c r="K154" s="16">
        <v>-1.62557715701681</v>
      </c>
      <c r="L154" s="16">
        <v>-0.49559742235540899</v>
      </c>
      <c r="M154" s="16">
        <v>-0.152441624820151</v>
      </c>
      <c r="N154" s="16">
        <v>-1.9833348167995899</v>
      </c>
      <c r="O154" s="16">
        <v>-1.4518849294018801</v>
      </c>
      <c r="P154" s="16">
        <v>-1.5313207576976999</v>
      </c>
      <c r="Q154" s="16">
        <v>-0.26438879301146501</v>
      </c>
      <c r="R154" s="16">
        <v>-0.98861341245586398</v>
      </c>
      <c r="S154" s="16">
        <v>-4.7418046406282097E-2</v>
      </c>
      <c r="T154" s="16">
        <v>-1.67588818138163</v>
      </c>
      <c r="U154" s="16">
        <v>-1.88694535157899</v>
      </c>
      <c r="V154" s="16">
        <v>-1.12024980625264</v>
      </c>
      <c r="W154" s="16">
        <v>-0.99931297147981202</v>
      </c>
      <c r="X154" s="16">
        <v>-0.62693459094862003</v>
      </c>
      <c r="Y154" s="16">
        <v>-0.52590393258699997</v>
      </c>
      <c r="Z154" s="16">
        <v>-2.6157310830183401E-2</v>
      </c>
      <c r="AA154" s="16">
        <v>-2.1796176282244599</v>
      </c>
      <c r="AB154" s="16">
        <v>0.41320912416726402</v>
      </c>
      <c r="AC154" s="16">
        <v>0.117502296096198</v>
      </c>
      <c r="AD154" s="16">
        <v>-0.31429824075836899</v>
      </c>
      <c r="AE154" s="16">
        <v>-3.0446867683569301</v>
      </c>
      <c r="AF154" s="16">
        <v>-1.34578443135586</v>
      </c>
      <c r="AG154" s="17">
        <v>-1.8094455708791799</v>
      </c>
      <c r="AH154" s="24">
        <v>1.32140619044004</v>
      </c>
      <c r="AI154" s="25">
        <v>1.5432860236436999E-5</v>
      </c>
      <c r="AJ154" s="26">
        <v>1.13577781870772E-4</v>
      </c>
    </row>
    <row r="155" spans="1:36">
      <c r="A155" s="2" t="s">
        <v>877</v>
      </c>
      <c r="B155" s="3" t="s">
        <v>878</v>
      </c>
      <c r="C155" s="3" t="s">
        <v>879</v>
      </c>
      <c r="D155" s="6">
        <v>2</v>
      </c>
      <c r="E155" s="15">
        <v>-2.80290238456681</v>
      </c>
      <c r="F155" s="16">
        <v>-2.4409008599176301</v>
      </c>
      <c r="G155" s="16">
        <v>-2.4502894315833399</v>
      </c>
      <c r="H155" s="16">
        <v>-3.8416824269035099</v>
      </c>
      <c r="I155" s="16">
        <v>-3.5553677319111801</v>
      </c>
      <c r="J155" s="16">
        <v>-4.2011403070680799</v>
      </c>
      <c r="K155" s="16">
        <v>-3.7491617928017602</v>
      </c>
      <c r="L155" s="16">
        <v>-2.65217314808159</v>
      </c>
      <c r="M155" s="16">
        <v>-2.7045258806272301</v>
      </c>
      <c r="N155" s="16">
        <v>-4.6666571054959904</v>
      </c>
      <c r="O155" s="16">
        <v>-2.8958883901972601</v>
      </c>
      <c r="P155" s="16">
        <v>-3.6914393630333899</v>
      </c>
      <c r="Q155" s="16">
        <v>-2.6378693425690201</v>
      </c>
      <c r="R155" s="16">
        <v>-2.8216024464603802</v>
      </c>
      <c r="S155" s="16">
        <v>-3.4719487095903898</v>
      </c>
      <c r="T155" s="16">
        <v>-2.75472668076875</v>
      </c>
      <c r="U155" s="16">
        <v>-4.2372000619669601</v>
      </c>
      <c r="V155" s="16">
        <v>-3.3689359005950599</v>
      </c>
      <c r="W155" s="16">
        <v>-2.0815063969526801</v>
      </c>
      <c r="X155" s="16">
        <v>-2.4411328019208001</v>
      </c>
      <c r="Y155" s="16">
        <v>-2.4358677544652001</v>
      </c>
      <c r="Z155" s="16">
        <v>-4.2939890132931602</v>
      </c>
      <c r="AA155" s="16">
        <v>-4.2906253825169598</v>
      </c>
      <c r="AB155" s="16">
        <v>-3.2041188939718599</v>
      </c>
      <c r="AC155" s="16">
        <v>-3.0521870161950799</v>
      </c>
      <c r="AD155" s="16">
        <v>-2.3453644963093101</v>
      </c>
      <c r="AE155" s="16">
        <v>-3.18875373754737</v>
      </c>
      <c r="AF155" s="16">
        <v>-3.7667273974164299</v>
      </c>
      <c r="AG155" s="17">
        <v>-3.7351316005105</v>
      </c>
      <c r="AH155" s="24">
        <v>1.04775690678242</v>
      </c>
      <c r="AI155" s="25">
        <v>1.5586499979983101E-5</v>
      </c>
      <c r="AJ155" s="26">
        <v>1.13963629723773E-4</v>
      </c>
    </row>
    <row r="156" spans="1:36">
      <c r="A156" s="2" t="s">
        <v>304</v>
      </c>
      <c r="B156" s="3" t="s">
        <v>305</v>
      </c>
      <c r="C156" s="3" t="s">
        <v>306</v>
      </c>
      <c r="D156" s="6">
        <v>1</v>
      </c>
      <c r="E156" s="15">
        <v>1.7299801575862599</v>
      </c>
      <c r="F156" s="16">
        <v>1.69827805743056</v>
      </c>
      <c r="G156" s="16">
        <v>1.6015825169339399</v>
      </c>
      <c r="H156" s="16">
        <v>1.11176647762397</v>
      </c>
      <c r="I156" s="16">
        <v>1.2592473429142299</v>
      </c>
      <c r="J156" s="16">
        <v>0.39070427684536502</v>
      </c>
      <c r="K156" s="16">
        <v>0.87284413358180402</v>
      </c>
      <c r="L156" s="16">
        <v>1.7897447983773001</v>
      </c>
      <c r="M156" s="16">
        <v>1.9977646267195801</v>
      </c>
      <c r="N156" s="16">
        <v>0.544180984207282</v>
      </c>
      <c r="O156" s="16">
        <v>0.25524501523828902</v>
      </c>
      <c r="P156" s="16">
        <v>1.4802812619289001</v>
      </c>
      <c r="Q156" s="16">
        <v>1.78719882052558</v>
      </c>
      <c r="R156" s="16">
        <v>1.1272326027975099</v>
      </c>
      <c r="S156" s="16">
        <v>2.03904096108247</v>
      </c>
      <c r="T156" s="16">
        <v>0.81490717911171795</v>
      </c>
      <c r="U156" s="16">
        <v>1.2417256514727999</v>
      </c>
      <c r="V156" s="16">
        <v>0.78145361434423399</v>
      </c>
      <c r="W156" s="16">
        <v>1.58189036598767</v>
      </c>
      <c r="X156" s="16">
        <v>1.7178718084001801</v>
      </c>
      <c r="Y156" s="16">
        <v>1.448200513452</v>
      </c>
      <c r="Z156" s="16">
        <v>1.70528303795213</v>
      </c>
      <c r="AA156" s="16">
        <v>0.46546896996054898</v>
      </c>
      <c r="AB156" s="16">
        <v>1.7982992273523699</v>
      </c>
      <c r="AC156" s="16">
        <v>2.2885834473092999</v>
      </c>
      <c r="AD156" s="16">
        <v>1.5351220961268599</v>
      </c>
      <c r="AE156" s="16">
        <v>0.18808298901392501</v>
      </c>
      <c r="AF156" s="16">
        <v>1.1425336883231501</v>
      </c>
      <c r="AG156" s="17">
        <v>0.83893738120871797</v>
      </c>
      <c r="AH156" s="24">
        <v>0.90857576805047202</v>
      </c>
      <c r="AI156" s="25">
        <v>1.6214136618906601E-5</v>
      </c>
      <c r="AJ156" s="26">
        <v>1.17109785632634E-4</v>
      </c>
    </row>
    <row r="157" spans="1:36">
      <c r="A157" s="2" t="s">
        <v>1669</v>
      </c>
      <c r="B157" s="3" t="s">
        <v>1670</v>
      </c>
      <c r="C157" s="3" t="s">
        <v>1671</v>
      </c>
      <c r="D157" s="6">
        <v>1</v>
      </c>
      <c r="E157" s="15">
        <v>-4.9608824986032403</v>
      </c>
      <c r="F157" s="16">
        <v>-5.3271569110149102</v>
      </c>
      <c r="G157" s="16">
        <v>-4.8942669235889804</v>
      </c>
      <c r="H157" s="16">
        <v>-3.9221568486743301</v>
      </c>
      <c r="I157" s="16">
        <v>-4.3452339771254698</v>
      </c>
      <c r="J157" s="16">
        <v>-5.3176292087572001</v>
      </c>
      <c r="K157" s="16">
        <v>-4.49323200689257</v>
      </c>
      <c r="L157" s="16">
        <v>-5.5581573546310201</v>
      </c>
      <c r="M157" s="16">
        <v>-5.0356891178459602</v>
      </c>
      <c r="N157" s="16">
        <v>-4.6179594019306904</v>
      </c>
      <c r="O157" s="16">
        <v>-4.3807243501712101</v>
      </c>
      <c r="P157" s="16">
        <v>-4.0789193608231198</v>
      </c>
      <c r="Q157" s="16">
        <v>-5.2023040876096101</v>
      </c>
      <c r="R157" s="16">
        <v>-5.3142032740344698</v>
      </c>
      <c r="S157" s="16">
        <v>-4.9016983338086897</v>
      </c>
      <c r="T157" s="16">
        <v>-4.5685505909676598</v>
      </c>
      <c r="U157" s="16">
        <v>-4.3028486228547704</v>
      </c>
      <c r="V157" s="16">
        <v>-4.47772145848894</v>
      </c>
      <c r="W157" s="16">
        <v>-5.4237280035045998</v>
      </c>
      <c r="X157" s="16">
        <v>-4.2745863281784997</v>
      </c>
      <c r="Y157" s="16">
        <v>-5.3846423465223898</v>
      </c>
      <c r="Z157" s="16">
        <v>-4.5854293668435604</v>
      </c>
      <c r="AA157" s="16">
        <v>-4.60570831582252</v>
      </c>
      <c r="AB157" s="16">
        <v>-4.7965925397311198</v>
      </c>
      <c r="AC157" s="16">
        <v>-5.0052800439518004</v>
      </c>
      <c r="AD157" s="16">
        <v>-5.2630871900446898</v>
      </c>
      <c r="AE157" s="16">
        <v>-4.7720638260466197</v>
      </c>
      <c r="AF157" s="16">
        <v>-4.8316447684888901</v>
      </c>
      <c r="AG157" s="17">
        <v>-4.0986579995010199</v>
      </c>
      <c r="AH157" s="24">
        <v>-0.65598944096732903</v>
      </c>
      <c r="AI157" s="25">
        <v>1.6224801561892401E-5</v>
      </c>
      <c r="AJ157" s="26">
        <v>1.17109785632634E-4</v>
      </c>
    </row>
    <row r="158" spans="1:36">
      <c r="A158" s="2" t="s">
        <v>577</v>
      </c>
      <c r="B158" s="3" t="s">
        <v>578</v>
      </c>
      <c r="C158" s="3" t="s">
        <v>579</v>
      </c>
      <c r="D158" s="6">
        <v>3</v>
      </c>
      <c r="E158" s="15">
        <v>-2.9912282616000598</v>
      </c>
      <c r="F158" s="16">
        <v>-3.5541870779158198</v>
      </c>
      <c r="G158" s="16">
        <v>-3.4803347004097298</v>
      </c>
      <c r="H158" s="16">
        <v>-3.0553563823501002</v>
      </c>
      <c r="I158" s="16">
        <v>-4.8664658114653898</v>
      </c>
      <c r="J158" s="16">
        <v>-6.0602856384876302</v>
      </c>
      <c r="K158" s="16">
        <v>-4.6343530365025103</v>
      </c>
      <c r="L158" s="16">
        <v>-3.3752576173168198</v>
      </c>
      <c r="M158" s="16">
        <v>-3.7308080790404601</v>
      </c>
      <c r="N158" s="16">
        <v>-4.9940382703653299</v>
      </c>
      <c r="O158" s="16">
        <v>-4.4375180740046201</v>
      </c>
      <c r="P158" s="16">
        <v>-4.1019695772610998</v>
      </c>
      <c r="Q158" s="16">
        <v>-3.0320530985897101</v>
      </c>
      <c r="R158" s="16">
        <v>-3.4052057622157701</v>
      </c>
      <c r="S158" s="16">
        <v>-3.0127206579674</v>
      </c>
      <c r="T158" s="16">
        <v>-5.7178949871501299</v>
      </c>
      <c r="U158" s="16">
        <v>-4.8137119992577899</v>
      </c>
      <c r="V158" s="16">
        <v>-4.02627136704794</v>
      </c>
      <c r="W158" s="16">
        <v>-3.2521597725392599</v>
      </c>
      <c r="X158" s="16">
        <v>-2.9313650610395299</v>
      </c>
      <c r="Y158" s="16">
        <v>-3.7313053643977301</v>
      </c>
      <c r="Z158" s="16">
        <v>-4.6405057150166504</v>
      </c>
      <c r="AA158" s="16">
        <v>-4.81816892273305</v>
      </c>
      <c r="AB158" s="16">
        <v>-4.1976238842325797</v>
      </c>
      <c r="AC158" s="16">
        <v>-3.5753157527140802</v>
      </c>
      <c r="AD158" s="16">
        <v>-2.8861624693866901</v>
      </c>
      <c r="AE158" s="16">
        <v>-4.7639698276303299</v>
      </c>
      <c r="AF158" s="16">
        <v>-4.2359003750516999</v>
      </c>
      <c r="AG158" s="17">
        <v>-4.3488855632133703</v>
      </c>
      <c r="AH158" s="24">
        <v>1.2331769294266599</v>
      </c>
      <c r="AI158" s="25">
        <v>1.8092054790894798E-5</v>
      </c>
      <c r="AJ158" s="26">
        <v>1.29755756016227E-4</v>
      </c>
    </row>
    <row r="159" spans="1:36">
      <c r="A159" s="2" t="s">
        <v>1615</v>
      </c>
      <c r="B159" s="3" t="s">
        <v>1616</v>
      </c>
      <c r="C159" s="3" t="s">
        <v>1617</v>
      </c>
      <c r="D159" s="6">
        <v>22</v>
      </c>
      <c r="E159" s="15">
        <v>5.1882286698716698</v>
      </c>
      <c r="F159" s="16">
        <v>5.3021019630074004</v>
      </c>
      <c r="G159" s="16">
        <v>6.7195353771766904</v>
      </c>
      <c r="H159" s="16">
        <v>7.3455907823894799</v>
      </c>
      <c r="I159" s="16">
        <v>6.6809642434244099</v>
      </c>
      <c r="J159" s="16">
        <v>7.6932200798259096</v>
      </c>
      <c r="K159" s="16">
        <v>6.9356112499478098</v>
      </c>
      <c r="L159" s="16">
        <v>6.3551188010408399</v>
      </c>
      <c r="M159" s="16">
        <v>5.4748626169549599</v>
      </c>
      <c r="N159" s="16">
        <v>7.1723735789304204</v>
      </c>
      <c r="O159" s="16">
        <v>6.90849463342522</v>
      </c>
      <c r="P159" s="16">
        <v>6.9350476991025998</v>
      </c>
      <c r="Q159" s="16">
        <v>5.7639529273868497</v>
      </c>
      <c r="R159" s="16">
        <v>5.8416936948664198</v>
      </c>
      <c r="S159" s="16">
        <v>6.4846658765281804</v>
      </c>
      <c r="T159" s="16">
        <v>6.6720801579441504</v>
      </c>
      <c r="U159" s="16">
        <v>7.5407319136361597</v>
      </c>
      <c r="V159" s="16">
        <v>6.5961176112265401</v>
      </c>
      <c r="W159" s="16">
        <v>6.0871867928425898</v>
      </c>
      <c r="X159" s="16">
        <v>6.6974299967522599</v>
      </c>
      <c r="Y159" s="16">
        <v>5.6711812269331299</v>
      </c>
      <c r="Z159" s="16">
        <v>6.8069012265443503</v>
      </c>
      <c r="AA159" s="16">
        <v>6.8028685035157697</v>
      </c>
      <c r="AB159" s="16">
        <v>6.9146445584503597</v>
      </c>
      <c r="AC159" s="16">
        <v>6.02874153834233</v>
      </c>
      <c r="AD159" s="16">
        <v>5.7847662850156203</v>
      </c>
      <c r="AE159" s="16">
        <v>6.7006696875693503</v>
      </c>
      <c r="AF159" s="16">
        <v>6.7658406687074901</v>
      </c>
      <c r="AG159" s="17">
        <v>6.5252097292054199</v>
      </c>
      <c r="AH159" s="24">
        <v>-0.986893728854358</v>
      </c>
      <c r="AI159" s="25">
        <v>1.8240629718242701E-5</v>
      </c>
      <c r="AJ159" s="26">
        <v>1.2999334849836199E-4</v>
      </c>
    </row>
    <row r="160" spans="1:36">
      <c r="A160" s="2" t="s">
        <v>919</v>
      </c>
      <c r="B160" s="3" t="s">
        <v>920</v>
      </c>
      <c r="C160" s="3" t="s">
        <v>921</v>
      </c>
      <c r="D160" s="6">
        <v>1</v>
      </c>
      <c r="E160" s="15">
        <v>1.47905402575284</v>
      </c>
      <c r="F160" s="16">
        <v>1.4269426047130001</v>
      </c>
      <c r="G160" s="16">
        <v>1.8158320358667599</v>
      </c>
      <c r="H160" s="16">
        <v>2.0392329881295499</v>
      </c>
      <c r="I160" s="16">
        <v>1.5853558603630999</v>
      </c>
      <c r="J160" s="16">
        <v>1.9652697854093699</v>
      </c>
      <c r="K160" s="16">
        <v>2.1856966166044498</v>
      </c>
      <c r="L160" s="16">
        <v>0.74612654606343998</v>
      </c>
      <c r="M160" s="16">
        <v>0.40279936997124899</v>
      </c>
      <c r="N160" s="16">
        <v>2.3724829114436599</v>
      </c>
      <c r="O160" s="16">
        <v>2.7780426272713101</v>
      </c>
      <c r="P160" s="16">
        <v>2.7607033620112</v>
      </c>
      <c r="Q160" s="16">
        <v>0.68402507562646298</v>
      </c>
      <c r="R160" s="16">
        <v>1.57938802287322</v>
      </c>
      <c r="S160" s="16">
        <v>1.32474297534161</v>
      </c>
      <c r="T160" s="16">
        <v>2.6164166230747599</v>
      </c>
      <c r="U160" s="16">
        <v>2.1073997846949402</v>
      </c>
      <c r="V160" s="16">
        <v>1.99971481862363</v>
      </c>
      <c r="W160" s="16">
        <v>1.23077339356981</v>
      </c>
      <c r="X160" s="16">
        <v>1.4884028617367999</v>
      </c>
      <c r="Y160" s="16">
        <v>1.8062024075398</v>
      </c>
      <c r="Z160" s="16">
        <v>1.62359212181561</v>
      </c>
      <c r="AA160" s="16">
        <v>1.97701989896814</v>
      </c>
      <c r="AB160" s="16">
        <v>1.6122774389459</v>
      </c>
      <c r="AC160" s="16">
        <v>1.01680238198231</v>
      </c>
      <c r="AD160" s="16">
        <v>0.90808562864934295</v>
      </c>
      <c r="AE160" s="16">
        <v>2.2767584385586801</v>
      </c>
      <c r="AF160" s="16">
        <v>2.4806649117247699</v>
      </c>
      <c r="AG160" s="17">
        <v>2.0170985003736202</v>
      </c>
      <c r="AH160" s="24">
        <v>-0.96980006524221296</v>
      </c>
      <c r="AI160" s="25">
        <v>1.9064979799297301E-5</v>
      </c>
      <c r="AJ160" s="26">
        <v>1.35013630528357E-4</v>
      </c>
    </row>
    <row r="161" spans="1:36">
      <c r="A161" s="2" t="s">
        <v>715</v>
      </c>
      <c r="B161" s="3" t="s">
        <v>716</v>
      </c>
      <c r="C161" s="3" t="s">
        <v>717</v>
      </c>
      <c r="D161" s="6">
        <v>1</v>
      </c>
      <c r="E161" s="15">
        <v>-1.03215106626417</v>
      </c>
      <c r="F161" s="16">
        <v>-1.21352326513625</v>
      </c>
      <c r="G161" s="16">
        <v>-0.80221560007246995</v>
      </c>
      <c r="H161" s="16">
        <v>-0.43724616474317601</v>
      </c>
      <c r="I161" s="16">
        <v>-0.80812744127382896</v>
      </c>
      <c r="J161" s="16">
        <v>-0.27868192073819698</v>
      </c>
      <c r="K161" s="16">
        <v>-0.51099438421377896</v>
      </c>
      <c r="L161" s="16">
        <v>-1.0075922364256999</v>
      </c>
      <c r="M161" s="16">
        <v>-1.0253903512206</v>
      </c>
      <c r="N161" s="16">
        <v>-0.58770235560873096</v>
      </c>
      <c r="O161" s="16">
        <v>-0.24551183506166399</v>
      </c>
      <c r="P161" s="16">
        <v>-0.69276124471581602</v>
      </c>
      <c r="Q161" s="16">
        <v>-1.2207213970436701</v>
      </c>
      <c r="R161" s="16">
        <v>-0.76266589230644599</v>
      </c>
      <c r="S161" s="16">
        <v>-0.82941138711253304</v>
      </c>
      <c r="T161" s="16">
        <v>-0.64016869762524997</v>
      </c>
      <c r="U161" s="16">
        <v>-0.36843314019180001</v>
      </c>
      <c r="V161" s="16">
        <v>-0.75054494394839399</v>
      </c>
      <c r="W161" s="16">
        <v>-0.90524992701610396</v>
      </c>
      <c r="X161" s="16">
        <v>-1.1266331883146601</v>
      </c>
      <c r="Y161" s="16">
        <v>-1.10820512230229</v>
      </c>
      <c r="Z161" s="16">
        <v>-0.41262027433120202</v>
      </c>
      <c r="AA161" s="16">
        <v>-0.50824256205005802</v>
      </c>
      <c r="AB161" s="16">
        <v>-0.89382735045839901</v>
      </c>
      <c r="AC161" s="16">
        <v>-0.95452259379487003</v>
      </c>
      <c r="AD161" s="16">
        <v>-1.2997147152700399</v>
      </c>
      <c r="AE161" s="16">
        <v>-0.47723442876053701</v>
      </c>
      <c r="AF161" s="16">
        <v>-0.62465694249154402</v>
      </c>
      <c r="AG161" s="17">
        <v>-0.32198942745270698</v>
      </c>
      <c r="AH161" s="24">
        <v>-0.48003725256824897</v>
      </c>
      <c r="AI161" s="25">
        <v>2.03351442662573E-5</v>
      </c>
      <c r="AJ161" s="26">
        <v>1.4310857777378501E-4</v>
      </c>
    </row>
    <row r="162" spans="1:36">
      <c r="A162" s="2" t="s">
        <v>2119</v>
      </c>
      <c r="B162" s="3" t="s">
        <v>2120</v>
      </c>
      <c r="C162" s="3" t="s">
        <v>2121</v>
      </c>
      <c r="D162" s="6">
        <v>1</v>
      </c>
      <c r="E162" s="15">
        <v>-2.7915241111495099</v>
      </c>
      <c r="F162" s="16">
        <v>-3.1251500627526201</v>
      </c>
      <c r="G162" s="16">
        <v>-3.2982163449547199</v>
      </c>
      <c r="H162" s="16">
        <v>-1.7397066185497401</v>
      </c>
      <c r="I162" s="16">
        <v>-2.56139125253533</v>
      </c>
      <c r="J162" s="16">
        <v>-2.15101907099932</v>
      </c>
      <c r="K162" s="16">
        <v>-2.2203906517240699</v>
      </c>
      <c r="L162" s="16">
        <v>-2.2018401543323098</v>
      </c>
      <c r="M162" s="16">
        <v>-2.8906617066750702</v>
      </c>
      <c r="N162" s="16">
        <v>-2.65996611290181</v>
      </c>
      <c r="O162" s="16">
        <v>-2.0729894857625299</v>
      </c>
      <c r="P162" s="16">
        <v>-2.8396048326798402</v>
      </c>
      <c r="Q162" s="16">
        <v>-2.8695681752930402</v>
      </c>
      <c r="R162" s="16">
        <v>-2.7928633902362701</v>
      </c>
      <c r="S162" s="16">
        <v>-3.11750756102473</v>
      </c>
      <c r="T162" s="16">
        <v>-2.3189936996991101</v>
      </c>
      <c r="U162" s="16">
        <v>-2.2753739192791902</v>
      </c>
      <c r="V162" s="16">
        <v>-2.2927007154088899</v>
      </c>
      <c r="W162" s="16">
        <v>-3.0283597015816102</v>
      </c>
      <c r="X162" s="16">
        <v>-3.20793231797182</v>
      </c>
      <c r="Y162" s="16">
        <v>-3.17953221132269</v>
      </c>
      <c r="Z162" s="16">
        <v>-2.16716804316418</v>
      </c>
      <c r="AA162" s="16">
        <v>-1.8636245351768601</v>
      </c>
      <c r="AB162" s="16">
        <v>-3.3183286863345201</v>
      </c>
      <c r="AC162" s="16">
        <v>-3.6819399176553298</v>
      </c>
      <c r="AD162" s="16">
        <v>-2.52380801897114</v>
      </c>
      <c r="AE162" s="16">
        <v>-2.2161187843055301</v>
      </c>
      <c r="AF162" s="16">
        <v>-2.3285740658664502</v>
      </c>
      <c r="AG162" s="17">
        <v>-1.59823798780824</v>
      </c>
      <c r="AH162" s="24">
        <v>-0.79567630301919601</v>
      </c>
      <c r="AI162" s="25">
        <v>2.1095215216956399E-5</v>
      </c>
      <c r="AJ162" s="26">
        <v>1.47535480337223E-4</v>
      </c>
    </row>
    <row r="163" spans="1:36">
      <c r="A163" s="2" t="s">
        <v>2977</v>
      </c>
      <c r="B163" s="3" t="s">
        <v>2978</v>
      </c>
      <c r="C163" s="3" t="s">
        <v>2979</v>
      </c>
      <c r="D163" s="6">
        <v>10</v>
      </c>
      <c r="E163" s="15">
        <v>-1.84697213379087</v>
      </c>
      <c r="F163" s="16">
        <v>-2.0444705046251301</v>
      </c>
      <c r="G163" s="16">
        <v>-1.2359224003413201</v>
      </c>
      <c r="H163" s="16">
        <v>-2.2386245183970801</v>
      </c>
      <c r="I163" s="16">
        <v>-1.8896271149516</v>
      </c>
      <c r="J163" s="16">
        <v>-2.4494527734407301</v>
      </c>
      <c r="K163" s="16">
        <v>-2.3233607058694101</v>
      </c>
      <c r="L163" s="16">
        <v>-1.7445392602919401</v>
      </c>
      <c r="M163" s="16">
        <v>-2.05161409446485</v>
      </c>
      <c r="N163" s="16">
        <v>-2.2292138821981</v>
      </c>
      <c r="O163" s="16">
        <v>-2.2007956187286601</v>
      </c>
      <c r="P163" s="16">
        <v>-2.2256812586304702</v>
      </c>
      <c r="Q163" s="16">
        <v>-1.9917872407371</v>
      </c>
      <c r="R163" s="16">
        <v>-1.50841123565854</v>
      </c>
      <c r="S163" s="16">
        <v>-1.4776284769024099</v>
      </c>
      <c r="T163" s="16">
        <v>-2.2920088469966999</v>
      </c>
      <c r="U163" s="16">
        <v>-2.4752839701067102</v>
      </c>
      <c r="V163" s="16">
        <v>-2.05479734810935</v>
      </c>
      <c r="W163" s="16">
        <v>-1.66256932326318</v>
      </c>
      <c r="X163" s="16">
        <v>-1.78157343935971</v>
      </c>
      <c r="Y163" s="16">
        <v>-1.87993355048175</v>
      </c>
      <c r="Z163" s="16">
        <v>-2.17237173712555</v>
      </c>
      <c r="AA163" s="16">
        <v>-2.1234348400812002</v>
      </c>
      <c r="AB163" s="16">
        <v>-1.2352619853705</v>
      </c>
      <c r="AC163" s="16">
        <v>-1.3393348717748299</v>
      </c>
      <c r="AD163" s="16">
        <v>-1.90834077114001</v>
      </c>
      <c r="AE163" s="16">
        <v>-2.2848519755311001</v>
      </c>
      <c r="AF163" s="16">
        <v>-2.60174110759769</v>
      </c>
      <c r="AG163" s="17">
        <v>-2.3324045049449</v>
      </c>
      <c r="AH163" s="24">
        <v>0.53897613089003804</v>
      </c>
      <c r="AI163" s="25">
        <v>2.2694022682016899E-5</v>
      </c>
      <c r="AJ163" s="26">
        <v>1.5759678472340499E-4</v>
      </c>
    </row>
    <row r="164" spans="1:36">
      <c r="A164" s="2" t="s">
        <v>1570</v>
      </c>
      <c r="B164" s="3" t="s">
        <v>1571</v>
      </c>
      <c r="C164" s="3" t="s">
        <v>1572</v>
      </c>
      <c r="D164" s="6">
        <v>1</v>
      </c>
      <c r="E164" s="15">
        <v>-2.9916714675816198</v>
      </c>
      <c r="F164" s="16">
        <v>-3.0850749586131001</v>
      </c>
      <c r="G164" s="16">
        <v>-3.0651993123894301</v>
      </c>
      <c r="H164" s="16">
        <v>-4.3756557358894996</v>
      </c>
      <c r="I164" s="16">
        <v>-4.5787109626008196</v>
      </c>
      <c r="J164" s="16">
        <v>-3.8903934533256099</v>
      </c>
      <c r="K164" s="16">
        <v>-4.07454955994372</v>
      </c>
      <c r="L164" s="16">
        <v>-3.4446117883702501</v>
      </c>
      <c r="M164" s="16">
        <v>-2.9865817984543201</v>
      </c>
      <c r="N164" s="16">
        <v>-4.6190102157273403</v>
      </c>
      <c r="O164" s="16">
        <v>-3.6889122141485</v>
      </c>
      <c r="P164" s="16">
        <v>-3.9932374701766902</v>
      </c>
      <c r="Q164" s="16">
        <v>-3.2906169292403402</v>
      </c>
      <c r="R164" s="16">
        <v>-3.79958894556392</v>
      </c>
      <c r="S164" s="16">
        <v>-3.4383845652879401</v>
      </c>
      <c r="T164" s="16">
        <v>-3.8830078643135399</v>
      </c>
      <c r="U164" s="16">
        <v>-3.0782259193661901</v>
      </c>
      <c r="V164" s="16">
        <v>-4.4968816666281501</v>
      </c>
      <c r="W164" s="16">
        <v>-2.7811921493622802</v>
      </c>
      <c r="X164" s="16">
        <v>-3.0345967444128101</v>
      </c>
      <c r="Y164" s="16">
        <v>-3.30896097416263</v>
      </c>
      <c r="Z164" s="16">
        <v>-3.70877768123191</v>
      </c>
      <c r="AA164" s="16">
        <v>-5.0786287812867403</v>
      </c>
      <c r="AB164" s="16">
        <v>-3.95392906790764</v>
      </c>
      <c r="AC164" s="16">
        <v>-2.9078895806547802</v>
      </c>
      <c r="AD164" s="16">
        <v>-3.4726353673205299</v>
      </c>
      <c r="AE164" s="16">
        <v>-3.7862963025563099</v>
      </c>
      <c r="AF164" s="16">
        <v>-3.94826992231636</v>
      </c>
      <c r="AG164" s="17">
        <v>-3.9176856496444401</v>
      </c>
      <c r="AH164" s="24">
        <v>0.930695880776097</v>
      </c>
      <c r="AI164" s="25">
        <v>2.2813744147349101E-5</v>
      </c>
      <c r="AJ164" s="26">
        <v>1.5759678472340499E-4</v>
      </c>
    </row>
    <row r="165" spans="1:36">
      <c r="A165" s="2" t="s">
        <v>2179</v>
      </c>
      <c r="B165" s="3" t="s">
        <v>2180</v>
      </c>
      <c r="C165" s="3" t="s">
        <v>2181</v>
      </c>
      <c r="D165" s="6">
        <v>1</v>
      </c>
      <c r="E165" s="15">
        <v>-5.7539265324678404</v>
      </c>
      <c r="F165" s="16">
        <v>-3.2924552067238002</v>
      </c>
      <c r="G165" s="16">
        <v>-4.1266629592522204</v>
      </c>
      <c r="H165" s="16">
        <v>-3.07260843344045</v>
      </c>
      <c r="I165" s="16">
        <v>-3.6439611067549502</v>
      </c>
      <c r="J165" s="16">
        <v>-1.7529842341553199</v>
      </c>
      <c r="K165" s="16">
        <v>-2.74177573616163</v>
      </c>
      <c r="L165" s="16">
        <v>-3.6483377698558099</v>
      </c>
      <c r="M165" s="16">
        <v>-5.7636001998377902</v>
      </c>
      <c r="N165" s="16">
        <v>-2.8760227419064299</v>
      </c>
      <c r="O165" s="16">
        <v>-2.97537666148154</v>
      </c>
      <c r="P165" s="16">
        <v>-1.90683734494312</v>
      </c>
      <c r="Q165" s="16">
        <v>-5.3204582548935901</v>
      </c>
      <c r="R165" s="16">
        <v>-3.3992061683941501</v>
      </c>
      <c r="S165" s="16">
        <v>-4.3529204729837003</v>
      </c>
      <c r="T165" s="16">
        <v>-3.4764776191936999</v>
      </c>
      <c r="U165" s="16">
        <v>-2.16632315666783</v>
      </c>
      <c r="V165" s="16">
        <v>-2.9272128006616001</v>
      </c>
      <c r="W165" s="16">
        <v>-3.43726044965014</v>
      </c>
      <c r="X165" s="16">
        <v>-7.7887009232151696</v>
      </c>
      <c r="Y165" s="16">
        <v>-4.4655876446892204</v>
      </c>
      <c r="Z165" s="16">
        <v>-0.84906353548184299</v>
      </c>
      <c r="AA165" s="16">
        <v>-2.3602101835965699</v>
      </c>
      <c r="AB165" s="16">
        <v>-3.378049782068</v>
      </c>
      <c r="AC165" s="16">
        <v>-4.2334187056605499</v>
      </c>
      <c r="AD165" s="16">
        <v>-3.6533474970865401</v>
      </c>
      <c r="AE165" s="16">
        <v>-3.4347063507857301</v>
      </c>
      <c r="AF165" s="16">
        <v>-2.5630075723072601</v>
      </c>
      <c r="AG165" s="17">
        <v>-4.3800685648864901</v>
      </c>
      <c r="AH165" s="24">
        <v>-1.48814125635032</v>
      </c>
      <c r="AI165" s="25">
        <v>2.3365190201504998E-5</v>
      </c>
      <c r="AJ165" s="26">
        <v>1.6042197662740701E-4</v>
      </c>
    </row>
    <row r="166" spans="1:36">
      <c r="A166" s="2" t="s">
        <v>2389</v>
      </c>
      <c r="B166" s="3" t="s">
        <v>2390</v>
      </c>
      <c r="C166" s="3" t="s">
        <v>2391</v>
      </c>
      <c r="D166" s="6">
        <v>4</v>
      </c>
      <c r="E166" s="15">
        <v>7.2041847430069197</v>
      </c>
      <c r="F166" s="16">
        <v>7.1198938547569099</v>
      </c>
      <c r="G166" s="16">
        <v>7.1773481297014499</v>
      </c>
      <c r="H166" s="16">
        <v>6.5076387490036298</v>
      </c>
      <c r="I166" s="16">
        <v>6.6364615649407099</v>
      </c>
      <c r="J166" s="16">
        <v>7.0026466348549796</v>
      </c>
      <c r="K166" s="16">
        <v>6.5512861938164404</v>
      </c>
      <c r="L166" s="16">
        <v>8.1938602965002492</v>
      </c>
      <c r="M166" s="16">
        <v>7.9697229885133103</v>
      </c>
      <c r="N166" s="16">
        <v>6.1107498686715704</v>
      </c>
      <c r="O166" s="16">
        <v>5.9703689831678597</v>
      </c>
      <c r="P166" s="16">
        <v>6.0720331744731801</v>
      </c>
      <c r="Q166" s="16">
        <v>7.0025837649618401</v>
      </c>
      <c r="R166" s="16">
        <v>7.6561368761636404</v>
      </c>
      <c r="S166" s="16">
        <v>7.4263072685182996</v>
      </c>
      <c r="T166" s="16">
        <v>6.2289357381592101</v>
      </c>
      <c r="U166" s="16">
        <v>6.6812031920852402</v>
      </c>
      <c r="V166" s="16">
        <v>6.6530068363763704</v>
      </c>
      <c r="W166" s="16">
        <v>7.3604263186863399</v>
      </c>
      <c r="X166" s="16">
        <v>7.1795997901303199</v>
      </c>
      <c r="Y166" s="16">
        <v>7.0430821688198604</v>
      </c>
      <c r="Z166" s="16">
        <v>6.9216774910466796</v>
      </c>
      <c r="AA166" s="16">
        <v>6.5921017137649498</v>
      </c>
      <c r="AB166" s="16">
        <v>7.7585586330986001</v>
      </c>
      <c r="AC166" s="16">
        <v>6.5077010071409997</v>
      </c>
      <c r="AD166" s="16">
        <v>7.0407312691392097</v>
      </c>
      <c r="AE166" s="16">
        <v>6.9874291222010996</v>
      </c>
      <c r="AF166" s="16">
        <v>6.8762955151234504</v>
      </c>
      <c r="AG166" s="17">
        <v>6.4774581295612403</v>
      </c>
      <c r="AH166" s="24">
        <v>0.85886815983558795</v>
      </c>
      <c r="AI166" s="25">
        <v>2.3894924224601299E-5</v>
      </c>
      <c r="AJ166" s="26">
        <v>1.6248690360979101E-4</v>
      </c>
    </row>
    <row r="167" spans="1:36">
      <c r="A167" s="2" t="s">
        <v>223</v>
      </c>
      <c r="B167" s="3" t="s">
        <v>224</v>
      </c>
      <c r="C167" s="3" t="s">
        <v>225</v>
      </c>
      <c r="D167" s="6">
        <v>2</v>
      </c>
      <c r="E167" s="15">
        <v>-0.71806124568986196</v>
      </c>
      <c r="F167" s="16">
        <v>-0.54153830584255203</v>
      </c>
      <c r="G167" s="16">
        <v>-0.42748465644265699</v>
      </c>
      <c r="H167" s="16">
        <v>-0.91806214881063297</v>
      </c>
      <c r="I167" s="16">
        <v>-1.12540712408568</v>
      </c>
      <c r="J167" s="16">
        <v>-1.0306562417932501</v>
      </c>
      <c r="K167" s="16">
        <v>-1.1209640867709101</v>
      </c>
      <c r="L167" s="16">
        <v>-0.244316759441076</v>
      </c>
      <c r="M167" s="16">
        <v>-0.53614504823914</v>
      </c>
      <c r="N167" s="16">
        <v>-1.46394898081761</v>
      </c>
      <c r="O167" s="16">
        <v>-0.92201716051734195</v>
      </c>
      <c r="P167" s="16">
        <v>-1.1286759528654999</v>
      </c>
      <c r="Q167" s="16">
        <v>-0.361159776316125</v>
      </c>
      <c r="R167" s="16">
        <v>-0.86282465302707301</v>
      </c>
      <c r="S167" s="16">
        <v>-0.49613393079873702</v>
      </c>
      <c r="T167" s="16">
        <v>-0.36936848443345</v>
      </c>
      <c r="U167" s="16">
        <v>-1.2104109651930099</v>
      </c>
      <c r="V167" s="16">
        <v>-1.46131191289624</v>
      </c>
      <c r="W167" s="16">
        <v>-0.33443118252328802</v>
      </c>
      <c r="X167" s="16">
        <v>-0.19021570610876501</v>
      </c>
      <c r="Y167" s="16">
        <v>-0.61926203426849002</v>
      </c>
      <c r="Z167" s="16">
        <v>-1.38080072142022</v>
      </c>
      <c r="AA167" s="16">
        <v>-1.1155359915729699</v>
      </c>
      <c r="AB167" s="16">
        <v>-0.45077107860659199</v>
      </c>
      <c r="AC167" s="16">
        <v>-0.49163367950037201</v>
      </c>
      <c r="AD167" s="16">
        <v>-0.251503434170811</v>
      </c>
      <c r="AE167" s="16">
        <v>-1.47264009837265</v>
      </c>
      <c r="AF167" s="16">
        <v>-1.23144919248556</v>
      </c>
      <c r="AG167" s="17">
        <v>-0.863212239528656</v>
      </c>
      <c r="AH167" s="24">
        <v>0.59431983013635403</v>
      </c>
      <c r="AI167" s="25">
        <v>2.3954552397180601E-5</v>
      </c>
      <c r="AJ167" s="26">
        <v>1.6248690360979101E-4</v>
      </c>
    </row>
    <row r="168" spans="1:36">
      <c r="A168" s="2" t="s">
        <v>2404</v>
      </c>
      <c r="B168" s="3" t="s">
        <v>2405</v>
      </c>
      <c r="C168" s="3" t="s">
        <v>2406</v>
      </c>
      <c r="D168" s="6">
        <v>2</v>
      </c>
      <c r="E168" s="15">
        <v>-0.34611394141983198</v>
      </c>
      <c r="F168" s="16">
        <v>-0.96462536927736298</v>
      </c>
      <c r="G168" s="16">
        <v>-0.23310501100738301</v>
      </c>
      <c r="H168" s="16">
        <v>-1.2392221844181299</v>
      </c>
      <c r="I168" s="16">
        <v>-1.2675584306576999</v>
      </c>
      <c r="J168" s="16">
        <v>-2.5358175434683998</v>
      </c>
      <c r="K168" s="16">
        <v>-1.51716568291742</v>
      </c>
      <c r="L168" s="16">
        <v>-1.11646208898458</v>
      </c>
      <c r="M168" s="16">
        <v>-1.2276550056466999</v>
      </c>
      <c r="N168" s="16">
        <v>-1.44388741856515</v>
      </c>
      <c r="O168" s="16">
        <v>-1.20630023795866</v>
      </c>
      <c r="P168" s="16">
        <v>-0.91382258526154003</v>
      </c>
      <c r="Q168" s="16">
        <v>-0.82669833308412999</v>
      </c>
      <c r="R168" s="16">
        <v>-0.95863022056958802</v>
      </c>
      <c r="S168" s="16">
        <v>-0.123474771472028</v>
      </c>
      <c r="T168" s="16">
        <v>-1.91490036239781</v>
      </c>
      <c r="U168" s="16">
        <v>-1.52968464783328</v>
      </c>
      <c r="V168" s="16">
        <v>-1.2330541448919601</v>
      </c>
      <c r="W168" s="16">
        <v>-0.77626997383948204</v>
      </c>
      <c r="X168" s="16">
        <v>-0.24910965801345999</v>
      </c>
      <c r="Y168" s="16">
        <v>-0.48014804876974299</v>
      </c>
      <c r="Z168" s="16">
        <v>-1.4452299146511001</v>
      </c>
      <c r="AA168" s="16">
        <v>-2.1185192020576</v>
      </c>
      <c r="AB168" s="16">
        <v>-0.764178326985269</v>
      </c>
      <c r="AC168" s="16">
        <v>-0.10274838231590901</v>
      </c>
      <c r="AD168" s="16">
        <v>-1.3271928822650401</v>
      </c>
      <c r="AE168" s="16">
        <v>-1.54258853455492</v>
      </c>
      <c r="AF168" s="16">
        <v>-1.4637658960798801</v>
      </c>
      <c r="AG168" s="17">
        <v>-1.38596845804779</v>
      </c>
      <c r="AH168" s="24">
        <v>0.812112319247563</v>
      </c>
      <c r="AI168" s="25">
        <v>2.5223344146392799E-5</v>
      </c>
      <c r="AJ168" s="26">
        <v>1.7006877550202501E-4</v>
      </c>
    </row>
    <row r="169" spans="1:36">
      <c r="A169" s="2" t="s">
        <v>1873</v>
      </c>
      <c r="B169" s="3" t="s">
        <v>1874</v>
      </c>
      <c r="C169" s="3" t="s">
        <v>1875</v>
      </c>
      <c r="D169" s="6">
        <v>4</v>
      </c>
      <c r="E169" s="15">
        <v>-3.1168131637996499</v>
      </c>
      <c r="F169" s="16">
        <v>-2.75542883854542</v>
      </c>
      <c r="G169" s="16">
        <v>-2.6542949239479201</v>
      </c>
      <c r="H169" s="16">
        <v>-1.43533087121631</v>
      </c>
      <c r="I169" s="16">
        <v>-1.6505979370419801</v>
      </c>
      <c r="J169" s="16">
        <v>-1.39004079739883</v>
      </c>
      <c r="K169" s="16">
        <v>-1.76820122917587</v>
      </c>
      <c r="L169" s="16">
        <v>-2.6500752772019398</v>
      </c>
      <c r="M169" s="16">
        <v>-2.0604202870388399</v>
      </c>
      <c r="N169" s="16">
        <v>-1.87216277687748</v>
      </c>
      <c r="O169" s="16">
        <v>-1.6044148248655901</v>
      </c>
      <c r="P169" s="16">
        <v>-2.2494657511587599</v>
      </c>
      <c r="Q169" s="16">
        <v>-2.90280729578555</v>
      </c>
      <c r="R169" s="16">
        <v>-1.9733746584076599</v>
      </c>
      <c r="S169" s="16">
        <v>-2.4830670163273698</v>
      </c>
      <c r="T169" s="16">
        <v>-1.9969301882619499</v>
      </c>
      <c r="U169" s="16">
        <v>-1.66150796395014</v>
      </c>
      <c r="V169" s="16">
        <v>-1.9848194092174301</v>
      </c>
      <c r="W169" s="16">
        <v>-2.5180574773745201</v>
      </c>
      <c r="X169" s="16">
        <v>-2.31017770487317</v>
      </c>
      <c r="Y169" s="16">
        <v>-2.57453610446683</v>
      </c>
      <c r="Z169" s="16">
        <v>-1.8141719149700699</v>
      </c>
      <c r="AA169" s="16">
        <v>-2.0173621010896499</v>
      </c>
      <c r="AB169" s="16">
        <v>-1.7261925222702601</v>
      </c>
      <c r="AC169" s="16">
        <v>-3.1407815950093099</v>
      </c>
      <c r="AD169" s="16">
        <v>-3.0575197422565199</v>
      </c>
      <c r="AE169" s="16">
        <v>-1.7224103945535501</v>
      </c>
      <c r="AF169" s="16">
        <v>-1.907123318932</v>
      </c>
      <c r="AG169" s="17">
        <v>-1.4484789589284699</v>
      </c>
      <c r="AH169" s="24">
        <v>-0.78913658510629303</v>
      </c>
      <c r="AI169" s="25">
        <v>2.5621429410703299E-5</v>
      </c>
      <c r="AJ169" s="26">
        <v>1.71724580455071E-4</v>
      </c>
    </row>
    <row r="170" spans="1:36">
      <c r="A170" s="2" t="s">
        <v>1111</v>
      </c>
      <c r="B170" s="3" t="s">
        <v>1112</v>
      </c>
      <c r="C170" s="3" t="s">
        <v>1113</v>
      </c>
      <c r="D170" s="6">
        <v>3</v>
      </c>
      <c r="E170" s="15">
        <v>5.3216773592593096</v>
      </c>
      <c r="F170" s="16">
        <v>5.5629825124641901</v>
      </c>
      <c r="G170" s="16">
        <v>5.2237556961868004</v>
      </c>
      <c r="H170" s="16">
        <v>3.8797306853737701</v>
      </c>
      <c r="I170" s="16">
        <v>4.3428495796261402</v>
      </c>
      <c r="J170" s="16">
        <v>4.6822544237578301</v>
      </c>
      <c r="K170" s="16">
        <v>4.5095367599573697</v>
      </c>
      <c r="L170" s="16">
        <v>5.2274483637425799</v>
      </c>
      <c r="M170" s="16">
        <v>5.2745982969735303</v>
      </c>
      <c r="N170" s="16">
        <v>4.4110524963031104</v>
      </c>
      <c r="O170" s="16">
        <v>4.6514456420932699</v>
      </c>
      <c r="P170" s="16">
        <v>4.2871587986235697</v>
      </c>
      <c r="Q170" s="16">
        <v>4.6566602585328098</v>
      </c>
      <c r="R170" s="16">
        <v>5.0153108866281801</v>
      </c>
      <c r="S170" s="16">
        <v>5.5198987926783598</v>
      </c>
      <c r="T170" s="16">
        <v>4.6711808808387003</v>
      </c>
      <c r="U170" s="16">
        <v>4.7747648245566801</v>
      </c>
      <c r="V170" s="16">
        <v>4.3754346134332902</v>
      </c>
      <c r="W170" s="16">
        <v>4.8987914030590103</v>
      </c>
      <c r="X170" s="16">
        <v>5.1877988490269296</v>
      </c>
      <c r="Y170" s="16">
        <v>4.8011561182376301</v>
      </c>
      <c r="Z170" s="16">
        <v>5.0579930159518298</v>
      </c>
      <c r="AA170" s="16">
        <v>4.5579741104352696</v>
      </c>
      <c r="AB170" s="16">
        <v>5.7690576148767798</v>
      </c>
      <c r="AC170" s="16">
        <v>4.8141926827980202</v>
      </c>
      <c r="AD170" s="16">
        <v>4.9883243905835597</v>
      </c>
      <c r="AE170" s="16">
        <v>4.5277267213194197</v>
      </c>
      <c r="AF170" s="16">
        <v>4.2206496430754701</v>
      </c>
      <c r="AG170" s="17">
        <v>4.6932992040147701</v>
      </c>
      <c r="AH170" s="24">
        <v>0.69243788864549805</v>
      </c>
      <c r="AI170" s="25">
        <v>2.6279786608042198E-5</v>
      </c>
      <c r="AJ170" s="26">
        <v>1.7509490958967801E-4</v>
      </c>
    </row>
    <row r="171" spans="1:36">
      <c r="A171" s="2" t="s">
        <v>1372</v>
      </c>
      <c r="B171" s="3" t="s">
        <v>1373</v>
      </c>
      <c r="C171" s="3" t="s">
        <v>1374</v>
      </c>
      <c r="D171" s="6">
        <v>1</v>
      </c>
      <c r="E171" s="15">
        <v>6.4495950720605899</v>
      </c>
      <c r="F171" s="16">
        <v>6.18885241092398</v>
      </c>
      <c r="G171" s="16">
        <v>5.8867756244834197</v>
      </c>
      <c r="H171" s="16">
        <v>5.8963232770410103</v>
      </c>
      <c r="I171" s="16">
        <v>5.7236635376107996</v>
      </c>
      <c r="J171" s="16">
        <v>4.9872315331169403</v>
      </c>
      <c r="K171" s="16">
        <v>5.4003905832143504</v>
      </c>
      <c r="L171" s="16">
        <v>6.5121923344722701</v>
      </c>
      <c r="M171" s="16">
        <v>6.6221957391153996</v>
      </c>
      <c r="N171" s="16">
        <v>4.7410600011534703</v>
      </c>
      <c r="O171" s="16">
        <v>5.12726092449806</v>
      </c>
      <c r="P171" s="16">
        <v>5.8193092207996502</v>
      </c>
      <c r="Q171" s="16">
        <v>6.4931028219951799</v>
      </c>
      <c r="R171" s="16">
        <v>5.8503170381435998</v>
      </c>
      <c r="S171" s="16">
        <v>6.5855846513446501</v>
      </c>
      <c r="T171" s="16">
        <v>5.2474326654979402</v>
      </c>
      <c r="U171" s="16">
        <v>5.8330858969089698</v>
      </c>
      <c r="V171" s="16">
        <v>5.1229183813463903</v>
      </c>
      <c r="W171" s="16">
        <v>6.0759213394937603</v>
      </c>
      <c r="X171" s="16">
        <v>6.4014834731585601</v>
      </c>
      <c r="Y171" s="16">
        <v>6.3626686853810499</v>
      </c>
      <c r="Z171" s="16">
        <v>6.3934547658835701</v>
      </c>
      <c r="AA171" s="16">
        <v>4.4985226081054401</v>
      </c>
      <c r="AB171" s="16">
        <v>6.2230737072420501</v>
      </c>
      <c r="AC171" s="16">
        <v>6.5992709192910599</v>
      </c>
      <c r="AD171" s="16">
        <v>6.0948914756649399</v>
      </c>
      <c r="AE171" s="16">
        <v>4.72368220649577</v>
      </c>
      <c r="AF171" s="16">
        <v>5.8194199489484904</v>
      </c>
      <c r="AG171" s="17">
        <v>5.6721031975944296</v>
      </c>
      <c r="AH171" s="24">
        <v>0.97470241048010198</v>
      </c>
      <c r="AI171" s="25">
        <v>2.7034017512784601E-5</v>
      </c>
      <c r="AJ171" s="26">
        <v>1.7906061011409101E-4</v>
      </c>
    </row>
    <row r="172" spans="1:36">
      <c r="A172" s="2" t="s">
        <v>2206</v>
      </c>
      <c r="B172" s="3" t="s">
        <v>2207</v>
      </c>
      <c r="C172" s="3" t="s">
        <v>2208</v>
      </c>
      <c r="D172" s="6">
        <v>1</v>
      </c>
      <c r="E172" s="15">
        <v>-1.79077122272711</v>
      </c>
      <c r="F172" s="16">
        <v>-3.17097111151595</v>
      </c>
      <c r="G172" s="16">
        <v>-2.2498940485754799</v>
      </c>
      <c r="H172" s="16">
        <v>-3.73025261753659</v>
      </c>
      <c r="I172" s="16">
        <v>-3.73324528686984</v>
      </c>
      <c r="J172" s="16">
        <v>-3.7692601016210698</v>
      </c>
      <c r="K172" s="16">
        <v>-3.7727229697764599</v>
      </c>
      <c r="L172" s="16">
        <v>-3.7011322961366702</v>
      </c>
      <c r="M172" s="16">
        <v>-2.19303604950096</v>
      </c>
      <c r="N172" s="16">
        <v>-3.4755486310817498</v>
      </c>
      <c r="O172" s="16">
        <v>-3.3451177744492502</v>
      </c>
      <c r="P172" s="16">
        <v>-3.3541511445051801</v>
      </c>
      <c r="Q172" s="16">
        <v>-2.3474076076137802</v>
      </c>
      <c r="R172" s="16">
        <v>-0.54226576526329395</v>
      </c>
      <c r="S172" s="16">
        <v>-3.1788787524391999</v>
      </c>
      <c r="T172" s="16">
        <v>-3.7435453555343701</v>
      </c>
      <c r="U172" s="16">
        <v>-3.9799783301245002</v>
      </c>
      <c r="V172" s="16">
        <v>-4.6523185778708802</v>
      </c>
      <c r="W172" s="16">
        <v>-3.2313136337475501</v>
      </c>
      <c r="X172" s="16">
        <v>-2.28581374685491</v>
      </c>
      <c r="Y172" s="16">
        <v>-2.0385382084848098</v>
      </c>
      <c r="Z172" s="16">
        <v>-3.69679040218195</v>
      </c>
      <c r="AA172" s="16">
        <v>-3.4192154278003599</v>
      </c>
      <c r="AB172" s="16">
        <v>-2.1321415086004301</v>
      </c>
      <c r="AC172" s="16">
        <v>-2.17685954609026</v>
      </c>
      <c r="AD172" s="16">
        <v>-2.2166954068606302</v>
      </c>
      <c r="AE172" s="16">
        <v>-4.21747784254765</v>
      </c>
      <c r="AF172" s="16">
        <v>-4.3860580296383498</v>
      </c>
      <c r="AG172" s="17">
        <v>-3.31516205510871</v>
      </c>
      <c r="AH172" s="24">
        <v>1.36838631767719</v>
      </c>
      <c r="AI172" s="25">
        <v>2.7476236369304002E-5</v>
      </c>
      <c r="AJ172" s="26">
        <v>1.80925392700797E-4</v>
      </c>
    </row>
    <row r="173" spans="1:36">
      <c r="A173" s="2" t="s">
        <v>124</v>
      </c>
      <c r="B173" s="3" t="s">
        <v>125</v>
      </c>
      <c r="C173" s="3" t="s">
        <v>126</v>
      </c>
      <c r="D173" s="6">
        <v>1</v>
      </c>
      <c r="E173" s="15">
        <v>-3.28761735525118</v>
      </c>
      <c r="F173" s="16">
        <v>-2.4422807268127298</v>
      </c>
      <c r="G173" s="16">
        <v>-3.4181633876152802</v>
      </c>
      <c r="H173" s="16">
        <v>-5.6426321392120098</v>
      </c>
      <c r="I173" s="16">
        <v>-4.1324779254049702</v>
      </c>
      <c r="J173" s="16">
        <v>-3.6865221435422701</v>
      </c>
      <c r="K173" s="16">
        <v>-4.5004663720657003</v>
      </c>
      <c r="L173" s="16">
        <v>-3.82518726519337</v>
      </c>
      <c r="M173" s="16">
        <v>-3.6077240736934102</v>
      </c>
      <c r="N173" s="16">
        <v>-4.1489697240391603</v>
      </c>
      <c r="O173" s="16">
        <v>-4.8942480864997497</v>
      </c>
      <c r="P173" s="16">
        <v>-3.09746634119898</v>
      </c>
      <c r="Q173" s="16">
        <v>-2.8116321697280999</v>
      </c>
      <c r="R173" s="16">
        <v>-3.2320272145711</v>
      </c>
      <c r="S173" s="16">
        <v>-2.7843907926081202</v>
      </c>
      <c r="T173" s="16">
        <v>-3.7720826107956098</v>
      </c>
      <c r="U173" s="16">
        <v>-3.7876227226172801</v>
      </c>
      <c r="V173" s="16">
        <v>-6.2219381675182301</v>
      </c>
      <c r="W173" s="16">
        <v>-2.79759276825737</v>
      </c>
      <c r="X173" s="16">
        <v>-2.9909331143860198</v>
      </c>
      <c r="Y173" s="16">
        <v>-3.2087249020428401</v>
      </c>
      <c r="Z173" s="16">
        <v>-3.87525634570697</v>
      </c>
      <c r="AA173" s="16">
        <v>-5.23672017537955</v>
      </c>
      <c r="AB173" s="16">
        <v>-3.2475504556184802</v>
      </c>
      <c r="AC173" s="16">
        <v>-2.6900626151056999</v>
      </c>
      <c r="AD173" s="16">
        <v>-2.16148778010928</v>
      </c>
      <c r="AE173" s="16">
        <v>-5.0633910405747402</v>
      </c>
      <c r="AF173" s="16">
        <v>-4.4512629504269396</v>
      </c>
      <c r="AG173" s="17">
        <v>-4.9959388360033099</v>
      </c>
      <c r="AH173" s="24">
        <v>1.4746548257988299</v>
      </c>
      <c r="AI173" s="25">
        <v>2.9187789813381401E-5</v>
      </c>
      <c r="AJ173" s="26">
        <v>1.91078205406206E-4</v>
      </c>
    </row>
    <row r="174" spans="1:36">
      <c r="A174" s="2" t="s">
        <v>238</v>
      </c>
      <c r="B174" s="3" t="s">
        <v>239</v>
      </c>
      <c r="C174" s="3" t="s">
        <v>240</v>
      </c>
      <c r="D174" s="6">
        <v>2</v>
      </c>
      <c r="E174" s="15">
        <v>-1.6412550169521001</v>
      </c>
      <c r="F174" s="16">
        <v>-1.3390312394628501</v>
      </c>
      <c r="G174" s="16">
        <v>-2.0856473211096298</v>
      </c>
      <c r="H174" s="16">
        <v>-2.2226315842581599</v>
      </c>
      <c r="I174" s="16">
        <v>-2.0985400727779799</v>
      </c>
      <c r="J174" s="16">
        <v>-1.98127994879631</v>
      </c>
      <c r="K174" s="16">
        <v>-2.3478595688597799</v>
      </c>
      <c r="L174" s="16">
        <v>-1.6060654734942901</v>
      </c>
      <c r="M174" s="16">
        <v>-1.6056133353164801</v>
      </c>
      <c r="N174" s="16">
        <v>-2.3003561103010002</v>
      </c>
      <c r="O174" s="16">
        <v>-2.62141086480867</v>
      </c>
      <c r="P174" s="16">
        <v>-1.7933372405107</v>
      </c>
      <c r="Q174" s="16">
        <v>-0.958470579272374</v>
      </c>
      <c r="R174" s="16">
        <v>-1.4116892292812</v>
      </c>
      <c r="S174" s="16">
        <v>-1.26454474024838</v>
      </c>
      <c r="T174" s="16">
        <v>-2.0726341702631399</v>
      </c>
      <c r="U174" s="16">
        <v>-2.1935119181953402</v>
      </c>
      <c r="V174" s="16">
        <v>-3.4675345460965801</v>
      </c>
      <c r="W174" s="16">
        <v>-1.32692371287143</v>
      </c>
      <c r="X174" s="16">
        <v>-1.5800059167215901</v>
      </c>
      <c r="Y174" s="16">
        <v>-1.4478094092651299</v>
      </c>
      <c r="Z174" s="16">
        <v>-2.0722406399687201</v>
      </c>
      <c r="AA174" s="16">
        <v>-2.5935459356703698</v>
      </c>
      <c r="AB174" s="16">
        <v>-1.83975932660766</v>
      </c>
      <c r="AC174" s="16">
        <v>-1.27121893566952</v>
      </c>
      <c r="AD174" s="16">
        <v>-0.80439598868983997</v>
      </c>
      <c r="AE174" s="16">
        <v>-3.0714353395079002</v>
      </c>
      <c r="AF174" s="16">
        <v>-2.23228905284657</v>
      </c>
      <c r="AG174" s="17">
        <v>-2.1492865400355301</v>
      </c>
      <c r="AH174" s="24">
        <v>0.87882787663821604</v>
      </c>
      <c r="AI174" s="25">
        <v>2.9966923099718799E-5</v>
      </c>
      <c r="AJ174" s="26">
        <v>1.94079293555847E-4</v>
      </c>
    </row>
    <row r="175" spans="1:36">
      <c r="A175" s="2" t="s">
        <v>1495</v>
      </c>
      <c r="B175" s="3" t="s">
        <v>1496</v>
      </c>
      <c r="C175" s="3" t="s">
        <v>1497</v>
      </c>
      <c r="D175" s="6">
        <v>24</v>
      </c>
      <c r="E175" s="15">
        <v>6.9603189089957098</v>
      </c>
      <c r="F175" s="16">
        <v>7.2881197486816696</v>
      </c>
      <c r="G175" s="16">
        <v>6.4206929424250898</v>
      </c>
      <c r="H175" s="16">
        <v>5.6925903811391896</v>
      </c>
      <c r="I175" s="16">
        <v>6.2143855057325101</v>
      </c>
      <c r="J175" s="16">
        <v>5.4747638069131597</v>
      </c>
      <c r="K175" s="16">
        <v>5.9537955437638796</v>
      </c>
      <c r="L175" s="16">
        <v>6.8264943016634403</v>
      </c>
      <c r="M175" s="16">
        <v>6.8343832524141597</v>
      </c>
      <c r="N175" s="16">
        <v>5.4679290547827</v>
      </c>
      <c r="O175" s="16">
        <v>5.7825150112677601</v>
      </c>
      <c r="P175" s="16">
        <v>6.5720741432643202</v>
      </c>
      <c r="Q175" s="16">
        <v>6.6755131003464196</v>
      </c>
      <c r="R175" s="16">
        <v>6.52038007629322</v>
      </c>
      <c r="S175" s="16">
        <v>7.1405116861601599</v>
      </c>
      <c r="T175" s="16">
        <v>6.0723033001120301</v>
      </c>
      <c r="U175" s="16">
        <v>6.3856262247140503</v>
      </c>
      <c r="V175" s="16">
        <v>5.44162418529005</v>
      </c>
      <c r="W175" s="16">
        <v>6.77166081800552</v>
      </c>
      <c r="X175" s="16">
        <v>5.9629935538457799</v>
      </c>
      <c r="Y175" s="16">
        <v>7.1205388622154002</v>
      </c>
      <c r="Z175" s="16">
        <v>7.1921254125713698</v>
      </c>
      <c r="AA175" s="16">
        <v>5.3429078159017402</v>
      </c>
      <c r="AB175" s="16">
        <v>6.8306939982684103</v>
      </c>
      <c r="AC175" s="16">
        <v>7.4217156716182302</v>
      </c>
      <c r="AD175" s="16">
        <v>6.5481571810239796</v>
      </c>
      <c r="AE175" s="16">
        <v>5.3390739758000896</v>
      </c>
      <c r="AF175" s="16">
        <v>5.9831671450283999</v>
      </c>
      <c r="AG175" s="17">
        <v>6.1453246778060198</v>
      </c>
      <c r="AH175" s="24">
        <v>0.98270114974037104</v>
      </c>
      <c r="AI175" s="25">
        <v>3.0137538467212699E-5</v>
      </c>
      <c r="AJ175" s="26">
        <v>1.94079293555847E-4</v>
      </c>
    </row>
    <row r="176" spans="1:36">
      <c r="A176" s="2" t="s">
        <v>2944</v>
      </c>
      <c r="B176" s="3" t="s">
        <v>2945</v>
      </c>
      <c r="C176" s="3" t="s">
        <v>2946</v>
      </c>
      <c r="D176" s="6">
        <v>2</v>
      </c>
      <c r="E176" s="15">
        <v>-0.93504617370249699</v>
      </c>
      <c r="F176" s="16">
        <v>-0.911680663482625</v>
      </c>
      <c r="G176" s="16">
        <v>-0.65810367065352804</v>
      </c>
      <c r="H176" s="16">
        <v>-1.9758985980892101</v>
      </c>
      <c r="I176" s="16">
        <v>-2.18381803846622</v>
      </c>
      <c r="J176" s="16">
        <v>-1.5843655763642801</v>
      </c>
      <c r="K176" s="16">
        <v>-1.83863155301737</v>
      </c>
      <c r="L176" s="16">
        <v>-1.0429823457456799</v>
      </c>
      <c r="M176" s="16">
        <v>-1.2361273782915301</v>
      </c>
      <c r="N176" s="16">
        <v>-1.39715014426452</v>
      </c>
      <c r="O176" s="16">
        <v>-1.5427715615936199</v>
      </c>
      <c r="P176" s="16">
        <v>-2.1188752702942502</v>
      </c>
      <c r="Q176" s="16">
        <v>-1.19514775824208</v>
      </c>
      <c r="R176" s="16">
        <v>-0.35070501038840701</v>
      </c>
      <c r="S176" s="16">
        <v>-0.15802431366354999</v>
      </c>
      <c r="T176" s="16">
        <v>-1.9970862899322199</v>
      </c>
      <c r="U176" s="16">
        <v>-1.89322403325707</v>
      </c>
      <c r="V176" s="16">
        <v>-2.6547253152750301</v>
      </c>
      <c r="W176" s="16">
        <v>-8.6039695031831495E-2</v>
      </c>
      <c r="X176" s="16">
        <v>-1.1762252444288801</v>
      </c>
      <c r="Y176" s="16">
        <v>-1.35475489720479</v>
      </c>
      <c r="Z176" s="16">
        <v>-1.6927943376228001</v>
      </c>
      <c r="AA176" s="16">
        <v>-2.1004669934526898</v>
      </c>
      <c r="AB176" s="16">
        <v>-1.4277904552985901</v>
      </c>
      <c r="AC176" s="16">
        <v>-1.0734368387981601</v>
      </c>
      <c r="AD176" s="16">
        <v>-1.1480198430303501</v>
      </c>
      <c r="AE176" s="16">
        <v>-2.1302283951780998</v>
      </c>
      <c r="AF176" s="16">
        <v>-1.4728771383172401</v>
      </c>
      <c r="AG176" s="17">
        <v>-0.99656005013591697</v>
      </c>
      <c r="AH176" s="24">
        <v>0.94336475657482699</v>
      </c>
      <c r="AI176" s="25">
        <v>3.0163300508235601E-5</v>
      </c>
      <c r="AJ176" s="26">
        <v>1.94079293555847E-4</v>
      </c>
    </row>
    <row r="177" spans="1:36">
      <c r="A177" s="2" t="s">
        <v>583</v>
      </c>
      <c r="B177" s="3" t="s">
        <v>584</v>
      </c>
      <c r="C177" s="3" t="s">
        <v>585</v>
      </c>
      <c r="D177" s="6">
        <v>1</v>
      </c>
      <c r="E177" s="15">
        <v>-1.44656278688831</v>
      </c>
      <c r="F177" s="16">
        <v>-1.89470050546488</v>
      </c>
      <c r="G177" s="16">
        <v>-1.05495359625652</v>
      </c>
      <c r="H177" s="16">
        <v>-1.9462258236519501</v>
      </c>
      <c r="I177" s="16">
        <v>-2.0072466354767302</v>
      </c>
      <c r="J177" s="16">
        <v>-1.4997992808445999</v>
      </c>
      <c r="K177" s="16">
        <v>-2.0016443974308502</v>
      </c>
      <c r="L177" s="16">
        <v>-1.7992779382495501</v>
      </c>
      <c r="M177" s="16">
        <v>-1.0217205654361701</v>
      </c>
      <c r="N177" s="16">
        <v>-2.0896015080709498</v>
      </c>
      <c r="O177" s="16">
        <v>-2.1076153358396699</v>
      </c>
      <c r="P177" s="16">
        <v>-1.54975480222318</v>
      </c>
      <c r="Q177" s="16">
        <v>-1.0764086889794</v>
      </c>
      <c r="R177" s="16">
        <v>-0.95469111854798605</v>
      </c>
      <c r="S177" s="16">
        <v>-1.63287722915192</v>
      </c>
      <c r="T177" s="16">
        <v>-1.7946593148910901</v>
      </c>
      <c r="U177" s="16">
        <v>-1.9039289138987501</v>
      </c>
      <c r="V177" s="16">
        <v>-2.4869233631138501</v>
      </c>
      <c r="W177" s="16">
        <v>-1.1568331141122401</v>
      </c>
      <c r="X177" s="16">
        <v>-0.67044561931491398</v>
      </c>
      <c r="Y177" s="16">
        <v>-1.52733127913503</v>
      </c>
      <c r="Z177" s="16">
        <v>-2.2863559020216502</v>
      </c>
      <c r="AA177" s="16">
        <v>-2.2068783165683299</v>
      </c>
      <c r="AB177" s="16">
        <v>-1.446269325074</v>
      </c>
      <c r="AC177" s="16">
        <v>-1.0884772122401001</v>
      </c>
      <c r="AD177" s="16">
        <v>-1.1707097238377899</v>
      </c>
      <c r="AE177" s="16">
        <v>-1.8913794385186</v>
      </c>
      <c r="AF177" s="16">
        <v>-1.7825527853707599</v>
      </c>
      <c r="AG177" s="17">
        <v>-2.4701001435417602</v>
      </c>
      <c r="AH177" s="24">
        <v>0.72028612127366798</v>
      </c>
      <c r="AI177" s="25">
        <v>3.1339169923418902E-5</v>
      </c>
      <c r="AJ177" s="26">
        <v>2.0049946212369099E-4</v>
      </c>
    </row>
    <row r="178" spans="1:36">
      <c r="A178" s="2" t="s">
        <v>1576</v>
      </c>
      <c r="B178" s="3" t="s">
        <v>1577</v>
      </c>
      <c r="C178" s="3" t="s">
        <v>1578</v>
      </c>
      <c r="D178" s="6">
        <v>6</v>
      </c>
      <c r="E178" s="15">
        <v>-4.0742589084125198</v>
      </c>
      <c r="F178" s="16">
        <v>-4.1397069118047201</v>
      </c>
      <c r="G178" s="16">
        <v>-4.1306964638585804</v>
      </c>
      <c r="H178" s="16">
        <v>-3.4972328800186401</v>
      </c>
      <c r="I178" s="16">
        <v>-3.5511444392814702</v>
      </c>
      <c r="J178" s="16">
        <v>-3.33850029032175</v>
      </c>
      <c r="K178" s="16">
        <v>-3.3501924309289199</v>
      </c>
      <c r="L178" s="16">
        <v>-4.7162454090154098</v>
      </c>
      <c r="M178" s="16">
        <v>-3.6313982139309098</v>
      </c>
      <c r="N178" s="16">
        <v>-3.2704554896845099</v>
      </c>
      <c r="O178" s="16">
        <v>-3.0177010085289702</v>
      </c>
      <c r="P178" s="16">
        <v>-3.5047995569886901</v>
      </c>
      <c r="Q178" s="16">
        <v>-4.1655012361537596</v>
      </c>
      <c r="R178" s="16">
        <v>-4.0324024489388401</v>
      </c>
      <c r="S178" s="16">
        <v>-4.1484667810607103</v>
      </c>
      <c r="T178" s="16">
        <v>-3.0433170486433898</v>
      </c>
      <c r="U178" s="16">
        <v>-4.0706825902919199</v>
      </c>
      <c r="V178" s="16">
        <v>-2.5316704029312098</v>
      </c>
      <c r="W178" s="16">
        <v>-4.6593921967340703</v>
      </c>
      <c r="X178" s="16">
        <v>-3.6811659914614201</v>
      </c>
      <c r="Y178" s="16">
        <v>-4.3920398864959997</v>
      </c>
      <c r="Z178" s="16">
        <v>-3.2674709743967401</v>
      </c>
      <c r="AA178" s="16">
        <v>-2.77505233810904</v>
      </c>
      <c r="AB178" s="16">
        <v>-3.67481125388997</v>
      </c>
      <c r="AC178" s="16">
        <v>-4.1765227240273299</v>
      </c>
      <c r="AD178" s="16">
        <v>-3.8749602201408799</v>
      </c>
      <c r="AE178" s="16">
        <v>-3.67248576190131</v>
      </c>
      <c r="AF178" s="16">
        <v>-3.3363817784331999</v>
      </c>
      <c r="AG178" s="17">
        <v>-3.4388453799341798</v>
      </c>
      <c r="AH178" s="24">
        <v>-0.81105745212180802</v>
      </c>
      <c r="AI178" s="25">
        <v>3.1819334299945502E-5</v>
      </c>
      <c r="AJ178" s="26">
        <v>2.0242130181773201E-4</v>
      </c>
    </row>
    <row r="179" spans="1:36">
      <c r="A179" s="2" t="s">
        <v>1921</v>
      </c>
      <c r="B179" s="3" t="s">
        <v>1922</v>
      </c>
      <c r="C179" s="3" t="s">
        <v>1923</v>
      </c>
      <c r="D179" s="6">
        <v>1</v>
      </c>
      <c r="E179" s="15">
        <v>4.4724913227247196</v>
      </c>
      <c r="F179" s="16">
        <v>5.36677414032419</v>
      </c>
      <c r="G179" s="16">
        <v>4.6002724927261402</v>
      </c>
      <c r="H179" s="16">
        <v>3.6065374782894102</v>
      </c>
      <c r="I179" s="16">
        <v>2.6487902314501701</v>
      </c>
      <c r="J179" s="16">
        <v>3.1712175835774001</v>
      </c>
      <c r="K179" s="16">
        <v>3.3019338174392798</v>
      </c>
      <c r="L179" s="16">
        <v>3.93720789589457</v>
      </c>
      <c r="M179" s="16">
        <v>4.8083155903999399</v>
      </c>
      <c r="N179" s="16">
        <v>3.2658913998007399</v>
      </c>
      <c r="O179" s="16">
        <v>3.5631488919607301</v>
      </c>
      <c r="P179" s="16">
        <v>3.63809220544467</v>
      </c>
      <c r="Q179" s="16">
        <v>4.0294900477159397</v>
      </c>
      <c r="R179" s="16">
        <v>4.6381151321633096</v>
      </c>
      <c r="S179" s="16">
        <v>6.2270236870614202</v>
      </c>
      <c r="T179" s="16">
        <v>0.91939898511111195</v>
      </c>
      <c r="U179" s="16">
        <v>4.0993260494418999</v>
      </c>
      <c r="V179" s="16">
        <v>3.95272934759836</v>
      </c>
      <c r="W179" s="16">
        <v>4.9114164562106497</v>
      </c>
      <c r="X179" s="16">
        <v>4.1987583512343196</v>
      </c>
      <c r="Y179" s="16">
        <v>3.7366817383393398</v>
      </c>
      <c r="Z179" s="16">
        <v>4.8262251047582199</v>
      </c>
      <c r="AA179" s="16">
        <v>2.8910677811102099</v>
      </c>
      <c r="AB179" s="16">
        <v>5.20031123571425</v>
      </c>
      <c r="AC179" s="16">
        <v>5.1262808083405904</v>
      </c>
      <c r="AD179" s="16">
        <v>3.8948428194301301</v>
      </c>
      <c r="AE179" s="16">
        <v>3.8916161192369301</v>
      </c>
      <c r="AF179" s="16">
        <v>3.3073361332334099</v>
      </c>
      <c r="AG179" s="17">
        <v>2.4456961331367202</v>
      </c>
      <c r="AH179" s="24">
        <v>1.5799021441548899</v>
      </c>
      <c r="AI179" s="25">
        <v>3.2809267107657699E-5</v>
      </c>
      <c r="AJ179" s="26">
        <v>2.0754626271473299E-4</v>
      </c>
    </row>
    <row r="180" spans="1:36">
      <c r="A180" s="2" t="s">
        <v>352</v>
      </c>
      <c r="B180" s="3" t="s">
        <v>353</v>
      </c>
      <c r="C180" s="3" t="s">
        <v>354</v>
      </c>
      <c r="D180" s="6">
        <v>1</v>
      </c>
      <c r="E180" s="15">
        <v>-1.5293519802057001</v>
      </c>
      <c r="F180" s="16">
        <v>-1.48918578651393</v>
      </c>
      <c r="G180" s="16">
        <v>-2.3402640678265998</v>
      </c>
      <c r="H180" s="16">
        <v>-2.6535786341268399</v>
      </c>
      <c r="I180" s="16">
        <v>-2.8884355816399401</v>
      </c>
      <c r="J180" s="16">
        <v>-3.53339775991323</v>
      </c>
      <c r="K180" s="16">
        <v>-2.8436709982811399</v>
      </c>
      <c r="L180" s="16">
        <v>-2.26288226127373</v>
      </c>
      <c r="M180" s="16">
        <v>-1.7806513053581501</v>
      </c>
      <c r="N180" s="16">
        <v>-3.0599866179301101</v>
      </c>
      <c r="O180" s="16">
        <v>-3.0082447243249999</v>
      </c>
      <c r="P180" s="16">
        <v>-2.35471529621163</v>
      </c>
      <c r="Q180" s="16">
        <v>-2.2133915229846801</v>
      </c>
      <c r="R180" s="16">
        <v>-1.8449005247711101</v>
      </c>
      <c r="S180" s="16">
        <v>-1.6796374613241301</v>
      </c>
      <c r="T180" s="16">
        <v>-2.2639393237495198</v>
      </c>
      <c r="U180" s="16">
        <v>-3.0412621791641401</v>
      </c>
      <c r="V180" s="16">
        <v>-3.3910827982326599</v>
      </c>
      <c r="W180" s="16">
        <v>-2.0713279137582901</v>
      </c>
      <c r="X180" s="16">
        <v>-1.8722787900345901</v>
      </c>
      <c r="Y180" s="16">
        <v>-1.90123737171409</v>
      </c>
      <c r="Z180" s="16">
        <v>-2.6487929676000901</v>
      </c>
      <c r="AA180" s="16">
        <v>-3.0969057688380501</v>
      </c>
      <c r="AB180" s="16">
        <v>-2.0568630035617601</v>
      </c>
      <c r="AC180" s="16">
        <v>-2.3694206630446901</v>
      </c>
      <c r="AD180" s="16">
        <v>-2.1368778194150702</v>
      </c>
      <c r="AE180" s="16">
        <v>-3.5920574479991201</v>
      </c>
      <c r="AF180" s="16">
        <v>-2.1835067374385502</v>
      </c>
      <c r="AG180" s="17">
        <v>-2.0954881387670401</v>
      </c>
      <c r="AH180" s="24">
        <v>0.88952759197452402</v>
      </c>
      <c r="AI180" s="25">
        <v>3.6437480069907903E-5</v>
      </c>
      <c r="AJ180" s="26">
        <v>2.27734829018348E-4</v>
      </c>
    </row>
    <row r="181" spans="1:36">
      <c r="A181" s="2" t="s">
        <v>2986</v>
      </c>
      <c r="B181" s="3" t="s">
        <v>2987</v>
      </c>
      <c r="C181" s="3" t="s">
        <v>2988</v>
      </c>
      <c r="D181" s="6">
        <v>2</v>
      </c>
      <c r="E181" s="15">
        <v>-1.20212440465875</v>
      </c>
      <c r="F181" s="16">
        <v>-1.7167475104362699</v>
      </c>
      <c r="G181" s="16">
        <v>-0.99263893858401298</v>
      </c>
      <c r="H181" s="16">
        <v>-0.97212074047529695</v>
      </c>
      <c r="I181" s="16">
        <v>-0.37888059957325299</v>
      </c>
      <c r="J181" s="16">
        <v>-0.506161459701713</v>
      </c>
      <c r="K181" s="16">
        <v>-0.65448346205788199</v>
      </c>
      <c r="L181" s="16">
        <v>-1.1070880604989299</v>
      </c>
      <c r="M181" s="16">
        <v>-1.26814072718228</v>
      </c>
      <c r="N181" s="16">
        <v>-0.57678823772796495</v>
      </c>
      <c r="O181" s="16">
        <v>-1.15368667258074</v>
      </c>
      <c r="P181" s="16">
        <v>-0.39456219968749701</v>
      </c>
      <c r="Q181" s="16">
        <v>-1.3777542492797601</v>
      </c>
      <c r="R181" s="16">
        <v>-0.896455259121129</v>
      </c>
      <c r="S181" s="16">
        <v>-1.2550818929820999</v>
      </c>
      <c r="T181" s="16">
        <v>-0.93464156503654405</v>
      </c>
      <c r="U181" s="16">
        <v>-0.53497270600392599</v>
      </c>
      <c r="V181" s="16">
        <v>-0.76976798100583299</v>
      </c>
      <c r="W181" s="16">
        <v>-1.20088895854778</v>
      </c>
      <c r="X181" s="16">
        <v>-1.2072401697611701</v>
      </c>
      <c r="Y181" s="16">
        <v>-1.5702118882506999</v>
      </c>
      <c r="Z181" s="16">
        <v>-0.35838790473320298</v>
      </c>
      <c r="AA181" s="16">
        <v>-0.77746127007855603</v>
      </c>
      <c r="AB181" s="16">
        <v>-1.29286341052123</v>
      </c>
      <c r="AC181" s="16">
        <v>-1.41450777894191</v>
      </c>
      <c r="AD181" s="16">
        <v>-1.2559653317603201</v>
      </c>
      <c r="AE181" s="16">
        <v>-0.43047886231640597</v>
      </c>
      <c r="AF181" s="16">
        <v>-0.42741606205294203</v>
      </c>
      <c r="AG181" s="17">
        <v>-0.94744220783649002</v>
      </c>
      <c r="AH181" s="24">
        <v>-0.58248134829272402</v>
      </c>
      <c r="AI181" s="25">
        <v>3.67363465234773E-5</v>
      </c>
      <c r="AJ181" s="26">
        <v>2.27734829018348E-4</v>
      </c>
    </row>
    <row r="182" spans="1:36">
      <c r="A182" s="2" t="s">
        <v>145</v>
      </c>
      <c r="B182" s="3" t="s">
        <v>146</v>
      </c>
      <c r="C182" s="3" t="s">
        <v>147</v>
      </c>
      <c r="D182" s="6">
        <v>1</v>
      </c>
      <c r="E182" s="15">
        <v>1.2066937368531501</v>
      </c>
      <c r="F182" s="16">
        <v>0.599299208824011</v>
      </c>
      <c r="G182" s="16">
        <v>1.21831695484345</v>
      </c>
      <c r="H182" s="16">
        <v>0.23903558513425099</v>
      </c>
      <c r="I182" s="16">
        <v>0.75175540708868205</v>
      </c>
      <c r="J182" s="16">
        <v>0.49304694832781798</v>
      </c>
      <c r="K182" s="16">
        <v>0.49759548028634198</v>
      </c>
      <c r="L182" s="16">
        <v>0.84142193795827802</v>
      </c>
      <c r="M182" s="16">
        <v>1.2321112030091299</v>
      </c>
      <c r="N182" s="16">
        <v>0.55264732955226004</v>
      </c>
      <c r="O182" s="16">
        <v>0.413127348248085</v>
      </c>
      <c r="P182" s="16">
        <v>0.46371955556616001</v>
      </c>
      <c r="Q182" s="16">
        <v>0.92626093701680201</v>
      </c>
      <c r="R182" s="16">
        <v>1.6918307456229</v>
      </c>
      <c r="S182" s="16">
        <v>0.68208799576029999</v>
      </c>
      <c r="T182" s="16">
        <v>0.25863845054300799</v>
      </c>
      <c r="U182" s="16">
        <v>0.35429285336354299</v>
      </c>
      <c r="V182" s="16">
        <v>0.59503685876480705</v>
      </c>
      <c r="W182" s="16">
        <v>1.02429225800503</v>
      </c>
      <c r="X182" s="16">
        <v>0.98237737917052104</v>
      </c>
      <c r="Y182" s="16">
        <v>1.09176190773474</v>
      </c>
      <c r="Z182" s="16">
        <v>0.52352601017392497</v>
      </c>
      <c r="AA182" s="16">
        <v>0.38859480570080401</v>
      </c>
      <c r="AB182" s="16">
        <v>0.86323493507480498</v>
      </c>
      <c r="AC182" s="16">
        <v>0.910673062111514</v>
      </c>
      <c r="AD182" s="16">
        <v>0.80132427233960501</v>
      </c>
      <c r="AE182" s="16">
        <v>0.91413002602826399</v>
      </c>
      <c r="AF182" s="16">
        <v>0.58020698703059304</v>
      </c>
      <c r="AG182" s="17">
        <v>0.438578558486582</v>
      </c>
      <c r="AH182" s="24">
        <v>0.54079990854261495</v>
      </c>
      <c r="AI182" s="25">
        <v>3.6736848163042697E-5</v>
      </c>
      <c r="AJ182" s="26">
        <v>2.27734829018348E-4</v>
      </c>
    </row>
    <row r="183" spans="1:36">
      <c r="A183" s="2" t="s">
        <v>1822</v>
      </c>
      <c r="B183" s="3" t="s">
        <v>1823</v>
      </c>
      <c r="C183" s="3" t="s">
        <v>1824</v>
      </c>
      <c r="D183" s="6">
        <v>2</v>
      </c>
      <c r="E183" s="15">
        <v>1.6639639337283501</v>
      </c>
      <c r="F183" s="16">
        <v>1.6372513895584899</v>
      </c>
      <c r="G183" s="16">
        <v>2.4832460586385499</v>
      </c>
      <c r="H183" s="16">
        <v>0.82737726392205801</v>
      </c>
      <c r="I183" s="16">
        <v>1.40715795318313</v>
      </c>
      <c r="J183" s="16">
        <v>1.34781132840415</v>
      </c>
      <c r="K183" s="16">
        <v>1.2501575318750799</v>
      </c>
      <c r="L183" s="16">
        <v>1.8615802892318001</v>
      </c>
      <c r="M183" s="16">
        <v>1.9857189608890899</v>
      </c>
      <c r="N183" s="16">
        <v>1.0772429771041101</v>
      </c>
      <c r="O183" s="16">
        <v>1.0754694833826199</v>
      </c>
      <c r="P183" s="16">
        <v>1.49468443955727</v>
      </c>
      <c r="Q183" s="16">
        <v>1.37956804675079</v>
      </c>
      <c r="R183" s="16">
        <v>2.4438596329059599</v>
      </c>
      <c r="S183" s="16">
        <v>1.6416677089356599</v>
      </c>
      <c r="T183" s="16">
        <v>0.84229776070685303</v>
      </c>
      <c r="U183" s="16">
        <v>1.6206294584788801</v>
      </c>
      <c r="V183" s="16">
        <v>1.4387853196565801</v>
      </c>
      <c r="W183" s="16">
        <v>2.0453028584656501</v>
      </c>
      <c r="X183" s="16">
        <v>1.4677897512529601</v>
      </c>
      <c r="Y183" s="16">
        <v>1.58236766843152</v>
      </c>
      <c r="Z183" s="16">
        <v>1.9060625643298399</v>
      </c>
      <c r="AA183" s="16">
        <v>1.11512755307967</v>
      </c>
      <c r="AB183" s="16">
        <v>2.3996122701345102</v>
      </c>
      <c r="AC183" s="16">
        <v>1.9500778233999101</v>
      </c>
      <c r="AD183" s="16">
        <v>1.6675584894543201</v>
      </c>
      <c r="AE183" s="16">
        <v>1.5978070933125399</v>
      </c>
      <c r="AF183" s="16">
        <v>1.0324032112511099</v>
      </c>
      <c r="AG183" s="17">
        <v>0.71934903988233001</v>
      </c>
      <c r="AH183" s="24">
        <v>0.72483337689407901</v>
      </c>
      <c r="AI183" s="25">
        <v>3.68097148146886E-5</v>
      </c>
      <c r="AJ183" s="26">
        <v>2.27734829018348E-4</v>
      </c>
    </row>
    <row r="184" spans="1:36">
      <c r="A184" s="2" t="s">
        <v>2200</v>
      </c>
      <c r="B184" s="3" t="s">
        <v>2201</v>
      </c>
      <c r="C184" s="3" t="s">
        <v>2202</v>
      </c>
      <c r="D184" s="6">
        <v>2</v>
      </c>
      <c r="E184" s="15">
        <v>-3.6708858250887899</v>
      </c>
      <c r="F184" s="16">
        <v>-3.73895663022018</v>
      </c>
      <c r="G184" s="16">
        <v>-3.3557309981473602</v>
      </c>
      <c r="H184" s="16">
        <v>-2.78012973161692</v>
      </c>
      <c r="I184" s="16">
        <v>-2.7193509642180098</v>
      </c>
      <c r="J184" s="16">
        <v>-2.79094551016777</v>
      </c>
      <c r="K184" s="16">
        <v>-2.9418036999114099</v>
      </c>
      <c r="L184" s="16">
        <v>-3.4390021537040201</v>
      </c>
      <c r="M184" s="16">
        <v>-3.3155136383152501</v>
      </c>
      <c r="N184" s="16">
        <v>-2.9789313171493399</v>
      </c>
      <c r="O184" s="16">
        <v>-2.9921135304890898</v>
      </c>
      <c r="P184" s="16">
        <v>-2.9202428332263901</v>
      </c>
      <c r="Q184" s="16">
        <v>-3.1978942513063999</v>
      </c>
      <c r="R184" s="16">
        <v>-3.3239808147067298</v>
      </c>
      <c r="S184" s="16">
        <v>-3.3849781975959301</v>
      </c>
      <c r="T184" s="16">
        <v>-2.9181112871541499</v>
      </c>
      <c r="U184" s="16">
        <v>-3.10469545709253</v>
      </c>
      <c r="V184" s="16">
        <v>-3.1263396516033</v>
      </c>
      <c r="W184" s="16">
        <v>-3.2360495308713202</v>
      </c>
      <c r="X184" s="16">
        <v>-3.2127816023589202</v>
      </c>
      <c r="Y184" s="16">
        <v>-3.8334225822592201</v>
      </c>
      <c r="Z184" s="16">
        <v>-2.71207978606287</v>
      </c>
      <c r="AA184" s="16">
        <v>-3.1198624579952998</v>
      </c>
      <c r="AB184" s="16">
        <v>-3.53595513903324</v>
      </c>
      <c r="AC184" s="16">
        <v>-3.3362597318848399</v>
      </c>
      <c r="AD184" s="16">
        <v>-3.1613355165569299</v>
      </c>
      <c r="AE184" s="16">
        <v>-3.31976637757375</v>
      </c>
      <c r="AF184" s="16">
        <v>-2.7729960897621102</v>
      </c>
      <c r="AG184" s="17">
        <v>-2.9296868046481701</v>
      </c>
      <c r="AH184" s="24">
        <v>-0.47908251325252199</v>
      </c>
      <c r="AI184" s="25">
        <v>3.7375401950195798E-5</v>
      </c>
      <c r="AJ184" s="26">
        <v>2.29971052436724E-4</v>
      </c>
    </row>
    <row r="185" spans="1:36">
      <c r="A185" s="2" t="s">
        <v>1735</v>
      </c>
      <c r="B185" s="3" t="s">
        <v>1736</v>
      </c>
      <c r="C185" s="3" t="s">
        <v>1737</v>
      </c>
      <c r="D185" s="6">
        <v>1</v>
      </c>
      <c r="E185" s="15">
        <v>-1.5612690302030701</v>
      </c>
      <c r="F185" s="16">
        <v>-3.2708345917969699</v>
      </c>
      <c r="G185" s="16">
        <v>-3.2487140186313002</v>
      </c>
      <c r="H185" s="16">
        <v>-3.0526658301302301</v>
      </c>
      <c r="I185" s="16">
        <v>-3.7503435539617</v>
      </c>
      <c r="J185" s="16">
        <v>-3.9074415013506898</v>
      </c>
      <c r="K185" s="16">
        <v>-3.9265921500279699</v>
      </c>
      <c r="L185" s="16">
        <v>-2.2449790228439102</v>
      </c>
      <c r="M185" s="16">
        <v>-1.8374360092428701</v>
      </c>
      <c r="N185" s="16">
        <v>-3.53951848539131</v>
      </c>
      <c r="O185" s="16">
        <v>-4.6578074028967302</v>
      </c>
      <c r="P185" s="16">
        <v>-4.1743635803691204</v>
      </c>
      <c r="Q185" s="16">
        <v>-0.57816917370063503</v>
      </c>
      <c r="R185" s="16">
        <v>-3.5699316125607599</v>
      </c>
      <c r="S185" s="16">
        <v>-3.1100842047983499</v>
      </c>
      <c r="T185" s="16">
        <v>-3.8017540653382702</v>
      </c>
      <c r="U185" s="16">
        <v>-3.75246504448097</v>
      </c>
      <c r="V185" s="16">
        <v>-3.9788644251949599</v>
      </c>
      <c r="W185" s="16">
        <v>-3.6658537093536898</v>
      </c>
      <c r="X185" s="16">
        <v>-1.10877180440243</v>
      </c>
      <c r="Y185" s="16">
        <v>-2.1099245546698202</v>
      </c>
      <c r="Z185" s="16">
        <v>-4.2509864001369602</v>
      </c>
      <c r="AA185" s="16">
        <v>-3.7291399074830802</v>
      </c>
      <c r="AB185" s="16">
        <v>-3.5433641880626801</v>
      </c>
      <c r="AC185" s="16">
        <v>-1.49130309504603</v>
      </c>
      <c r="AD185" s="16">
        <v>-1.3796613393077499</v>
      </c>
      <c r="AE185" s="16">
        <v>-4.9880359691430503</v>
      </c>
      <c r="AF185" s="16">
        <v>-3.74320484131735</v>
      </c>
      <c r="AG185" s="17">
        <v>-3.6456990931970998</v>
      </c>
      <c r="AH185" s="24">
        <v>1.44436421597232</v>
      </c>
      <c r="AI185" s="25">
        <v>3.94202963702721E-5</v>
      </c>
      <c r="AJ185" s="26">
        <v>2.4123507452677401E-4</v>
      </c>
    </row>
    <row r="186" spans="1:36">
      <c r="A186" s="2" t="s">
        <v>226</v>
      </c>
      <c r="B186" s="3" t="s">
        <v>227</v>
      </c>
      <c r="C186" s="3" t="s">
        <v>228</v>
      </c>
      <c r="D186" s="6">
        <v>1</v>
      </c>
      <c r="E186" s="15">
        <v>-1.6169244819298101</v>
      </c>
      <c r="F186" s="16">
        <v>-2.01407618363372</v>
      </c>
      <c r="G186" s="16">
        <v>-1.12440494688568</v>
      </c>
      <c r="H186" s="16">
        <v>0.135032770160328</v>
      </c>
      <c r="I186" s="16">
        <v>-0.26081322667155599</v>
      </c>
      <c r="J186" s="16">
        <v>0.51080032437225897</v>
      </c>
      <c r="K186" s="16">
        <v>-0.27949727544997399</v>
      </c>
      <c r="L186" s="16">
        <v>-1.5031594419413501</v>
      </c>
      <c r="M186" s="16">
        <v>-0.825540669607294</v>
      </c>
      <c r="N186" s="16">
        <v>-6.2810989920055599E-2</v>
      </c>
      <c r="O186" s="16">
        <v>0.128195411352656</v>
      </c>
      <c r="P186" s="16">
        <v>-0.92977208172605297</v>
      </c>
      <c r="Q186" s="16">
        <v>-0.88853131365659999</v>
      </c>
      <c r="R186" s="16">
        <v>-0.85054975829457002</v>
      </c>
      <c r="S186" s="16">
        <v>-1.48387883017436</v>
      </c>
      <c r="T186" s="16">
        <v>-0.61547765859372805</v>
      </c>
      <c r="U186" s="16">
        <v>5.6796402619454503E-3</v>
      </c>
      <c r="V186" s="16">
        <v>-0.53762782413086896</v>
      </c>
      <c r="W186" s="16">
        <v>-1.2147603235097799</v>
      </c>
      <c r="X186" s="16">
        <v>-0.54677956772900005</v>
      </c>
      <c r="Y186" s="16">
        <v>-0.76773885718873003</v>
      </c>
      <c r="Z186" s="16">
        <v>-0.58748291395750396</v>
      </c>
      <c r="AA186" s="16">
        <v>-0.97412680675319097</v>
      </c>
      <c r="AB186" s="16">
        <v>-0.988975771888157</v>
      </c>
      <c r="AC186" s="16">
        <v>-0.971924912131787</v>
      </c>
      <c r="AD186" s="16">
        <v>-1.6849265598743699</v>
      </c>
      <c r="AE186" s="16">
        <v>-0.26674758493891099</v>
      </c>
      <c r="AF186" s="16">
        <v>-0.29642139543972501</v>
      </c>
      <c r="AG186" s="17">
        <v>-0.16138952031523501</v>
      </c>
      <c r="AH186" s="24">
        <v>-0.92020443776513505</v>
      </c>
      <c r="AI186" s="25">
        <v>4.01425560687144E-5</v>
      </c>
      <c r="AJ186" s="26">
        <v>2.4419525328139299E-4</v>
      </c>
    </row>
    <row r="187" spans="1:36">
      <c r="A187" s="2" t="s">
        <v>2254</v>
      </c>
      <c r="B187" s="3" t="s">
        <v>2255</v>
      </c>
      <c r="C187" s="3" t="s">
        <v>2256</v>
      </c>
      <c r="D187" s="6">
        <v>7</v>
      </c>
      <c r="E187" s="15">
        <v>5.8599547875713798</v>
      </c>
      <c r="F187" s="16">
        <v>5.3612066873759598</v>
      </c>
      <c r="G187" s="16">
        <v>6.4320371496728699</v>
      </c>
      <c r="H187" s="16">
        <v>6.8849298587194498</v>
      </c>
      <c r="I187" s="16">
        <v>6.5847169734034496</v>
      </c>
      <c r="J187" s="16">
        <v>6.1760516204769997</v>
      </c>
      <c r="K187" s="16">
        <v>6.5173970399744698</v>
      </c>
      <c r="L187" s="16">
        <v>6.0725477867093698</v>
      </c>
      <c r="M187" s="16">
        <v>5.85907140558015</v>
      </c>
      <c r="N187" s="16">
        <v>6.4440319356361604</v>
      </c>
      <c r="O187" s="16">
        <v>6.2585403762000702</v>
      </c>
      <c r="P187" s="16">
        <v>6.7491369206621101</v>
      </c>
      <c r="Q187" s="16">
        <v>5.6243668733685297</v>
      </c>
      <c r="R187" s="16">
        <v>6.4339332333333799</v>
      </c>
      <c r="S187" s="16">
        <v>5.7550357489550903</v>
      </c>
      <c r="T187" s="16">
        <v>6.0557083134532403</v>
      </c>
      <c r="U187" s="16">
        <v>6.8443537507711101</v>
      </c>
      <c r="V187" s="16">
        <v>6.5854991573387496</v>
      </c>
      <c r="W187" s="16">
        <v>5.9427543340334399</v>
      </c>
      <c r="X187" s="16">
        <v>5.8912895868420101</v>
      </c>
      <c r="Y187" s="16">
        <v>5.7267660795505497</v>
      </c>
      <c r="Z187" s="16">
        <v>6.7009262376818599</v>
      </c>
      <c r="AA187" s="16">
        <v>6.5197637991377597</v>
      </c>
      <c r="AB187" s="16">
        <v>6.2351986147555696</v>
      </c>
      <c r="AC187" s="16">
        <v>5.8188659679004298</v>
      </c>
      <c r="AD187" s="16">
        <v>5.8049328784024903</v>
      </c>
      <c r="AE187" s="16">
        <v>6.5013888543816396</v>
      </c>
      <c r="AF187" s="16">
        <v>6.3796103003599498</v>
      </c>
      <c r="AG187" s="17">
        <v>6.5589004614200102</v>
      </c>
      <c r="AH187" s="24">
        <v>-0.58505483436465799</v>
      </c>
      <c r="AI187" s="25">
        <v>4.05525038603585E-5</v>
      </c>
      <c r="AJ187" s="26">
        <v>2.4419525328139299E-4</v>
      </c>
    </row>
    <row r="188" spans="1:36">
      <c r="A188" s="2" t="s">
        <v>1141</v>
      </c>
      <c r="B188" s="3" t="s">
        <v>1142</v>
      </c>
      <c r="C188" s="3" t="s">
        <v>1143</v>
      </c>
      <c r="D188" s="6">
        <v>5</v>
      </c>
      <c r="E188" s="15">
        <v>-2.0652216518978999</v>
      </c>
      <c r="F188" s="16">
        <v>-2.5916495177497101</v>
      </c>
      <c r="G188" s="16">
        <v>-2.3648289839783798</v>
      </c>
      <c r="H188" s="16">
        <v>-2.9628656974304599</v>
      </c>
      <c r="I188" s="16">
        <v>-3.1247035734319599</v>
      </c>
      <c r="J188" s="16">
        <v>-2.3154940729661599</v>
      </c>
      <c r="K188" s="16">
        <v>-3.1068780459857899</v>
      </c>
      <c r="L188" s="16">
        <v>-1.93998443032032</v>
      </c>
      <c r="M188" s="16">
        <v>-2.1484789691674</v>
      </c>
      <c r="N188" s="16">
        <v>-3.5691276040778899</v>
      </c>
      <c r="O188" s="16">
        <v>-3.1875046378704699</v>
      </c>
      <c r="P188" s="16">
        <v>-2.5581812295552999</v>
      </c>
      <c r="Q188" s="16">
        <v>-1.95845358191323</v>
      </c>
      <c r="R188" s="16">
        <v>-2.08199423416572</v>
      </c>
      <c r="S188" s="16">
        <v>-2.00742936654009</v>
      </c>
      <c r="T188" s="16">
        <v>-2.9102662447684802</v>
      </c>
      <c r="U188" s="16">
        <v>-3.1022682997239102</v>
      </c>
      <c r="V188" s="16">
        <v>-3.0476205419085001</v>
      </c>
      <c r="W188" s="16">
        <v>-2.3035337589652101</v>
      </c>
      <c r="X188" s="16">
        <v>-1.5103890927263199</v>
      </c>
      <c r="Y188" s="16">
        <v>-1.5620811572392099</v>
      </c>
      <c r="Z188" s="16">
        <v>-3.76398277432039</v>
      </c>
      <c r="AA188" s="16">
        <v>-3.3862269595165699</v>
      </c>
      <c r="AB188" s="16">
        <v>-2.0894012082851501</v>
      </c>
      <c r="AC188" s="16">
        <v>-2.3967454763648099</v>
      </c>
      <c r="AD188" s="16">
        <v>-2.4379442744017901</v>
      </c>
      <c r="AE188" s="16">
        <v>-1.80308838959816</v>
      </c>
      <c r="AF188" s="16">
        <v>-2.3996961005903898</v>
      </c>
      <c r="AG188" s="17">
        <v>-3.1872006806031101</v>
      </c>
      <c r="AH188" s="24">
        <v>0.85908251180700201</v>
      </c>
      <c r="AI188" s="25">
        <v>4.05546290973539E-5</v>
      </c>
      <c r="AJ188" s="26">
        <v>2.4419525328139299E-4</v>
      </c>
    </row>
    <row r="189" spans="1:36">
      <c r="A189" s="2" t="s">
        <v>1036</v>
      </c>
      <c r="B189" s="3" t="s">
        <v>1037</v>
      </c>
      <c r="C189" s="3" t="s">
        <v>1038</v>
      </c>
      <c r="D189" s="6">
        <v>1</v>
      </c>
      <c r="E189" s="15">
        <v>-0.93998995413697295</v>
      </c>
      <c r="F189" s="16">
        <v>-1.7755326594835501</v>
      </c>
      <c r="G189" s="16">
        <v>-2.2705764763663998</v>
      </c>
      <c r="H189" s="16">
        <v>-3.4246898415212499</v>
      </c>
      <c r="I189" s="16">
        <v>-4.0139367411581199</v>
      </c>
      <c r="J189" s="16">
        <v>-3.6442571600934199</v>
      </c>
      <c r="K189" s="16">
        <v>-3.22529404943942</v>
      </c>
      <c r="L189" s="16">
        <v>-2.4566077705582599</v>
      </c>
      <c r="M189" s="16">
        <v>-2.0442408615377299</v>
      </c>
      <c r="N189" s="16">
        <v>-3.7547494112990401</v>
      </c>
      <c r="O189" s="16">
        <v>-2.9859223233026499</v>
      </c>
      <c r="P189" s="16">
        <v>-2.6964289045815302</v>
      </c>
      <c r="Q189" s="16">
        <v>-2.4979607080705701</v>
      </c>
      <c r="R189" s="16">
        <v>-1.94440257946156</v>
      </c>
      <c r="S189" s="16">
        <v>-1.7677132065841199</v>
      </c>
      <c r="T189" s="16">
        <v>-2.3176268869775898</v>
      </c>
      <c r="U189" s="16">
        <v>-3.7227253972029799</v>
      </c>
      <c r="V189" s="16">
        <v>-3.81855405446289</v>
      </c>
      <c r="W189" s="16">
        <v>-2.8204939210254198</v>
      </c>
      <c r="X189" s="16">
        <v>-1.9918474786334801</v>
      </c>
      <c r="Y189" s="16">
        <v>-2.5121757783738099</v>
      </c>
      <c r="Z189" s="16">
        <v>-2.72855869466368</v>
      </c>
      <c r="AA189" s="16">
        <v>-2.7906129106238899</v>
      </c>
      <c r="AB189" s="16">
        <v>-2.26568966268897</v>
      </c>
      <c r="AC189" s="16">
        <v>-2.48677731926557</v>
      </c>
      <c r="AD189" s="16">
        <v>-2.0604614845403599</v>
      </c>
      <c r="AE189" s="16">
        <v>-3.9008454127355199</v>
      </c>
      <c r="AF189" s="16">
        <v>-2.61327287490945</v>
      </c>
      <c r="AG189" s="17">
        <v>-2.7419360786198301</v>
      </c>
      <c r="AH189" s="24">
        <v>1.12741278621617</v>
      </c>
      <c r="AI189" s="25">
        <v>4.1325056557121801E-5</v>
      </c>
      <c r="AJ189" s="26">
        <v>2.4751071108148497E-4</v>
      </c>
    </row>
    <row r="190" spans="1:36">
      <c r="A190" s="2" t="s">
        <v>3232</v>
      </c>
      <c r="B190" s="3" t="s">
        <v>3233</v>
      </c>
      <c r="C190" s="3" t="s">
        <v>3234</v>
      </c>
      <c r="D190" s="6">
        <v>1</v>
      </c>
      <c r="E190" s="15">
        <v>-4.4092237799854201</v>
      </c>
      <c r="F190" s="16">
        <v>-4.9932279654769296</v>
      </c>
      <c r="G190" s="16">
        <v>-4.3070610534395</v>
      </c>
      <c r="H190" s="16">
        <v>-4.61032218417109</v>
      </c>
      <c r="I190" s="16">
        <v>-3.96219957139136</v>
      </c>
      <c r="J190" s="16">
        <v>-3.60239612897132</v>
      </c>
      <c r="K190" s="16">
        <v>-3.8599987700235698</v>
      </c>
      <c r="L190" s="16">
        <v>-4.5486290962828804</v>
      </c>
      <c r="M190" s="16">
        <v>-5.8148891198269501</v>
      </c>
      <c r="N190" s="16">
        <v>-3.62052323254394</v>
      </c>
      <c r="O190" s="16">
        <v>-3.6503864710004001</v>
      </c>
      <c r="P190" s="16">
        <v>-3.48185797265982</v>
      </c>
      <c r="Q190" s="16">
        <v>-4.9179324787968701</v>
      </c>
      <c r="R190" s="16">
        <v>-4.8954572547445503</v>
      </c>
      <c r="S190" s="16">
        <v>-4.0854074083687397</v>
      </c>
      <c r="T190" s="16">
        <v>-3.36734681617863</v>
      </c>
      <c r="U190" s="16">
        <v>-4.0695514118243503</v>
      </c>
      <c r="V190" s="16">
        <v>-4.5487353135225002</v>
      </c>
      <c r="W190" s="16">
        <v>-4.3631888715695899</v>
      </c>
      <c r="X190" s="16">
        <v>-4.2635884194077596</v>
      </c>
      <c r="Y190" s="16">
        <v>-4.9938022367255899</v>
      </c>
      <c r="Z190" s="16">
        <v>-4.1968179939654604</v>
      </c>
      <c r="AA190" s="16">
        <v>-4.2070343917436501</v>
      </c>
      <c r="AB190" s="16">
        <v>-5.38223403413466</v>
      </c>
      <c r="AC190" s="16">
        <v>-5.1398212196960502</v>
      </c>
      <c r="AD190" s="16">
        <v>-4.6395641372474001</v>
      </c>
      <c r="AE190" s="16">
        <v>-3.5049836232587501</v>
      </c>
      <c r="AF190" s="16">
        <v>-3.4108220041581099</v>
      </c>
      <c r="AG190" s="17">
        <v>-3.8070056649406498</v>
      </c>
      <c r="AH190" s="24">
        <v>-0.98351141383588503</v>
      </c>
      <c r="AI190" s="25">
        <v>4.1656096327619901E-5</v>
      </c>
      <c r="AJ190" s="26">
        <v>2.4817335695714301E-4</v>
      </c>
    </row>
    <row r="191" spans="1:36">
      <c r="A191" s="2" t="s">
        <v>658</v>
      </c>
      <c r="B191" s="3" t="s">
        <v>659</v>
      </c>
      <c r="C191" s="3" t="s">
        <v>660</v>
      </c>
      <c r="D191" s="6">
        <v>8</v>
      </c>
      <c r="E191" s="15">
        <v>5.4856283549241001</v>
      </c>
      <c r="F191" s="16">
        <v>5.49635254942761</v>
      </c>
      <c r="G191" s="16">
        <v>6.84446711095692</v>
      </c>
      <c r="H191" s="16">
        <v>7.4523535263764904</v>
      </c>
      <c r="I191" s="16">
        <v>6.6188403933287203</v>
      </c>
      <c r="J191" s="16">
        <v>7.7067779585373897</v>
      </c>
      <c r="K191" s="16">
        <v>7.0738786310963304</v>
      </c>
      <c r="L191" s="16">
        <v>6.5308520631287603</v>
      </c>
      <c r="M191" s="16">
        <v>5.5475207553697903</v>
      </c>
      <c r="N191" s="16">
        <v>7.35430773547301</v>
      </c>
      <c r="O191" s="16">
        <v>7.0663027602861197</v>
      </c>
      <c r="P191" s="16">
        <v>7.1403620166350796</v>
      </c>
      <c r="Q191" s="16">
        <v>5.9323634968607202</v>
      </c>
      <c r="R191" s="16">
        <v>5.5802914357231996</v>
      </c>
      <c r="S191" s="16">
        <v>6.7265053175949703</v>
      </c>
      <c r="T191" s="16">
        <v>6.9243126858234101</v>
      </c>
      <c r="U191" s="16">
        <v>7.7946951688831696</v>
      </c>
      <c r="V191" s="16">
        <v>6.6754979312134504</v>
      </c>
      <c r="W191" s="16">
        <v>6.2640687614002903</v>
      </c>
      <c r="X191" s="16">
        <v>6.9027889963423501</v>
      </c>
      <c r="Y191" s="16">
        <v>5.7013695699622504</v>
      </c>
      <c r="Z191" s="16">
        <v>6.8418347179582204</v>
      </c>
      <c r="AA191" s="16">
        <v>6.9709890182256302</v>
      </c>
      <c r="AB191" s="16">
        <v>7.0974982072536097</v>
      </c>
      <c r="AC191" s="16">
        <v>6.3114307583962699</v>
      </c>
      <c r="AD191" s="16">
        <v>6.1226186793676503</v>
      </c>
      <c r="AE191" s="16">
        <v>6.7827057434915998</v>
      </c>
      <c r="AF191" s="16">
        <v>6.8928159320914304</v>
      </c>
      <c r="AG191" s="17">
        <v>6.7980156756185002</v>
      </c>
      <c r="AH191" s="24">
        <v>-0.96553905552153796</v>
      </c>
      <c r="AI191" s="25">
        <v>4.1970582182682698E-5</v>
      </c>
      <c r="AJ191" s="26">
        <v>2.4873092388263501E-4</v>
      </c>
    </row>
    <row r="192" spans="1:36">
      <c r="A192" s="2" t="s">
        <v>1717</v>
      </c>
      <c r="B192" s="3" t="s">
        <v>1718</v>
      </c>
      <c r="C192" s="3" t="s">
        <v>1719</v>
      </c>
      <c r="D192" s="6">
        <v>3</v>
      </c>
      <c r="E192" s="15">
        <v>6.0574104588034601</v>
      </c>
      <c r="F192" s="16">
        <v>6.6211055636986602</v>
      </c>
      <c r="G192" s="16">
        <v>7.5443044619183102</v>
      </c>
      <c r="H192" s="16">
        <v>7.7689356924456998</v>
      </c>
      <c r="I192" s="16">
        <v>7.0835144253478202</v>
      </c>
      <c r="J192" s="16">
        <v>8.6677768457047506</v>
      </c>
      <c r="K192" s="16">
        <v>7.8173321238810196</v>
      </c>
      <c r="L192" s="16">
        <v>6.6696205377439899</v>
      </c>
      <c r="M192" s="16">
        <v>6.4972283359661702</v>
      </c>
      <c r="N192" s="16">
        <v>7.7819132210711803</v>
      </c>
      <c r="O192" s="16">
        <v>8.3126327658686598</v>
      </c>
      <c r="P192" s="16">
        <v>7.7179688951768197</v>
      </c>
      <c r="Q192" s="16">
        <v>6.2693059427083897</v>
      </c>
      <c r="R192" s="16">
        <v>6.6748271829130497</v>
      </c>
      <c r="S192" s="16">
        <v>7.0644738196854897</v>
      </c>
      <c r="T192" s="16">
        <v>7.40535395399165</v>
      </c>
      <c r="U192" s="16">
        <v>8.9000492586215394</v>
      </c>
      <c r="V192" s="16">
        <v>7.4290372899985799</v>
      </c>
      <c r="W192" s="16">
        <v>7.0778489740860904</v>
      </c>
      <c r="X192" s="16">
        <v>6.9773959462591497</v>
      </c>
      <c r="Y192" s="16">
        <v>5.8551435718046703</v>
      </c>
      <c r="Z192" s="16">
        <v>8.3960073094948005</v>
      </c>
      <c r="AA192" s="16">
        <v>7.6193195223929697</v>
      </c>
      <c r="AB192" s="16">
        <v>7.6501693927695698</v>
      </c>
      <c r="AC192" s="16">
        <v>6.8754692298445601</v>
      </c>
      <c r="AD192" s="16">
        <v>6.8572682710847603</v>
      </c>
      <c r="AE192" s="16">
        <v>7.7344504424017702</v>
      </c>
      <c r="AF192" s="16">
        <v>7.1711446471741098</v>
      </c>
      <c r="AG192" s="17">
        <v>7.45454546464393</v>
      </c>
      <c r="AH192" s="24">
        <v>-1.0039634686325101</v>
      </c>
      <c r="AI192" s="25">
        <v>4.51561045504981E-5</v>
      </c>
      <c r="AJ192" s="26">
        <v>2.6620823939194202E-4</v>
      </c>
    </row>
    <row r="193" spans="1:36">
      <c r="A193" s="2" t="s">
        <v>1486</v>
      </c>
      <c r="B193" s="3" t="s">
        <v>1487</v>
      </c>
      <c r="C193" s="3" t="s">
        <v>1488</v>
      </c>
      <c r="D193" s="6">
        <v>1</v>
      </c>
      <c r="E193" s="15">
        <v>-2.7741752403543001</v>
      </c>
      <c r="F193" s="16">
        <v>-2.1533727524898101</v>
      </c>
      <c r="G193" s="16">
        <v>-2.41189991838336</v>
      </c>
      <c r="H193" s="16">
        <v>-1.3927590205921101</v>
      </c>
      <c r="I193" s="16">
        <v>-2.1290277035334499</v>
      </c>
      <c r="J193" s="16">
        <v>-1.9997084907789699</v>
      </c>
      <c r="K193" s="16">
        <v>-1.7877069349625601</v>
      </c>
      <c r="L193" s="16">
        <v>-2.72835592479856</v>
      </c>
      <c r="M193" s="16">
        <v>-2.2906512015694198</v>
      </c>
      <c r="N193" s="16">
        <v>-1.7987235761265099</v>
      </c>
      <c r="O193" s="16">
        <v>-1.3231874129805901</v>
      </c>
      <c r="P193" s="16">
        <v>-2.2207509035754698</v>
      </c>
      <c r="Q193" s="16">
        <v>-2.77099652076584</v>
      </c>
      <c r="R193" s="16">
        <v>-2.3464859961303701</v>
      </c>
      <c r="S193" s="16">
        <v>-2.63683241126426</v>
      </c>
      <c r="T193" s="16">
        <v>-1.78904667287926</v>
      </c>
      <c r="U193" s="16">
        <v>-2.0356877567163099</v>
      </c>
      <c r="V193" s="16">
        <v>-1.2818937683759499</v>
      </c>
      <c r="W193" s="16">
        <v>-2.2157770432899002</v>
      </c>
      <c r="X193" s="16">
        <v>-2.00243355927394</v>
      </c>
      <c r="Y193" s="16">
        <v>-2.5071242458916698</v>
      </c>
      <c r="Z193" s="16">
        <v>-2.3522065753930201</v>
      </c>
      <c r="AA193" s="16">
        <v>-1.99569476732092</v>
      </c>
      <c r="AB193" s="16">
        <v>-2.2361476239157101</v>
      </c>
      <c r="AC193" s="16">
        <v>-3.2657223027145199</v>
      </c>
      <c r="AD193" s="16">
        <v>-2.64986275829847</v>
      </c>
      <c r="AE193" s="16">
        <v>-1.6057988298219099</v>
      </c>
      <c r="AF193" s="16">
        <v>-1.45493703426154</v>
      </c>
      <c r="AG193" s="17">
        <v>-1.6484745771198499</v>
      </c>
      <c r="AH193" s="24">
        <v>-0.72349977059514803</v>
      </c>
      <c r="AI193" s="25">
        <v>4.7783785024958002E-5</v>
      </c>
      <c r="AJ193" s="26">
        <v>2.80231989260952E-4</v>
      </c>
    </row>
    <row r="194" spans="1:36">
      <c r="A194" s="2" t="s">
        <v>2290</v>
      </c>
      <c r="B194" s="3" t="s">
        <v>2291</v>
      </c>
      <c r="C194" s="3" t="s">
        <v>2292</v>
      </c>
      <c r="D194" s="6">
        <v>2</v>
      </c>
      <c r="E194" s="15">
        <v>-1.97356582025097</v>
      </c>
      <c r="F194" s="16">
        <v>-2.32407481087834</v>
      </c>
      <c r="G194" s="16">
        <v>-2.9227969092061801</v>
      </c>
      <c r="H194" s="16">
        <v>-3.0307246516160999</v>
      </c>
      <c r="I194" s="16">
        <v>-3.6219227725841501</v>
      </c>
      <c r="J194" s="16">
        <v>-4.7736115911440899</v>
      </c>
      <c r="K194" s="16">
        <v>-3.5926258042811701</v>
      </c>
      <c r="L194" s="16">
        <v>-2.1734331885987399</v>
      </c>
      <c r="M194" s="16">
        <v>-2.6659672080679702</v>
      </c>
      <c r="N194" s="16">
        <v>-4.13307185068581</v>
      </c>
      <c r="O194" s="16">
        <v>-3.9759298114453698</v>
      </c>
      <c r="P194" s="16">
        <v>-3.0753547826031702</v>
      </c>
      <c r="Q194" s="16">
        <v>-2.5105035149022501</v>
      </c>
      <c r="R194" s="16">
        <v>-3.6181873717486699</v>
      </c>
      <c r="S194" s="16">
        <v>-1.93022381090705</v>
      </c>
      <c r="T194" s="16">
        <v>-3.6681531360226498</v>
      </c>
      <c r="U194" s="16">
        <v>-3.6137467399688101</v>
      </c>
      <c r="V194" s="16">
        <v>-3.3058819821304199</v>
      </c>
      <c r="W194" s="16">
        <v>-2.68800189907178</v>
      </c>
      <c r="X194" s="16">
        <v>-2.6129972108240702</v>
      </c>
      <c r="Y194" s="16">
        <v>-2.98854543956275</v>
      </c>
      <c r="Z194" s="16">
        <v>-3.70413024373733</v>
      </c>
      <c r="AA194" s="16">
        <v>-3.0603959582027298</v>
      </c>
      <c r="AB194" s="16">
        <v>-3.3196876228901102</v>
      </c>
      <c r="AC194" s="16">
        <v>-2.3860059893440799</v>
      </c>
      <c r="AD194" s="16">
        <v>-2.6071652036499402</v>
      </c>
      <c r="AE194" s="16">
        <v>-3.4270491393439402</v>
      </c>
      <c r="AF194" s="16">
        <v>-3.6911337392047701</v>
      </c>
      <c r="AG194" s="17">
        <v>-3.2156548612470002</v>
      </c>
      <c r="AH194" s="24">
        <v>0.95081798590154198</v>
      </c>
      <c r="AI194" s="25">
        <v>5.1219877496139199E-5</v>
      </c>
      <c r="AJ194" s="26">
        <v>2.9882685005519602E-4</v>
      </c>
    </row>
    <row r="195" spans="1:36">
      <c r="A195" s="2" t="s">
        <v>2659</v>
      </c>
      <c r="B195" s="3" t="s">
        <v>2660</v>
      </c>
      <c r="C195" s="3" t="s">
        <v>2661</v>
      </c>
      <c r="D195" s="6">
        <v>12</v>
      </c>
      <c r="E195" s="15">
        <v>6.2839430018717097</v>
      </c>
      <c r="F195" s="16">
        <v>5.9855031185474497</v>
      </c>
      <c r="G195" s="16">
        <v>6.0157723500717601</v>
      </c>
      <c r="H195" s="16">
        <v>5.8340415821910998</v>
      </c>
      <c r="I195" s="16">
        <v>5.7205835386022601</v>
      </c>
      <c r="J195" s="16">
        <v>5.5311477850840802</v>
      </c>
      <c r="K195" s="16">
        <v>5.5613194599379296</v>
      </c>
      <c r="L195" s="16">
        <v>6.0124109074251804</v>
      </c>
      <c r="M195" s="16">
        <v>6.5229291586914799</v>
      </c>
      <c r="N195" s="16">
        <v>5.7142305810932896</v>
      </c>
      <c r="O195" s="16">
        <v>5.4474723317913103</v>
      </c>
      <c r="P195" s="16">
        <v>5.5393026626225899</v>
      </c>
      <c r="Q195" s="16">
        <v>6.1536656129820102</v>
      </c>
      <c r="R195" s="16">
        <v>6.9236091987054902</v>
      </c>
      <c r="S195" s="16">
        <v>6.3695405542028602</v>
      </c>
      <c r="T195" s="16">
        <v>5.3457302272657499</v>
      </c>
      <c r="U195" s="16">
        <v>5.2197130917003101</v>
      </c>
      <c r="V195" s="16">
        <v>5.2924573713141196</v>
      </c>
      <c r="W195" s="16">
        <v>6.10993768850983</v>
      </c>
      <c r="X195" s="16">
        <v>6.7294378122958598</v>
      </c>
      <c r="Y195" s="16">
        <v>6.04084858844422</v>
      </c>
      <c r="Z195" s="16">
        <v>5.3245599250651603</v>
      </c>
      <c r="AA195" s="16">
        <v>5.5782677497539899</v>
      </c>
      <c r="AB195" s="16">
        <v>6.34897715999396</v>
      </c>
      <c r="AC195" s="16">
        <v>5.4202374047293702</v>
      </c>
      <c r="AD195" s="16">
        <v>6.2085916051046697</v>
      </c>
      <c r="AE195" s="16">
        <v>5.5166995108238401</v>
      </c>
      <c r="AF195" s="16">
        <v>5.9618206677053101</v>
      </c>
      <c r="AG195" s="17">
        <v>5.8255193719123302</v>
      </c>
      <c r="AH195" s="24">
        <v>0.62641131412661699</v>
      </c>
      <c r="AI195" s="25">
        <v>5.1793091659324503E-5</v>
      </c>
      <c r="AJ195" s="26">
        <v>2.9907191577043001E-4</v>
      </c>
    </row>
    <row r="196" spans="1:36">
      <c r="A196" s="2" t="s">
        <v>2188</v>
      </c>
      <c r="B196" s="3" t="s">
        <v>2189</v>
      </c>
      <c r="C196" s="3" t="s">
        <v>2190</v>
      </c>
      <c r="D196" s="6">
        <v>2</v>
      </c>
      <c r="E196" s="15">
        <v>-1.6913111173791999</v>
      </c>
      <c r="F196" s="16">
        <v>-1.8118404274656399</v>
      </c>
      <c r="G196" s="16">
        <v>-0.92657940310700604</v>
      </c>
      <c r="H196" s="16">
        <v>-1.0279671940709201</v>
      </c>
      <c r="I196" s="16">
        <v>-0.51148435962926797</v>
      </c>
      <c r="J196" s="16">
        <v>-0.78226004430190099</v>
      </c>
      <c r="K196" s="16">
        <v>-0.76477517041055199</v>
      </c>
      <c r="L196" s="16">
        <v>-1.33077392580106</v>
      </c>
      <c r="M196" s="16">
        <v>-1.2448595287162001</v>
      </c>
      <c r="N196" s="16">
        <v>-0.66729452236883402</v>
      </c>
      <c r="O196" s="16">
        <v>-1.29802390704713</v>
      </c>
      <c r="P196" s="16">
        <v>-0.72478498377994505</v>
      </c>
      <c r="Q196" s="16">
        <v>-1.95620699946113</v>
      </c>
      <c r="R196" s="16">
        <v>-0.98819130312865</v>
      </c>
      <c r="S196" s="16">
        <v>-1.40126481867207</v>
      </c>
      <c r="T196" s="16">
        <v>-0.761823262961559</v>
      </c>
      <c r="U196" s="16">
        <v>-0.93131633238544298</v>
      </c>
      <c r="V196" s="16">
        <v>-0.71263982934508496</v>
      </c>
      <c r="W196" s="16">
        <v>-1.1680608700805</v>
      </c>
      <c r="X196" s="16">
        <v>-1.4503484764466299</v>
      </c>
      <c r="Y196" s="16">
        <v>-2.1809162694899702</v>
      </c>
      <c r="Z196" s="16">
        <v>-0.79865086428254795</v>
      </c>
      <c r="AA196" s="16">
        <v>-0.38869089524374201</v>
      </c>
      <c r="AB196" s="16">
        <v>-1.1272437260422099</v>
      </c>
      <c r="AC196" s="16">
        <v>-1.84737425836181</v>
      </c>
      <c r="AD196" s="16">
        <v>-1.67490837121855</v>
      </c>
      <c r="AE196" s="16">
        <v>-0.56814000836890599</v>
      </c>
      <c r="AF196" s="16">
        <v>-0.69436035774717897</v>
      </c>
      <c r="AG196" s="17">
        <v>-0.83941582421528205</v>
      </c>
      <c r="AH196" s="24">
        <v>-0.70352464700839401</v>
      </c>
      <c r="AI196" s="25">
        <v>5.1793093761308901E-5</v>
      </c>
      <c r="AJ196" s="26">
        <v>2.9907191577043001E-4</v>
      </c>
    </row>
    <row r="197" spans="1:36">
      <c r="A197" s="2" t="s">
        <v>13</v>
      </c>
      <c r="B197" s="3" t="s">
        <v>14</v>
      </c>
      <c r="C197" s="3" t="s">
        <v>15</v>
      </c>
      <c r="D197" s="6">
        <v>3</v>
      </c>
      <c r="E197" s="15">
        <v>-1.5263418165598599</v>
      </c>
      <c r="F197" s="16">
        <v>-1.0563245939221</v>
      </c>
      <c r="G197" s="16">
        <v>-1.47729844186321</v>
      </c>
      <c r="H197" s="16">
        <v>-1.4258866522204301</v>
      </c>
      <c r="I197" s="16">
        <v>-0.70019389723672698</v>
      </c>
      <c r="J197" s="16">
        <v>-0.47639079309486398</v>
      </c>
      <c r="K197" s="16">
        <v>-0.76403814050687802</v>
      </c>
      <c r="L197" s="16">
        <v>-1.53995021754158</v>
      </c>
      <c r="M197" s="16">
        <v>-1.6627961071198401</v>
      </c>
      <c r="N197" s="16">
        <v>-0.69237657703185995</v>
      </c>
      <c r="O197" s="16">
        <v>-0.34058120244608697</v>
      </c>
      <c r="P197" s="16">
        <v>-0.96995816629897502</v>
      </c>
      <c r="Q197" s="16">
        <v>-1.68135662663024</v>
      </c>
      <c r="R197" s="16">
        <v>-1.3838836091752</v>
      </c>
      <c r="S197" s="16">
        <v>-1.1244947636323801</v>
      </c>
      <c r="T197" s="16">
        <v>0.157928102417393</v>
      </c>
      <c r="U197" s="16">
        <v>-1.236385690051</v>
      </c>
      <c r="V197" s="16">
        <v>-1.3942436078257701</v>
      </c>
      <c r="W197" s="16">
        <v>-1.16721527107628</v>
      </c>
      <c r="X197" s="16">
        <v>-1.70865470763643</v>
      </c>
      <c r="Y197" s="16">
        <v>-1.4818491645465</v>
      </c>
      <c r="Z197" s="16">
        <v>-0.71703717488371599</v>
      </c>
      <c r="AA197" s="16">
        <v>-0.82364173624737602</v>
      </c>
      <c r="AB197" s="16">
        <v>-1.4521819835690399</v>
      </c>
      <c r="AC197" s="16">
        <v>-1.59505649401895</v>
      </c>
      <c r="AD197" s="16">
        <v>-1.5374311451323399</v>
      </c>
      <c r="AE197" s="16">
        <v>-1.14281840081577</v>
      </c>
      <c r="AF197" s="16">
        <v>-0.71938817655319298</v>
      </c>
      <c r="AG197" s="17">
        <v>-0.215559994807902</v>
      </c>
      <c r="AH197" s="24">
        <v>-0.71719069185881701</v>
      </c>
      <c r="AI197" s="25">
        <v>5.2282634445195502E-5</v>
      </c>
      <c r="AJ197" s="26">
        <v>3.0035839992495001E-4</v>
      </c>
    </row>
    <row r="198" spans="1:36">
      <c r="A198" s="2" t="s">
        <v>1912</v>
      </c>
      <c r="B198" s="3" t="s">
        <v>1913</v>
      </c>
      <c r="C198" s="3" t="s">
        <v>1914</v>
      </c>
      <c r="D198" s="6">
        <v>1</v>
      </c>
      <c r="E198" s="15">
        <v>-1.9245346510511401</v>
      </c>
      <c r="F198" s="16">
        <v>-1.6002081118887701</v>
      </c>
      <c r="G198" s="16">
        <v>-1.8290701267890901</v>
      </c>
      <c r="H198" s="16">
        <v>-4.2105214757146903E-2</v>
      </c>
      <c r="I198" s="16">
        <v>-0.48420576281557898</v>
      </c>
      <c r="J198" s="16">
        <v>-0.62505408115903904</v>
      </c>
      <c r="K198" s="16">
        <v>-0.66424967033083604</v>
      </c>
      <c r="L198" s="16">
        <v>-1.73651857604465</v>
      </c>
      <c r="M198" s="16">
        <v>-0.98795754788412005</v>
      </c>
      <c r="N198" s="16">
        <v>-1.0968054897489701</v>
      </c>
      <c r="O198" s="16">
        <v>-0.21709743326561701</v>
      </c>
      <c r="P198" s="16">
        <v>-0.96265592236132302</v>
      </c>
      <c r="Q198" s="16">
        <v>-1.7241151309526499</v>
      </c>
      <c r="R198" s="16">
        <v>-0.83460794356909496</v>
      </c>
      <c r="S198" s="16">
        <v>-0.99495939165611702</v>
      </c>
      <c r="T198" s="16">
        <v>-0.74436042496560895</v>
      </c>
      <c r="U198" s="16">
        <v>-1.3421017679334</v>
      </c>
      <c r="V198" s="16">
        <v>-0.86503328938389401</v>
      </c>
      <c r="W198" s="16">
        <v>-1.34095566073913</v>
      </c>
      <c r="X198" s="16">
        <v>-1.7353465022377801</v>
      </c>
      <c r="Y198" s="16">
        <v>-1.5676273468886599</v>
      </c>
      <c r="Z198" s="16">
        <v>-0.86932378740233796</v>
      </c>
      <c r="AA198" s="16">
        <v>-0.32767498086202701</v>
      </c>
      <c r="AB198" s="16">
        <v>-1.0269664738814199</v>
      </c>
      <c r="AC198" s="16">
        <v>-1.6140337620401399</v>
      </c>
      <c r="AD198" s="16">
        <v>-2.14110048256244</v>
      </c>
      <c r="AE198" s="16">
        <v>-0.56865343478011499</v>
      </c>
      <c r="AF198" s="16">
        <v>-0.95016840677755698</v>
      </c>
      <c r="AG198" s="17">
        <v>-0.204255388419088</v>
      </c>
      <c r="AH198" s="24">
        <v>-0.84395608626903595</v>
      </c>
      <c r="AI198" s="25">
        <v>5.3821952954182902E-5</v>
      </c>
      <c r="AJ198" s="26">
        <v>3.07632076276193E-4</v>
      </c>
    </row>
    <row r="199" spans="1:36">
      <c r="A199" s="2" t="s">
        <v>484</v>
      </c>
      <c r="B199" s="3" t="s">
        <v>485</v>
      </c>
      <c r="C199" s="3" t="s">
        <v>486</v>
      </c>
      <c r="D199" s="6">
        <v>1</v>
      </c>
      <c r="E199" s="15">
        <v>-1.67253389786694</v>
      </c>
      <c r="F199" s="16">
        <v>-1.0296016388834901</v>
      </c>
      <c r="G199" s="16">
        <v>-1.1761770812741399</v>
      </c>
      <c r="H199" s="16">
        <v>-0.92584218796093798</v>
      </c>
      <c r="I199" s="16">
        <v>-0.93549870016882197</v>
      </c>
      <c r="J199" s="16">
        <v>-0.600722762158584</v>
      </c>
      <c r="K199" s="16">
        <v>-0.822329183189485</v>
      </c>
      <c r="L199" s="16">
        <v>-1.4218154010053401</v>
      </c>
      <c r="M199" s="16">
        <v>-1.2944347601445001</v>
      </c>
      <c r="N199" s="16">
        <v>-0.98778391223643303</v>
      </c>
      <c r="O199" s="16">
        <v>-0.68820645967938898</v>
      </c>
      <c r="P199" s="16">
        <v>-0.65700616233243203</v>
      </c>
      <c r="Q199" s="16">
        <v>-1.4997571184218299</v>
      </c>
      <c r="R199" s="16">
        <v>-1.2067735379938</v>
      </c>
      <c r="S199" s="16">
        <v>-1.1947593006584201</v>
      </c>
      <c r="T199" s="16">
        <v>-0.49096973429721602</v>
      </c>
      <c r="U199" s="16">
        <v>-0.79007032274119904</v>
      </c>
      <c r="V199" s="16">
        <v>-1.1580462542004499</v>
      </c>
      <c r="W199" s="16">
        <v>-0.73902223005830403</v>
      </c>
      <c r="X199" s="16">
        <v>-1.5201383170624101</v>
      </c>
      <c r="Y199" s="16">
        <v>-1.4410126151599401</v>
      </c>
      <c r="Z199" s="16">
        <v>-0.90930125674386497</v>
      </c>
      <c r="AA199" s="16">
        <v>-0.90857266609890897</v>
      </c>
      <c r="AB199" s="16">
        <v>-1.2532050453121999</v>
      </c>
      <c r="AC199" s="16">
        <v>-1.2773189696290499</v>
      </c>
      <c r="AD199" s="16">
        <v>-1.3492641073370999</v>
      </c>
      <c r="AE199" s="16">
        <v>-0.79774882470897501</v>
      </c>
      <c r="AF199" s="16">
        <v>-0.78929776725910805</v>
      </c>
      <c r="AG199" s="17">
        <v>-0.87354155406647604</v>
      </c>
      <c r="AH199" s="24">
        <v>-0.44171308642409701</v>
      </c>
      <c r="AI199" s="25">
        <v>5.4672313262639103E-5</v>
      </c>
      <c r="AJ199" s="26">
        <v>3.1091426633197798E-4</v>
      </c>
    </row>
    <row r="200" spans="1:36">
      <c r="A200" s="2" t="s">
        <v>832</v>
      </c>
      <c r="B200" s="3" t="s">
        <v>833</v>
      </c>
      <c r="C200" s="3" t="s">
        <v>834</v>
      </c>
      <c r="D200" s="6">
        <v>1</v>
      </c>
      <c r="E200" s="15">
        <v>-3.1214953033891999</v>
      </c>
      <c r="F200" s="16">
        <v>-3.55573171692058</v>
      </c>
      <c r="G200" s="16">
        <v>-2.25027912036126</v>
      </c>
      <c r="H200" s="16">
        <v>-3.6257700445694598</v>
      </c>
      <c r="I200" s="16">
        <v>-3.7878020415712199</v>
      </c>
      <c r="J200" s="16">
        <v>-3.4516306066864799</v>
      </c>
      <c r="K200" s="16">
        <v>-3.8885075910887399</v>
      </c>
      <c r="L200" s="16">
        <v>-2.46529560906139</v>
      </c>
      <c r="M200" s="16">
        <v>-2.36154627765392</v>
      </c>
      <c r="N200" s="16">
        <v>-3.8456029722107701</v>
      </c>
      <c r="O200" s="16">
        <v>-3.9849529327520599</v>
      </c>
      <c r="P200" s="16">
        <v>-4.4262490217427404</v>
      </c>
      <c r="Q200" s="16">
        <v>-2.6258500560482001</v>
      </c>
      <c r="R200" s="16">
        <v>-1.31679016391941</v>
      </c>
      <c r="S200" s="16">
        <v>-3.3667138850828202</v>
      </c>
      <c r="T200" s="16">
        <v>-5.7161245274371097</v>
      </c>
      <c r="U200" s="16">
        <v>-3.7435765975696298</v>
      </c>
      <c r="V200" s="16">
        <v>-3.02365360344103</v>
      </c>
      <c r="W200" s="16">
        <v>-2.3482010201250598</v>
      </c>
      <c r="X200" s="16">
        <v>-3.4832017341911801</v>
      </c>
      <c r="Y200" s="16">
        <v>-3.1291357984377601</v>
      </c>
      <c r="Z200" s="16">
        <v>-2.8131305495692098</v>
      </c>
      <c r="AA200" s="16">
        <v>-4.1305321400862596</v>
      </c>
      <c r="AB200" s="16">
        <v>-2.7407017007468601</v>
      </c>
      <c r="AC200" s="16">
        <v>-2.7242908762940998</v>
      </c>
      <c r="AD200" s="16">
        <v>-2.4376350188509002</v>
      </c>
      <c r="AE200" s="16">
        <v>-3.4419098616571402</v>
      </c>
      <c r="AF200" s="16">
        <v>-3.7956742434645201</v>
      </c>
      <c r="AG200" s="17">
        <v>-4.6524971324847</v>
      </c>
      <c r="AH200" s="24">
        <v>1.3310300365907699</v>
      </c>
      <c r="AI200" s="25">
        <v>5.63325785702442E-5</v>
      </c>
      <c r="AJ200" s="26">
        <v>3.1874614809093E-4</v>
      </c>
    </row>
    <row r="201" spans="1:36">
      <c r="A201" s="2" t="s">
        <v>2101</v>
      </c>
      <c r="B201" s="3" t="s">
        <v>2102</v>
      </c>
      <c r="C201" s="3" t="s">
        <v>2103</v>
      </c>
      <c r="D201" s="6">
        <v>1</v>
      </c>
      <c r="E201" s="15">
        <v>-5.1842456281370399</v>
      </c>
      <c r="F201" s="16">
        <v>-3.22102421392781</v>
      </c>
      <c r="G201" s="16">
        <v>-3.1535722541408702</v>
      </c>
      <c r="H201" s="16">
        <v>-5.5850266252956402</v>
      </c>
      <c r="I201" s="16">
        <v>-4.8651501438781297</v>
      </c>
      <c r="J201" s="16">
        <v>-5.8483332438203401</v>
      </c>
      <c r="K201" s="16">
        <v>-5.3642248255611298</v>
      </c>
      <c r="L201" s="16">
        <v>-5.1527314204616497</v>
      </c>
      <c r="M201" s="16">
        <v>-4.1692290809672796</v>
      </c>
      <c r="N201" s="16">
        <v>-4.7389640430937297</v>
      </c>
      <c r="O201" s="16">
        <v>-4.9031619003312299</v>
      </c>
      <c r="P201" s="16">
        <v>-4.9717064535071298</v>
      </c>
      <c r="Q201" s="16">
        <v>-4.2741182114344198</v>
      </c>
      <c r="R201" s="16">
        <v>-3.28776014120497</v>
      </c>
      <c r="S201" s="16">
        <v>-4.3002381860118</v>
      </c>
      <c r="T201" s="16">
        <v>-5.6695696414470902</v>
      </c>
      <c r="U201" s="16">
        <v>-5.0591215876461701</v>
      </c>
      <c r="V201" s="16">
        <v>-5.2665443414553597</v>
      </c>
      <c r="W201" s="16">
        <v>-1.8187180680338799</v>
      </c>
      <c r="X201" s="16">
        <v>-4.8523175160654297</v>
      </c>
      <c r="Y201" s="16">
        <v>-3.6717750179874802</v>
      </c>
      <c r="Z201" s="16">
        <v>-6.2465215297697902</v>
      </c>
      <c r="AA201" s="16">
        <v>-5.9037951517821101</v>
      </c>
      <c r="AB201" s="16">
        <v>-4.40915493574989</v>
      </c>
      <c r="AC201" s="16">
        <v>-3.0939627625341899</v>
      </c>
      <c r="AD201" s="16">
        <v>-4.3129815150866202</v>
      </c>
      <c r="AE201" s="16">
        <v>-4.5810422881994004</v>
      </c>
      <c r="AF201" s="16">
        <v>-6.0898953441680304</v>
      </c>
      <c r="AG201" s="17">
        <v>-5.3703152634617002</v>
      </c>
      <c r="AH201" s="24">
        <v>1.49324777194181</v>
      </c>
      <c r="AI201" s="25">
        <v>5.9347494664810699E-5</v>
      </c>
      <c r="AJ201" s="26">
        <v>3.3412639496288398E-4</v>
      </c>
    </row>
    <row r="202" spans="1:36">
      <c r="A202" s="2" t="s">
        <v>79</v>
      </c>
      <c r="B202" s="3" t="s">
        <v>80</v>
      </c>
      <c r="C202" s="3" t="s">
        <v>81</v>
      </c>
      <c r="D202" s="6">
        <v>8</v>
      </c>
      <c r="E202" s="15">
        <v>-2.9224302692880699</v>
      </c>
      <c r="F202" s="16">
        <v>-2.3960534421728101</v>
      </c>
      <c r="G202" s="16">
        <v>-3.2344162451279201</v>
      </c>
      <c r="H202" s="16">
        <v>-1.9766480356532901</v>
      </c>
      <c r="I202" s="16">
        <v>-2.9200186360601599</v>
      </c>
      <c r="J202" s="16">
        <v>-1.5814905162846</v>
      </c>
      <c r="K202" s="16">
        <v>-2.0721477094184499</v>
      </c>
      <c r="L202" s="16">
        <v>-3.3530057074983701</v>
      </c>
      <c r="M202" s="16">
        <v>-2.9817527632202698</v>
      </c>
      <c r="N202" s="16">
        <v>-2.38554016323695</v>
      </c>
      <c r="O202" s="16">
        <v>-2.0215486480568199</v>
      </c>
      <c r="P202" s="16">
        <v>-1.7545734452036901</v>
      </c>
      <c r="Q202" s="16">
        <v>-2.9018555558361898</v>
      </c>
      <c r="R202" s="16">
        <v>-3.15188737550376</v>
      </c>
      <c r="S202" s="16">
        <v>-2.9193162135714998</v>
      </c>
      <c r="T202" s="16">
        <v>-1.4614674581965901</v>
      </c>
      <c r="U202" s="16">
        <v>-1.90265485878532</v>
      </c>
      <c r="V202" s="16">
        <v>-2.2933332278809599</v>
      </c>
      <c r="W202" s="16">
        <v>-3.0101910348591101</v>
      </c>
      <c r="X202" s="16">
        <v>-2.84129465095659</v>
      </c>
      <c r="Y202" s="16">
        <v>-2.81303475148002</v>
      </c>
      <c r="Z202" s="16">
        <v>-2.7932468297519999</v>
      </c>
      <c r="AA202" s="16">
        <v>-1.36464182868522</v>
      </c>
      <c r="AB202" s="16">
        <v>-3.0193436013444401</v>
      </c>
      <c r="AC202" s="16">
        <v>-2.8522865743409498</v>
      </c>
      <c r="AD202" s="16">
        <v>-2.63770825660206</v>
      </c>
      <c r="AE202" s="16">
        <v>-1.6217760631662299</v>
      </c>
      <c r="AF202" s="16">
        <v>-2.6148328843579902</v>
      </c>
      <c r="AG202" s="17">
        <v>-2.7162511041609099</v>
      </c>
      <c r="AH202" s="24">
        <v>-0.83618252713641505</v>
      </c>
      <c r="AI202" s="25">
        <v>6.0469057414865302E-5</v>
      </c>
      <c r="AJ202" s="26">
        <v>3.3725103558223502E-4</v>
      </c>
    </row>
    <row r="203" spans="1:36">
      <c r="A203" s="2" t="s">
        <v>3175</v>
      </c>
      <c r="B203" s="3" t="s">
        <v>3176</v>
      </c>
      <c r="C203" s="3" t="s">
        <v>3177</v>
      </c>
      <c r="D203" s="6">
        <v>2</v>
      </c>
      <c r="E203" s="15">
        <v>-2.70224776852272</v>
      </c>
      <c r="F203" s="16">
        <v>-3.1278808734127099</v>
      </c>
      <c r="G203" s="16">
        <v>-2.4521447749390202</v>
      </c>
      <c r="H203" s="16">
        <v>-2.3131743409821199</v>
      </c>
      <c r="I203" s="16">
        <v>-2.4662302599854802</v>
      </c>
      <c r="J203" s="16">
        <v>-2.1826204513842198</v>
      </c>
      <c r="K203" s="16">
        <v>-2.1400611926337998</v>
      </c>
      <c r="L203" s="16">
        <v>-2.42416574242506</v>
      </c>
      <c r="M203" s="16">
        <v>-3.1248176898127098</v>
      </c>
      <c r="N203" s="16">
        <v>-2.5611598848630002</v>
      </c>
      <c r="O203" s="16">
        <v>-2.5369668317706502</v>
      </c>
      <c r="P203" s="16">
        <v>-1.65581668991324</v>
      </c>
      <c r="Q203" s="16">
        <v>-3.3426921893424399</v>
      </c>
      <c r="R203" s="16">
        <v>-2.7242278841637502</v>
      </c>
      <c r="S203" s="16">
        <v>-3.1032499999898602</v>
      </c>
      <c r="T203" s="16">
        <v>-2.1800628596533702</v>
      </c>
      <c r="U203" s="16">
        <v>-1.3109875956552499</v>
      </c>
      <c r="V203" s="16">
        <v>-2.5830779404215898</v>
      </c>
      <c r="W203" s="16">
        <v>-2.6839061620528799</v>
      </c>
      <c r="X203" s="16">
        <v>-3.1630856405107801</v>
      </c>
      <c r="Y203" s="16">
        <v>-3.4143516908203999</v>
      </c>
      <c r="Z203" s="16">
        <v>-1.8465274031022401</v>
      </c>
      <c r="AA203" s="16">
        <v>-1.99636638010617</v>
      </c>
      <c r="AB203" s="16">
        <v>-3.0366404018484401</v>
      </c>
      <c r="AC203" s="16">
        <v>-3.2674980116958201</v>
      </c>
      <c r="AD203" s="16">
        <v>-2.6122939966461098</v>
      </c>
      <c r="AE203" s="16">
        <v>-1.7993814745682799</v>
      </c>
      <c r="AF203" s="16">
        <v>-2.3897548956514698</v>
      </c>
      <c r="AG203" s="17">
        <v>-2.13872968881615</v>
      </c>
      <c r="AH203" s="24">
        <v>-0.74553216348822504</v>
      </c>
      <c r="AI203" s="25">
        <v>6.0501517928606899E-5</v>
      </c>
      <c r="AJ203" s="26">
        <v>3.3725103558223502E-4</v>
      </c>
    </row>
    <row r="204" spans="1:36">
      <c r="A204" s="2" t="s">
        <v>871</v>
      </c>
      <c r="B204" s="3" t="s">
        <v>872</v>
      </c>
      <c r="C204" s="3" t="s">
        <v>873</v>
      </c>
      <c r="D204" s="6">
        <v>1</v>
      </c>
      <c r="E204" s="15">
        <v>-2.0718429849325002</v>
      </c>
      <c r="F204" s="16">
        <v>-2.8919176273521798</v>
      </c>
      <c r="G204" s="16">
        <v>-2.0118781723487298</v>
      </c>
      <c r="H204" s="16">
        <v>-2.9713771113643999</v>
      </c>
      <c r="I204" s="16">
        <v>-2.8016632453774299</v>
      </c>
      <c r="J204" s="16">
        <v>-2.71631834525382</v>
      </c>
      <c r="K204" s="16">
        <v>-2.96716298589774</v>
      </c>
      <c r="L204" s="16">
        <v>-2.10259586005514</v>
      </c>
      <c r="M204" s="16">
        <v>-2.43371561682221</v>
      </c>
      <c r="N204" s="16">
        <v>-2.4797111522800601</v>
      </c>
      <c r="O204" s="16">
        <v>-3.3496455359580199</v>
      </c>
      <c r="P204" s="16">
        <v>-2.9114931452016801</v>
      </c>
      <c r="Q204" s="16">
        <v>-1.8782109393734601</v>
      </c>
      <c r="R204" s="16">
        <v>-1.8850408367824201</v>
      </c>
      <c r="S204" s="16">
        <v>-2.2085858256569102</v>
      </c>
      <c r="T204" s="16">
        <v>-2.60716900603851</v>
      </c>
      <c r="U204" s="16">
        <v>-3.3536105515019199</v>
      </c>
      <c r="V204" s="16">
        <v>-3.5323803272758298</v>
      </c>
      <c r="W204" s="16">
        <v>-2.25335864225509</v>
      </c>
      <c r="X204" s="16">
        <v>-2.1176146434029701</v>
      </c>
      <c r="Y204" s="16">
        <v>-2.3498848169533302</v>
      </c>
      <c r="Z204" s="16">
        <v>-3.3846461187500498</v>
      </c>
      <c r="AA204" s="16">
        <v>-2.39233027936988</v>
      </c>
      <c r="AB204" s="16">
        <v>-2.5479321386867002</v>
      </c>
      <c r="AC204" s="16">
        <v>-1.94201191396698</v>
      </c>
      <c r="AD204" s="16">
        <v>-1.9351164497785101</v>
      </c>
      <c r="AE204" s="16">
        <v>-3.39291154105572</v>
      </c>
      <c r="AF204" s="16">
        <v>-2.9385653172814798</v>
      </c>
      <c r="AG204" s="17">
        <v>-2.7084601258596601</v>
      </c>
      <c r="AH204" s="24">
        <v>0.68522380100352098</v>
      </c>
      <c r="AI204" s="25">
        <v>6.4700231344020194E-5</v>
      </c>
      <c r="AJ204" s="26">
        <v>3.58879115730871E-4</v>
      </c>
    </row>
    <row r="205" spans="1:36">
      <c r="A205" s="2" t="s">
        <v>133</v>
      </c>
      <c r="B205" s="3" t="s">
        <v>134</v>
      </c>
      <c r="C205" s="3" t="s">
        <v>135</v>
      </c>
      <c r="D205" s="6">
        <v>11</v>
      </c>
      <c r="E205" s="15">
        <v>6.8689768398340201</v>
      </c>
      <c r="F205" s="16">
        <v>6.4170393821929101</v>
      </c>
      <c r="G205" s="16">
        <v>6.9597315710233199</v>
      </c>
      <c r="H205" s="16">
        <v>6.2102422764142</v>
      </c>
      <c r="I205" s="16">
        <v>5.9040044383058499</v>
      </c>
      <c r="J205" s="16">
        <v>6.15315002249912</v>
      </c>
      <c r="K205" s="16">
        <v>6.15492313286639</v>
      </c>
      <c r="L205" s="16">
        <v>6.7211028252072902</v>
      </c>
      <c r="M205" s="16">
        <v>6.7002746741839703</v>
      </c>
      <c r="N205" s="16">
        <v>6.2849542229852702</v>
      </c>
      <c r="O205" s="16">
        <v>6.0811232739374601</v>
      </c>
      <c r="P205" s="16">
        <v>6.1208411911583296</v>
      </c>
      <c r="Q205" s="16">
        <v>6.6088314307974496</v>
      </c>
      <c r="R205" s="16">
        <v>7.0485525327874603</v>
      </c>
      <c r="S205" s="16">
        <v>6.3046565913298496</v>
      </c>
      <c r="T205" s="16">
        <v>6.4997599157373198</v>
      </c>
      <c r="U205" s="16">
        <v>6.0435522227440899</v>
      </c>
      <c r="V205" s="16">
        <v>6.0678650170618296</v>
      </c>
      <c r="W205" s="16">
        <v>6.5678241211151702</v>
      </c>
      <c r="X205" s="16">
        <v>6.9694436489753997</v>
      </c>
      <c r="Y205" s="16">
        <v>6.6636245768876003</v>
      </c>
      <c r="Z205" s="16">
        <v>5.7531732953662598</v>
      </c>
      <c r="AA205" s="16">
        <v>6.5254426374101699</v>
      </c>
      <c r="AB205" s="16">
        <v>6.7200049084975602</v>
      </c>
      <c r="AC205" s="16">
        <v>6.3240367757765803</v>
      </c>
      <c r="AD205" s="16">
        <v>6.8163038809801302</v>
      </c>
      <c r="AE205" s="16">
        <v>6.0885024708367599</v>
      </c>
      <c r="AF205" s="16">
        <v>6.2588705041969597</v>
      </c>
      <c r="AG205" s="17">
        <v>6.3281135446320897</v>
      </c>
      <c r="AH205" s="24">
        <v>0.48524440187238599</v>
      </c>
      <c r="AI205" s="25">
        <v>6.6726416302447794E-5</v>
      </c>
      <c r="AJ205" s="26">
        <v>3.66883210495783E-4</v>
      </c>
    </row>
    <row r="206" spans="1:36">
      <c r="A206" s="2" t="s">
        <v>2680</v>
      </c>
      <c r="B206" s="3" t="s">
        <v>2681</v>
      </c>
      <c r="C206" s="3" t="s">
        <v>2682</v>
      </c>
      <c r="D206" s="6">
        <v>3</v>
      </c>
      <c r="E206" s="15">
        <v>-1.3339282764181</v>
      </c>
      <c r="F206" s="16">
        <v>-1.9526846941620499</v>
      </c>
      <c r="G206" s="16">
        <v>-1.22600943603139</v>
      </c>
      <c r="H206" s="16">
        <v>-2.9139266277551199</v>
      </c>
      <c r="I206" s="16">
        <v>-2.3070397281366399</v>
      </c>
      <c r="J206" s="16">
        <v>-2.9319278235794601</v>
      </c>
      <c r="K206" s="16">
        <v>-2.4122831505159601</v>
      </c>
      <c r="L206" s="16">
        <v>-1.43087845216826</v>
      </c>
      <c r="M206" s="16">
        <v>-2.0334210352739799</v>
      </c>
      <c r="N206" s="16">
        <v>-2.3446901501667998</v>
      </c>
      <c r="O206" s="16">
        <v>-2.40359909523018</v>
      </c>
      <c r="P206" s="16">
        <v>-2.64337214173191</v>
      </c>
      <c r="Q206" s="16">
        <v>-2.07881202424631</v>
      </c>
      <c r="R206" s="16">
        <v>-1.62528739001077</v>
      </c>
      <c r="S206" s="16">
        <v>-2.0966539838723599</v>
      </c>
      <c r="T206" s="16">
        <v>-2.1656376532938202</v>
      </c>
      <c r="U206" s="16">
        <v>-2.6997914196507899</v>
      </c>
      <c r="V206" s="16">
        <v>-1.99933411500872</v>
      </c>
      <c r="W206" s="16">
        <v>-1.7991112224440999</v>
      </c>
      <c r="X206" s="16">
        <v>-2.0882087624306198</v>
      </c>
      <c r="Y206" s="16">
        <v>-1.8589464401665401</v>
      </c>
      <c r="Z206" s="16">
        <v>-2.1639850975016599</v>
      </c>
      <c r="AA206" s="16">
        <v>-2.34298191302388</v>
      </c>
      <c r="AB206" s="16">
        <v>-2.02637132293802</v>
      </c>
      <c r="AC206" s="16">
        <v>-1.9507192587864599</v>
      </c>
      <c r="AD206" s="16">
        <v>-1.8327476622138801</v>
      </c>
      <c r="AE206" s="16">
        <v>-2.4731762238623798</v>
      </c>
      <c r="AF206" s="16">
        <v>-2.3080035965382901</v>
      </c>
      <c r="AG206" s="17">
        <v>-2.0744985217437399</v>
      </c>
      <c r="AH206" s="24">
        <v>0.611286064247893</v>
      </c>
      <c r="AI206" s="25">
        <v>6.6794900667526994E-5</v>
      </c>
      <c r="AJ206" s="26">
        <v>3.66883210495783E-4</v>
      </c>
    </row>
    <row r="207" spans="1:36">
      <c r="A207" s="2" t="s">
        <v>1924</v>
      </c>
      <c r="B207" s="3" t="s">
        <v>1925</v>
      </c>
      <c r="C207" s="3" t="s">
        <v>1926</v>
      </c>
      <c r="D207" s="6">
        <v>2</v>
      </c>
      <c r="E207" s="15">
        <v>-1.5298134782023101</v>
      </c>
      <c r="F207" s="16">
        <v>-1.7685304152278201</v>
      </c>
      <c r="G207" s="16">
        <v>-1.74991182910388</v>
      </c>
      <c r="H207" s="16">
        <v>-2.6432872018810398</v>
      </c>
      <c r="I207" s="16">
        <v>-2.09599261073551</v>
      </c>
      <c r="J207" s="16">
        <v>-2.0879884626160998</v>
      </c>
      <c r="K207" s="16">
        <v>-2.25829086424317</v>
      </c>
      <c r="L207" s="16">
        <v>-2.0714864891653901</v>
      </c>
      <c r="M207" s="16">
        <v>-1.96962388279518</v>
      </c>
      <c r="N207" s="16">
        <v>-2.2242625809130101</v>
      </c>
      <c r="O207" s="16">
        <v>-2.2262056864017898</v>
      </c>
      <c r="P207" s="16">
        <v>-1.68372822347889</v>
      </c>
      <c r="Q207" s="16">
        <v>-1.72045772634417</v>
      </c>
      <c r="R207" s="16">
        <v>-1.56178653506194</v>
      </c>
      <c r="S207" s="16">
        <v>-1.4856577125416399</v>
      </c>
      <c r="T207" s="16">
        <v>-2.3310657462408102</v>
      </c>
      <c r="U207" s="16">
        <v>-2.12172136752804</v>
      </c>
      <c r="V207" s="16">
        <v>-2.6548349100500501</v>
      </c>
      <c r="W207" s="16">
        <v>-1.9230514522716</v>
      </c>
      <c r="X207" s="16">
        <v>-1.6795028578507101</v>
      </c>
      <c r="Y207" s="16">
        <v>-1.4834269001756799</v>
      </c>
      <c r="Z207" s="16">
        <v>-1.92164949612957</v>
      </c>
      <c r="AA207" s="16">
        <v>-2.6096024270959299</v>
      </c>
      <c r="AB207" s="16">
        <v>-1.62754588323145</v>
      </c>
      <c r="AC207" s="16">
        <v>-1.4197793777560499</v>
      </c>
      <c r="AD207" s="16">
        <v>-1.8124653504455399</v>
      </c>
      <c r="AE207" s="16">
        <v>-2.1711892960514199</v>
      </c>
      <c r="AF207" s="16">
        <v>-2.2379322294545698</v>
      </c>
      <c r="AG207" s="17">
        <v>-2.6066118608276301</v>
      </c>
      <c r="AH207" s="24">
        <v>0.577998961361885</v>
      </c>
      <c r="AI207" s="25">
        <v>6.7876275727240206E-5</v>
      </c>
      <c r="AJ207" s="26">
        <v>3.7101304111103098E-4</v>
      </c>
    </row>
    <row r="208" spans="1:36">
      <c r="A208" s="2" t="s">
        <v>3085</v>
      </c>
      <c r="B208" s="3" t="s">
        <v>3086</v>
      </c>
      <c r="C208" s="3" t="s">
        <v>3087</v>
      </c>
      <c r="D208" s="6">
        <v>1</v>
      </c>
      <c r="E208" s="15">
        <v>-1.6380891778773401</v>
      </c>
      <c r="F208" s="16">
        <v>-1.37861978247413</v>
      </c>
      <c r="G208" s="16">
        <v>-1.4171082358009901</v>
      </c>
      <c r="H208" s="16">
        <v>-1.69542710492536</v>
      </c>
      <c r="I208" s="16">
        <v>-1.9908284340217599</v>
      </c>
      <c r="J208" s="16">
        <v>-1.9039010951337101</v>
      </c>
      <c r="K208" s="16">
        <v>-2.33268965895717</v>
      </c>
      <c r="L208" s="16">
        <v>-1.28681598335573</v>
      </c>
      <c r="M208" s="16">
        <v>-1.2375883465739901</v>
      </c>
      <c r="N208" s="16">
        <v>-2.4061918201869799</v>
      </c>
      <c r="O208" s="16">
        <v>-2.1243048884951201</v>
      </c>
      <c r="P208" s="16">
        <v>-1.96043784050086</v>
      </c>
      <c r="Q208" s="16">
        <v>0.32529141299276398</v>
      </c>
      <c r="R208" s="16">
        <v>-1.86151255315423</v>
      </c>
      <c r="S208" s="16">
        <v>-1.5204534172469399</v>
      </c>
      <c r="T208" s="16">
        <v>-1.79737516948192</v>
      </c>
      <c r="U208" s="16">
        <v>-2.4188962916493502</v>
      </c>
      <c r="V208" s="16">
        <v>-2.7510278116935898</v>
      </c>
      <c r="W208" s="16">
        <v>-0.68307933095985496</v>
      </c>
      <c r="X208" s="16">
        <v>-0.41126824834620201</v>
      </c>
      <c r="Y208" s="16">
        <v>-0.96304345110627099</v>
      </c>
      <c r="Z208" s="16">
        <v>-2.8902383100129398</v>
      </c>
      <c r="AA208" s="16">
        <v>-2.7436548308508502</v>
      </c>
      <c r="AB208" s="16">
        <v>-2.0386627086379501</v>
      </c>
      <c r="AC208" s="16">
        <v>-0.104958188272683</v>
      </c>
      <c r="AD208" s="16">
        <v>9.5018695125228494E-2</v>
      </c>
      <c r="AE208" s="16">
        <v>-2.8742158901786401</v>
      </c>
      <c r="AF208" s="16">
        <v>-2.3857638497687499</v>
      </c>
      <c r="AG208" s="17">
        <v>-2.7153918885005002</v>
      </c>
      <c r="AH208" s="24">
        <v>1.2047628070952501</v>
      </c>
      <c r="AI208" s="25">
        <v>6.8235207374433502E-5</v>
      </c>
      <c r="AJ208" s="26">
        <v>3.7117315702228101E-4</v>
      </c>
    </row>
    <row r="209" spans="1:36">
      <c r="A209" s="2" t="s">
        <v>1438</v>
      </c>
      <c r="B209" s="3" t="s">
        <v>1439</v>
      </c>
      <c r="C209" s="3" t="s">
        <v>1440</v>
      </c>
      <c r="D209" s="6">
        <v>1</v>
      </c>
      <c r="E209" s="15">
        <v>-1.64153764526267</v>
      </c>
      <c r="F209" s="16">
        <v>-0.99616752797592201</v>
      </c>
      <c r="G209" s="16">
        <v>-0.99269473839255695</v>
      </c>
      <c r="H209" s="16">
        <v>-0.48225418611390702</v>
      </c>
      <c r="I209" s="16">
        <v>0.107300053854094</v>
      </c>
      <c r="J209" s="16">
        <v>-0.20611748571667199</v>
      </c>
      <c r="K209" s="16">
        <v>-4.5614846272857099E-2</v>
      </c>
      <c r="L209" s="16">
        <v>-1.38509145575422</v>
      </c>
      <c r="M209" s="16">
        <v>-0.74684908198917699</v>
      </c>
      <c r="N209" s="16">
        <v>0.64882487611692896</v>
      </c>
      <c r="O209" s="16">
        <v>-0.83518394603497703</v>
      </c>
      <c r="P209" s="16">
        <v>-0.534962925016502</v>
      </c>
      <c r="Q209" s="16">
        <v>-1.11096046964018</v>
      </c>
      <c r="R209" s="16">
        <v>-2.7318007597048899</v>
      </c>
      <c r="S209" s="16">
        <v>-1.86982195852114</v>
      </c>
      <c r="T209" s="16">
        <v>1.3297728826511399</v>
      </c>
      <c r="U209" s="16">
        <v>-1.0836029784436501</v>
      </c>
      <c r="V209" s="16">
        <v>1.2549417540510901</v>
      </c>
      <c r="W209" s="16">
        <v>-1.3282860542361401</v>
      </c>
      <c r="X209" s="16">
        <v>-0.62512655358227098</v>
      </c>
      <c r="Y209" s="16">
        <v>-1.7242725801005501</v>
      </c>
      <c r="Z209" s="16">
        <v>-1.2948341486166499</v>
      </c>
      <c r="AA209" s="16">
        <v>0.80666265320083597</v>
      </c>
      <c r="AB209" s="16">
        <v>-1.3520518185797701</v>
      </c>
      <c r="AC209" s="16">
        <v>-1.0528586876311401</v>
      </c>
      <c r="AD209" s="16">
        <v>-1.45740662564502</v>
      </c>
      <c r="AE209" s="16">
        <v>-0.429583655401788</v>
      </c>
      <c r="AF209" s="16">
        <v>0.77674998605941803</v>
      </c>
      <c r="AG209" s="17">
        <v>-0.69632072840933801</v>
      </c>
      <c r="AH209" s="24">
        <v>-1.39691000964617</v>
      </c>
      <c r="AI209" s="25">
        <v>7.2788778165143794E-5</v>
      </c>
      <c r="AJ209" s="26">
        <v>3.94039251028615E-4</v>
      </c>
    </row>
    <row r="210" spans="1:36">
      <c r="A210" s="2" t="s">
        <v>1078</v>
      </c>
      <c r="B210" s="3" t="s">
        <v>1079</v>
      </c>
      <c r="C210" s="3" t="s">
        <v>1080</v>
      </c>
      <c r="D210" s="6">
        <v>1</v>
      </c>
      <c r="E210" s="15">
        <v>-1.6034630609687199</v>
      </c>
      <c r="F210" s="16">
        <v>-1.9866626682386399</v>
      </c>
      <c r="G210" s="16">
        <v>-1.55956736051496</v>
      </c>
      <c r="H210" s="16">
        <v>-2.3699382759083001</v>
      </c>
      <c r="I210" s="16">
        <v>-3.4649378252999798</v>
      </c>
      <c r="J210" s="16">
        <v>-3.159424161584</v>
      </c>
      <c r="K210" s="16">
        <v>-3.3092526717670498</v>
      </c>
      <c r="L210" s="16">
        <v>0.28700032905345102</v>
      </c>
      <c r="M210" s="16">
        <v>-0.71920189651998101</v>
      </c>
      <c r="N210" s="16">
        <v>-3.1851805546222098</v>
      </c>
      <c r="O210" s="16">
        <v>-3.0816963129042301</v>
      </c>
      <c r="P210" s="16">
        <v>-6.0395031384504803</v>
      </c>
      <c r="Q210" s="16">
        <v>-0.433793174693204</v>
      </c>
      <c r="R210" s="16">
        <v>-2.7189943638387999</v>
      </c>
      <c r="S210" s="16">
        <v>-1.8358167668871299</v>
      </c>
      <c r="T210" s="16">
        <v>-3.1097639915421502</v>
      </c>
      <c r="U210" s="16">
        <v>-4.1176806742991001</v>
      </c>
      <c r="V210" s="16">
        <v>-1.9279443812542101</v>
      </c>
      <c r="W210" s="16">
        <v>-1.5543110944379901</v>
      </c>
      <c r="X210" s="16">
        <v>-1.41458436461172</v>
      </c>
      <c r="Y210" s="16">
        <v>-1.74592091597243</v>
      </c>
      <c r="Z210" s="16">
        <v>-3.6642357123998499</v>
      </c>
      <c r="AA210" s="16">
        <v>-2.4556885933255499</v>
      </c>
      <c r="AB210" s="16">
        <v>-2.03007978618467</v>
      </c>
      <c r="AC210" s="16">
        <v>-1.19381782772003</v>
      </c>
      <c r="AD210" s="16">
        <v>-1.16655195546123</v>
      </c>
      <c r="AE210" s="16">
        <v>-4.2171448243627498</v>
      </c>
      <c r="AF210" s="16">
        <v>-3.4262599530064</v>
      </c>
      <c r="AG210" s="17">
        <v>-2.1101390057795202</v>
      </c>
      <c r="AH210" s="24">
        <v>1.7848417184847301</v>
      </c>
      <c r="AI210" s="25">
        <v>7.3710139270377102E-5</v>
      </c>
      <c r="AJ210" s="26">
        <v>3.97117783820309E-4</v>
      </c>
    </row>
    <row r="211" spans="1:36">
      <c r="A211" s="2" t="s">
        <v>961</v>
      </c>
      <c r="B211" s="3" t="s">
        <v>962</v>
      </c>
      <c r="C211" s="3" t="s">
        <v>963</v>
      </c>
      <c r="D211" s="6">
        <v>2</v>
      </c>
      <c r="E211" s="15">
        <v>-1.27569180107864</v>
      </c>
      <c r="F211" s="16">
        <v>-1.7173629134278701</v>
      </c>
      <c r="G211" s="16">
        <v>-1.25999039872123</v>
      </c>
      <c r="H211" s="16">
        <v>-2.7471431350525901E-2</v>
      </c>
      <c r="I211" s="16">
        <v>0.15856245205793501</v>
      </c>
      <c r="J211" s="16">
        <v>-0.79482798912474595</v>
      </c>
      <c r="K211" s="16">
        <v>-0.28388011462492002</v>
      </c>
      <c r="L211" s="16">
        <v>-1.0898721989139399</v>
      </c>
      <c r="M211" s="16">
        <v>-0.91234000559871498</v>
      </c>
      <c r="N211" s="16">
        <v>-0.11416837327066</v>
      </c>
      <c r="O211" s="16">
        <v>-1.15091587413785</v>
      </c>
      <c r="P211" s="16">
        <v>-0.29443838380047699</v>
      </c>
      <c r="Q211" s="16">
        <v>-0.96416171821539298</v>
      </c>
      <c r="R211" s="16">
        <v>-2.08751064540284</v>
      </c>
      <c r="S211" s="16">
        <v>-1.37808217523729</v>
      </c>
      <c r="T211" s="16">
        <v>-0.164933840201723</v>
      </c>
      <c r="U211" s="16">
        <v>0.50095033709356196</v>
      </c>
      <c r="V211" s="16">
        <v>-0.82304403968139905</v>
      </c>
      <c r="W211" s="16">
        <v>-1.0679450450516199</v>
      </c>
      <c r="X211" s="16">
        <v>-1.76526774303545</v>
      </c>
      <c r="Y211" s="16">
        <v>-1.8178615127447399</v>
      </c>
      <c r="Z211" s="16">
        <v>-8.7326012183046406E-2</v>
      </c>
      <c r="AA211" s="16">
        <v>0.105498345994696</v>
      </c>
      <c r="AB211" s="16">
        <v>-2.11239041934811</v>
      </c>
      <c r="AC211" s="16">
        <v>-0.115222728837114</v>
      </c>
      <c r="AD211" s="16">
        <v>-1.4069621373152199</v>
      </c>
      <c r="AE211" s="16">
        <v>-1.0255009161186499</v>
      </c>
      <c r="AF211" s="16">
        <v>-1.0334958341329401</v>
      </c>
      <c r="AG211" s="17">
        <v>0.77678995410694096</v>
      </c>
      <c r="AH211" s="24">
        <v>-1.0776644389316801</v>
      </c>
      <c r="AI211" s="25">
        <v>7.6837073353891805E-5</v>
      </c>
      <c r="AJ211" s="26">
        <v>4.1199306950705802E-4</v>
      </c>
    </row>
    <row r="212" spans="1:36">
      <c r="A212" s="2" t="s">
        <v>1675</v>
      </c>
      <c r="B212" s="3" t="s">
        <v>1676</v>
      </c>
      <c r="C212" s="3" t="s">
        <v>1677</v>
      </c>
      <c r="D212" s="6">
        <v>2</v>
      </c>
      <c r="E212" s="15">
        <v>-2.3612692749008</v>
      </c>
      <c r="F212" s="16">
        <v>-1.7430151970404699</v>
      </c>
      <c r="G212" s="16">
        <v>-1.84527987540626</v>
      </c>
      <c r="H212" s="16">
        <v>-2.2548655257708399</v>
      </c>
      <c r="I212" s="16">
        <v>-2.3133721053408598</v>
      </c>
      <c r="J212" s="16">
        <v>-2.6713887352578798</v>
      </c>
      <c r="K212" s="16">
        <v>-2.80966121067092</v>
      </c>
      <c r="L212" s="16">
        <v>-1.59103124100669</v>
      </c>
      <c r="M212" s="16">
        <v>-1.70410890151776</v>
      </c>
      <c r="N212" s="16">
        <v>-2.7648993340596602</v>
      </c>
      <c r="O212" s="16">
        <v>-2.5854933475418198</v>
      </c>
      <c r="P212" s="16">
        <v>-2.95692219568974</v>
      </c>
      <c r="Q212" s="16">
        <v>-0.51574499217302405</v>
      </c>
      <c r="R212" s="16">
        <v>-2.80443584605174</v>
      </c>
      <c r="S212" s="16">
        <v>-2.3238622294820601</v>
      </c>
      <c r="T212" s="16">
        <v>-2.37765791714929</v>
      </c>
      <c r="U212" s="16">
        <v>-2.4127705089021898</v>
      </c>
      <c r="V212" s="16">
        <v>-2.7547192199588002</v>
      </c>
      <c r="W212" s="16">
        <v>-1.6151487571701399</v>
      </c>
      <c r="X212" s="16">
        <v>-1.0766584151805001</v>
      </c>
      <c r="Y212" s="16">
        <v>-1.3665755901357299</v>
      </c>
      <c r="Z212" s="16">
        <v>-2.98272515925323</v>
      </c>
      <c r="AA212" s="16">
        <v>-3.3384215813065898</v>
      </c>
      <c r="AB212" s="16">
        <v>-1.85477975136183</v>
      </c>
      <c r="AC212" s="16">
        <v>-0.71853777022786203</v>
      </c>
      <c r="AD212" s="16">
        <v>-0.69385187296543804</v>
      </c>
      <c r="AE212" s="16">
        <v>-3.66815811712158</v>
      </c>
      <c r="AF212" s="16">
        <v>-3.3982485102631399</v>
      </c>
      <c r="AG212" s="17">
        <v>-2.85561469177726</v>
      </c>
      <c r="AH212" s="24">
        <v>1.1092884830649301</v>
      </c>
      <c r="AI212" s="25">
        <v>7.7826312345794204E-5</v>
      </c>
      <c r="AJ212" s="26">
        <v>4.1531956256570798E-4</v>
      </c>
    </row>
    <row r="213" spans="1:36">
      <c r="A213" s="2" t="s">
        <v>1120</v>
      </c>
      <c r="B213" s="3" t="s">
        <v>1121</v>
      </c>
      <c r="C213" s="3" t="s">
        <v>1122</v>
      </c>
      <c r="D213" s="6">
        <v>23</v>
      </c>
      <c r="E213" s="15">
        <v>5.9598533161182701</v>
      </c>
      <c r="F213" s="16">
        <v>6.0993964727313603</v>
      </c>
      <c r="G213" s="16">
        <v>5.9871536486119403</v>
      </c>
      <c r="H213" s="16">
        <v>5.8263487404131897</v>
      </c>
      <c r="I213" s="16">
        <v>5.7331207298628497</v>
      </c>
      <c r="J213" s="16">
        <v>5.6438532149222098</v>
      </c>
      <c r="K213" s="16">
        <v>5.6046933654319</v>
      </c>
      <c r="L213" s="16">
        <v>6.1486651327764701</v>
      </c>
      <c r="M213" s="16">
        <v>6.3319008136000701</v>
      </c>
      <c r="N213" s="16">
        <v>5.65006182829568</v>
      </c>
      <c r="O213" s="16">
        <v>5.29625319983609</v>
      </c>
      <c r="P213" s="16">
        <v>5.6611004523901398</v>
      </c>
      <c r="Q213" s="16">
        <v>6.0797061720120196</v>
      </c>
      <c r="R213" s="16">
        <v>5.93368519611204</v>
      </c>
      <c r="S213" s="16">
        <v>6.5435882900522104</v>
      </c>
      <c r="T213" s="16">
        <v>5.7389556141242499</v>
      </c>
      <c r="U213" s="16">
        <v>5.5834534881966196</v>
      </c>
      <c r="V213" s="16">
        <v>5.4705478073370699</v>
      </c>
      <c r="W213" s="16">
        <v>5.9575632855950102</v>
      </c>
      <c r="X213" s="16">
        <v>6.4181086792125903</v>
      </c>
      <c r="Y213" s="16">
        <v>5.8872387090114202</v>
      </c>
      <c r="Z213" s="16">
        <v>5.5076437862253904</v>
      </c>
      <c r="AA213" s="16">
        <v>5.8028961290691496</v>
      </c>
      <c r="AB213" s="16">
        <v>6.5245867750950399</v>
      </c>
      <c r="AC213" s="16">
        <v>5.8697571017451002</v>
      </c>
      <c r="AD213" s="16">
        <v>6.0535817775799901</v>
      </c>
      <c r="AE213" s="16">
        <v>5.3232800082562202</v>
      </c>
      <c r="AF213" s="16">
        <v>5.7251708712057097</v>
      </c>
      <c r="AG213" s="17">
        <v>5.7106048695029701</v>
      </c>
      <c r="AH213" s="24">
        <v>0.481507482406899</v>
      </c>
      <c r="AI213" s="25">
        <v>7.8397690179277297E-5</v>
      </c>
      <c r="AJ213" s="26">
        <v>4.1639527897106702E-4</v>
      </c>
    </row>
    <row r="214" spans="1:36">
      <c r="A214" s="2" t="s">
        <v>3124</v>
      </c>
      <c r="B214" s="3" t="s">
        <v>3125</v>
      </c>
      <c r="C214" s="3" t="s">
        <v>3126</v>
      </c>
      <c r="D214" s="6">
        <v>2</v>
      </c>
      <c r="E214" s="15">
        <v>-0.31517966577198497</v>
      </c>
      <c r="F214" s="16">
        <v>0.42095140238814699</v>
      </c>
      <c r="G214" s="16">
        <v>0.50226320281732495</v>
      </c>
      <c r="H214" s="16">
        <v>-1.7432613272192701</v>
      </c>
      <c r="I214" s="16">
        <v>-0.22816754121184901</v>
      </c>
      <c r="J214" s="16">
        <v>-0.47524840930761603</v>
      </c>
      <c r="K214" s="16">
        <v>-1.22174916391474</v>
      </c>
      <c r="L214" s="16">
        <v>-1.3397634938401299</v>
      </c>
      <c r="M214" s="16">
        <v>0.68093754581036203</v>
      </c>
      <c r="N214" s="16">
        <v>-0.18505686673348301</v>
      </c>
      <c r="O214" s="16">
        <v>-1.2903894766416499</v>
      </c>
      <c r="P214" s="16">
        <v>-0.31323843138001101</v>
      </c>
      <c r="Q214" s="16">
        <v>1.72073510805882</v>
      </c>
      <c r="R214" s="16">
        <v>0.66551391157245199</v>
      </c>
      <c r="S214" s="16">
        <v>-0.62764533531842004</v>
      </c>
      <c r="T214" s="16">
        <v>-0.90343097465464794</v>
      </c>
      <c r="U214" s="16">
        <v>-0.96197100280773795</v>
      </c>
      <c r="V214" s="16">
        <v>-1.73184404515572</v>
      </c>
      <c r="W214" s="16">
        <v>1.1269267679448101</v>
      </c>
      <c r="X214" s="16">
        <v>1.55470420819828</v>
      </c>
      <c r="Y214" s="16">
        <v>1.12315280908978</v>
      </c>
      <c r="Z214" s="16">
        <v>-2.5744625943103698</v>
      </c>
      <c r="AA214" s="16">
        <v>-1.847214365313</v>
      </c>
      <c r="AB214" s="16">
        <v>-9.7008672313004002E-2</v>
      </c>
      <c r="AC214" s="16">
        <v>1.7429358940795501</v>
      </c>
      <c r="AD214" s="16">
        <v>1.36563369999925</v>
      </c>
      <c r="AE214" s="16">
        <v>-0.70253405665594004</v>
      </c>
      <c r="AF214" s="16">
        <v>-1.78100343359948</v>
      </c>
      <c r="AG214" s="17">
        <v>-2.3666657698156301</v>
      </c>
      <c r="AH214" s="24">
        <v>1.7305224428452599</v>
      </c>
      <c r="AI214" s="25">
        <v>8.0569340715724305E-5</v>
      </c>
      <c r="AJ214" s="26">
        <v>4.25920552328195E-4</v>
      </c>
    </row>
    <row r="215" spans="1:36">
      <c r="A215" s="2" t="s">
        <v>1087</v>
      </c>
      <c r="B215" s="3" t="s">
        <v>1088</v>
      </c>
      <c r="C215" s="3" t="s">
        <v>1089</v>
      </c>
      <c r="D215" s="6">
        <v>1</v>
      </c>
      <c r="E215" s="15">
        <v>0.539572120664361</v>
      </c>
      <c r="F215" s="16">
        <v>1.1494023061266101</v>
      </c>
      <c r="G215" s="16">
        <v>1.4594391097750099</v>
      </c>
      <c r="H215" s="16">
        <v>0.61356796170149597</v>
      </c>
      <c r="I215" s="16">
        <v>0.59932791056986601</v>
      </c>
      <c r="J215" s="16">
        <v>0.47776825206373602</v>
      </c>
      <c r="K215" s="16">
        <v>0.48954328213517001</v>
      </c>
      <c r="L215" s="16">
        <v>1.4307341038882799</v>
      </c>
      <c r="M215" s="16">
        <v>0.80260977805311096</v>
      </c>
      <c r="N215" s="16">
        <v>0.39216227251963998</v>
      </c>
      <c r="O215" s="16">
        <v>0.53929098385085605</v>
      </c>
      <c r="P215" s="16">
        <v>0.550797917757329</v>
      </c>
      <c r="Q215" s="16">
        <v>0.71513317831318501</v>
      </c>
      <c r="R215" s="16">
        <v>1.6863188372437901</v>
      </c>
      <c r="S215" s="16">
        <v>0.90749432333284097</v>
      </c>
      <c r="T215" s="16">
        <v>0.70956838117604903</v>
      </c>
      <c r="U215" s="16">
        <v>0.31650601419936603</v>
      </c>
      <c r="V215" s="16">
        <v>0.50405692663583701</v>
      </c>
      <c r="W215" s="16">
        <v>1.78231270736701</v>
      </c>
      <c r="X215" s="16">
        <v>0.41095224706939099</v>
      </c>
      <c r="Y215" s="16">
        <v>1.7186642858238199</v>
      </c>
      <c r="Z215" s="16">
        <v>0.10767858661094</v>
      </c>
      <c r="AA215" s="16">
        <v>0.32992655189475301</v>
      </c>
      <c r="AB215" s="16">
        <v>1.4569124129828599</v>
      </c>
      <c r="AC215" s="16">
        <v>0.94000552983119701</v>
      </c>
      <c r="AD215" s="16">
        <v>0.72920552717448905</v>
      </c>
      <c r="AE215" s="16">
        <v>0.62473920866773103</v>
      </c>
      <c r="AF215" s="16">
        <v>0.66266495016101301</v>
      </c>
      <c r="AG215" s="17">
        <v>0.42555003208377901</v>
      </c>
      <c r="AH215" s="24">
        <v>0.64503102166493198</v>
      </c>
      <c r="AI215" s="25">
        <v>8.24269745190972E-5</v>
      </c>
      <c r="AJ215" s="26">
        <v>4.33704548170577E-4</v>
      </c>
    </row>
    <row r="216" spans="1:36">
      <c r="A216" s="2" t="s">
        <v>379</v>
      </c>
      <c r="B216" s="3" t="s">
        <v>380</v>
      </c>
      <c r="C216" s="3" t="s">
        <v>381</v>
      </c>
      <c r="D216" s="6">
        <v>1</v>
      </c>
      <c r="E216" s="15">
        <v>-2.82547525678569</v>
      </c>
      <c r="F216" s="16">
        <v>-2.5535963544768698</v>
      </c>
      <c r="G216" s="16">
        <v>-4.2840419760298198</v>
      </c>
      <c r="H216" s="16">
        <v>-1.2948697581436199</v>
      </c>
      <c r="I216" s="16">
        <v>0.62685474930057505</v>
      </c>
      <c r="J216" s="16">
        <v>-0.212812963452433</v>
      </c>
      <c r="K216" s="16">
        <v>-0.88463200505720097</v>
      </c>
      <c r="L216" s="16">
        <v>-2.1625573257047201</v>
      </c>
      <c r="M216" s="16">
        <v>-1.8046830781122001</v>
      </c>
      <c r="N216" s="16">
        <v>-2.7520189197643599</v>
      </c>
      <c r="O216" s="16">
        <v>-0.61316221677862703</v>
      </c>
      <c r="P216" s="16">
        <v>-0.58150483775586004</v>
      </c>
      <c r="Q216" s="16">
        <v>-1.93329120320172</v>
      </c>
      <c r="R216" s="16">
        <v>-3.6337959921960699</v>
      </c>
      <c r="S216" s="16">
        <v>-1.7526747163274199</v>
      </c>
      <c r="T216" s="16">
        <v>1.1054706920381701</v>
      </c>
      <c r="U216" s="16">
        <v>-2.7987991148769602</v>
      </c>
      <c r="V216" s="16">
        <v>-1.53085122502386</v>
      </c>
      <c r="W216" s="16">
        <v>-3.35881680272623</v>
      </c>
      <c r="X216" s="16">
        <v>-2.0357884622451099</v>
      </c>
      <c r="Y216" s="16">
        <v>-2.7018949014726399</v>
      </c>
      <c r="Z216" s="16">
        <v>-0.71325924613684499</v>
      </c>
      <c r="AA216" s="16">
        <v>-0.84955014194983203</v>
      </c>
      <c r="AB216" s="16">
        <v>-2.4024774631747001</v>
      </c>
      <c r="AC216" s="16">
        <v>-2.7643377727376501</v>
      </c>
      <c r="AD216" s="16">
        <v>-2.6067812354183602</v>
      </c>
      <c r="AE216" s="16">
        <v>-0.76848279327934199</v>
      </c>
      <c r="AF216" s="16">
        <v>-0.78850330098115895</v>
      </c>
      <c r="AG216" s="17">
        <v>-1.21335899399665</v>
      </c>
      <c r="AH216" s="24">
        <v>-1.8365537781637</v>
      </c>
      <c r="AI216" s="25">
        <v>8.4263097621190296E-5</v>
      </c>
      <c r="AJ216" s="26">
        <v>4.41303478704467E-4</v>
      </c>
    </row>
    <row r="217" spans="1:36">
      <c r="A217" s="2" t="s">
        <v>1852</v>
      </c>
      <c r="B217" s="3" t="s">
        <v>1853</v>
      </c>
      <c r="C217" s="3" t="s">
        <v>1854</v>
      </c>
      <c r="D217" s="6">
        <v>1</v>
      </c>
      <c r="E217" s="15">
        <v>-1.68890966401979</v>
      </c>
      <c r="F217" s="16">
        <v>-1.1861214766680901</v>
      </c>
      <c r="G217" s="16">
        <v>-1.8569260862193699</v>
      </c>
      <c r="H217" s="16">
        <v>-4.3521565097511701</v>
      </c>
      <c r="I217" s="16">
        <v>-4.4658641688933898</v>
      </c>
      <c r="J217" s="16">
        <v>-3.9069264966140702</v>
      </c>
      <c r="K217" s="16">
        <v>-3.59530982506327</v>
      </c>
      <c r="L217" s="16">
        <v>-2.41324682522515</v>
      </c>
      <c r="M217" s="16">
        <v>-2.2560350193505401</v>
      </c>
      <c r="N217" s="16">
        <v>-4.0928875229257597</v>
      </c>
      <c r="O217" s="16">
        <v>-2.5295098124064199</v>
      </c>
      <c r="P217" s="16">
        <v>-3.9415669132659898</v>
      </c>
      <c r="Q217" s="16">
        <v>-2.7194660675570801</v>
      </c>
      <c r="R217" s="16">
        <v>-2.6228162914272399</v>
      </c>
      <c r="S217" s="16">
        <v>-2.6019965892764598</v>
      </c>
      <c r="T217" s="16">
        <v>-2.4064469181482502</v>
      </c>
      <c r="U217" s="16">
        <v>-3.3354031702112001</v>
      </c>
      <c r="V217" s="16">
        <v>-3.77077536554564</v>
      </c>
      <c r="W217" s="16">
        <v>-1.94579646566058</v>
      </c>
      <c r="X217" s="16">
        <v>-2.2453382499569901</v>
      </c>
      <c r="Y217" s="16">
        <v>-2.7620596180838102</v>
      </c>
      <c r="Z217" s="16">
        <v>-4.1711532565845104</v>
      </c>
      <c r="AA217" s="16">
        <v>-2.73724698681671</v>
      </c>
      <c r="AB217" s="16">
        <v>-2.5404610387306499</v>
      </c>
      <c r="AC217" s="16">
        <v>-2.6507687016826602</v>
      </c>
      <c r="AD217" s="16">
        <v>-1.6412742320299401</v>
      </c>
      <c r="AE217" s="16">
        <v>-2.9539049179066401</v>
      </c>
      <c r="AF217" s="16">
        <v>-4.9085249869886196</v>
      </c>
      <c r="AG217" s="17">
        <v>-2.7619705248273601</v>
      </c>
      <c r="AH217" s="24">
        <v>1.3503557749248201</v>
      </c>
      <c r="AI217" s="25">
        <v>8.5041803772755901E-5</v>
      </c>
      <c r="AJ217" s="26">
        <v>4.4331977337094E-4</v>
      </c>
    </row>
    <row r="218" spans="1:36">
      <c r="A218" s="2" t="s">
        <v>1696</v>
      </c>
      <c r="B218" s="3" t="s">
        <v>1697</v>
      </c>
      <c r="C218" s="3" t="s">
        <v>1698</v>
      </c>
      <c r="D218" s="6">
        <v>1</v>
      </c>
      <c r="E218" s="15">
        <v>-2.4475710199849101</v>
      </c>
      <c r="F218" s="16">
        <v>-1.93900239530913</v>
      </c>
      <c r="G218" s="16">
        <v>-1.1743377495946099</v>
      </c>
      <c r="H218" s="16">
        <v>-1.30028677631714</v>
      </c>
      <c r="I218" s="16">
        <v>-1.09752111355868</v>
      </c>
      <c r="J218" s="16">
        <v>-0.45984333646723002</v>
      </c>
      <c r="K218" s="16">
        <v>-0.97787241119288204</v>
      </c>
      <c r="L218" s="16">
        <v>-1.6412632228361701</v>
      </c>
      <c r="M218" s="16">
        <v>-2.7796895585185699</v>
      </c>
      <c r="N218" s="16">
        <v>-0.42125972932883199</v>
      </c>
      <c r="O218" s="16">
        <v>-0.93440220405796903</v>
      </c>
      <c r="P218" s="16">
        <v>-0.81363262393913505</v>
      </c>
      <c r="Q218" s="16">
        <v>-2.1245364676732699</v>
      </c>
      <c r="R218" s="16">
        <v>-1.60843365769424</v>
      </c>
      <c r="S218" s="16">
        <v>-1.55946969013169</v>
      </c>
      <c r="T218" s="16">
        <v>-1.60994855885048</v>
      </c>
      <c r="U218" s="16">
        <v>-0.110857834654189</v>
      </c>
      <c r="V218" s="16">
        <v>-1.4053161822278399</v>
      </c>
      <c r="W218" s="16">
        <v>-1.21239702565451</v>
      </c>
      <c r="X218" s="16">
        <v>-1.84153137977742</v>
      </c>
      <c r="Y218" s="16">
        <v>-2.3210472162039699</v>
      </c>
      <c r="Z218" s="16">
        <v>-0.75647248788845001</v>
      </c>
      <c r="AA218" s="16">
        <v>-1.3092418705144599</v>
      </c>
      <c r="AB218" s="16">
        <v>-1.52875569689137</v>
      </c>
      <c r="AC218" s="16">
        <v>-2.1113446071381201</v>
      </c>
      <c r="AD218" s="16">
        <v>-1.30703104830624</v>
      </c>
      <c r="AE218" s="16">
        <v>-0.80139450357951303</v>
      </c>
      <c r="AF218" s="16">
        <v>-1.43733903317912</v>
      </c>
      <c r="AG218" s="17">
        <v>-1.2326975021373301</v>
      </c>
      <c r="AH218" s="24">
        <v>-0.86853508226766996</v>
      </c>
      <c r="AI218" s="25">
        <v>8.8296403190139597E-5</v>
      </c>
      <c r="AJ218" s="26">
        <v>4.5759555288987401E-4</v>
      </c>
    </row>
    <row r="219" spans="1:36">
      <c r="A219" s="2" t="s">
        <v>1156</v>
      </c>
      <c r="B219" s="3" t="s">
        <v>1157</v>
      </c>
      <c r="C219" s="3" t="s">
        <v>1158</v>
      </c>
      <c r="D219" s="6">
        <v>1</v>
      </c>
      <c r="E219" s="15">
        <v>6.5920020298445996</v>
      </c>
      <c r="F219" s="16">
        <v>6.6243783358973296</v>
      </c>
      <c r="G219" s="16">
        <v>6.17468763644065</v>
      </c>
      <c r="H219" s="16">
        <v>6.1876003701757796</v>
      </c>
      <c r="I219" s="16">
        <v>5.8076043358693097</v>
      </c>
      <c r="J219" s="16">
        <v>6.4533313142256699</v>
      </c>
      <c r="K219" s="16">
        <v>5.8282916056025202</v>
      </c>
      <c r="L219" s="16">
        <v>7.8621660461205103</v>
      </c>
      <c r="M219" s="16">
        <v>7.6800808224401802</v>
      </c>
      <c r="N219" s="16">
        <v>4.5502232574249399</v>
      </c>
      <c r="O219" s="16">
        <v>5.2376944571716004</v>
      </c>
      <c r="P219" s="16">
        <v>5.7245297040808296</v>
      </c>
      <c r="Q219" s="16">
        <v>6.7719145174230402</v>
      </c>
      <c r="R219" s="16">
        <v>6.4382866846870197</v>
      </c>
      <c r="S219" s="16">
        <v>6.6559743138915497</v>
      </c>
      <c r="T219" s="16">
        <v>5.9931295601526697</v>
      </c>
      <c r="U219" s="16">
        <v>6.16308000185537</v>
      </c>
      <c r="V219" s="16">
        <v>5.8172189444436802</v>
      </c>
      <c r="W219" s="16">
        <v>6.5577001299331101</v>
      </c>
      <c r="X219" s="16">
        <v>7.2208408250321003</v>
      </c>
      <c r="Y219" s="16">
        <v>6.5260163983631401</v>
      </c>
      <c r="Z219" s="16">
        <v>5.7329470338111603</v>
      </c>
      <c r="AA219" s="16">
        <v>5.9738080297113099</v>
      </c>
      <c r="AB219" s="16">
        <v>7.2180222636602904</v>
      </c>
      <c r="AC219" s="16">
        <v>5.7788767843393298</v>
      </c>
      <c r="AD219" s="16">
        <v>6.8877895049407796</v>
      </c>
      <c r="AE219" s="16">
        <v>6.6775578064480401</v>
      </c>
      <c r="AF219" s="16">
        <v>5.9592712034049997</v>
      </c>
      <c r="AG219" s="17">
        <v>5.3180864596598898</v>
      </c>
      <c r="AH219" s="24">
        <v>1.0015836386460899</v>
      </c>
      <c r="AI219" s="25">
        <v>8.8593099937826403E-5</v>
      </c>
      <c r="AJ219" s="26">
        <v>4.5759555288987401E-4</v>
      </c>
    </row>
    <row r="220" spans="1:36">
      <c r="A220" s="2" t="s">
        <v>2800</v>
      </c>
      <c r="B220" s="3" t="s">
        <v>2801</v>
      </c>
      <c r="C220" s="3" t="s">
        <v>2802</v>
      </c>
      <c r="D220" s="6">
        <v>1</v>
      </c>
      <c r="E220" s="15">
        <v>5.7176837611979803</v>
      </c>
      <c r="F220" s="16">
        <v>5.4068026088064096</v>
      </c>
      <c r="G220" s="16">
        <v>4.9399695024719703</v>
      </c>
      <c r="H220" s="16">
        <v>4.8740770596799399</v>
      </c>
      <c r="I220" s="16">
        <v>4.8549790533749002</v>
      </c>
      <c r="J220" s="16">
        <v>4.5740775074351099</v>
      </c>
      <c r="K220" s="16">
        <v>4.82587148308395</v>
      </c>
      <c r="L220" s="16">
        <v>5.3866145167041202</v>
      </c>
      <c r="M220" s="16">
        <v>5.75409499893457</v>
      </c>
      <c r="N220" s="16">
        <v>4.4472118241087202</v>
      </c>
      <c r="O220" s="16">
        <v>4.6691400921499504</v>
      </c>
      <c r="P220" s="16">
        <v>4.8138697131641299</v>
      </c>
      <c r="Q220" s="16">
        <v>5.0897030804115699</v>
      </c>
      <c r="R220" s="16">
        <v>5.6402274510419401</v>
      </c>
      <c r="S220" s="16">
        <v>5.4621441931943604</v>
      </c>
      <c r="T220" s="16">
        <v>4.5387926993894903</v>
      </c>
      <c r="U220" s="16">
        <v>4.7731022274771604</v>
      </c>
      <c r="V220" s="16">
        <v>4.8636198414517997</v>
      </c>
      <c r="W220" s="16">
        <v>5.0159887171756896</v>
      </c>
      <c r="X220" s="16">
        <v>5.3680357191857597</v>
      </c>
      <c r="Y220" s="16">
        <v>5.1528624811615398</v>
      </c>
      <c r="Z220" s="16">
        <v>5.1237081981762804</v>
      </c>
      <c r="AA220" s="16">
        <v>4.8811228941831004</v>
      </c>
      <c r="AB220" s="16">
        <v>5.3632578328340399</v>
      </c>
      <c r="AC220" s="16">
        <v>4.6816114437858598</v>
      </c>
      <c r="AD220" s="16">
        <v>5.1742205637616596</v>
      </c>
      <c r="AE220" s="16">
        <v>5.1455676340653298</v>
      </c>
      <c r="AF220" s="16">
        <v>4.95101314823465</v>
      </c>
      <c r="AG220" s="17">
        <v>5.0519188702847799</v>
      </c>
      <c r="AH220" s="24">
        <v>0.51920403932136305</v>
      </c>
      <c r="AI220" s="25">
        <v>9.0669994753667902E-5</v>
      </c>
      <c r="AJ220" s="26">
        <v>4.66184539235754E-4</v>
      </c>
    </row>
    <row r="221" spans="1:36">
      <c r="A221" s="2" t="s">
        <v>3367</v>
      </c>
      <c r="B221" s="3" t="s">
        <v>3368</v>
      </c>
      <c r="C221" s="3" t="s">
        <v>3369</v>
      </c>
      <c r="D221" s="6">
        <v>9</v>
      </c>
      <c r="E221" s="15">
        <v>-2.0700935708852701</v>
      </c>
      <c r="F221" s="16">
        <v>-1.9974425634220301</v>
      </c>
      <c r="G221" s="16">
        <v>-1.52523332189417</v>
      </c>
      <c r="H221" s="16">
        <v>-0.69838114809987994</v>
      </c>
      <c r="I221" s="16">
        <v>-1.06463715704854</v>
      </c>
      <c r="J221" s="16">
        <v>-1.2544079614888699</v>
      </c>
      <c r="K221" s="16">
        <v>-1.26046133934635</v>
      </c>
      <c r="L221" s="16">
        <v>-1.6677702714332501</v>
      </c>
      <c r="M221" s="16">
        <v>-1.9713191596591599</v>
      </c>
      <c r="N221" s="16">
        <v>-1.1211869966609</v>
      </c>
      <c r="O221" s="16">
        <v>-1.3086510841286101</v>
      </c>
      <c r="P221" s="16">
        <v>-0.95235634596922103</v>
      </c>
      <c r="Q221" s="16">
        <v>-1.6659785378496399</v>
      </c>
      <c r="R221" s="16">
        <v>-1.56566283694954</v>
      </c>
      <c r="S221" s="16">
        <v>-1.5222178128967001</v>
      </c>
      <c r="T221" s="16">
        <v>-1.6088173473432601</v>
      </c>
      <c r="U221" s="16">
        <v>-1.18606832187125</v>
      </c>
      <c r="V221" s="16">
        <v>-1.2850625679830601</v>
      </c>
      <c r="W221" s="16">
        <v>-1.7023211770004201</v>
      </c>
      <c r="X221" s="16">
        <v>-1.70722703641991</v>
      </c>
      <c r="Y221" s="16">
        <v>-1.6084690572692999</v>
      </c>
      <c r="Z221" s="16">
        <v>-1.23610022883531</v>
      </c>
      <c r="AA221" s="16">
        <v>-1.12655959095884</v>
      </c>
      <c r="AB221" s="16">
        <v>-1.19324532437956</v>
      </c>
      <c r="AC221" s="16">
        <v>-1.4532744665349699</v>
      </c>
      <c r="AD221" s="16">
        <v>-1.67860577076659</v>
      </c>
      <c r="AE221" s="16">
        <v>-1.65954071614857</v>
      </c>
      <c r="AF221" s="16">
        <v>-1.5761107123437299</v>
      </c>
      <c r="AG221" s="17">
        <v>-1.2289775170613499</v>
      </c>
      <c r="AH221" s="24">
        <v>-0.48412404509717699</v>
      </c>
      <c r="AI221" s="25">
        <v>9.5219223604478694E-5</v>
      </c>
      <c r="AJ221" s="26">
        <v>4.8734929899383201E-4</v>
      </c>
    </row>
    <row r="222" spans="1:36">
      <c r="A222" s="2" t="s">
        <v>3160</v>
      </c>
      <c r="B222" s="3" t="s">
        <v>3161</v>
      </c>
      <c r="C222" s="3" t="s">
        <v>3162</v>
      </c>
      <c r="D222" s="6">
        <v>1</v>
      </c>
      <c r="E222" s="15">
        <v>-2.0110045094261801</v>
      </c>
      <c r="F222" s="16">
        <v>-1.9375361498829</v>
      </c>
      <c r="G222" s="16">
        <v>-1.53391281976449</v>
      </c>
      <c r="H222" s="16">
        <v>-3.3313471378945598</v>
      </c>
      <c r="I222" s="16">
        <v>-2.62218495681002</v>
      </c>
      <c r="J222" s="16">
        <v>-2.76716231776805</v>
      </c>
      <c r="K222" s="16">
        <v>-2.9210504215776498</v>
      </c>
      <c r="L222" s="16">
        <v>-2.6954384585938702</v>
      </c>
      <c r="M222" s="16">
        <v>-0.86106265381517599</v>
      </c>
      <c r="N222" s="16">
        <v>-2.2147661307809998</v>
      </c>
      <c r="O222" s="16">
        <v>-3.0568507824425701</v>
      </c>
      <c r="P222" s="16">
        <v>-3.5616976569758299</v>
      </c>
      <c r="Q222" s="16">
        <v>-1.5162877794206899</v>
      </c>
      <c r="R222" s="16">
        <v>-2.1460457448361399</v>
      </c>
      <c r="S222" s="16">
        <v>-2.7769196479576199</v>
      </c>
      <c r="T222" s="16">
        <v>-2.2237186403533298</v>
      </c>
      <c r="U222" s="16">
        <v>-2.8156358934397501</v>
      </c>
      <c r="V222" s="16">
        <v>-2.7245401855386699</v>
      </c>
      <c r="W222" s="16">
        <v>-1.3370546063694899</v>
      </c>
      <c r="X222" s="16">
        <v>-0.41575059988870999</v>
      </c>
      <c r="Y222" s="16">
        <v>-1.71280842216412</v>
      </c>
      <c r="Z222" s="16">
        <v>-4.2273178169032697</v>
      </c>
      <c r="AA222" s="16">
        <v>-3.58916602464297</v>
      </c>
      <c r="AB222" s="16">
        <v>-2.38898194053465</v>
      </c>
      <c r="AC222" s="16">
        <v>-1.8718900914871399</v>
      </c>
      <c r="AD222" s="16">
        <v>-2.1819575009873602</v>
      </c>
      <c r="AE222" s="16">
        <v>-2.6081023819560798</v>
      </c>
      <c r="AF222" s="16">
        <v>-2.5214144505529199</v>
      </c>
      <c r="AG222" s="17">
        <v>-2.63080152602803</v>
      </c>
      <c r="AH222" s="24">
        <v>1.0632856205352199</v>
      </c>
      <c r="AI222" s="25">
        <v>9.7961854593014701E-5</v>
      </c>
      <c r="AJ222" s="26">
        <v>4.9911786548296198E-4</v>
      </c>
    </row>
    <row r="223" spans="1:36">
      <c r="A223" s="2" t="s">
        <v>2185</v>
      </c>
      <c r="B223" s="3" t="s">
        <v>2186</v>
      </c>
      <c r="C223" s="3" t="s">
        <v>2187</v>
      </c>
      <c r="D223" s="6">
        <v>9</v>
      </c>
      <c r="E223" s="15">
        <v>-2.179150448044</v>
      </c>
      <c r="F223" s="16">
        <v>-1.9332067254351299</v>
      </c>
      <c r="G223" s="16">
        <v>-1.9149587224495199</v>
      </c>
      <c r="H223" s="16">
        <v>-2.3757081894699899</v>
      </c>
      <c r="I223" s="16">
        <v>-2.2484546456735401</v>
      </c>
      <c r="J223" s="16">
        <v>-2.5892555009196001</v>
      </c>
      <c r="K223" s="16">
        <v>-2.4662913128412902</v>
      </c>
      <c r="L223" s="16">
        <v>-2.1319286518776899</v>
      </c>
      <c r="M223" s="16">
        <v>-1.7966916117720699</v>
      </c>
      <c r="N223" s="16">
        <v>-2.3047608974745599</v>
      </c>
      <c r="O223" s="16">
        <v>-2.5382144081099298</v>
      </c>
      <c r="P223" s="16">
        <v>-2.5381907727942101</v>
      </c>
      <c r="Q223" s="16">
        <v>-1.90280513190153</v>
      </c>
      <c r="R223" s="16">
        <v>-2.1632894236418401</v>
      </c>
      <c r="S223" s="16">
        <v>-2.2022945052626701</v>
      </c>
      <c r="T223" s="16">
        <v>-2.14105230665304</v>
      </c>
      <c r="U223" s="16">
        <v>-2.44808705075816</v>
      </c>
      <c r="V223" s="16">
        <v>-2.5375276128501998</v>
      </c>
      <c r="W223" s="16">
        <v>-1.7638622167969</v>
      </c>
      <c r="X223" s="16">
        <v>-1.5275077937768899</v>
      </c>
      <c r="Y223" s="16">
        <v>-2.14121199964932</v>
      </c>
      <c r="Z223" s="16">
        <v>-2.8867920346060898</v>
      </c>
      <c r="AA223" s="16">
        <v>-2.7333890033022401</v>
      </c>
      <c r="AB223" s="16">
        <v>-2.07757748722709</v>
      </c>
      <c r="AC223" s="16">
        <v>-2.0483719423885298</v>
      </c>
      <c r="AD223" s="16">
        <v>-1.8797912607701499</v>
      </c>
      <c r="AE223" s="16">
        <v>-2.70231652091916</v>
      </c>
      <c r="AF223" s="16">
        <v>-2.3746458130804902</v>
      </c>
      <c r="AG223" s="17">
        <v>-2.18236476242333</v>
      </c>
      <c r="AH223" s="24">
        <v>0.45373408808525301</v>
      </c>
      <c r="AI223" s="25">
        <v>9.8800626640456894E-5</v>
      </c>
      <c r="AJ223" s="26">
        <v>5.0112389908628103E-4</v>
      </c>
    </row>
    <row r="224" spans="1:36">
      <c r="A224" s="2" t="s">
        <v>925</v>
      </c>
      <c r="B224" s="3" t="s">
        <v>926</v>
      </c>
      <c r="C224" s="3" t="s">
        <v>927</v>
      </c>
      <c r="D224" s="6">
        <v>3</v>
      </c>
      <c r="E224" s="15">
        <v>-0.60975226477915501</v>
      </c>
      <c r="F224" s="16">
        <v>-1.0007530772629001</v>
      </c>
      <c r="G224" s="16">
        <v>-0.27679328556132499</v>
      </c>
      <c r="H224" s="16">
        <v>-1.1816608683745999</v>
      </c>
      <c r="I224" s="16">
        <v>-1.2451106479342799</v>
      </c>
      <c r="J224" s="16">
        <v>-1.1453862598759199</v>
      </c>
      <c r="K224" s="16">
        <v>-1.2330910527043299</v>
      </c>
      <c r="L224" s="16">
        <v>-0.61498878680677505</v>
      </c>
      <c r="M224" s="16">
        <v>-0.62844370535314198</v>
      </c>
      <c r="N224" s="16">
        <v>-1.1962829959413901</v>
      </c>
      <c r="O224" s="16">
        <v>-1.1254846766426401</v>
      </c>
      <c r="P224" s="16">
        <v>-1.30752849048584</v>
      </c>
      <c r="Q224" s="16">
        <v>-0.59589099521732103</v>
      </c>
      <c r="R224" s="16">
        <v>-0.320887290276754</v>
      </c>
      <c r="S224" s="16">
        <v>-5.2495803028876298E-2</v>
      </c>
      <c r="T224" s="16">
        <v>-1.5565668747291801</v>
      </c>
      <c r="U224" s="16">
        <v>-1.62171565963881</v>
      </c>
      <c r="V224" s="16">
        <v>-1.3118997808972399</v>
      </c>
      <c r="W224" s="16">
        <v>-9.6032777027971097E-2</v>
      </c>
      <c r="X224" s="16">
        <v>-0.26425835431608802</v>
      </c>
      <c r="Y224" s="16">
        <v>-1.4365390188023801</v>
      </c>
      <c r="Z224" s="16">
        <v>-1.26862199734409</v>
      </c>
      <c r="AA224" s="16">
        <v>-1.1609132035933101</v>
      </c>
      <c r="AB224" s="16">
        <v>-1.04523495720912</v>
      </c>
      <c r="AC224" s="16">
        <v>-0.73275123412943799</v>
      </c>
      <c r="AD224" s="16">
        <v>-0.53936693004622904</v>
      </c>
      <c r="AE224" s="16">
        <v>-0.96232252713240396</v>
      </c>
      <c r="AF224" s="16">
        <v>-1.01223107571264</v>
      </c>
      <c r="AG224" s="17">
        <v>-1.16754967955834</v>
      </c>
      <c r="AH224" s="24">
        <v>0.63744007251506496</v>
      </c>
      <c r="AI224" s="25">
        <v>9.9318780954894801E-5</v>
      </c>
      <c r="AJ224" s="26">
        <v>5.0149303746731602E-4</v>
      </c>
    </row>
    <row r="225" spans="1:36">
      <c r="A225" s="2" t="s">
        <v>2122</v>
      </c>
      <c r="B225" s="3" t="s">
        <v>2123</v>
      </c>
      <c r="C225" s="3" t="s">
        <v>2124</v>
      </c>
      <c r="D225" s="6">
        <v>2</v>
      </c>
      <c r="E225" s="15">
        <v>-1.64834670628845</v>
      </c>
      <c r="F225" s="16">
        <v>-1.9467406832590699</v>
      </c>
      <c r="G225" s="16">
        <v>-1.45110396466762</v>
      </c>
      <c r="H225" s="16">
        <v>-0.97687352625277002</v>
      </c>
      <c r="I225" s="16">
        <v>-1.2115384444880899</v>
      </c>
      <c r="J225" s="16">
        <v>-0.409039629119686</v>
      </c>
      <c r="K225" s="16">
        <v>-0.86557901107901303</v>
      </c>
      <c r="L225" s="16">
        <v>-2.1450725081907902</v>
      </c>
      <c r="M225" s="16">
        <v>-1.4830019456213499</v>
      </c>
      <c r="N225" s="16">
        <v>-0.42676662991299102</v>
      </c>
      <c r="O225" s="16">
        <v>-0.45454415495494699</v>
      </c>
      <c r="P225" s="16">
        <v>-1.45195574178272</v>
      </c>
      <c r="Q225" s="16">
        <v>-1.4335527927534899</v>
      </c>
      <c r="R225" s="16">
        <v>-0.974149994501323</v>
      </c>
      <c r="S225" s="16">
        <v>-1.9128838478817001</v>
      </c>
      <c r="T225" s="16">
        <v>-1.2036219798288199</v>
      </c>
      <c r="U225" s="16">
        <v>-1.1774060913550599</v>
      </c>
      <c r="V225" s="16">
        <v>-0.94202824775530003</v>
      </c>
      <c r="W225" s="16">
        <v>-1.2872237727409599</v>
      </c>
      <c r="X225" s="16">
        <v>-1.87392012577196</v>
      </c>
      <c r="Y225" s="16">
        <v>-2.1618886479699699</v>
      </c>
      <c r="Z225" s="16">
        <v>-0.53167961120804896</v>
      </c>
      <c r="AA225" s="16">
        <v>-0.92335178530574402</v>
      </c>
      <c r="AB225" s="16">
        <v>-2.3600846226686301</v>
      </c>
      <c r="AC225" s="16">
        <v>-1.47162655634127</v>
      </c>
      <c r="AD225" s="16">
        <v>-1.4026314619237801</v>
      </c>
      <c r="AE225" s="16">
        <v>-1.1889533081924399</v>
      </c>
      <c r="AF225" s="16">
        <v>-0.56105457929123004</v>
      </c>
      <c r="AG225" s="17">
        <v>-0.65929242565834401</v>
      </c>
      <c r="AH225" s="24">
        <v>-0.77161619607028298</v>
      </c>
      <c r="AI225" s="25">
        <v>1.0053578148753199E-4</v>
      </c>
      <c r="AJ225" s="26">
        <v>5.0537183015607497E-4</v>
      </c>
    </row>
    <row r="226" spans="1:36">
      <c r="A226" s="2" t="s">
        <v>928</v>
      </c>
      <c r="B226" s="3" t="s">
        <v>929</v>
      </c>
      <c r="C226" s="3" t="s">
        <v>930</v>
      </c>
      <c r="D226" s="6">
        <v>3</v>
      </c>
      <c r="E226" s="15">
        <v>-3.1262430495251499</v>
      </c>
      <c r="F226" s="16">
        <v>-3.2668511674223302</v>
      </c>
      <c r="G226" s="16">
        <v>-3.2669299481254201</v>
      </c>
      <c r="H226" s="16">
        <v>-2.9875741412347998</v>
      </c>
      <c r="I226" s="16">
        <v>-3.20396844654783</v>
      </c>
      <c r="J226" s="16">
        <v>-3.4937830022491498</v>
      </c>
      <c r="K226" s="16">
        <v>-2.8180970898700299</v>
      </c>
      <c r="L226" s="16">
        <v>-4.2560977902015704</v>
      </c>
      <c r="M226" s="16">
        <v>-3.71230946865718</v>
      </c>
      <c r="N226" s="16">
        <v>-2.29739957969776</v>
      </c>
      <c r="O226" s="16">
        <v>-2.85178372921186</v>
      </c>
      <c r="P226" s="16">
        <v>-2.5974063588381102</v>
      </c>
      <c r="Q226" s="16">
        <v>-4.0014123510323998</v>
      </c>
      <c r="R226" s="16">
        <v>-3.3667110750399898</v>
      </c>
      <c r="S226" s="16">
        <v>-3.5921731438233402</v>
      </c>
      <c r="T226" s="16">
        <v>-2.9785869421037199</v>
      </c>
      <c r="U226" s="16">
        <v>-2.5539335723171099</v>
      </c>
      <c r="V226" s="16">
        <v>-2.85253267078811</v>
      </c>
      <c r="W226" s="16">
        <v>-3.5172557486159999</v>
      </c>
      <c r="X226" s="16">
        <v>-2.9954175725594001</v>
      </c>
      <c r="Y226" s="16">
        <v>-4.1320879513331397</v>
      </c>
      <c r="Z226" s="16">
        <v>-2.6214421886332402</v>
      </c>
      <c r="AA226" s="16">
        <v>-3.26104920409287</v>
      </c>
      <c r="AB226" s="16">
        <v>-3.8765001648192299</v>
      </c>
      <c r="AC226" s="16">
        <v>-4.2666865372677103</v>
      </c>
      <c r="AD226" s="16">
        <v>-3.4482636305518999</v>
      </c>
      <c r="AE226" s="16">
        <v>-3.20548259768062</v>
      </c>
      <c r="AF226" s="16">
        <v>-2.21975049718047</v>
      </c>
      <c r="AG226" s="17">
        <v>-2.3286663276047501</v>
      </c>
      <c r="AH226" s="24">
        <v>-0.78974921063162495</v>
      </c>
      <c r="AI226" s="25">
        <v>1.0377659132922399E-4</v>
      </c>
      <c r="AJ226" s="26">
        <v>5.1934418594091396E-4</v>
      </c>
    </row>
    <row r="227" spans="1:36">
      <c r="A227" s="2" t="s">
        <v>493</v>
      </c>
      <c r="B227" s="3" t="s">
        <v>494</v>
      </c>
      <c r="C227" s="3" t="s">
        <v>495</v>
      </c>
      <c r="D227" s="6">
        <v>4</v>
      </c>
      <c r="E227" s="15">
        <v>-0.50120159742555004</v>
      </c>
      <c r="F227" s="16">
        <v>-1.01124984093961</v>
      </c>
      <c r="G227" s="16">
        <v>-0.45839267397003602</v>
      </c>
      <c r="H227" s="16">
        <v>-0.44038896579547199</v>
      </c>
      <c r="I227" s="16">
        <v>-1.1735254156224499</v>
      </c>
      <c r="J227" s="16">
        <v>-1.4989515885845199</v>
      </c>
      <c r="K227" s="16">
        <v>-1.1635976946398301</v>
      </c>
      <c r="L227" s="16">
        <v>-0.38510493654687</v>
      </c>
      <c r="M227" s="16">
        <v>-0.92110827234345305</v>
      </c>
      <c r="N227" s="16">
        <v>-1.4500478808947099</v>
      </c>
      <c r="O227" s="16">
        <v>-0.92656267867025699</v>
      </c>
      <c r="P227" s="16">
        <v>-0.86991398107629303</v>
      </c>
      <c r="Q227" s="16">
        <v>-0.175388865148845</v>
      </c>
      <c r="R227" s="16">
        <v>-0.76258080776070503</v>
      </c>
      <c r="S227" s="16">
        <v>-0.40443949453113498</v>
      </c>
      <c r="T227" s="16">
        <v>-1.0817366757052</v>
      </c>
      <c r="U227" s="16">
        <v>-1.40734877018008</v>
      </c>
      <c r="V227" s="16">
        <v>-1.25221546901167</v>
      </c>
      <c r="W227" s="16">
        <v>-0.41169824859902199</v>
      </c>
      <c r="X227" s="16">
        <v>-0.12386659909377599</v>
      </c>
      <c r="Y227" s="16">
        <v>-0.57078493718265799</v>
      </c>
      <c r="Z227" s="16">
        <v>-1.5827789362234499</v>
      </c>
      <c r="AA227" s="16">
        <v>-1.2309836665989</v>
      </c>
      <c r="AB227" s="16">
        <v>-1.0356006200507799</v>
      </c>
      <c r="AC227" s="16">
        <v>-0.37205947968929198</v>
      </c>
      <c r="AD227" s="16">
        <v>-0.30013628600296899</v>
      </c>
      <c r="AE227" s="16">
        <v>-1.2630360145802999</v>
      </c>
      <c r="AF227" s="16">
        <v>-1.07956794212745</v>
      </c>
      <c r="AG227" s="17">
        <v>-1.0333097398868301</v>
      </c>
      <c r="AH227" s="24">
        <v>0.55159273853453805</v>
      </c>
      <c r="AI227" s="25">
        <v>1.06829273152463E-4</v>
      </c>
      <c r="AJ227" s="26">
        <v>5.3225558216669596E-4</v>
      </c>
    </row>
    <row r="228" spans="1:36">
      <c r="A228" s="2" t="s">
        <v>433</v>
      </c>
      <c r="B228" s="3" t="s">
        <v>434</v>
      </c>
      <c r="C228" s="3" t="s">
        <v>435</v>
      </c>
      <c r="D228" s="6">
        <v>1</v>
      </c>
      <c r="E228" s="15">
        <v>-2.7998621660810099</v>
      </c>
      <c r="F228" s="16">
        <v>-2.81468137350583</v>
      </c>
      <c r="G228" s="16">
        <v>-3.08995047298558</v>
      </c>
      <c r="H228" s="16">
        <v>-4.0538608235213802</v>
      </c>
      <c r="I228" s="16">
        <v>-3.1368356622388398</v>
      </c>
      <c r="J228" s="16">
        <v>-2.9433888540412099</v>
      </c>
      <c r="K228" s="16">
        <v>-3.7684710985662901</v>
      </c>
      <c r="L228" s="16">
        <v>-2.3774446383691799</v>
      </c>
      <c r="M228" s="16">
        <v>-2.47582068546224</v>
      </c>
      <c r="N228" s="16">
        <v>-4.0305874615483903</v>
      </c>
      <c r="O228" s="16">
        <v>-3.4553119814762301</v>
      </c>
      <c r="P228" s="16">
        <v>-3.9883592332928202</v>
      </c>
      <c r="Q228" s="16">
        <v>-1.7947967026417</v>
      </c>
      <c r="R228" s="16">
        <v>-3.4050070182315202</v>
      </c>
      <c r="S228" s="16">
        <v>-1.8978130228846799</v>
      </c>
      <c r="T228" s="16">
        <v>-2.4049588314657599</v>
      </c>
      <c r="U228" s="16">
        <v>-4.8872608112731202</v>
      </c>
      <c r="V228" s="16">
        <v>-4.4487429658770701</v>
      </c>
      <c r="W228" s="16">
        <v>-2.3827439319674699</v>
      </c>
      <c r="X228" s="16">
        <v>-1.8036780034418001</v>
      </c>
      <c r="Y228" s="16">
        <v>-2.4334372155330199</v>
      </c>
      <c r="Z228" s="16">
        <v>-4.4663052332023998</v>
      </c>
      <c r="AA228" s="16">
        <v>-3.9839438696628799</v>
      </c>
      <c r="AB228" s="16">
        <v>-3.0668186082098101</v>
      </c>
      <c r="AC228" s="16">
        <v>-2.1544657275766599</v>
      </c>
      <c r="AD228" s="16">
        <v>-2.65825536425946</v>
      </c>
      <c r="AE228" s="16">
        <v>-3.8866431430935098</v>
      </c>
      <c r="AF228" s="16">
        <v>-3.3790031681803598</v>
      </c>
      <c r="AG228" s="17">
        <v>-3.6933933410540498</v>
      </c>
      <c r="AH228" s="24">
        <v>1.1248087193217899</v>
      </c>
      <c r="AI228" s="25">
        <v>1.10624861833001E-4</v>
      </c>
      <c r="AJ228" s="26">
        <v>5.4873830142713304E-4</v>
      </c>
    </row>
    <row r="229" spans="1:36">
      <c r="A229" s="2" t="s">
        <v>2536</v>
      </c>
      <c r="B229" s="3" t="s">
        <v>2537</v>
      </c>
      <c r="C229" s="3" t="s">
        <v>2538</v>
      </c>
      <c r="D229" s="6">
        <v>4</v>
      </c>
      <c r="E229" s="15">
        <v>-1.9909298048214501</v>
      </c>
      <c r="F229" s="16">
        <v>-1.8436274923384299</v>
      </c>
      <c r="G229" s="16">
        <v>-1.872985077317</v>
      </c>
      <c r="H229" s="16">
        <v>-2.0023193826056098</v>
      </c>
      <c r="I229" s="16">
        <v>-2.3232865181771301</v>
      </c>
      <c r="J229" s="16">
        <v>-2.0462519788749698</v>
      </c>
      <c r="K229" s="16">
        <v>-2.2345017222072898</v>
      </c>
      <c r="L229" s="16">
        <v>-1.7957403080532199</v>
      </c>
      <c r="M229" s="16">
        <v>-1.70982924902391</v>
      </c>
      <c r="N229" s="16">
        <v>-2.3696361878892902</v>
      </c>
      <c r="O229" s="16">
        <v>-2.0404296423505901</v>
      </c>
      <c r="P229" s="16">
        <v>-2.3717998376466598</v>
      </c>
      <c r="Q229" s="16">
        <v>-1.7195732715701399</v>
      </c>
      <c r="R229" s="16">
        <v>-1.85360770448073</v>
      </c>
      <c r="S229" s="16">
        <v>-1.8911765902103901</v>
      </c>
      <c r="T229" s="16">
        <v>-2.4437256251420498</v>
      </c>
      <c r="U229" s="16">
        <v>-2.0088470119731299</v>
      </c>
      <c r="V229" s="16">
        <v>-2.1624700507581398</v>
      </c>
      <c r="W229" s="16">
        <v>-1.9742223159807899</v>
      </c>
      <c r="X229" s="16">
        <v>-1.44925771544908</v>
      </c>
      <c r="Y229" s="16">
        <v>-1.8819688833482799</v>
      </c>
      <c r="Z229" s="16">
        <v>-1.8412961729224899</v>
      </c>
      <c r="AA229" s="16">
        <v>-2.6981534442266701</v>
      </c>
      <c r="AB229" s="16">
        <v>-1.48313472431124</v>
      </c>
      <c r="AC229" s="16">
        <v>-2.0175919255330799</v>
      </c>
      <c r="AD229" s="16">
        <v>-1.6038653459549601</v>
      </c>
      <c r="AE229" s="16">
        <v>-2.5155312424770102</v>
      </c>
      <c r="AF229" s="16">
        <v>-2.1017919943089201</v>
      </c>
      <c r="AG229" s="17">
        <v>-2.3574850215493801</v>
      </c>
      <c r="AH229" s="24">
        <v>0.455782399495958</v>
      </c>
      <c r="AI229" s="25">
        <v>1.1437685761105301E-4</v>
      </c>
      <c r="AJ229" s="26">
        <v>5.6486114767564E-4</v>
      </c>
    </row>
    <row r="230" spans="1:36">
      <c r="A230" s="2" t="s">
        <v>2539</v>
      </c>
      <c r="B230" s="3" t="s">
        <v>2540</v>
      </c>
      <c r="C230" s="3" t="s">
        <v>2541</v>
      </c>
      <c r="D230" s="6">
        <v>2</v>
      </c>
      <c r="E230" s="15">
        <v>-0.11657895929355901</v>
      </c>
      <c r="F230" s="16">
        <v>7.78561609588568E-3</v>
      </c>
      <c r="G230" s="16">
        <v>0.119071941820156</v>
      </c>
      <c r="H230" s="16">
        <v>-1.3145195094337401</v>
      </c>
      <c r="I230" s="16">
        <v>-0.53144290652828496</v>
      </c>
      <c r="J230" s="16">
        <v>-0.42156448686199299</v>
      </c>
      <c r="K230" s="16">
        <v>-0.79012453360577295</v>
      </c>
      <c r="L230" s="16">
        <v>0.107368022622527</v>
      </c>
      <c r="M230" s="16">
        <v>-0.64212814827453102</v>
      </c>
      <c r="N230" s="16">
        <v>-0.94682860651401901</v>
      </c>
      <c r="O230" s="16">
        <v>-0.77975642847135895</v>
      </c>
      <c r="P230" s="16">
        <v>-3.36115757694107E-2</v>
      </c>
      <c r="Q230" s="16">
        <v>-0.215504604428715</v>
      </c>
      <c r="R230" s="16">
        <v>-6.6123859086670997E-2</v>
      </c>
      <c r="S230" s="16">
        <v>0.84081001019158597</v>
      </c>
      <c r="T230" s="16">
        <v>-0.490227449403702</v>
      </c>
      <c r="U230" s="16">
        <v>-0.43708892879425498</v>
      </c>
      <c r="V230" s="16">
        <v>-1.88911347267978</v>
      </c>
      <c r="W230" s="16">
        <v>4.3439076032335501E-3</v>
      </c>
      <c r="X230" s="16">
        <v>-0.202540296872804</v>
      </c>
      <c r="Y230" s="16">
        <v>-0.26552182380142297</v>
      </c>
      <c r="Z230" s="16">
        <v>-9.1147983517064907E-2</v>
      </c>
      <c r="AA230" s="16">
        <v>-0.91225757400770002</v>
      </c>
      <c r="AB230" s="16">
        <v>0.47857338494009299</v>
      </c>
      <c r="AC230" s="16">
        <v>0.34205267826737601</v>
      </c>
      <c r="AD230" s="16">
        <v>0.136310181090528</v>
      </c>
      <c r="AE230" s="16">
        <v>-1.10789911916034</v>
      </c>
      <c r="AF230" s="16">
        <v>-1.29007683022727</v>
      </c>
      <c r="AG230" s="17">
        <v>-0.81620859911191401</v>
      </c>
      <c r="AH230" s="24">
        <v>0.81465007732800099</v>
      </c>
      <c r="AI230" s="25">
        <v>1.22226332924453E-4</v>
      </c>
      <c r="AJ230" s="26">
        <v>6.0099061516565098E-4</v>
      </c>
    </row>
    <row r="231" spans="1:36">
      <c r="A231" s="2" t="s">
        <v>2992</v>
      </c>
      <c r="B231" s="3" t="s">
        <v>2993</v>
      </c>
      <c r="C231" s="3" t="s">
        <v>2994</v>
      </c>
      <c r="D231" s="6">
        <v>1</v>
      </c>
      <c r="E231" s="15">
        <v>-2.5718920795910298</v>
      </c>
      <c r="F231" s="16">
        <v>-3.0329774320041198</v>
      </c>
      <c r="G231" s="16">
        <v>-1.91554586811851</v>
      </c>
      <c r="H231" s="16">
        <v>-0.61892922154069596</v>
      </c>
      <c r="I231" s="16">
        <v>-1.73367835049248</v>
      </c>
      <c r="J231" s="16">
        <v>-2.0018836794440098</v>
      </c>
      <c r="K231" s="16">
        <v>-1.52947792838528</v>
      </c>
      <c r="L231" s="16">
        <v>-1.88244631510302</v>
      </c>
      <c r="M231" s="16">
        <v>-3.0667919432705402</v>
      </c>
      <c r="N231" s="16">
        <v>-1.9427614815898899</v>
      </c>
      <c r="O231" s="16">
        <v>-2.0155264469613599</v>
      </c>
      <c r="P231" s="16">
        <v>-0.53855616225437497</v>
      </c>
      <c r="Q231" s="16">
        <v>-2.8008513232707499</v>
      </c>
      <c r="R231" s="16">
        <v>-2.4551621374928101</v>
      </c>
      <c r="S231" s="16">
        <v>-2.19389140340897</v>
      </c>
      <c r="T231" s="16">
        <v>-1.4558682071678399</v>
      </c>
      <c r="U231" s="16">
        <v>-1.5041275135185399</v>
      </c>
      <c r="V231" s="16">
        <v>-1.4650060463319401</v>
      </c>
      <c r="W231" s="16">
        <v>-2.7680460981350299</v>
      </c>
      <c r="X231" s="16">
        <v>-2.5341821557020601</v>
      </c>
      <c r="Y231" s="16">
        <v>-2.1789350082419401</v>
      </c>
      <c r="Z231" s="16">
        <v>-1.5930954884567401</v>
      </c>
      <c r="AA231" s="16">
        <v>-1.2711699522697999</v>
      </c>
      <c r="AB231" s="16">
        <v>-1.5745076270498799</v>
      </c>
      <c r="AC231" s="16">
        <v>-2.2393533697563601</v>
      </c>
      <c r="AD231" s="16">
        <v>-2.7889571870184202</v>
      </c>
      <c r="AE231" s="16">
        <v>-2.0367352431712198</v>
      </c>
      <c r="AF231" s="16">
        <v>-1.1228873786842</v>
      </c>
      <c r="AG231" s="17">
        <v>-2.1124658255107698</v>
      </c>
      <c r="AH231" s="24">
        <v>-0.92782534809772799</v>
      </c>
      <c r="AI231" s="25">
        <v>1.33010763092491E-4</v>
      </c>
      <c r="AJ231" s="26">
        <v>6.5117443148758505E-4</v>
      </c>
    </row>
    <row r="232" spans="1:36">
      <c r="A232" s="2" t="s">
        <v>574</v>
      </c>
      <c r="B232" s="3" t="s">
        <v>575</v>
      </c>
      <c r="C232" s="3" t="s">
        <v>576</v>
      </c>
      <c r="D232" s="6">
        <v>2</v>
      </c>
      <c r="E232" s="15">
        <v>-2.56898199072061</v>
      </c>
      <c r="F232" s="16">
        <v>-2.05226274950626</v>
      </c>
      <c r="G232" s="16">
        <v>-1.6673159234474599</v>
      </c>
      <c r="H232" s="16">
        <v>-3.8916423263531699</v>
      </c>
      <c r="I232" s="16">
        <v>-4.2826795572364</v>
      </c>
      <c r="J232" s="16">
        <v>-2.5618030027658398</v>
      </c>
      <c r="K232" s="16">
        <v>-3.2112718892077599</v>
      </c>
      <c r="L232" s="16">
        <v>-3.0673958371716701</v>
      </c>
      <c r="M232" s="16">
        <v>-2.4237573708259199</v>
      </c>
      <c r="N232" s="16">
        <v>-2.9405535600095698</v>
      </c>
      <c r="O232" s="16">
        <v>-2.4529366165747701</v>
      </c>
      <c r="P232" s="16">
        <v>-3.6764188713123298</v>
      </c>
      <c r="Q232" s="16">
        <v>-2.9691129781464198</v>
      </c>
      <c r="R232" s="16">
        <v>-2.0728237019464499</v>
      </c>
      <c r="S232" s="16">
        <v>-2.8581504032056801</v>
      </c>
      <c r="T232" s="16">
        <v>-3.1698666975773699</v>
      </c>
      <c r="U232" s="16">
        <v>-2.87666724829944</v>
      </c>
      <c r="V232" s="16">
        <v>-3.0780645208544</v>
      </c>
      <c r="W232" s="16">
        <v>-1.99663292139337</v>
      </c>
      <c r="X232" s="16">
        <v>-2.3559821774701799</v>
      </c>
      <c r="Y232" s="16">
        <v>-3.1050894187418501</v>
      </c>
      <c r="Z232" s="16">
        <v>-2.80137301928516</v>
      </c>
      <c r="AA232" s="16">
        <v>-3.5543361239314502</v>
      </c>
      <c r="AB232" s="16">
        <v>-2.3197652862815801</v>
      </c>
      <c r="AC232" s="16">
        <v>-2.76965200458292</v>
      </c>
      <c r="AD232" s="16">
        <v>-2.2638033544565701</v>
      </c>
      <c r="AE232" s="16">
        <v>-3.2529238428135101</v>
      </c>
      <c r="AF232" s="16">
        <v>-2.8897398999967199</v>
      </c>
      <c r="AG232" s="17">
        <v>-3.52880116189846</v>
      </c>
      <c r="AH232" s="24">
        <v>0.85458350198455102</v>
      </c>
      <c r="AI232" s="25">
        <v>1.3447533754108E-4</v>
      </c>
      <c r="AJ232" s="26">
        <v>6.5549450247297204E-4</v>
      </c>
    </row>
    <row r="233" spans="1:36">
      <c r="A233" s="2" t="s">
        <v>3133</v>
      </c>
      <c r="B233" s="3" t="s">
        <v>3134</v>
      </c>
      <c r="C233" s="3" t="s">
        <v>3135</v>
      </c>
      <c r="D233" s="6">
        <v>1</v>
      </c>
      <c r="E233" s="15">
        <v>-2.9958474714166101</v>
      </c>
      <c r="F233" s="16">
        <v>-3.601581768235</v>
      </c>
      <c r="G233" s="16">
        <v>-3.4290277833243801</v>
      </c>
      <c r="H233" s="16">
        <v>-3.9520876461107601</v>
      </c>
      <c r="I233" s="16">
        <v>-3.1602530672443101</v>
      </c>
      <c r="J233" s="16">
        <v>-3.47133292938606</v>
      </c>
      <c r="K233" s="16">
        <v>-4.2366268870491499</v>
      </c>
      <c r="L233" s="16">
        <v>-2.78393448099611</v>
      </c>
      <c r="M233" s="16">
        <v>-2.8041759801228499</v>
      </c>
      <c r="N233" s="16">
        <v>-3.6079892264761</v>
      </c>
      <c r="O233" s="16">
        <v>-4.13846623674839</v>
      </c>
      <c r="P233" s="16">
        <v>-4.6421480731837699</v>
      </c>
      <c r="Q233" s="16">
        <v>-0.631755857441611</v>
      </c>
      <c r="R233" s="16">
        <v>-3.0263698876412</v>
      </c>
      <c r="S233" s="16">
        <v>-3.3978811428491</v>
      </c>
      <c r="T233" s="16">
        <v>-5.0943361157182698</v>
      </c>
      <c r="U233" s="16">
        <v>-4.4257198294043398</v>
      </c>
      <c r="V233" s="16">
        <v>-4.0340678326625898</v>
      </c>
      <c r="W233" s="16">
        <v>-2.73891994424174</v>
      </c>
      <c r="X233" s="16">
        <v>-2.2826210431053502</v>
      </c>
      <c r="Y233" s="16">
        <v>-2.0841404599100901</v>
      </c>
      <c r="Z233" s="16">
        <v>-4.3811343745673001</v>
      </c>
      <c r="AA233" s="16">
        <v>-4.88668795684349</v>
      </c>
      <c r="AB233" s="16">
        <v>-4.1671433996595999</v>
      </c>
      <c r="AC233" s="16">
        <v>-1.47257616097178</v>
      </c>
      <c r="AD233" s="16">
        <v>-1.45185797474302</v>
      </c>
      <c r="AE233" s="16">
        <v>-4.1475870723733097</v>
      </c>
      <c r="AF233" s="16">
        <v>-4.5720073450052201</v>
      </c>
      <c r="AG233" s="17">
        <v>-4.79895871296418</v>
      </c>
      <c r="AH233" s="24">
        <v>1.4897412453341199</v>
      </c>
      <c r="AI233" s="25">
        <v>1.42462600386461E-4</v>
      </c>
      <c r="AJ233" s="26">
        <v>6.9143486222049497E-4</v>
      </c>
    </row>
    <row r="234" spans="1:36">
      <c r="A234" s="2" t="s">
        <v>2353</v>
      </c>
      <c r="B234" s="3" t="s">
        <v>2354</v>
      </c>
      <c r="C234" s="3" t="s">
        <v>2355</v>
      </c>
      <c r="D234" s="6">
        <v>4</v>
      </c>
      <c r="E234" s="15">
        <v>-2.27370262710869</v>
      </c>
      <c r="F234" s="16">
        <v>-2.0350736107820202</v>
      </c>
      <c r="G234" s="16">
        <v>-2.50290758253302</v>
      </c>
      <c r="H234" s="16">
        <v>-3.2571439538559401</v>
      </c>
      <c r="I234" s="16">
        <v>-3.3741098506409499</v>
      </c>
      <c r="J234" s="16">
        <v>-3.9107046963704901</v>
      </c>
      <c r="K234" s="16">
        <v>-3.2089227780494398</v>
      </c>
      <c r="L234" s="16">
        <v>-2.72009161550069</v>
      </c>
      <c r="M234" s="16">
        <v>-2.8088076910912299</v>
      </c>
      <c r="N234" s="16">
        <v>-3.2301616608093799</v>
      </c>
      <c r="O234" s="16">
        <v>-2.87493653428055</v>
      </c>
      <c r="P234" s="16">
        <v>-3.1440201572283302</v>
      </c>
      <c r="Q234" s="16">
        <v>-2.4729308030778099</v>
      </c>
      <c r="R234" s="16">
        <v>-2.8088640028239502</v>
      </c>
      <c r="S234" s="16">
        <v>-2.8053905715045699</v>
      </c>
      <c r="T234" s="16">
        <v>-3.3917031173930399</v>
      </c>
      <c r="U234" s="16">
        <v>-3.4990349813459098</v>
      </c>
      <c r="V234" s="16">
        <v>-2.3757188451458302</v>
      </c>
      <c r="W234" s="16">
        <v>-2.48056959473747</v>
      </c>
      <c r="X234" s="16">
        <v>-2.9841235460168498</v>
      </c>
      <c r="Y234" s="16">
        <v>-2.4698016377937999</v>
      </c>
      <c r="Z234" s="16">
        <v>-2.7990132831346801</v>
      </c>
      <c r="AA234" s="16">
        <v>-3.4112114815588699</v>
      </c>
      <c r="AB234" s="16">
        <v>-3.0752956245997498</v>
      </c>
      <c r="AC234" s="16">
        <v>-2.3299705367811501</v>
      </c>
      <c r="AD234" s="16">
        <v>-2.2912158289820099</v>
      </c>
      <c r="AE234" s="16">
        <v>-3.3665918750541599</v>
      </c>
      <c r="AF234" s="16">
        <v>-2.8853210424209301</v>
      </c>
      <c r="AG234" s="17">
        <v>-3.4052474134531101</v>
      </c>
      <c r="AH234" s="24">
        <v>0.68363953683086098</v>
      </c>
      <c r="AI234" s="25">
        <v>1.4402225264761501E-4</v>
      </c>
      <c r="AJ234" s="26">
        <v>6.9600453425413698E-4</v>
      </c>
    </row>
    <row r="235" spans="1:36">
      <c r="A235" s="2" t="s">
        <v>2959</v>
      </c>
      <c r="B235" s="3" t="s">
        <v>2960</v>
      </c>
      <c r="C235" s="3" t="s">
        <v>2961</v>
      </c>
      <c r="D235" s="6">
        <v>1</v>
      </c>
      <c r="E235" s="15">
        <v>-0.194773319951169</v>
      </c>
      <c r="F235" s="16">
        <v>-0.93403334051390796</v>
      </c>
      <c r="G235" s="16">
        <v>-1.1219287602744401</v>
      </c>
      <c r="H235" s="16">
        <v>-1.89583127102416</v>
      </c>
      <c r="I235" s="16">
        <v>-2.9087507347699</v>
      </c>
      <c r="J235" s="16">
        <v>-1.5555113270677201</v>
      </c>
      <c r="K235" s="16">
        <v>-1.8401263673051</v>
      </c>
      <c r="L235" s="16">
        <v>-1.5623950602079999</v>
      </c>
      <c r="M235" s="16">
        <v>-0.71184921416389302</v>
      </c>
      <c r="N235" s="16">
        <v>-2.0839825772926801</v>
      </c>
      <c r="O235" s="16">
        <v>-0.89472010069274799</v>
      </c>
      <c r="P235" s="16">
        <v>-2.3277319173486601</v>
      </c>
      <c r="Q235" s="16">
        <v>-0.58862303852471898</v>
      </c>
      <c r="R235" s="16">
        <v>-1.33215870603224</v>
      </c>
      <c r="S235" s="16">
        <v>-1.293682672086</v>
      </c>
      <c r="T235" s="16">
        <v>-2.3050698113914301</v>
      </c>
      <c r="U235" s="16">
        <v>-1.6173037110656101</v>
      </c>
      <c r="V235" s="16">
        <v>-1.4739908145013101</v>
      </c>
      <c r="W235" s="16">
        <v>-1.36331331760092</v>
      </c>
      <c r="X235" s="16">
        <v>-0.89569651762284197</v>
      </c>
      <c r="Y235" s="16">
        <v>-1.1970315520008099</v>
      </c>
      <c r="Z235" s="16">
        <v>-1.1542430708657101</v>
      </c>
      <c r="AA235" s="16">
        <v>-2.1604179282059301</v>
      </c>
      <c r="AB235" s="16">
        <v>-1.97388985950456</v>
      </c>
      <c r="AC235" s="16">
        <v>-0.42646579509971799</v>
      </c>
      <c r="AD235" s="16">
        <v>-0.82625722095155796</v>
      </c>
      <c r="AE235" s="16">
        <v>-1.7615051059514999</v>
      </c>
      <c r="AF235" s="16">
        <v>-1.6194393617912799</v>
      </c>
      <c r="AG235" s="17">
        <v>-2.0032714103026898</v>
      </c>
      <c r="AH235" s="24">
        <v>0.91903000328082396</v>
      </c>
      <c r="AI235" s="25">
        <v>1.46956974844415E-4</v>
      </c>
      <c r="AJ235" s="26">
        <v>7.0715193878124495E-4</v>
      </c>
    </row>
    <row r="236" spans="1:36">
      <c r="A236" s="2" t="s">
        <v>2116</v>
      </c>
      <c r="B236" s="3" t="s">
        <v>2117</v>
      </c>
      <c r="C236" s="3" t="s">
        <v>2118</v>
      </c>
      <c r="D236" s="6">
        <v>1</v>
      </c>
      <c r="E236" s="15">
        <v>-2.0024594461134999</v>
      </c>
      <c r="F236" s="16">
        <v>-4.03278151014353</v>
      </c>
      <c r="G236" s="16">
        <v>-1.5736374689008099</v>
      </c>
      <c r="H236" s="16">
        <v>-2.8824370253206499</v>
      </c>
      <c r="I236" s="16">
        <v>-3.0623609902194699</v>
      </c>
      <c r="J236" s="16">
        <v>-4.7815359733251803</v>
      </c>
      <c r="K236" s="16">
        <v>-3.8454927981407301</v>
      </c>
      <c r="L236" s="16">
        <v>-1.79562379833453</v>
      </c>
      <c r="M236" s="16">
        <v>-2.1111481900136102</v>
      </c>
      <c r="N236" s="16">
        <v>-4.7757369456871901</v>
      </c>
      <c r="O236" s="16">
        <v>-4.7283814445217098</v>
      </c>
      <c r="P236" s="16">
        <v>-2.6580773622657898</v>
      </c>
      <c r="Q236" s="16">
        <v>-2.1699872759897798</v>
      </c>
      <c r="R236" s="16">
        <v>-3.1946215404133702</v>
      </c>
      <c r="S236" s="16">
        <v>-1.70215890503985</v>
      </c>
      <c r="T236" s="16">
        <v>-2.77567605914003</v>
      </c>
      <c r="U236" s="16">
        <v>-4.5656834551564103</v>
      </c>
      <c r="V236" s="16">
        <v>-3.92708517828371</v>
      </c>
      <c r="W236" s="16">
        <v>-2.4162210280959102</v>
      </c>
      <c r="X236" s="16">
        <v>-1.1775650043769501</v>
      </c>
      <c r="Y236" s="16">
        <v>-2.2972276385521</v>
      </c>
      <c r="Z236" s="16">
        <v>-5.6170154190787196</v>
      </c>
      <c r="AA236" s="16">
        <v>-2.9816905257787401</v>
      </c>
      <c r="AB236" s="16">
        <v>-2.4763109426020602</v>
      </c>
      <c r="AC236" s="16">
        <v>-1.1306315127332001</v>
      </c>
      <c r="AD236" s="16">
        <v>-3.6470511634952101</v>
      </c>
      <c r="AE236" s="16">
        <v>-3.1765985414770799</v>
      </c>
      <c r="AF236" s="16">
        <v>-3.8893475750273301</v>
      </c>
      <c r="AG236" s="17">
        <v>-4.0152726786882598</v>
      </c>
      <c r="AH236" s="24">
        <v>1.41808056345614</v>
      </c>
      <c r="AI236" s="25">
        <v>1.4832138984843799E-4</v>
      </c>
      <c r="AJ236" s="26">
        <v>7.1068036157166203E-4</v>
      </c>
    </row>
    <row r="237" spans="1:36">
      <c r="A237" s="2" t="s">
        <v>958</v>
      </c>
      <c r="B237" s="3" t="s">
        <v>959</v>
      </c>
      <c r="C237" s="3" t="s">
        <v>960</v>
      </c>
      <c r="D237" s="6">
        <v>2</v>
      </c>
      <c r="E237" s="15">
        <v>-0.64111615422537105</v>
      </c>
      <c r="F237" s="16">
        <v>-1.2241925565121199</v>
      </c>
      <c r="G237" s="16">
        <v>-0.931337721798975</v>
      </c>
      <c r="H237" s="16">
        <v>-2.0360209933461699</v>
      </c>
      <c r="I237" s="16">
        <v>-2.4578822172788302</v>
      </c>
      <c r="J237" s="16">
        <v>-1.8354034645858801</v>
      </c>
      <c r="K237" s="16">
        <v>-1.8279699316501401</v>
      </c>
      <c r="L237" s="16">
        <v>-1.6146566509320199</v>
      </c>
      <c r="M237" s="16">
        <v>-1.4703283191173899</v>
      </c>
      <c r="N237" s="16">
        <v>-1.9397977675859099</v>
      </c>
      <c r="O237" s="16">
        <v>-1.64408691479882</v>
      </c>
      <c r="P237" s="16">
        <v>-1.2430690177142301</v>
      </c>
      <c r="Q237" s="16">
        <v>-1.5909050545980401</v>
      </c>
      <c r="R237" s="16">
        <v>-0.75351711036452895</v>
      </c>
      <c r="S237" s="16">
        <v>-1.2531053553590199</v>
      </c>
      <c r="T237" s="16">
        <v>-1.66344233507418</v>
      </c>
      <c r="U237" s="16">
        <v>-1.3482271033386399</v>
      </c>
      <c r="V237" s="16">
        <v>-2.51675614901293</v>
      </c>
      <c r="W237" s="16">
        <v>-1.4206123071608701</v>
      </c>
      <c r="X237" s="16">
        <v>-1.13384350153105</v>
      </c>
      <c r="Y237" s="16">
        <v>-1.202791174241</v>
      </c>
      <c r="Z237" s="16">
        <v>-1.54748977664469</v>
      </c>
      <c r="AA237" s="16">
        <v>-1.99324641651958</v>
      </c>
      <c r="AB237" s="16">
        <v>-1.2034242344116099</v>
      </c>
      <c r="AC237" s="16">
        <v>-1.3438623686551601</v>
      </c>
      <c r="AD237" s="16">
        <v>-1.21250961747849</v>
      </c>
      <c r="AE237" s="16">
        <v>-1.9530987855997399</v>
      </c>
      <c r="AF237" s="16">
        <v>-1.69640700631482</v>
      </c>
      <c r="AG237" s="17">
        <v>-1.71665109528753</v>
      </c>
      <c r="AH237" s="24">
        <v>0.65833574785335602</v>
      </c>
      <c r="AI237" s="25">
        <v>1.5460334602259901E-4</v>
      </c>
      <c r="AJ237" s="26">
        <v>7.3569359167982996E-4</v>
      </c>
    </row>
    <row r="238" spans="1:36">
      <c r="A238" s="2" t="s">
        <v>601</v>
      </c>
      <c r="B238" s="3" t="s">
        <v>602</v>
      </c>
      <c r="C238" s="3" t="s">
        <v>603</v>
      </c>
      <c r="D238" s="6">
        <v>4</v>
      </c>
      <c r="E238" s="15">
        <v>-1.62620227776227</v>
      </c>
      <c r="F238" s="16">
        <v>-2.2075292588595499</v>
      </c>
      <c r="G238" s="16">
        <v>-1.4728622539381799</v>
      </c>
      <c r="H238" s="16">
        <v>-3.14610367603813</v>
      </c>
      <c r="I238" s="16">
        <v>-2.1966615677255699</v>
      </c>
      <c r="J238" s="16">
        <v>-2.4605999139534198</v>
      </c>
      <c r="K238" s="16">
        <v>-2.5792695817437199</v>
      </c>
      <c r="L238" s="16">
        <v>-2.1659656602093702</v>
      </c>
      <c r="M238" s="16">
        <v>-1.7330898305620499</v>
      </c>
      <c r="N238" s="16">
        <v>-2.1502841689405399</v>
      </c>
      <c r="O238" s="16">
        <v>-2.9076499221721299</v>
      </c>
      <c r="P238" s="16">
        <v>-2.3622526320443802</v>
      </c>
      <c r="Q238" s="16">
        <v>-1.5037424743080701</v>
      </c>
      <c r="R238" s="16">
        <v>-1.8506357713517401</v>
      </c>
      <c r="S238" s="16">
        <v>-2.30424230937495</v>
      </c>
      <c r="T238" s="16">
        <v>-2.1214226457310001</v>
      </c>
      <c r="U238" s="16">
        <v>-2.7159889285629801</v>
      </c>
      <c r="V238" s="16">
        <v>-2.61392681894838</v>
      </c>
      <c r="W238" s="16">
        <v>-1.54424259408524</v>
      </c>
      <c r="X238" s="16">
        <v>-1.12269470122265</v>
      </c>
      <c r="Y238" s="16">
        <v>-1.58710125163147</v>
      </c>
      <c r="Z238" s="16">
        <v>-3.4545869771764699</v>
      </c>
      <c r="AA238" s="16">
        <v>-2.8220638424175699</v>
      </c>
      <c r="AB238" s="16">
        <v>-2.48867959123903</v>
      </c>
      <c r="AC238" s="16">
        <v>-1.60675828009996</v>
      </c>
      <c r="AD238" s="16">
        <v>-1.8562880262366199</v>
      </c>
      <c r="AE238" s="16">
        <v>-2.02395044083246</v>
      </c>
      <c r="AF238" s="16">
        <v>-2.2539836478403501</v>
      </c>
      <c r="AG238" s="17">
        <v>-2.8802989620287098</v>
      </c>
      <c r="AH238" s="24">
        <v>0.74235671505842105</v>
      </c>
      <c r="AI238" s="25">
        <v>1.54848473559609E-4</v>
      </c>
      <c r="AJ238" s="26">
        <v>7.3569359167982996E-4</v>
      </c>
    </row>
    <row r="239" spans="1:36">
      <c r="A239" s="2" t="s">
        <v>2653</v>
      </c>
      <c r="B239" s="3" t="s">
        <v>2654</v>
      </c>
      <c r="C239" s="3" t="s">
        <v>2655</v>
      </c>
      <c r="D239" s="6">
        <v>1</v>
      </c>
      <c r="E239" s="15">
        <v>-2.4260627320171402</v>
      </c>
      <c r="F239" s="16">
        <v>-1.6607743077918</v>
      </c>
      <c r="G239" s="16">
        <v>-2.1919302464800898</v>
      </c>
      <c r="H239" s="16">
        <v>-3.1128196220578199</v>
      </c>
      <c r="I239" s="16">
        <v>-2.8431064293332802</v>
      </c>
      <c r="J239" s="16">
        <v>-3.09684227826303</v>
      </c>
      <c r="K239" s="16">
        <v>-3.1098626119014998</v>
      </c>
      <c r="L239" s="16">
        <v>-2.8095684140681101</v>
      </c>
      <c r="M239" s="16">
        <v>-1.3453345032295001</v>
      </c>
      <c r="N239" s="16">
        <v>-4.0720071189854696</v>
      </c>
      <c r="O239" s="16">
        <v>-3.67627284635032</v>
      </c>
      <c r="P239" s="16">
        <v>-1.4277034732302001</v>
      </c>
      <c r="Q239" s="16">
        <v>-2.5927506273542802</v>
      </c>
      <c r="R239" s="16">
        <v>-2.08504341198035</v>
      </c>
      <c r="S239" s="16">
        <v>-1.2598674290149701</v>
      </c>
      <c r="T239" s="16">
        <v>-2.9603199050842801</v>
      </c>
      <c r="U239" s="16">
        <v>-2.9152837319462699</v>
      </c>
      <c r="V239" s="16">
        <v>-3.5182705105630001</v>
      </c>
      <c r="W239" s="16">
        <v>-1.6484650650525301</v>
      </c>
      <c r="X239" s="16">
        <v>-2.1314235472863499</v>
      </c>
      <c r="Y239" s="16">
        <v>-1.86090795556708</v>
      </c>
      <c r="Z239" s="16">
        <v>-2.9060212271567001</v>
      </c>
      <c r="AA239" s="16">
        <v>-3.6748552089789999</v>
      </c>
      <c r="AB239" s="16">
        <v>-1.33531861589426</v>
      </c>
      <c r="AC239" s="16">
        <v>-1.3164366192711501</v>
      </c>
      <c r="AD239" s="16">
        <v>-3.3452061661061099</v>
      </c>
      <c r="AE239" s="16">
        <v>-2.4981451862232298</v>
      </c>
      <c r="AF239" s="16">
        <v>-2.4397948428986398</v>
      </c>
      <c r="AG239" s="17">
        <v>-4.3966341855497699</v>
      </c>
      <c r="AH239" s="24">
        <v>1.2777564364234699</v>
      </c>
      <c r="AI239" s="25">
        <v>1.60885336403174E-4</v>
      </c>
      <c r="AJ239" s="26">
        <v>7.6012478231677499E-4</v>
      </c>
    </row>
    <row r="240" spans="1:36">
      <c r="A240" s="2" t="s">
        <v>1828</v>
      </c>
      <c r="B240" s="3" t="s">
        <v>1829</v>
      </c>
      <c r="C240" s="3" t="s">
        <v>1830</v>
      </c>
      <c r="D240" s="6">
        <v>5</v>
      </c>
      <c r="E240" s="15">
        <v>6.0462384740750599</v>
      </c>
      <c r="F240" s="16">
        <v>5.4081343541413496</v>
      </c>
      <c r="G240" s="16">
        <v>6.5147486544903703</v>
      </c>
      <c r="H240" s="16">
        <v>6.9196089623385202</v>
      </c>
      <c r="I240" s="16">
        <v>6.26288719221776</v>
      </c>
      <c r="J240" s="16">
        <v>6.5101065197435304</v>
      </c>
      <c r="K240" s="16">
        <v>6.6215362077762103</v>
      </c>
      <c r="L240" s="16">
        <v>5.7074266233946496</v>
      </c>
      <c r="M240" s="16">
        <v>5.96240540093343</v>
      </c>
      <c r="N240" s="16">
        <v>6.4048793601220799</v>
      </c>
      <c r="O240" s="16">
        <v>6.65486948945306</v>
      </c>
      <c r="P240" s="16">
        <v>7.0387026382640299</v>
      </c>
      <c r="Q240" s="16">
        <v>5.79013352172558</v>
      </c>
      <c r="R240" s="16">
        <v>6.1918486560365302</v>
      </c>
      <c r="S240" s="16">
        <v>5.76734365519994</v>
      </c>
      <c r="T240" s="16">
        <v>5.9437022580281598</v>
      </c>
      <c r="U240" s="16">
        <v>7.2305449529169703</v>
      </c>
      <c r="V240" s="16">
        <v>6.6241299701800198</v>
      </c>
      <c r="W240" s="16">
        <v>6.1723811580635397</v>
      </c>
      <c r="X240" s="16">
        <v>6.1414685043116997</v>
      </c>
      <c r="Y240" s="16">
        <v>5.8247190911105804</v>
      </c>
      <c r="Z240" s="16">
        <v>7.1155401373195799</v>
      </c>
      <c r="AA240" s="16">
        <v>6.4262449610058301</v>
      </c>
      <c r="AB240" s="16">
        <v>5.7985966238130402</v>
      </c>
      <c r="AC240" s="16">
        <v>6.2358246371970001</v>
      </c>
      <c r="AD240" s="16">
        <v>5.6944751853483098</v>
      </c>
      <c r="AE240" s="16">
        <v>7.00829435079668</v>
      </c>
      <c r="AF240" s="16">
        <v>6.6338935226003404</v>
      </c>
      <c r="AG240" s="17">
        <v>6.34119454269843</v>
      </c>
      <c r="AH240" s="24">
        <v>-0.630699581793148</v>
      </c>
      <c r="AI240" s="25">
        <v>1.6134087297842701E-4</v>
      </c>
      <c r="AJ240" s="26">
        <v>7.6012478231677499E-4</v>
      </c>
    </row>
    <row r="241" spans="1:36">
      <c r="A241" s="2" t="s">
        <v>1432</v>
      </c>
      <c r="B241" s="3" t="s">
        <v>1433</v>
      </c>
      <c r="C241" s="3" t="s">
        <v>1434</v>
      </c>
      <c r="D241" s="6">
        <v>2</v>
      </c>
      <c r="E241" s="15">
        <v>-2.6897229322127698</v>
      </c>
      <c r="F241" s="16">
        <v>-3.35794068496305</v>
      </c>
      <c r="G241" s="16">
        <v>-2.5382081455919501</v>
      </c>
      <c r="H241" s="16">
        <v>-3.8492890117782901</v>
      </c>
      <c r="I241" s="16">
        <v>-4.1122753805069001</v>
      </c>
      <c r="J241" s="16">
        <v>-3.9269520698163101</v>
      </c>
      <c r="K241" s="16">
        <v>-3.6858434074679298</v>
      </c>
      <c r="L241" s="16">
        <v>-3.3293351107069</v>
      </c>
      <c r="M241" s="16">
        <v>-3.13840731339263</v>
      </c>
      <c r="N241" s="16">
        <v>-3.55224629876037</v>
      </c>
      <c r="O241" s="16">
        <v>-3.43391152818351</v>
      </c>
      <c r="P241" s="16">
        <v>-3.8815353063373599</v>
      </c>
      <c r="Q241" s="16">
        <v>-3.3685091316875</v>
      </c>
      <c r="R241" s="16">
        <v>-3.11554211661544</v>
      </c>
      <c r="S241" s="16">
        <v>-3.59553730211677</v>
      </c>
      <c r="T241" s="16">
        <v>-3.7511719293306101</v>
      </c>
      <c r="U241" s="16">
        <v>-3.6529138972590101</v>
      </c>
      <c r="V241" s="16">
        <v>-2.9907138478599502</v>
      </c>
      <c r="W241" s="16">
        <v>-3.5578491251908102</v>
      </c>
      <c r="X241" s="16">
        <v>-2.8366930411137798</v>
      </c>
      <c r="Y241" s="16">
        <v>-2.9479111370839601</v>
      </c>
      <c r="Z241" s="16">
        <v>-3.59318370267916</v>
      </c>
      <c r="AA241" s="16">
        <v>-3.8529078113336301</v>
      </c>
      <c r="AB241" s="16">
        <v>-2.9397294808629102</v>
      </c>
      <c r="AC241" s="16">
        <v>-3.0552523840433099</v>
      </c>
      <c r="AD241" s="16">
        <v>-3.47469943925717</v>
      </c>
      <c r="AE241" s="16">
        <v>-3.6833260947912101</v>
      </c>
      <c r="AF241" s="16">
        <v>-3.3772084200565802</v>
      </c>
      <c r="AG241" s="17">
        <v>-3.9441724058580898</v>
      </c>
      <c r="AH241" s="24">
        <v>0.58055109196465504</v>
      </c>
      <c r="AI241" s="25">
        <v>1.62196480864868E-4</v>
      </c>
      <c r="AJ241" s="26">
        <v>7.6097182272433998E-4</v>
      </c>
    </row>
    <row r="242" spans="1:36">
      <c r="A242" s="2" t="s">
        <v>1489</v>
      </c>
      <c r="B242" s="3" t="s">
        <v>1490</v>
      </c>
      <c r="C242" s="3" t="s">
        <v>1491</v>
      </c>
      <c r="D242" s="6">
        <v>1</v>
      </c>
      <c r="E242" s="15">
        <v>-1.18810380735015</v>
      </c>
      <c r="F242" s="16">
        <v>-1.0359327960731199</v>
      </c>
      <c r="G242" s="16">
        <v>-1.1738620306658101</v>
      </c>
      <c r="H242" s="16">
        <v>-1.26350800138493</v>
      </c>
      <c r="I242" s="16">
        <v>-1.61985106835751</v>
      </c>
      <c r="J242" s="16">
        <v>-2.6158736490347598</v>
      </c>
      <c r="K242" s="16">
        <v>-1.8802481374548701</v>
      </c>
      <c r="L242" s="16">
        <v>-1.22743006984475</v>
      </c>
      <c r="M242" s="16">
        <v>-1.26036809789113</v>
      </c>
      <c r="N242" s="16">
        <v>-1.88539397168038</v>
      </c>
      <c r="O242" s="16">
        <v>-2.1621327936855201</v>
      </c>
      <c r="P242" s="16">
        <v>-1.27634410626396</v>
      </c>
      <c r="Q242" s="16">
        <v>-1.0510089898100401</v>
      </c>
      <c r="R242" s="16">
        <v>-1.6699629384694401</v>
      </c>
      <c r="S242" s="16">
        <v>-0.79070158075944497</v>
      </c>
      <c r="T242" s="16">
        <v>-1.93161398769258</v>
      </c>
      <c r="U242" s="16">
        <v>-1.4678825462588601</v>
      </c>
      <c r="V242" s="16">
        <v>-1.9859613098759299</v>
      </c>
      <c r="W242" s="16">
        <v>-0.79383477065762198</v>
      </c>
      <c r="X242" s="16">
        <v>-0.70213953136170404</v>
      </c>
      <c r="Y242" s="16">
        <v>-0.49292867275855201</v>
      </c>
      <c r="Z242" s="16">
        <v>-2.2823607297761801</v>
      </c>
      <c r="AA242" s="16">
        <v>-2.74561951085736</v>
      </c>
      <c r="AB242" s="16">
        <v>-1.3089016861844101</v>
      </c>
      <c r="AC242" s="16">
        <v>-0.79184623175378099</v>
      </c>
      <c r="AD242" s="16">
        <v>-1.70945118542785</v>
      </c>
      <c r="AE242" s="16">
        <v>-2.0383639967402898</v>
      </c>
      <c r="AF242" s="16">
        <v>-1.4057547681151099</v>
      </c>
      <c r="AG242" s="17">
        <v>-1.6428134846448501</v>
      </c>
      <c r="AH242" s="24">
        <v>0.775025542375953</v>
      </c>
      <c r="AI242" s="25">
        <v>1.6881700451018401E-4</v>
      </c>
      <c r="AJ242" s="26">
        <v>7.8874666837538499E-4</v>
      </c>
    </row>
    <row r="243" spans="1:36">
      <c r="A243" s="2" t="s">
        <v>2095</v>
      </c>
      <c r="B243" s="3" t="s">
        <v>2096</v>
      </c>
      <c r="C243" s="3" t="s">
        <v>2097</v>
      </c>
      <c r="D243" s="6">
        <v>1</v>
      </c>
      <c r="E243" s="15">
        <v>-1.4626177443951101</v>
      </c>
      <c r="F243" s="16">
        <v>-1.3058558797903399</v>
      </c>
      <c r="G243" s="16">
        <v>-1.5486190601191301</v>
      </c>
      <c r="H243" s="16">
        <v>-1.16277060546688</v>
      </c>
      <c r="I243" s="16">
        <v>-1.1502647145641001</v>
      </c>
      <c r="J243" s="16">
        <v>-1.1480516192958901</v>
      </c>
      <c r="K243" s="16">
        <v>-1.12396933348395</v>
      </c>
      <c r="L243" s="16">
        <v>-1.39315763940892</v>
      </c>
      <c r="M243" s="16">
        <v>-1.5295391567892</v>
      </c>
      <c r="N243" s="16">
        <v>-1.32369540220203</v>
      </c>
      <c r="O243" s="16">
        <v>-1.0902091356985999</v>
      </c>
      <c r="P243" s="16">
        <v>-0.972821081806162</v>
      </c>
      <c r="Q243" s="16">
        <v>-1.66487443647537</v>
      </c>
      <c r="R243" s="16">
        <v>-1.3398368461846899</v>
      </c>
      <c r="S243" s="16">
        <v>-1.4406265655361199</v>
      </c>
      <c r="T243" s="16">
        <v>-0.93541115896740201</v>
      </c>
      <c r="U243" s="16">
        <v>-1.2825504170209501</v>
      </c>
      <c r="V243" s="16">
        <v>-1.11488019944693</v>
      </c>
      <c r="W243" s="16">
        <v>-1.59981994476379</v>
      </c>
      <c r="X243" s="16">
        <v>-1.58994011857019</v>
      </c>
      <c r="Y243" s="16">
        <v>-1.28652242630606</v>
      </c>
      <c r="Z243" s="16">
        <v>-1.16460061505983</v>
      </c>
      <c r="AA243" s="16">
        <v>-1.01332718544765</v>
      </c>
      <c r="AB243" s="16">
        <v>-1.14771670527189</v>
      </c>
      <c r="AC243" s="16">
        <v>-1.71499555467857</v>
      </c>
      <c r="AD243" s="16">
        <v>-1.5384788298821901</v>
      </c>
      <c r="AE243" s="16">
        <v>-1.0333688857235801</v>
      </c>
      <c r="AF243" s="16">
        <v>-1.08349521468842</v>
      </c>
      <c r="AG243" s="17">
        <v>-1.26012443338681</v>
      </c>
      <c r="AH243" s="24">
        <v>-0.34255248707985703</v>
      </c>
      <c r="AI243" s="25">
        <v>1.70761433511007E-4</v>
      </c>
      <c r="AJ243" s="26">
        <v>7.9453460385700103E-4</v>
      </c>
    </row>
    <row r="244" spans="1:36">
      <c r="A244" s="2" t="s">
        <v>1936</v>
      </c>
      <c r="B244" s="3" t="s">
        <v>1937</v>
      </c>
      <c r="C244" s="3" t="s">
        <v>1938</v>
      </c>
      <c r="D244" s="6">
        <v>1</v>
      </c>
      <c r="E244" s="15">
        <v>-2.7823580839738802</v>
      </c>
      <c r="F244" s="16">
        <v>-3.2333100785093301</v>
      </c>
      <c r="G244" s="16">
        <v>-2.7724153942339802</v>
      </c>
      <c r="H244" s="16">
        <v>-3.5646587888926802</v>
      </c>
      <c r="I244" s="16">
        <v>-2.7798155624498899</v>
      </c>
      <c r="J244" s="16">
        <v>-3.15467406840878</v>
      </c>
      <c r="K244" s="16">
        <v>-3.5055848941221899</v>
      </c>
      <c r="L244" s="16">
        <v>-1.78388620906839</v>
      </c>
      <c r="M244" s="16">
        <v>-1.4537843406647999</v>
      </c>
      <c r="N244" s="16">
        <v>-3.8860664606421298</v>
      </c>
      <c r="O244" s="16">
        <v>-4.8898954434270401</v>
      </c>
      <c r="P244" s="16">
        <v>-3.6834404246321801</v>
      </c>
      <c r="Q244" s="16">
        <v>-2.6647132219724998</v>
      </c>
      <c r="R244" s="16">
        <v>-2.2329904245360201</v>
      </c>
      <c r="S244" s="16">
        <v>-2.97940243893086</v>
      </c>
      <c r="T244" s="16">
        <v>-3.7249760993535999</v>
      </c>
      <c r="U244" s="16">
        <v>-3.1086085128471002</v>
      </c>
      <c r="V244" s="16">
        <v>-3.5765412788284601</v>
      </c>
      <c r="W244" s="16">
        <v>-2.82126413113527</v>
      </c>
      <c r="X244" s="16">
        <v>-2.4179494568653301</v>
      </c>
      <c r="Y244" s="16">
        <v>-3.1960160234086801</v>
      </c>
      <c r="Z244" s="16">
        <v>-3.08290672375845</v>
      </c>
      <c r="AA244" s="16">
        <v>-3.26351074717864</v>
      </c>
      <c r="AB244" s="16">
        <v>-2.0923009550543301</v>
      </c>
      <c r="AC244" s="16">
        <v>-3.2826593211909101</v>
      </c>
      <c r="AD244" s="16">
        <v>-2.5491772929316601</v>
      </c>
      <c r="AE244" s="16">
        <v>-3.2693163979640798</v>
      </c>
      <c r="AF244" s="16">
        <v>-3.4860942047082499</v>
      </c>
      <c r="AG244" s="17">
        <v>-3.6076838046193198</v>
      </c>
      <c r="AH244" s="24">
        <v>0.97404300429620405</v>
      </c>
      <c r="AI244" s="25">
        <v>1.7954854392563901E-4</v>
      </c>
      <c r="AJ244" s="26">
        <v>8.3068207472418302E-4</v>
      </c>
    </row>
    <row r="245" spans="1:36">
      <c r="A245" s="2" t="s">
        <v>847</v>
      </c>
      <c r="B245" s="3" t="s">
        <v>848</v>
      </c>
      <c r="C245" s="3" t="s">
        <v>849</v>
      </c>
      <c r="D245" s="6">
        <v>3</v>
      </c>
      <c r="E245" s="15">
        <v>-1.7356645300858999</v>
      </c>
      <c r="F245" s="16">
        <v>-1.85037652807383</v>
      </c>
      <c r="G245" s="16">
        <v>-1.2734247073806699</v>
      </c>
      <c r="H245" s="16">
        <v>-0.16188778221040001</v>
      </c>
      <c r="I245" s="16">
        <v>-0.23628976000704399</v>
      </c>
      <c r="J245" s="16">
        <v>-1.58467294537735</v>
      </c>
      <c r="K245" s="16">
        <v>-0.69771449431879695</v>
      </c>
      <c r="L245" s="16">
        <v>-0.74441735073335402</v>
      </c>
      <c r="M245" s="16">
        <v>-1.6450240820189701</v>
      </c>
      <c r="N245" s="16">
        <v>-6.0428846626421E-2</v>
      </c>
      <c r="O245" s="16">
        <v>-2.0680734344248699</v>
      </c>
      <c r="P245" s="16">
        <v>-0.74131494927198105</v>
      </c>
      <c r="Q245" s="16">
        <v>-1.5154677276764099</v>
      </c>
      <c r="R245" s="16">
        <v>-1.53447525176303</v>
      </c>
      <c r="S245" s="16">
        <v>-2.3878479226995002</v>
      </c>
      <c r="T245" s="16">
        <v>-1.1502862686619</v>
      </c>
      <c r="U245" s="16">
        <v>-0.247334486217683</v>
      </c>
      <c r="V245" s="16">
        <v>-6.9045961166676103E-3</v>
      </c>
      <c r="W245" s="16">
        <v>-1.5234812525204999</v>
      </c>
      <c r="X245" s="16">
        <v>-1.88739846014193</v>
      </c>
      <c r="Y245" s="16">
        <v>-1.47299514747144</v>
      </c>
      <c r="Z245" s="16">
        <v>-1.0737964748039901</v>
      </c>
      <c r="AA245" s="16">
        <v>-0.18693042387853501</v>
      </c>
      <c r="AB245" s="16">
        <v>-1.5576168499556</v>
      </c>
      <c r="AC245" s="16">
        <v>-1.8986203595858799</v>
      </c>
      <c r="AD245" s="16">
        <v>-1.13599609072743</v>
      </c>
      <c r="AE245" s="16">
        <v>-1.0421730992912599</v>
      </c>
      <c r="AF245" s="16">
        <v>-0.749944367065844</v>
      </c>
      <c r="AG245" s="17">
        <v>-0.45796548650917601</v>
      </c>
      <c r="AH245" s="24">
        <v>-0.93524907536078805</v>
      </c>
      <c r="AI245" s="25">
        <v>1.8000570713383701E-4</v>
      </c>
      <c r="AJ245" s="26">
        <v>8.3068207472418302E-4</v>
      </c>
    </row>
    <row r="246" spans="1:36">
      <c r="A246" s="2" t="s">
        <v>883</v>
      </c>
      <c r="B246" s="3" t="s">
        <v>884</v>
      </c>
      <c r="C246" s="3" t="s">
        <v>885</v>
      </c>
      <c r="D246" s="6">
        <v>2</v>
      </c>
      <c r="E246" s="15">
        <v>-0.25367100819885602</v>
      </c>
      <c r="F246" s="16">
        <v>-1.7262196244382599</v>
      </c>
      <c r="G246" s="16">
        <v>-0.85942052003773906</v>
      </c>
      <c r="H246" s="16">
        <v>-2.2074381299281098</v>
      </c>
      <c r="I246" s="16">
        <v>-2.3842279741649999</v>
      </c>
      <c r="J246" s="16">
        <v>-1.8943368544872901</v>
      </c>
      <c r="K246" s="16">
        <v>-1.92421924909761</v>
      </c>
      <c r="L246" s="16">
        <v>-1.2215684137051099</v>
      </c>
      <c r="M246" s="16">
        <v>-1.6344125088581001</v>
      </c>
      <c r="N246" s="16">
        <v>-1.83497734781971</v>
      </c>
      <c r="O246" s="16">
        <v>-1.83481975880852</v>
      </c>
      <c r="P246" s="16">
        <v>-1.6153172940763401</v>
      </c>
      <c r="Q246" s="16">
        <v>-1.0451080762276601</v>
      </c>
      <c r="R246" s="16">
        <v>-0.72437852906713596</v>
      </c>
      <c r="S246" s="16">
        <v>-1.7997940738118701</v>
      </c>
      <c r="T246" s="16">
        <v>-1.88264332436227</v>
      </c>
      <c r="U246" s="16">
        <v>-1.6885965595042001</v>
      </c>
      <c r="V246" s="16">
        <v>-2.1847935482821201</v>
      </c>
      <c r="W246" s="16">
        <v>-1.7877177805426601</v>
      </c>
      <c r="X246" s="16">
        <v>-0.70687601417045098</v>
      </c>
      <c r="Y246" s="16">
        <v>-1.1339129776722401</v>
      </c>
      <c r="Z246" s="16">
        <v>-1.85799761608533</v>
      </c>
      <c r="AA246" s="16">
        <v>-1.9145904736869701</v>
      </c>
      <c r="AB246" s="16">
        <v>-1.65037828698074</v>
      </c>
      <c r="AC246" s="16">
        <v>-1.5420513585564399</v>
      </c>
      <c r="AD246" s="16">
        <v>-0.49355385955743702</v>
      </c>
      <c r="AE246" s="16">
        <v>-1.83803982729261</v>
      </c>
      <c r="AF246" s="16">
        <v>-1.7988614793233499</v>
      </c>
      <c r="AG246" s="17">
        <v>-2.0024292995446702</v>
      </c>
      <c r="AH246" s="24">
        <v>0.714223187205279</v>
      </c>
      <c r="AI246" s="25">
        <v>1.9233677686505201E-4</v>
      </c>
      <c r="AJ246" s="26">
        <v>8.8396412551040003E-4</v>
      </c>
    </row>
    <row r="247" spans="1:36">
      <c r="A247" s="2" t="s">
        <v>2998</v>
      </c>
      <c r="B247" s="3" t="s">
        <v>2999</v>
      </c>
      <c r="C247" s="3" t="s">
        <v>3000</v>
      </c>
      <c r="D247" s="6">
        <v>1</v>
      </c>
      <c r="E247" s="15">
        <v>0.674357942323212</v>
      </c>
      <c r="F247" s="16">
        <v>0.54856271420671199</v>
      </c>
      <c r="G247" s="16">
        <v>0.64907674923152103</v>
      </c>
      <c r="H247" s="16">
        <v>0.41681694101171801</v>
      </c>
      <c r="I247" s="16">
        <v>0.33693591862966998</v>
      </c>
      <c r="J247" s="16">
        <v>0.485874564580763</v>
      </c>
      <c r="K247" s="16">
        <v>0.34008131237092598</v>
      </c>
      <c r="L247" s="16">
        <v>0.92701752965782303</v>
      </c>
      <c r="M247" s="16">
        <v>0.85322684574643004</v>
      </c>
      <c r="N247" s="16">
        <v>0.111186288917097</v>
      </c>
      <c r="O247" s="16">
        <v>0.24645086920474801</v>
      </c>
      <c r="P247" s="16">
        <v>0.27661633216722498</v>
      </c>
      <c r="Q247" s="16">
        <v>0.55366194146482495</v>
      </c>
      <c r="R247" s="16">
        <v>0.75703398210029804</v>
      </c>
      <c r="S247" s="16">
        <v>0.95191841774792396</v>
      </c>
      <c r="T247" s="16">
        <v>0.21153229464474699</v>
      </c>
      <c r="U247" s="16">
        <v>0.43241141468143302</v>
      </c>
      <c r="V247" s="16">
        <v>0.20506677934436601</v>
      </c>
      <c r="W247" s="16">
        <v>0.68241052003243896</v>
      </c>
      <c r="X247" s="16">
        <v>0.71181701532998298</v>
      </c>
      <c r="Y247" s="16">
        <v>0.624815417442667</v>
      </c>
      <c r="Z247" s="16">
        <v>0.69462437425607104</v>
      </c>
      <c r="AA247" s="16">
        <v>5.78761905515092E-2</v>
      </c>
      <c r="AB247" s="16">
        <v>0.87807745334061404</v>
      </c>
      <c r="AC247" s="16">
        <v>0.54120358015654801</v>
      </c>
      <c r="AD247" s="16">
        <v>0.40659739128282502</v>
      </c>
      <c r="AE247" s="16">
        <v>0.266246663024993</v>
      </c>
      <c r="AF247" s="16">
        <v>0.62673216878726601</v>
      </c>
      <c r="AG247" s="17">
        <v>0.39276757339134699</v>
      </c>
      <c r="AH247" s="24">
        <v>0.39504394247185098</v>
      </c>
      <c r="AI247" s="25">
        <v>1.9577087712164699E-4</v>
      </c>
      <c r="AJ247" s="26">
        <v>8.9270027382790996E-4</v>
      </c>
    </row>
    <row r="248" spans="1:36">
      <c r="A248" s="2" t="s">
        <v>685</v>
      </c>
      <c r="B248" s="3" t="s">
        <v>686</v>
      </c>
      <c r="C248" s="3" t="s">
        <v>687</v>
      </c>
      <c r="D248" s="6">
        <v>7</v>
      </c>
      <c r="E248" s="15">
        <v>5.0070492188436404</v>
      </c>
      <c r="F248" s="16">
        <v>5.2306695206791796</v>
      </c>
      <c r="G248" s="16">
        <v>5.6599494020245702</v>
      </c>
      <c r="H248" s="16">
        <v>6.2616586945802402</v>
      </c>
      <c r="I248" s="16">
        <v>5.9882755811498498</v>
      </c>
      <c r="J248" s="16">
        <v>5.9266320424068901</v>
      </c>
      <c r="K248" s="16">
        <v>5.8745843544461804</v>
      </c>
      <c r="L248" s="16">
        <v>5.7171491339703397</v>
      </c>
      <c r="M248" s="16">
        <v>5.4561476577220498</v>
      </c>
      <c r="N248" s="16">
        <v>5.6636849006816901</v>
      </c>
      <c r="O248" s="16">
        <v>5.84092202789419</v>
      </c>
      <c r="P248" s="16">
        <v>5.9067205548169603</v>
      </c>
      <c r="Q248" s="16">
        <v>5.4097603401832002</v>
      </c>
      <c r="R248" s="16">
        <v>5.4521077892473997</v>
      </c>
      <c r="S248" s="16">
        <v>5.4736355670397101</v>
      </c>
      <c r="T248" s="16">
        <v>5.8675199334862302</v>
      </c>
      <c r="U248" s="16">
        <v>5.9687587468546601</v>
      </c>
      <c r="V248" s="16">
        <v>5.8225896478593002</v>
      </c>
      <c r="W248" s="16">
        <v>5.60127069549746</v>
      </c>
      <c r="X248" s="16">
        <v>5.6784775000760703</v>
      </c>
      <c r="Y248" s="16">
        <v>5.2842948790303002</v>
      </c>
      <c r="Z248" s="16">
        <v>5.7462594804864802</v>
      </c>
      <c r="AA248" s="16">
        <v>5.8983960408288203</v>
      </c>
      <c r="AB248" s="16">
        <v>5.9279595948447401</v>
      </c>
      <c r="AC248" s="16">
        <v>5.3450973770573498</v>
      </c>
      <c r="AD248" s="16">
        <v>5.5585223058946696</v>
      </c>
      <c r="AE248" s="16">
        <v>5.7625986590968301</v>
      </c>
      <c r="AF248" s="16">
        <v>5.6588585537079901</v>
      </c>
      <c r="AG248" s="17">
        <v>5.8229053809116902</v>
      </c>
      <c r="AH248" s="24">
        <v>-0.41584048678909502</v>
      </c>
      <c r="AI248" s="25">
        <v>1.9582323946313801E-4</v>
      </c>
      <c r="AJ248" s="26">
        <v>8.9270027382790996E-4</v>
      </c>
    </row>
    <row r="249" spans="1:36">
      <c r="A249" s="2" t="s">
        <v>1999</v>
      </c>
      <c r="B249" s="3" t="s">
        <v>2000</v>
      </c>
      <c r="C249" s="3" t="s">
        <v>2001</v>
      </c>
      <c r="D249" s="6">
        <v>3</v>
      </c>
      <c r="E249" s="15">
        <v>-0.60617668901280897</v>
      </c>
      <c r="F249" s="16">
        <v>-1.46378255242425</v>
      </c>
      <c r="G249" s="16">
        <v>-0.94586374016868302</v>
      </c>
      <c r="H249" s="16">
        <v>-1.13074608408989</v>
      </c>
      <c r="I249" s="16">
        <v>-1.50184550283886</v>
      </c>
      <c r="J249" s="16">
        <v>-1.3467380104339099</v>
      </c>
      <c r="K249" s="16">
        <v>-1.4766785660900601</v>
      </c>
      <c r="L249" s="16">
        <v>-1.0760360585331401</v>
      </c>
      <c r="M249" s="16">
        <v>-0.986206395687798</v>
      </c>
      <c r="N249" s="16">
        <v>-1.4568463928213</v>
      </c>
      <c r="O249" s="16">
        <v>-1.1064630680610501</v>
      </c>
      <c r="P249" s="16">
        <v>-1.51456170363238</v>
      </c>
      <c r="Q249" s="16">
        <v>-0.33604974351935502</v>
      </c>
      <c r="R249" s="16">
        <v>-0.75455894927674405</v>
      </c>
      <c r="S249" s="16">
        <v>-0.96247285480219102</v>
      </c>
      <c r="T249" s="16">
        <v>-1.54901362514383</v>
      </c>
      <c r="U249" s="16">
        <v>-1.99708847600058</v>
      </c>
      <c r="V249" s="16">
        <v>-1.3959689302257099</v>
      </c>
      <c r="W249" s="16">
        <v>-1.37817758865097</v>
      </c>
      <c r="X249" s="16">
        <v>-0.309175852844289</v>
      </c>
      <c r="Y249" s="16">
        <v>-0.88723870699997698</v>
      </c>
      <c r="Z249" s="16">
        <v>-1.6934563118536601</v>
      </c>
      <c r="AA249" s="16">
        <v>-1.2504255525294501</v>
      </c>
      <c r="AB249" s="16">
        <v>-1.09975181974783</v>
      </c>
      <c r="AC249" s="16">
        <v>-0.67164138808527296</v>
      </c>
      <c r="AD249" s="16">
        <v>-0.49341310350504902</v>
      </c>
      <c r="AE249" s="16">
        <v>-1.55333041654163</v>
      </c>
      <c r="AF249" s="16">
        <v>-1.52757023102038</v>
      </c>
      <c r="AG249" s="17">
        <v>-1.6494456200682499</v>
      </c>
      <c r="AH249" s="24">
        <v>0.54236156355046405</v>
      </c>
      <c r="AI249" s="25">
        <v>1.97772305338533E-4</v>
      </c>
      <c r="AJ249" s="26">
        <v>8.9795006375479095E-4</v>
      </c>
    </row>
    <row r="250" spans="1:36">
      <c r="A250" s="2" t="s">
        <v>1660</v>
      </c>
      <c r="B250" s="3" t="s">
        <v>1661</v>
      </c>
      <c r="C250" s="3" t="s">
        <v>1662</v>
      </c>
      <c r="D250" s="6">
        <v>1</v>
      </c>
      <c r="E250" s="15">
        <v>5.3871487710868502</v>
      </c>
      <c r="F250" s="16">
        <v>5.7103195561227098</v>
      </c>
      <c r="G250" s="16">
        <v>5.6693757714392401</v>
      </c>
      <c r="H250" s="16">
        <v>5.9634578714252298</v>
      </c>
      <c r="I250" s="16">
        <v>6.1166989568052896</v>
      </c>
      <c r="J250" s="16">
        <v>6.4118889845532001</v>
      </c>
      <c r="K250" s="16">
        <v>6.2095842388181799</v>
      </c>
      <c r="L250" s="16">
        <v>5.4757172876148097</v>
      </c>
      <c r="M250" s="16">
        <v>5.1031610445419</v>
      </c>
      <c r="N250" s="16">
        <v>6.7089982891438797</v>
      </c>
      <c r="O250" s="16">
        <v>5.8824723037763604</v>
      </c>
      <c r="P250" s="16">
        <v>6.5451619213629204</v>
      </c>
      <c r="Q250" s="16">
        <v>5.0500310577147198</v>
      </c>
      <c r="R250" s="16">
        <v>5.6345251420090596</v>
      </c>
      <c r="S250" s="16">
        <v>6.1797713249970396</v>
      </c>
      <c r="T250" s="16">
        <v>5.9404703227719802</v>
      </c>
      <c r="U250" s="16">
        <v>6.7641696255690302</v>
      </c>
      <c r="V250" s="16">
        <v>5.6899224383706901</v>
      </c>
      <c r="W250" s="16">
        <v>5.3592157341797204</v>
      </c>
      <c r="X250" s="16">
        <v>5.2679971570567998</v>
      </c>
      <c r="Y250" s="16">
        <v>5.5276428600874201</v>
      </c>
      <c r="Z250" s="16">
        <v>6.2634440296378697</v>
      </c>
      <c r="AA250" s="16">
        <v>6.6310058916525199</v>
      </c>
      <c r="AB250" s="16">
        <v>6.3771206969893299</v>
      </c>
      <c r="AC250" s="16">
        <v>5.6283361821599103</v>
      </c>
      <c r="AD250" s="16">
        <v>5.2369443238976796</v>
      </c>
      <c r="AE250" s="16">
        <v>6.1715506811119702</v>
      </c>
      <c r="AF250" s="16">
        <v>5.6535744162877197</v>
      </c>
      <c r="AG250" s="17">
        <v>6.1913636109859196</v>
      </c>
      <c r="AH250" s="24">
        <v>-0.68107304353435505</v>
      </c>
      <c r="AI250" s="25">
        <v>2.0051172512571301E-4</v>
      </c>
      <c r="AJ250" s="26">
        <v>9.0209414278438402E-4</v>
      </c>
    </row>
    <row r="251" spans="1:36">
      <c r="A251" s="2" t="s">
        <v>2647</v>
      </c>
      <c r="B251" s="3" t="s">
        <v>2648</v>
      </c>
      <c r="C251" s="3" t="s">
        <v>2649</v>
      </c>
      <c r="D251" s="6">
        <v>3</v>
      </c>
      <c r="E251" s="15">
        <v>-3.5056172382504101</v>
      </c>
      <c r="F251" s="16">
        <v>-3.62516295851669</v>
      </c>
      <c r="G251" s="16">
        <v>-3.38262683843387</v>
      </c>
      <c r="H251" s="16">
        <v>-3.0357984169847398</v>
      </c>
      <c r="I251" s="16">
        <v>-3.1923363872224799</v>
      </c>
      <c r="J251" s="16">
        <v>-2.2423103923501602</v>
      </c>
      <c r="K251" s="16">
        <v>-2.8864621815086799</v>
      </c>
      <c r="L251" s="16">
        <v>-3.3064374965072401</v>
      </c>
      <c r="M251" s="16">
        <v>-3.2858024194655302</v>
      </c>
      <c r="N251" s="16">
        <v>-2.8389995370972501</v>
      </c>
      <c r="O251" s="16">
        <v>-2.7719319746243398</v>
      </c>
      <c r="P251" s="16">
        <v>-3.33919224165321</v>
      </c>
      <c r="Q251" s="16">
        <v>-3.2712400226235498</v>
      </c>
      <c r="R251" s="16">
        <v>-3.4233618157617198</v>
      </c>
      <c r="S251" s="16">
        <v>-3.5910287284331002</v>
      </c>
      <c r="T251" s="16">
        <v>-2.8717755749881602</v>
      </c>
      <c r="U251" s="16">
        <v>-2.9169986463747701</v>
      </c>
      <c r="V251" s="16">
        <v>-2.9094474435770401</v>
      </c>
      <c r="W251" s="16">
        <v>-3.0488698002472399</v>
      </c>
      <c r="X251" s="16">
        <v>-3.3151368629599398</v>
      </c>
      <c r="Y251" s="16">
        <v>-3.4724186950529998</v>
      </c>
      <c r="Z251" s="16">
        <v>-3.2545660910965601</v>
      </c>
      <c r="AA251" s="16">
        <v>-3.00639860089291</v>
      </c>
      <c r="AB251" s="16">
        <v>-3.94022718852186</v>
      </c>
      <c r="AC251" s="16">
        <v>-3.5373436783082299</v>
      </c>
      <c r="AD251" s="16">
        <v>-3.4755661306683301</v>
      </c>
      <c r="AE251" s="16">
        <v>-2.43117128737669</v>
      </c>
      <c r="AF251" s="16">
        <v>-2.5446452984288999</v>
      </c>
      <c r="AG251" s="17">
        <v>-3.0548986484543099</v>
      </c>
      <c r="AH251" s="24">
        <v>-0.53821706880362097</v>
      </c>
      <c r="AI251" s="25">
        <v>2.0054468932827199E-4</v>
      </c>
      <c r="AJ251" s="26">
        <v>9.0209414278438402E-4</v>
      </c>
    </row>
    <row r="252" spans="1:36">
      <c r="A252" s="2" t="s">
        <v>1072</v>
      </c>
      <c r="B252" s="3" t="s">
        <v>1073</v>
      </c>
      <c r="C252" s="3" t="s">
        <v>1074</v>
      </c>
      <c r="D252" s="6">
        <v>1</v>
      </c>
      <c r="E252" s="15">
        <v>-2.9643544684261101</v>
      </c>
      <c r="F252" s="16">
        <v>-3.40312660960184</v>
      </c>
      <c r="G252" s="16">
        <v>-3.5501446774663501</v>
      </c>
      <c r="H252" s="16">
        <v>-3.36533328448209</v>
      </c>
      <c r="I252" s="16">
        <v>-4.06083019040436</v>
      </c>
      <c r="J252" s="16">
        <v>-2.6960605127236899</v>
      </c>
      <c r="K252" s="16">
        <v>-3.99592239018925</v>
      </c>
      <c r="L252" s="16">
        <v>-2.9518089568032502</v>
      </c>
      <c r="M252" s="16">
        <v>-2.3159199363423899</v>
      </c>
      <c r="N252" s="16">
        <v>-4.1545651941113402</v>
      </c>
      <c r="O252" s="16">
        <v>-3.9791549228996499</v>
      </c>
      <c r="P252" s="16">
        <v>-3.9543732087689101</v>
      </c>
      <c r="Q252" s="16">
        <v>-1.0632166683125399</v>
      </c>
      <c r="R252" s="16">
        <v>-3.2427263097298602</v>
      </c>
      <c r="S252" s="16">
        <v>-3.37344414508178</v>
      </c>
      <c r="T252" s="16">
        <v>-3.8920535540271501</v>
      </c>
      <c r="U252" s="16">
        <v>-4.0672078300996901</v>
      </c>
      <c r="V252" s="16">
        <v>-4.4012012358534198</v>
      </c>
      <c r="W252" s="16">
        <v>-3.0724394253297702</v>
      </c>
      <c r="X252" s="16">
        <v>-2.3456890423543801</v>
      </c>
      <c r="Y252" s="16">
        <v>-2.45292914787436</v>
      </c>
      <c r="Z252" s="16">
        <v>-4.3381576118626404</v>
      </c>
      <c r="AA252" s="16">
        <v>-3.83471212549403</v>
      </c>
      <c r="AB252" s="16">
        <v>-3.6360995346471401</v>
      </c>
      <c r="AC252" s="16">
        <v>-1.47678670240514</v>
      </c>
      <c r="AD252" s="16">
        <v>-1.72769971412957</v>
      </c>
      <c r="AE252" s="16">
        <v>-4.2295023064630399</v>
      </c>
      <c r="AF252" s="16">
        <v>-4.0377068820485498</v>
      </c>
      <c r="AG252" s="17">
        <v>-4.9320546034110002</v>
      </c>
      <c r="AH252" s="24">
        <v>1.25736487210245</v>
      </c>
      <c r="AI252" s="25">
        <v>2.0108848120682101E-4</v>
      </c>
      <c r="AJ252" s="26">
        <v>9.0209414278438402E-4</v>
      </c>
    </row>
    <row r="253" spans="1:36">
      <c r="A253" s="2" t="s">
        <v>3238</v>
      </c>
      <c r="B253" s="3" t="s">
        <v>3239</v>
      </c>
      <c r="C253" s="3" t="s">
        <v>3240</v>
      </c>
      <c r="D253" s="6">
        <v>1</v>
      </c>
      <c r="E253" s="15">
        <v>-1.1260837157213299</v>
      </c>
      <c r="F253" s="16">
        <v>-1.0858188883544</v>
      </c>
      <c r="G253" s="16">
        <v>-0.65455308210958396</v>
      </c>
      <c r="H253" s="16">
        <v>-0.43048229510743902</v>
      </c>
      <c r="I253" s="16">
        <v>-0.45634641264654502</v>
      </c>
      <c r="J253" s="16">
        <v>-0.75698328400769899</v>
      </c>
      <c r="K253" s="16">
        <v>-0.45308443660983999</v>
      </c>
      <c r="L253" s="16">
        <v>-0.66443022467586299</v>
      </c>
      <c r="M253" s="16">
        <v>-1.47075929139619</v>
      </c>
      <c r="N253" s="16">
        <v>-0.65954151465940003</v>
      </c>
      <c r="O253" s="16">
        <v>-0.48508972637090603</v>
      </c>
      <c r="P253" s="16">
        <v>-0.18010879813881001</v>
      </c>
      <c r="Q253" s="16">
        <v>-1.74186632205745</v>
      </c>
      <c r="R253" s="16">
        <v>-0.48746710214390299</v>
      </c>
      <c r="S253" s="16">
        <v>-0.96143030220727999</v>
      </c>
      <c r="T253" s="16">
        <v>-0.40349889709141201</v>
      </c>
      <c r="U253" s="16">
        <v>-0.24120960849539799</v>
      </c>
      <c r="V253" s="16">
        <v>-0.67479544595155305</v>
      </c>
      <c r="W253" s="16">
        <v>-0.89003110071474301</v>
      </c>
      <c r="X253" s="16">
        <v>-0.82814231533703098</v>
      </c>
      <c r="Y253" s="16">
        <v>-1.1506843094080801</v>
      </c>
      <c r="Z253" s="16">
        <v>-0.60454461697491801</v>
      </c>
      <c r="AA253" s="16">
        <v>-0.58378089890238405</v>
      </c>
      <c r="AB253" s="16">
        <v>-0.44337135232977598</v>
      </c>
      <c r="AC253" s="16">
        <v>-2.1858320830179299</v>
      </c>
      <c r="AD253" s="16">
        <v>-1.01426362840799</v>
      </c>
      <c r="AE253" s="16">
        <v>-0.16735485921603399</v>
      </c>
      <c r="AF253" s="16">
        <v>-0.49899553663396901</v>
      </c>
      <c r="AG253" s="17">
        <v>-0.200450218341301</v>
      </c>
      <c r="AH253" s="24">
        <v>-0.62390554505255902</v>
      </c>
      <c r="AI253" s="25">
        <v>2.03019876376709E-4</v>
      </c>
      <c r="AJ253" s="26">
        <v>9.0714436825465997E-4</v>
      </c>
    </row>
    <row r="254" spans="1:36">
      <c r="A254" s="2" t="s">
        <v>1138</v>
      </c>
      <c r="B254" s="3" t="s">
        <v>1139</v>
      </c>
      <c r="C254" s="3" t="s">
        <v>1140</v>
      </c>
      <c r="D254" s="6">
        <v>3</v>
      </c>
      <c r="E254" s="15">
        <v>-1.6741098431163</v>
      </c>
      <c r="F254" s="16">
        <v>-1.84698139672274</v>
      </c>
      <c r="G254" s="16">
        <v>-2.0553351113235698</v>
      </c>
      <c r="H254" s="16">
        <v>-2.45259896226887</v>
      </c>
      <c r="I254" s="16">
        <v>-2.0981068950854098</v>
      </c>
      <c r="J254" s="16">
        <v>-2.4533217259432498</v>
      </c>
      <c r="K254" s="16">
        <v>-2.30017808080453</v>
      </c>
      <c r="L254" s="16">
        <v>-1.8847054177753699</v>
      </c>
      <c r="M254" s="16">
        <v>-1.8129038618891999</v>
      </c>
      <c r="N254" s="16">
        <v>-2.47615265674035</v>
      </c>
      <c r="O254" s="16">
        <v>-2.38621476399442</v>
      </c>
      <c r="P254" s="16">
        <v>-2.1271706700453001</v>
      </c>
      <c r="Q254" s="16">
        <v>-1.75280154399528</v>
      </c>
      <c r="R254" s="16">
        <v>-2.1508581929359099</v>
      </c>
      <c r="S254" s="16">
        <v>-1.6286366545761199</v>
      </c>
      <c r="T254" s="16">
        <v>-2.5170428153691402</v>
      </c>
      <c r="U254" s="16">
        <v>-2.2336997667753402</v>
      </c>
      <c r="V254" s="16">
        <v>-2.2974149608083398</v>
      </c>
      <c r="W254" s="16">
        <v>-1.8748542550564</v>
      </c>
      <c r="X254" s="16">
        <v>-1.8005485284827001</v>
      </c>
      <c r="Y254" s="16">
        <v>-2.2142518450767699</v>
      </c>
      <c r="Z254" s="16">
        <v>-2.03172957984372</v>
      </c>
      <c r="AA254" s="16">
        <v>-2.358891645196</v>
      </c>
      <c r="AB254" s="16">
        <v>-2.2714606138940701</v>
      </c>
      <c r="AC254" s="16">
        <v>-1.78343928416085</v>
      </c>
      <c r="AD254" s="16">
        <v>-1.75540534721191</v>
      </c>
      <c r="AE254" s="16">
        <v>-2.02336638980058</v>
      </c>
      <c r="AF254" s="16">
        <v>-2.4239773329714902</v>
      </c>
      <c r="AG254" s="17">
        <v>-2.32280496642124</v>
      </c>
      <c r="AH254" s="24">
        <v>0.42480554588837999</v>
      </c>
      <c r="AI254" s="25">
        <v>2.0692518716255401E-4</v>
      </c>
      <c r="AJ254" s="26">
        <v>9.2093976579065697E-4</v>
      </c>
    </row>
    <row r="255" spans="1:36">
      <c r="A255" s="2" t="s">
        <v>700</v>
      </c>
      <c r="B255" s="3" t="s">
        <v>701</v>
      </c>
      <c r="C255" s="3" t="s">
        <v>702</v>
      </c>
      <c r="D255" s="6">
        <v>8</v>
      </c>
      <c r="E255" s="15">
        <v>-1.7907643070125301</v>
      </c>
      <c r="F255" s="16">
        <v>-1.96941201732809</v>
      </c>
      <c r="G255" s="16">
        <v>-1.96759337613581</v>
      </c>
      <c r="H255" s="16">
        <v>-3.0754075631754199</v>
      </c>
      <c r="I255" s="16">
        <v>-2.9384534795302799</v>
      </c>
      <c r="J255" s="16">
        <v>-2.8445078687649601</v>
      </c>
      <c r="K255" s="16">
        <v>-2.8197953453804501</v>
      </c>
      <c r="L255" s="16">
        <v>-2.2379605839765699</v>
      </c>
      <c r="M255" s="16">
        <v>-2.3832879332940302</v>
      </c>
      <c r="N255" s="16">
        <v>-2.5035883325720198</v>
      </c>
      <c r="O255" s="16">
        <v>-3.0190719246231699</v>
      </c>
      <c r="P255" s="16">
        <v>-2.65034758623153</v>
      </c>
      <c r="Q255" s="16">
        <v>-2.1907187565744399</v>
      </c>
      <c r="R255" s="16">
        <v>-2.1680426798714199</v>
      </c>
      <c r="S255" s="16">
        <v>-2.5230384125114802</v>
      </c>
      <c r="T255" s="16">
        <v>-2.3469605871887902</v>
      </c>
      <c r="U255" s="16">
        <v>-3.0358930266504598</v>
      </c>
      <c r="V255" s="16">
        <v>-2.4823402860397401</v>
      </c>
      <c r="W255" s="16">
        <v>-2.6729214855140802</v>
      </c>
      <c r="X255" s="16">
        <v>-2.1119307724499699</v>
      </c>
      <c r="Y255" s="16">
        <v>-2.3007437043542902</v>
      </c>
      <c r="Z255" s="16">
        <v>-2.6757578446646599</v>
      </c>
      <c r="AA255" s="16">
        <v>-2.3705122240813301</v>
      </c>
      <c r="AB255" s="16">
        <v>-2.25211305242378</v>
      </c>
      <c r="AC255" s="16">
        <v>-2.24020499668215</v>
      </c>
      <c r="AD255" s="16">
        <v>-1.6833455088815401</v>
      </c>
      <c r="AE255" s="16">
        <v>-2.9876464761729</v>
      </c>
      <c r="AF255" s="16">
        <v>-2.45451493366089</v>
      </c>
      <c r="AG255" s="17">
        <v>-2.8733374149292401</v>
      </c>
      <c r="AH255" s="24">
        <v>0.54990204060358905</v>
      </c>
      <c r="AI255" s="25">
        <v>2.0889974882184101E-4</v>
      </c>
      <c r="AJ255" s="26">
        <v>9.2155905439687802E-4</v>
      </c>
    </row>
    <row r="256" spans="1:36">
      <c r="A256" s="2" t="s">
        <v>2275</v>
      </c>
      <c r="B256" s="3" t="s">
        <v>2276</v>
      </c>
      <c r="C256" s="3" t="s">
        <v>2277</v>
      </c>
      <c r="D256" s="6">
        <v>2</v>
      </c>
      <c r="E256" s="15">
        <v>-2.0143342299253</v>
      </c>
      <c r="F256" s="16">
        <v>-1.9783899411313299</v>
      </c>
      <c r="G256" s="16">
        <v>-2.2928776022452499</v>
      </c>
      <c r="H256" s="16">
        <v>-3.7062365623734701</v>
      </c>
      <c r="I256" s="16">
        <v>-3.47080278829706</v>
      </c>
      <c r="J256" s="16">
        <v>-3.70038284075682</v>
      </c>
      <c r="K256" s="16">
        <v>-3.1537349059948401</v>
      </c>
      <c r="L256" s="16">
        <v>-2.5226180212129599</v>
      </c>
      <c r="M256" s="16">
        <v>-2.4269682867554798</v>
      </c>
      <c r="N256" s="16">
        <v>-3.5308459766631302</v>
      </c>
      <c r="O256" s="16">
        <v>-3.0836089682452799</v>
      </c>
      <c r="P256" s="16">
        <v>-3.0317096296041499</v>
      </c>
      <c r="Q256" s="16">
        <v>-3.1207596159330802</v>
      </c>
      <c r="R256" s="16">
        <v>-2.52856228256333</v>
      </c>
      <c r="S256" s="16">
        <v>-2.63240973415378</v>
      </c>
      <c r="T256" s="16">
        <v>-3.00987836933556</v>
      </c>
      <c r="U256" s="16">
        <v>-3.4465246990410101</v>
      </c>
      <c r="V256" s="16">
        <v>-2.4248892637024602</v>
      </c>
      <c r="W256" s="16">
        <v>-2.7084881872333</v>
      </c>
      <c r="X256" s="16">
        <v>-3.5412270111950699</v>
      </c>
      <c r="Y256" s="16">
        <v>-2.45893400061723</v>
      </c>
      <c r="Z256" s="16">
        <v>-2.5770564985373201</v>
      </c>
      <c r="AA256" s="16">
        <v>-2.7235833611514799</v>
      </c>
      <c r="AB256" s="16">
        <v>-2.42551029590126</v>
      </c>
      <c r="AC256" s="16">
        <v>-2.2655681551384999</v>
      </c>
      <c r="AD256" s="16">
        <v>-3.0251757874694398</v>
      </c>
      <c r="AE256" s="16">
        <v>-2.9446571230647298</v>
      </c>
      <c r="AF256" s="16">
        <v>-3.04415471323937</v>
      </c>
      <c r="AG256" s="17">
        <v>-3.45795788991594</v>
      </c>
      <c r="AH256" s="24">
        <v>0.71283175230134899</v>
      </c>
      <c r="AI256" s="25">
        <v>2.0897391946236399E-4</v>
      </c>
      <c r="AJ256" s="26">
        <v>9.2155905439687802E-4</v>
      </c>
    </row>
    <row r="257" spans="1:36">
      <c r="A257" s="2" t="s">
        <v>523</v>
      </c>
      <c r="B257" s="3" t="s">
        <v>524</v>
      </c>
      <c r="C257" s="3" t="s">
        <v>525</v>
      </c>
      <c r="D257" s="6">
        <v>130</v>
      </c>
      <c r="E257" s="15">
        <v>6.0069609996612598</v>
      </c>
      <c r="F257" s="16">
        <v>6.1295517520410199</v>
      </c>
      <c r="G257" s="16">
        <v>6.25486806936319</v>
      </c>
      <c r="H257" s="16">
        <v>6.6240555693785801</v>
      </c>
      <c r="I257" s="16">
        <v>6.6053412659087103</v>
      </c>
      <c r="J257" s="16">
        <v>6.61642298071623</v>
      </c>
      <c r="K257" s="16">
        <v>6.5266997297203</v>
      </c>
      <c r="L257" s="16">
        <v>6.1369487310520299</v>
      </c>
      <c r="M257" s="16">
        <v>6.1665643655259403</v>
      </c>
      <c r="N257" s="16">
        <v>6.3933172201646302</v>
      </c>
      <c r="O257" s="16">
        <v>6.6944448150361797</v>
      </c>
      <c r="P257" s="16">
        <v>6.6278134855042596</v>
      </c>
      <c r="Q257" s="16">
        <v>6.1195464423109902</v>
      </c>
      <c r="R257" s="16">
        <v>6.2143924907313801</v>
      </c>
      <c r="S257" s="16">
        <v>6.3242600314389401</v>
      </c>
      <c r="T257" s="16">
        <v>6.67368968452387</v>
      </c>
      <c r="U257" s="16">
        <v>6.5401747235412104</v>
      </c>
      <c r="V257" s="16">
        <v>6.3845325348482103</v>
      </c>
      <c r="W257" s="16">
        <v>6.1076055747808597</v>
      </c>
      <c r="X257" s="16">
        <v>6.4317707551867498</v>
      </c>
      <c r="Y257" s="16">
        <v>6.1540182987848704</v>
      </c>
      <c r="Z257" s="16">
        <v>6.4945903238513898</v>
      </c>
      <c r="AA257" s="16">
        <v>6.53900044879801</v>
      </c>
      <c r="AB257" s="16">
        <v>6.6509852705826296</v>
      </c>
      <c r="AC257" s="16">
        <v>6.1805713877394401</v>
      </c>
      <c r="AD257" s="16">
        <v>6.1836668261016001</v>
      </c>
      <c r="AE257" s="16">
        <v>6.4700806550597898</v>
      </c>
      <c r="AF257" s="16">
        <v>6.2702094661612904</v>
      </c>
      <c r="AG257" s="17">
        <v>6.4926642304183204</v>
      </c>
      <c r="AH257" s="24">
        <v>-0.33952376343454799</v>
      </c>
      <c r="AI257" s="25">
        <v>2.10307440568596E-4</v>
      </c>
      <c r="AJ257" s="26">
        <v>9.2155905439687802E-4</v>
      </c>
    </row>
    <row r="258" spans="1:36">
      <c r="A258" s="2" t="s">
        <v>3322</v>
      </c>
      <c r="B258" s="3" t="s">
        <v>3323</v>
      </c>
      <c r="C258" s="3" t="s">
        <v>3324</v>
      </c>
      <c r="D258" s="6">
        <v>1</v>
      </c>
      <c r="E258" s="15">
        <v>-3.92923112250817</v>
      </c>
      <c r="F258" s="16">
        <v>-3.5448941919350099</v>
      </c>
      <c r="G258" s="16">
        <v>-5.4893545273559097</v>
      </c>
      <c r="H258" s="16">
        <v>-3.6191425920924098</v>
      </c>
      <c r="I258" s="16">
        <v>-2.9699896609876002</v>
      </c>
      <c r="J258" s="16">
        <v>-2.5926497523180401</v>
      </c>
      <c r="K258" s="16">
        <v>-3.1941132409696098</v>
      </c>
      <c r="L258" s="16">
        <v>-4.6682198586687704</v>
      </c>
      <c r="M258" s="16">
        <v>-3.41427324918706</v>
      </c>
      <c r="N258" s="16">
        <v>-3.0787479635277202</v>
      </c>
      <c r="O258" s="16">
        <v>-3.7511246718860298</v>
      </c>
      <c r="P258" s="16">
        <v>-3.0452553958314499</v>
      </c>
      <c r="Q258" s="16">
        <v>-3.91320732023192</v>
      </c>
      <c r="R258" s="16">
        <v>-3.8433383650030999</v>
      </c>
      <c r="S258" s="16">
        <v>-3.8652055597448798</v>
      </c>
      <c r="T258" s="16">
        <v>-2.4068431638459802</v>
      </c>
      <c r="U258" s="16">
        <v>-3.63483051693103</v>
      </c>
      <c r="V258" s="16">
        <v>-4.4818369214402303</v>
      </c>
      <c r="W258" s="16">
        <v>-4.3325895825239602</v>
      </c>
      <c r="X258" s="16">
        <v>-3.9399240857516</v>
      </c>
      <c r="Y258" s="16">
        <v>-4.3295914230099104</v>
      </c>
      <c r="Z258" s="16">
        <v>-3.3773571240517999</v>
      </c>
      <c r="AA258" s="16">
        <v>-2.97168639089027</v>
      </c>
      <c r="AB258" s="16">
        <v>-4.5755348071203796</v>
      </c>
      <c r="AC258" s="16">
        <v>-4.9418270391220496</v>
      </c>
      <c r="AD258" s="16">
        <v>-3.8397787811827699</v>
      </c>
      <c r="AE258" s="16">
        <v>-3.48847536133013</v>
      </c>
      <c r="AF258" s="16">
        <v>-2.6429349641530999</v>
      </c>
      <c r="AG258" s="17">
        <v>-2.6567108942887199</v>
      </c>
      <c r="AH258" s="24">
        <v>-1.0063465225625099</v>
      </c>
      <c r="AI258" s="25">
        <v>2.10338079023088E-4</v>
      </c>
      <c r="AJ258" s="26">
        <v>9.2155905439687802E-4</v>
      </c>
    </row>
    <row r="259" spans="1:36">
      <c r="A259" s="2" t="s">
        <v>1591</v>
      </c>
      <c r="B259" s="3" t="s">
        <v>1592</v>
      </c>
      <c r="C259" s="3" t="s">
        <v>1593</v>
      </c>
      <c r="D259" s="6">
        <v>1</v>
      </c>
      <c r="E259" s="15">
        <v>3.36024649068304</v>
      </c>
      <c r="F259" s="16">
        <v>3.9781208189455701</v>
      </c>
      <c r="G259" s="16">
        <v>3.4450904382814</v>
      </c>
      <c r="H259" s="16">
        <v>3.3930511023402699</v>
      </c>
      <c r="I259" s="16">
        <v>3.32845711135545</v>
      </c>
      <c r="J259" s="16">
        <v>2.3524406698456199</v>
      </c>
      <c r="K259" s="16">
        <v>2.9732316393170199</v>
      </c>
      <c r="L259" s="16">
        <v>3.5598976129009001</v>
      </c>
      <c r="M259" s="16">
        <v>4.2055534915493098</v>
      </c>
      <c r="N259" s="16">
        <v>2.5235832215323599</v>
      </c>
      <c r="O259" s="16">
        <v>2.7804047062374702</v>
      </c>
      <c r="P259" s="16">
        <v>3.1420636947312</v>
      </c>
      <c r="Q259" s="16">
        <v>3.2235055192789601</v>
      </c>
      <c r="R259" s="16">
        <v>3.8831108170001101</v>
      </c>
      <c r="S259" s="16">
        <v>3.7603573074148802</v>
      </c>
      <c r="T259" s="16">
        <v>3.1643070238408901</v>
      </c>
      <c r="U259" s="16">
        <v>2.68308375016671</v>
      </c>
      <c r="V259" s="16">
        <v>3.14304221374978</v>
      </c>
      <c r="W259" s="16">
        <v>3.6583809015720301</v>
      </c>
      <c r="X259" s="16">
        <v>3.70947305674808</v>
      </c>
      <c r="Y259" s="16">
        <v>3.4276590435510701</v>
      </c>
      <c r="Z259" s="16">
        <v>2.7236384373958198</v>
      </c>
      <c r="AA259" s="16">
        <v>3.3650235528673198</v>
      </c>
      <c r="AB259" s="16">
        <v>4.3414827064663397</v>
      </c>
      <c r="AC259" s="16">
        <v>3.0989172169058001</v>
      </c>
      <c r="AD259" s="16">
        <v>3.3908592417037999</v>
      </c>
      <c r="AE259" s="16">
        <v>3.0615784114757698</v>
      </c>
      <c r="AF259" s="16">
        <v>2.7091890759581601</v>
      </c>
      <c r="AG259" s="17">
        <v>3.2553799789414799</v>
      </c>
      <c r="AH259" s="24">
        <v>0.66735316776826603</v>
      </c>
      <c r="AI259" s="25">
        <v>2.1239249665535101E-4</v>
      </c>
      <c r="AJ259" s="26">
        <v>9.26953299356298E-4</v>
      </c>
    </row>
    <row r="260" spans="1:36">
      <c r="A260" s="2" t="s">
        <v>2533</v>
      </c>
      <c r="B260" s="3" t="s">
        <v>2534</v>
      </c>
      <c r="C260" s="3" t="s">
        <v>2535</v>
      </c>
      <c r="D260" s="6">
        <v>1</v>
      </c>
      <c r="E260" s="15">
        <v>-3.76596554928302</v>
      </c>
      <c r="F260" s="16">
        <v>-3.6446028345275701</v>
      </c>
      <c r="G260" s="16">
        <v>-3.5027168499334298</v>
      </c>
      <c r="H260" s="16">
        <v>-4.8607366953426796</v>
      </c>
      <c r="I260" s="16">
        <v>-4.9685496527291804</v>
      </c>
      <c r="J260" s="16">
        <v>-8.1127027518113604</v>
      </c>
      <c r="K260" s="16">
        <v>-5.9986234538411001</v>
      </c>
      <c r="L260" s="16">
        <v>-4.171345791337</v>
      </c>
      <c r="M260" s="16">
        <v>-4.4685217569764601</v>
      </c>
      <c r="N260" s="16">
        <v>-5.5801985693640699</v>
      </c>
      <c r="O260" s="16">
        <v>-5.2150295145128496</v>
      </c>
      <c r="P260" s="16">
        <v>-5.8003773774022198</v>
      </c>
      <c r="Q260" s="16">
        <v>-1.88869261087964</v>
      </c>
      <c r="R260" s="16">
        <v>-6.3674925219545404</v>
      </c>
      <c r="S260" s="16">
        <v>-4.5197331515372996</v>
      </c>
      <c r="T260" s="16">
        <v>-7.6155770922297501</v>
      </c>
      <c r="U260" s="16">
        <v>-5.4135809210880002</v>
      </c>
      <c r="V260" s="16">
        <v>-3.0501980359380201</v>
      </c>
      <c r="W260" s="16">
        <v>-3.8288140145154101</v>
      </c>
      <c r="X260" s="16">
        <v>-1.39476744690778</v>
      </c>
      <c r="Y260" s="16">
        <v>-2.9974497700765701</v>
      </c>
      <c r="Z260" s="16">
        <v>-6.1654988529965102</v>
      </c>
      <c r="AA260" s="16">
        <v>-8.4701207952898603</v>
      </c>
      <c r="AB260" s="16">
        <v>-4.9957331214604999</v>
      </c>
      <c r="AC260" s="16">
        <v>-2.52079802544635</v>
      </c>
      <c r="AD260" s="16">
        <v>-2.6105850916494502</v>
      </c>
      <c r="AE260" s="16">
        <v>-5.7711060592725003</v>
      </c>
      <c r="AF260" s="16">
        <v>-5.9258363855856304</v>
      </c>
      <c r="AG260" s="17">
        <v>-7.0312156502128103</v>
      </c>
      <c r="AH260" s="24">
        <v>2.2465649926815199</v>
      </c>
      <c r="AI260" s="25">
        <v>2.17064850225568E-4</v>
      </c>
      <c r="AJ260" s="26">
        <v>9.4368734113509697E-4</v>
      </c>
    </row>
    <row r="261" spans="1:36">
      <c r="A261" s="2" t="s">
        <v>1684</v>
      </c>
      <c r="B261" s="3" t="s">
        <v>1685</v>
      </c>
      <c r="C261" s="3" t="s">
        <v>1686</v>
      </c>
      <c r="D261" s="6">
        <v>1</v>
      </c>
      <c r="E261" s="15">
        <v>-0.77462868952921204</v>
      </c>
      <c r="F261" s="16">
        <v>-4.0404261354377802</v>
      </c>
      <c r="G261" s="16">
        <v>-3.8185460731365399</v>
      </c>
      <c r="H261" s="16">
        <v>-5.6790030389681601</v>
      </c>
      <c r="I261" s="16">
        <v>-5.8634311098999001</v>
      </c>
      <c r="J261" s="16">
        <v>-5.1169425820458097</v>
      </c>
      <c r="K261" s="16">
        <v>-4.9940169937412699</v>
      </c>
      <c r="L261" s="16">
        <v>-3.8162499407081301</v>
      </c>
      <c r="M261" s="16">
        <v>-4.12234963617224</v>
      </c>
      <c r="N261" s="16">
        <v>-4.7940415143726103</v>
      </c>
      <c r="O261" s="16">
        <v>-5.6666452340646503</v>
      </c>
      <c r="P261" s="16">
        <v>-3.4567157544352498</v>
      </c>
      <c r="Q261" s="16">
        <v>-3.0886485721772399</v>
      </c>
      <c r="R261" s="16">
        <v>-2.9939589226126802</v>
      </c>
      <c r="S261" s="16">
        <v>-3.5605399561740598</v>
      </c>
      <c r="T261" s="16">
        <v>-5.0318058684504603</v>
      </c>
      <c r="U261" s="16">
        <v>-4.2374556479522703</v>
      </c>
      <c r="V261" s="16">
        <v>-6.38056866165069</v>
      </c>
      <c r="W261" s="16">
        <v>-5.1062159042906297</v>
      </c>
      <c r="X261" s="16">
        <v>-3.0675439369922</v>
      </c>
      <c r="Y261" s="16">
        <v>-2.69509738119319</v>
      </c>
      <c r="Z261" s="16">
        <v>-4.7013028625257398</v>
      </c>
      <c r="AA261" s="16">
        <v>-4.7288005502743697</v>
      </c>
      <c r="AB261" s="16">
        <v>-4.7784090310610301</v>
      </c>
      <c r="AC261" s="16">
        <v>-3.2666988105718802</v>
      </c>
      <c r="AD261" s="16">
        <v>-2.9883446996466199</v>
      </c>
      <c r="AE261" s="16">
        <v>-4.76393168438939</v>
      </c>
      <c r="AF261" s="16">
        <v>-4.4737524265151603</v>
      </c>
      <c r="AG261" s="17">
        <v>-5.0218409768333299</v>
      </c>
      <c r="AH261" s="24">
        <v>1.56909243166931</v>
      </c>
      <c r="AI261" s="25">
        <v>2.2817171262244499E-4</v>
      </c>
      <c r="AJ261" s="26">
        <v>9.8815903235720606E-4</v>
      </c>
    </row>
    <row r="262" spans="1:36">
      <c r="A262" s="2" t="s">
        <v>982</v>
      </c>
      <c r="B262" s="3" t="s">
        <v>983</v>
      </c>
      <c r="C262" s="3" t="s">
        <v>984</v>
      </c>
      <c r="D262" s="6">
        <v>4</v>
      </c>
      <c r="E262" s="15">
        <v>-1.9337863722652799</v>
      </c>
      <c r="F262" s="16">
        <v>-1.42068982757472</v>
      </c>
      <c r="G262" s="16">
        <v>-1.50771330656265</v>
      </c>
      <c r="H262" s="16">
        <v>-1.6479626317632501</v>
      </c>
      <c r="I262" s="16">
        <v>-1.71751014761321</v>
      </c>
      <c r="J262" s="16">
        <v>-1.73917994594603</v>
      </c>
      <c r="K262" s="16">
        <v>-1.8805491285985401</v>
      </c>
      <c r="L262" s="16">
        <v>-1.8784406343114199</v>
      </c>
      <c r="M262" s="16">
        <v>-1.2993173202388</v>
      </c>
      <c r="N262" s="16">
        <v>-1.8066228209202999</v>
      </c>
      <c r="O262" s="16">
        <v>-1.8550334177368999</v>
      </c>
      <c r="P262" s="16">
        <v>-1.6856964232078699</v>
      </c>
      <c r="Q262" s="16">
        <v>-1.3719682841573799</v>
      </c>
      <c r="R262" s="16">
        <v>-1.2976195012290701</v>
      </c>
      <c r="S262" s="16">
        <v>-1.4804175543439699</v>
      </c>
      <c r="T262" s="16">
        <v>-2.0201487409023899</v>
      </c>
      <c r="U262" s="16">
        <v>-2.0026787644286301</v>
      </c>
      <c r="V262" s="16">
        <v>-1.7940093866636899</v>
      </c>
      <c r="W262" s="16">
        <v>-1.35784191981921</v>
      </c>
      <c r="X262" s="16">
        <v>-1.19606631970068</v>
      </c>
      <c r="Y262" s="16">
        <v>-1.5646667280423701</v>
      </c>
      <c r="Z262" s="16">
        <v>-2.0823226590036401</v>
      </c>
      <c r="AA262" s="16">
        <v>-1.8853954765606999</v>
      </c>
      <c r="AB262" s="16">
        <v>-1.10332988499749</v>
      </c>
      <c r="AC262" s="16">
        <v>-1.4158417937333201</v>
      </c>
      <c r="AD262" s="16">
        <v>-1.3565431673614099</v>
      </c>
      <c r="AE262" s="16">
        <v>-1.8456887904031001</v>
      </c>
      <c r="AF262" s="16">
        <v>-1.94212783665324</v>
      </c>
      <c r="AG262" s="17">
        <v>-2.30331075857656</v>
      </c>
      <c r="AH262" s="24">
        <v>0.42562020340114798</v>
      </c>
      <c r="AI262" s="25">
        <v>2.37237936332814E-4</v>
      </c>
      <c r="AJ262" s="26">
        <v>1.02348626938984E-3</v>
      </c>
    </row>
    <row r="263" spans="1:36">
      <c r="A263" s="2" t="s">
        <v>1711</v>
      </c>
      <c r="B263" s="3" t="s">
        <v>1712</v>
      </c>
      <c r="C263" s="3" t="s">
        <v>1713</v>
      </c>
      <c r="D263" s="6">
        <v>11</v>
      </c>
      <c r="E263" s="15">
        <v>4.3435635635399201</v>
      </c>
      <c r="F263" s="16">
        <v>4.2510830975429004</v>
      </c>
      <c r="G263" s="16">
        <v>4.9004969181938298</v>
      </c>
      <c r="H263" s="16">
        <v>4.6286875900375399</v>
      </c>
      <c r="I263" s="16">
        <v>4.5937896204298196</v>
      </c>
      <c r="J263" s="16">
        <v>5.5395470175138204</v>
      </c>
      <c r="K263" s="16">
        <v>5.1244861210445203</v>
      </c>
      <c r="L263" s="16">
        <v>4.0080833915786602</v>
      </c>
      <c r="M263" s="16">
        <v>4.5019793058525099</v>
      </c>
      <c r="N263" s="16">
        <v>5.3079803956179301</v>
      </c>
      <c r="O263" s="16">
        <v>4.8933016209426796</v>
      </c>
      <c r="P263" s="16">
        <v>5.4029121830107103</v>
      </c>
      <c r="Q263" s="16">
        <v>4.1888664919677501</v>
      </c>
      <c r="R263" s="16">
        <v>4.81623708781422</v>
      </c>
      <c r="S263" s="16">
        <v>4.4386137273242099</v>
      </c>
      <c r="T263" s="16">
        <v>5.1514250724319499</v>
      </c>
      <c r="U263" s="16">
        <v>5.6319001570339298</v>
      </c>
      <c r="V263" s="16">
        <v>4.7468792547428702</v>
      </c>
      <c r="W263" s="16">
        <v>4.8028319180701002</v>
      </c>
      <c r="X263" s="16">
        <v>3.8595820818151201</v>
      </c>
      <c r="Y263" s="16">
        <v>3.7386510172623399</v>
      </c>
      <c r="Z263" s="16">
        <v>5.5320276492134397</v>
      </c>
      <c r="AA263" s="16">
        <v>5.4821885234245498</v>
      </c>
      <c r="AB263" s="16">
        <v>4.05798579165877</v>
      </c>
      <c r="AC263" s="16">
        <v>5.0129870707647797</v>
      </c>
      <c r="AD263" s="16">
        <v>4.4745229972838398</v>
      </c>
      <c r="AE263" s="16">
        <v>5.1098314483500804</v>
      </c>
      <c r="AF263" s="16">
        <v>5.1295022627293898</v>
      </c>
      <c r="AG263" s="17">
        <v>4.9258297262720099</v>
      </c>
      <c r="AH263" s="24">
        <v>-0.65326339487014295</v>
      </c>
      <c r="AI263" s="25">
        <v>2.45078585985415E-4</v>
      </c>
      <c r="AJ263" s="26">
        <v>1.05327667106709E-3</v>
      </c>
    </row>
    <row r="264" spans="1:36">
      <c r="A264" s="2" t="s">
        <v>1441</v>
      </c>
      <c r="B264" s="3" t="s">
        <v>1442</v>
      </c>
      <c r="C264" s="3" t="s">
        <v>1443</v>
      </c>
      <c r="D264" s="6">
        <v>1</v>
      </c>
      <c r="E264" s="15">
        <v>-4.7357153472910802</v>
      </c>
      <c r="F264" s="16">
        <v>-5.30274237973794</v>
      </c>
      <c r="G264" s="16">
        <v>-5.1083694183595396</v>
      </c>
      <c r="H264" s="16">
        <v>-3.9206404755753201</v>
      </c>
      <c r="I264" s="16">
        <v>-4.3998706182813301</v>
      </c>
      <c r="J264" s="16">
        <v>-4.32914919476646</v>
      </c>
      <c r="K264" s="16">
        <v>-5.5659835444225703</v>
      </c>
      <c r="L264" s="16">
        <v>-3.35777706750287</v>
      </c>
      <c r="M264" s="16">
        <v>-3.8682480472646801</v>
      </c>
      <c r="N264" s="16">
        <v>-4.9344569631925497</v>
      </c>
      <c r="O264" s="16">
        <v>-6.0722314031720499</v>
      </c>
      <c r="P264" s="16">
        <v>-5.8642616859648697</v>
      </c>
      <c r="Q264" s="16">
        <v>-1.5908570615153901</v>
      </c>
      <c r="R264" s="16">
        <v>-4.6247037901925898</v>
      </c>
      <c r="S264" s="16">
        <v>-3.3432317505992</v>
      </c>
      <c r="T264" s="16">
        <v>-5.9915188454580299</v>
      </c>
      <c r="U264" s="16">
        <v>-5.7467583892923404</v>
      </c>
      <c r="V264" s="16">
        <v>-6.4994175969541104</v>
      </c>
      <c r="W264" s="16">
        <v>-4.5042830120629498</v>
      </c>
      <c r="X264" s="16">
        <v>-3.1194911135837899</v>
      </c>
      <c r="Y264" s="16">
        <v>-2.9376671943438102</v>
      </c>
      <c r="Z264" s="16">
        <v>-6.3386646227350099</v>
      </c>
      <c r="AA264" s="16">
        <v>-5.3303979468635303</v>
      </c>
      <c r="AB264" s="16">
        <v>-3.96719364678916</v>
      </c>
      <c r="AC264" s="16">
        <v>-2.0928469835560599</v>
      </c>
      <c r="AD264" s="16">
        <v>-3.2400449240060101</v>
      </c>
      <c r="AE264" s="16">
        <v>-6.6446368151519604</v>
      </c>
      <c r="AF264" s="16">
        <v>-6.2806593645036202</v>
      </c>
      <c r="AG264" s="17">
        <v>-5.5711057000048498</v>
      </c>
      <c r="AH264" s="24">
        <v>1.59267697087291</v>
      </c>
      <c r="AI264" s="25">
        <v>2.4661877154762802E-4</v>
      </c>
      <c r="AJ264" s="26">
        <v>1.05586591924954E-3</v>
      </c>
    </row>
    <row r="265" spans="1:36">
      <c r="A265" s="2" t="s">
        <v>2497</v>
      </c>
      <c r="B265" s="3" t="s">
        <v>2498</v>
      </c>
      <c r="C265" s="3" t="s">
        <v>2499</v>
      </c>
      <c r="D265" s="6">
        <v>3</v>
      </c>
      <c r="E265" s="15">
        <v>-4.0352258054271104</v>
      </c>
      <c r="F265" s="16">
        <v>-4.7671990059182496</v>
      </c>
      <c r="G265" s="16">
        <v>-3.8715975388257302</v>
      </c>
      <c r="H265" s="16">
        <v>-3.8841261561033402</v>
      </c>
      <c r="I265" s="16">
        <v>-4.4265077078729202</v>
      </c>
      <c r="J265" s="16">
        <v>-4.1978660249920301</v>
      </c>
      <c r="K265" s="16">
        <v>-3.8784423466312101</v>
      </c>
      <c r="L265" s="16">
        <v>-3.9896142269702501</v>
      </c>
      <c r="M265" s="16">
        <v>-4.8521927631464798</v>
      </c>
      <c r="N265" s="16">
        <v>-3.9293052701536402</v>
      </c>
      <c r="O265" s="16">
        <v>-4.0933159970701301</v>
      </c>
      <c r="P265" s="16">
        <v>-3.8023622487169702</v>
      </c>
      <c r="Q265" s="16">
        <v>-4.6813876722703904</v>
      </c>
      <c r="R265" s="16">
        <v>-4.4737100033474198</v>
      </c>
      <c r="S265" s="16">
        <v>-4.8135647627891398</v>
      </c>
      <c r="T265" s="16">
        <v>-3.7799246273293199</v>
      </c>
      <c r="U265" s="16">
        <v>-4.02063914384921</v>
      </c>
      <c r="V265" s="16">
        <v>-3.4132960295539001</v>
      </c>
      <c r="W265" s="16">
        <v>-4.61257113252986</v>
      </c>
      <c r="X265" s="16">
        <v>-4.9547306616902498</v>
      </c>
      <c r="Y265" s="16">
        <v>-4.7565957329295401</v>
      </c>
      <c r="Z265" s="16">
        <v>-3.7753445381794699</v>
      </c>
      <c r="AA265" s="16">
        <v>-3.2048378271790501</v>
      </c>
      <c r="AB265" s="16">
        <v>-4.7337423221003103</v>
      </c>
      <c r="AC265" s="16">
        <v>-4.39340476748343</v>
      </c>
      <c r="AD265" s="16">
        <v>-4.2847078677186996</v>
      </c>
      <c r="AE265" s="16">
        <v>-4.0235111413902702</v>
      </c>
      <c r="AF265" s="16">
        <v>-3.6469110571847398</v>
      </c>
      <c r="AG265" s="17">
        <v>-4.1002450832619397</v>
      </c>
      <c r="AH265" s="24">
        <v>-0.617325648238499</v>
      </c>
      <c r="AI265" s="25">
        <v>2.53271814230779E-4</v>
      </c>
      <c r="AJ265" s="26">
        <v>1.08024266221158E-3</v>
      </c>
    </row>
    <row r="266" spans="1:36">
      <c r="A266" s="2" t="s">
        <v>2722</v>
      </c>
      <c r="B266" s="3" t="s">
        <v>2723</v>
      </c>
      <c r="C266" s="3" t="s">
        <v>2724</v>
      </c>
      <c r="D266" s="6">
        <v>3</v>
      </c>
      <c r="E266" s="15">
        <v>-2.8190940831087601</v>
      </c>
      <c r="F266" s="16">
        <v>-2.8822924711360902</v>
      </c>
      <c r="G266" s="16">
        <v>-2.4974876870721499</v>
      </c>
      <c r="H266" s="16">
        <v>-2.1961066079231402</v>
      </c>
      <c r="I266" s="16">
        <v>-2.2813237577781802</v>
      </c>
      <c r="J266" s="16">
        <v>-2.2525652635832598</v>
      </c>
      <c r="K266" s="16">
        <v>-2.23333906725748</v>
      </c>
      <c r="L266" s="16">
        <v>-2.5825660530469401</v>
      </c>
      <c r="M266" s="16">
        <v>-3.2580416092354998</v>
      </c>
      <c r="N266" s="16">
        <v>-2.3081065320236398</v>
      </c>
      <c r="O266" s="16">
        <v>-1.6233484831994101</v>
      </c>
      <c r="P266" s="16">
        <v>-2.41385630348638</v>
      </c>
      <c r="Q266" s="16">
        <v>-3.0893249203550801</v>
      </c>
      <c r="R266" s="16">
        <v>-2.4408719595977901</v>
      </c>
      <c r="S266" s="16">
        <v>-2.49748721529004</v>
      </c>
      <c r="T266" s="16">
        <v>-2.08093758669053</v>
      </c>
      <c r="U266" s="16">
        <v>-2.1135417952768298</v>
      </c>
      <c r="V266" s="16">
        <v>-2.70670639339132</v>
      </c>
      <c r="W266" s="16">
        <v>-2.5725877202010201</v>
      </c>
      <c r="X266" s="16">
        <v>-2.6530371585283499</v>
      </c>
      <c r="Y266" s="16">
        <v>-2.5211025103677298</v>
      </c>
      <c r="Z266" s="16">
        <v>-2.51427320192834</v>
      </c>
      <c r="AA266" s="16">
        <v>-2.4345302123186601</v>
      </c>
      <c r="AB266" s="16">
        <v>-2.4907968347740002</v>
      </c>
      <c r="AC266" s="16">
        <v>-3.15598680573942</v>
      </c>
      <c r="AD266" s="16">
        <v>-2.94063542608315</v>
      </c>
      <c r="AE266" s="16">
        <v>-2.06727140772173</v>
      </c>
      <c r="AF266" s="16">
        <v>-2.71395108771432</v>
      </c>
      <c r="AG266" s="17">
        <v>-1.5602283085689499</v>
      </c>
      <c r="AH266" s="24">
        <v>-0.57204514559863595</v>
      </c>
      <c r="AI266" s="25">
        <v>2.5999530733205201E-4</v>
      </c>
      <c r="AJ266" s="26">
        <v>1.1047347775693999E-3</v>
      </c>
    </row>
    <row r="267" spans="1:36">
      <c r="A267" s="2" t="s">
        <v>784</v>
      </c>
      <c r="B267" s="3" t="s">
        <v>785</v>
      </c>
      <c r="C267" s="3" t="s">
        <v>786</v>
      </c>
      <c r="D267" s="6">
        <v>5</v>
      </c>
      <c r="E267" s="15">
        <v>-1.2209112202646799</v>
      </c>
      <c r="F267" s="16">
        <v>-1.4069157924593401</v>
      </c>
      <c r="G267" s="16">
        <v>-0.65718598980479304</v>
      </c>
      <c r="H267" s="16">
        <v>-1.07952538103597</v>
      </c>
      <c r="I267" s="16">
        <v>-1.55979782987791</v>
      </c>
      <c r="J267" s="16">
        <v>-1.42076920587349</v>
      </c>
      <c r="K267" s="16">
        <v>-1.49756080029453</v>
      </c>
      <c r="L267" s="16">
        <v>-0.42075861641756102</v>
      </c>
      <c r="M267" s="16">
        <v>-1.3374983074492399</v>
      </c>
      <c r="N267" s="16">
        <v>-1.93901362939278</v>
      </c>
      <c r="O267" s="16">
        <v>-1.09262403980194</v>
      </c>
      <c r="P267" s="16">
        <v>-1.41944498994992</v>
      </c>
      <c r="Q267" s="16">
        <v>-0.97028358541019999</v>
      </c>
      <c r="R267" s="16">
        <v>-0.82776989962079905</v>
      </c>
      <c r="S267" s="16">
        <v>-0.56920574139058999</v>
      </c>
      <c r="T267" s="16">
        <v>-1.69798525968727</v>
      </c>
      <c r="U267" s="16">
        <v>-1.9275875641257501</v>
      </c>
      <c r="V267" s="16">
        <v>-1.28445440140481</v>
      </c>
      <c r="W267" s="16">
        <v>-1.0462477573670801</v>
      </c>
      <c r="X267" s="16">
        <v>-0.71822858369052001</v>
      </c>
      <c r="Y267" s="16">
        <v>-0.46320827454580898</v>
      </c>
      <c r="Z267" s="16">
        <v>-1.7967654571434399</v>
      </c>
      <c r="AA267" s="16">
        <v>-1.53321267827103</v>
      </c>
      <c r="AB267" s="16">
        <v>-0.17927897086314701</v>
      </c>
      <c r="AC267" s="16">
        <v>-0.89722902519315795</v>
      </c>
      <c r="AD267" s="16">
        <v>-1.2438036041909399</v>
      </c>
      <c r="AE267" s="16">
        <v>-1.4338897750047299</v>
      </c>
      <c r="AF267" s="16">
        <v>-1.5259645972206899</v>
      </c>
      <c r="AG267" s="17">
        <v>-2.0184048871089399</v>
      </c>
      <c r="AH267" s="24">
        <v>0.63163890928534205</v>
      </c>
      <c r="AI267" s="25">
        <v>2.6733510380832001E-4</v>
      </c>
      <c r="AJ267" s="26">
        <v>1.13070768857084E-3</v>
      </c>
    </row>
    <row r="268" spans="1:36">
      <c r="A268" s="2" t="s">
        <v>1129</v>
      </c>
      <c r="B268" s="3" t="s">
        <v>1130</v>
      </c>
      <c r="C268" s="3" t="s">
        <v>1131</v>
      </c>
      <c r="D268" s="6">
        <v>1</v>
      </c>
      <c r="E268" s="15">
        <v>-4.4207564825573504</v>
      </c>
      <c r="F268" s="16">
        <v>-4.7685676682435902</v>
      </c>
      <c r="G268" s="16">
        <v>-3.28685526341574</v>
      </c>
      <c r="H268" s="16">
        <v>-0.41815882839018897</v>
      </c>
      <c r="I268" s="16">
        <v>-0.79673478997487601</v>
      </c>
      <c r="J268" s="16">
        <v>-0.308969931310835</v>
      </c>
      <c r="K268" s="16">
        <v>-1.68300489147643</v>
      </c>
      <c r="L268" s="16">
        <v>-2.4341361251290299</v>
      </c>
      <c r="M268" s="16">
        <v>-3.0085578887292899</v>
      </c>
      <c r="N268" s="16">
        <v>-1.7690547817111599</v>
      </c>
      <c r="O268" s="16">
        <v>-2.1045303592788098</v>
      </c>
      <c r="P268" s="16">
        <v>-1.7000877125565399</v>
      </c>
      <c r="Q268" s="16">
        <v>-2.7186020532596098</v>
      </c>
      <c r="R268" s="16">
        <v>-1.8805913387738</v>
      </c>
      <c r="S268" s="16">
        <v>-2.01257333621079</v>
      </c>
      <c r="T268" s="16">
        <v>-1.53728167353262</v>
      </c>
      <c r="U268" s="16">
        <v>-2.6264112065635699</v>
      </c>
      <c r="V268" s="16">
        <v>-3.2245833555521899</v>
      </c>
      <c r="W268" s="16">
        <v>-2.7177114291820601</v>
      </c>
      <c r="X268" s="16">
        <v>-2.6473248278875201</v>
      </c>
      <c r="Y268" s="16">
        <v>-3.06711296801948</v>
      </c>
      <c r="Z268" s="16">
        <v>-2.3658747789888199</v>
      </c>
      <c r="AA268" s="16">
        <v>-1.51901406833829</v>
      </c>
      <c r="AB268" s="16">
        <v>-2.0776344209520601</v>
      </c>
      <c r="AC268" s="16">
        <v>-3.1877605224049002</v>
      </c>
      <c r="AD268" s="16">
        <v>-3.5432810260635401</v>
      </c>
      <c r="AE268" s="16">
        <v>-2.3246543947593499</v>
      </c>
      <c r="AF268" s="16">
        <v>-1.3683340332266001</v>
      </c>
      <c r="AG268" s="17">
        <v>-1.49837856648614</v>
      </c>
      <c r="AH268" s="24">
        <v>-1.4649392362184599</v>
      </c>
      <c r="AI268" s="25">
        <v>2.6811629915489697E-4</v>
      </c>
      <c r="AJ268" s="26">
        <v>1.13070768857084E-3</v>
      </c>
    </row>
    <row r="269" spans="1:36">
      <c r="A269" s="2" t="s">
        <v>1480</v>
      </c>
      <c r="B269" s="3" t="s">
        <v>1481</v>
      </c>
      <c r="C269" s="3" t="s">
        <v>1482</v>
      </c>
      <c r="D269" s="6">
        <v>1</v>
      </c>
      <c r="E269" s="15">
        <v>-4.5946778155518899</v>
      </c>
      <c r="F269" s="16">
        <v>-5.8558994608940704</v>
      </c>
      <c r="G269" s="16">
        <v>-3.65421150265384</v>
      </c>
      <c r="H269" s="16">
        <v>-2.4889283643975499</v>
      </c>
      <c r="I269" s="16">
        <v>-2.8058630529892201</v>
      </c>
      <c r="J269" s="16">
        <v>-1.0936366111178399</v>
      </c>
      <c r="K269" s="16">
        <v>-2.6514699482080899</v>
      </c>
      <c r="L269" s="16">
        <v>-3.1655051840510802</v>
      </c>
      <c r="M269" s="16">
        <v>-3.67328742950474</v>
      </c>
      <c r="N269" s="16">
        <v>-2.0136418356083299</v>
      </c>
      <c r="O269" s="16">
        <v>-1.8804904401076199</v>
      </c>
      <c r="P269" s="16">
        <v>-5.5806895973392496</v>
      </c>
      <c r="Q269" s="16">
        <v>-3.62749552080935</v>
      </c>
      <c r="R269" s="16">
        <v>-3.8302458768586001</v>
      </c>
      <c r="S269" s="16">
        <v>-4.5118242824348798</v>
      </c>
      <c r="T269" s="16">
        <v>-3.3318610719813302</v>
      </c>
      <c r="U269" s="16">
        <v>-3.2578830262383098</v>
      </c>
      <c r="V269" s="16">
        <v>-1.93390702928193</v>
      </c>
      <c r="W269" s="16">
        <v>-4.15555158992687</v>
      </c>
      <c r="X269" s="16">
        <v>-3.8095630242194001</v>
      </c>
      <c r="Y269" s="16">
        <v>-4.4569961430710396</v>
      </c>
      <c r="Z269" s="16">
        <v>-2.8849981929208899</v>
      </c>
      <c r="AA269" s="16">
        <v>-2.5346379092581102</v>
      </c>
      <c r="AB269" s="16">
        <v>-4.3406843576854</v>
      </c>
      <c r="AC269" s="16">
        <v>-4.2367980589437497</v>
      </c>
      <c r="AD269" s="16">
        <v>-4.60169224730239</v>
      </c>
      <c r="AE269" s="16">
        <v>-2.5379202761323501</v>
      </c>
      <c r="AF269" s="16">
        <v>-2.7784753124471702</v>
      </c>
      <c r="AG269" s="17">
        <v>-1.99764655509334</v>
      </c>
      <c r="AH269" s="24">
        <v>-1.5981701790976399</v>
      </c>
      <c r="AI269" s="25">
        <v>2.7960543751793702E-4</v>
      </c>
      <c r="AJ269" s="26">
        <v>1.1747601591238701E-3</v>
      </c>
    </row>
    <row r="270" spans="1:36">
      <c r="A270" s="2" t="s">
        <v>2545</v>
      </c>
      <c r="B270" s="3" t="s">
        <v>2546</v>
      </c>
      <c r="C270" s="3" t="s">
        <v>2547</v>
      </c>
      <c r="D270" s="6">
        <v>1</v>
      </c>
      <c r="E270" s="15">
        <v>-4.3792499033394501</v>
      </c>
      <c r="F270" s="16">
        <v>-3.5817875648073199</v>
      </c>
      <c r="G270" s="16">
        <v>-3.6842676431512298</v>
      </c>
      <c r="H270" s="16">
        <v>-4.4047750034642297</v>
      </c>
      <c r="I270" s="16">
        <v>-5.2786774955990996</v>
      </c>
      <c r="J270" s="16">
        <v>-3.88953928608057</v>
      </c>
      <c r="K270" s="16">
        <v>-4.8941509271916699</v>
      </c>
      <c r="L270" s="16">
        <v>-4.7772888642118803</v>
      </c>
      <c r="M270" s="16">
        <v>-3.6302522653315199</v>
      </c>
      <c r="N270" s="16">
        <v>-4.6401992633371298</v>
      </c>
      <c r="O270" s="16">
        <v>-5.0370977494641496</v>
      </c>
      <c r="P270" s="16">
        <v>-3.6215107158082498</v>
      </c>
      <c r="Q270" s="16">
        <v>-3.22571821999294</v>
      </c>
      <c r="R270" s="16">
        <v>-3.06988883410351</v>
      </c>
      <c r="S270" s="16">
        <v>-3.5373259309068898</v>
      </c>
      <c r="T270" s="16">
        <v>-4.2446376094867801</v>
      </c>
      <c r="U270" s="16">
        <v>-5.6496672213345498</v>
      </c>
      <c r="V270" s="16">
        <v>-5.4910590806172204</v>
      </c>
      <c r="W270" s="16">
        <v>-3.2510281186231</v>
      </c>
      <c r="X270" s="16">
        <v>-3.33670537927541</v>
      </c>
      <c r="Y270" s="16">
        <v>-3.1158718192129</v>
      </c>
      <c r="Z270" s="16">
        <v>-6.4437557442672597</v>
      </c>
      <c r="AA270" s="16">
        <v>-4.1767849078715598</v>
      </c>
      <c r="AB270" s="16">
        <v>-3.19179591120036</v>
      </c>
      <c r="AC270" s="16">
        <v>-2.7940695490467</v>
      </c>
      <c r="AD270" s="16">
        <v>-3.5920225328422699</v>
      </c>
      <c r="AE270" s="16">
        <v>-4.73738701540295</v>
      </c>
      <c r="AF270" s="16">
        <v>-4.3285272616889898</v>
      </c>
      <c r="AG270" s="17">
        <v>-6.5744946262606403</v>
      </c>
      <c r="AH270" s="24">
        <v>1.3240053635044899</v>
      </c>
      <c r="AI270" s="25">
        <v>2.8069817086062899E-4</v>
      </c>
      <c r="AJ270" s="26">
        <v>1.1749670646433799E-3</v>
      </c>
    </row>
    <row r="271" spans="1:36">
      <c r="A271" s="2" t="s">
        <v>3166</v>
      </c>
      <c r="B271" s="3" t="s">
        <v>3167</v>
      </c>
      <c r="C271" s="3" t="s">
        <v>3168</v>
      </c>
      <c r="D271" s="6">
        <v>2</v>
      </c>
      <c r="E271" s="15">
        <v>-1.6852465048586101</v>
      </c>
      <c r="F271" s="16">
        <v>-0.97037225529832805</v>
      </c>
      <c r="G271" s="16">
        <v>-0.78170421539012702</v>
      </c>
      <c r="H271" s="16">
        <v>-5.4598418280343903</v>
      </c>
      <c r="I271" s="16">
        <v>-2.9151087830223199</v>
      </c>
      <c r="J271" s="16">
        <v>-5.4400036075097198</v>
      </c>
      <c r="K271" s="16">
        <v>-4.25459523177439</v>
      </c>
      <c r="L271" s="16">
        <v>-3.6570108884299199</v>
      </c>
      <c r="M271" s="16">
        <v>-0.83384248159644003</v>
      </c>
      <c r="N271" s="16">
        <v>-3.2426373219754301</v>
      </c>
      <c r="O271" s="16">
        <v>-5.2339620126646702</v>
      </c>
      <c r="P271" s="16">
        <v>-2.7886606565169201</v>
      </c>
      <c r="Q271" s="16">
        <v>-1.4488695946541399</v>
      </c>
      <c r="R271" s="16">
        <v>-1.4787488882667399</v>
      </c>
      <c r="S271" s="16">
        <v>-3.9570508325025902</v>
      </c>
      <c r="T271" s="16">
        <v>-1.52728601646247</v>
      </c>
      <c r="U271" s="16">
        <v>-3.5667746421603099</v>
      </c>
      <c r="V271" s="16">
        <v>-5.2735472200672397</v>
      </c>
      <c r="W271" s="16">
        <v>-5.1274566298398598E-2</v>
      </c>
      <c r="X271" s="16">
        <v>-0.25257007498629302</v>
      </c>
      <c r="Y271" s="16">
        <v>-0.34320069325012498</v>
      </c>
      <c r="Z271" s="16">
        <v>-8.22674307620027</v>
      </c>
      <c r="AA271" s="16">
        <v>-4.1238935516040103</v>
      </c>
      <c r="AB271" s="16">
        <v>-2.7992646659092699</v>
      </c>
      <c r="AC271" s="16">
        <v>-1.1221170576692401</v>
      </c>
      <c r="AD271" s="16">
        <v>-1.56502094191124</v>
      </c>
      <c r="AE271" s="16">
        <v>-2.8164679161994099</v>
      </c>
      <c r="AF271" s="16">
        <v>-5.43323716942065</v>
      </c>
      <c r="AG271" s="17">
        <v>-3.5161694430036898</v>
      </c>
      <c r="AH271" s="24">
        <v>2.56790907619924</v>
      </c>
      <c r="AI271" s="25">
        <v>2.85057799075767E-4</v>
      </c>
      <c r="AJ271" s="26">
        <v>1.1868738951941299E-3</v>
      </c>
    </row>
    <row r="272" spans="1:36">
      <c r="A272" s="2" t="s">
        <v>499</v>
      </c>
      <c r="B272" s="3" t="s">
        <v>500</v>
      </c>
      <c r="C272" s="3" t="s">
        <v>501</v>
      </c>
      <c r="D272" s="6">
        <v>1</v>
      </c>
      <c r="E272" s="15">
        <v>6.2673281960439402</v>
      </c>
      <c r="F272" s="16">
        <v>5.7321423363616999</v>
      </c>
      <c r="G272" s="16">
        <v>6.6887726101796003</v>
      </c>
      <c r="H272" s="16">
        <v>5.3434260297312797</v>
      </c>
      <c r="I272" s="16">
        <v>5.8562486462541701</v>
      </c>
      <c r="J272" s="16">
        <v>5.7038197930193997</v>
      </c>
      <c r="K272" s="16">
        <v>5.6544883920903004</v>
      </c>
      <c r="L272" s="16">
        <v>6.5139293185913196</v>
      </c>
      <c r="M272" s="16">
        <v>6.0513139458238596</v>
      </c>
      <c r="N272" s="16">
        <v>5.8178710572078796</v>
      </c>
      <c r="O272" s="16">
        <v>5.4763201933692303</v>
      </c>
      <c r="P272" s="16">
        <v>5.5228789514913901</v>
      </c>
      <c r="Q272" s="16">
        <v>5.7891235163146604</v>
      </c>
      <c r="R272" s="16">
        <v>6.5194350585326397</v>
      </c>
      <c r="S272" s="16">
        <v>6.4910902361249398</v>
      </c>
      <c r="T272" s="16">
        <v>5.6226093173102498</v>
      </c>
      <c r="U272" s="16">
        <v>5.5627486397816002</v>
      </c>
      <c r="V272" s="16">
        <v>5.6067308435259804</v>
      </c>
      <c r="W272" s="16">
        <v>6.1007427952811204</v>
      </c>
      <c r="X272" s="16">
        <v>6.5752269169998003</v>
      </c>
      <c r="Y272" s="16">
        <v>5.8879315103415601</v>
      </c>
      <c r="Z272" s="16">
        <v>5.7007788012682798</v>
      </c>
      <c r="AA272" s="16">
        <v>5.6725691956090198</v>
      </c>
      <c r="AB272" s="16">
        <v>6.68050207278585</v>
      </c>
      <c r="AC272" s="16">
        <v>5.7063870950465203</v>
      </c>
      <c r="AD272" s="16">
        <v>5.9280124230620101</v>
      </c>
      <c r="AE272" s="16">
        <v>5.7877567549338096</v>
      </c>
      <c r="AF272" s="16">
        <v>5.7045552854374604</v>
      </c>
      <c r="AG272" s="17">
        <v>5.7845239803244199</v>
      </c>
      <c r="AH272" s="24">
        <v>0.52635658051549306</v>
      </c>
      <c r="AI272" s="25">
        <v>2.8638947331940701E-4</v>
      </c>
      <c r="AJ272" s="26">
        <v>1.1868738951941299E-3</v>
      </c>
    </row>
    <row r="273" spans="1:36">
      <c r="A273" s="2" t="s">
        <v>3169</v>
      </c>
      <c r="B273" s="3" t="s">
        <v>3170</v>
      </c>
      <c r="C273" s="3" t="s">
        <v>3171</v>
      </c>
      <c r="D273" s="6">
        <v>2</v>
      </c>
      <c r="E273" s="15">
        <v>-1.66822926356979</v>
      </c>
      <c r="F273" s="16">
        <v>-2.0426194833445299</v>
      </c>
      <c r="G273" s="16">
        <v>-2.04894674072826</v>
      </c>
      <c r="H273" s="16">
        <v>-1.3902417195060399</v>
      </c>
      <c r="I273" s="16">
        <v>-2.0330028825319499</v>
      </c>
      <c r="J273" s="16">
        <v>-1.8128428620613599</v>
      </c>
      <c r="K273" s="16">
        <v>-1.5474514254351099</v>
      </c>
      <c r="L273" s="16">
        <v>-1.6402784309663501</v>
      </c>
      <c r="M273" s="16">
        <v>-2.5490191737576602</v>
      </c>
      <c r="N273" s="16">
        <v>-1.56149937944735</v>
      </c>
      <c r="O273" s="16">
        <v>-1.27367080617499</v>
      </c>
      <c r="P273" s="16">
        <v>-1.8535722695833801</v>
      </c>
      <c r="Q273" s="16">
        <v>-2.3706117239665998</v>
      </c>
      <c r="R273" s="16">
        <v>-1.9145990757445801</v>
      </c>
      <c r="S273" s="16">
        <v>-2.18939362558997</v>
      </c>
      <c r="T273" s="16">
        <v>-1.3837356101645799</v>
      </c>
      <c r="U273" s="16">
        <v>-1.8192658889439199</v>
      </c>
      <c r="V273" s="16">
        <v>-1.3182770273322699</v>
      </c>
      <c r="W273" s="16">
        <v>-2.4041829927366698</v>
      </c>
      <c r="X273" s="16">
        <v>-2.4829638876120899</v>
      </c>
      <c r="Y273" s="16">
        <v>-1.4395542656706899</v>
      </c>
      <c r="Z273" s="16">
        <v>-1.67690571138623</v>
      </c>
      <c r="AA273" s="16">
        <v>-1.4448246689011199</v>
      </c>
      <c r="AB273" s="16">
        <v>-2.0283475869757401</v>
      </c>
      <c r="AC273" s="16">
        <v>-2.5087535813934401</v>
      </c>
      <c r="AD273" s="16">
        <v>-2.3623006533144002</v>
      </c>
      <c r="AE273" s="16">
        <v>-1.7248747066713599</v>
      </c>
      <c r="AF273" s="16">
        <v>-1.1664928806235699</v>
      </c>
      <c r="AG273" s="17">
        <v>-1.2051135427634301</v>
      </c>
      <c r="AH273" s="24">
        <v>-0.58492382106373397</v>
      </c>
      <c r="AI273" s="25">
        <v>2.88307630986983E-4</v>
      </c>
      <c r="AJ273" s="26">
        <v>1.1868738951941299E-3</v>
      </c>
    </row>
    <row r="274" spans="1:36">
      <c r="A274" s="2" t="s">
        <v>1804</v>
      </c>
      <c r="B274" s="3" t="s">
        <v>1805</v>
      </c>
      <c r="C274" s="3" t="s">
        <v>1806</v>
      </c>
      <c r="D274" s="6">
        <v>1</v>
      </c>
      <c r="E274" s="15">
        <v>-0.60185748023700303</v>
      </c>
      <c r="F274" s="16">
        <v>-0.86598649258985805</v>
      </c>
      <c r="G274" s="16">
        <v>-0.50557363152024903</v>
      </c>
      <c r="H274" s="16">
        <v>-1.4323628929907599</v>
      </c>
      <c r="I274" s="16">
        <v>-1.0659751236771999</v>
      </c>
      <c r="J274" s="16">
        <v>-1.8818177100881699</v>
      </c>
      <c r="K274" s="16">
        <v>-1.40695999863423</v>
      </c>
      <c r="L274" s="16">
        <v>-0.82177794867189402</v>
      </c>
      <c r="M274" s="16">
        <v>-0.39401886057160601</v>
      </c>
      <c r="N274" s="16">
        <v>-1.72330350500423</v>
      </c>
      <c r="O274" s="16">
        <v>-1.7172706235784301</v>
      </c>
      <c r="P274" s="16">
        <v>-0.98630461487688503</v>
      </c>
      <c r="Q274" s="16">
        <v>-0.91657699796126901</v>
      </c>
      <c r="R274" s="16">
        <v>-1.0969736806809001</v>
      </c>
      <c r="S274" s="16">
        <v>-0.44781405663741802</v>
      </c>
      <c r="T274" s="16">
        <v>-1.5439331085121699</v>
      </c>
      <c r="U274" s="16">
        <v>-0.818177968231807</v>
      </c>
      <c r="V274" s="16">
        <v>-1.53009751907967</v>
      </c>
      <c r="W274" s="16">
        <v>-0.43365818041519799</v>
      </c>
      <c r="X274" s="16">
        <v>-0.56458928227414795</v>
      </c>
      <c r="Y274" s="16">
        <v>-0.58709013430453605</v>
      </c>
      <c r="Z274" s="16">
        <v>-0.71431466198407501</v>
      </c>
      <c r="AA274" s="16">
        <v>-2.6469610734910498</v>
      </c>
      <c r="AB274" s="16">
        <v>-0.89149845498725999</v>
      </c>
      <c r="AC274" s="16">
        <v>-0.205161487784117</v>
      </c>
      <c r="AD274" s="16">
        <v>-1.6199922089670999</v>
      </c>
      <c r="AE274" s="16">
        <v>-1.62088582467991</v>
      </c>
      <c r="AF274" s="16">
        <v>-0.78641520419265498</v>
      </c>
      <c r="AG274" s="17">
        <v>-1.22962015049218</v>
      </c>
      <c r="AH274" s="24">
        <v>0.80186048091327899</v>
      </c>
      <c r="AI274" s="25">
        <v>2.88362125823579E-4</v>
      </c>
      <c r="AJ274" s="26">
        <v>1.1868738951941299E-3</v>
      </c>
    </row>
    <row r="275" spans="1:36">
      <c r="A275" s="2" t="s">
        <v>1399</v>
      </c>
      <c r="B275" s="3" t="s">
        <v>1400</v>
      </c>
      <c r="C275" s="3" t="s">
        <v>1401</v>
      </c>
      <c r="D275" s="6">
        <v>2</v>
      </c>
      <c r="E275" s="15">
        <v>-2.6295507778369598</v>
      </c>
      <c r="F275" s="16">
        <v>-2.5636191794590002</v>
      </c>
      <c r="G275" s="16">
        <v>-2.6669085243562298</v>
      </c>
      <c r="H275" s="16">
        <v>-3.0239317911422101</v>
      </c>
      <c r="I275" s="16">
        <v>-2.9150799515696399</v>
      </c>
      <c r="J275" s="16">
        <v>-2.5619606644689599</v>
      </c>
      <c r="K275" s="16">
        <v>-3.0346164346051001</v>
      </c>
      <c r="L275" s="16">
        <v>-2.2411430129323402</v>
      </c>
      <c r="M275" s="16">
        <v>-2.1885889772320999</v>
      </c>
      <c r="N275" s="16">
        <v>-3.3066027092187502</v>
      </c>
      <c r="O275" s="16">
        <v>-2.87653905566291</v>
      </c>
      <c r="P275" s="16">
        <v>-3.3291099387809999</v>
      </c>
      <c r="Q275" s="16">
        <v>-1.92636291698041</v>
      </c>
      <c r="R275" s="16">
        <v>-2.8469069160455902</v>
      </c>
      <c r="S275" s="16">
        <v>-2.18811956467697</v>
      </c>
      <c r="T275" s="16">
        <v>-3.03456789452656</v>
      </c>
      <c r="U275" s="16">
        <v>-3.7150632977490101</v>
      </c>
      <c r="V275" s="16">
        <v>-2.6500302988544502</v>
      </c>
      <c r="W275" s="16">
        <v>-2.282990371496</v>
      </c>
      <c r="X275" s="16">
        <v>-2.92989690648171</v>
      </c>
      <c r="Y275" s="16">
        <v>-2.3926852913276</v>
      </c>
      <c r="Z275" s="16">
        <v>-2.5716843735602399</v>
      </c>
      <c r="AA275" s="16">
        <v>-3.1491775113623399</v>
      </c>
      <c r="AB275" s="16">
        <v>-2.83736471371021</v>
      </c>
      <c r="AC275" s="16">
        <v>-1.5137699601108301</v>
      </c>
      <c r="AD275" s="16">
        <v>-2.6590336174365801</v>
      </c>
      <c r="AE275" s="16">
        <v>-3.2362954045777501</v>
      </c>
      <c r="AF275" s="16">
        <v>-2.5172223566816099</v>
      </c>
      <c r="AG275" s="17">
        <v>-3.59736483631601</v>
      </c>
      <c r="AH275" s="24">
        <v>0.67104928737840197</v>
      </c>
      <c r="AI275" s="25">
        <v>2.8881300824439601E-4</v>
      </c>
      <c r="AJ275" s="26">
        <v>1.1868738951941299E-3</v>
      </c>
    </row>
    <row r="276" spans="1:36">
      <c r="A276" s="2" t="s">
        <v>2341</v>
      </c>
      <c r="B276" s="3" t="s">
        <v>2342</v>
      </c>
      <c r="C276" s="3" t="s">
        <v>2343</v>
      </c>
      <c r="D276" s="6">
        <v>1</v>
      </c>
      <c r="E276" s="15">
        <v>0.67082163737349498</v>
      </c>
      <c r="F276" s="16">
        <v>0.30993851884023199</v>
      </c>
      <c r="G276" s="16">
        <v>-0.17022783950564499</v>
      </c>
      <c r="H276" s="16">
        <v>-2.4570454119668201</v>
      </c>
      <c r="I276" s="16">
        <v>-1.5622475403048499</v>
      </c>
      <c r="J276" s="16">
        <v>-1.5299707568533201</v>
      </c>
      <c r="K276" s="16">
        <v>-1.2138335745247399</v>
      </c>
      <c r="L276" s="16">
        <v>-0.75858444293501504</v>
      </c>
      <c r="M276" s="16">
        <v>-0.182716905601081</v>
      </c>
      <c r="N276" s="16">
        <v>-1.0050736653214301</v>
      </c>
      <c r="O276" s="16">
        <v>-1.09975222563034</v>
      </c>
      <c r="P276" s="16">
        <v>-1.3268605966481499</v>
      </c>
      <c r="Q276" s="16">
        <v>-1.1856168881028599</v>
      </c>
      <c r="R276" s="16">
        <v>-0.109027863229848</v>
      </c>
      <c r="S276" s="16">
        <v>-0.508890052816521</v>
      </c>
      <c r="T276" s="16">
        <v>-0.70863868332599</v>
      </c>
      <c r="U276" s="16">
        <v>-1.3117742500338301</v>
      </c>
      <c r="V276" s="16">
        <v>-0.91478365490785196</v>
      </c>
      <c r="W276" s="16">
        <v>-1.32279587314029</v>
      </c>
      <c r="X276" s="16">
        <v>-5.2502384580172597E-2</v>
      </c>
      <c r="Y276" s="16">
        <v>-0.30781708631123</v>
      </c>
      <c r="Z276" s="16">
        <v>-0.75294239974800503</v>
      </c>
      <c r="AA276" s="16">
        <v>-1.08884007411247</v>
      </c>
      <c r="AB276" s="16">
        <v>0.37461689874606502</v>
      </c>
      <c r="AC276" s="16">
        <v>-1.2185416094996899</v>
      </c>
      <c r="AD276" s="16">
        <v>-0.65906589717001496</v>
      </c>
      <c r="AE276" s="16">
        <v>-1.1454677122614401</v>
      </c>
      <c r="AF276" s="16">
        <v>-1.0065537825422</v>
      </c>
      <c r="AG276" s="17">
        <v>-1.0837192896896299</v>
      </c>
      <c r="AH276" s="24">
        <v>0.90163978115052801</v>
      </c>
      <c r="AI276" s="25">
        <v>2.9320119999049897E-4</v>
      </c>
      <c r="AJ276" s="26">
        <v>1.20052564068837E-3</v>
      </c>
    </row>
    <row r="277" spans="1:36">
      <c r="A277" s="2" t="s">
        <v>1609</v>
      </c>
      <c r="B277" s="3" t="s">
        <v>1610</v>
      </c>
      <c r="C277" s="3" t="s">
        <v>1611</v>
      </c>
      <c r="D277" s="6">
        <v>3</v>
      </c>
      <c r="E277" s="15">
        <v>0.25098355855763599</v>
      </c>
      <c r="F277" s="16">
        <v>-1.0658868394202701</v>
      </c>
      <c r="G277" s="16">
        <v>1.4444839835065999</v>
      </c>
      <c r="H277" s="16">
        <v>3.10155121639227</v>
      </c>
      <c r="I277" s="16">
        <v>2.2445664203084901</v>
      </c>
      <c r="J277" s="16">
        <v>1.51343533358682</v>
      </c>
      <c r="K277" s="16">
        <v>1.9220586845126499</v>
      </c>
      <c r="L277" s="16">
        <v>-1.03596401325566</v>
      </c>
      <c r="M277" s="16">
        <v>1.5008731505020201</v>
      </c>
      <c r="N277" s="16">
        <v>1.04226034702648</v>
      </c>
      <c r="O277" s="16">
        <v>2.2822625781961401</v>
      </c>
      <c r="P277" s="16">
        <v>3.12538240399804</v>
      </c>
      <c r="Q277" s="16">
        <v>0.454395948238009</v>
      </c>
      <c r="R277" s="16">
        <v>1.2048108416813801</v>
      </c>
      <c r="S277" s="16">
        <v>0.65492441990856998</v>
      </c>
      <c r="T277" s="16">
        <v>1.95728646413503</v>
      </c>
      <c r="U277" s="16">
        <v>1.8178801367316499</v>
      </c>
      <c r="V277" s="16">
        <v>1.39983586223691</v>
      </c>
      <c r="W277" s="16">
        <v>0.76388599102934096</v>
      </c>
      <c r="X277" s="16">
        <v>1.7482276223695099</v>
      </c>
      <c r="Y277" s="16">
        <v>0.117129700272326</v>
      </c>
      <c r="Z277" s="16">
        <v>1.3569091953829799</v>
      </c>
      <c r="AA277" s="16">
        <v>1.5809224793647501</v>
      </c>
      <c r="AB277" s="16">
        <v>0.82801132803317501</v>
      </c>
      <c r="AC277" s="16">
        <v>2.02040842094774</v>
      </c>
      <c r="AD277" s="16">
        <v>-0.84581522186681501</v>
      </c>
      <c r="AE277" s="16">
        <v>2.1522861996264502</v>
      </c>
      <c r="AF277" s="16">
        <v>1.6846618079622</v>
      </c>
      <c r="AG277" s="17">
        <v>1.6495811382287999</v>
      </c>
      <c r="AH277" s="24">
        <v>-1.3288139960957801</v>
      </c>
      <c r="AI277" s="25">
        <v>2.9746997118761798E-4</v>
      </c>
      <c r="AJ277" s="26">
        <v>1.2135912592654301E-3</v>
      </c>
    </row>
    <row r="278" spans="1:36">
      <c r="A278" s="2" t="s">
        <v>2587</v>
      </c>
      <c r="B278" s="3" t="s">
        <v>2588</v>
      </c>
      <c r="C278" s="3" t="s">
        <v>2589</v>
      </c>
      <c r="D278" s="6">
        <v>3</v>
      </c>
      <c r="E278" s="15">
        <v>-2.5974116982851299</v>
      </c>
      <c r="F278" s="16">
        <v>-2.79577089896563</v>
      </c>
      <c r="G278" s="16">
        <v>-2.36413988456958</v>
      </c>
      <c r="H278" s="16">
        <v>-2.56933927177178</v>
      </c>
      <c r="I278" s="16">
        <v>-3.14594513545708</v>
      </c>
      <c r="J278" s="16">
        <v>-1.48668757936872</v>
      </c>
      <c r="K278" s="16">
        <v>-1.88923951823068</v>
      </c>
      <c r="L278" s="16">
        <v>-2.9060277382186399</v>
      </c>
      <c r="M278" s="16">
        <v>-3.8583817915844798</v>
      </c>
      <c r="N278" s="16">
        <v>-1.25237571371968</v>
      </c>
      <c r="O278" s="16">
        <v>-1.62377447189368</v>
      </c>
      <c r="P278" s="16">
        <v>-2.2215427817594802</v>
      </c>
      <c r="Q278" s="16">
        <v>-3.89926084486429</v>
      </c>
      <c r="R278" s="16">
        <v>-2.7467652137792999</v>
      </c>
      <c r="S278" s="16">
        <v>-2.8920578439783702</v>
      </c>
      <c r="T278" s="16">
        <v>-2.7020755444434599</v>
      </c>
      <c r="U278" s="16">
        <v>-1.12877667230186</v>
      </c>
      <c r="V278" s="16">
        <v>-1.5903583490506501</v>
      </c>
      <c r="W278" s="16">
        <v>-3.5442389729926198</v>
      </c>
      <c r="X278" s="16">
        <v>-3.8715470374877698</v>
      </c>
      <c r="Y278" s="16">
        <v>-3.2998962231229401</v>
      </c>
      <c r="Z278" s="16">
        <v>-1.8083783529735999</v>
      </c>
      <c r="AA278" s="16">
        <v>-0.54599436361031894</v>
      </c>
      <c r="AB278" s="16">
        <v>-2.3478563688258101</v>
      </c>
      <c r="AC278" s="16">
        <v>-3.16584896775846</v>
      </c>
      <c r="AD278" s="16">
        <v>-3.0714841129544501</v>
      </c>
      <c r="AE278" s="16">
        <v>-1.1140287082448801</v>
      </c>
      <c r="AF278" s="16">
        <v>-3.0017069478904501</v>
      </c>
      <c r="AG278" s="17">
        <v>-2.2583693627438701</v>
      </c>
      <c r="AH278" s="24">
        <v>-1.17064430162379</v>
      </c>
      <c r="AI278" s="25">
        <v>3.07756087835319E-4</v>
      </c>
      <c r="AJ278" s="26">
        <v>1.25102294188653E-3</v>
      </c>
    </row>
    <row r="279" spans="1:36">
      <c r="A279" s="2" t="s">
        <v>442</v>
      </c>
      <c r="B279" s="3" t="s">
        <v>443</v>
      </c>
      <c r="C279" s="3" t="s">
        <v>444</v>
      </c>
      <c r="D279" s="6">
        <v>1</v>
      </c>
      <c r="E279" s="15">
        <v>-0.767372782714415</v>
      </c>
      <c r="F279" s="16">
        <v>-1.02216687941925</v>
      </c>
      <c r="G279" s="16">
        <v>-0.84944730939246704</v>
      </c>
      <c r="H279" s="16">
        <v>-2.3110137235585202</v>
      </c>
      <c r="I279" s="16">
        <v>-1.56447885296671</v>
      </c>
      <c r="J279" s="16">
        <v>-0.64672139654293403</v>
      </c>
      <c r="K279" s="16">
        <v>-1.4670330130649001</v>
      </c>
      <c r="L279" s="16">
        <v>-1.1887023516286801</v>
      </c>
      <c r="M279" s="16">
        <v>-0.19766222033174399</v>
      </c>
      <c r="N279" s="16">
        <v>-1.56927467238689</v>
      </c>
      <c r="O279" s="16">
        <v>-1.47085813512318</v>
      </c>
      <c r="P279" s="16">
        <v>-1.8146695966572599</v>
      </c>
      <c r="Q279" s="16">
        <v>-0.98865827644968995</v>
      </c>
      <c r="R279" s="16">
        <v>-1.12330349153696</v>
      </c>
      <c r="S279" s="16">
        <v>-0.89504366283276504</v>
      </c>
      <c r="T279" s="16">
        <v>-1.0897684338375599</v>
      </c>
      <c r="U279" s="16">
        <v>-1.39441234121365</v>
      </c>
      <c r="V279" s="16">
        <v>-1.6700147387236599</v>
      </c>
      <c r="W279" s="16">
        <v>-1.12138288874845</v>
      </c>
      <c r="X279" s="16">
        <v>-0.81918221834823801</v>
      </c>
      <c r="Y279" s="16">
        <v>-1.2563557903059199</v>
      </c>
      <c r="Z279" s="16">
        <v>-1.0506679478076599</v>
      </c>
      <c r="AA279" s="16">
        <v>-1.4465790863191099</v>
      </c>
      <c r="AB279" s="16">
        <v>-0.80272192595357195</v>
      </c>
      <c r="AC279" s="16">
        <v>-0.44681490139953201</v>
      </c>
      <c r="AD279" s="16">
        <v>-1.4016608594697599</v>
      </c>
      <c r="AE279" s="16">
        <v>-1.3144402877338499</v>
      </c>
      <c r="AF279" s="16">
        <v>-1.4588366497018399</v>
      </c>
      <c r="AG279" s="17">
        <v>-1.7367263203357299</v>
      </c>
      <c r="AH279" s="24">
        <v>0.62962226222736095</v>
      </c>
      <c r="AI279" s="25">
        <v>3.1145188894034302E-4</v>
      </c>
      <c r="AJ279" s="26">
        <v>1.26149218326197E-3</v>
      </c>
    </row>
    <row r="280" spans="1:36">
      <c r="A280" s="2" t="s">
        <v>865</v>
      </c>
      <c r="B280" s="3" t="s">
        <v>866</v>
      </c>
      <c r="C280" s="3" t="s">
        <v>867</v>
      </c>
      <c r="D280" s="6">
        <v>2</v>
      </c>
      <c r="E280" s="15">
        <v>-2.7679647345971699</v>
      </c>
      <c r="F280" s="16">
        <v>-2.2879922929246401</v>
      </c>
      <c r="G280" s="16">
        <v>-2.20534224038889</v>
      </c>
      <c r="H280" s="16">
        <v>-3.0271160576374698</v>
      </c>
      <c r="I280" s="16">
        <v>-2.3709558544666698</v>
      </c>
      <c r="J280" s="16">
        <v>-3.8079370407561202</v>
      </c>
      <c r="K280" s="16">
        <v>-3.11402418301265</v>
      </c>
      <c r="L280" s="16">
        <v>-1.77280570928447</v>
      </c>
      <c r="M280" s="16">
        <v>-2.7357588395128301</v>
      </c>
      <c r="N280" s="16">
        <v>-3.0959132400740201</v>
      </c>
      <c r="O280" s="16">
        <v>-3.1632622259993299</v>
      </c>
      <c r="P280" s="16">
        <v>-3.3244896486559701</v>
      </c>
      <c r="Q280" s="16">
        <v>-2.3489789925676101</v>
      </c>
      <c r="R280" s="16">
        <v>-2.38058471641359</v>
      </c>
      <c r="S280" s="16">
        <v>-2.6363354660443701</v>
      </c>
      <c r="T280" s="16">
        <v>-2.8912397751676702</v>
      </c>
      <c r="U280" s="16">
        <v>-3.6322537285510998</v>
      </c>
      <c r="V280" s="16">
        <v>-2.57791554202662</v>
      </c>
      <c r="W280" s="16">
        <v>-1.76461168449435</v>
      </c>
      <c r="X280" s="16">
        <v>-2.53240343124066</v>
      </c>
      <c r="Y280" s="16">
        <v>-2.2533901074463301</v>
      </c>
      <c r="Z280" s="16">
        <v>-3.6300998651860499</v>
      </c>
      <c r="AA280" s="16">
        <v>-3.1727789493909202</v>
      </c>
      <c r="AB280" s="16">
        <v>-2.6187588173182301</v>
      </c>
      <c r="AC280" s="16">
        <v>-2.9016066363583399</v>
      </c>
      <c r="AD280" s="16">
        <v>-2.0445661328292801</v>
      </c>
      <c r="AE280" s="16">
        <v>-2.9257519769980198</v>
      </c>
      <c r="AF280" s="16">
        <v>-3.2308701566552198</v>
      </c>
      <c r="AG280" s="17">
        <v>-2.7457545006118802</v>
      </c>
      <c r="AH280" s="24">
        <v>0.65590157594476295</v>
      </c>
      <c r="AI280" s="25">
        <v>3.2953688222752401E-4</v>
      </c>
      <c r="AJ280" s="26">
        <v>1.32995888669603E-3</v>
      </c>
    </row>
    <row r="281" spans="1:36">
      <c r="A281" s="2" t="s">
        <v>874</v>
      </c>
      <c r="B281" s="3" t="s">
        <v>875</v>
      </c>
      <c r="C281" s="3" t="s">
        <v>876</v>
      </c>
      <c r="D281" s="6">
        <v>4</v>
      </c>
      <c r="E281" s="15">
        <v>-2.1517700060842002</v>
      </c>
      <c r="F281" s="16">
        <v>-2.0051206369846302</v>
      </c>
      <c r="G281" s="16">
        <v>-2.2233414815650701</v>
      </c>
      <c r="H281" s="16">
        <v>-2.5349066041426198</v>
      </c>
      <c r="I281" s="16">
        <v>-2.1646071398464799</v>
      </c>
      <c r="J281" s="16">
        <v>-2.8264020864528101</v>
      </c>
      <c r="K281" s="16">
        <v>-2.5094496576633398</v>
      </c>
      <c r="L281" s="16">
        <v>-1.8431093722973599</v>
      </c>
      <c r="M281" s="16">
        <v>-2.0212951876862202</v>
      </c>
      <c r="N281" s="16">
        <v>-2.55272393974289</v>
      </c>
      <c r="O281" s="16">
        <v>-2.6889406642688498</v>
      </c>
      <c r="P281" s="16">
        <v>-2.67414579705189</v>
      </c>
      <c r="Q281" s="16">
        <v>-2.1084960648621101</v>
      </c>
      <c r="R281" s="16">
        <v>-2.27593654700267</v>
      </c>
      <c r="S281" s="16">
        <v>-2.2634579406614002</v>
      </c>
      <c r="T281" s="16">
        <v>-2.4821541912517899</v>
      </c>
      <c r="U281" s="16">
        <v>-2.50945790401251</v>
      </c>
      <c r="V281" s="16">
        <v>-2.2666453072853301</v>
      </c>
      <c r="W281" s="16">
        <v>-2.0011879151868501</v>
      </c>
      <c r="X281" s="16">
        <v>-2.1012594077879299</v>
      </c>
      <c r="Y281" s="16">
        <v>-1.9717608566853799</v>
      </c>
      <c r="Z281" s="16">
        <v>-2.4410372596593799</v>
      </c>
      <c r="AA281" s="16">
        <v>-2.8814528580929402</v>
      </c>
      <c r="AB281" s="16">
        <v>-2.24227798998123</v>
      </c>
      <c r="AC281" s="16">
        <v>-2.40423900607039</v>
      </c>
      <c r="AD281" s="16">
        <v>-2.1498095035449198</v>
      </c>
      <c r="AE281" s="16">
        <v>-2.5364262935200199</v>
      </c>
      <c r="AF281" s="16">
        <v>-2.3027897220959299</v>
      </c>
      <c r="AG281" s="17">
        <v>-2.27060543986333</v>
      </c>
      <c r="AH281" s="24">
        <v>0.38665345243691901</v>
      </c>
      <c r="AI281" s="25">
        <v>3.3151201645905797E-4</v>
      </c>
      <c r="AJ281" s="26">
        <v>1.3331518947603601E-3</v>
      </c>
    </row>
    <row r="282" spans="1:36">
      <c r="A282" s="2" t="s">
        <v>331</v>
      </c>
      <c r="B282" s="3" t="s">
        <v>332</v>
      </c>
      <c r="C282" s="3" t="s">
        <v>333</v>
      </c>
      <c r="D282" s="6">
        <v>1</v>
      </c>
      <c r="E282" s="15">
        <v>-0.236489860626445</v>
      </c>
      <c r="F282" s="16">
        <v>1.0935730877983001</v>
      </c>
      <c r="G282" s="16">
        <v>-2.77640335739697</v>
      </c>
      <c r="H282" s="16">
        <v>-5.19965570447226</v>
      </c>
      <c r="I282" s="16">
        <v>-5.0919232871615998</v>
      </c>
      <c r="J282" s="16">
        <v>-4.6986839293354503</v>
      </c>
      <c r="K282" s="16">
        <v>-3.6374640696979799</v>
      </c>
      <c r="L282" s="16">
        <v>-3.54168101089292</v>
      </c>
      <c r="M282" s="16">
        <v>-2.0323685012913102</v>
      </c>
      <c r="N282" s="16">
        <v>-3.5835915428010598</v>
      </c>
      <c r="O282" s="16">
        <v>-3.9954482051331199</v>
      </c>
      <c r="P282" s="16">
        <v>-1.75743017704251</v>
      </c>
      <c r="Q282" s="16">
        <v>-2.7829763089475401</v>
      </c>
      <c r="R282" s="16">
        <v>-3.0620015368859099</v>
      </c>
      <c r="S282" s="16">
        <v>-1.7549559160047401</v>
      </c>
      <c r="T282" s="16">
        <v>-2.9957601615603799</v>
      </c>
      <c r="U282" s="16">
        <v>-2.2518425481067901</v>
      </c>
      <c r="V282" s="16">
        <v>-4.0620465796890599</v>
      </c>
      <c r="W282" s="16">
        <v>-2.5983526653924298</v>
      </c>
      <c r="X282" s="16">
        <v>-1.9747676483804699</v>
      </c>
      <c r="Y282" s="16">
        <v>-1.9959684341503401</v>
      </c>
      <c r="Z282" s="16">
        <v>-2.4212854117809202</v>
      </c>
      <c r="AA282" s="16">
        <v>-4.2817448217922802</v>
      </c>
      <c r="AB282" s="16">
        <v>-2.3784356211675601</v>
      </c>
      <c r="AC282" s="16">
        <v>-2.5104409618064598</v>
      </c>
      <c r="AD282" s="16">
        <v>-1.4356218613241001</v>
      </c>
      <c r="AE282" s="16">
        <v>-3.98702752787529</v>
      </c>
      <c r="AF282" s="16">
        <v>-2.5663614862961102</v>
      </c>
      <c r="AG282" s="17">
        <v>-4.0316955927249003</v>
      </c>
      <c r="AH282" s="24">
        <v>1.87257228914143</v>
      </c>
      <c r="AI282" s="25">
        <v>3.3448048889835898E-4</v>
      </c>
      <c r="AJ282" s="26">
        <v>1.3403025996425301E-3</v>
      </c>
    </row>
    <row r="283" spans="1:36">
      <c r="A283" s="2" t="s">
        <v>616</v>
      </c>
      <c r="B283" s="3" t="s">
        <v>617</v>
      </c>
      <c r="C283" s="3" t="s">
        <v>618</v>
      </c>
      <c r="D283" s="6">
        <v>3</v>
      </c>
      <c r="E283" s="15">
        <v>-2.9034647522554402</v>
      </c>
      <c r="F283" s="16">
        <v>-2.9651871862646102</v>
      </c>
      <c r="G283" s="16">
        <v>-3.02703741075028</v>
      </c>
      <c r="H283" s="16">
        <v>-2.2965498491862899</v>
      </c>
      <c r="I283" s="16">
        <v>-1.81385339286731</v>
      </c>
      <c r="J283" s="16">
        <v>-1.92186331224551</v>
      </c>
      <c r="K283" s="16">
        <v>-2.1177772262575201</v>
      </c>
      <c r="L283" s="16">
        <v>-2.4381449929303201</v>
      </c>
      <c r="M283" s="16">
        <v>-2.4189175440507502</v>
      </c>
      <c r="N283" s="16">
        <v>-1.7780368705757399</v>
      </c>
      <c r="O283" s="16">
        <v>-2.43346992765203</v>
      </c>
      <c r="P283" s="16">
        <v>-3.0011784934282999</v>
      </c>
      <c r="Q283" s="16">
        <v>-2.8203803500469999</v>
      </c>
      <c r="R283" s="16">
        <v>-2.48932795253676</v>
      </c>
      <c r="S283" s="16">
        <v>-2.60861429885504</v>
      </c>
      <c r="T283" s="16">
        <v>-2.05919957375656</v>
      </c>
      <c r="U283" s="16">
        <v>-2.9438587704632599</v>
      </c>
      <c r="V283" s="16">
        <v>-2.0065749579108001</v>
      </c>
      <c r="W283" s="16">
        <v>-2.74468222554068</v>
      </c>
      <c r="X283" s="16">
        <v>-3.0990522715384001</v>
      </c>
      <c r="Y283" s="16">
        <v>-3.3572597833121001</v>
      </c>
      <c r="Z283" s="16">
        <v>-1.7815117237423099</v>
      </c>
      <c r="AA283" s="16">
        <v>-1.8276726731784301</v>
      </c>
      <c r="AB283" s="16">
        <v>-2.9643049718860199</v>
      </c>
      <c r="AC283" s="16">
        <v>-3.2993279713913402</v>
      </c>
      <c r="AD283" s="16">
        <v>-2.87921133769327</v>
      </c>
      <c r="AE283" s="16">
        <v>-2.6735881140267201</v>
      </c>
      <c r="AF283" s="16">
        <v>-1.57003136712659</v>
      </c>
      <c r="AG283" s="17">
        <v>-1.5414921414454801</v>
      </c>
      <c r="AH283" s="24">
        <v>-0.74144285749505801</v>
      </c>
      <c r="AI283" s="25">
        <v>3.3763187311247302E-4</v>
      </c>
      <c r="AJ283" s="26">
        <v>1.3481329401583201E-3</v>
      </c>
    </row>
    <row r="284" spans="1:36">
      <c r="A284" s="2" t="s">
        <v>148</v>
      </c>
      <c r="B284" s="3" t="s">
        <v>149</v>
      </c>
      <c r="C284" s="3" t="s">
        <v>150</v>
      </c>
      <c r="D284" s="6">
        <v>2</v>
      </c>
      <c r="E284" s="15">
        <v>-2.9489128355554</v>
      </c>
      <c r="F284" s="16">
        <v>-3.15986227893886</v>
      </c>
      <c r="G284" s="16">
        <v>-2.5420398647094902</v>
      </c>
      <c r="H284" s="16">
        <v>-2.08303259651866</v>
      </c>
      <c r="I284" s="16">
        <v>-1.51265820656142</v>
      </c>
      <c r="J284" s="16">
        <v>-1.1324428366880499</v>
      </c>
      <c r="K284" s="16">
        <v>-1.5956912769412499</v>
      </c>
      <c r="L284" s="16">
        <v>-1.8038166698534199</v>
      </c>
      <c r="M284" s="16">
        <v>-3.6366694256721299</v>
      </c>
      <c r="N284" s="16">
        <v>-2.3554987681988502</v>
      </c>
      <c r="O284" s="16">
        <v>-2.42311631698702</v>
      </c>
      <c r="P284" s="16">
        <v>-0.29588917554440902</v>
      </c>
      <c r="Q284" s="16">
        <v>-3.3188851798960202</v>
      </c>
      <c r="R284" s="16">
        <v>-3.0157948988334899</v>
      </c>
      <c r="S284" s="16">
        <v>-2.8616348821781998</v>
      </c>
      <c r="T284" s="16">
        <v>-0.470537146302408</v>
      </c>
      <c r="U284" s="16">
        <v>-1.1920349474690799</v>
      </c>
      <c r="V284" s="16">
        <v>-2.52006156429267</v>
      </c>
      <c r="W284" s="16">
        <v>-3.6576757573497098</v>
      </c>
      <c r="X284" s="16">
        <v>-3.0287185942875898</v>
      </c>
      <c r="Y284" s="16">
        <v>-3.2245776085111202</v>
      </c>
      <c r="Z284" s="16">
        <v>-0.48587222607871799</v>
      </c>
      <c r="AA284" s="16">
        <v>-1.38641315580349</v>
      </c>
      <c r="AB284" s="16">
        <v>-1.53035927806303</v>
      </c>
      <c r="AC284" s="16">
        <v>-3.3115988716668299</v>
      </c>
      <c r="AD284" s="16">
        <v>-2.0548695325092599</v>
      </c>
      <c r="AE284" s="16">
        <v>-2.58351564760763</v>
      </c>
      <c r="AF284" s="16">
        <v>-1.46423375788525</v>
      </c>
      <c r="AG284" s="17">
        <v>-2.4343715312398801</v>
      </c>
      <c r="AH284" s="24">
        <v>-1.27781773467931</v>
      </c>
      <c r="AI284" s="25">
        <v>3.5445269172594199E-4</v>
      </c>
      <c r="AJ284" s="26">
        <v>1.41029586884598E-3</v>
      </c>
    </row>
    <row r="285" spans="1:36">
      <c r="A285" s="2" t="s">
        <v>100</v>
      </c>
      <c r="B285" s="3" t="s">
        <v>101</v>
      </c>
      <c r="C285" s="3" t="s">
        <v>102</v>
      </c>
      <c r="D285" s="6">
        <v>2</v>
      </c>
      <c r="E285" s="15">
        <v>-2.4427573105957299</v>
      </c>
      <c r="F285" s="16">
        <v>-1.8742072271649599</v>
      </c>
      <c r="G285" s="16">
        <v>-2.48974799440251</v>
      </c>
      <c r="H285" s="16">
        <v>-2.50389588123846</v>
      </c>
      <c r="I285" s="16">
        <v>-2.76271493770831</v>
      </c>
      <c r="J285" s="16">
        <v>-2.8055893811586401</v>
      </c>
      <c r="K285" s="16">
        <v>-2.7596698724520001</v>
      </c>
      <c r="L285" s="16">
        <v>-2.5558561725279501</v>
      </c>
      <c r="M285" s="16">
        <v>-1.7953246058383501</v>
      </c>
      <c r="N285" s="16">
        <v>-2.4390846475892198</v>
      </c>
      <c r="O285" s="16">
        <v>-2.7438017320306201</v>
      </c>
      <c r="P285" s="16">
        <v>-3.1448778693116002</v>
      </c>
      <c r="Q285" s="16">
        <v>-2.1467799002845802</v>
      </c>
      <c r="R285" s="16">
        <v>-2.2941842231718099</v>
      </c>
      <c r="S285" s="16">
        <v>-2.3209667011838802</v>
      </c>
      <c r="T285" s="16">
        <v>-2.6721151916620198</v>
      </c>
      <c r="U285" s="16">
        <v>-2.5851270073051098</v>
      </c>
      <c r="V285" s="16">
        <v>-2.85973970866121</v>
      </c>
      <c r="W285" s="16">
        <v>-2.0740057143842998</v>
      </c>
      <c r="X285" s="16">
        <v>-1.8682466381332901</v>
      </c>
      <c r="Y285" s="16">
        <v>-2.0918858292347502</v>
      </c>
      <c r="Z285" s="16">
        <v>-3.40924628580074</v>
      </c>
      <c r="AA285" s="16">
        <v>-2.6758583922635202</v>
      </c>
      <c r="AB285" s="16">
        <v>-2.13632789461884</v>
      </c>
      <c r="AC285" s="16">
        <v>-2.4073442638563298</v>
      </c>
      <c r="AD285" s="16">
        <v>-2.30191339419485</v>
      </c>
      <c r="AE285" s="16">
        <v>-2.7740073559695801</v>
      </c>
      <c r="AF285" s="16">
        <v>-3.0308472929524499</v>
      </c>
      <c r="AG285" s="17">
        <v>-2.22847253067656</v>
      </c>
      <c r="AH285" s="24">
        <v>0.51745356734354897</v>
      </c>
      <c r="AI285" s="25">
        <v>3.5620320874583001E-4</v>
      </c>
      <c r="AJ285" s="26">
        <v>1.4122704684781801E-3</v>
      </c>
    </row>
    <row r="286" spans="1:36">
      <c r="A286" s="2" t="s">
        <v>205</v>
      </c>
      <c r="B286" s="3" t="s">
        <v>206</v>
      </c>
      <c r="C286" s="3" t="s">
        <v>207</v>
      </c>
      <c r="D286" s="6">
        <v>1</v>
      </c>
      <c r="E286" s="15">
        <v>-2.0856618819104802</v>
      </c>
      <c r="F286" s="16">
        <v>-3.4707649041764799</v>
      </c>
      <c r="G286" s="16">
        <v>0.14969667429114</v>
      </c>
      <c r="H286" s="16">
        <v>0.76980962349368298</v>
      </c>
      <c r="I286" s="16">
        <v>-0.47345034374697997</v>
      </c>
      <c r="J286" s="16">
        <v>0.98390927038888298</v>
      </c>
      <c r="K286" s="16">
        <v>-4.0575198773989497E-2</v>
      </c>
      <c r="L286" s="16">
        <v>-0.29026855233225102</v>
      </c>
      <c r="M286" s="16">
        <v>-3.1105779887262899</v>
      </c>
      <c r="N286" s="16">
        <v>-0.121529471335229</v>
      </c>
      <c r="O286" s="16">
        <v>0.43374508898304598</v>
      </c>
      <c r="P286" s="16">
        <v>0.297081350196576</v>
      </c>
      <c r="Q286" s="16">
        <v>-1.4611091726265899</v>
      </c>
      <c r="R286" s="16">
        <v>-1.43910762965474</v>
      </c>
      <c r="S286" s="16">
        <v>-0.82676257360286398</v>
      </c>
      <c r="T286" s="16">
        <v>-0.55838780289055101</v>
      </c>
      <c r="U286" s="16">
        <v>0.95657903598526595</v>
      </c>
      <c r="V286" s="16">
        <v>-0.79767341887075405</v>
      </c>
      <c r="W286" s="16">
        <v>-1.3429350135478999</v>
      </c>
      <c r="X286" s="16">
        <v>-0.55237599460412401</v>
      </c>
      <c r="Y286" s="16">
        <v>-1.35042240360401</v>
      </c>
      <c r="Z286" s="16">
        <v>8.5657149859256404E-2</v>
      </c>
      <c r="AA286" s="16">
        <v>-0.92581010098946603</v>
      </c>
      <c r="AB286" s="16">
        <v>-0.44994188569937699</v>
      </c>
      <c r="AC286" s="16">
        <v>-0.92204286146284498</v>
      </c>
      <c r="AD286" s="16">
        <v>-1.5364936505884199</v>
      </c>
      <c r="AE286" s="16">
        <v>-0.37842549299711498</v>
      </c>
      <c r="AF286" s="16">
        <v>-0.19393967410181701</v>
      </c>
      <c r="AG286" s="17">
        <v>-0.64561799681067</v>
      </c>
      <c r="AH286" s="24">
        <v>-1.41348839331607</v>
      </c>
      <c r="AI286" s="25">
        <v>3.6552389528142601E-4</v>
      </c>
      <c r="AJ286" s="26">
        <v>1.44414002135749E-3</v>
      </c>
    </row>
    <row r="287" spans="1:36">
      <c r="A287" s="2" t="s">
        <v>1333</v>
      </c>
      <c r="B287" s="3" t="s">
        <v>1334</v>
      </c>
      <c r="C287" s="3" t="s">
        <v>1335</v>
      </c>
      <c r="D287" s="6">
        <v>1</v>
      </c>
      <c r="E287" s="15">
        <v>-4.0138840940630498</v>
      </c>
      <c r="F287" s="16">
        <v>-4.31206910164265</v>
      </c>
      <c r="G287" s="16">
        <v>-4.8000331338567701</v>
      </c>
      <c r="H287" s="16">
        <v>-4.7869101141871697</v>
      </c>
      <c r="I287" s="16">
        <v>-2.4606743166298899</v>
      </c>
      <c r="J287" s="16">
        <v>-2.5579086960725999</v>
      </c>
      <c r="K287" s="16">
        <v>-3.2053102155240798</v>
      </c>
      <c r="L287" s="16">
        <v>-4.4153871716222302</v>
      </c>
      <c r="M287" s="16">
        <v>-4.6871325486334099</v>
      </c>
      <c r="N287" s="16">
        <v>-3.7130777275834799</v>
      </c>
      <c r="O287" s="16">
        <v>-3.6054824838702602</v>
      </c>
      <c r="P287" s="16">
        <v>-2.0718832547827901</v>
      </c>
      <c r="Q287" s="16">
        <v>-3.9553146814789701</v>
      </c>
      <c r="R287" s="16">
        <v>-4.7125878502721097</v>
      </c>
      <c r="S287" s="16">
        <v>-5.2654281639911096</v>
      </c>
      <c r="T287" s="16">
        <v>-2.1373903548304001</v>
      </c>
      <c r="U287" s="16">
        <v>-3.1079103776011698</v>
      </c>
      <c r="V287" s="16">
        <v>-3.7528480282783501</v>
      </c>
      <c r="W287" s="16">
        <v>-5.0833399211134296</v>
      </c>
      <c r="X287" s="16">
        <v>-4.6662407167746203</v>
      </c>
      <c r="Y287" s="16">
        <v>-4.1096082967841703</v>
      </c>
      <c r="Z287" s="16">
        <v>-2.6760686729245502</v>
      </c>
      <c r="AA287" s="16">
        <v>-3.1909116333312699</v>
      </c>
      <c r="AB287" s="16">
        <v>-4.7015263831844001</v>
      </c>
      <c r="AC287" s="16">
        <v>-4.0862965094882</v>
      </c>
      <c r="AD287" s="16">
        <v>-3.33037920653436</v>
      </c>
      <c r="AE287" s="16">
        <v>-2.7131042080948</v>
      </c>
      <c r="AF287" s="16">
        <v>-3.6615722661878101</v>
      </c>
      <c r="AG287" s="17">
        <v>-4.4386008829625698</v>
      </c>
      <c r="AH287" s="24">
        <v>-1.21924621000873</v>
      </c>
      <c r="AI287" s="25">
        <v>3.6785594770529401E-4</v>
      </c>
      <c r="AJ287" s="26">
        <v>1.4482720178886799E-3</v>
      </c>
    </row>
    <row r="288" spans="1:36">
      <c r="A288" s="2" t="s">
        <v>382</v>
      </c>
      <c r="B288" s="3" t="s">
        <v>383</v>
      </c>
      <c r="C288" s="3" t="s">
        <v>384</v>
      </c>
      <c r="D288" s="6">
        <v>12</v>
      </c>
      <c r="E288" s="15">
        <v>-2.6715671644288101</v>
      </c>
      <c r="F288" s="16">
        <v>-3.1095989990335502</v>
      </c>
      <c r="G288" s="16">
        <v>-2.3036806547730002</v>
      </c>
      <c r="H288" s="16">
        <v>-2.06505670571355</v>
      </c>
      <c r="I288" s="16">
        <v>-2.4170880516637299</v>
      </c>
      <c r="J288" s="16">
        <v>-1.6878501343943699</v>
      </c>
      <c r="K288" s="16">
        <v>-1.99785215274046</v>
      </c>
      <c r="L288" s="16">
        <v>-2.63893710665754</v>
      </c>
      <c r="M288" s="16">
        <v>-2.2610081970479401</v>
      </c>
      <c r="N288" s="16">
        <v>-2.21258723178437</v>
      </c>
      <c r="O288" s="16">
        <v>-1.6834656848651799</v>
      </c>
      <c r="P288" s="16">
        <v>-2.2734103290108498</v>
      </c>
      <c r="Q288" s="16">
        <v>-2.6689175708433002</v>
      </c>
      <c r="R288" s="16">
        <v>-2.4303097711658399</v>
      </c>
      <c r="S288" s="16">
        <v>-2.4886008674241098</v>
      </c>
      <c r="T288" s="16">
        <v>-1.90947516284105</v>
      </c>
      <c r="U288" s="16">
        <v>-2.4143807954230501</v>
      </c>
      <c r="V288" s="16">
        <v>-2.0094912375970799</v>
      </c>
      <c r="W288" s="16">
        <v>-2.73485562790454</v>
      </c>
      <c r="X288" s="16">
        <v>-2.50853081392661</v>
      </c>
      <c r="Y288" s="16">
        <v>-3.5418176617459798</v>
      </c>
      <c r="Z288" s="16">
        <v>-1.93137276731228</v>
      </c>
      <c r="AA288" s="16">
        <v>-1.9970196384760399</v>
      </c>
      <c r="AB288" s="16">
        <v>-2.6766253218221498</v>
      </c>
      <c r="AC288" s="16">
        <v>-2.6452910896786599</v>
      </c>
      <c r="AD288" s="16">
        <v>-2.60452508923863</v>
      </c>
      <c r="AE288" s="16">
        <v>-2.2022719682730099</v>
      </c>
      <c r="AF288" s="16">
        <v>-2.21048951504494</v>
      </c>
      <c r="AG288" s="17">
        <v>-2.3099759852145598</v>
      </c>
      <c r="AH288" s="24">
        <v>-0.54622078178542</v>
      </c>
      <c r="AI288" s="25">
        <v>3.7162130218365899E-4</v>
      </c>
      <c r="AJ288" s="26">
        <v>1.45799855839303E-3</v>
      </c>
    </row>
    <row r="289" spans="1:36">
      <c r="A289" s="2" t="s">
        <v>346</v>
      </c>
      <c r="B289" s="3" t="s">
        <v>347</v>
      </c>
      <c r="C289" s="3" t="s">
        <v>348</v>
      </c>
      <c r="D289" s="6">
        <v>1</v>
      </c>
      <c r="E289" s="15">
        <v>0.97373724038524501</v>
      </c>
      <c r="F289" s="16">
        <v>0.65891458046275897</v>
      </c>
      <c r="G289" s="16">
        <v>1.8359894294235199</v>
      </c>
      <c r="H289" s="16">
        <v>0.32234974920545201</v>
      </c>
      <c r="I289" s="16">
        <v>0.59811979051987996</v>
      </c>
      <c r="J289" s="16">
        <v>0.75070673904951102</v>
      </c>
      <c r="K289" s="16">
        <v>0.52759641560396198</v>
      </c>
      <c r="L289" s="16">
        <v>1.3507043798785401</v>
      </c>
      <c r="M289" s="16">
        <v>0.84960308088411596</v>
      </c>
      <c r="N289" s="16">
        <v>0.82789407352347799</v>
      </c>
      <c r="O289" s="16">
        <v>0.53408699121208802</v>
      </c>
      <c r="P289" s="16">
        <v>0.39185290946998502</v>
      </c>
      <c r="Q289" s="16">
        <v>0.76305043303059095</v>
      </c>
      <c r="R289" s="16">
        <v>1.7510701069482899</v>
      </c>
      <c r="S289" s="16">
        <v>1.0174931126406701</v>
      </c>
      <c r="T289" s="16">
        <v>0.59608267858462904</v>
      </c>
      <c r="U289" s="16">
        <v>0.27839827447211701</v>
      </c>
      <c r="V289" s="16">
        <v>0.73372292337006995</v>
      </c>
      <c r="W289" s="16">
        <v>1.0416528406511301</v>
      </c>
      <c r="X289" s="16">
        <v>1.5161845460241801</v>
      </c>
      <c r="Y289" s="16">
        <v>1.2722302364815099</v>
      </c>
      <c r="Z289" s="16">
        <v>0.25683302999333502</v>
      </c>
      <c r="AA289" s="16">
        <v>0.52532046029225699</v>
      </c>
      <c r="AB289" s="16">
        <v>1.9642638622456801</v>
      </c>
      <c r="AC289" s="16">
        <v>0.65150685707704103</v>
      </c>
      <c r="AD289" s="16">
        <v>0.95306461096098705</v>
      </c>
      <c r="AE289" s="16">
        <v>0.63482254671291005</v>
      </c>
      <c r="AF289" s="16">
        <v>0.70205656152346396</v>
      </c>
      <c r="AG289" s="17">
        <v>0.234103090526282</v>
      </c>
      <c r="AH289" s="24">
        <v>0.61314259698397</v>
      </c>
      <c r="AI289" s="25">
        <v>3.8043838717554302E-4</v>
      </c>
      <c r="AJ289" s="26">
        <v>1.4874084165266001E-3</v>
      </c>
    </row>
    <row r="290" spans="1:36">
      <c r="A290" s="2" t="s">
        <v>2650</v>
      </c>
      <c r="B290" s="3" t="s">
        <v>2651</v>
      </c>
      <c r="C290" s="3" t="s">
        <v>2652</v>
      </c>
      <c r="D290" s="6">
        <v>2</v>
      </c>
      <c r="E290" s="15">
        <v>-0.58321620389745499</v>
      </c>
      <c r="F290" s="16">
        <v>-1.4217572998133201</v>
      </c>
      <c r="G290" s="16">
        <v>-0.53101309704232602</v>
      </c>
      <c r="H290" s="16">
        <v>-4.2179872981057E-2</v>
      </c>
      <c r="I290" s="16">
        <v>-0.30003636347575802</v>
      </c>
      <c r="J290" s="16">
        <v>-0.83806655365125304</v>
      </c>
      <c r="K290" s="16">
        <v>-0.234121972672544</v>
      </c>
      <c r="L290" s="16">
        <v>-0.60536254856780902</v>
      </c>
      <c r="M290" s="16">
        <v>-0.77323756708890901</v>
      </c>
      <c r="N290" s="16">
        <v>-0.649421830473075</v>
      </c>
      <c r="O290" s="16">
        <v>-1.59305075603451E-2</v>
      </c>
      <c r="P290" s="16">
        <v>-0.66768244622318695</v>
      </c>
      <c r="Q290" s="16">
        <v>-1.57946628081076</v>
      </c>
      <c r="R290" s="16">
        <v>-0.50167459762162103</v>
      </c>
      <c r="S290" s="16">
        <v>-0.69763045344038599</v>
      </c>
      <c r="T290" s="16">
        <v>-0.43619344235296598</v>
      </c>
      <c r="U290" s="16">
        <v>-0.45907545091823598</v>
      </c>
      <c r="V290" s="16">
        <v>-4.22291657172012E-2</v>
      </c>
      <c r="W290" s="16">
        <v>-0.62416764919933698</v>
      </c>
      <c r="X290" s="16">
        <v>-0.66051758506638902</v>
      </c>
      <c r="Y290" s="16">
        <v>-1.2950994235845199</v>
      </c>
      <c r="Z290" s="16">
        <v>-0.27336961105157098</v>
      </c>
      <c r="AA290" s="16">
        <v>-0.62899314928681205</v>
      </c>
      <c r="AB290" s="16">
        <v>-1.2316878298838301</v>
      </c>
      <c r="AC290" s="16">
        <v>-1.8338604236700899</v>
      </c>
      <c r="AD290" s="16">
        <v>-1.7261919135830901</v>
      </c>
      <c r="AE290" s="16">
        <v>0.23055489349594399</v>
      </c>
      <c r="AF290" s="16">
        <v>0.23342560787842501</v>
      </c>
      <c r="AG290" s="17">
        <v>0.61149027490146102</v>
      </c>
      <c r="AH290" s="24">
        <v>-0.73961854998466103</v>
      </c>
      <c r="AI290" s="25">
        <v>3.8629607375472997E-4</v>
      </c>
      <c r="AJ290" s="26">
        <v>1.5050843565668701E-3</v>
      </c>
    </row>
    <row r="291" spans="1:36">
      <c r="A291" s="2" t="s">
        <v>1861</v>
      </c>
      <c r="B291" s="3" t="s">
        <v>1862</v>
      </c>
      <c r="C291" s="3" t="s">
        <v>1863</v>
      </c>
      <c r="D291" s="6">
        <v>11</v>
      </c>
      <c r="E291" s="15">
        <v>-2.5964860136793302</v>
      </c>
      <c r="F291" s="16">
        <v>-2.7062041638632901</v>
      </c>
      <c r="G291" s="16">
        <v>-2.5944369456818999</v>
      </c>
      <c r="H291" s="16">
        <v>-3.4454992074939401</v>
      </c>
      <c r="I291" s="16">
        <v>-3.24261444197285</v>
      </c>
      <c r="J291" s="16">
        <v>-3.19043671143484</v>
      </c>
      <c r="K291" s="16">
        <v>-3.2736146207927499</v>
      </c>
      <c r="L291" s="16">
        <v>-2.77685182461695</v>
      </c>
      <c r="M291" s="16">
        <v>-2.9454479567732599</v>
      </c>
      <c r="N291" s="16">
        <v>-3.77604387425303</v>
      </c>
      <c r="O291" s="16">
        <v>-3.1004162411318998</v>
      </c>
      <c r="P291" s="16">
        <v>-2.7173634319600399</v>
      </c>
      <c r="Q291" s="16">
        <v>-2.60944833631252</v>
      </c>
      <c r="R291" s="16">
        <v>-2.8386268480001502</v>
      </c>
      <c r="S291" s="16">
        <v>-2.8609704740857</v>
      </c>
      <c r="T291" s="16">
        <v>-2.6197330142935198</v>
      </c>
      <c r="U291" s="16">
        <v>-3.3269227952565199</v>
      </c>
      <c r="V291" s="16">
        <v>-3.1429551591596101</v>
      </c>
      <c r="W291" s="16">
        <v>-2.9068926728080302</v>
      </c>
      <c r="X291" s="16">
        <v>-2.6223722356581001</v>
      </c>
      <c r="Y291" s="16">
        <v>-2.77435313346388</v>
      </c>
      <c r="Z291" s="16">
        <v>-3.2584269679724098</v>
      </c>
      <c r="AA291" s="16">
        <v>-3.01868547004534</v>
      </c>
      <c r="AB291" s="16">
        <v>-2.5711064536852</v>
      </c>
      <c r="AC291" s="16">
        <v>-2.526010533225</v>
      </c>
      <c r="AD291" s="16">
        <v>-2.3102547269996299</v>
      </c>
      <c r="AE291" s="16">
        <v>-3.14553149930097</v>
      </c>
      <c r="AF291" s="16">
        <v>-3.6794341555571299</v>
      </c>
      <c r="AG291" s="17">
        <v>-3.7566689560095998</v>
      </c>
      <c r="AH291" s="24">
        <v>0.540515033665663</v>
      </c>
      <c r="AI291" s="25">
        <v>3.90135752072544E-4</v>
      </c>
      <c r="AJ291" s="26">
        <v>1.5148029545989101E-3</v>
      </c>
    </row>
    <row r="292" spans="1:36">
      <c r="A292" s="2" t="s">
        <v>2008</v>
      </c>
      <c r="B292" s="3" t="s">
        <v>2009</v>
      </c>
      <c r="C292" s="3" t="s">
        <v>2010</v>
      </c>
      <c r="D292" s="6">
        <v>2</v>
      </c>
      <c r="E292" s="15">
        <v>2.73679801362537</v>
      </c>
      <c r="F292" s="16">
        <v>3.1054558809622299</v>
      </c>
      <c r="G292" s="16">
        <v>3.7910258777858399</v>
      </c>
      <c r="H292" s="16">
        <v>2.4082220050934402</v>
      </c>
      <c r="I292" s="16">
        <v>2.6744831858416598</v>
      </c>
      <c r="J292" s="16">
        <v>2.7680941679026398</v>
      </c>
      <c r="K292" s="16">
        <v>2.6018603963183402</v>
      </c>
      <c r="L292" s="16">
        <v>3.0251921510100601</v>
      </c>
      <c r="M292" s="16">
        <v>3.1048844677137102</v>
      </c>
      <c r="N292" s="16">
        <v>2.6941839340009199</v>
      </c>
      <c r="O292" s="16">
        <v>2.3839554517879402</v>
      </c>
      <c r="P292" s="16">
        <v>3.0496971459464901</v>
      </c>
      <c r="Q292" s="16">
        <v>2.74010649669302</v>
      </c>
      <c r="R292" s="16">
        <v>3.7713714625198498</v>
      </c>
      <c r="S292" s="16">
        <v>3.5860044342252499</v>
      </c>
      <c r="T292" s="16">
        <v>2.6649425161758802</v>
      </c>
      <c r="U292" s="16">
        <v>2.8302576389066498</v>
      </c>
      <c r="V292" s="16">
        <v>1.8913965826905299</v>
      </c>
      <c r="W292" s="16">
        <v>3.77488391913425</v>
      </c>
      <c r="X292" s="16">
        <v>2.7754463503423099</v>
      </c>
      <c r="Y292" s="16">
        <v>2.5203632150739899</v>
      </c>
      <c r="Z292" s="16">
        <v>3.4623749449327201</v>
      </c>
      <c r="AA292" s="16">
        <v>2.3491503054095499</v>
      </c>
      <c r="AB292" s="16">
        <v>3.6528754935555501</v>
      </c>
      <c r="AC292" s="16">
        <v>3.4533640589257901</v>
      </c>
      <c r="AD292" s="16">
        <v>3.12855190896145</v>
      </c>
      <c r="AE292" s="16">
        <v>1.7795785813887499</v>
      </c>
      <c r="AF292" s="16">
        <v>2.7714553996459199</v>
      </c>
      <c r="AG292" s="17">
        <v>2.6982536887337201</v>
      </c>
      <c r="AH292" s="24">
        <v>0.69228419001846797</v>
      </c>
      <c r="AI292" s="25">
        <v>3.9466148135337001E-4</v>
      </c>
      <c r="AJ292" s="26">
        <v>1.5271093745838299E-3</v>
      </c>
    </row>
    <row r="293" spans="1:36">
      <c r="A293" s="2" t="s">
        <v>2053</v>
      </c>
      <c r="B293" s="3" t="s">
        <v>2054</v>
      </c>
      <c r="C293" s="3" t="s">
        <v>2055</v>
      </c>
      <c r="D293" s="6">
        <v>1</v>
      </c>
      <c r="E293" s="15">
        <v>4.1196691485310204</v>
      </c>
      <c r="F293" s="16">
        <v>4.7093782493005403</v>
      </c>
      <c r="G293" s="16">
        <v>5.4922419251738201</v>
      </c>
      <c r="H293" s="16">
        <v>5.0340040739437999</v>
      </c>
      <c r="I293" s="16">
        <v>5.0317023115956401</v>
      </c>
      <c r="J293" s="16">
        <v>5.5000024889376498</v>
      </c>
      <c r="K293" s="16">
        <v>5.43425786942323</v>
      </c>
      <c r="L293" s="16">
        <v>3.93627383409396</v>
      </c>
      <c r="M293" s="16">
        <v>4.3375391341240199</v>
      </c>
      <c r="N293" s="16">
        <v>5.8516724211330704</v>
      </c>
      <c r="O293" s="16">
        <v>5.7206478417117799</v>
      </c>
      <c r="P293" s="16">
        <v>5.5127901033487197</v>
      </c>
      <c r="Q293" s="16">
        <v>3.8201737111249399</v>
      </c>
      <c r="R293" s="16">
        <v>5.1470506395940498</v>
      </c>
      <c r="S293" s="16">
        <v>4.8227678174444204</v>
      </c>
      <c r="T293" s="16">
        <v>4.7391347201410499</v>
      </c>
      <c r="U293" s="16">
        <v>5.7120080182971797</v>
      </c>
      <c r="V293" s="16">
        <v>5.6458632908808397</v>
      </c>
      <c r="W293" s="16">
        <v>5.2432769707336497</v>
      </c>
      <c r="X293" s="16">
        <v>4.6382683529382902</v>
      </c>
      <c r="Y293" s="16">
        <v>3.2691775643855401</v>
      </c>
      <c r="Z293" s="16">
        <v>5.6838378995549803</v>
      </c>
      <c r="AA293" s="16">
        <v>5.6181795404467803</v>
      </c>
      <c r="AB293" s="16">
        <v>4.9291796218940904</v>
      </c>
      <c r="AC293" s="16">
        <v>4.2094032394278003</v>
      </c>
      <c r="AD293" s="16">
        <v>4.7186478742268401</v>
      </c>
      <c r="AE293" s="16">
        <v>5.86264023234326</v>
      </c>
      <c r="AF293" s="16">
        <v>5.0887516350647797</v>
      </c>
      <c r="AG293" s="17">
        <v>5.0783755945257099</v>
      </c>
      <c r="AH293" s="24">
        <v>-0.84776351480435996</v>
      </c>
      <c r="AI293" s="25">
        <v>4.0299252725421101E-4</v>
      </c>
      <c r="AJ293" s="26">
        <v>1.55400543043918E-3</v>
      </c>
    </row>
    <row r="294" spans="1:36">
      <c r="A294" s="2" t="s">
        <v>1714</v>
      </c>
      <c r="B294" s="3" t="s">
        <v>1715</v>
      </c>
      <c r="C294" s="3" t="s">
        <v>1716</v>
      </c>
      <c r="D294" s="6">
        <v>1</v>
      </c>
      <c r="E294" s="15">
        <v>4.4662984657329998</v>
      </c>
      <c r="F294" s="16">
        <v>4.4830294521754297</v>
      </c>
      <c r="G294" s="16">
        <v>4.7718352861017399</v>
      </c>
      <c r="H294" s="16">
        <v>4.9151670668059904</v>
      </c>
      <c r="I294" s="16">
        <v>4.8854804993406802</v>
      </c>
      <c r="J294" s="16">
        <v>5.1966658398860801</v>
      </c>
      <c r="K294" s="16">
        <v>5.3068795119459304</v>
      </c>
      <c r="L294" s="16">
        <v>4.5847860310204798</v>
      </c>
      <c r="M294" s="16">
        <v>4.7600989820037496</v>
      </c>
      <c r="N294" s="16">
        <v>4.9417852009748602</v>
      </c>
      <c r="O294" s="16">
        <v>4.9560537970452598</v>
      </c>
      <c r="P294" s="16">
        <v>5.2098065742635304</v>
      </c>
      <c r="Q294" s="16">
        <v>3.1731262785246201</v>
      </c>
      <c r="R294" s="16">
        <v>4.6891560798031202</v>
      </c>
      <c r="S294" s="16">
        <v>4.7601497360207397</v>
      </c>
      <c r="T294" s="16">
        <v>5.5697105560237103</v>
      </c>
      <c r="U294" s="16">
        <v>5.6285478143532401</v>
      </c>
      <c r="V294" s="16">
        <v>4.8977861453174896</v>
      </c>
      <c r="W294" s="16">
        <v>5.1972567077595304</v>
      </c>
      <c r="X294" s="16">
        <v>4.4832955924984699</v>
      </c>
      <c r="Y294" s="16">
        <v>3.6513902618888801</v>
      </c>
      <c r="Z294" s="16">
        <v>4.7836841332461502</v>
      </c>
      <c r="AA294" s="16">
        <v>5.2959704027039596</v>
      </c>
      <c r="AB294" s="16">
        <v>4.2271026469230097</v>
      </c>
      <c r="AC294" s="16">
        <v>3.0894629681776999</v>
      </c>
      <c r="AD294" s="16">
        <v>3.3862558576600899</v>
      </c>
      <c r="AE294" s="16">
        <v>6.3240506026789598</v>
      </c>
      <c r="AF294" s="16">
        <v>5.7683450462865196</v>
      </c>
      <c r="AG294" s="17">
        <v>5.9232594883166403</v>
      </c>
      <c r="AH294" s="24">
        <v>-0.95829395147922303</v>
      </c>
      <c r="AI294" s="25">
        <v>4.0835513190461999E-4</v>
      </c>
      <c r="AJ294" s="26">
        <v>1.5693101656129799E-3</v>
      </c>
    </row>
    <row r="295" spans="1:36">
      <c r="A295" s="2" t="s">
        <v>3274</v>
      </c>
      <c r="B295" s="3" t="s">
        <v>3275</v>
      </c>
      <c r="C295" s="3" t="s">
        <v>3276</v>
      </c>
      <c r="D295" s="6">
        <v>2</v>
      </c>
      <c r="E295" s="15">
        <v>-2.0156259879078302</v>
      </c>
      <c r="F295" s="16">
        <v>-2.4349018620042999</v>
      </c>
      <c r="G295" s="16">
        <v>-2.69762386624706</v>
      </c>
      <c r="H295" s="16">
        <v>-4.1367298592625596</v>
      </c>
      <c r="I295" s="16">
        <v>-3.4180274346335899</v>
      </c>
      <c r="J295" s="16">
        <v>-3.2151135213887101</v>
      </c>
      <c r="K295" s="16">
        <v>-3.49620546611269</v>
      </c>
      <c r="L295" s="16">
        <v>-2.5373092557117398</v>
      </c>
      <c r="M295" s="16">
        <v>-2.5764017029957298</v>
      </c>
      <c r="N295" s="16">
        <v>-3.6819667692862299</v>
      </c>
      <c r="O295" s="16">
        <v>-2.7046215505265199</v>
      </c>
      <c r="P295" s="16">
        <v>-3.9412545418885001</v>
      </c>
      <c r="Q295" s="16">
        <v>-2.8632293298262299</v>
      </c>
      <c r="R295" s="16">
        <v>-1.9681305721184801</v>
      </c>
      <c r="S295" s="16">
        <v>-1.75522773383046</v>
      </c>
      <c r="T295" s="16">
        <v>-2.5701194218111101</v>
      </c>
      <c r="U295" s="16">
        <v>-3.97241936020498</v>
      </c>
      <c r="V295" s="16">
        <v>-4.7888961136528003</v>
      </c>
      <c r="W295" s="16">
        <v>-2.4840510491038299</v>
      </c>
      <c r="X295" s="16">
        <v>-2.40200364184326</v>
      </c>
      <c r="Y295" s="16">
        <v>-2.4002220096690001</v>
      </c>
      <c r="Z295" s="16">
        <v>-3.4344196991889402</v>
      </c>
      <c r="AA295" s="16">
        <v>-3.7011206655263398</v>
      </c>
      <c r="AB295" s="16">
        <v>-2.54296847730342</v>
      </c>
      <c r="AC295" s="16">
        <v>-3.03999822349888</v>
      </c>
      <c r="AD295" s="16">
        <v>-2.9528682424344002</v>
      </c>
      <c r="AE295" s="16">
        <v>-3.6577915810146</v>
      </c>
      <c r="AF295" s="16">
        <v>-3.6848383196720098</v>
      </c>
      <c r="AG295" s="17">
        <v>-2.0395576875207402</v>
      </c>
      <c r="AH295" s="24">
        <v>0.96961217979775205</v>
      </c>
      <c r="AI295" s="25">
        <v>4.1337747448746699E-4</v>
      </c>
      <c r="AJ295" s="26">
        <v>1.58320760637037E-3</v>
      </c>
    </row>
    <row r="296" spans="1:36">
      <c r="A296" s="2" t="s">
        <v>2866</v>
      </c>
      <c r="B296" s="3" t="s">
        <v>2867</v>
      </c>
      <c r="C296" s="3" t="s">
        <v>2868</v>
      </c>
      <c r="D296" s="6">
        <v>1</v>
      </c>
      <c r="E296" s="15">
        <v>0.88498563079612902</v>
      </c>
      <c r="F296" s="16">
        <v>1.8883823352325599</v>
      </c>
      <c r="G296" s="16">
        <v>2.6877238341846601</v>
      </c>
      <c r="H296" s="16">
        <v>2.63713143328218</v>
      </c>
      <c r="I296" s="16">
        <v>2.8226112374833199</v>
      </c>
      <c r="J296" s="16">
        <v>0.81689844166137204</v>
      </c>
      <c r="K296" s="16">
        <v>2.6299136947384301</v>
      </c>
      <c r="L296" s="16">
        <v>1.37246032146136</v>
      </c>
      <c r="M296" s="16">
        <v>0.79597484385803297</v>
      </c>
      <c r="N296" s="16">
        <v>2.1141080098432599</v>
      </c>
      <c r="O296" s="16">
        <v>2.6806810339506799</v>
      </c>
      <c r="P296" s="16">
        <v>3.4918447607185699</v>
      </c>
      <c r="Q296" s="16">
        <v>-0.455565914255122</v>
      </c>
      <c r="R296" s="16">
        <v>1.7502218626285699</v>
      </c>
      <c r="S296" s="16">
        <v>1.54623951801904</v>
      </c>
      <c r="T296" s="16">
        <v>3.18593872151845</v>
      </c>
      <c r="U296" s="16">
        <v>2.54910361837308</v>
      </c>
      <c r="V296" s="16">
        <v>3.1617951063561902</v>
      </c>
      <c r="W296" s="16">
        <v>2.0290681939251298</v>
      </c>
      <c r="X296" s="16">
        <v>0.76808508631169703</v>
      </c>
      <c r="Y296" s="16">
        <v>0.93206273979056198</v>
      </c>
      <c r="Z296" s="16">
        <v>3.0205946975811799</v>
      </c>
      <c r="AA296" s="16">
        <v>2.3580085002932298</v>
      </c>
      <c r="AB296" s="16">
        <v>2.67216786076711</v>
      </c>
      <c r="AC296" s="16">
        <v>0.63417010840738197</v>
      </c>
      <c r="AD296" s="16">
        <v>0.45131877818926702</v>
      </c>
      <c r="AE296" s="16">
        <v>2.1917956114670698</v>
      </c>
      <c r="AF296" s="16">
        <v>2.7391640835918198</v>
      </c>
      <c r="AG296" s="17">
        <v>3.0491164702175699</v>
      </c>
      <c r="AH296" s="24">
        <v>-1.28517270500078</v>
      </c>
      <c r="AI296" s="25">
        <v>4.1596323134035902E-4</v>
      </c>
      <c r="AJ296" s="26">
        <v>1.58771050335337E-3</v>
      </c>
    </row>
    <row r="297" spans="1:36">
      <c r="A297" s="2" t="s">
        <v>3154</v>
      </c>
      <c r="B297" s="3" t="s">
        <v>3155</v>
      </c>
      <c r="C297" s="3" t="s">
        <v>3156</v>
      </c>
      <c r="D297" s="6">
        <v>2</v>
      </c>
      <c r="E297" s="15">
        <v>-4.32141415145973</v>
      </c>
      <c r="F297" s="16">
        <v>-4.1226955059353996</v>
      </c>
      <c r="G297" s="16">
        <v>-4.0135381490684603</v>
      </c>
      <c r="H297" s="16">
        <v>-3.5642260875448399</v>
      </c>
      <c r="I297" s="16">
        <v>-3.26682143567227</v>
      </c>
      <c r="J297" s="16">
        <v>-3.47999015436337</v>
      </c>
      <c r="K297" s="16">
        <v>-3.5535682560163302</v>
      </c>
      <c r="L297" s="16">
        <v>-4.1464587731248104</v>
      </c>
      <c r="M297" s="16">
        <v>-3.5919361349870602</v>
      </c>
      <c r="N297" s="16">
        <v>-3.5130530265217099</v>
      </c>
      <c r="O297" s="16">
        <v>-3.3257716119732201</v>
      </c>
      <c r="P297" s="16">
        <v>-4.1554723654389099</v>
      </c>
      <c r="Q297" s="16">
        <v>-3.81662946899917</v>
      </c>
      <c r="R297" s="16">
        <v>-4.1591772796798896</v>
      </c>
      <c r="S297" s="16">
        <v>-4.3726881327566698</v>
      </c>
      <c r="T297" s="16">
        <v>-3.6819549801135398</v>
      </c>
      <c r="U297" s="16">
        <v>-3.7114758404069601</v>
      </c>
      <c r="V297" s="16">
        <v>-3.0267597820878298</v>
      </c>
      <c r="W297" s="16">
        <v>-4.0642449036886399</v>
      </c>
      <c r="X297" s="16">
        <v>-3.6314355715619202</v>
      </c>
      <c r="Y297" s="16">
        <v>-4.3667362144578297</v>
      </c>
      <c r="Z297" s="16">
        <v>-3.41602136344487</v>
      </c>
      <c r="AA297" s="16">
        <v>-3.7366791748744701</v>
      </c>
      <c r="AB297" s="16">
        <v>-3.9416857638459</v>
      </c>
      <c r="AC297" s="16">
        <v>-4.12020072968979</v>
      </c>
      <c r="AD297" s="16">
        <v>-3.83506922872178</v>
      </c>
      <c r="AE297" s="16">
        <v>-3.5925858224566798</v>
      </c>
      <c r="AF297" s="16">
        <v>-3.7270932171547102</v>
      </c>
      <c r="AG297" s="17">
        <v>-3.5520507221752098</v>
      </c>
      <c r="AH297" s="24">
        <v>-0.48913618703509698</v>
      </c>
      <c r="AI297" s="25">
        <v>4.2378177704265502E-4</v>
      </c>
      <c r="AJ297" s="26">
        <v>1.6031678197598999E-3</v>
      </c>
    </row>
    <row r="298" spans="1:36">
      <c r="A298" s="2" t="s">
        <v>1588</v>
      </c>
      <c r="B298" s="3" t="s">
        <v>1589</v>
      </c>
      <c r="C298" s="3" t="s">
        <v>1590</v>
      </c>
      <c r="D298" s="6">
        <v>3</v>
      </c>
      <c r="E298" s="15">
        <v>6.0212501565346903</v>
      </c>
      <c r="F298" s="16">
        <v>5.7375593042783102</v>
      </c>
      <c r="G298" s="16">
        <v>6.3300743953055703</v>
      </c>
      <c r="H298" s="16">
        <v>5.9701229089294001</v>
      </c>
      <c r="I298" s="16">
        <v>5.8311819657882999</v>
      </c>
      <c r="J298" s="16">
        <v>5.4588353665218898</v>
      </c>
      <c r="K298" s="16">
        <v>5.5514263372333303</v>
      </c>
      <c r="L298" s="16">
        <v>6.5055955461065897</v>
      </c>
      <c r="M298" s="16">
        <v>6.9991770304843302</v>
      </c>
      <c r="N298" s="16">
        <v>5.2247460013665599</v>
      </c>
      <c r="O298" s="16">
        <v>5.0494473785896998</v>
      </c>
      <c r="P298" s="16">
        <v>5.3384764455915903</v>
      </c>
      <c r="Q298" s="16">
        <v>5.8781643373361803</v>
      </c>
      <c r="R298" s="16">
        <v>6.8657753113567903</v>
      </c>
      <c r="S298" s="16">
        <v>6.1341379293463199</v>
      </c>
      <c r="T298" s="16">
        <v>5.5615675982546398</v>
      </c>
      <c r="U298" s="16">
        <v>5.2657822411162396</v>
      </c>
      <c r="V298" s="16">
        <v>5.6435966799480104</v>
      </c>
      <c r="W298" s="16">
        <v>6.2220468915950597</v>
      </c>
      <c r="X298" s="16">
        <v>6.4442355556593096</v>
      </c>
      <c r="Y298" s="16">
        <v>5.8791881567499598</v>
      </c>
      <c r="Z298" s="16">
        <v>5.1373742144967904</v>
      </c>
      <c r="AA298" s="16">
        <v>6.1147529416237303</v>
      </c>
      <c r="AB298" s="16">
        <v>6.8048653954116602</v>
      </c>
      <c r="AC298" s="16">
        <v>5.6047427586960001</v>
      </c>
      <c r="AD298" s="16">
        <v>5.8153309642108102</v>
      </c>
      <c r="AE298" s="16">
        <v>5.8633209631192402</v>
      </c>
      <c r="AF298" s="16">
        <v>5.4959671590486501</v>
      </c>
      <c r="AG298" s="17">
        <v>5.7647968568717998</v>
      </c>
      <c r="AH298" s="24">
        <v>0.67565316250419505</v>
      </c>
      <c r="AI298" s="25">
        <v>4.23932082030687E-4</v>
      </c>
      <c r="AJ298" s="26">
        <v>1.6031678197598999E-3</v>
      </c>
    </row>
    <row r="299" spans="1:36">
      <c r="A299" s="2" t="s">
        <v>3361</v>
      </c>
      <c r="B299" s="3" t="s">
        <v>3362</v>
      </c>
      <c r="C299" s="3" t="s">
        <v>3363</v>
      </c>
      <c r="D299" s="6">
        <v>2</v>
      </c>
      <c r="E299" s="15">
        <v>-0.81718571959018904</v>
      </c>
      <c r="F299" s="16">
        <v>-1.1294735780416001</v>
      </c>
      <c r="G299" s="16">
        <v>-0.13310179805573499</v>
      </c>
      <c r="H299" s="16">
        <v>-1.2409500155534099</v>
      </c>
      <c r="I299" s="16">
        <v>-1.07566457262394</v>
      </c>
      <c r="J299" s="16">
        <v>-1.1676454892358199</v>
      </c>
      <c r="K299" s="16">
        <v>-1.2288249806309</v>
      </c>
      <c r="L299" s="16">
        <v>-1.1893040934077199</v>
      </c>
      <c r="M299" s="16">
        <v>-0.21718940960758801</v>
      </c>
      <c r="N299" s="16">
        <v>-1.06716997700011</v>
      </c>
      <c r="O299" s="16">
        <v>-1.45851563532243</v>
      </c>
      <c r="P299" s="16">
        <v>-1.00599331402683</v>
      </c>
      <c r="Q299" s="16">
        <v>-0.91825032152506603</v>
      </c>
      <c r="R299" s="16">
        <v>0.18553472752150099</v>
      </c>
      <c r="S299" s="16">
        <v>-0.74372971016740497</v>
      </c>
      <c r="T299" s="16">
        <v>-1.12209156418496</v>
      </c>
      <c r="U299" s="16">
        <v>-1.1126314285374399</v>
      </c>
      <c r="V299" s="16">
        <v>-1.85285287620731</v>
      </c>
      <c r="W299" s="16">
        <v>-0.32646351210443603</v>
      </c>
      <c r="X299" s="16">
        <v>-0.61081214429272401</v>
      </c>
      <c r="Y299" s="16">
        <v>-1.04527819963084</v>
      </c>
      <c r="Z299" s="16">
        <v>-0.982332777104585</v>
      </c>
      <c r="AA299" s="16">
        <v>-1.3703095593371999</v>
      </c>
      <c r="AB299" s="16">
        <v>-0.441495421724304</v>
      </c>
      <c r="AC299" s="16">
        <v>-0.38518863045944401</v>
      </c>
      <c r="AD299" s="16">
        <v>-0.98994460121842198</v>
      </c>
      <c r="AE299" s="16">
        <v>-1.7315805693114199</v>
      </c>
      <c r="AF299" s="16">
        <v>-1.12700370733347</v>
      </c>
      <c r="AG299" s="17">
        <v>-0.88880824305361805</v>
      </c>
      <c r="AH299" s="24">
        <v>0.64549584258366799</v>
      </c>
      <c r="AI299" s="25">
        <v>4.2428420096665101E-4</v>
      </c>
      <c r="AJ299" s="26">
        <v>1.6031678197598999E-3</v>
      </c>
    </row>
    <row r="300" spans="1:36">
      <c r="A300" s="2" t="s">
        <v>1642</v>
      </c>
      <c r="B300" s="3" t="s">
        <v>1643</v>
      </c>
      <c r="C300" s="3" t="s">
        <v>1644</v>
      </c>
      <c r="D300" s="6">
        <v>1</v>
      </c>
      <c r="E300" s="15">
        <v>2.19422410852667</v>
      </c>
      <c r="F300" s="16">
        <v>3.1049684934578599</v>
      </c>
      <c r="G300" s="16">
        <v>3.6157177217652201</v>
      </c>
      <c r="H300" s="16">
        <v>4.0026610506281797</v>
      </c>
      <c r="I300" s="16">
        <v>4.2741640481885099</v>
      </c>
      <c r="J300" s="16">
        <v>4.2488539317173499</v>
      </c>
      <c r="K300" s="16">
        <v>4.1199450887898896</v>
      </c>
      <c r="L300" s="16">
        <v>2.1916989572252801</v>
      </c>
      <c r="M300" s="16">
        <v>3.7244183893788501</v>
      </c>
      <c r="N300" s="16">
        <v>4.5431633825773501</v>
      </c>
      <c r="O300" s="16">
        <v>4.1121239204329898</v>
      </c>
      <c r="P300" s="16">
        <v>3.84226667536459</v>
      </c>
      <c r="Q300" s="16">
        <v>2.3532472609315702</v>
      </c>
      <c r="R300" s="16">
        <v>4.5662483776659402</v>
      </c>
      <c r="S300" s="16">
        <v>3.1349756383542902</v>
      </c>
      <c r="T300" s="16">
        <v>3.5397153822791401</v>
      </c>
      <c r="U300" s="16">
        <v>3.5016418164948901</v>
      </c>
      <c r="V300" s="16">
        <v>4.3447608785579499</v>
      </c>
      <c r="W300" s="16">
        <v>3.8805216632659798</v>
      </c>
      <c r="X300" s="16">
        <v>2.3924383903162498</v>
      </c>
      <c r="Y300" s="16">
        <v>1.8375545641203901</v>
      </c>
      <c r="Z300" s="16">
        <v>4.2294493748802804</v>
      </c>
      <c r="AA300" s="16">
        <v>4.9806802729110098</v>
      </c>
      <c r="AB300" s="16">
        <v>3.6796790844946199</v>
      </c>
      <c r="AC300" s="16">
        <v>2.8792359278582098</v>
      </c>
      <c r="AD300" s="16">
        <v>2.8219238329047802</v>
      </c>
      <c r="AE300" s="16">
        <v>4.2847362535844997</v>
      </c>
      <c r="AF300" s="16">
        <v>3.7311153859220298</v>
      </c>
      <c r="AG300" s="17">
        <v>4.0438988695196496</v>
      </c>
      <c r="AH300" s="24">
        <v>-1.01311182903005</v>
      </c>
      <c r="AI300" s="25">
        <v>4.3945086903428998E-4</v>
      </c>
      <c r="AJ300" s="26">
        <v>1.65254044993858E-3</v>
      </c>
    </row>
    <row r="301" spans="1:36">
      <c r="A301" s="2" t="s">
        <v>1522</v>
      </c>
      <c r="B301" s="3" t="s">
        <v>1523</v>
      </c>
      <c r="C301" s="3" t="s">
        <v>1524</v>
      </c>
      <c r="D301" s="6">
        <v>7</v>
      </c>
      <c r="E301" s="15">
        <v>-3.8012533942622699</v>
      </c>
      <c r="F301" s="16">
        <v>-3.2099251667444499</v>
      </c>
      <c r="G301" s="16">
        <v>-2.9837795644198599</v>
      </c>
      <c r="H301" s="16">
        <v>-2.5547180217430099</v>
      </c>
      <c r="I301" s="16">
        <v>-2.8749163234345301</v>
      </c>
      <c r="J301" s="16">
        <v>-2.2868798954985299</v>
      </c>
      <c r="K301" s="16">
        <v>-2.6690703832932399</v>
      </c>
      <c r="L301" s="16">
        <v>-2.8407882893410998</v>
      </c>
      <c r="M301" s="16">
        <v>-3.5108714223370301</v>
      </c>
      <c r="N301" s="16">
        <v>-2.7338236888147698</v>
      </c>
      <c r="O301" s="16">
        <v>-2.5268311289708798</v>
      </c>
      <c r="P301" s="16">
        <v>-2.4481103218443798</v>
      </c>
      <c r="Q301" s="16">
        <v>-3.53121810885989</v>
      </c>
      <c r="R301" s="16">
        <v>-3.54484960888486</v>
      </c>
      <c r="S301" s="16">
        <v>-3.6300963808976601</v>
      </c>
      <c r="T301" s="16">
        <v>-2.0017887979908302</v>
      </c>
      <c r="U301" s="16">
        <v>-2.1794895609966001</v>
      </c>
      <c r="V301" s="16">
        <v>-2.35311461900594</v>
      </c>
      <c r="W301" s="16">
        <v>-3.4294801525980199</v>
      </c>
      <c r="X301" s="16">
        <v>-3.3855468939895501</v>
      </c>
      <c r="Y301" s="16">
        <v>-2.668015591409</v>
      </c>
      <c r="Z301" s="16">
        <v>-2.8587498751363598</v>
      </c>
      <c r="AA301" s="16">
        <v>-2.7124480776211501</v>
      </c>
      <c r="AB301" s="16">
        <v>-2.4591673505935101</v>
      </c>
      <c r="AC301" s="16">
        <v>-3.1583934636440101</v>
      </c>
      <c r="AD301" s="16">
        <v>-3.3833097824403802</v>
      </c>
      <c r="AE301" s="16">
        <v>-3.14527219024197</v>
      </c>
      <c r="AF301" s="16">
        <v>-2.2549399061801001</v>
      </c>
      <c r="AG301" s="17">
        <v>-3.19888430513919</v>
      </c>
      <c r="AH301" s="24">
        <v>-0.69115975600841195</v>
      </c>
      <c r="AI301" s="25">
        <v>4.4164571196172499E-4</v>
      </c>
      <c r="AJ301" s="26">
        <v>1.65254044993858E-3</v>
      </c>
    </row>
    <row r="302" spans="1:36">
      <c r="A302" s="2" t="s">
        <v>2980</v>
      </c>
      <c r="B302" s="3" t="s">
        <v>2981</v>
      </c>
      <c r="C302" s="3" t="s">
        <v>2982</v>
      </c>
      <c r="D302" s="6">
        <v>1</v>
      </c>
      <c r="E302" s="15">
        <v>-5.31032682583447</v>
      </c>
      <c r="F302" s="16">
        <v>-4.7996879220183599</v>
      </c>
      <c r="G302" s="16">
        <v>-3.1413064973988898</v>
      </c>
      <c r="H302" s="16">
        <v>-3.5454831152409199</v>
      </c>
      <c r="I302" s="16">
        <v>-4.7946718273547804</v>
      </c>
      <c r="J302" s="16">
        <v>-2.1331311844251002</v>
      </c>
      <c r="K302" s="16">
        <v>-3.3785953549071701</v>
      </c>
      <c r="L302" s="16">
        <v>-4.8813820007884896</v>
      </c>
      <c r="M302" s="16">
        <v>-4.9962538426978904</v>
      </c>
      <c r="N302" s="16">
        <v>-3.1217975783565901</v>
      </c>
      <c r="O302" s="16">
        <v>-2.37040110788426</v>
      </c>
      <c r="P302" s="16">
        <v>-3.8251657400282801</v>
      </c>
      <c r="Q302" s="16">
        <v>-4.7173309339234102</v>
      </c>
      <c r="R302" s="16">
        <v>-4.69491173209616</v>
      </c>
      <c r="S302" s="16">
        <v>-4.5320058886563901</v>
      </c>
      <c r="T302" s="16">
        <v>-3.4505591988896298</v>
      </c>
      <c r="U302" s="16">
        <v>-3.14533701884584</v>
      </c>
      <c r="V302" s="16">
        <v>-3.1844625998610701</v>
      </c>
      <c r="W302" s="16">
        <v>-3.4187333390961498</v>
      </c>
      <c r="X302" s="16">
        <v>-4.3994703661472299</v>
      </c>
      <c r="Y302" s="16">
        <v>-5.6423279158183597</v>
      </c>
      <c r="Z302" s="16">
        <v>-3.6965566597432402</v>
      </c>
      <c r="AA302" s="16">
        <v>-3.1889237365603602</v>
      </c>
      <c r="AB302" s="16">
        <v>-4.6720373112139804</v>
      </c>
      <c r="AC302" s="16">
        <v>-3.8725834915347699</v>
      </c>
      <c r="AD302" s="16">
        <v>-4.3361413680134699</v>
      </c>
      <c r="AE302" s="16">
        <v>-3.0785802223054701</v>
      </c>
      <c r="AF302" s="16">
        <v>-3.39364308389061</v>
      </c>
      <c r="AG302" s="17">
        <v>-4.3716218953142203</v>
      </c>
      <c r="AH302" s="24">
        <v>-1.1081379153352799</v>
      </c>
      <c r="AI302" s="25">
        <v>4.4175370819850101E-4</v>
      </c>
      <c r="AJ302" s="26">
        <v>1.65254044993858E-3</v>
      </c>
    </row>
    <row r="303" spans="1:36">
      <c r="A303" s="2" t="s">
        <v>3229</v>
      </c>
      <c r="B303" s="3" t="s">
        <v>3230</v>
      </c>
      <c r="C303" s="3" t="s">
        <v>3231</v>
      </c>
      <c r="D303" s="6">
        <v>2</v>
      </c>
      <c r="E303" s="15">
        <v>-3.7010270441042601</v>
      </c>
      <c r="F303" s="16">
        <v>-3.26790390619237</v>
      </c>
      <c r="G303" s="16">
        <v>-3.9568532134655099</v>
      </c>
      <c r="H303" s="16">
        <v>-4.8132236029636504</v>
      </c>
      <c r="I303" s="16">
        <v>-3.7266285933274998</v>
      </c>
      <c r="J303" s="16">
        <v>-4.6520723199313299</v>
      </c>
      <c r="K303" s="16">
        <v>-4.3995155803396804</v>
      </c>
      <c r="L303" s="16">
        <v>-4.6707433698037901</v>
      </c>
      <c r="M303" s="16">
        <v>-2.8714186101172299</v>
      </c>
      <c r="N303" s="16">
        <v>-4.9405052443221704</v>
      </c>
      <c r="O303" s="16">
        <v>-4.2499446208860103</v>
      </c>
      <c r="P303" s="16">
        <v>-3.7453761885335601</v>
      </c>
      <c r="Q303" s="16">
        <v>-3.34521810866879</v>
      </c>
      <c r="R303" s="16">
        <v>-3.7360944091853798</v>
      </c>
      <c r="S303" s="16">
        <v>-4.3671912163029596</v>
      </c>
      <c r="T303" s="16">
        <v>-3.7670070498852999</v>
      </c>
      <c r="U303" s="16">
        <v>-4.5774271202193697</v>
      </c>
      <c r="V303" s="16">
        <v>-4.3247707757228202</v>
      </c>
      <c r="W303" s="16">
        <v>-3.4232606470501499</v>
      </c>
      <c r="X303" s="16">
        <v>-3.1157143578370898</v>
      </c>
      <c r="Y303" s="16">
        <v>-3.45462855934319</v>
      </c>
      <c r="Z303" s="16">
        <v>-4.6745664705997498</v>
      </c>
      <c r="AA303" s="16">
        <v>-5.0500230648147602</v>
      </c>
      <c r="AB303" s="16">
        <v>-4.08937678546424</v>
      </c>
      <c r="AC303" s="16">
        <v>-3.40814718859068</v>
      </c>
      <c r="AD303" s="16">
        <v>-3.5485116323804302</v>
      </c>
      <c r="AE303" s="16">
        <v>-3.80227553392753</v>
      </c>
      <c r="AF303" s="16">
        <v>-4.3935545024507503</v>
      </c>
      <c r="AG303" s="17">
        <v>-4.8758430371709904</v>
      </c>
      <c r="AH303" s="24">
        <v>0.80326854274562098</v>
      </c>
      <c r="AI303" s="25">
        <v>4.5108440406892598E-4</v>
      </c>
      <c r="AJ303" s="26">
        <v>1.6809753479515601E-3</v>
      </c>
    </row>
    <row r="304" spans="1:36">
      <c r="A304" s="2" t="s">
        <v>553</v>
      </c>
      <c r="B304" s="3" t="s">
        <v>554</v>
      </c>
      <c r="C304" s="3" t="s">
        <v>555</v>
      </c>
      <c r="D304" s="6">
        <v>12</v>
      </c>
      <c r="E304" s="15">
        <v>5.6995570144406598</v>
      </c>
      <c r="F304" s="16">
        <v>5.71199054016573</v>
      </c>
      <c r="G304" s="16">
        <v>5.9975510308719597</v>
      </c>
      <c r="H304" s="16">
        <v>6.3981528299636299</v>
      </c>
      <c r="I304" s="16">
        <v>5.8777595957249602</v>
      </c>
      <c r="J304" s="16">
        <v>6.1847627193561996</v>
      </c>
      <c r="K304" s="16">
        <v>6.3143211831528996</v>
      </c>
      <c r="L304" s="16">
        <v>5.5863845016323497</v>
      </c>
      <c r="M304" s="16">
        <v>5.7068755070185997</v>
      </c>
      <c r="N304" s="16">
        <v>6.1186847547105803</v>
      </c>
      <c r="O304" s="16">
        <v>6.4764452081577399</v>
      </c>
      <c r="P304" s="16">
        <v>6.3391136986490597</v>
      </c>
      <c r="Q304" s="16">
        <v>5.1876671190749102</v>
      </c>
      <c r="R304" s="16">
        <v>6.0325238258028602</v>
      </c>
      <c r="S304" s="16">
        <v>5.8174889042862601</v>
      </c>
      <c r="T304" s="16">
        <v>5.52123354432553</v>
      </c>
      <c r="U304" s="16">
        <v>6.7841826535149004</v>
      </c>
      <c r="V304" s="16">
        <v>6.5266776835186704</v>
      </c>
      <c r="W304" s="16">
        <v>5.8688608227819303</v>
      </c>
      <c r="X304" s="16">
        <v>5.1741378353923002</v>
      </c>
      <c r="Y304" s="16">
        <v>5.3490409161714796</v>
      </c>
      <c r="Z304" s="16">
        <v>7.0503367231569598</v>
      </c>
      <c r="AA304" s="16">
        <v>6.1130762498675697</v>
      </c>
      <c r="AB304" s="16">
        <v>5.8129952851217297</v>
      </c>
      <c r="AC304" s="16">
        <v>5.7063135987808096</v>
      </c>
      <c r="AD304" s="16">
        <v>5.3403939434257497</v>
      </c>
      <c r="AE304" s="16">
        <v>6.4831980636078201</v>
      </c>
      <c r="AF304" s="16">
        <v>6.3201422084993499</v>
      </c>
      <c r="AG304" s="17">
        <v>6.20673063108769</v>
      </c>
      <c r="AH304" s="24">
        <v>-0.54953610627230098</v>
      </c>
      <c r="AI304" s="25">
        <v>4.5234061316991298E-4</v>
      </c>
      <c r="AJ304" s="26">
        <v>1.6809753479515601E-3</v>
      </c>
    </row>
    <row r="305" spans="1:36">
      <c r="A305" s="2" t="s">
        <v>676</v>
      </c>
      <c r="B305" s="3" t="s">
        <v>677</v>
      </c>
      <c r="C305" s="3" t="s">
        <v>678</v>
      </c>
      <c r="D305" s="6">
        <v>1</v>
      </c>
      <c r="E305" s="15">
        <v>-3.8380020133403301</v>
      </c>
      <c r="F305" s="16">
        <v>-4.18258840774826</v>
      </c>
      <c r="G305" s="16">
        <v>-3.4213678589733698</v>
      </c>
      <c r="H305" s="16">
        <v>-3.9433270218791301</v>
      </c>
      <c r="I305" s="16">
        <v>-3.5947876505015701</v>
      </c>
      <c r="J305" s="16">
        <v>-7.1465083968027896</v>
      </c>
      <c r="K305" s="16">
        <v>-4.9843699003435198</v>
      </c>
      <c r="L305" s="16">
        <v>-3.6218624736046698</v>
      </c>
      <c r="M305" s="16">
        <v>-4.1912867306020098</v>
      </c>
      <c r="N305" s="16">
        <v>-5.4544100371666699</v>
      </c>
      <c r="O305" s="16">
        <v>-5.4671266979757398</v>
      </c>
      <c r="P305" s="16">
        <v>-3.6674048604913998</v>
      </c>
      <c r="Q305" s="16">
        <v>-3.2235822984784899</v>
      </c>
      <c r="R305" s="16">
        <v>-3.7681171152606998</v>
      </c>
      <c r="S305" s="16">
        <v>-4.2734990739113998</v>
      </c>
      <c r="T305" s="16">
        <v>-4.9636856311833197</v>
      </c>
      <c r="U305" s="16">
        <v>-5.5414074086022298</v>
      </c>
      <c r="V305" s="16">
        <v>-4.3562898218093196</v>
      </c>
      <c r="W305" s="16">
        <v>-3.1275440840647102</v>
      </c>
      <c r="X305" s="16">
        <v>-3.6569763180449502</v>
      </c>
      <c r="Y305" s="16">
        <v>-3.82741757179592</v>
      </c>
      <c r="Z305" s="16">
        <v>-5.7499251081717597</v>
      </c>
      <c r="AA305" s="16">
        <v>-4.7803483668246001</v>
      </c>
      <c r="AB305" s="16">
        <v>-4.7088338017363203</v>
      </c>
      <c r="AC305" s="16">
        <v>-3.39290843236624</v>
      </c>
      <c r="AD305" s="16">
        <v>-2.9088815117421101</v>
      </c>
      <c r="AE305" s="16">
        <v>-4.8105017033167297</v>
      </c>
      <c r="AF305" s="16">
        <v>-5.5381793778134698</v>
      </c>
      <c r="AG305" s="17">
        <v>-4.7672765222705804</v>
      </c>
      <c r="AH305" s="24">
        <v>1.12812594764756</v>
      </c>
      <c r="AI305" s="25">
        <v>4.5510336170499001E-4</v>
      </c>
      <c r="AJ305" s="26">
        <v>1.6825079385009601E-3</v>
      </c>
    </row>
    <row r="306" spans="1:36">
      <c r="A306" s="2" t="s">
        <v>3214</v>
      </c>
      <c r="B306" s="3" t="s">
        <v>3215</v>
      </c>
      <c r="C306" s="3" t="s">
        <v>3216</v>
      </c>
      <c r="D306" s="6">
        <v>1</v>
      </c>
      <c r="E306" s="15">
        <v>-0.89008467767652</v>
      </c>
      <c r="F306" s="16">
        <v>-1.2879000097316</v>
      </c>
      <c r="G306" s="16">
        <v>0.136162283010128</v>
      </c>
      <c r="H306" s="16">
        <v>-2.0650291568999801</v>
      </c>
      <c r="I306" s="16">
        <v>-1.77594533931662</v>
      </c>
      <c r="J306" s="16">
        <v>-1.0357476877573</v>
      </c>
      <c r="K306" s="16">
        <v>-1.5089555129265499</v>
      </c>
      <c r="L306" s="16">
        <v>-0.59967794813896802</v>
      </c>
      <c r="M306" s="16">
        <v>-1.2088668103570701</v>
      </c>
      <c r="N306" s="16">
        <v>-1.01950616065696</v>
      </c>
      <c r="O306" s="16">
        <v>-1.52349780387085</v>
      </c>
      <c r="P306" s="16">
        <v>-1.7697698488172899</v>
      </c>
      <c r="Q306" s="16">
        <v>-0.69442609519050102</v>
      </c>
      <c r="R306" s="16">
        <v>-1.1905859162296599</v>
      </c>
      <c r="S306" s="16">
        <v>-1.1106064629038599</v>
      </c>
      <c r="T306" s="16">
        <v>-1.5175547886423399</v>
      </c>
      <c r="U306" s="16">
        <v>-0.98637482066140003</v>
      </c>
      <c r="V306" s="16">
        <v>-1.41899650474414</v>
      </c>
      <c r="W306" s="16">
        <v>-0.34120922130664999</v>
      </c>
      <c r="X306" s="16">
        <v>-0.39150050106609702</v>
      </c>
      <c r="Y306" s="16">
        <v>-1.3660711598723401</v>
      </c>
      <c r="Z306" s="16">
        <v>-1.55114662632503</v>
      </c>
      <c r="AA306" s="16">
        <v>-1.75966156687522</v>
      </c>
      <c r="AB306" s="16">
        <v>-1.2631840719493199</v>
      </c>
      <c r="AC306" s="16">
        <v>-0.51646570748742004</v>
      </c>
      <c r="AD306" s="16">
        <v>-0.43674793253060201</v>
      </c>
      <c r="AE306" s="16">
        <v>-1.3915408321084299</v>
      </c>
      <c r="AF306" s="16">
        <v>-1.4992980339086399</v>
      </c>
      <c r="AG306" s="17">
        <v>-1.8113080103874699</v>
      </c>
      <c r="AH306" s="24">
        <v>0.70157699136636498</v>
      </c>
      <c r="AI306" s="25">
        <v>4.5574149311082898E-4</v>
      </c>
      <c r="AJ306" s="26">
        <v>1.6825079385009601E-3</v>
      </c>
    </row>
    <row r="307" spans="1:36">
      <c r="A307" s="2" t="s">
        <v>1636</v>
      </c>
      <c r="B307" s="3" t="s">
        <v>1637</v>
      </c>
      <c r="C307" s="3" t="s">
        <v>1638</v>
      </c>
      <c r="D307" s="6">
        <v>1</v>
      </c>
      <c r="E307" s="15">
        <v>4.9766901115955902</v>
      </c>
      <c r="F307" s="16">
        <v>5.4207195542431803</v>
      </c>
      <c r="G307" s="16">
        <v>5.9299888529039899</v>
      </c>
      <c r="H307" s="16">
        <v>5.2742016280673498</v>
      </c>
      <c r="I307" s="16">
        <v>5.6770590180788698</v>
      </c>
      <c r="J307" s="16">
        <v>6.0647833391537196</v>
      </c>
      <c r="K307" s="16">
        <v>5.9476370819558602</v>
      </c>
      <c r="L307" s="16">
        <v>4.5935081981275898</v>
      </c>
      <c r="M307" s="16">
        <v>4.9422815404367304</v>
      </c>
      <c r="N307" s="16">
        <v>6.1618659893960102</v>
      </c>
      <c r="O307" s="16">
        <v>6.6576209912878301</v>
      </c>
      <c r="P307" s="16">
        <v>5.82132203206951</v>
      </c>
      <c r="Q307" s="16">
        <v>4.5846797643998896</v>
      </c>
      <c r="R307" s="16">
        <v>5.5462284087662397</v>
      </c>
      <c r="S307" s="16">
        <v>5.2935228093613302</v>
      </c>
      <c r="T307" s="16">
        <v>5.6962398856714298</v>
      </c>
      <c r="U307" s="16">
        <v>5.9464921180788197</v>
      </c>
      <c r="V307" s="16">
        <v>6.2762795177650004</v>
      </c>
      <c r="W307" s="16">
        <v>5.1842788191823796</v>
      </c>
      <c r="X307" s="16">
        <v>5.0289237756471898</v>
      </c>
      <c r="Y307" s="16">
        <v>4.3229545953047301</v>
      </c>
      <c r="Z307" s="16">
        <v>6.4988796817513999</v>
      </c>
      <c r="AA307" s="16">
        <v>6.3607685502011302</v>
      </c>
      <c r="AB307" s="16">
        <v>5.9217263157223101</v>
      </c>
      <c r="AC307" s="16">
        <v>5.2448388268410202</v>
      </c>
      <c r="AD307" s="16">
        <v>5.3454709656184303</v>
      </c>
      <c r="AE307" s="16">
        <v>6.1069982248930996</v>
      </c>
      <c r="AF307" s="16">
        <v>5.0962447321326403</v>
      </c>
      <c r="AG307" s="17">
        <v>5.6281634388352</v>
      </c>
      <c r="AH307" s="24">
        <v>-0.74522198990123201</v>
      </c>
      <c r="AI307" s="25">
        <v>4.6307078802005399E-4</v>
      </c>
      <c r="AJ307" s="26">
        <v>1.70397943565549E-3</v>
      </c>
    </row>
    <row r="308" spans="1:36">
      <c r="A308" s="2" t="s">
        <v>2806</v>
      </c>
      <c r="B308" s="3" t="s">
        <v>2807</v>
      </c>
      <c r="C308" s="3" t="s">
        <v>2808</v>
      </c>
      <c r="D308" s="6">
        <v>9</v>
      </c>
      <c r="E308" s="15">
        <v>4.9120756871293203</v>
      </c>
      <c r="F308" s="16">
        <v>4.7514255504161502</v>
      </c>
      <c r="G308" s="16">
        <v>4.8453736819703996</v>
      </c>
      <c r="H308" s="16">
        <v>4.5362930116231199</v>
      </c>
      <c r="I308" s="16">
        <v>4.6841103756493299</v>
      </c>
      <c r="J308" s="16">
        <v>4.9118640431635203</v>
      </c>
      <c r="K308" s="16">
        <v>4.5767559791994303</v>
      </c>
      <c r="L308" s="16">
        <v>5.2032001368897003</v>
      </c>
      <c r="M308" s="16">
        <v>5.1837316280287702</v>
      </c>
      <c r="N308" s="16">
        <v>4.1956859838332203</v>
      </c>
      <c r="O308" s="16">
        <v>4.5165831726112398</v>
      </c>
      <c r="P308" s="16">
        <v>4.4485795350028301</v>
      </c>
      <c r="Q308" s="16">
        <v>4.7421135688330898</v>
      </c>
      <c r="R308" s="16">
        <v>5.4072432598623799</v>
      </c>
      <c r="S308" s="16">
        <v>4.8078704504885499</v>
      </c>
      <c r="T308" s="16">
        <v>4.6060616367724903</v>
      </c>
      <c r="U308" s="16">
        <v>4.50646371925954</v>
      </c>
      <c r="V308" s="16">
        <v>4.3943457727531596</v>
      </c>
      <c r="W308" s="16">
        <v>4.8630962233813797</v>
      </c>
      <c r="X308" s="16">
        <v>4.9925144819628402</v>
      </c>
      <c r="Y308" s="16">
        <v>4.8503686879937202</v>
      </c>
      <c r="Z308" s="16">
        <v>4.6677832151077903</v>
      </c>
      <c r="AA308" s="16">
        <v>4.5163962297815301</v>
      </c>
      <c r="AB308" s="16">
        <v>5.1966365273689501</v>
      </c>
      <c r="AC308" s="16">
        <v>4.26784762254914</v>
      </c>
      <c r="AD308" s="16">
        <v>4.9971873670998201</v>
      </c>
      <c r="AE308" s="16">
        <v>4.89575821255068</v>
      </c>
      <c r="AF308" s="16">
        <v>4.6602263986955101</v>
      </c>
      <c r="AG308" s="17">
        <v>4.5522345658781997</v>
      </c>
      <c r="AH308" s="24">
        <v>0.37421929307915702</v>
      </c>
      <c r="AI308" s="25">
        <v>4.7407599564536402E-4</v>
      </c>
      <c r="AJ308" s="26">
        <v>1.7387933911944E-3</v>
      </c>
    </row>
    <row r="309" spans="1:36">
      <c r="A309" s="2" t="s">
        <v>139</v>
      </c>
      <c r="B309" s="3" t="s">
        <v>140</v>
      </c>
      <c r="C309" s="3" t="s">
        <v>141</v>
      </c>
      <c r="D309" s="6">
        <v>2</v>
      </c>
      <c r="E309" s="15">
        <v>-0.52426365341310999</v>
      </c>
      <c r="F309" s="16">
        <v>-0.58623368857847302</v>
      </c>
      <c r="G309" s="16">
        <v>-1.1943968594666099</v>
      </c>
      <c r="H309" s="16">
        <v>-2.4292926155275998</v>
      </c>
      <c r="I309" s="16">
        <v>-1.33975314522219</v>
      </c>
      <c r="J309" s="16">
        <v>-1.70477361632951</v>
      </c>
      <c r="K309" s="16">
        <v>-1.6217989775706201</v>
      </c>
      <c r="L309" s="16">
        <v>-0.68935263739852803</v>
      </c>
      <c r="M309" s="16">
        <v>-1.2006706515977901</v>
      </c>
      <c r="N309" s="16">
        <v>-1.9734749368278</v>
      </c>
      <c r="O309" s="16">
        <v>-1.25554664569267</v>
      </c>
      <c r="P309" s="16">
        <v>-1.6885631584121501</v>
      </c>
      <c r="Q309" s="16">
        <v>-0.90601812790951397</v>
      </c>
      <c r="R309" s="16">
        <v>-0.91637730078945001</v>
      </c>
      <c r="S309" s="16">
        <v>-0.94890208617802596</v>
      </c>
      <c r="T309" s="16">
        <v>-1.75329764168351</v>
      </c>
      <c r="U309" s="16">
        <v>-1.3948378253214599</v>
      </c>
      <c r="V309" s="16">
        <v>-1.8592805966555299</v>
      </c>
      <c r="W309" s="16">
        <v>-0.51680262725192205</v>
      </c>
      <c r="X309" s="16">
        <v>-1.5445873170954201</v>
      </c>
      <c r="Y309" s="16">
        <v>-0.86024216746787596</v>
      </c>
      <c r="Z309" s="16">
        <v>-1.05805731602029</v>
      </c>
      <c r="AA309" s="16">
        <v>-2.1772251731313599</v>
      </c>
      <c r="AB309" s="16">
        <v>-1.9373377858596299</v>
      </c>
      <c r="AC309" s="16">
        <v>-1.1189767991808499</v>
      </c>
      <c r="AD309" s="16">
        <v>-0.65131597833242305</v>
      </c>
      <c r="AE309" s="16">
        <v>-0.89487237779389595</v>
      </c>
      <c r="AF309" s="16">
        <v>-1.9416320984854101</v>
      </c>
      <c r="AG309" s="17">
        <v>-1.2345785388852699</v>
      </c>
      <c r="AH309" s="24">
        <v>0.71325238566798299</v>
      </c>
      <c r="AI309" s="25">
        <v>4.8869186144150502E-4</v>
      </c>
      <c r="AJ309" s="26">
        <v>1.7865812856595301E-3</v>
      </c>
    </row>
    <row r="310" spans="1:36">
      <c r="A310" s="2" t="s">
        <v>796</v>
      </c>
      <c r="B310" s="3" t="s">
        <v>797</v>
      </c>
      <c r="C310" s="3" t="s">
        <v>798</v>
      </c>
      <c r="D310" s="6">
        <v>19</v>
      </c>
      <c r="E310" s="15">
        <v>6.5924245726825701</v>
      </c>
      <c r="F310" s="16">
        <v>6.2610999458691996</v>
      </c>
      <c r="G310" s="16">
        <v>7.0272446751770499</v>
      </c>
      <c r="H310" s="16">
        <v>7.15711876128944</v>
      </c>
      <c r="I310" s="16">
        <v>6.5884489113411497</v>
      </c>
      <c r="J310" s="16">
        <v>6.8144410721086999</v>
      </c>
      <c r="K310" s="16">
        <v>6.9722749364014804</v>
      </c>
      <c r="L310" s="16">
        <v>6.6667264349533504</v>
      </c>
      <c r="M310" s="16">
        <v>6.4936896634740604</v>
      </c>
      <c r="N310" s="16">
        <v>6.9070279940320898</v>
      </c>
      <c r="O310" s="16">
        <v>6.7300124565108099</v>
      </c>
      <c r="P310" s="16">
        <v>7.0512679169033303</v>
      </c>
      <c r="Q310" s="16">
        <v>6.29686113998675</v>
      </c>
      <c r="R310" s="16">
        <v>6.6105345541967599</v>
      </c>
      <c r="S310" s="16">
        <v>6.3799345127078402</v>
      </c>
      <c r="T310" s="16">
        <v>6.9014483498431396</v>
      </c>
      <c r="U310" s="16">
        <v>7.3906482260943296</v>
      </c>
      <c r="V310" s="16">
        <v>6.9281052418698899</v>
      </c>
      <c r="W310" s="16">
        <v>6.6540764841968301</v>
      </c>
      <c r="X310" s="16">
        <v>6.3825399515960797</v>
      </c>
      <c r="Y310" s="16">
        <v>6.2104349444284797</v>
      </c>
      <c r="Z310" s="16">
        <v>7.1001931749194602</v>
      </c>
      <c r="AA310" s="16">
        <v>7.0584416776859698</v>
      </c>
      <c r="AB310" s="16">
        <v>6.5693012560062503</v>
      </c>
      <c r="AC310" s="16">
        <v>6.6091369877530299</v>
      </c>
      <c r="AD310" s="16">
        <v>6.4177585029213304</v>
      </c>
      <c r="AE310" s="16">
        <v>6.7465161685708601</v>
      </c>
      <c r="AF310" s="16">
        <v>7.05077974609428</v>
      </c>
      <c r="AG310" s="17">
        <v>7.07916503005716</v>
      </c>
      <c r="AH310" s="24">
        <v>-0.41065270639971502</v>
      </c>
      <c r="AI310" s="25">
        <v>5.0174676993386305E-4</v>
      </c>
      <c r="AJ310" s="26">
        <v>1.8283717247428099E-3</v>
      </c>
    </row>
    <row r="311" spans="1:36">
      <c r="A311" s="2" t="s">
        <v>1606</v>
      </c>
      <c r="B311" s="3" t="s">
        <v>1607</v>
      </c>
      <c r="C311" s="3" t="s">
        <v>1608</v>
      </c>
      <c r="D311" s="6">
        <v>3</v>
      </c>
      <c r="E311" s="15">
        <v>2.4297401641687002</v>
      </c>
      <c r="F311" s="16">
        <v>1.8458184393206301</v>
      </c>
      <c r="G311" s="16">
        <v>3.1608521485222401</v>
      </c>
      <c r="H311" s="16">
        <v>4.90137789810667</v>
      </c>
      <c r="I311" s="16">
        <v>3.5476471981804698</v>
      </c>
      <c r="J311" s="16">
        <v>3.24063000122253</v>
      </c>
      <c r="K311" s="16">
        <v>3.9189548315722198</v>
      </c>
      <c r="L311" s="16">
        <v>1.64553383835166</v>
      </c>
      <c r="M311" s="16">
        <v>2.0352901940418602</v>
      </c>
      <c r="N311" s="16">
        <v>2.8556404361479002</v>
      </c>
      <c r="O311" s="16">
        <v>4.5161915709502898</v>
      </c>
      <c r="P311" s="16">
        <v>5.6170093584279899</v>
      </c>
      <c r="Q311" s="16">
        <v>2.3328429545490001</v>
      </c>
      <c r="R311" s="16">
        <v>3.56588450905465</v>
      </c>
      <c r="S311" s="16">
        <v>2.7570676601714799</v>
      </c>
      <c r="T311" s="16">
        <v>2.84038045019041</v>
      </c>
      <c r="U311" s="16">
        <v>4.0952452570474298</v>
      </c>
      <c r="V311" s="16">
        <v>3.5346450185082601</v>
      </c>
      <c r="W311" s="16">
        <v>3.64032986297673</v>
      </c>
      <c r="X311" s="16">
        <v>1.24643146146984</v>
      </c>
      <c r="Y311" s="16">
        <v>2.1051207052982801</v>
      </c>
      <c r="Z311" s="16">
        <v>4.2756523781864004</v>
      </c>
      <c r="AA311" s="16">
        <v>3.93957661001776</v>
      </c>
      <c r="AB311" s="16">
        <v>1.42268882471168</v>
      </c>
      <c r="AC311" s="16">
        <v>3.9783340098108599</v>
      </c>
      <c r="AD311" s="16">
        <v>2.22367154997377</v>
      </c>
      <c r="AE311" s="16">
        <v>4.7217229952297002</v>
      </c>
      <c r="AF311" s="16">
        <v>3.49611352166513</v>
      </c>
      <c r="AG311" s="17">
        <v>3.2835349481301002</v>
      </c>
      <c r="AH311" s="24">
        <v>-1.3134335056372199</v>
      </c>
      <c r="AI311" s="25">
        <v>5.0528170352593705E-4</v>
      </c>
      <c r="AJ311" s="26">
        <v>1.83531354248453E-3</v>
      </c>
    </row>
    <row r="312" spans="1:36">
      <c r="A312" s="2" t="s">
        <v>310</v>
      </c>
      <c r="B312" s="3" t="s">
        <v>311</v>
      </c>
      <c r="C312" s="3" t="s">
        <v>312</v>
      </c>
      <c r="D312" s="6">
        <v>2</v>
      </c>
      <c r="E312" s="15">
        <v>-2.53720814705766</v>
      </c>
      <c r="F312" s="16">
        <v>-1.8382395890394301</v>
      </c>
      <c r="G312" s="16">
        <v>-1.8901697047734101</v>
      </c>
      <c r="H312" s="16">
        <v>-1.6124459530840201</v>
      </c>
      <c r="I312" s="16">
        <v>-1.73616143652052</v>
      </c>
      <c r="J312" s="16">
        <v>-1.0687583678255601</v>
      </c>
      <c r="K312" s="16">
        <v>-1.4815515460963999</v>
      </c>
      <c r="L312" s="16">
        <v>-2.7711872102522501</v>
      </c>
      <c r="M312" s="16">
        <v>-2.5283957538234598</v>
      </c>
      <c r="N312" s="16">
        <v>-0.99315979429671097</v>
      </c>
      <c r="O312" s="16">
        <v>-0.92124393143601102</v>
      </c>
      <c r="P312" s="16">
        <v>-1.3895536551550201</v>
      </c>
      <c r="Q312" s="16">
        <v>-2.29137189718764</v>
      </c>
      <c r="R312" s="16">
        <v>-1.8835317409712899</v>
      </c>
      <c r="S312" s="16">
        <v>-2.00399290394828</v>
      </c>
      <c r="T312" s="16">
        <v>-2.0071884360194301</v>
      </c>
      <c r="U312" s="16">
        <v>-0.99957447747194295</v>
      </c>
      <c r="V312" s="16">
        <v>-1.4973237427020101</v>
      </c>
      <c r="W312" s="16">
        <v>-2.0380281230623001</v>
      </c>
      <c r="X312" s="16">
        <v>-1.7111960423388699</v>
      </c>
      <c r="Y312" s="16">
        <v>-1.89445961264942</v>
      </c>
      <c r="Z312" s="16">
        <v>-1.6808267819182801</v>
      </c>
      <c r="AA312" s="16">
        <v>-1.8769210922353301</v>
      </c>
      <c r="AB312" s="16">
        <v>-1.4511632460409301</v>
      </c>
      <c r="AC312" s="16">
        <v>-2.1930596840838299</v>
      </c>
      <c r="AD312" s="16">
        <v>-2.0801962914911001</v>
      </c>
      <c r="AE312" s="16">
        <v>-1.1141367651635501</v>
      </c>
      <c r="AF312" s="16">
        <v>-1.87385679281819</v>
      </c>
      <c r="AG312" s="17">
        <v>-1.970570418703</v>
      </c>
      <c r="AH312" s="24">
        <v>-0.61215461604211197</v>
      </c>
      <c r="AI312" s="25">
        <v>5.1124638494186498E-4</v>
      </c>
      <c r="AJ312" s="26">
        <v>1.8510078117187801E-3</v>
      </c>
    </row>
    <row r="313" spans="1:36">
      <c r="A313" s="2" t="s">
        <v>2617</v>
      </c>
      <c r="B313" s="3" t="s">
        <v>2618</v>
      </c>
      <c r="C313" s="3" t="s">
        <v>2619</v>
      </c>
      <c r="D313" s="6">
        <v>1</v>
      </c>
      <c r="E313" s="15">
        <v>-3.0474523643744398</v>
      </c>
      <c r="F313" s="16">
        <v>-3.9522094221477699</v>
      </c>
      <c r="G313" s="16">
        <v>-3.6576623421600201</v>
      </c>
      <c r="H313" s="16">
        <v>-2.2290960874624099</v>
      </c>
      <c r="I313" s="16">
        <v>-1.7767269818904601</v>
      </c>
      <c r="J313" s="16">
        <v>-2.7818163838802001</v>
      </c>
      <c r="K313" s="16">
        <v>-2.4225577913412502</v>
      </c>
      <c r="L313" s="16">
        <v>-3.0463570445511401</v>
      </c>
      <c r="M313" s="16">
        <v>-2.6027165867594499</v>
      </c>
      <c r="N313" s="16">
        <v>-3.5834495681794198</v>
      </c>
      <c r="O313" s="16">
        <v>-3.3672813500349599</v>
      </c>
      <c r="P313" s="16">
        <v>-1.4527289630931399</v>
      </c>
      <c r="Q313" s="16">
        <v>-3.2945690891106598</v>
      </c>
      <c r="R313" s="16">
        <v>-3.5048558461703201</v>
      </c>
      <c r="S313" s="16">
        <v>-3.4295343677622898</v>
      </c>
      <c r="T313" s="16">
        <v>-2.32942850389718</v>
      </c>
      <c r="U313" s="16">
        <v>-2.0443948443698701</v>
      </c>
      <c r="V313" s="16">
        <v>-2.8421809306049801</v>
      </c>
      <c r="W313" s="16">
        <v>-3.6891647041932001</v>
      </c>
      <c r="X313" s="16">
        <v>-3.6341019791376601</v>
      </c>
      <c r="Y313" s="16">
        <v>-3.6154113592902202</v>
      </c>
      <c r="Z313" s="16">
        <v>-1.49856243336005</v>
      </c>
      <c r="AA313" s="16">
        <v>-2.5851653145929001</v>
      </c>
      <c r="AB313" s="16">
        <v>-3.5385341195104298</v>
      </c>
      <c r="AC313" s="16">
        <v>-2.82462605447903</v>
      </c>
      <c r="AD313" s="16">
        <v>-3.6568256905139398</v>
      </c>
      <c r="AE313" s="16">
        <v>-2.4722523638071698</v>
      </c>
      <c r="AF313" s="16">
        <v>-2.3392204658180402</v>
      </c>
      <c r="AG313" s="17">
        <v>-2.6135048877866698</v>
      </c>
      <c r="AH313" s="24">
        <v>-0.85965374341623702</v>
      </c>
      <c r="AI313" s="25">
        <v>5.1912441111436796E-4</v>
      </c>
      <c r="AJ313" s="26">
        <v>1.87350668882942E-3</v>
      </c>
    </row>
    <row r="314" spans="1:36">
      <c r="A314" s="2" t="s">
        <v>2671</v>
      </c>
      <c r="B314" s="3" t="s">
        <v>2672</v>
      </c>
      <c r="C314" s="3" t="s">
        <v>2673</v>
      </c>
      <c r="D314" s="6">
        <v>1</v>
      </c>
      <c r="E314" s="15">
        <v>1.8039274792161999</v>
      </c>
      <c r="F314" s="16">
        <v>1.1737408218348999</v>
      </c>
      <c r="G314" s="16">
        <v>1.9961155250423299</v>
      </c>
      <c r="H314" s="16">
        <v>-0.335924874388843</v>
      </c>
      <c r="I314" s="16">
        <v>-0.25400458149898397</v>
      </c>
      <c r="J314" s="16">
        <v>-0.47606091939463102</v>
      </c>
      <c r="K314" s="16">
        <v>0.258372414178279</v>
      </c>
      <c r="L314" s="16">
        <v>0.44675035592916301</v>
      </c>
      <c r="M314" s="16">
        <v>0.73593202653813705</v>
      </c>
      <c r="N314" s="16">
        <v>0.75679698418035601</v>
      </c>
      <c r="O314" s="16">
        <v>0.41698079163771501</v>
      </c>
      <c r="P314" s="16">
        <v>0.50710788976688703</v>
      </c>
      <c r="Q314" s="16">
        <v>0.263270431260133</v>
      </c>
      <c r="R314" s="16">
        <v>1.8419768005811099</v>
      </c>
      <c r="S314" s="16">
        <v>0.73939213135876602</v>
      </c>
      <c r="T314" s="16">
        <v>0.450439037362177</v>
      </c>
      <c r="U314" s="16">
        <v>0.183722589505111</v>
      </c>
      <c r="V314" s="16">
        <v>0.42899246074366798</v>
      </c>
      <c r="W314" s="16">
        <v>1.02361597159433</v>
      </c>
      <c r="X314" s="16">
        <v>1.4991421468849899</v>
      </c>
      <c r="Y314" s="16">
        <v>0.71442552411135996</v>
      </c>
      <c r="Z314" s="16">
        <v>0.21283693507347401</v>
      </c>
      <c r="AA314" s="16">
        <v>0.199400458968538</v>
      </c>
      <c r="AB314" s="16">
        <v>1.0860877289641899</v>
      </c>
      <c r="AC314" s="16">
        <v>0.25951688856338601</v>
      </c>
      <c r="AD314" s="16">
        <v>1.03526180674296</v>
      </c>
      <c r="AE314" s="16">
        <v>0.20771398866422999</v>
      </c>
      <c r="AF314" s="16">
        <v>0.74576281227901398</v>
      </c>
      <c r="AG314" s="17">
        <v>0.57345022559719006</v>
      </c>
      <c r="AH314" s="24">
        <v>0.80351227019698701</v>
      </c>
      <c r="AI314" s="25">
        <v>5.2109949549352405E-4</v>
      </c>
      <c r="AJ314" s="26">
        <v>1.87462630008213E-3</v>
      </c>
    </row>
    <row r="315" spans="1:36">
      <c r="A315" s="2" t="s">
        <v>2905</v>
      </c>
      <c r="B315" s="3" t="s">
        <v>2906</v>
      </c>
      <c r="C315" s="3" t="s">
        <v>2907</v>
      </c>
      <c r="D315" s="6">
        <v>6</v>
      </c>
      <c r="E315" s="15">
        <v>-3.1807270107720398</v>
      </c>
      <c r="F315" s="16">
        <v>-3.4654472947595498</v>
      </c>
      <c r="G315" s="16">
        <v>-3.50575083736629</v>
      </c>
      <c r="H315" s="16">
        <v>-3.23429475324932</v>
      </c>
      <c r="I315" s="16">
        <v>-3.4776619724443401</v>
      </c>
      <c r="J315" s="16">
        <v>-3.89379266032017</v>
      </c>
      <c r="K315" s="16">
        <v>-3.81422574055911</v>
      </c>
      <c r="L315" s="16">
        <v>-3.2450005811047702</v>
      </c>
      <c r="M315" s="16">
        <v>-3.1984567505537802</v>
      </c>
      <c r="N315" s="16">
        <v>-3.7875583731229501</v>
      </c>
      <c r="O315" s="16">
        <v>-3.8653142581932398</v>
      </c>
      <c r="P315" s="16">
        <v>-3.5596283118041701</v>
      </c>
      <c r="Q315" s="16">
        <v>-3.0759833845968001</v>
      </c>
      <c r="R315" s="16">
        <v>-2.9312874208241402</v>
      </c>
      <c r="S315" s="16">
        <v>-3.2746309944191299</v>
      </c>
      <c r="T315" s="16">
        <v>-3.9101056838131698</v>
      </c>
      <c r="U315" s="16">
        <v>-3.9863130001856399</v>
      </c>
      <c r="V315" s="16">
        <v>-3.7027798435267898</v>
      </c>
      <c r="W315" s="16">
        <v>-3.6618159327833499</v>
      </c>
      <c r="X315" s="16">
        <v>-3.05821325104049</v>
      </c>
      <c r="Y315" s="16">
        <v>-3.2079506353310401</v>
      </c>
      <c r="Z315" s="16">
        <v>-4.09310038533767</v>
      </c>
      <c r="AA315" s="16">
        <v>-3.1562045613788499</v>
      </c>
      <c r="AB315" s="16">
        <v>-2.8642102382616899</v>
      </c>
      <c r="AC315" s="16">
        <v>-3.2047044800861899</v>
      </c>
      <c r="AD315" s="16">
        <v>-3.1153153040422801</v>
      </c>
      <c r="AE315" s="16">
        <v>-3.6503585986173102</v>
      </c>
      <c r="AF315" s="16">
        <v>-4.0908877684688498</v>
      </c>
      <c r="AG315" s="17">
        <v>-3.9021232268271402</v>
      </c>
      <c r="AH315" s="24">
        <v>0.45464160893011801</v>
      </c>
      <c r="AI315" s="25">
        <v>5.2402317858336596E-4</v>
      </c>
      <c r="AJ315" s="26">
        <v>1.8791404429454499E-3</v>
      </c>
    </row>
    <row r="316" spans="1:36">
      <c r="A316" s="2" t="s">
        <v>3328</v>
      </c>
      <c r="B316" s="3" t="s">
        <v>3329</v>
      </c>
      <c r="C316" s="3" t="s">
        <v>3330</v>
      </c>
      <c r="D316" s="6">
        <v>8</v>
      </c>
      <c r="E316" s="15">
        <v>5.4338445235874904</v>
      </c>
      <c r="F316" s="16">
        <v>5.4064845215129598</v>
      </c>
      <c r="G316" s="16">
        <v>5.7525654454763204</v>
      </c>
      <c r="H316" s="16">
        <v>5.7351656452107402</v>
      </c>
      <c r="I316" s="16">
        <v>5.8249105967862702</v>
      </c>
      <c r="J316" s="16">
        <v>5.8547870009938299</v>
      </c>
      <c r="K316" s="16">
        <v>5.9136701945640198</v>
      </c>
      <c r="L316" s="16">
        <v>5.4568929239687103</v>
      </c>
      <c r="M316" s="16">
        <v>5.5417099037985196</v>
      </c>
      <c r="N316" s="16">
        <v>5.80362824117364</v>
      </c>
      <c r="O316" s="16">
        <v>5.8010942557421199</v>
      </c>
      <c r="P316" s="16">
        <v>5.9821833589261102</v>
      </c>
      <c r="Q316" s="16">
        <v>4.8124020875175599</v>
      </c>
      <c r="R316" s="16">
        <v>5.6430301628059603</v>
      </c>
      <c r="S316" s="16">
        <v>5.5636563470376199</v>
      </c>
      <c r="T316" s="16">
        <v>6.08118347599871</v>
      </c>
      <c r="U316" s="16">
        <v>6.2468900617649403</v>
      </c>
      <c r="V316" s="16">
        <v>5.6605955984428098</v>
      </c>
      <c r="W316" s="16">
        <v>5.3516752900764804</v>
      </c>
      <c r="X316" s="16">
        <v>5.5951868648872196</v>
      </c>
      <c r="Y316" s="16">
        <v>5.2299335473601998</v>
      </c>
      <c r="Z316" s="16">
        <v>5.9896454800084804</v>
      </c>
      <c r="AA316" s="16">
        <v>5.9276463566712101</v>
      </c>
      <c r="AB316" s="16">
        <v>6.0910742986525204</v>
      </c>
      <c r="AC316" s="16">
        <v>5.0096507766177298</v>
      </c>
      <c r="AD316" s="16">
        <v>5.0233800061198997</v>
      </c>
      <c r="AE316" s="16">
        <v>5.9587281304285398</v>
      </c>
      <c r="AF316" s="16">
        <v>5.7678097018555698</v>
      </c>
      <c r="AG316" s="17">
        <v>6.1571148198933399</v>
      </c>
      <c r="AH316" s="24">
        <v>-0.47253537605484802</v>
      </c>
      <c r="AI316" s="25">
        <v>5.2934862766191898E-4</v>
      </c>
      <c r="AJ316" s="26">
        <v>1.89171744513048E-3</v>
      </c>
    </row>
    <row r="317" spans="1:36">
      <c r="A317" s="2" t="s">
        <v>1198</v>
      </c>
      <c r="B317" s="3" t="s">
        <v>1199</v>
      </c>
      <c r="C317" s="3" t="s">
        <v>1200</v>
      </c>
      <c r="D317" s="6">
        <v>1</v>
      </c>
      <c r="E317" s="15">
        <v>-0.186517478855899</v>
      </c>
      <c r="F317" s="16">
        <v>0.115744477706093</v>
      </c>
      <c r="G317" s="16">
        <v>0.50253982321542601</v>
      </c>
      <c r="H317" s="16">
        <v>0.73063818324786201</v>
      </c>
      <c r="I317" s="16">
        <v>0.34944944355170698</v>
      </c>
      <c r="J317" s="16">
        <v>1.33497012533854</v>
      </c>
      <c r="K317" s="16">
        <v>0.740838306537696</v>
      </c>
      <c r="L317" s="16">
        <v>0.32680670450635202</v>
      </c>
      <c r="M317" s="16">
        <v>1.3434055061594299E-2</v>
      </c>
      <c r="N317" s="16">
        <v>0.61687473729486197</v>
      </c>
      <c r="O317" s="16">
        <v>1.44675928369095</v>
      </c>
      <c r="P317" s="16">
        <v>0.23484657545308299</v>
      </c>
      <c r="Q317" s="16">
        <v>0.107291665956841</v>
      </c>
      <c r="R317" s="16">
        <v>0.33162416656626298</v>
      </c>
      <c r="S317" s="16">
        <v>0.31469437565895703</v>
      </c>
      <c r="T317" s="16">
        <v>1.1592529152240501</v>
      </c>
      <c r="U317" s="16">
        <v>0.30383934043913002</v>
      </c>
      <c r="V317" s="16">
        <v>0.63012211035848398</v>
      </c>
      <c r="W317" s="16">
        <v>0.71512848766366999</v>
      </c>
      <c r="X317" s="16">
        <v>-5.3079913963131303E-2</v>
      </c>
      <c r="Y317" s="16">
        <v>0.27620194719005697</v>
      </c>
      <c r="Z317" s="16">
        <v>0.50132071519395704</v>
      </c>
      <c r="AA317" s="16">
        <v>0.66641503158147397</v>
      </c>
      <c r="AB317" s="16">
        <v>0.19651019802290901</v>
      </c>
      <c r="AC317" s="16">
        <v>0.31942065616882598</v>
      </c>
      <c r="AD317" s="16">
        <v>-6.6354110141631006E-2</v>
      </c>
      <c r="AE317" s="16">
        <v>0.69610498172773805</v>
      </c>
      <c r="AF317" s="16">
        <v>0.93772843342520296</v>
      </c>
      <c r="AG317" s="17">
        <v>0.76341441500067597</v>
      </c>
      <c r="AH317" s="24">
        <v>-0.53601709765622696</v>
      </c>
      <c r="AI317" s="25">
        <v>5.3089050858013504E-4</v>
      </c>
      <c r="AJ317" s="26">
        <v>1.89171744513048E-3</v>
      </c>
    </row>
    <row r="318" spans="1:36">
      <c r="A318" s="2" t="s">
        <v>73</v>
      </c>
      <c r="B318" s="3" t="s">
        <v>74</v>
      </c>
      <c r="C318" s="3" t="s">
        <v>75</v>
      </c>
      <c r="D318" s="6">
        <v>2</v>
      </c>
      <c r="E318" s="15">
        <v>-0.798945929395387</v>
      </c>
      <c r="F318" s="16">
        <v>-0.70354680434435701</v>
      </c>
      <c r="G318" s="16">
        <v>-0.51678625908434495</v>
      </c>
      <c r="H318" s="16">
        <v>-1.11660826652408</v>
      </c>
      <c r="I318" s="16">
        <v>-1.22791355490831</v>
      </c>
      <c r="J318" s="16">
        <v>-0.738992008972855</v>
      </c>
      <c r="K318" s="16">
        <v>-1.05884418557597</v>
      </c>
      <c r="L318" s="16">
        <v>-0.70862096096279703</v>
      </c>
      <c r="M318" s="16">
        <v>-0.97265896370048299</v>
      </c>
      <c r="N318" s="16">
        <v>-0.96077836953720097</v>
      </c>
      <c r="O318" s="16">
        <v>-1.22899905728251</v>
      </c>
      <c r="P318" s="16">
        <v>-0.58964871624586701</v>
      </c>
      <c r="Q318" s="16">
        <v>-0.73067703124959904</v>
      </c>
      <c r="R318" s="16">
        <v>-0.19702163797508901</v>
      </c>
      <c r="S318" s="16">
        <v>-0.70310365964647303</v>
      </c>
      <c r="T318" s="16">
        <v>-1.36899697587499</v>
      </c>
      <c r="U318" s="16">
        <v>-0.71670770242924198</v>
      </c>
      <c r="V318" s="16">
        <v>-1.38628581605394</v>
      </c>
      <c r="W318" s="16">
        <v>-0.44065960649665697</v>
      </c>
      <c r="X318" s="16">
        <v>-1.02985881849018</v>
      </c>
      <c r="Y318" s="16">
        <v>-0.57971648321346803</v>
      </c>
      <c r="Z318" s="16">
        <v>-1.0119342977436501</v>
      </c>
      <c r="AA318" s="16">
        <v>-0.98177943170939996</v>
      </c>
      <c r="AB318" s="16">
        <v>-0.59806445486024196</v>
      </c>
      <c r="AC318" s="16">
        <v>-0.57138555572993199</v>
      </c>
      <c r="AD318" s="16">
        <v>-0.43816841185758698</v>
      </c>
      <c r="AE318" s="16">
        <v>-0.83590301819994095</v>
      </c>
      <c r="AF318" s="16">
        <v>-1.1388211815503999</v>
      </c>
      <c r="AG318" s="17">
        <v>-1.52045020103123</v>
      </c>
      <c r="AH318" s="24">
        <v>0.44651943533407601</v>
      </c>
      <c r="AI318" s="25">
        <v>5.4513512384838704E-4</v>
      </c>
      <c r="AJ318" s="26">
        <v>1.93634747461604E-3</v>
      </c>
    </row>
    <row r="319" spans="1:36">
      <c r="A319" s="2" t="s">
        <v>2284</v>
      </c>
      <c r="B319" s="3" t="s">
        <v>2285</v>
      </c>
      <c r="C319" s="3" t="s">
        <v>2286</v>
      </c>
      <c r="D319" s="6">
        <v>2</v>
      </c>
      <c r="E319" s="15">
        <v>-1.0321482424100901</v>
      </c>
      <c r="F319" s="16">
        <v>-0.29023196696175102</v>
      </c>
      <c r="G319" s="16">
        <v>-0.40922076239232702</v>
      </c>
      <c r="H319" s="16">
        <v>-1.4070639963365501</v>
      </c>
      <c r="I319" s="16">
        <v>-1.51718925612588</v>
      </c>
      <c r="J319" s="16">
        <v>-1.2448602100364901</v>
      </c>
      <c r="K319" s="16">
        <v>-1.2422045118168901</v>
      </c>
      <c r="L319" s="16">
        <v>-0.78862926636384001</v>
      </c>
      <c r="M319" s="16">
        <v>-0.60649090438254605</v>
      </c>
      <c r="N319" s="16">
        <v>-1.1559551471765199</v>
      </c>
      <c r="O319" s="16">
        <v>-1.23889341531379</v>
      </c>
      <c r="P319" s="16">
        <v>-1.3860454014222501</v>
      </c>
      <c r="Q319" s="16">
        <v>-1.34632441929622</v>
      </c>
      <c r="R319" s="16">
        <v>-0.12450151829503001</v>
      </c>
      <c r="S319" s="16">
        <v>-0.27553419726349099</v>
      </c>
      <c r="T319" s="16">
        <v>-1.4995140813719099</v>
      </c>
      <c r="U319" s="16">
        <v>-1.33227787660533</v>
      </c>
      <c r="V319" s="16">
        <v>-1.3225623414310901</v>
      </c>
      <c r="W319" s="16">
        <v>0.25361112690044002</v>
      </c>
      <c r="X319" s="16">
        <v>-1.4337541599580901</v>
      </c>
      <c r="Y319" s="16">
        <v>-1.2300577086562601</v>
      </c>
      <c r="Z319" s="16">
        <v>-1.2192699898352899</v>
      </c>
      <c r="AA319" s="16">
        <v>-1.029039190897</v>
      </c>
      <c r="AB319" s="16">
        <v>-0.77393966361067901</v>
      </c>
      <c r="AC319" s="16">
        <v>-0.98638458644198501</v>
      </c>
      <c r="AD319" s="16">
        <v>-1.1021979253260701</v>
      </c>
      <c r="AE319" s="16">
        <v>-0.92921934436417197</v>
      </c>
      <c r="AF319" s="16">
        <v>-1.09362282014245</v>
      </c>
      <c r="AG319" s="17">
        <v>-1.0153500943777201</v>
      </c>
      <c r="AH319" s="24">
        <v>0.60241345708017502</v>
      </c>
      <c r="AI319" s="25">
        <v>5.5084069032948599E-4</v>
      </c>
      <c r="AJ319" s="26">
        <v>1.94336156844666E-3</v>
      </c>
    </row>
    <row r="320" spans="1:36">
      <c r="A320" s="2" t="s">
        <v>1810</v>
      </c>
      <c r="B320" s="3" t="s">
        <v>1811</v>
      </c>
      <c r="C320" s="3" t="s">
        <v>1812</v>
      </c>
      <c r="D320" s="6">
        <v>1</v>
      </c>
      <c r="E320" s="15">
        <v>-1.47100092188724</v>
      </c>
      <c r="F320" s="16">
        <v>-1.2953851969399</v>
      </c>
      <c r="G320" s="16">
        <v>-1.3811599648742501</v>
      </c>
      <c r="H320" s="16">
        <v>-1.8921585629857101</v>
      </c>
      <c r="I320" s="16">
        <v>-0.534195319339274</v>
      </c>
      <c r="J320" s="16">
        <v>-1.42047357640345</v>
      </c>
      <c r="K320" s="16">
        <v>-1.03752763201301</v>
      </c>
      <c r="L320" s="16">
        <v>-1.82011666989104</v>
      </c>
      <c r="M320" s="16">
        <v>-1.7597171406049501</v>
      </c>
      <c r="N320" s="16">
        <v>-0.70916685446788297</v>
      </c>
      <c r="O320" s="16">
        <v>-1.3180842828896799</v>
      </c>
      <c r="P320" s="16">
        <v>-0.76002504577934704</v>
      </c>
      <c r="Q320" s="16">
        <v>-2.09252942185265</v>
      </c>
      <c r="R320" s="16">
        <v>-1.3752760809095499</v>
      </c>
      <c r="S320" s="16">
        <v>-1.77448499977871</v>
      </c>
      <c r="T320" s="16">
        <v>-0.83037804343822297</v>
      </c>
      <c r="U320" s="16">
        <v>-1.04027161164435</v>
      </c>
      <c r="V320" s="16">
        <v>-0.88143338480634503</v>
      </c>
      <c r="W320" s="16">
        <v>-1.9220477919952501</v>
      </c>
      <c r="X320" s="16">
        <v>-1.7576115124885201</v>
      </c>
      <c r="Y320" s="16">
        <v>-1.5511038460668001</v>
      </c>
      <c r="Z320" s="16">
        <v>-0.71506594136339796</v>
      </c>
      <c r="AA320" s="16">
        <v>-1.0110168185028501</v>
      </c>
      <c r="AB320" s="16">
        <v>-1.02347605945259</v>
      </c>
      <c r="AC320" s="16">
        <v>-1.8879282837556499</v>
      </c>
      <c r="AD320" s="16">
        <v>-1.6698517926599601</v>
      </c>
      <c r="AE320" s="16">
        <v>-1.0408687578098299</v>
      </c>
      <c r="AF320" s="16">
        <v>-1.28407012768889</v>
      </c>
      <c r="AG320" s="17">
        <v>-1.0881785210629</v>
      </c>
      <c r="AH320" s="24">
        <v>-0.581580127514159</v>
      </c>
      <c r="AI320" s="25">
        <v>5.5097359593605296E-4</v>
      </c>
      <c r="AJ320" s="26">
        <v>1.94336156844666E-3</v>
      </c>
    </row>
    <row r="321" spans="1:36">
      <c r="A321" s="2" t="s">
        <v>1747</v>
      </c>
      <c r="B321" s="3" t="s">
        <v>1748</v>
      </c>
      <c r="C321" s="3" t="s">
        <v>1749</v>
      </c>
      <c r="D321" s="6">
        <v>1</v>
      </c>
      <c r="E321" s="15">
        <v>-0.73793537896334105</v>
      </c>
      <c r="F321" s="16">
        <v>-0.78551401882224803</v>
      </c>
      <c r="G321" s="16">
        <v>-2.1187364210275599E-2</v>
      </c>
      <c r="H321" s="16">
        <v>-3.0389937671832601</v>
      </c>
      <c r="I321" s="16">
        <v>-2.4239815862388499</v>
      </c>
      <c r="J321" s="16">
        <v>-1.2717274909884999</v>
      </c>
      <c r="K321" s="16">
        <v>-1.82591399922388</v>
      </c>
      <c r="L321" s="16">
        <v>-0.649862392224832</v>
      </c>
      <c r="M321" s="16">
        <v>-1.44073237369356</v>
      </c>
      <c r="N321" s="16">
        <v>-1.21028582561138</v>
      </c>
      <c r="O321" s="16">
        <v>-1.6733995308235301</v>
      </c>
      <c r="P321" s="16">
        <v>-2.3711936144749099</v>
      </c>
      <c r="Q321" s="16">
        <v>-1.4668940911088699</v>
      </c>
      <c r="R321" s="16">
        <v>-0.57734307045885702</v>
      </c>
      <c r="S321" s="16">
        <v>-0.99678441303729104</v>
      </c>
      <c r="T321" s="16">
        <v>-2.20354358286481</v>
      </c>
      <c r="U321" s="16">
        <v>-1.28530233796409</v>
      </c>
      <c r="V321" s="16">
        <v>-1.7494721109725599</v>
      </c>
      <c r="W321" s="16">
        <v>-0.50167129876974303</v>
      </c>
      <c r="X321" s="16">
        <v>-0.860251916348023</v>
      </c>
      <c r="Y321" s="16">
        <v>-1.9931496370166299</v>
      </c>
      <c r="Z321" s="16">
        <v>-1.3560249244919</v>
      </c>
      <c r="AA321" s="16">
        <v>-1.7423278305562999</v>
      </c>
      <c r="AB321" s="16">
        <v>-1.02896270947115</v>
      </c>
      <c r="AC321" s="16">
        <v>-1.79635795003742</v>
      </c>
      <c r="AD321" s="16">
        <v>-0.21747555993362899</v>
      </c>
      <c r="AE321" s="16">
        <v>-1.32072189596806</v>
      </c>
      <c r="AF321" s="16">
        <v>-2.0045587105366498</v>
      </c>
      <c r="AG321" s="17">
        <v>-1.9112627804595701</v>
      </c>
      <c r="AH321" s="24">
        <v>0.93510375711748694</v>
      </c>
      <c r="AI321" s="25">
        <v>5.52287479487504E-4</v>
      </c>
      <c r="AJ321" s="26">
        <v>1.94336156844666E-3</v>
      </c>
    </row>
    <row r="322" spans="1:36">
      <c r="A322" s="2" t="s">
        <v>3079</v>
      </c>
      <c r="B322" s="3" t="s">
        <v>3080</v>
      </c>
      <c r="C322" s="3" t="s">
        <v>3081</v>
      </c>
      <c r="D322" s="6">
        <v>1</v>
      </c>
      <c r="E322" s="15">
        <v>-3.0195914768583298</v>
      </c>
      <c r="F322" s="16">
        <v>-3.3688014531969399</v>
      </c>
      <c r="G322" s="16">
        <v>-4.6946896113583199</v>
      </c>
      <c r="H322" s="16">
        <v>-4.8867882288361502</v>
      </c>
      <c r="I322" s="16">
        <v>-4.11744514857961</v>
      </c>
      <c r="J322" s="16">
        <v>-6.9248468205121902</v>
      </c>
      <c r="K322" s="16">
        <v>-5.40087782677353</v>
      </c>
      <c r="L322" s="16">
        <v>-4.3402882893751</v>
      </c>
      <c r="M322" s="16">
        <v>-2.02876163049309</v>
      </c>
      <c r="N322" s="16">
        <v>-4.7360171175328603</v>
      </c>
      <c r="O322" s="16">
        <v>-6.0769475783442797</v>
      </c>
      <c r="P322" s="16">
        <v>-6.2269717039225601</v>
      </c>
      <c r="Q322" s="16">
        <v>-2.2096413738207401</v>
      </c>
      <c r="R322" s="16">
        <v>-4.59845192142041</v>
      </c>
      <c r="S322" s="16">
        <v>-4.1702002678564503</v>
      </c>
      <c r="T322" s="16">
        <v>-4.5092726556670204</v>
      </c>
      <c r="U322" s="16">
        <v>-6.4697950684875796</v>
      </c>
      <c r="V322" s="16">
        <v>-5.0548014520893396</v>
      </c>
      <c r="W322" s="16">
        <v>-3.2356695197212901</v>
      </c>
      <c r="X322" s="16">
        <v>-2.4943396901342898</v>
      </c>
      <c r="Y322" s="16">
        <v>-3.6371471039118499</v>
      </c>
      <c r="Z322" s="16">
        <v>-7.1701512280105604</v>
      </c>
      <c r="AA322" s="16">
        <v>-5.07397737079003</v>
      </c>
      <c r="AB322" s="16">
        <v>-5.9478033082942501</v>
      </c>
      <c r="AC322" s="16">
        <v>-3.2140007442415399</v>
      </c>
      <c r="AD322" s="16">
        <v>-3.4850834847485799</v>
      </c>
      <c r="AE322" s="16">
        <v>-5.7021599038210304</v>
      </c>
      <c r="AF322" s="16">
        <v>-5.2662239676661402</v>
      </c>
      <c r="AG322" s="17">
        <v>-3.3968913305700101</v>
      </c>
      <c r="AH322" s="24">
        <v>1.6289907779545401</v>
      </c>
      <c r="AI322" s="25">
        <v>5.6374422312399099E-4</v>
      </c>
      <c r="AJ322" s="26">
        <v>1.9715020294286002E-3</v>
      </c>
    </row>
    <row r="323" spans="1:36">
      <c r="A323" s="2" t="s">
        <v>319</v>
      </c>
      <c r="B323" s="3" t="s">
        <v>320</v>
      </c>
      <c r="C323" s="3" t="s">
        <v>321</v>
      </c>
      <c r="D323" s="6">
        <v>1</v>
      </c>
      <c r="E323" s="15">
        <v>-3.0445905103228901</v>
      </c>
      <c r="F323" s="16">
        <v>-1.84994142602613</v>
      </c>
      <c r="G323" s="16">
        <v>-3.0107922270590199</v>
      </c>
      <c r="H323" s="16">
        <v>-5.5034227877696704</v>
      </c>
      <c r="I323" s="16">
        <v>-5.8116444845777</v>
      </c>
      <c r="J323" s="16">
        <v>-7.6621653031846897</v>
      </c>
      <c r="K323" s="16">
        <v>-5.2382781858897802</v>
      </c>
      <c r="L323" s="16">
        <v>-5.3052077761381797</v>
      </c>
      <c r="M323" s="16">
        <v>-3.6556388836439999</v>
      </c>
      <c r="N323" s="16">
        <v>-4.6963694599176904</v>
      </c>
      <c r="O323" s="16">
        <v>-4.6007501172845204</v>
      </c>
      <c r="P323" s="16">
        <v>-4.9020164415321199</v>
      </c>
      <c r="Q323" s="16">
        <v>-4.6849849568581901</v>
      </c>
      <c r="R323" s="16">
        <v>-3.5750981206653498</v>
      </c>
      <c r="S323" s="16">
        <v>-4.7119413874808602</v>
      </c>
      <c r="T323" s="16">
        <v>-5.9337254284360901</v>
      </c>
      <c r="U323" s="16">
        <v>-5.2772996383085298</v>
      </c>
      <c r="V323" s="16">
        <v>-2.6995072071910902</v>
      </c>
      <c r="W323" s="16">
        <v>-3.6983803203196599</v>
      </c>
      <c r="X323" s="16">
        <v>-2.8980844936725298</v>
      </c>
      <c r="Y323" s="16">
        <v>-3.63554301661997</v>
      </c>
      <c r="Z323" s="16">
        <v>-5.5590558722851604</v>
      </c>
      <c r="AA323" s="16">
        <v>-5.8532148501529999</v>
      </c>
      <c r="AB323" s="16">
        <v>-3.4623404541935998</v>
      </c>
      <c r="AC323" s="16">
        <v>-4.98453848561575</v>
      </c>
      <c r="AD323" s="16">
        <v>-3.5989547873140699</v>
      </c>
      <c r="AE323" s="16">
        <v>-4.4988173810402996</v>
      </c>
      <c r="AF323" s="16">
        <v>-4.6484818391251599</v>
      </c>
      <c r="AG323" s="17">
        <v>-5.6894237916512198</v>
      </c>
      <c r="AH323" s="24">
        <v>1.61122918370233</v>
      </c>
      <c r="AI323" s="25">
        <v>5.6378654838011599E-4</v>
      </c>
      <c r="AJ323" s="26">
        <v>1.9715020294286002E-3</v>
      </c>
    </row>
    <row r="324" spans="1:36">
      <c r="A324" s="2" t="s">
        <v>2701</v>
      </c>
      <c r="B324" s="3" t="s">
        <v>2702</v>
      </c>
      <c r="C324" s="3" t="s">
        <v>2703</v>
      </c>
      <c r="D324" s="6">
        <v>2</v>
      </c>
      <c r="E324" s="15">
        <v>-3.5825671986769998</v>
      </c>
      <c r="F324" s="16">
        <v>-3.8297198080683601</v>
      </c>
      <c r="G324" s="16">
        <v>-3.6016709730817902</v>
      </c>
      <c r="H324" s="16">
        <v>-3.2080187755281102</v>
      </c>
      <c r="I324" s="16">
        <v>-2.7328727311157599</v>
      </c>
      <c r="J324" s="16">
        <v>-2.9931763384839498</v>
      </c>
      <c r="K324" s="16">
        <v>-3.1464891718818602</v>
      </c>
      <c r="L324" s="16">
        <v>-3.5155273198077799</v>
      </c>
      <c r="M324" s="16">
        <v>-3.2950714361857698</v>
      </c>
      <c r="N324" s="16">
        <v>-3.24474582517015</v>
      </c>
      <c r="O324" s="16">
        <v>-3.45622015438324</v>
      </c>
      <c r="P324" s="16">
        <v>-2.9336083196382301</v>
      </c>
      <c r="Q324" s="16">
        <v>-3.5137762312418799</v>
      </c>
      <c r="R324" s="16">
        <v>-3.1436885623510098</v>
      </c>
      <c r="S324" s="16">
        <v>-3.57966780417066</v>
      </c>
      <c r="T324" s="16">
        <v>-3.0623866543949099</v>
      </c>
      <c r="U324" s="16">
        <v>-3.1608303300608198</v>
      </c>
      <c r="V324" s="16">
        <v>-3.4876762427356902</v>
      </c>
      <c r="W324" s="16">
        <v>-3.63962973826666</v>
      </c>
      <c r="X324" s="16">
        <v>-3.25935917487775</v>
      </c>
      <c r="Y324" s="16">
        <v>-3.5720483058135</v>
      </c>
      <c r="Z324" s="16">
        <v>-3.27518500284613</v>
      </c>
      <c r="AA324" s="16">
        <v>-3.0553144312690801</v>
      </c>
      <c r="AB324" s="16">
        <v>-3.27543791089363</v>
      </c>
      <c r="AC324" s="16">
        <v>-3.76596898374408</v>
      </c>
      <c r="AD324" s="16">
        <v>-3.46580532959725</v>
      </c>
      <c r="AE324" s="16">
        <v>-2.9421096014700101</v>
      </c>
      <c r="AF324" s="16">
        <v>-3.3272082125804001</v>
      </c>
      <c r="AG324" s="17">
        <v>-3.1714957866695799</v>
      </c>
      <c r="AH324" s="24">
        <v>-0.38004706803721899</v>
      </c>
      <c r="AI324" s="25">
        <v>5.9159352961234797E-4</v>
      </c>
      <c r="AJ324" s="26">
        <v>2.06233533852478E-3</v>
      </c>
    </row>
    <row r="325" spans="1:36">
      <c r="A325" s="2" t="s">
        <v>2791</v>
      </c>
      <c r="B325" s="3" t="s">
        <v>2792</v>
      </c>
      <c r="C325" s="3" t="s">
        <v>2793</v>
      </c>
      <c r="D325" s="6">
        <v>6</v>
      </c>
      <c r="E325" s="15">
        <v>-2.7116101913074102</v>
      </c>
      <c r="F325" s="16">
        <v>-2.8920732581194302</v>
      </c>
      <c r="G325" s="16">
        <v>-2.8590665118301302</v>
      </c>
      <c r="H325" s="16">
        <v>-2.38046238500803</v>
      </c>
      <c r="I325" s="16">
        <v>-2.75082270412882</v>
      </c>
      <c r="J325" s="16">
        <v>-2.4073602686326199</v>
      </c>
      <c r="K325" s="16">
        <v>-2.5323812470588298</v>
      </c>
      <c r="L325" s="16">
        <v>-3.0666368585031698</v>
      </c>
      <c r="M325" s="16">
        <v>-2.9064093826080799</v>
      </c>
      <c r="N325" s="16">
        <v>-2.6183141928157099</v>
      </c>
      <c r="O325" s="16">
        <v>-2.2671062155685702</v>
      </c>
      <c r="P325" s="16">
        <v>-2.10047991077395</v>
      </c>
      <c r="Q325" s="16">
        <v>-3.1508051767396399</v>
      </c>
      <c r="R325" s="16">
        <v>-2.6612603458914799</v>
      </c>
      <c r="S325" s="16">
        <v>-2.8933113113975901</v>
      </c>
      <c r="T325" s="16">
        <v>-2.6264959578192202</v>
      </c>
      <c r="U325" s="16">
        <v>-2.34910748567447</v>
      </c>
      <c r="V325" s="16">
        <v>-2.3119512815809098</v>
      </c>
      <c r="W325" s="16">
        <v>-3.2917741259247699</v>
      </c>
      <c r="X325" s="16">
        <v>-2.7540257930063099</v>
      </c>
      <c r="Y325" s="16">
        <v>-2.6249187354363901</v>
      </c>
      <c r="Z325" s="16">
        <v>-2.4915643921511501</v>
      </c>
      <c r="AA325" s="16">
        <v>-2.5807875564479201</v>
      </c>
      <c r="AB325" s="16">
        <v>-2.3434867060675</v>
      </c>
      <c r="AC325" s="16">
        <v>-2.9345904751858001</v>
      </c>
      <c r="AD325" s="16">
        <v>-3.0515542882724902</v>
      </c>
      <c r="AE325" s="16">
        <v>-2.3959059647989198</v>
      </c>
      <c r="AF325" s="16">
        <v>-2.5944903937391</v>
      </c>
      <c r="AG325" s="17">
        <v>-2.5537244629581299</v>
      </c>
      <c r="AH325" s="24">
        <v>-0.39696655918010798</v>
      </c>
      <c r="AI325" s="25">
        <v>6.0893259662304997E-4</v>
      </c>
      <c r="AJ325" s="26">
        <v>2.1150516537204E-3</v>
      </c>
    </row>
    <row r="326" spans="1:36">
      <c r="A326" s="2" t="s">
        <v>559</v>
      </c>
      <c r="B326" s="3" t="s">
        <v>560</v>
      </c>
      <c r="C326" s="3" t="s">
        <v>561</v>
      </c>
      <c r="D326" s="6">
        <v>9</v>
      </c>
      <c r="E326" s="15">
        <v>-1.8553281992745001</v>
      </c>
      <c r="F326" s="16">
        <v>-2.0274751330074801</v>
      </c>
      <c r="G326" s="16">
        <v>-2.41502468705198</v>
      </c>
      <c r="H326" s="16">
        <v>-2.6597106973902398</v>
      </c>
      <c r="I326" s="16">
        <v>-2.3713570500443</v>
      </c>
      <c r="J326" s="16">
        <v>-1.9976407128462801</v>
      </c>
      <c r="K326" s="16">
        <v>-2.5207018867364201</v>
      </c>
      <c r="L326" s="16">
        <v>-1.6398161100976301</v>
      </c>
      <c r="M326" s="16">
        <v>-1.70434321251742</v>
      </c>
      <c r="N326" s="16">
        <v>-2.6405250159725799</v>
      </c>
      <c r="O326" s="16">
        <v>-2.4055094393702201</v>
      </c>
      <c r="P326" s="16">
        <v>-3.1615225703811101</v>
      </c>
      <c r="Q326" s="16">
        <v>-1.4712950044623201</v>
      </c>
      <c r="R326" s="16">
        <v>-2.1027492710232298</v>
      </c>
      <c r="S326" s="16">
        <v>-2.3624644899412601</v>
      </c>
      <c r="T326" s="16">
        <v>-2.3651071099542</v>
      </c>
      <c r="U326" s="16">
        <v>-2.63396126443297</v>
      </c>
      <c r="V326" s="16">
        <v>-2.4103421268446201</v>
      </c>
      <c r="W326" s="16">
        <v>-2.0534561499592199</v>
      </c>
      <c r="X326" s="16">
        <v>-2.0978842230377102</v>
      </c>
      <c r="Y326" s="16">
        <v>-1.2873120175519199</v>
      </c>
      <c r="Z326" s="16">
        <v>-2.79721738063534</v>
      </c>
      <c r="AA326" s="16">
        <v>-2.6335699259008001</v>
      </c>
      <c r="AB326" s="16">
        <v>-2.4070509291948201</v>
      </c>
      <c r="AC326" s="16">
        <v>-1.86572513433348</v>
      </c>
      <c r="AD326" s="16">
        <v>-1.98806131279776</v>
      </c>
      <c r="AE326" s="16">
        <v>-2.0461152402575502</v>
      </c>
      <c r="AF326" s="16">
        <v>-2.52074088292057</v>
      </c>
      <c r="AG326" s="17">
        <v>-2.4972076638032199</v>
      </c>
      <c r="AH326" s="24">
        <v>0.56066982665777798</v>
      </c>
      <c r="AI326" s="25">
        <v>6.1047228015908498E-4</v>
      </c>
      <c r="AJ326" s="26">
        <v>2.1150516537204E-3</v>
      </c>
    </row>
    <row r="327" spans="1:36">
      <c r="A327" s="2" t="s">
        <v>7</v>
      </c>
      <c r="B327" s="3" t="s">
        <v>8</v>
      </c>
      <c r="C327" s="3" t="s">
        <v>9</v>
      </c>
      <c r="D327" s="6">
        <v>3</v>
      </c>
      <c r="E327" s="15">
        <v>-0.27588607269834903</v>
      </c>
      <c r="F327" s="16">
        <v>-0.47500350211704201</v>
      </c>
      <c r="G327" s="16">
        <v>-0.43307418673423398</v>
      </c>
      <c r="H327" s="16">
        <v>-1.5242774779757899</v>
      </c>
      <c r="I327" s="16">
        <v>-0.63816606067285697</v>
      </c>
      <c r="J327" s="16">
        <v>-1.2245304477292001</v>
      </c>
      <c r="K327" s="16">
        <v>-1.07707532920546</v>
      </c>
      <c r="L327" s="16">
        <v>-0.75352498639881405</v>
      </c>
      <c r="M327" s="16">
        <v>-0.64876867785567904</v>
      </c>
      <c r="N327" s="16">
        <v>-0.92197456611430595</v>
      </c>
      <c r="O327" s="16">
        <v>-1.04762250325055</v>
      </c>
      <c r="P327" s="16">
        <v>-0.752476427537766</v>
      </c>
      <c r="Q327" s="16">
        <v>-7.9062419592212302E-2</v>
      </c>
      <c r="R327" s="16">
        <v>-8.7153221461530497E-2</v>
      </c>
      <c r="S327" s="16">
        <v>-1.17294751365864</v>
      </c>
      <c r="T327" s="16">
        <v>-1.1155431557871001</v>
      </c>
      <c r="U327" s="16">
        <v>-1.4367782795667901</v>
      </c>
      <c r="V327" s="16">
        <v>-0.67945315786119298</v>
      </c>
      <c r="W327" s="16">
        <v>-0.68480414138344103</v>
      </c>
      <c r="X327" s="16">
        <v>-0.44710092070175</v>
      </c>
      <c r="Y327" s="16">
        <v>-0.34169821124893901</v>
      </c>
      <c r="Z327" s="16">
        <v>-0.69076451409249795</v>
      </c>
      <c r="AA327" s="16">
        <v>-1.3294946312953799</v>
      </c>
      <c r="AB327" s="16">
        <v>-0.74652971340743701</v>
      </c>
      <c r="AC327" s="16">
        <v>-0.47007030317266502</v>
      </c>
      <c r="AD327" s="16">
        <v>0.363635655645696</v>
      </c>
      <c r="AE327" s="16">
        <v>-1.13281693205763</v>
      </c>
      <c r="AF327" s="16">
        <v>-0.93331517124174201</v>
      </c>
      <c r="AG327" s="17">
        <v>-1.6518412836937</v>
      </c>
      <c r="AH327" s="24">
        <v>0.63199942089469496</v>
      </c>
      <c r="AI327" s="25">
        <v>6.2158076972929001E-4</v>
      </c>
      <c r="AJ327" s="26">
        <v>2.1469323518870601E-3</v>
      </c>
    </row>
    <row r="328" spans="1:36">
      <c r="A328" s="2" t="s">
        <v>3304</v>
      </c>
      <c r="B328" s="3" t="s">
        <v>3305</v>
      </c>
      <c r="C328" s="3" t="s">
        <v>3306</v>
      </c>
      <c r="D328" s="6">
        <v>7</v>
      </c>
      <c r="E328" s="15">
        <v>-3.5640389317183501</v>
      </c>
      <c r="F328" s="16">
        <v>-3.8582779465175001</v>
      </c>
      <c r="G328" s="16">
        <v>-3.2077477152639098</v>
      </c>
      <c r="H328" s="16">
        <v>-2.5357183476860898</v>
      </c>
      <c r="I328" s="16">
        <v>-3.1633035856345399</v>
      </c>
      <c r="J328" s="16">
        <v>-2.7687873662696498</v>
      </c>
      <c r="K328" s="16">
        <v>-2.9513508431849602</v>
      </c>
      <c r="L328" s="16">
        <v>-2.8349734219640599</v>
      </c>
      <c r="M328" s="16">
        <v>-3.0478707563211702</v>
      </c>
      <c r="N328" s="16">
        <v>-2.8287568918937001</v>
      </c>
      <c r="O328" s="16">
        <v>-3.2379835134346302</v>
      </c>
      <c r="P328" s="16">
        <v>-3.77999045449896</v>
      </c>
      <c r="Q328" s="16">
        <v>-3.3418432278596599</v>
      </c>
      <c r="R328" s="16">
        <v>-3.7356524529678699</v>
      </c>
      <c r="S328" s="16">
        <v>-3.7842026537236899</v>
      </c>
      <c r="T328" s="16">
        <v>-2.8572166104541599</v>
      </c>
      <c r="U328" s="16">
        <v>-2.5016217474637399</v>
      </c>
      <c r="V328" s="16">
        <v>-2.4186790265484102</v>
      </c>
      <c r="W328" s="16">
        <v>-3.3583812656190499</v>
      </c>
      <c r="X328" s="16">
        <v>-3.0057164646570902</v>
      </c>
      <c r="Y328" s="16">
        <v>-3.7487205894438</v>
      </c>
      <c r="Z328" s="16">
        <v>-3.3719244102094699</v>
      </c>
      <c r="AA328" s="16">
        <v>-2.7413993723677499</v>
      </c>
      <c r="AB328" s="16">
        <v>-3.6548508025816502</v>
      </c>
      <c r="AC328" s="16">
        <v>-3.9388722773151899</v>
      </c>
      <c r="AD328" s="16">
        <v>-3.5161940680115702</v>
      </c>
      <c r="AE328" s="16">
        <v>-2.92067472964629</v>
      </c>
      <c r="AF328" s="16">
        <v>-2.6327138136751</v>
      </c>
      <c r="AG328" s="17">
        <v>-2.5809792583598199</v>
      </c>
      <c r="AH328" s="24">
        <v>-0.60786693323152297</v>
      </c>
      <c r="AI328" s="25">
        <v>6.3644546831379098E-4</v>
      </c>
      <c r="AJ328" s="26">
        <v>2.1915522853863199E-3</v>
      </c>
    </row>
    <row r="329" spans="1:36">
      <c r="A329" s="2" t="s">
        <v>2083</v>
      </c>
      <c r="B329" s="3" t="s">
        <v>2084</v>
      </c>
      <c r="C329" s="3" t="s">
        <v>2085</v>
      </c>
      <c r="D329" s="6">
        <v>2</v>
      </c>
      <c r="E329" s="15">
        <v>-8.4506172981858294E-2</v>
      </c>
      <c r="F329" s="16">
        <v>0.25517784133865601</v>
      </c>
      <c r="G329" s="16">
        <v>0.39400369068636698</v>
      </c>
      <c r="H329" s="16">
        <v>-0.76389252543429298</v>
      </c>
      <c r="I329" s="16">
        <v>-0.103614380119321</v>
      </c>
      <c r="J329" s="16">
        <v>0.14012537491707699</v>
      </c>
      <c r="K329" s="16">
        <v>-0.37569688008749302</v>
      </c>
      <c r="L329" s="16">
        <v>0.59906681940889905</v>
      </c>
      <c r="M329" s="16">
        <v>0.21184240573004101</v>
      </c>
      <c r="N329" s="16">
        <v>7.18066935420556E-2</v>
      </c>
      <c r="O329" s="16">
        <v>-1.02716817243545</v>
      </c>
      <c r="P329" s="16">
        <v>-0.339715407395284</v>
      </c>
      <c r="Q329" s="16">
        <v>0.54839019870529904</v>
      </c>
      <c r="R329" s="16">
        <v>0.30948556662515903</v>
      </c>
      <c r="S329" s="16">
        <v>-5.4541206582958697E-2</v>
      </c>
      <c r="T329" s="16">
        <v>-0.33426094746565099</v>
      </c>
      <c r="U329" s="16">
        <v>-0.53863091858064205</v>
      </c>
      <c r="V329" s="16">
        <v>-9.3148864294577999E-2</v>
      </c>
      <c r="W329" s="16">
        <v>0.34875374381748497</v>
      </c>
      <c r="X329" s="16">
        <v>0.28020258564591</v>
      </c>
      <c r="Y329" s="16">
        <v>4.3699743830074897E-2</v>
      </c>
      <c r="Z329" s="16">
        <v>-0.71491238612825003</v>
      </c>
      <c r="AA329" s="16">
        <v>0.25524702132889698</v>
      </c>
      <c r="AB329" s="16">
        <v>0.473208188684549</v>
      </c>
      <c r="AC329" s="16">
        <v>0.16337463476322001</v>
      </c>
      <c r="AD329" s="16">
        <v>1.0123028141183199</v>
      </c>
      <c r="AE329" s="16">
        <v>-0.13722523495132699</v>
      </c>
      <c r="AF329" s="16">
        <v>-0.46431795063095099</v>
      </c>
      <c r="AG329" s="17">
        <v>-1.2100486235771899</v>
      </c>
      <c r="AH329" s="24">
        <v>0.65489982421741699</v>
      </c>
      <c r="AI329" s="25">
        <v>6.5747736534498805E-4</v>
      </c>
      <c r="AJ329" s="26">
        <v>2.25707168712944E-3</v>
      </c>
    </row>
    <row r="330" spans="1:36">
      <c r="A330" s="2" t="s">
        <v>988</v>
      </c>
      <c r="B330" s="3" t="s">
        <v>989</v>
      </c>
      <c r="C330" s="3" t="s">
        <v>990</v>
      </c>
      <c r="D330" s="6">
        <v>2</v>
      </c>
      <c r="E330" s="15">
        <v>-3.72861433407911</v>
      </c>
      <c r="F330" s="16">
        <v>-3.8391881289591199</v>
      </c>
      <c r="G330" s="16">
        <v>-3.2903747187453298</v>
      </c>
      <c r="H330" s="16">
        <v>-2.80071702989965</v>
      </c>
      <c r="I330" s="16">
        <v>-3.8741425517137502</v>
      </c>
      <c r="J330" s="16">
        <v>-3.30962492043342</v>
      </c>
      <c r="K330" s="16">
        <v>-3.1840207164776699</v>
      </c>
      <c r="L330" s="16">
        <v>-4.0645911989409802</v>
      </c>
      <c r="M330" s="16">
        <v>-3.3317989129029799</v>
      </c>
      <c r="N330" s="16">
        <v>-3.5629342441442802</v>
      </c>
      <c r="O330" s="16">
        <v>-3.34394421312482</v>
      </c>
      <c r="P330" s="16">
        <v>-2.7758599365848702</v>
      </c>
      <c r="Q330" s="16">
        <v>-4.1185079671384504</v>
      </c>
      <c r="R330" s="16">
        <v>-3.9488952138137701</v>
      </c>
      <c r="S330" s="16">
        <v>-3.8833914119482098</v>
      </c>
      <c r="T330" s="16">
        <v>-3.04307361392484</v>
      </c>
      <c r="U330" s="16">
        <v>-2.7336714495309602</v>
      </c>
      <c r="V330" s="16">
        <v>-3.11512202747415</v>
      </c>
      <c r="W330" s="16">
        <v>-3.6545802827834799</v>
      </c>
      <c r="X330" s="16">
        <v>-3.2865878619970501</v>
      </c>
      <c r="Y330" s="16">
        <v>-4.21354647020169</v>
      </c>
      <c r="Z330" s="16">
        <v>-3.42699472758654</v>
      </c>
      <c r="AA330" s="16">
        <v>-3.07693162478395</v>
      </c>
      <c r="AB330" s="16">
        <v>-3.5524301285287798</v>
      </c>
      <c r="AC330" s="16">
        <v>-3.67840348695136</v>
      </c>
      <c r="AD330" s="16">
        <v>-4.0985543768640698</v>
      </c>
      <c r="AE330" s="16">
        <v>-3.0863839668330399</v>
      </c>
      <c r="AF330" s="16">
        <v>-2.8914137432348799</v>
      </c>
      <c r="AG330" s="17">
        <v>-3.5354759814182399</v>
      </c>
      <c r="AH330" s="24">
        <v>-0.51887309771821</v>
      </c>
      <c r="AI330" s="25">
        <v>6.9385402985271897E-4</v>
      </c>
      <c r="AJ330" s="26">
        <v>2.3747101447238999E-3</v>
      </c>
    </row>
    <row r="331" spans="1:36">
      <c r="A331" s="2" t="s">
        <v>1315</v>
      </c>
      <c r="B331" s="3" t="s">
        <v>1316</v>
      </c>
      <c r="C331" s="3" t="s">
        <v>1317</v>
      </c>
      <c r="D331" s="6">
        <v>11</v>
      </c>
      <c r="E331" s="15">
        <v>-2.3746251647503298</v>
      </c>
      <c r="F331" s="16">
        <v>-2.68790208288137</v>
      </c>
      <c r="G331" s="16">
        <v>-2.6474761798241699</v>
      </c>
      <c r="H331" s="16">
        <v>-2.6555847114533302</v>
      </c>
      <c r="I331" s="16">
        <v>-2.9317725578053002</v>
      </c>
      <c r="J331" s="16">
        <v>-2.9131365412162098</v>
      </c>
      <c r="K331" s="16">
        <v>-2.9960119723291099</v>
      </c>
      <c r="L331" s="16">
        <v>-2.66758994041958</v>
      </c>
      <c r="M331" s="16">
        <v>-2.6827741359585899</v>
      </c>
      <c r="N331" s="16">
        <v>-3.0405678288948499</v>
      </c>
      <c r="O331" s="16">
        <v>-3.2755428726606399</v>
      </c>
      <c r="P331" s="16">
        <v>-2.4674458693159602</v>
      </c>
      <c r="Q331" s="16">
        <v>-2.4936497984916102</v>
      </c>
      <c r="R331" s="16">
        <v>-2.5910794424632702</v>
      </c>
      <c r="S331" s="16">
        <v>-2.5561463298016802</v>
      </c>
      <c r="T331" s="16">
        <v>-2.93521261148152</v>
      </c>
      <c r="U331" s="16">
        <v>-2.6944246770461802</v>
      </c>
      <c r="V331" s="16">
        <v>-3.2054520666763699</v>
      </c>
      <c r="W331" s="16">
        <v>-2.6940171413053</v>
      </c>
      <c r="X331" s="16">
        <v>-2.1949091466773001</v>
      </c>
      <c r="Y331" s="16">
        <v>-2.6076352005500398</v>
      </c>
      <c r="Z331" s="16">
        <v>-3.4233127691421501</v>
      </c>
      <c r="AA331" s="16">
        <v>-2.9683701697814899</v>
      </c>
      <c r="AB331" s="16">
        <v>-2.68457420800216</v>
      </c>
      <c r="AC331" s="16">
        <v>-2.49269469544583</v>
      </c>
      <c r="AD331" s="16">
        <v>-2.4316552190134799</v>
      </c>
      <c r="AE331" s="16">
        <v>-2.8382848575606801</v>
      </c>
      <c r="AF331" s="16">
        <v>-3.2059723209289599</v>
      </c>
      <c r="AG331" s="17">
        <v>-3.1791994104821502</v>
      </c>
      <c r="AH331" s="24">
        <v>0.38332500853848001</v>
      </c>
      <c r="AI331" s="25">
        <v>6.9645777958119402E-4</v>
      </c>
      <c r="AJ331" s="26">
        <v>2.3763983630558298E-3</v>
      </c>
    </row>
    <row r="332" spans="1:36">
      <c r="A332" s="2" t="s">
        <v>2233</v>
      </c>
      <c r="B332" s="3" t="s">
        <v>2234</v>
      </c>
      <c r="C332" s="3" t="s">
        <v>2235</v>
      </c>
      <c r="D332" s="6">
        <v>1</v>
      </c>
      <c r="E332" s="15">
        <v>-4.6595779157929798</v>
      </c>
      <c r="F332" s="16">
        <v>-4.4250522221628801</v>
      </c>
      <c r="G332" s="16">
        <v>-3.6271361204439301</v>
      </c>
      <c r="H332" s="16">
        <v>-3.4559837181181101</v>
      </c>
      <c r="I332" s="16">
        <v>-3.6260386292323301</v>
      </c>
      <c r="J332" s="16">
        <v>-3.2460249221053901</v>
      </c>
      <c r="K332" s="16">
        <v>-3.3066201685007401</v>
      </c>
      <c r="L332" s="16">
        <v>-3.7310878865450401</v>
      </c>
      <c r="M332" s="16">
        <v>-4.5192864411128202</v>
      </c>
      <c r="N332" s="16">
        <v>-4.5568737094329501</v>
      </c>
      <c r="O332" s="16">
        <v>-2.9051356265573598</v>
      </c>
      <c r="P332" s="16">
        <v>-2.9541121900896501</v>
      </c>
      <c r="Q332" s="16">
        <v>-4.79445900807481</v>
      </c>
      <c r="R332" s="16">
        <v>-4.3021548581492599</v>
      </c>
      <c r="S332" s="16">
        <v>-4.8997364972917401</v>
      </c>
      <c r="T332" s="16">
        <v>-3.5254261809186098</v>
      </c>
      <c r="U332" s="16">
        <v>-2.6247973407157001</v>
      </c>
      <c r="V332" s="16">
        <v>-2.8932396427054998</v>
      </c>
      <c r="W332" s="16">
        <v>-3.8374466646238101</v>
      </c>
      <c r="X332" s="16">
        <v>-4.6114982642859896</v>
      </c>
      <c r="Y332" s="16">
        <v>-5.2684774815017104</v>
      </c>
      <c r="Z332" s="16">
        <v>-3.03051950904797</v>
      </c>
      <c r="AA332" s="16">
        <v>-2.9852514398954</v>
      </c>
      <c r="AB332" s="16">
        <v>-4.2017871079795901</v>
      </c>
      <c r="AC332" s="16">
        <v>-4.7967951394458197</v>
      </c>
      <c r="AD332" s="16">
        <v>-3.5519518302387998</v>
      </c>
      <c r="AE332" s="16">
        <v>-1.96429772498607</v>
      </c>
      <c r="AF332" s="16">
        <v>-4.3918778061029302</v>
      </c>
      <c r="AG332" s="17">
        <v>-4.1331039191024104</v>
      </c>
      <c r="AH332" s="24">
        <v>-0.98990400278608404</v>
      </c>
      <c r="AI332" s="25">
        <v>7.0493391038404E-4</v>
      </c>
      <c r="AJ332" s="26">
        <v>2.3980531211251601E-3</v>
      </c>
    </row>
    <row r="333" spans="1:36">
      <c r="A333" s="2" t="s">
        <v>3199</v>
      </c>
      <c r="B333" s="3" t="s">
        <v>3200</v>
      </c>
      <c r="C333" s="3" t="s">
        <v>3201</v>
      </c>
      <c r="D333" s="6">
        <v>2</v>
      </c>
      <c r="E333" s="15">
        <v>-2.7674387276670802</v>
      </c>
      <c r="F333" s="16">
        <v>-1.8737885761333299</v>
      </c>
      <c r="G333" s="16">
        <v>-2.5506036677969002</v>
      </c>
      <c r="H333" s="16">
        <v>-4.2118841296305396</v>
      </c>
      <c r="I333" s="16">
        <v>-3.9081523697538501</v>
      </c>
      <c r="J333" s="16">
        <v>-3.33878629676154</v>
      </c>
      <c r="K333" s="16">
        <v>-3.5744333324270201</v>
      </c>
      <c r="L333" s="16">
        <v>-2.39047394805936</v>
      </c>
      <c r="M333" s="16">
        <v>-1.8573364435100901</v>
      </c>
      <c r="N333" s="16">
        <v>-3.0310454081391698</v>
      </c>
      <c r="O333" s="16">
        <v>-4.3170896577494497</v>
      </c>
      <c r="P333" s="16">
        <v>-4.4122570534644403</v>
      </c>
      <c r="Q333" s="16">
        <v>-3.1212512298981201</v>
      </c>
      <c r="R333" s="16">
        <v>-3.3585926081087298</v>
      </c>
      <c r="S333" s="16">
        <v>-2.4353378493480999</v>
      </c>
      <c r="T333" s="16">
        <v>-3.9462527284465398</v>
      </c>
      <c r="U333" s="16">
        <v>-2.6123317081674902</v>
      </c>
      <c r="V333" s="16">
        <v>-3.1768876437742501</v>
      </c>
      <c r="W333" s="16">
        <v>-2.3295618841255399</v>
      </c>
      <c r="X333" s="16">
        <v>-2.8647724222431399</v>
      </c>
      <c r="Y333" s="16">
        <v>-3.3727825815236399</v>
      </c>
      <c r="Z333" s="16">
        <v>-4.0201125503285402</v>
      </c>
      <c r="AA333" s="16">
        <v>-2.4889909970953399</v>
      </c>
      <c r="AB333" s="16">
        <v>-2.3515531855921399</v>
      </c>
      <c r="AC333" s="16">
        <v>-2.7246287295590399</v>
      </c>
      <c r="AD333" s="16">
        <v>-2.9961957419248799</v>
      </c>
      <c r="AE333" s="16">
        <v>-2.6628718455903302</v>
      </c>
      <c r="AF333" s="16">
        <v>-4.5456019293689698</v>
      </c>
      <c r="AG333" s="17">
        <v>-3.3698023357078699</v>
      </c>
      <c r="AH333" s="24">
        <v>0.98810676852391899</v>
      </c>
      <c r="AI333" s="25">
        <v>7.1534315876728199E-4</v>
      </c>
      <c r="AJ333" s="26">
        <v>2.42613372521675E-3</v>
      </c>
    </row>
    <row r="334" spans="1:36">
      <c r="A334" s="2" t="s">
        <v>154</v>
      </c>
      <c r="B334" s="3" t="s">
        <v>155</v>
      </c>
      <c r="C334" s="3" t="s">
        <v>156</v>
      </c>
      <c r="D334" s="6">
        <v>1</v>
      </c>
      <c r="E334" s="15">
        <v>2.0492807684175798</v>
      </c>
      <c r="F334" s="16">
        <v>1.9414304085899801</v>
      </c>
      <c r="G334" s="16">
        <v>2.2190920057522701</v>
      </c>
      <c r="H334" s="16">
        <v>-7.4631798186828399E-2</v>
      </c>
      <c r="I334" s="16">
        <v>-0.65326753680676297</v>
      </c>
      <c r="J334" s="16">
        <v>0.96086030072663398</v>
      </c>
      <c r="K334" s="16">
        <v>0.31913345173410501</v>
      </c>
      <c r="L334" s="16">
        <v>2.98226364147376</v>
      </c>
      <c r="M334" s="16">
        <v>3.32559406159488</v>
      </c>
      <c r="N334" s="16">
        <v>1.49847506819544</v>
      </c>
      <c r="O334" s="16">
        <v>-1.0932605629492</v>
      </c>
      <c r="P334" s="16">
        <v>-2.0987626575855201</v>
      </c>
      <c r="Q334" s="16">
        <v>1.3656006774404701</v>
      </c>
      <c r="R334" s="16">
        <v>2.00618840263287</v>
      </c>
      <c r="S334" s="16">
        <v>1.33746154784863</v>
      </c>
      <c r="T334" s="16">
        <v>0.102853079772635</v>
      </c>
      <c r="U334" s="16">
        <v>0.68060755812415497</v>
      </c>
      <c r="V334" s="16">
        <v>0.95005288267410304</v>
      </c>
      <c r="W334" s="16">
        <v>2.4081797323052698</v>
      </c>
      <c r="X334" s="16">
        <v>1.0843414443555499</v>
      </c>
      <c r="Y334" s="16">
        <v>0.99760519951780502</v>
      </c>
      <c r="Z334" s="16">
        <v>-0.60904767041623198</v>
      </c>
      <c r="AA334" s="16">
        <v>2.2425519909963798</v>
      </c>
      <c r="AB334" s="16">
        <v>1.49075721289076</v>
      </c>
      <c r="AC334" s="16">
        <v>1.12804909176544</v>
      </c>
      <c r="AD334" s="16">
        <v>1.2625201741040299</v>
      </c>
      <c r="AE334" s="16">
        <v>0.67801857930550502</v>
      </c>
      <c r="AF334" s="16">
        <v>0.41903580930594497</v>
      </c>
      <c r="AG334" s="17">
        <v>1.4643832811211901</v>
      </c>
      <c r="AH334" s="24">
        <v>1.5814311276809501</v>
      </c>
      <c r="AI334" s="25">
        <v>7.2223118512523897E-4</v>
      </c>
      <c r="AJ334" s="26">
        <v>2.4409589981491302E-3</v>
      </c>
    </row>
    <row r="335" spans="1:36">
      <c r="A335" s="2" t="s">
        <v>3241</v>
      </c>
      <c r="B335" s="3" t="s">
        <v>3242</v>
      </c>
      <c r="C335" s="3" t="s">
        <v>3243</v>
      </c>
      <c r="D335" s="6">
        <v>1</v>
      </c>
      <c r="E335" s="15">
        <v>-3.5948113646686202</v>
      </c>
      <c r="F335" s="16">
        <v>-3.4817537852920801</v>
      </c>
      <c r="G335" s="16">
        <v>-3.6367480388919202</v>
      </c>
      <c r="H335" s="16">
        <v>-1.4071066294113801</v>
      </c>
      <c r="I335" s="16">
        <v>-5.6014429139963697</v>
      </c>
      <c r="J335" s="16">
        <v>-3.45629903178112</v>
      </c>
      <c r="K335" s="16">
        <v>-4.3544769005138102</v>
      </c>
      <c r="L335" s="16">
        <v>-2.6863537873798502</v>
      </c>
      <c r="M335" s="16">
        <v>-2.5328328609034099</v>
      </c>
      <c r="N335" s="16">
        <v>-5.2680886910260298</v>
      </c>
      <c r="O335" s="16">
        <v>-3.64299677447306</v>
      </c>
      <c r="P335" s="16">
        <v>-4.3429792960924498</v>
      </c>
      <c r="Q335" s="16">
        <v>-1.4466575218681701</v>
      </c>
      <c r="R335" s="16">
        <v>-2.1129902119475799</v>
      </c>
      <c r="S335" s="16">
        <v>-3.5042427259125901</v>
      </c>
      <c r="T335" s="16">
        <v>-5.8251611870672697</v>
      </c>
      <c r="U335" s="16">
        <v>-3.9018315675453299</v>
      </c>
      <c r="V335" s="16">
        <v>-4.38727854970056</v>
      </c>
      <c r="W335" s="16">
        <v>-2.2387167693643302</v>
      </c>
      <c r="X335" s="16">
        <v>-2.5918612824951901</v>
      </c>
      <c r="Y335" s="16">
        <v>-1.9597715276179399</v>
      </c>
      <c r="Z335" s="16">
        <v>-5.4204724133151299</v>
      </c>
      <c r="AA335" s="16">
        <v>-4.6128628707350803</v>
      </c>
      <c r="AB335" s="16">
        <v>-3.5394557607656298</v>
      </c>
      <c r="AC335" s="16">
        <v>-2.6515927037187401</v>
      </c>
      <c r="AD335" s="16">
        <v>-1.89095661750757</v>
      </c>
      <c r="AE335" s="16">
        <v>-3.8515555817492402</v>
      </c>
      <c r="AF335" s="16">
        <v>-4.0132503758192</v>
      </c>
      <c r="AG335" s="17">
        <v>-5.2313507244811097</v>
      </c>
      <c r="AH335" s="24">
        <v>1.6478621287208799</v>
      </c>
      <c r="AI335" s="25">
        <v>7.2405000477958304E-4</v>
      </c>
      <c r="AJ335" s="26">
        <v>2.4409589981491302E-3</v>
      </c>
    </row>
    <row r="336" spans="1:36">
      <c r="A336" s="2" t="s">
        <v>436</v>
      </c>
      <c r="B336" s="3" t="s">
        <v>437</v>
      </c>
      <c r="C336" s="3" t="s">
        <v>438</v>
      </c>
      <c r="D336" s="6">
        <v>2</v>
      </c>
      <c r="E336" s="15">
        <v>-0.50591567155216999</v>
      </c>
      <c r="F336" s="16">
        <v>-0.75882014522980201</v>
      </c>
      <c r="G336" s="16">
        <v>-0.24616263080873799</v>
      </c>
      <c r="H336" s="16">
        <v>-0.26651162359699898</v>
      </c>
      <c r="I336" s="16">
        <v>2.1989047413757401E-3</v>
      </c>
      <c r="J336" s="16">
        <v>-0.199278485834331</v>
      </c>
      <c r="K336" s="16">
        <v>-0.146398556609564</v>
      </c>
      <c r="L336" s="16">
        <v>-0.44242034095362298</v>
      </c>
      <c r="M336" s="16">
        <v>-1.10151481610566</v>
      </c>
      <c r="N336" s="16">
        <v>4.9046913591074701E-2</v>
      </c>
      <c r="O336" s="16">
        <v>-0.142969126913565</v>
      </c>
      <c r="P336" s="16">
        <v>0.175132378918434</v>
      </c>
      <c r="Q336" s="16">
        <v>-0.67704562601713703</v>
      </c>
      <c r="R336" s="16">
        <v>-0.55643402349054605</v>
      </c>
      <c r="S336" s="16">
        <v>-0.108420733548836</v>
      </c>
      <c r="T336" s="16">
        <v>-0.247212924269574</v>
      </c>
      <c r="U336" s="16">
        <v>8.5012841177923307E-2</v>
      </c>
      <c r="V336" s="16">
        <v>-0.47038918613250003</v>
      </c>
      <c r="W336" s="16">
        <v>-0.64421317783877496</v>
      </c>
      <c r="X336" s="16">
        <v>-0.32157049802752502</v>
      </c>
      <c r="Y336" s="16">
        <v>-0.62773356835000405</v>
      </c>
      <c r="Z336" s="16">
        <v>-0.35409283801986502</v>
      </c>
      <c r="AA336" s="16">
        <v>0.119518986565063</v>
      </c>
      <c r="AB336" s="16">
        <v>-0.219884167861223</v>
      </c>
      <c r="AC336" s="16">
        <v>-0.47957829638513499</v>
      </c>
      <c r="AD336" s="16">
        <v>-0.47499155527338599</v>
      </c>
      <c r="AE336" s="16">
        <v>8.6777689247545295E-2</v>
      </c>
      <c r="AF336" s="16">
        <v>-0.79575438861861403</v>
      </c>
      <c r="AG336" s="17">
        <v>-9.1058933389857294E-2</v>
      </c>
      <c r="AH336" s="24">
        <v>-0.43917223306627001</v>
      </c>
      <c r="AI336" s="25">
        <v>7.2983494654798101E-4</v>
      </c>
      <c r="AJ336" s="26">
        <v>2.4462089601444401E-3</v>
      </c>
    </row>
    <row r="337" spans="1:36">
      <c r="A337" s="2" t="s">
        <v>1534</v>
      </c>
      <c r="B337" s="3" t="s">
        <v>1535</v>
      </c>
      <c r="C337" s="3" t="s">
        <v>1536</v>
      </c>
      <c r="D337" s="6">
        <v>1</v>
      </c>
      <c r="E337" s="15">
        <v>-0.85948881533750598</v>
      </c>
      <c r="F337" s="16">
        <v>-0.87480963458268102</v>
      </c>
      <c r="G337" s="16">
        <v>-1.3480218749625701</v>
      </c>
      <c r="H337" s="16">
        <v>0.99441075081274499</v>
      </c>
      <c r="I337" s="16">
        <v>0.90729362499321597</v>
      </c>
      <c r="J337" s="16">
        <v>7.0152818222234599</v>
      </c>
      <c r="K337" s="16">
        <v>2.12059135447346</v>
      </c>
      <c r="L337" s="16">
        <v>2.2908159472148002</v>
      </c>
      <c r="M337" s="16">
        <v>0.509110570245352</v>
      </c>
      <c r="N337" s="16">
        <v>0.55110005523937</v>
      </c>
      <c r="O337" s="16">
        <v>3.0286954573234999</v>
      </c>
      <c r="P337" s="16">
        <v>-0.36935342678512301</v>
      </c>
      <c r="Q337" s="16">
        <v>0.29015483414169102</v>
      </c>
      <c r="R337" s="16">
        <v>0.123677063971879</v>
      </c>
      <c r="S337" s="16">
        <v>-0.40141046305507799</v>
      </c>
      <c r="T337" s="16">
        <v>2.7336494712433299</v>
      </c>
      <c r="U337" s="16">
        <v>2.53674998146061</v>
      </c>
      <c r="V337" s="16">
        <v>0.55184498538423199</v>
      </c>
      <c r="W337" s="16">
        <v>-0.98625959730592105</v>
      </c>
      <c r="X337" s="16">
        <v>-2.5508706625431898</v>
      </c>
      <c r="Y337" s="16">
        <v>0.37132624348519899</v>
      </c>
      <c r="Z337" s="16">
        <v>4.1913954972261198</v>
      </c>
      <c r="AA337" s="16">
        <v>2.6884830378109998</v>
      </c>
      <c r="AB337" s="16">
        <v>0.85278265813680298</v>
      </c>
      <c r="AC337" s="16">
        <v>0.13267363548303099</v>
      </c>
      <c r="AD337" s="16">
        <v>-9.5181261690660008E-3</v>
      </c>
      <c r="AE337" s="16">
        <v>2.1324009978457101</v>
      </c>
      <c r="AF337" s="16">
        <v>1.44173467077894</v>
      </c>
      <c r="AG337" s="17">
        <v>1.28459203707125</v>
      </c>
      <c r="AH337" s="24">
        <v>-2.0976163098198</v>
      </c>
      <c r="AI337" s="25">
        <v>7.2995222967009899E-4</v>
      </c>
      <c r="AJ337" s="26">
        <v>2.4462089601444401E-3</v>
      </c>
    </row>
    <row r="338" spans="1:36">
      <c r="A338" s="2" t="s">
        <v>3364</v>
      </c>
      <c r="B338" s="3" t="s">
        <v>3365</v>
      </c>
      <c r="C338" s="3" t="s">
        <v>3366</v>
      </c>
      <c r="D338" s="6">
        <v>1</v>
      </c>
      <c r="E338" s="15">
        <v>2.4149711294609699</v>
      </c>
      <c r="F338" s="16">
        <v>2.6033309813815002</v>
      </c>
      <c r="G338" s="16">
        <v>2.19213802279898</v>
      </c>
      <c r="H338" s="16">
        <v>-1.32517151657026</v>
      </c>
      <c r="I338" s="16">
        <v>-0.210531848037947</v>
      </c>
      <c r="J338" s="16">
        <v>0.211589861608178</v>
      </c>
      <c r="K338" s="16">
        <v>0.262097583973329</v>
      </c>
      <c r="L338" s="16">
        <v>1.2917655997355899</v>
      </c>
      <c r="M338" s="16">
        <v>1.4744990766248101</v>
      </c>
      <c r="N338" s="16">
        <v>2.1178781706050899E-2</v>
      </c>
      <c r="O338" s="16">
        <v>1.3150645130842999</v>
      </c>
      <c r="P338" s="16">
        <v>8.3807366583543499E-2</v>
      </c>
      <c r="Q338" s="16">
        <v>1.0916882975231299</v>
      </c>
      <c r="R338" s="16">
        <v>0.85404806403259304</v>
      </c>
      <c r="S338" s="16">
        <v>1.60951316344693</v>
      </c>
      <c r="T338" s="16">
        <v>0.45153748958901901</v>
      </c>
      <c r="U338" s="16">
        <v>2.057825679764</v>
      </c>
      <c r="V338" s="16">
        <v>-0.17828606371424599</v>
      </c>
      <c r="W338" s="16">
        <v>1.12257215864467</v>
      </c>
      <c r="X338" s="16">
        <v>1.11528490187778</v>
      </c>
      <c r="Y338" s="16">
        <v>1.3353224566284601</v>
      </c>
      <c r="Z338" s="16">
        <v>1.3785607537645701</v>
      </c>
      <c r="AA338" s="16">
        <v>0.67248877575261601</v>
      </c>
      <c r="AB338" s="16">
        <v>2.1708135859998299</v>
      </c>
      <c r="AC338" s="16">
        <v>2.6356269175082701</v>
      </c>
      <c r="AD338" s="16">
        <v>1.8885837450365499</v>
      </c>
      <c r="AE338" s="16">
        <v>0.78438241137726195</v>
      </c>
      <c r="AF338" s="16">
        <v>-2.52435920069632</v>
      </c>
      <c r="AG338" s="17">
        <v>0.93127917141583705</v>
      </c>
      <c r="AH338" s="24">
        <v>1.51287174585561</v>
      </c>
      <c r="AI338" s="25">
        <v>7.4620609160867195E-4</v>
      </c>
      <c r="AJ338" s="26">
        <v>2.4932583357607299E-3</v>
      </c>
    </row>
    <row r="339" spans="1:36">
      <c r="A339" s="2" t="s">
        <v>1549</v>
      </c>
      <c r="B339" s="3" t="s">
        <v>1550</v>
      </c>
      <c r="C339" s="3" t="s">
        <v>1551</v>
      </c>
      <c r="D339" s="6">
        <v>4</v>
      </c>
      <c r="E339" s="15">
        <v>-1.57059053084956</v>
      </c>
      <c r="F339" s="16">
        <v>-1.8811600268851401</v>
      </c>
      <c r="G339" s="16">
        <v>-1.4094080127897</v>
      </c>
      <c r="H339" s="16">
        <v>-2.7869454983053501</v>
      </c>
      <c r="I339" s="16">
        <v>-2.2994741879699201</v>
      </c>
      <c r="J339" s="16">
        <v>-2.6784350570604198</v>
      </c>
      <c r="K339" s="16">
        <v>-2.8015436094236899</v>
      </c>
      <c r="L339" s="16">
        <v>-1.9325612437187101</v>
      </c>
      <c r="M339" s="16">
        <v>-0.50115266470965303</v>
      </c>
      <c r="N339" s="16">
        <v>-2.7314518030976198</v>
      </c>
      <c r="O339" s="16">
        <v>-2.7682171049344602</v>
      </c>
      <c r="P339" s="16">
        <v>-3.28550300220332</v>
      </c>
      <c r="Q339" s="16">
        <v>-0.74185445237396197</v>
      </c>
      <c r="R339" s="16">
        <v>-1.81801483803125</v>
      </c>
      <c r="S339" s="16">
        <v>-2.6322953030885801</v>
      </c>
      <c r="T339" s="16">
        <v>-1.08361670910743</v>
      </c>
      <c r="U339" s="16">
        <v>-3.1857418098213799</v>
      </c>
      <c r="V339" s="16">
        <v>-3.16449020143751</v>
      </c>
      <c r="W339" s="16">
        <v>-0.74128316482996504</v>
      </c>
      <c r="X339" s="16">
        <v>0.24299530811880199</v>
      </c>
      <c r="Y339" s="16">
        <v>-0.91634703136728901</v>
      </c>
      <c r="Z339" s="16">
        <v>-5.1976738315119304</v>
      </c>
      <c r="AA339" s="16">
        <v>-3.21216098484603</v>
      </c>
      <c r="AB339" s="16">
        <v>-2.5747818327318801</v>
      </c>
      <c r="AC339" s="16">
        <v>-1.64689667546542</v>
      </c>
      <c r="AD339" s="16">
        <v>-1.5764344640265</v>
      </c>
      <c r="AE339" s="16">
        <v>-2.20803020509612</v>
      </c>
      <c r="AF339" s="16">
        <v>-2.5421239595466698</v>
      </c>
      <c r="AG339" s="17">
        <v>-2.0777461769935099</v>
      </c>
      <c r="AH339" s="24">
        <v>1.2367055543061301</v>
      </c>
      <c r="AI339" s="25">
        <v>7.5325684010137399E-4</v>
      </c>
      <c r="AJ339" s="26">
        <v>2.5032463052432098E-3</v>
      </c>
    </row>
    <row r="340" spans="1:36">
      <c r="A340" s="2" t="s">
        <v>1597</v>
      </c>
      <c r="B340" s="3" t="s">
        <v>1598</v>
      </c>
      <c r="C340" s="3" t="s">
        <v>1599</v>
      </c>
      <c r="D340" s="6">
        <v>1</v>
      </c>
      <c r="E340" s="15">
        <v>6.7046457182021104</v>
      </c>
      <c r="F340" s="16">
        <v>8.5853290536009297</v>
      </c>
      <c r="G340" s="16">
        <v>7.95574084473163</v>
      </c>
      <c r="H340" s="16">
        <v>8.4147314108175593</v>
      </c>
      <c r="I340" s="16">
        <v>8.1123765130398091</v>
      </c>
      <c r="J340" s="16">
        <v>9.5232751801334405</v>
      </c>
      <c r="K340" s="16">
        <v>8.8084393005447303</v>
      </c>
      <c r="L340" s="16">
        <v>6.72413672844438</v>
      </c>
      <c r="M340" s="16">
        <v>7.7437325523779403</v>
      </c>
      <c r="N340" s="16">
        <v>8.9361039315970405</v>
      </c>
      <c r="O340" s="16">
        <v>8.7197526861239805</v>
      </c>
      <c r="P340" s="16">
        <v>9.5487792156850606</v>
      </c>
      <c r="Q340" s="16">
        <v>6.8132610148411299</v>
      </c>
      <c r="R340" s="16">
        <v>8.6785330459076206</v>
      </c>
      <c r="S340" s="16">
        <v>7.5310105069453899</v>
      </c>
      <c r="T340" s="16">
        <v>8.2513491067406299</v>
      </c>
      <c r="U340" s="16">
        <v>9.8516534724934299</v>
      </c>
      <c r="V340" s="16">
        <v>8.1702915735972894</v>
      </c>
      <c r="W340" s="16">
        <v>8.3704573101497797</v>
      </c>
      <c r="X340" s="16">
        <v>7.4284311836824397</v>
      </c>
      <c r="Y340" s="16">
        <v>6.2042317132662701</v>
      </c>
      <c r="Z340" s="16">
        <v>9.5831929358517201</v>
      </c>
      <c r="AA340" s="16">
        <v>8.9013462770305498</v>
      </c>
      <c r="AB340" s="16">
        <v>8.6060103819953699</v>
      </c>
      <c r="AC340" s="16">
        <v>6.7015380198501404</v>
      </c>
      <c r="AD340" s="16">
        <v>8.6832524141642704</v>
      </c>
      <c r="AE340" s="16">
        <v>8.8568191177166895</v>
      </c>
      <c r="AF340" s="16">
        <v>8.4570675540358806</v>
      </c>
      <c r="AG340" s="17">
        <v>7.9914112327631397</v>
      </c>
      <c r="AH340" s="24">
        <v>-1.0452721149440101</v>
      </c>
      <c r="AI340" s="25">
        <v>7.5364164962473095E-4</v>
      </c>
      <c r="AJ340" s="26">
        <v>2.5032463052432098E-3</v>
      </c>
    </row>
    <row r="341" spans="1:36">
      <c r="A341" s="2" t="s">
        <v>286</v>
      </c>
      <c r="B341" s="3" t="s">
        <v>287</v>
      </c>
      <c r="C341" s="3" t="s">
        <v>288</v>
      </c>
      <c r="D341" s="6">
        <v>1</v>
      </c>
      <c r="E341" s="15">
        <v>5.4089811367473901</v>
      </c>
      <c r="F341" s="16">
        <v>5.4766546629149202</v>
      </c>
      <c r="G341" s="16">
        <v>5.8414039212002304</v>
      </c>
      <c r="H341" s="16">
        <v>4.67558341068362</v>
      </c>
      <c r="I341" s="16">
        <v>4.8711251475145003</v>
      </c>
      <c r="J341" s="16">
        <v>3.6214570151780099</v>
      </c>
      <c r="K341" s="16">
        <v>4.4552805269065896</v>
      </c>
      <c r="L341" s="16">
        <v>6.0585168379539498</v>
      </c>
      <c r="M341" s="16">
        <v>5.4664207810714203</v>
      </c>
      <c r="N341" s="16">
        <v>3.9285484075010602</v>
      </c>
      <c r="O341" s="16">
        <v>4.2445769603967998</v>
      </c>
      <c r="P341" s="16">
        <v>4.6873544028091496</v>
      </c>
      <c r="Q341" s="16">
        <v>4.9348524757837096</v>
      </c>
      <c r="R341" s="16">
        <v>4.8242380284283204</v>
      </c>
      <c r="S341" s="16">
        <v>5.4506253543231704</v>
      </c>
      <c r="T341" s="16">
        <v>5.0199766347230099</v>
      </c>
      <c r="U341" s="16">
        <v>5.2484220492529898</v>
      </c>
      <c r="V341" s="16">
        <v>4.4170907517274696</v>
      </c>
      <c r="W341" s="16">
        <v>5.3051142464771202</v>
      </c>
      <c r="X341" s="16">
        <v>6.7897180776162198</v>
      </c>
      <c r="Y341" s="16">
        <v>5.28240414582657</v>
      </c>
      <c r="Z341" s="16">
        <v>3.4282669738506</v>
      </c>
      <c r="AA341" s="16">
        <v>4.6344213235615701</v>
      </c>
      <c r="AB341" s="16">
        <v>6.3902037590169698</v>
      </c>
      <c r="AC341" s="16">
        <v>4.3998119156180699</v>
      </c>
      <c r="AD341" s="16">
        <v>5.5080853201100997</v>
      </c>
      <c r="AE341" s="16">
        <v>5.2240272077746797</v>
      </c>
      <c r="AF341" s="16">
        <v>3.2778571538070902</v>
      </c>
      <c r="AG341" s="17">
        <v>5.0952199379117502</v>
      </c>
      <c r="AH341" s="24">
        <v>0.91518755702305998</v>
      </c>
      <c r="AI341" s="25">
        <v>7.5830003118244004E-4</v>
      </c>
      <c r="AJ341" s="26">
        <v>2.5113112797394898E-3</v>
      </c>
    </row>
    <row r="342" spans="1:36">
      <c r="A342" s="2" t="s">
        <v>22</v>
      </c>
      <c r="B342" s="3" t="s">
        <v>23</v>
      </c>
      <c r="C342" s="3" t="s">
        <v>24</v>
      </c>
      <c r="D342" s="6">
        <v>13</v>
      </c>
      <c r="E342" s="15">
        <v>5.9548036160944902</v>
      </c>
      <c r="F342" s="16">
        <v>5.8862415481568497</v>
      </c>
      <c r="G342" s="16">
        <v>6.1025771097523398</v>
      </c>
      <c r="H342" s="16">
        <v>6.1627216689495103</v>
      </c>
      <c r="I342" s="16">
        <v>6.01966765627117</v>
      </c>
      <c r="J342" s="16">
        <v>6.3451604070083096</v>
      </c>
      <c r="K342" s="16">
        <v>6.2513036244411699</v>
      </c>
      <c r="L342" s="16">
        <v>5.9632678872968201</v>
      </c>
      <c r="M342" s="16">
        <v>5.8671453099239201</v>
      </c>
      <c r="N342" s="16">
        <v>6.2024934355544996</v>
      </c>
      <c r="O342" s="16">
        <v>6.2210744594890102</v>
      </c>
      <c r="P342" s="16">
        <v>6.31143720299871</v>
      </c>
      <c r="Q342" s="16">
        <v>5.6350239558992303</v>
      </c>
      <c r="R342" s="16">
        <v>6.2261531872231997</v>
      </c>
      <c r="S342" s="16">
        <v>5.9494435690461502</v>
      </c>
      <c r="T342" s="16">
        <v>6.1233838463041401</v>
      </c>
      <c r="U342" s="16">
        <v>6.3154651475026702</v>
      </c>
      <c r="V342" s="16">
        <v>6.22170230025728</v>
      </c>
      <c r="W342" s="16">
        <v>5.9913676393105204</v>
      </c>
      <c r="X342" s="16">
        <v>5.9402737019132497</v>
      </c>
      <c r="Y342" s="16">
        <v>5.6609451245873004</v>
      </c>
      <c r="Z342" s="16">
        <v>6.3007002431275101</v>
      </c>
      <c r="AA342" s="16">
        <v>6.3265816728529298</v>
      </c>
      <c r="AB342" s="16">
        <v>6.0418196325746303</v>
      </c>
      <c r="AC342" s="16">
        <v>5.5128322302584802</v>
      </c>
      <c r="AD342" s="16">
        <v>5.94865744153888</v>
      </c>
      <c r="AE342" s="16">
        <v>6.4672189282702099</v>
      </c>
      <c r="AF342" s="16">
        <v>6.3737291860900998</v>
      </c>
      <c r="AG342" s="17">
        <v>6.1269145875003899</v>
      </c>
      <c r="AH342" s="24">
        <v>-0.32126881717915601</v>
      </c>
      <c r="AI342" s="25">
        <v>7.8624116893489203E-4</v>
      </c>
      <c r="AJ342" s="26">
        <v>2.59620984228941E-3</v>
      </c>
    </row>
    <row r="343" spans="1:36">
      <c r="A343" s="2" t="s">
        <v>748</v>
      </c>
      <c r="B343" s="3" t="s">
        <v>749</v>
      </c>
      <c r="C343" s="3" t="s">
        <v>750</v>
      </c>
      <c r="D343" s="6">
        <v>1</v>
      </c>
      <c r="E343" s="15">
        <v>1.98405620601633</v>
      </c>
      <c r="F343" s="16">
        <v>1.6749993331966799</v>
      </c>
      <c r="G343" s="16">
        <v>2.4707685457480899</v>
      </c>
      <c r="H343" s="16">
        <v>1.33819480006844</v>
      </c>
      <c r="I343" s="16">
        <v>0.97210237466431704</v>
      </c>
      <c r="J343" s="16">
        <v>1.48956828858593</v>
      </c>
      <c r="K343" s="16">
        <v>1.33284973270046</v>
      </c>
      <c r="L343" s="16">
        <v>2.2992552165690601</v>
      </c>
      <c r="M343" s="16">
        <v>1.18127271037924</v>
      </c>
      <c r="N343" s="16">
        <v>1.5974393495368</v>
      </c>
      <c r="O343" s="16">
        <v>1.32038282639745</v>
      </c>
      <c r="P343" s="16">
        <v>1.55429266200442</v>
      </c>
      <c r="Q343" s="16">
        <v>1.59863324814623</v>
      </c>
      <c r="R343" s="16">
        <v>1.6927632879160599</v>
      </c>
      <c r="S343" s="16">
        <v>2.90376543452932</v>
      </c>
      <c r="T343" s="16">
        <v>1.44110149806014</v>
      </c>
      <c r="U343" s="16">
        <v>1.2984702595537601</v>
      </c>
      <c r="V343" s="16">
        <v>0.99495582007427597</v>
      </c>
      <c r="W343" s="16">
        <v>1.9571639651527</v>
      </c>
      <c r="X343" s="16">
        <v>2.2732681589511201</v>
      </c>
      <c r="Y343" s="16">
        <v>1.7186824358748101</v>
      </c>
      <c r="Z343" s="16">
        <v>1.1358513897751299</v>
      </c>
      <c r="AA343" s="16">
        <v>1.5118738658255599</v>
      </c>
      <c r="AB343" s="16">
        <v>2.36833371425594</v>
      </c>
      <c r="AC343" s="16">
        <v>1.94494792033108</v>
      </c>
      <c r="AD343" s="16">
        <v>1.61074479043256</v>
      </c>
      <c r="AE343" s="16">
        <v>1.15166162606178</v>
      </c>
      <c r="AF343" s="16">
        <v>1.5614193370612099</v>
      </c>
      <c r="AG343" s="17">
        <v>1.2925821601372101</v>
      </c>
      <c r="AH343" s="24">
        <v>0.57897728055188602</v>
      </c>
      <c r="AI343" s="25">
        <v>8.1797423492609698E-4</v>
      </c>
      <c r="AJ343" s="26">
        <v>2.6930964576806602E-3</v>
      </c>
    </row>
    <row r="344" spans="1:36">
      <c r="A344" s="2" t="s">
        <v>2677</v>
      </c>
      <c r="B344" s="3" t="s">
        <v>2678</v>
      </c>
      <c r="C344" s="3" t="s">
        <v>2679</v>
      </c>
      <c r="D344" s="6">
        <v>1</v>
      </c>
      <c r="E344" s="15">
        <v>-2.4381252396955801</v>
      </c>
      <c r="F344" s="16">
        <v>-2.0233232432981598</v>
      </c>
      <c r="G344" s="16">
        <v>-2.6515567350687701</v>
      </c>
      <c r="H344" s="16">
        <v>-0.82952993478729797</v>
      </c>
      <c r="I344" s="16">
        <v>-3.30182341606581</v>
      </c>
      <c r="J344" s="16">
        <v>0.61807747113487099</v>
      </c>
      <c r="K344" s="16">
        <v>-1.0113437392359801</v>
      </c>
      <c r="L344" s="16">
        <v>-3.1726723661543001</v>
      </c>
      <c r="M344" s="16">
        <v>-2.3870900937208401</v>
      </c>
      <c r="N344" s="16">
        <v>-1.0070564125739501</v>
      </c>
      <c r="O344" s="16">
        <v>-1.3586299749702799</v>
      </c>
      <c r="P344" s="16">
        <v>-0.17008229033710301</v>
      </c>
      <c r="Q344" s="16">
        <v>-2.7258988245245201</v>
      </c>
      <c r="R344" s="16">
        <v>-1.9426540839259101</v>
      </c>
      <c r="S344" s="16">
        <v>-2.6324999638973798</v>
      </c>
      <c r="T344" s="16">
        <v>-1.50813506442531</v>
      </c>
      <c r="U344" s="16">
        <v>-0.65881727049267202</v>
      </c>
      <c r="V344" s="16">
        <v>-1.1582758905149599</v>
      </c>
      <c r="W344" s="16">
        <v>-2.3824191520892901</v>
      </c>
      <c r="X344" s="16">
        <v>-2.64848033394953</v>
      </c>
      <c r="Y344" s="16">
        <v>-2.64303334578099</v>
      </c>
      <c r="Z344" s="16">
        <v>-1.1325314417722401</v>
      </c>
      <c r="AA344" s="16">
        <v>-0.80847308495272496</v>
      </c>
      <c r="AB344" s="16">
        <v>-2.57655662378771</v>
      </c>
      <c r="AC344" s="16">
        <v>-2.8666197727934701</v>
      </c>
      <c r="AD344" s="16">
        <v>-2.3395696616533899</v>
      </c>
      <c r="AE344" s="16">
        <v>-0.57946584262107803</v>
      </c>
      <c r="AF344" s="16">
        <v>1.0710250503016101</v>
      </c>
      <c r="AG344" s="17">
        <v>-3.33509424722671</v>
      </c>
      <c r="AH344" s="24">
        <v>-1.3106263944321499</v>
      </c>
      <c r="AI344" s="25">
        <v>8.5303551528310398E-4</v>
      </c>
      <c r="AJ344" s="26">
        <v>2.79703976230374E-3</v>
      </c>
    </row>
    <row r="345" spans="1:36">
      <c r="A345" s="2" t="s">
        <v>1414</v>
      </c>
      <c r="B345" s="3" t="s">
        <v>1415</v>
      </c>
      <c r="C345" s="3" t="s">
        <v>1416</v>
      </c>
      <c r="D345" s="6">
        <v>9</v>
      </c>
      <c r="E345" s="15">
        <v>-1.1888662263379799</v>
      </c>
      <c r="F345" s="16">
        <v>-1.2490191817412299</v>
      </c>
      <c r="G345" s="16">
        <v>-1.85979689591825</v>
      </c>
      <c r="H345" s="16">
        <v>-2.5534872063517602</v>
      </c>
      <c r="I345" s="16">
        <v>-1.97498861549035</v>
      </c>
      <c r="J345" s="16">
        <v>-2.1944290308588199</v>
      </c>
      <c r="K345" s="16">
        <v>-2.2512076094658302</v>
      </c>
      <c r="L345" s="16">
        <v>-1.44528417237009</v>
      </c>
      <c r="M345" s="16">
        <v>-1.57617052361546</v>
      </c>
      <c r="N345" s="16">
        <v>-2.1514318792949298</v>
      </c>
      <c r="O345" s="16">
        <v>-1.6255734283463501</v>
      </c>
      <c r="P345" s="16">
        <v>-2.6795834795894402</v>
      </c>
      <c r="Q345" s="16">
        <v>-1.28488235290186</v>
      </c>
      <c r="R345" s="16">
        <v>-1.37515537163503</v>
      </c>
      <c r="S345" s="16">
        <v>-1.94912921970988</v>
      </c>
      <c r="T345" s="16">
        <v>-2.6454723127851598</v>
      </c>
      <c r="U345" s="16">
        <v>-2.3093128035472099</v>
      </c>
      <c r="V345" s="16">
        <v>-1.4535806013333099</v>
      </c>
      <c r="W345" s="16">
        <v>-2.2404416157787099</v>
      </c>
      <c r="X345" s="16">
        <v>-1.3781350258946301</v>
      </c>
      <c r="Y345" s="16">
        <v>-0.122294111509333</v>
      </c>
      <c r="Z345" s="16">
        <v>-2.3916845404240901</v>
      </c>
      <c r="AA345" s="16">
        <v>-3.0012754431673399</v>
      </c>
      <c r="AB345" s="16">
        <v>-1.28709729771383</v>
      </c>
      <c r="AC345" s="16">
        <v>-1.6129291067059199</v>
      </c>
      <c r="AD345" s="16">
        <v>-1.73186951189733</v>
      </c>
      <c r="AE345" s="16">
        <v>-1.4911517813789601</v>
      </c>
      <c r="AF345" s="16">
        <v>-2.0843902481561898</v>
      </c>
      <c r="AG345" s="17">
        <v>-2.4984493203726799</v>
      </c>
      <c r="AH345" s="24">
        <v>0.77209255781394304</v>
      </c>
      <c r="AI345" s="25">
        <v>8.5451303573044898E-4</v>
      </c>
      <c r="AJ345" s="26">
        <v>2.79703976230374E-3</v>
      </c>
    </row>
    <row r="346" spans="1:36">
      <c r="A346" s="2" t="s">
        <v>2989</v>
      </c>
      <c r="B346" s="3" t="s">
        <v>2990</v>
      </c>
      <c r="C346" s="3" t="s">
        <v>2991</v>
      </c>
      <c r="D346" s="6">
        <v>1</v>
      </c>
      <c r="E346" s="15">
        <v>-2.9977482497489301</v>
      </c>
      <c r="F346" s="16">
        <v>-2.2437206698320802</v>
      </c>
      <c r="G346" s="16">
        <v>-2.5723377905334002</v>
      </c>
      <c r="H346" s="16">
        <v>-3.7490885886235601</v>
      </c>
      <c r="I346" s="16">
        <v>-3.52994887062889</v>
      </c>
      <c r="J346" s="16">
        <v>-3.59322352371843</v>
      </c>
      <c r="K346" s="16">
        <v>-3.3784598337626099</v>
      </c>
      <c r="L346" s="16">
        <v>-3.1502957838227399</v>
      </c>
      <c r="M346" s="16">
        <v>-3.10163847655758</v>
      </c>
      <c r="N346" s="16">
        <v>-3.5670242534323502</v>
      </c>
      <c r="O346" s="16">
        <v>-2.9710222779315898</v>
      </c>
      <c r="P346" s="16">
        <v>-3.0458575040752098</v>
      </c>
      <c r="Q346" s="16">
        <v>-3.1668303981280799</v>
      </c>
      <c r="R346" s="16">
        <v>-3.0013411947974902</v>
      </c>
      <c r="S346" s="16">
        <v>-3.13434721889623</v>
      </c>
      <c r="T346" s="16">
        <v>-2.9385649013969002</v>
      </c>
      <c r="U346" s="16">
        <v>-3.2462962381038101</v>
      </c>
      <c r="V346" s="16">
        <v>-3.1986877417628001</v>
      </c>
      <c r="W346" s="16">
        <v>-2.8463415774460699</v>
      </c>
      <c r="X346" s="16">
        <v>-2.6305118557217502</v>
      </c>
      <c r="Y346" s="16">
        <v>-3.15314629134792</v>
      </c>
      <c r="Z346" s="16">
        <v>-3.3129394612254099</v>
      </c>
      <c r="AA346" s="16">
        <v>-3.3646686735815301</v>
      </c>
      <c r="AB346" s="16">
        <v>-2.3899973637401999</v>
      </c>
      <c r="AC346" s="16">
        <v>-3.2252774821550498</v>
      </c>
      <c r="AD346" s="16">
        <v>-2.2896772089939699</v>
      </c>
      <c r="AE346" s="16">
        <v>-3.3246819641348302</v>
      </c>
      <c r="AF346" s="16">
        <v>-3.78036310856724</v>
      </c>
      <c r="AG346" s="17">
        <v>-3.6760705654939998</v>
      </c>
      <c r="AH346" s="24">
        <v>0.52180449776260796</v>
      </c>
      <c r="AI346" s="25">
        <v>8.7435103952987004E-4</v>
      </c>
      <c r="AJ346" s="26">
        <v>2.85367904495836E-3</v>
      </c>
    </row>
    <row r="347" spans="1:36">
      <c r="A347" s="2" t="s">
        <v>2176</v>
      </c>
      <c r="B347" s="3" t="s">
        <v>2177</v>
      </c>
      <c r="C347" s="3" t="s">
        <v>2178</v>
      </c>
      <c r="D347" s="6">
        <v>1</v>
      </c>
      <c r="E347" s="15">
        <v>-1.61806517825555</v>
      </c>
      <c r="F347" s="16">
        <v>-0.79368931451061897</v>
      </c>
      <c r="G347" s="16">
        <v>-1.2364459117202</v>
      </c>
      <c r="H347" s="16">
        <v>-0.83188549181127402</v>
      </c>
      <c r="I347" s="16">
        <v>-0.96867297550022702</v>
      </c>
      <c r="J347" s="16">
        <v>-1.30624996378002</v>
      </c>
      <c r="K347" s="16">
        <v>-0.79126973706821102</v>
      </c>
      <c r="L347" s="16">
        <v>-1.78441747951537</v>
      </c>
      <c r="M347" s="16">
        <v>-1.2381383176974301</v>
      </c>
      <c r="N347" s="16">
        <v>-0.87709684270352795</v>
      </c>
      <c r="O347" s="16">
        <v>-1.0794598868187799</v>
      </c>
      <c r="P347" s="16">
        <v>-0.31549643405169597</v>
      </c>
      <c r="Q347" s="16">
        <v>-2.2856422512638699</v>
      </c>
      <c r="R347" s="16">
        <v>-1.3545152741936399</v>
      </c>
      <c r="S347" s="16">
        <v>-1.2036621980633799</v>
      </c>
      <c r="T347" s="16">
        <v>-0.54175351306115205</v>
      </c>
      <c r="U347" s="16">
        <v>-0.57422965808977799</v>
      </c>
      <c r="V347" s="16">
        <v>-0.79520594090608498</v>
      </c>
      <c r="W347" s="16">
        <v>-1.39204348915558</v>
      </c>
      <c r="X347" s="16">
        <v>-1.58187853423356</v>
      </c>
      <c r="Y347" s="16">
        <v>-1.73266554072196</v>
      </c>
      <c r="Z347" s="16">
        <v>-0.71399626516701797</v>
      </c>
      <c r="AA347" s="16">
        <v>-0.54315526923156399</v>
      </c>
      <c r="AB347" s="16">
        <v>-0.54584858048934404</v>
      </c>
      <c r="AC347" s="16">
        <v>-1.7874987715022499</v>
      </c>
      <c r="AD347" s="16">
        <v>-1.89108740575247</v>
      </c>
      <c r="AE347" s="16">
        <v>-0.991616572598081</v>
      </c>
      <c r="AF347" s="16">
        <v>-0.79083089570070397</v>
      </c>
      <c r="AG347" s="17">
        <v>-0.74812660953504495</v>
      </c>
      <c r="AH347" s="24">
        <v>-0.61710307760484195</v>
      </c>
      <c r="AI347" s="25">
        <v>8.9232712457176105E-4</v>
      </c>
      <c r="AJ347" s="26">
        <v>2.9039316250514501E-3</v>
      </c>
    </row>
    <row r="348" spans="1:36">
      <c r="A348" s="2" t="s">
        <v>1153</v>
      </c>
      <c r="B348" s="3" t="s">
        <v>1154</v>
      </c>
      <c r="C348" s="3" t="s">
        <v>1155</v>
      </c>
      <c r="D348" s="6">
        <v>1</v>
      </c>
      <c r="E348" s="15">
        <v>-3.8379136448340399</v>
      </c>
      <c r="F348" s="16">
        <v>-3.60489092874827</v>
      </c>
      <c r="G348" s="16">
        <v>-3.7501536475739101</v>
      </c>
      <c r="H348" s="16">
        <v>-3.06411346421008</v>
      </c>
      <c r="I348" s="16">
        <v>-3.2045444697491101</v>
      </c>
      <c r="J348" s="16">
        <v>-2.5495810329615902</v>
      </c>
      <c r="K348" s="16">
        <v>-2.94876368283265</v>
      </c>
      <c r="L348" s="16">
        <v>-3.8773430471378201</v>
      </c>
      <c r="M348" s="16">
        <v>-3.8021194020417299</v>
      </c>
      <c r="N348" s="16">
        <v>-2.9695125071849202</v>
      </c>
      <c r="O348" s="16">
        <v>-3.0108700208155299</v>
      </c>
      <c r="P348" s="16">
        <v>-2.6297168310373298</v>
      </c>
      <c r="Q348" s="16">
        <v>-4.3499572641629802</v>
      </c>
      <c r="R348" s="16">
        <v>-2.8330004832503102</v>
      </c>
      <c r="S348" s="16">
        <v>-2.6473134179222102</v>
      </c>
      <c r="T348" s="16">
        <v>-2.9831463092917301</v>
      </c>
      <c r="U348" s="16">
        <v>-3.1456968650409798</v>
      </c>
      <c r="V348" s="16">
        <v>-4.0520828484087996</v>
      </c>
      <c r="W348" s="16">
        <v>-3.19455917390207</v>
      </c>
      <c r="X348" s="16">
        <v>-3.9332482666447501</v>
      </c>
      <c r="Y348" s="16">
        <v>-4.4730364245928698</v>
      </c>
      <c r="Z348" s="16">
        <v>-3.0208336116607999</v>
      </c>
      <c r="AA348" s="16">
        <v>-2.4407560284438801</v>
      </c>
      <c r="AB348" s="16">
        <v>-3.5041114365396502</v>
      </c>
      <c r="AC348" s="16">
        <v>-4.3596941735172896</v>
      </c>
      <c r="AD348" s="16">
        <v>-3.93555400716772</v>
      </c>
      <c r="AE348" s="16">
        <v>-2.70621252181573</v>
      </c>
      <c r="AF348" s="16">
        <v>-2.9419510301137399</v>
      </c>
      <c r="AG348" s="17">
        <v>-2.5636740189228799</v>
      </c>
      <c r="AH348" s="24">
        <v>-0.760804249319599</v>
      </c>
      <c r="AI348" s="25">
        <v>9.2950606947068103E-4</v>
      </c>
      <c r="AJ348" s="26">
        <v>3.01620701505472E-3</v>
      </c>
    </row>
    <row r="349" spans="1:36">
      <c r="A349" s="2" t="s">
        <v>2248</v>
      </c>
      <c r="B349" s="3" t="s">
        <v>2249</v>
      </c>
      <c r="C349" s="3" t="s">
        <v>2250</v>
      </c>
      <c r="D349" s="6">
        <v>1</v>
      </c>
      <c r="E349" s="15">
        <v>-2.88022724358648</v>
      </c>
      <c r="F349" s="16">
        <v>-3.0777867710477298</v>
      </c>
      <c r="G349" s="16">
        <v>-2.3211658222669298</v>
      </c>
      <c r="H349" s="16">
        <v>-1.20147250435706</v>
      </c>
      <c r="I349" s="16">
        <v>-1.23834350255648</v>
      </c>
      <c r="J349" s="16">
        <v>-3.1898074035925101</v>
      </c>
      <c r="K349" s="16">
        <v>-1.9831246443211401</v>
      </c>
      <c r="L349" s="16">
        <v>-1.83371620645261</v>
      </c>
      <c r="M349" s="16">
        <v>-2.6496072164429898</v>
      </c>
      <c r="N349" s="16">
        <v>-2.5497979168466198</v>
      </c>
      <c r="O349" s="16">
        <v>-2.7996770813573599</v>
      </c>
      <c r="P349" s="16">
        <v>-1.4228617214930099</v>
      </c>
      <c r="Q349" s="16">
        <v>-2.7516716408080799</v>
      </c>
      <c r="R349" s="16">
        <v>-3.0293447775168598</v>
      </c>
      <c r="S349" s="16">
        <v>-2.9032555481562601</v>
      </c>
      <c r="T349" s="16">
        <v>-1.89541384048784</v>
      </c>
      <c r="U349" s="16">
        <v>-1.48264546008318</v>
      </c>
      <c r="V349" s="16">
        <v>-1.8464719803549601</v>
      </c>
      <c r="W349" s="16">
        <v>-2.29612473332041</v>
      </c>
      <c r="X349" s="16">
        <v>-2.4811513206504001</v>
      </c>
      <c r="Y349" s="16">
        <v>-2.7748144857547601</v>
      </c>
      <c r="Z349" s="16">
        <v>-2.0714670717658299</v>
      </c>
      <c r="AA349" s="16">
        <v>-2.3021209915946299</v>
      </c>
      <c r="AB349" s="16">
        <v>-2.6845488015433898</v>
      </c>
      <c r="AC349" s="16">
        <v>-2.8437164484053499</v>
      </c>
      <c r="AD349" s="16">
        <v>-2.6168724514520001</v>
      </c>
      <c r="AE349" s="16">
        <v>-2.1974718881483399</v>
      </c>
      <c r="AF349" s="16">
        <v>-2.0928361860140399</v>
      </c>
      <c r="AG349" s="17">
        <v>-1.4733574718440601</v>
      </c>
      <c r="AH349" s="24">
        <v>-0.70470330357659605</v>
      </c>
      <c r="AI349" s="25">
        <v>9.5458244960171701E-4</v>
      </c>
      <c r="AJ349" s="26">
        <v>3.0886776961251E-3</v>
      </c>
    </row>
    <row r="350" spans="1:36">
      <c r="A350" s="2" t="s">
        <v>739</v>
      </c>
      <c r="B350" s="3" t="s">
        <v>740</v>
      </c>
      <c r="C350" s="3" t="s">
        <v>741</v>
      </c>
      <c r="D350" s="6">
        <v>1</v>
      </c>
      <c r="E350" s="15">
        <v>-2.9287105879734798</v>
      </c>
      <c r="F350" s="16">
        <v>-2.9546108764761598</v>
      </c>
      <c r="G350" s="16">
        <v>-3.5656501464236601</v>
      </c>
      <c r="H350" s="16">
        <v>-2.2475453736283901</v>
      </c>
      <c r="I350" s="16">
        <v>-2.3685613860061698</v>
      </c>
      <c r="J350" s="16">
        <v>-1.9496802434989799</v>
      </c>
      <c r="K350" s="16">
        <v>-2.31574947864901</v>
      </c>
      <c r="L350" s="16">
        <v>-3.0360186965150699</v>
      </c>
      <c r="M350" s="16">
        <v>-3.5299433273236098</v>
      </c>
      <c r="N350" s="16">
        <v>-2.0379929187597301</v>
      </c>
      <c r="O350" s="16">
        <v>-1.7841046240123699</v>
      </c>
      <c r="P350" s="16">
        <v>-2.60419565470947</v>
      </c>
      <c r="Q350" s="16">
        <v>-2.6962059937479301</v>
      </c>
      <c r="R350" s="16">
        <v>-3.2663311908370898</v>
      </c>
      <c r="S350" s="16">
        <v>-1.7590140467516999</v>
      </c>
      <c r="T350" s="16">
        <v>-2.1762542486996699</v>
      </c>
      <c r="U350" s="16">
        <v>-3.0354615512008301</v>
      </c>
      <c r="V350" s="16">
        <v>-3.0814915827696199</v>
      </c>
      <c r="W350" s="16">
        <v>-2.5549477157343898</v>
      </c>
      <c r="X350" s="16">
        <v>-3.04738799896935</v>
      </c>
      <c r="Y350" s="16">
        <v>-2.80449774503208</v>
      </c>
      <c r="Z350" s="16">
        <v>-2.7163708462428899</v>
      </c>
      <c r="AA350" s="16">
        <v>-2.5758048293791198</v>
      </c>
      <c r="AB350" s="16">
        <v>-3.91014927329062</v>
      </c>
      <c r="AC350" s="16">
        <v>-2.8081682006353699</v>
      </c>
      <c r="AD350" s="16">
        <v>-3.45341169790197</v>
      </c>
      <c r="AE350" s="16">
        <v>-2.4005840059143599</v>
      </c>
      <c r="AF350" s="16">
        <v>-1.8148150026465499</v>
      </c>
      <c r="AG350" s="17">
        <v>-1.6276304336179701</v>
      </c>
      <c r="AH350" s="24">
        <v>-0.77972024957778197</v>
      </c>
      <c r="AI350" s="25">
        <v>9.6742583511845405E-4</v>
      </c>
      <c r="AJ350" s="26">
        <v>3.12126501531054E-3</v>
      </c>
    </row>
    <row r="351" spans="1:36">
      <c r="A351" s="2" t="s">
        <v>2785</v>
      </c>
      <c r="B351" s="3" t="s">
        <v>2786</v>
      </c>
      <c r="C351" s="3" t="s">
        <v>2787</v>
      </c>
      <c r="D351" s="6">
        <v>1</v>
      </c>
      <c r="E351" s="15">
        <v>-3.8486027324186902</v>
      </c>
      <c r="F351" s="16">
        <v>-3.7069657826176199</v>
      </c>
      <c r="G351" s="16">
        <v>-2.9864658867976299</v>
      </c>
      <c r="H351" s="16">
        <v>-2.66159632799623</v>
      </c>
      <c r="I351" s="16">
        <v>-3.1761474883423801</v>
      </c>
      <c r="J351" s="16">
        <v>-2.72143227112036</v>
      </c>
      <c r="K351" s="16">
        <v>-2.8368179462229701</v>
      </c>
      <c r="L351" s="16">
        <v>-3.6081508228827102</v>
      </c>
      <c r="M351" s="16">
        <v>-3.8303434259841098</v>
      </c>
      <c r="N351" s="16">
        <v>-2.7173154405425501</v>
      </c>
      <c r="O351" s="16">
        <v>-3.1268708046706899</v>
      </c>
      <c r="P351" s="16">
        <v>-2.28827777833818</v>
      </c>
      <c r="Q351" s="16">
        <v>-3.7361160650344201</v>
      </c>
      <c r="R351" s="16">
        <v>-3.22446712702728</v>
      </c>
      <c r="S351" s="16">
        <v>-3.8988930246964202</v>
      </c>
      <c r="T351" s="16">
        <v>-2.1110364151561298</v>
      </c>
      <c r="U351" s="16">
        <v>-2.4760890241281701</v>
      </c>
      <c r="V351" s="16">
        <v>-3.65460883325049</v>
      </c>
      <c r="W351" s="16">
        <v>-2.8732153160547802</v>
      </c>
      <c r="X351" s="16">
        <v>-4.0092187905088998</v>
      </c>
      <c r="Y351" s="16">
        <v>-3.41261189653987</v>
      </c>
      <c r="Z351" s="16">
        <v>-3.86790887130176</v>
      </c>
      <c r="AA351" s="16">
        <v>-2.1014376686646199</v>
      </c>
      <c r="AB351" s="16">
        <v>-3.6630747539907502</v>
      </c>
      <c r="AC351" s="16">
        <v>-3.1024585613368099</v>
      </c>
      <c r="AD351" s="16">
        <v>-3.5229468503552899</v>
      </c>
      <c r="AE351" s="16">
        <v>-2.82623267611819</v>
      </c>
      <c r="AF351" s="16">
        <v>-3.3035447453089999</v>
      </c>
      <c r="AG351" s="17">
        <v>-2.6829529021828602</v>
      </c>
      <c r="AH351" s="24">
        <v>-0.737553200016142</v>
      </c>
      <c r="AI351" s="25">
        <v>9.9395688519194302E-4</v>
      </c>
      <c r="AJ351" s="26">
        <v>3.1977012935032198E-3</v>
      </c>
    </row>
    <row r="352" spans="1:36">
      <c r="A352" s="2" t="s">
        <v>460</v>
      </c>
      <c r="B352" s="3" t="s">
        <v>461</v>
      </c>
      <c r="C352" s="3" t="s">
        <v>462</v>
      </c>
      <c r="D352" s="6">
        <v>2</v>
      </c>
      <c r="E352" s="15">
        <v>-0.28220599514789702</v>
      </c>
      <c r="F352" s="16">
        <v>-0.68552844204409502</v>
      </c>
      <c r="G352" s="16">
        <v>-1.89771344594751</v>
      </c>
      <c r="H352" s="16">
        <v>-2.23346152045958</v>
      </c>
      <c r="I352" s="16">
        <v>-1.73840487846848</v>
      </c>
      <c r="J352" s="16">
        <v>-2.4302131145460701</v>
      </c>
      <c r="K352" s="16">
        <v>-1.9102652616294999</v>
      </c>
      <c r="L352" s="16">
        <v>-2.56529213397735</v>
      </c>
      <c r="M352" s="16">
        <v>-0.413327043928224</v>
      </c>
      <c r="N352" s="16">
        <v>-2.0924041700424501</v>
      </c>
      <c r="O352" s="16">
        <v>-1.81790779290567</v>
      </c>
      <c r="P352" s="16">
        <v>-1.1996857185182199</v>
      </c>
      <c r="Q352" s="16">
        <v>-1.26967002420708</v>
      </c>
      <c r="R352" s="16">
        <v>-0.28501815103666001</v>
      </c>
      <c r="S352" s="16">
        <v>-1.12980113497907</v>
      </c>
      <c r="T352" s="16">
        <v>-2.3091757250160598</v>
      </c>
      <c r="U352" s="16">
        <v>-1.7560890700656699</v>
      </c>
      <c r="V352" s="16">
        <v>-2.5177732913090898</v>
      </c>
      <c r="W352" s="16">
        <v>-1.67267170585364</v>
      </c>
      <c r="X352" s="16">
        <v>-1.2406691396429499</v>
      </c>
      <c r="Y352" s="16">
        <v>-1.1257449963146799</v>
      </c>
      <c r="Z352" s="16">
        <v>-1.15186890507461</v>
      </c>
      <c r="AA352" s="16">
        <v>-2.16630738809826</v>
      </c>
      <c r="AB352" s="16">
        <v>-1.49109442375823</v>
      </c>
      <c r="AC352" s="16">
        <v>-1.1180448195074999</v>
      </c>
      <c r="AD352" s="16">
        <v>-1.3279660650390801</v>
      </c>
      <c r="AE352" s="16">
        <v>-1.7644159875548</v>
      </c>
      <c r="AF352" s="16">
        <v>-2.0726171786094101</v>
      </c>
      <c r="AG352" s="17">
        <v>-1.4933889221446099</v>
      </c>
      <c r="AH352" s="24">
        <v>0.84618320585518703</v>
      </c>
      <c r="AI352" s="25">
        <v>1.02480646181078E-3</v>
      </c>
      <c r="AJ352" s="26">
        <v>3.2875557720767499E-3</v>
      </c>
    </row>
    <row r="353" spans="1:36">
      <c r="A353" s="2" t="s">
        <v>3295</v>
      </c>
      <c r="B353" s="3" t="s">
        <v>3296</v>
      </c>
      <c r="C353" s="3" t="s">
        <v>3297</v>
      </c>
      <c r="D353" s="6">
        <v>3</v>
      </c>
      <c r="E353" s="15">
        <v>-0.58029801829900995</v>
      </c>
      <c r="F353" s="16">
        <v>0.22463728561020899</v>
      </c>
      <c r="G353" s="16">
        <v>1.0374252913875699</v>
      </c>
      <c r="H353" s="16">
        <v>-0.56759593144349396</v>
      </c>
      <c r="I353" s="16">
        <v>-1.20960036683054E-2</v>
      </c>
      <c r="J353" s="16">
        <v>-1.47024100348108</v>
      </c>
      <c r="K353" s="16">
        <v>-1.1525823706503699</v>
      </c>
      <c r="L353" s="16">
        <v>-1.29511238929035</v>
      </c>
      <c r="M353" s="16">
        <v>1.20370843719658</v>
      </c>
      <c r="N353" s="16">
        <v>-1.1857621737498101</v>
      </c>
      <c r="O353" s="16">
        <v>-0.57941101661189098</v>
      </c>
      <c r="P353" s="16">
        <v>-0.208117481457645</v>
      </c>
      <c r="Q353" s="16">
        <v>1.5960898199962099</v>
      </c>
      <c r="R353" s="16">
        <v>0.76204648963795596</v>
      </c>
      <c r="S353" s="16">
        <v>-1.1100306367314401</v>
      </c>
      <c r="T353" s="16">
        <v>0.232492877201393</v>
      </c>
      <c r="U353" s="16">
        <v>-1.7534944505033001</v>
      </c>
      <c r="V353" s="16">
        <v>-1.09527247949493</v>
      </c>
      <c r="W353" s="16">
        <v>2.0253034066781699</v>
      </c>
      <c r="X353" s="16">
        <v>2.4105678759524598</v>
      </c>
      <c r="Y353" s="16">
        <v>1.6916101271912101</v>
      </c>
      <c r="Z353" s="16">
        <v>-3.8266417559568402</v>
      </c>
      <c r="AA353" s="16">
        <v>-2.5164256631087398</v>
      </c>
      <c r="AB353" s="16">
        <v>-0.25499023229935402</v>
      </c>
      <c r="AC353" s="16">
        <v>1.3804919581847399</v>
      </c>
      <c r="AD353" s="16">
        <v>0.659918001051093</v>
      </c>
      <c r="AE353" s="16">
        <v>-0.41540486930312198</v>
      </c>
      <c r="AF353" s="16">
        <v>-0.90148471935963503</v>
      </c>
      <c r="AG353" s="17">
        <v>-1.8366985181678299</v>
      </c>
      <c r="AH353" s="24">
        <v>1.7036385876590801</v>
      </c>
      <c r="AI353" s="25">
        <v>1.0732456034855801E-3</v>
      </c>
      <c r="AJ353" s="26">
        <v>3.4331663338771799E-3</v>
      </c>
    </row>
    <row r="354" spans="1:36">
      <c r="A354" s="2" t="s">
        <v>2737</v>
      </c>
      <c r="B354" s="3" t="s">
        <v>2738</v>
      </c>
      <c r="C354" s="3" t="s">
        <v>2739</v>
      </c>
      <c r="D354" s="6">
        <v>3</v>
      </c>
      <c r="E354" s="15">
        <v>-2.1645624623581798</v>
      </c>
      <c r="F354" s="16">
        <v>-2.1203810186494398</v>
      </c>
      <c r="G354" s="16">
        <v>-1.1163259748293199</v>
      </c>
      <c r="H354" s="16">
        <v>-1.10459034604133</v>
      </c>
      <c r="I354" s="16">
        <v>-1.25885110731907</v>
      </c>
      <c r="J354" s="16">
        <v>-1.4430760155047</v>
      </c>
      <c r="K354" s="16">
        <v>-1.3342908733668</v>
      </c>
      <c r="L354" s="16">
        <v>-1.2333217016407401</v>
      </c>
      <c r="M354" s="16">
        <v>-2.2231009099396002</v>
      </c>
      <c r="N354" s="16">
        <v>-1.5004814265888899</v>
      </c>
      <c r="O354" s="16">
        <v>-1.2581183453782701</v>
      </c>
      <c r="P354" s="16">
        <v>-1.25779310628734</v>
      </c>
      <c r="Q354" s="16">
        <v>-2.01462422087749</v>
      </c>
      <c r="R354" s="16">
        <v>-1.67761698566004</v>
      </c>
      <c r="S354" s="16">
        <v>-1.8531684200818299</v>
      </c>
      <c r="T354" s="16">
        <v>-1.2632161585563</v>
      </c>
      <c r="U354" s="16">
        <v>-1.2799352788662</v>
      </c>
      <c r="V354" s="16">
        <v>-1.1192258606601799</v>
      </c>
      <c r="W354" s="16">
        <v>-1.55524002907292</v>
      </c>
      <c r="X354" s="16">
        <v>-1.6346925093451099</v>
      </c>
      <c r="Y354" s="16">
        <v>-1.86078837362824</v>
      </c>
      <c r="Z354" s="16">
        <v>-1.60474869873269</v>
      </c>
      <c r="AA354" s="16">
        <v>-1.2180264405562899</v>
      </c>
      <c r="AB354" s="16">
        <v>-1.2054590271602701</v>
      </c>
      <c r="AC354" s="16">
        <v>-2.0088449590407498</v>
      </c>
      <c r="AD354" s="16">
        <v>-1.62147349585709</v>
      </c>
      <c r="AE354" s="16">
        <v>-1.1984177369147799</v>
      </c>
      <c r="AF354" s="16">
        <v>-1.6565231947141701</v>
      </c>
      <c r="AG354" s="17">
        <v>-1.51706851101498</v>
      </c>
      <c r="AH354" s="24">
        <v>-0.456204124243479</v>
      </c>
      <c r="AI354" s="25">
        <v>1.1048978312787801E-3</v>
      </c>
      <c r="AJ354" s="26">
        <v>3.5244049802263598E-3</v>
      </c>
    </row>
    <row r="355" spans="1:36">
      <c r="A355" s="2" t="s">
        <v>1663</v>
      </c>
      <c r="B355" s="3" t="s">
        <v>1664</v>
      </c>
      <c r="C355" s="3" t="s">
        <v>1665</v>
      </c>
      <c r="D355" s="6">
        <v>1</v>
      </c>
      <c r="E355" s="15">
        <v>2.8282495785831698</v>
      </c>
      <c r="F355" s="16">
        <v>2.57990362037008</v>
      </c>
      <c r="G355" s="16">
        <v>1.7549593062895501</v>
      </c>
      <c r="H355" s="16">
        <v>4.7549184905604003</v>
      </c>
      <c r="I355" s="16">
        <v>3.4595802428954201</v>
      </c>
      <c r="J355" s="16">
        <v>3.4737027100621898</v>
      </c>
      <c r="K355" s="16">
        <v>3.9917136819129602</v>
      </c>
      <c r="L355" s="16">
        <v>2.1975966785922898</v>
      </c>
      <c r="M355" s="16">
        <v>2.8629480575175501</v>
      </c>
      <c r="N355" s="16">
        <v>1.0853033271072201</v>
      </c>
      <c r="O355" s="16">
        <v>5.2603163850825201</v>
      </c>
      <c r="P355" s="16">
        <v>5.1530918661205902</v>
      </c>
      <c r="Q355" s="16">
        <v>2.7399365178472301</v>
      </c>
      <c r="R355" s="16">
        <v>1.9404185802667699</v>
      </c>
      <c r="S355" s="16">
        <v>2.04897067195837</v>
      </c>
      <c r="T355" s="16">
        <v>4.0692678201444599</v>
      </c>
      <c r="U355" s="16">
        <v>4.5673798438608797</v>
      </c>
      <c r="V355" s="16">
        <v>3.4853405146831098</v>
      </c>
      <c r="W355" s="16">
        <v>3.3721998751331501</v>
      </c>
      <c r="X355" s="16">
        <v>2.7181038165592901</v>
      </c>
      <c r="Y355" s="16">
        <v>1.6700050661605099</v>
      </c>
      <c r="Z355" s="16">
        <v>5.0946661935291004</v>
      </c>
      <c r="AA355" s="16">
        <v>2.0046253154658098</v>
      </c>
      <c r="AB355" s="16">
        <v>0.22784456579901399</v>
      </c>
      <c r="AC355" s="16">
        <v>2.0242654759147798</v>
      </c>
      <c r="AD355" s="16">
        <v>3.1234050697772302</v>
      </c>
      <c r="AE355" s="16">
        <v>4.9544125782236499</v>
      </c>
      <c r="AF355" s="16">
        <v>4.6666666222601796</v>
      </c>
      <c r="AG355" s="17">
        <v>3.85471963678597</v>
      </c>
      <c r="AH355" s="24">
        <v>-1.4847383999007799</v>
      </c>
      <c r="AI355" s="25">
        <v>1.1660303830645299E-3</v>
      </c>
      <c r="AJ355" s="26">
        <v>3.7088989020640098E-3</v>
      </c>
    </row>
    <row r="356" spans="1:36">
      <c r="A356" s="2" t="s">
        <v>2524</v>
      </c>
      <c r="B356" s="3" t="s">
        <v>2525</v>
      </c>
      <c r="C356" s="3" t="s">
        <v>2526</v>
      </c>
      <c r="D356" s="6">
        <v>2</v>
      </c>
      <c r="E356" s="15">
        <v>5.6935701472031104</v>
      </c>
      <c r="F356" s="16">
        <v>6.1161903534827697</v>
      </c>
      <c r="G356" s="16">
        <v>5.5281894759092296</v>
      </c>
      <c r="H356" s="16">
        <v>5.9913995894539198</v>
      </c>
      <c r="I356" s="16">
        <v>5.9571036049660702</v>
      </c>
      <c r="J356" s="16">
        <v>5.6874698300892197</v>
      </c>
      <c r="K356" s="16">
        <v>5.5695612228187397</v>
      </c>
      <c r="L356" s="16">
        <v>6.0273432273810696</v>
      </c>
      <c r="M356" s="16">
        <v>6.41395695504721</v>
      </c>
      <c r="N356" s="16">
        <v>5.7199073909441998</v>
      </c>
      <c r="O356" s="16">
        <v>5.0378037927461499</v>
      </c>
      <c r="P356" s="16">
        <v>5.6864985241030004</v>
      </c>
      <c r="Q356" s="16">
        <v>6.3728604932414097</v>
      </c>
      <c r="R356" s="16">
        <v>6.0121400404981502</v>
      </c>
      <c r="S356" s="16">
        <v>6.1790589093259296</v>
      </c>
      <c r="T356" s="16">
        <v>5.6532277628337901</v>
      </c>
      <c r="U356" s="16">
        <v>5.4173270264789499</v>
      </c>
      <c r="V356" s="16">
        <v>5.3393087687260898</v>
      </c>
      <c r="W356" s="16">
        <v>6.0465658976396304</v>
      </c>
      <c r="X356" s="16">
        <v>6.4227138901502299</v>
      </c>
      <c r="Y356" s="16">
        <v>6.1754825351496097</v>
      </c>
      <c r="Z356" s="16">
        <v>5.3318570798955598</v>
      </c>
      <c r="AA356" s="16">
        <v>5.42774237545055</v>
      </c>
      <c r="AB356" s="16">
        <v>6.24065590544663</v>
      </c>
      <c r="AC356" s="16">
        <v>5.86367804290128</v>
      </c>
      <c r="AD356" s="16">
        <v>6.1453776789814896</v>
      </c>
      <c r="AE356" s="16">
        <v>5.1514142909662599</v>
      </c>
      <c r="AF356" s="16">
        <v>6.0078293144519996</v>
      </c>
      <c r="AG356" s="17">
        <v>5.5649677683566701</v>
      </c>
      <c r="AH356" s="24">
        <v>0.48049128758152998</v>
      </c>
      <c r="AI356" s="25">
        <v>1.1696041085013499E-3</v>
      </c>
      <c r="AJ356" s="26">
        <v>3.7097865525986401E-3</v>
      </c>
    </row>
    <row r="357" spans="1:36">
      <c r="A357" s="2" t="s">
        <v>3001</v>
      </c>
      <c r="B357" s="3" t="s">
        <v>3002</v>
      </c>
      <c r="C357" s="3" t="s">
        <v>3003</v>
      </c>
      <c r="D357" s="6">
        <v>2</v>
      </c>
      <c r="E357" s="15">
        <v>-1.56866140146607</v>
      </c>
      <c r="F357" s="16">
        <v>-1.4722156860759099</v>
      </c>
      <c r="G357" s="16">
        <v>-1.5858553078179201</v>
      </c>
      <c r="H357" s="16">
        <v>-1.3042890156993501</v>
      </c>
      <c r="I357" s="16">
        <v>-1.10091341599642</v>
      </c>
      <c r="J357" s="16">
        <v>-1.3501231739311601</v>
      </c>
      <c r="K357" s="16">
        <v>-1.76920662196561</v>
      </c>
      <c r="L357" s="16">
        <v>-1.2990200015100799</v>
      </c>
      <c r="M357" s="16">
        <v>-1.0528246130083501</v>
      </c>
      <c r="N357" s="16">
        <v>-1.7346154605434201</v>
      </c>
      <c r="O357" s="16">
        <v>-1.7831084634033001</v>
      </c>
      <c r="P357" s="16">
        <v>-1.4876767508250099</v>
      </c>
      <c r="Q357" s="16">
        <v>-0.18559624236253</v>
      </c>
      <c r="R357" s="16">
        <v>-1.17363806796999</v>
      </c>
      <c r="S357" s="16">
        <v>-1.2114859800478299</v>
      </c>
      <c r="T357" s="16">
        <v>-1.85287975539953</v>
      </c>
      <c r="U357" s="16">
        <v>-1.9998640923651201</v>
      </c>
      <c r="V357" s="16">
        <v>-1.95859386284183</v>
      </c>
      <c r="W357" s="16">
        <v>-1.4246378927641199</v>
      </c>
      <c r="X357" s="16">
        <v>-0.516879379712751</v>
      </c>
      <c r="Y357" s="16">
        <v>-0.83087313137785201</v>
      </c>
      <c r="Z357" s="16">
        <v>-1.53125439434792</v>
      </c>
      <c r="AA357" s="16">
        <v>-2.30920658081858</v>
      </c>
      <c r="AB357" s="16">
        <v>-0.92035531019393402</v>
      </c>
      <c r="AC357" s="16">
        <v>-0.662310423214588</v>
      </c>
      <c r="AD357" s="16">
        <v>-0.44302452623136301</v>
      </c>
      <c r="AE357" s="16">
        <v>-2.4229944838378499</v>
      </c>
      <c r="AF357" s="16">
        <v>-1.6529405572446401</v>
      </c>
      <c r="AG357" s="17">
        <v>-2.28043270026446</v>
      </c>
      <c r="AH357" s="24">
        <v>0.67504629681825701</v>
      </c>
      <c r="AI357" s="25">
        <v>1.1747741283467501E-3</v>
      </c>
      <c r="AJ357" s="26">
        <v>3.7157181699956198E-3</v>
      </c>
    </row>
    <row r="358" spans="1:36">
      <c r="A358" s="2" t="s">
        <v>1270</v>
      </c>
      <c r="B358" s="3" t="s">
        <v>1271</v>
      </c>
      <c r="C358" s="3" t="s">
        <v>1272</v>
      </c>
      <c r="D358" s="6">
        <v>2</v>
      </c>
      <c r="E358" s="15">
        <v>-2.7907263409521801</v>
      </c>
      <c r="F358" s="16">
        <v>-3.3482449421607501</v>
      </c>
      <c r="G358" s="16">
        <v>-1.8899092560198401</v>
      </c>
      <c r="H358" s="16">
        <v>-3.2800545610660201</v>
      </c>
      <c r="I358" s="16">
        <v>-0.25406459518160301</v>
      </c>
      <c r="J358" s="16">
        <v>-2.2600227148827998</v>
      </c>
      <c r="K358" s="16">
        <v>-1.90803194371777</v>
      </c>
      <c r="L358" s="16">
        <v>-2.3616603168015899</v>
      </c>
      <c r="M358" s="16">
        <v>-3.0120639297823302</v>
      </c>
      <c r="N358" s="16">
        <v>-1.6647381214571599</v>
      </c>
      <c r="O358" s="16">
        <v>-2.4020227694948999</v>
      </c>
      <c r="P358" s="16">
        <v>-1.6828950796905799</v>
      </c>
      <c r="Q358" s="16">
        <v>-3.0886248261307001</v>
      </c>
      <c r="R358" s="16">
        <v>-2.6307582781965202</v>
      </c>
      <c r="S358" s="16">
        <v>-2.7331453400460601</v>
      </c>
      <c r="T358" s="16">
        <v>-1.3730238889552799</v>
      </c>
      <c r="U358" s="16">
        <v>-2.1767211642075002</v>
      </c>
      <c r="V358" s="16">
        <v>-1.8207489127271299</v>
      </c>
      <c r="W358" s="16">
        <v>-2.7930421494752999</v>
      </c>
      <c r="X358" s="16">
        <v>-2.4804968764519502</v>
      </c>
      <c r="Y358" s="16">
        <v>-2.8435277176447</v>
      </c>
      <c r="Z358" s="16">
        <v>-1.5767763733887601</v>
      </c>
      <c r="AA358" s="16">
        <v>-2.22114734958472</v>
      </c>
      <c r="AB358" s="16">
        <v>-2.1261754555883501</v>
      </c>
      <c r="AC358" s="16">
        <v>-2.6770505515723402</v>
      </c>
      <c r="AD358" s="16">
        <v>-3.0195647216902199</v>
      </c>
      <c r="AE358" s="16">
        <v>-1.64556677372161</v>
      </c>
      <c r="AF358" s="16">
        <v>-2.4862038401201199</v>
      </c>
      <c r="AG358" s="17">
        <v>-1.86846106757056</v>
      </c>
      <c r="AH358" s="24">
        <v>-0.85346918289988005</v>
      </c>
      <c r="AI358" s="25">
        <v>1.1980242673939299E-3</v>
      </c>
      <c r="AJ358" s="26">
        <v>3.7786423671864501E-3</v>
      </c>
    </row>
    <row r="359" spans="1:36">
      <c r="A359" s="2" t="s">
        <v>487</v>
      </c>
      <c r="B359" s="3" t="s">
        <v>488</v>
      </c>
      <c r="C359" s="3" t="s">
        <v>489</v>
      </c>
      <c r="D359" s="6">
        <v>1</v>
      </c>
      <c r="E359" s="15">
        <v>-2.7682044919815998</v>
      </c>
      <c r="F359" s="16">
        <v>-3.5047410946323598</v>
      </c>
      <c r="G359" s="16">
        <v>-3.65637965522704</v>
      </c>
      <c r="H359" s="16">
        <v>-4.9617116878840903</v>
      </c>
      <c r="I359" s="16">
        <v>-4.1073440320468899</v>
      </c>
      <c r="J359" s="16">
        <v>-4.8841379404870597</v>
      </c>
      <c r="K359" s="16">
        <v>-4.3337001349706199</v>
      </c>
      <c r="L359" s="16">
        <v>-3.5942190696707401</v>
      </c>
      <c r="M359" s="16">
        <v>-3.6619780172466601</v>
      </c>
      <c r="N359" s="16">
        <v>-4.1570367366298004</v>
      </c>
      <c r="O359" s="16">
        <v>-4.3618580637803701</v>
      </c>
      <c r="P359" s="16">
        <v>-4.48028751581574</v>
      </c>
      <c r="Q359" s="16">
        <v>-3.9072321357839401</v>
      </c>
      <c r="R359" s="16">
        <v>-2.9888354107856601</v>
      </c>
      <c r="S359" s="16">
        <v>-4.1392144409765796</v>
      </c>
      <c r="T359" s="16">
        <v>-4.4332239178666004</v>
      </c>
      <c r="U359" s="16">
        <v>-4.4266217958938201</v>
      </c>
      <c r="V359" s="16">
        <v>-3.9873912009524601</v>
      </c>
      <c r="W359" s="16">
        <v>-3.6133467303389</v>
      </c>
      <c r="X359" s="16">
        <v>-3.8305371743862899</v>
      </c>
      <c r="Y359" s="16">
        <v>-2.31544358747262</v>
      </c>
      <c r="Z359" s="16">
        <v>-4.7061711864441502</v>
      </c>
      <c r="AA359" s="16">
        <v>-5.0833200886464702</v>
      </c>
      <c r="AB359" s="16">
        <v>-4.2197746383584596</v>
      </c>
      <c r="AC359" s="16">
        <v>-4.2173647461035797</v>
      </c>
      <c r="AD359" s="16">
        <v>-4.3626817946557299</v>
      </c>
      <c r="AE359" s="16">
        <v>-3.4103571460284798</v>
      </c>
      <c r="AF359" s="16">
        <v>-3.6893566944855598</v>
      </c>
      <c r="AG359" s="17">
        <v>-3.9829838826272401</v>
      </c>
      <c r="AH359" s="24">
        <v>0.75569473291366096</v>
      </c>
      <c r="AI359" s="25">
        <v>1.26067570139283E-3</v>
      </c>
      <c r="AJ359" s="26">
        <v>3.9651420105260397E-3</v>
      </c>
    </row>
    <row r="360" spans="1:36">
      <c r="A360" s="2" t="s">
        <v>631</v>
      </c>
      <c r="B360" s="3" t="s">
        <v>632</v>
      </c>
      <c r="C360" s="3" t="s">
        <v>633</v>
      </c>
      <c r="D360" s="6">
        <v>1</v>
      </c>
      <c r="E360" s="15">
        <v>-0.13671389445913701</v>
      </c>
      <c r="F360" s="16">
        <v>-0.63072092399684199</v>
      </c>
      <c r="G360" s="16">
        <v>-0.62977976712889205</v>
      </c>
      <c r="H360" s="16">
        <v>-1.31292444360588</v>
      </c>
      <c r="I360" s="16">
        <v>-1.00778789695505</v>
      </c>
      <c r="J360" s="16">
        <v>-1.1760382826862401</v>
      </c>
      <c r="K360" s="16">
        <v>-1.1971790546062699</v>
      </c>
      <c r="L360" s="16">
        <v>-0.88792676466375597</v>
      </c>
      <c r="M360" s="16">
        <v>-0.113176170680863</v>
      </c>
      <c r="N360" s="16">
        <v>-1.4351473805039201</v>
      </c>
      <c r="O360" s="16">
        <v>-0.361884590540416</v>
      </c>
      <c r="P360" s="16">
        <v>-1.6616876207719999</v>
      </c>
      <c r="Q360" s="16">
        <v>3.14910960527146E-2</v>
      </c>
      <c r="R360" s="16">
        <v>-0.32557086379092098</v>
      </c>
      <c r="S360" s="16">
        <v>-1.3144385725474499</v>
      </c>
      <c r="T360" s="16">
        <v>-1.3801014043130999</v>
      </c>
      <c r="U360" s="16">
        <v>-1.7471703005977799</v>
      </c>
      <c r="V360" s="16">
        <v>-0.158175163635488</v>
      </c>
      <c r="W360" s="16">
        <v>-0.97253916159737297</v>
      </c>
      <c r="X360" s="16">
        <v>-0.133984283786138</v>
      </c>
      <c r="Y360" s="16">
        <v>0.50876552573035805</v>
      </c>
      <c r="Z360" s="16">
        <v>-1.39560537201292</v>
      </c>
      <c r="AA360" s="16">
        <v>-1.7034228625596901</v>
      </c>
      <c r="AB360" s="16">
        <v>-0.65880876668049704</v>
      </c>
      <c r="AC360" s="16">
        <v>-0.192510572117712</v>
      </c>
      <c r="AD360" s="16">
        <v>-0.62208442372852302</v>
      </c>
      <c r="AE360" s="16">
        <v>-0.46211667259552502</v>
      </c>
      <c r="AF360" s="16">
        <v>-1.1656296223784199</v>
      </c>
      <c r="AG360" s="17">
        <v>-1.7928151513313499</v>
      </c>
      <c r="AH360" s="24">
        <v>0.77762362309372401</v>
      </c>
      <c r="AI360" s="25">
        <v>1.26432693339201E-3</v>
      </c>
      <c r="AJ360" s="26">
        <v>3.9655491002769001E-3</v>
      </c>
    </row>
    <row r="361" spans="1:36">
      <c r="A361" s="2" t="s">
        <v>2317</v>
      </c>
      <c r="B361" s="3" t="s">
        <v>2318</v>
      </c>
      <c r="C361" s="3" t="s">
        <v>2319</v>
      </c>
      <c r="D361" s="6">
        <v>3</v>
      </c>
      <c r="E361" s="15">
        <v>-1.19666384609507</v>
      </c>
      <c r="F361" s="16">
        <v>-1.0473953784380801</v>
      </c>
      <c r="G361" s="16">
        <v>-1.79682718016437</v>
      </c>
      <c r="H361" s="16">
        <v>-2.8531935480446502</v>
      </c>
      <c r="I361" s="16">
        <v>-2.3070213253692602</v>
      </c>
      <c r="J361" s="16">
        <v>-2.0568536964630901</v>
      </c>
      <c r="K361" s="16">
        <v>-2.2142594689680499</v>
      </c>
      <c r="L361" s="16">
        <v>-1.57830144115424</v>
      </c>
      <c r="M361" s="16">
        <v>-1.6432985446374</v>
      </c>
      <c r="N361" s="16">
        <v>-2.6069856246454699</v>
      </c>
      <c r="O361" s="16">
        <v>-1.6885675189448199</v>
      </c>
      <c r="P361" s="16">
        <v>-2.2024096559691402</v>
      </c>
      <c r="Q361" s="16">
        <v>-2.0178081240990799</v>
      </c>
      <c r="R361" s="16">
        <v>-1.2392072587134499</v>
      </c>
      <c r="S361" s="16">
        <v>-0.76049989276652497</v>
      </c>
      <c r="T361" s="16">
        <v>-2.0281927196802498</v>
      </c>
      <c r="U361" s="16">
        <v>-2.4611934690358499</v>
      </c>
      <c r="V361" s="16">
        <v>-2.7510535102793598</v>
      </c>
      <c r="W361" s="16">
        <v>-1.86649483552054</v>
      </c>
      <c r="X361" s="16">
        <v>-1.7738592883151101</v>
      </c>
      <c r="Y361" s="16">
        <v>-1.8978330574497</v>
      </c>
      <c r="Z361" s="16">
        <v>-0.66094206922679399</v>
      </c>
      <c r="AA361" s="16">
        <v>-2.84456625509433</v>
      </c>
      <c r="AB361" s="16">
        <v>-1.07260195117915</v>
      </c>
      <c r="AC361" s="16">
        <v>-2.0531975794964299</v>
      </c>
      <c r="AD361" s="16">
        <v>-1.5935022710993101</v>
      </c>
      <c r="AE361" s="16">
        <v>-2.9219833832430702</v>
      </c>
      <c r="AF361" s="16">
        <v>-1.76994877639597</v>
      </c>
      <c r="AG361" s="17">
        <v>-1.8467210131606</v>
      </c>
      <c r="AH361" s="24">
        <v>0.76147985207317803</v>
      </c>
      <c r="AI361" s="25">
        <v>1.27717232796252E-3</v>
      </c>
      <c r="AJ361" s="26">
        <v>3.9947112257938799E-3</v>
      </c>
    </row>
    <row r="362" spans="1:36">
      <c r="A362" s="2" t="s">
        <v>1729</v>
      </c>
      <c r="B362" s="3" t="s">
        <v>1730</v>
      </c>
      <c r="C362" s="3" t="s">
        <v>1731</v>
      </c>
      <c r="D362" s="6">
        <v>1</v>
      </c>
      <c r="E362" s="15">
        <v>7.2423111178445403</v>
      </c>
      <c r="F362" s="16">
        <v>7.2941470850935604</v>
      </c>
      <c r="G362" s="16">
        <v>7.9098402894366</v>
      </c>
      <c r="H362" s="16">
        <v>7.7596513398523603</v>
      </c>
      <c r="I362" s="16">
        <v>7.5835444574335504</v>
      </c>
      <c r="J362" s="16">
        <v>7.5414487834703499</v>
      </c>
      <c r="K362" s="16">
        <v>7.7669118019774404</v>
      </c>
      <c r="L362" s="16">
        <v>7.5063274884675604</v>
      </c>
      <c r="M362" s="16">
        <v>7.1915168477369704</v>
      </c>
      <c r="N362" s="16">
        <v>7.4232217184066203</v>
      </c>
      <c r="O362" s="16">
        <v>7.9246738980575504</v>
      </c>
      <c r="P362" s="16">
        <v>7.9418005647293803</v>
      </c>
      <c r="Q362" s="16">
        <v>6.7662231078490302</v>
      </c>
      <c r="R362" s="16">
        <v>7.5085283492040196</v>
      </c>
      <c r="S362" s="16">
        <v>7.2899968790867504</v>
      </c>
      <c r="T362" s="16">
        <v>8.0054553002300199</v>
      </c>
      <c r="U362" s="16">
        <v>8.0167139569017802</v>
      </c>
      <c r="V362" s="16">
        <v>7.74402547985936</v>
      </c>
      <c r="W362" s="16">
        <v>7.4693547950139303</v>
      </c>
      <c r="X362" s="16">
        <v>7.54026083183859</v>
      </c>
      <c r="Y362" s="16">
        <v>7.0957647548607596</v>
      </c>
      <c r="Z362" s="16">
        <v>7.8846161754013897</v>
      </c>
      <c r="AA362" s="16">
        <v>7.5740347140388504</v>
      </c>
      <c r="AB362" s="16">
        <v>7.8957212022240197</v>
      </c>
      <c r="AC362" s="16">
        <v>6.8677490240606902</v>
      </c>
      <c r="AD362" s="16">
        <v>7.2298940075433302</v>
      </c>
      <c r="AE362" s="16">
        <v>7.7616144759968</v>
      </c>
      <c r="AF362" s="16">
        <v>7.7355919834554596</v>
      </c>
      <c r="AG362" s="17">
        <v>7.8403723798506597</v>
      </c>
      <c r="AH362" s="24">
        <v>-0.40908524413352298</v>
      </c>
      <c r="AI362" s="25">
        <v>1.36158127222599E-3</v>
      </c>
      <c r="AJ362" s="26">
        <v>4.2367845014137998E-3</v>
      </c>
    </row>
    <row r="363" spans="1:36">
      <c r="A363" s="2" t="s">
        <v>1312</v>
      </c>
      <c r="B363" s="3" t="s">
        <v>1313</v>
      </c>
      <c r="C363" s="3" t="s">
        <v>1314</v>
      </c>
      <c r="D363" s="6">
        <v>1</v>
      </c>
      <c r="E363" s="15">
        <v>0.472523158306145</v>
      </c>
      <c r="F363" s="16">
        <v>-1.8577316588025701</v>
      </c>
      <c r="G363" s="16">
        <v>0.36558106113859801</v>
      </c>
      <c r="H363" s="16">
        <v>-2.87140908474773</v>
      </c>
      <c r="I363" s="16">
        <v>-2.1869482159137101</v>
      </c>
      <c r="J363" s="16">
        <v>-3.45116553847472</v>
      </c>
      <c r="K363" s="16">
        <v>-2.03866242919942</v>
      </c>
      <c r="L363" s="16">
        <v>-1.6245750758344999</v>
      </c>
      <c r="M363" s="16">
        <v>-1.4886455187582099</v>
      </c>
      <c r="N363" s="16">
        <v>-2.6752161476017</v>
      </c>
      <c r="O363" s="16">
        <v>-2.0483211337162399</v>
      </c>
      <c r="P363" s="16">
        <v>-0.55467140561808703</v>
      </c>
      <c r="Q363" s="16">
        <v>-1.9547699086102299</v>
      </c>
      <c r="R363" s="16">
        <v>-0.74487982975482603</v>
      </c>
      <c r="S363" s="16">
        <v>-1.48860640470816</v>
      </c>
      <c r="T363" s="16">
        <v>-1.8630317776596399</v>
      </c>
      <c r="U363" s="16">
        <v>-1.9988145012223899</v>
      </c>
      <c r="V363" s="16">
        <v>-1.4790478565387399</v>
      </c>
      <c r="W363" s="16">
        <v>-1.54542191423569</v>
      </c>
      <c r="X363" s="16">
        <v>-0.48754698662508</v>
      </c>
      <c r="Y363" s="16">
        <v>-1.3167210612073601</v>
      </c>
      <c r="Z363" s="16">
        <v>-1.6374598661708599</v>
      </c>
      <c r="AA363" s="16">
        <v>-2.5033380210555598</v>
      </c>
      <c r="AB363" s="16">
        <v>-1.52321532332117</v>
      </c>
      <c r="AC363" s="16">
        <v>-0.97387143380921104</v>
      </c>
      <c r="AD363" s="16">
        <v>-1.76021306129105</v>
      </c>
      <c r="AE363" s="16">
        <v>-1.14619526981718</v>
      </c>
      <c r="AF363" s="16">
        <v>-1.4558902740892199</v>
      </c>
      <c r="AG363" s="17">
        <v>-2.6697649161661401</v>
      </c>
      <c r="AH363" s="24">
        <v>1.0024820455380401</v>
      </c>
      <c r="AI363" s="25">
        <v>1.36209235303001E-3</v>
      </c>
      <c r="AJ363" s="26">
        <v>4.2367845014137998E-3</v>
      </c>
    </row>
    <row r="364" spans="1:36">
      <c r="A364" s="2" t="s">
        <v>1930</v>
      </c>
      <c r="B364" s="3" t="s">
        <v>1931</v>
      </c>
      <c r="C364" s="3" t="s">
        <v>1932</v>
      </c>
      <c r="D364" s="6">
        <v>6</v>
      </c>
      <c r="E364" s="15">
        <v>-3.3559027210924599</v>
      </c>
      <c r="F364" s="16">
        <v>-2.7737723823574099</v>
      </c>
      <c r="G364" s="16">
        <v>-3.0311141821822498</v>
      </c>
      <c r="H364" s="16">
        <v>-3.40683074300585</v>
      </c>
      <c r="I364" s="16">
        <v>-3.1529482449803301</v>
      </c>
      <c r="J364" s="16">
        <v>-2.9977112508581301</v>
      </c>
      <c r="K364" s="16">
        <v>-3.49932024101098</v>
      </c>
      <c r="L364" s="16">
        <v>-3.52360929003643</v>
      </c>
      <c r="M364" s="16">
        <v>-2.7944515366131202</v>
      </c>
      <c r="N364" s="16">
        <v>-3.5593739977871</v>
      </c>
      <c r="O364" s="16">
        <v>-3.4994695614965599</v>
      </c>
      <c r="P364" s="16">
        <v>-3.2855388130111001</v>
      </c>
      <c r="Q364" s="16">
        <v>-2.6648039281419602</v>
      </c>
      <c r="R364" s="16">
        <v>-2.6469099244350498</v>
      </c>
      <c r="S364" s="16">
        <v>-3.5823977749251199</v>
      </c>
      <c r="T364" s="16">
        <v>-3.4553924792595301</v>
      </c>
      <c r="U364" s="16">
        <v>-3.3703927258545399</v>
      </c>
      <c r="V364" s="16">
        <v>-3.3859712299389302</v>
      </c>
      <c r="W364" s="16">
        <v>-3.0530194659339802</v>
      </c>
      <c r="X364" s="16">
        <v>-2.8677435890463499</v>
      </c>
      <c r="Y364" s="16">
        <v>-2.8846355082712698</v>
      </c>
      <c r="Z364" s="16">
        <v>-3.1826751022971602</v>
      </c>
      <c r="AA364" s="16">
        <v>-3.4679560768436701</v>
      </c>
      <c r="AB364" s="16">
        <v>-2.8971893709135301</v>
      </c>
      <c r="AC364" s="16">
        <v>-2.9676084019341</v>
      </c>
      <c r="AD364" s="16">
        <v>-2.6619624970087501</v>
      </c>
      <c r="AE364" s="16">
        <v>-3.7084036422087099</v>
      </c>
      <c r="AF364" s="16">
        <v>-3.1460267720461301</v>
      </c>
      <c r="AG364" s="17">
        <v>-3.60701083035263</v>
      </c>
      <c r="AH364" s="24">
        <v>0.41414289551352002</v>
      </c>
      <c r="AI364" s="25">
        <v>1.46009969495733E-3</v>
      </c>
      <c r="AJ364" s="26">
        <v>4.5291246736141903E-3</v>
      </c>
    </row>
    <row r="365" spans="1:36">
      <c r="A365" s="2" t="s">
        <v>2296</v>
      </c>
      <c r="B365" s="3" t="s">
        <v>2297</v>
      </c>
      <c r="C365" s="3" t="s">
        <v>2298</v>
      </c>
      <c r="D365" s="6">
        <v>1</v>
      </c>
      <c r="E365" s="15">
        <v>2.6592947002890099</v>
      </c>
      <c r="F365" s="16">
        <v>2.1245001998950901</v>
      </c>
      <c r="G365" s="16">
        <v>2.1630725910698199</v>
      </c>
      <c r="H365" s="16">
        <v>1.8988942268618201</v>
      </c>
      <c r="I365" s="16">
        <v>1.9593501961117299</v>
      </c>
      <c r="J365" s="16">
        <v>1.9298760658805501</v>
      </c>
      <c r="K365" s="16">
        <v>1.86710205163094</v>
      </c>
      <c r="L365" s="16">
        <v>3.0210010057157302</v>
      </c>
      <c r="M365" s="16">
        <v>1.7983531936169601</v>
      </c>
      <c r="N365" s="16">
        <v>2.0631630827993002</v>
      </c>
      <c r="O365" s="16">
        <v>1.7723151654152001</v>
      </c>
      <c r="P365" s="16">
        <v>1.7022615908224401</v>
      </c>
      <c r="Q365" s="16">
        <v>2.5562327514429901</v>
      </c>
      <c r="R365" s="16">
        <v>2.1643588062257901</v>
      </c>
      <c r="S365" s="16">
        <v>2.5938341754613301</v>
      </c>
      <c r="T365" s="16">
        <v>1.85771486518328</v>
      </c>
      <c r="U365" s="16">
        <v>1.9247155627799</v>
      </c>
      <c r="V365" s="16">
        <v>1.63813181901473</v>
      </c>
      <c r="W365" s="16">
        <v>1.92567867018325</v>
      </c>
      <c r="X365" s="16">
        <v>2.52248775838336</v>
      </c>
      <c r="Y365" s="16">
        <v>2.74873414713463</v>
      </c>
      <c r="Z365" s="16">
        <v>1.76823852469738</v>
      </c>
      <c r="AA365" s="16">
        <v>1.9027468280784601</v>
      </c>
      <c r="AB365" s="16">
        <v>2.3703696450383802</v>
      </c>
      <c r="AC365" s="16">
        <v>2.05712193847206</v>
      </c>
      <c r="AD365" s="16">
        <v>2.5854756014092799</v>
      </c>
      <c r="AE365" s="16">
        <v>1.7474995586129001</v>
      </c>
      <c r="AF365" s="16">
        <v>1.7763825057693901</v>
      </c>
      <c r="AG365" s="17">
        <v>2.1981387308060198</v>
      </c>
      <c r="AH365" s="24">
        <v>0.42059264452423101</v>
      </c>
      <c r="AI365" s="25">
        <v>1.49269426787059E-3</v>
      </c>
      <c r="AJ365" s="26">
        <v>4.6175102901711198E-3</v>
      </c>
    </row>
    <row r="366" spans="1:36">
      <c r="A366" s="2" t="s">
        <v>244</v>
      </c>
      <c r="B366" s="3" t="s">
        <v>245</v>
      </c>
      <c r="C366" s="3" t="s">
        <v>246</v>
      </c>
      <c r="D366" s="6">
        <v>1</v>
      </c>
      <c r="E366" s="15">
        <v>-3.0980604045983302</v>
      </c>
      <c r="F366" s="16">
        <v>-2.66820406743338</v>
      </c>
      <c r="G366" s="16">
        <v>-2.6656405504476899</v>
      </c>
      <c r="H366" s="16">
        <v>-2.0917704022917198</v>
      </c>
      <c r="I366" s="16">
        <v>-2.48963911755735</v>
      </c>
      <c r="J366" s="16">
        <v>-2.8590725425154799</v>
      </c>
      <c r="K366" s="16">
        <v>-2.3865414713415301</v>
      </c>
      <c r="L366" s="16">
        <v>-3.2401030347000401</v>
      </c>
      <c r="M366" s="16">
        <v>-3.0704000083509699</v>
      </c>
      <c r="N366" s="16">
        <v>-2.1910071125131201</v>
      </c>
      <c r="O366" s="16">
        <v>-2.33830202869671</v>
      </c>
      <c r="P366" s="16">
        <v>-2.1283206769766401</v>
      </c>
      <c r="Q366" s="16">
        <v>-3.4433953935580099</v>
      </c>
      <c r="R366" s="16">
        <v>-2.3163401682960001</v>
      </c>
      <c r="S366" s="16">
        <v>-2.9018389060146399</v>
      </c>
      <c r="T366" s="16">
        <v>-2.0657809266067901</v>
      </c>
      <c r="U366" s="16">
        <v>-2.5979531687619399</v>
      </c>
      <c r="V366" s="16">
        <v>-2.5470785216065699</v>
      </c>
      <c r="W366" s="16">
        <v>-2.5873684836834099</v>
      </c>
      <c r="X366" s="16">
        <v>-2.9830294257901402</v>
      </c>
      <c r="Y366" s="16">
        <v>-2.5634242907157301</v>
      </c>
      <c r="Z366" s="16">
        <v>-3.3245954607981201</v>
      </c>
      <c r="AA366" s="16">
        <v>-2.0274279525150298</v>
      </c>
      <c r="AB366" s="16">
        <v>-2.4881926125860798</v>
      </c>
      <c r="AC366" s="16">
        <v>-3.3135944218127298</v>
      </c>
      <c r="AD366" s="16">
        <v>-3.31996736250326</v>
      </c>
      <c r="AE366" s="16">
        <v>-2.2595534544978699</v>
      </c>
      <c r="AF366" s="16">
        <v>-2.4793850891765898</v>
      </c>
      <c r="AG366" s="17">
        <v>-2.0116941442674099</v>
      </c>
      <c r="AH366" s="24">
        <v>-0.56706289371722696</v>
      </c>
      <c r="AI366" s="25">
        <v>1.5058062403139601E-3</v>
      </c>
      <c r="AJ366" s="26">
        <v>4.6453091139548302E-3</v>
      </c>
    </row>
    <row r="367" spans="1:36">
      <c r="A367" s="2" t="s">
        <v>472</v>
      </c>
      <c r="B367" s="3" t="s">
        <v>473</v>
      </c>
      <c r="C367" s="3" t="s">
        <v>474</v>
      </c>
      <c r="D367" s="6">
        <v>1</v>
      </c>
      <c r="E367" s="15">
        <v>-2.13424230461287</v>
      </c>
      <c r="F367" s="16">
        <v>-2.7786909962986899</v>
      </c>
      <c r="G367" s="16">
        <v>-2.25896030462664</v>
      </c>
      <c r="H367" s="16">
        <v>-2.6366422947658599</v>
      </c>
      <c r="I367" s="16">
        <v>-2.8679020742594301</v>
      </c>
      <c r="J367" s="16">
        <v>-3.5007509871590901</v>
      </c>
      <c r="K367" s="16">
        <v>-3.0141064206079</v>
      </c>
      <c r="L367" s="16">
        <v>-2.04689830473527</v>
      </c>
      <c r="M367" s="16">
        <v>-2.57687195952087</v>
      </c>
      <c r="N367" s="16">
        <v>-3.4353290194568502</v>
      </c>
      <c r="O367" s="16">
        <v>-4.0426804496099003</v>
      </c>
      <c r="P367" s="16">
        <v>-1.6971193284333801</v>
      </c>
      <c r="Q367" s="16">
        <v>-2.6691161258900999</v>
      </c>
      <c r="R367" s="16">
        <v>-1.8494154928172399</v>
      </c>
      <c r="S367" s="16">
        <v>-2.0914065711445202</v>
      </c>
      <c r="T367" s="16">
        <v>-3.2517314235740802</v>
      </c>
      <c r="U367" s="16">
        <v>-2.74531305892295</v>
      </c>
      <c r="V367" s="16">
        <v>-3.5702062893736701</v>
      </c>
      <c r="W367" s="16">
        <v>-2.1780682208331799</v>
      </c>
      <c r="X367" s="16">
        <v>-2.8829457423461502</v>
      </c>
      <c r="Y367" s="16">
        <v>-2.35071281869515</v>
      </c>
      <c r="Z367" s="16">
        <v>-2.62115913126024</v>
      </c>
      <c r="AA367" s="16">
        <v>-3.1301966279799598</v>
      </c>
      <c r="AB367" s="16">
        <v>-2.5317329485290299</v>
      </c>
      <c r="AC367" s="16">
        <v>-2.3334989636341299</v>
      </c>
      <c r="AD367" s="16">
        <v>-2.6134978458443001</v>
      </c>
      <c r="AE367" s="16">
        <v>-3.1256702339824498</v>
      </c>
      <c r="AF367" s="16">
        <v>-2.2844398922672302</v>
      </c>
      <c r="AG367" s="17">
        <v>-3.28834907746544</v>
      </c>
      <c r="AH367" s="24">
        <v>0.70999752194705401</v>
      </c>
      <c r="AI367" s="25">
        <v>1.52326867171471E-3</v>
      </c>
      <c r="AJ367" s="26">
        <v>4.6764901055014697E-3</v>
      </c>
    </row>
    <row r="368" spans="1:36">
      <c r="A368" s="2" t="s">
        <v>1978</v>
      </c>
      <c r="B368" s="3" t="s">
        <v>1979</v>
      </c>
      <c r="C368" s="3" t="s">
        <v>1980</v>
      </c>
      <c r="D368" s="6">
        <v>1</v>
      </c>
      <c r="E368" s="15">
        <v>-1.9295905471828501</v>
      </c>
      <c r="F368" s="16">
        <v>-2.1503781153393402</v>
      </c>
      <c r="G368" s="16">
        <v>-1.7731174511957599</v>
      </c>
      <c r="H368" s="16">
        <v>-3.01079871605842</v>
      </c>
      <c r="I368" s="16">
        <v>-4.73488773119026</v>
      </c>
      <c r="J368" s="16">
        <v>-3.60010275060253</v>
      </c>
      <c r="K368" s="16">
        <v>-3.3489270755965501</v>
      </c>
      <c r="L368" s="16">
        <v>-1.7560298265988099</v>
      </c>
      <c r="M368" s="16">
        <v>-3.4775612399776801</v>
      </c>
      <c r="N368" s="16">
        <v>-3.3884271431306798</v>
      </c>
      <c r="O368" s="16">
        <v>-2.8428548758069501</v>
      </c>
      <c r="P368" s="16">
        <v>-3.34997086446189</v>
      </c>
      <c r="Q368" s="16">
        <v>-2.7855501843688302</v>
      </c>
      <c r="R368" s="16">
        <v>-2.3038534792841801</v>
      </c>
      <c r="S368" s="16">
        <v>-2.85506928755709</v>
      </c>
      <c r="T368" s="16">
        <v>-2.9327356699888898</v>
      </c>
      <c r="U368" s="16">
        <v>-2.6540218444465702</v>
      </c>
      <c r="V368" s="16">
        <v>-3.66764484592361</v>
      </c>
      <c r="W368" s="16">
        <v>-1.8974914560892899</v>
      </c>
      <c r="X368" s="16">
        <v>-2.4719209904093802</v>
      </c>
      <c r="Y368" s="16">
        <v>-1.8890635710789401</v>
      </c>
      <c r="Z368" s="16">
        <v>-4.4287676796435003</v>
      </c>
      <c r="AA368" s="16">
        <v>-3.1627045387515098</v>
      </c>
      <c r="AB368" s="16">
        <v>-2.92349325873169</v>
      </c>
      <c r="AC368" s="16">
        <v>-3.2379743963341299</v>
      </c>
      <c r="AD368" s="16">
        <v>-1.9253452581563699</v>
      </c>
      <c r="AE368" s="16">
        <v>-2.98390616916129</v>
      </c>
      <c r="AF368" s="16">
        <v>-3.3501663877874899</v>
      </c>
      <c r="AG368" s="17">
        <v>-2.7779898413981998</v>
      </c>
      <c r="AH368" s="24">
        <v>0.905030589709658</v>
      </c>
      <c r="AI368" s="25">
        <v>1.5242201320773E-3</v>
      </c>
      <c r="AJ368" s="26">
        <v>4.6764901055014697E-3</v>
      </c>
    </row>
    <row r="369" spans="1:36">
      <c r="A369" s="2" t="s">
        <v>2335</v>
      </c>
      <c r="B369" s="3" t="s">
        <v>2336</v>
      </c>
      <c r="C369" s="3" t="s">
        <v>2337</v>
      </c>
      <c r="D369" s="6">
        <v>1</v>
      </c>
      <c r="E369" s="15">
        <v>4.3622167635030697</v>
      </c>
      <c r="F369" s="16">
        <v>4.1624574179347098</v>
      </c>
      <c r="G369" s="16">
        <v>3.20834359683248</v>
      </c>
      <c r="H369" s="16">
        <v>3.1048544763711399</v>
      </c>
      <c r="I369" s="16">
        <v>3.59891093617887</v>
      </c>
      <c r="J369" s="16">
        <v>2.0518421463483301</v>
      </c>
      <c r="K369" s="16">
        <v>2.9632506885507301</v>
      </c>
      <c r="L369" s="16">
        <v>4.3999876908254496</v>
      </c>
      <c r="M369" s="16">
        <v>4.1256072057374</v>
      </c>
      <c r="N369" s="16">
        <v>2.5240902874751798</v>
      </c>
      <c r="O369" s="16">
        <v>2.5625453369176201</v>
      </c>
      <c r="P369" s="16">
        <v>3.0101037257074599</v>
      </c>
      <c r="Q369" s="16">
        <v>4.1857270928114296</v>
      </c>
      <c r="R369" s="16">
        <v>2.7841246426668098</v>
      </c>
      <c r="S369" s="16">
        <v>4.8596200579067501</v>
      </c>
      <c r="T369" s="16">
        <v>2.2443860560726199</v>
      </c>
      <c r="U369" s="16">
        <v>2.80793991242379</v>
      </c>
      <c r="V369" s="16">
        <v>3.6068275752871801</v>
      </c>
      <c r="W369" s="16">
        <v>3.7579236480008502</v>
      </c>
      <c r="X369" s="16">
        <v>3.6486581446676798</v>
      </c>
      <c r="Y369" s="16">
        <v>3.76573759668717</v>
      </c>
      <c r="Z369" s="16">
        <v>4.5318445847701598</v>
      </c>
      <c r="AA369" s="16">
        <v>1.82121067449199</v>
      </c>
      <c r="AB369" s="16">
        <v>3.1592968577065101</v>
      </c>
      <c r="AC369" s="16">
        <v>4.3362275564326698</v>
      </c>
      <c r="AD369" s="16">
        <v>3.3721469953635399</v>
      </c>
      <c r="AE369" s="16">
        <v>2.41107803806455</v>
      </c>
      <c r="AF369" s="16">
        <v>4.0256465827413699</v>
      </c>
      <c r="AG369" s="17">
        <v>3.1842293068599501</v>
      </c>
      <c r="AH369" s="24">
        <v>1.0161992579944701</v>
      </c>
      <c r="AI369" s="25">
        <v>1.53697437664982E-3</v>
      </c>
      <c r="AJ369" s="26">
        <v>4.7028074676839504E-3</v>
      </c>
    </row>
    <row r="370" spans="1:36">
      <c r="A370" s="2" t="s">
        <v>3067</v>
      </c>
      <c r="B370" s="3" t="s">
        <v>3068</v>
      </c>
      <c r="C370" s="3" t="s">
        <v>3069</v>
      </c>
      <c r="D370" s="6">
        <v>1</v>
      </c>
      <c r="E370" s="15">
        <v>1.0301012379015799</v>
      </c>
      <c r="F370" s="16">
        <v>0.86550323492662395</v>
      </c>
      <c r="G370" s="16">
        <v>1.26973906653406</v>
      </c>
      <c r="H370" s="16">
        <v>1.3663983186036801</v>
      </c>
      <c r="I370" s="16">
        <v>0.94911348427208797</v>
      </c>
      <c r="J370" s="16">
        <v>1.8976932990064299</v>
      </c>
      <c r="K370" s="16">
        <v>1.44412414492021</v>
      </c>
      <c r="L370" s="16">
        <v>0.96672339643289995</v>
      </c>
      <c r="M370" s="16">
        <v>0.87976364186084199</v>
      </c>
      <c r="N370" s="16">
        <v>1.89568426383559</v>
      </c>
      <c r="O370" s="16">
        <v>1.7370687184067299</v>
      </c>
      <c r="P370" s="16">
        <v>0.88391655188046803</v>
      </c>
      <c r="Q370" s="16">
        <v>1.1010858074615399</v>
      </c>
      <c r="R370" s="16">
        <v>1.0015961463547101</v>
      </c>
      <c r="S370" s="16">
        <v>0.84543820008669401</v>
      </c>
      <c r="T370" s="16">
        <v>1.70443252532177</v>
      </c>
      <c r="U370" s="16">
        <v>1.6089799366977</v>
      </c>
      <c r="V370" s="16">
        <v>1.11701602532207</v>
      </c>
      <c r="W370" s="16">
        <v>1.27857469916996</v>
      </c>
      <c r="X370" s="16">
        <v>1.2660567057877199</v>
      </c>
      <c r="Y370" s="16">
        <v>1.0414855445000299</v>
      </c>
      <c r="Z370" s="16">
        <v>0.88821864799304096</v>
      </c>
      <c r="AA370" s="16">
        <v>1.4600888988735099</v>
      </c>
      <c r="AB370" s="16">
        <v>0.65180653077869399</v>
      </c>
      <c r="AC370" s="16">
        <v>0.977080860637774</v>
      </c>
      <c r="AD370" s="16">
        <v>1.0405338911580999</v>
      </c>
      <c r="AE370" s="16">
        <v>1.3658869688469899</v>
      </c>
      <c r="AF370" s="16">
        <v>1.4653696863510499</v>
      </c>
      <c r="AG370" s="17">
        <v>1.87787070347188</v>
      </c>
      <c r="AH370" s="24">
        <v>-0.473445379409066</v>
      </c>
      <c r="AI370" s="25">
        <v>1.5978191610629901E-3</v>
      </c>
      <c r="AJ370" s="26">
        <v>4.8692947055475203E-3</v>
      </c>
    </row>
    <row r="371" spans="1:36">
      <c r="A371" s="2" t="s">
        <v>2476</v>
      </c>
      <c r="B371" s="3" t="s">
        <v>2477</v>
      </c>
      <c r="C371" s="3" t="s">
        <v>2478</v>
      </c>
      <c r="D371" s="6">
        <v>1</v>
      </c>
      <c r="E371" s="15">
        <v>-0.78039056821695196</v>
      </c>
      <c r="F371" s="16">
        <v>-1.2503037307473801</v>
      </c>
      <c r="G371" s="16">
        <v>-2.3723308690754701</v>
      </c>
      <c r="H371" s="16">
        <v>-1.34257368432118</v>
      </c>
      <c r="I371" s="16">
        <v>-1.8728036386712199</v>
      </c>
      <c r="J371" s="16">
        <v>-1.88921386567292</v>
      </c>
      <c r="K371" s="16">
        <v>-1.9233524259343899</v>
      </c>
      <c r="L371" s="16">
        <v>-1.01530477325527</v>
      </c>
      <c r="M371" s="16">
        <v>-1.1222738774288299</v>
      </c>
      <c r="N371" s="16">
        <v>-2.26773114822078</v>
      </c>
      <c r="O371" s="16">
        <v>-2.1158184774572399</v>
      </c>
      <c r="P371" s="16">
        <v>-1.7406350540423601</v>
      </c>
      <c r="Q371" s="16">
        <v>-0.85608064261720296</v>
      </c>
      <c r="R371" s="16">
        <v>-0.96472610740702003</v>
      </c>
      <c r="S371" s="16">
        <v>-0.66717799450548698</v>
      </c>
      <c r="T371" s="16">
        <v>-2.0577189645913498</v>
      </c>
      <c r="U371" s="16">
        <v>-2.6273115158115101</v>
      </c>
      <c r="V371" s="16">
        <v>-2.3346011317725601</v>
      </c>
      <c r="W371" s="16">
        <v>-1.79623880941712</v>
      </c>
      <c r="X371" s="16">
        <v>-1.60565837918562</v>
      </c>
      <c r="Y371" s="16">
        <v>-0.80280464963609799</v>
      </c>
      <c r="Z371" s="16">
        <v>-2.05479847468904</v>
      </c>
      <c r="AA371" s="16">
        <v>-1.3247636178428599</v>
      </c>
      <c r="AB371" s="16">
        <v>-1.55070208495133</v>
      </c>
      <c r="AC371" s="16">
        <v>-1.39327214090796</v>
      </c>
      <c r="AD371" s="16">
        <v>-1.26467774085736</v>
      </c>
      <c r="AE371" s="16">
        <v>-1.8939398578496101</v>
      </c>
      <c r="AF371" s="16">
        <v>-1.67606487988914</v>
      </c>
      <c r="AG371" s="17">
        <v>-1.7289596522497299</v>
      </c>
      <c r="AH371" s="24">
        <v>0.64588484526603596</v>
      </c>
      <c r="AI371" s="25">
        <v>1.6000346723379899E-3</v>
      </c>
      <c r="AJ371" s="26">
        <v>4.8692947055475203E-3</v>
      </c>
    </row>
    <row r="372" spans="1:36">
      <c r="A372" s="2" t="s">
        <v>1135</v>
      </c>
      <c r="B372" s="3" t="s">
        <v>1136</v>
      </c>
      <c r="C372" s="3" t="s">
        <v>1137</v>
      </c>
      <c r="D372" s="6">
        <v>1</v>
      </c>
      <c r="E372" s="15">
        <v>-3.3127116975410802</v>
      </c>
      <c r="F372" s="16">
        <v>-2.50087548421146</v>
      </c>
      <c r="G372" s="16">
        <v>-2.4154703668534498</v>
      </c>
      <c r="H372" s="16">
        <v>-2.7554108737025</v>
      </c>
      <c r="I372" s="16">
        <v>-2.91296349425529</v>
      </c>
      <c r="J372" s="16">
        <v>-2.0757701331327398</v>
      </c>
      <c r="K372" s="16">
        <v>-2.3558288709495101</v>
      </c>
      <c r="L372" s="16">
        <v>-3.6335930788030399</v>
      </c>
      <c r="M372" s="16">
        <v>-2.7881126548097002</v>
      </c>
      <c r="N372" s="16">
        <v>-1.9943196157976599</v>
      </c>
      <c r="O372" s="16">
        <v>-2.1711951444437498</v>
      </c>
      <c r="P372" s="16">
        <v>-2.4174097435597099</v>
      </c>
      <c r="Q372" s="16">
        <v>-3.43291062818568</v>
      </c>
      <c r="R372" s="16">
        <v>-2.6676741581464198</v>
      </c>
      <c r="S372" s="16">
        <v>-3.2112840699834</v>
      </c>
      <c r="T372" s="16">
        <v>-1.93167374175592</v>
      </c>
      <c r="U372" s="16">
        <v>-2.1577545118865098</v>
      </c>
      <c r="V372" s="16">
        <v>-2.57190493973859</v>
      </c>
      <c r="W372" s="16">
        <v>-2.1685123623587099</v>
      </c>
      <c r="X372" s="16">
        <v>-3.1189659166759598</v>
      </c>
      <c r="Y372" s="16">
        <v>-3.2048107098394598</v>
      </c>
      <c r="Z372" s="16">
        <v>-2.7434447687564201</v>
      </c>
      <c r="AA372" s="16">
        <v>-2.3816394211164602</v>
      </c>
      <c r="AB372" s="16">
        <v>-2.9601525610451702</v>
      </c>
      <c r="AC372" s="16">
        <v>-2.9217504235764298</v>
      </c>
      <c r="AD372" s="16">
        <v>-3.2231812599273</v>
      </c>
      <c r="AE372" s="16">
        <v>-2.35429535473506</v>
      </c>
      <c r="AF372" s="16">
        <v>-2.15559178304555</v>
      </c>
      <c r="AG372" s="17">
        <v>-2.3582306673670099</v>
      </c>
      <c r="AH372" s="24">
        <v>-0.55381231350494398</v>
      </c>
      <c r="AI372" s="25">
        <v>1.6714160840185001E-3</v>
      </c>
      <c r="AJ372" s="26">
        <v>5.0728153924658598E-3</v>
      </c>
    </row>
    <row r="373" spans="1:36">
      <c r="A373" s="2" t="s">
        <v>1792</v>
      </c>
      <c r="B373" s="3" t="s">
        <v>1793</v>
      </c>
      <c r="C373" s="3" t="s">
        <v>1794</v>
      </c>
      <c r="D373" s="6">
        <v>4</v>
      </c>
      <c r="E373" s="15">
        <v>-1.0522437708590799</v>
      </c>
      <c r="F373" s="16">
        <v>-0.44862827727577298</v>
      </c>
      <c r="G373" s="16">
        <v>-0.27162443369289002</v>
      </c>
      <c r="H373" s="16">
        <v>-0.93444363378435802</v>
      </c>
      <c r="I373" s="16">
        <v>-1.0066186929284799</v>
      </c>
      <c r="J373" s="16">
        <v>-0.49699772651573598</v>
      </c>
      <c r="K373" s="16">
        <v>-1.00666384335018</v>
      </c>
      <c r="L373" s="16">
        <v>-0.67688250001725103</v>
      </c>
      <c r="M373" s="16">
        <v>-0.791189818473373</v>
      </c>
      <c r="N373" s="16">
        <v>-1.3255404481472699</v>
      </c>
      <c r="O373" s="16">
        <v>-0.90390089655620898</v>
      </c>
      <c r="P373" s="16">
        <v>-0.116187870193613</v>
      </c>
      <c r="Q373" s="16">
        <v>-0.30776704937997301</v>
      </c>
      <c r="R373" s="16">
        <v>-0.40360026876667798</v>
      </c>
      <c r="S373" s="16">
        <v>-0.44790710635536402</v>
      </c>
      <c r="T373" s="16">
        <v>-0.92045859368147698</v>
      </c>
      <c r="U373" s="16">
        <v>-0.83247815541498005</v>
      </c>
      <c r="V373" s="16">
        <v>-1.29834536145784</v>
      </c>
      <c r="W373" s="16">
        <v>-0.48222984621458997</v>
      </c>
      <c r="X373" s="16">
        <v>-0.66141132287314497</v>
      </c>
      <c r="Y373" s="16">
        <v>-0.640232181841078</v>
      </c>
      <c r="Z373" s="16">
        <v>-0.56528875512091603</v>
      </c>
      <c r="AA373" s="16">
        <v>-0.85473058565640903</v>
      </c>
      <c r="AB373" s="16">
        <v>0.25482065977926499</v>
      </c>
      <c r="AC373" s="16">
        <v>0.206247360589876</v>
      </c>
      <c r="AD373" s="16">
        <v>0.16667853201973401</v>
      </c>
      <c r="AE373" s="16">
        <v>-1.2875877860168601</v>
      </c>
      <c r="AF373" s="16">
        <v>-1.4355908861948099</v>
      </c>
      <c r="AG373" s="17">
        <v>-2.1151244152335198</v>
      </c>
      <c r="AH373" s="24">
        <v>0.62051132805464004</v>
      </c>
      <c r="AI373" s="25">
        <v>1.67896345934699E-3</v>
      </c>
      <c r="AJ373" s="26">
        <v>5.0777754700124904E-3</v>
      </c>
    </row>
    <row r="374" spans="1:36">
      <c r="A374" s="2" t="s">
        <v>2050</v>
      </c>
      <c r="B374" s="3" t="s">
        <v>2051</v>
      </c>
      <c r="C374" s="3" t="s">
        <v>2052</v>
      </c>
      <c r="D374" s="6">
        <v>1</v>
      </c>
      <c r="E374" s="15">
        <v>3.51997741881185</v>
      </c>
      <c r="F374" s="16">
        <v>5.0436111144074101</v>
      </c>
      <c r="G374" s="16">
        <v>4.5624557842832703</v>
      </c>
      <c r="H374" s="16">
        <v>5.5799960300429001</v>
      </c>
      <c r="I374" s="16">
        <v>4.7796033482377904</v>
      </c>
      <c r="J374" s="16">
        <v>5.0145974060612399</v>
      </c>
      <c r="K374" s="16">
        <v>5.21846202518062</v>
      </c>
      <c r="L374" s="16">
        <v>3.3313901236722798</v>
      </c>
      <c r="M374" s="16">
        <v>4.8138845233212901</v>
      </c>
      <c r="N374" s="16">
        <v>5.0557345735703301</v>
      </c>
      <c r="O374" s="16">
        <v>5.0564932508894902</v>
      </c>
      <c r="P374" s="16">
        <v>5.9611202882901999</v>
      </c>
      <c r="Q374" s="16">
        <v>3.3204610237036301</v>
      </c>
      <c r="R374" s="16">
        <v>5.0530299345450302</v>
      </c>
      <c r="S374" s="16">
        <v>4.6811109584336199</v>
      </c>
      <c r="T374" s="16">
        <v>5.1769141700715</v>
      </c>
      <c r="U374" s="16">
        <v>5.3145542079896098</v>
      </c>
      <c r="V374" s="16">
        <v>4.9541708071010602</v>
      </c>
      <c r="W374" s="16">
        <v>4.8043703115174097</v>
      </c>
      <c r="X374" s="16">
        <v>3.67628996463386</v>
      </c>
      <c r="Y374" s="16">
        <v>3.4794800807772099</v>
      </c>
      <c r="Z374" s="16">
        <v>5.5665350505176301</v>
      </c>
      <c r="AA374" s="16">
        <v>5.7551036692177098</v>
      </c>
      <c r="AB374" s="16">
        <v>5.4816646143705503</v>
      </c>
      <c r="AC374" s="16">
        <v>4.3037705732457203</v>
      </c>
      <c r="AD374" s="16">
        <v>3.8711603636889</v>
      </c>
      <c r="AE374" s="16">
        <v>4.7131303017007697</v>
      </c>
      <c r="AF374" s="16">
        <v>5.1865556495685103</v>
      </c>
      <c r="AG374" s="17">
        <v>4.9439595992700003</v>
      </c>
      <c r="AH374" s="24">
        <v>-0.81552191722337197</v>
      </c>
      <c r="AI374" s="25">
        <v>1.6820694940627499E-3</v>
      </c>
      <c r="AJ374" s="26">
        <v>5.0777754700124904E-3</v>
      </c>
    </row>
    <row r="375" spans="1:36">
      <c r="A375" s="2" t="s">
        <v>718</v>
      </c>
      <c r="B375" s="3" t="s">
        <v>719</v>
      </c>
      <c r="C375" s="3" t="s">
        <v>720</v>
      </c>
      <c r="D375" s="6">
        <v>2</v>
      </c>
      <c r="E375" s="15">
        <v>-0.59424216476381997</v>
      </c>
      <c r="F375" s="16">
        <v>-1.98095455768942E-2</v>
      </c>
      <c r="G375" s="16">
        <v>0.82212001817299796</v>
      </c>
      <c r="H375" s="16">
        <v>0.54203736716461104</v>
      </c>
      <c r="I375" s="16">
        <v>0.338456940039077</v>
      </c>
      <c r="J375" s="16">
        <v>0.195854207946486</v>
      </c>
      <c r="K375" s="16">
        <v>0.63064024173073396</v>
      </c>
      <c r="L375" s="16">
        <v>-0.47529700893024002</v>
      </c>
      <c r="M375" s="16">
        <v>-0.156438259679231</v>
      </c>
      <c r="N375" s="16">
        <v>0.53420363645971003</v>
      </c>
      <c r="O375" s="16">
        <v>0.64884162203684304</v>
      </c>
      <c r="P375" s="16">
        <v>0.93560813383195496</v>
      </c>
      <c r="Q375" s="16">
        <v>-0.95324031736122705</v>
      </c>
      <c r="R375" s="16">
        <v>0.16154519409489801</v>
      </c>
      <c r="S375" s="16">
        <v>0.172225406477996</v>
      </c>
      <c r="T375" s="16">
        <v>0.49004498649379302</v>
      </c>
      <c r="U375" s="16">
        <v>0.212544846355391</v>
      </c>
      <c r="V375" s="16">
        <v>1.2012967069216001</v>
      </c>
      <c r="W375" s="16">
        <v>0.56412159732410005</v>
      </c>
      <c r="X375" s="16">
        <v>-0.34249259999610199</v>
      </c>
      <c r="Y375" s="16">
        <v>-1.67807095109333</v>
      </c>
      <c r="Z375" s="16">
        <v>1.0348202579711701</v>
      </c>
      <c r="AA375" s="16">
        <v>1.0753982770458801</v>
      </c>
      <c r="AB375" s="16">
        <v>0.173355681854621</v>
      </c>
      <c r="AC375" s="16">
        <v>-0.33645254327456797</v>
      </c>
      <c r="AD375" s="16">
        <v>-0.17234271756134001</v>
      </c>
      <c r="AE375" s="16">
        <v>0.55209496056438001</v>
      </c>
      <c r="AF375" s="16">
        <v>0.87795952317647397</v>
      </c>
      <c r="AG375" s="17">
        <v>0.189801918222889</v>
      </c>
      <c r="AH375" s="24">
        <v>-0.75544337114999605</v>
      </c>
      <c r="AI375" s="25">
        <v>1.73693005468056E-3</v>
      </c>
      <c r="AJ375" s="26">
        <v>5.2293669560703601E-3</v>
      </c>
    </row>
    <row r="376" spans="1:36">
      <c r="A376" s="2" t="s">
        <v>2020</v>
      </c>
      <c r="B376" s="3" t="s">
        <v>2021</v>
      </c>
      <c r="C376" s="3" t="s">
        <v>2022</v>
      </c>
      <c r="D376" s="6">
        <v>2</v>
      </c>
      <c r="E376" s="15">
        <v>5.13245591837721</v>
      </c>
      <c r="F376" s="16">
        <v>5.32382571068523</v>
      </c>
      <c r="G376" s="16">
        <v>6.58641536666953</v>
      </c>
      <c r="H376" s="16">
        <v>6.2862954649128904</v>
      </c>
      <c r="I376" s="16">
        <v>5.8616628058272404</v>
      </c>
      <c r="J376" s="16">
        <v>6.1784237401223203</v>
      </c>
      <c r="K376" s="16">
        <v>6.3103393124586402</v>
      </c>
      <c r="L376" s="16">
        <v>5.57033710732044</v>
      </c>
      <c r="M376" s="16">
        <v>5.3110253498658402</v>
      </c>
      <c r="N376" s="16">
        <v>5.8580140873759001</v>
      </c>
      <c r="O376" s="16">
        <v>6.40775376680911</v>
      </c>
      <c r="P376" s="16">
        <v>6.7425950054836097</v>
      </c>
      <c r="Q376" s="16">
        <v>4.7869671969176704</v>
      </c>
      <c r="R376" s="16">
        <v>5.8951504891845001</v>
      </c>
      <c r="S376" s="16">
        <v>5.85787420484231</v>
      </c>
      <c r="T376" s="16">
        <v>6.0724737852492598</v>
      </c>
      <c r="U376" s="16">
        <v>6.32379228646331</v>
      </c>
      <c r="V376" s="16">
        <v>6.4328210439373601</v>
      </c>
      <c r="W376" s="16">
        <v>6.2596525303268402</v>
      </c>
      <c r="X376" s="16">
        <v>5.0922141840000803</v>
      </c>
      <c r="Y376" s="16">
        <v>3.9178129953110998</v>
      </c>
      <c r="Z376" s="16">
        <v>7.0545927427045898</v>
      </c>
      <c r="AA376" s="16">
        <v>6.7344672417931601</v>
      </c>
      <c r="AB376" s="16">
        <v>5.73833911333627</v>
      </c>
      <c r="AC376" s="16">
        <v>5.5152409575072499</v>
      </c>
      <c r="AD376" s="16">
        <v>5.7236405320087096</v>
      </c>
      <c r="AE376" s="16">
        <v>6.2803204820505396</v>
      </c>
      <c r="AF376" s="16">
        <v>6.2240204614003698</v>
      </c>
      <c r="AG376" s="17">
        <v>5.8875174602912601</v>
      </c>
      <c r="AH376" s="24">
        <v>-0.73689760249913305</v>
      </c>
      <c r="AI376" s="25">
        <v>1.78560039294846E-3</v>
      </c>
      <c r="AJ376" s="26">
        <v>5.3615627798932397E-3</v>
      </c>
    </row>
    <row r="377" spans="1:36">
      <c r="A377" s="2" t="s">
        <v>199</v>
      </c>
      <c r="B377" s="3" t="s">
        <v>200</v>
      </c>
      <c r="C377" s="3" t="s">
        <v>201</v>
      </c>
      <c r="D377" s="6">
        <v>2</v>
      </c>
      <c r="E377" s="15">
        <v>-1.00369008802263</v>
      </c>
      <c r="F377" s="16">
        <v>-0.59915183750754797</v>
      </c>
      <c r="G377" s="16">
        <v>-0.80737673928249398</v>
      </c>
      <c r="H377" s="16">
        <v>0.13193254462060799</v>
      </c>
      <c r="I377" s="16">
        <v>6.0690336497418597E-2</v>
      </c>
      <c r="J377" s="16">
        <v>-0.50146593178226495</v>
      </c>
      <c r="K377" s="16">
        <v>-0.119735448810456</v>
      </c>
      <c r="L377" s="16">
        <v>-0.46314830508948701</v>
      </c>
      <c r="M377" s="16">
        <v>-0.97208779801107803</v>
      </c>
      <c r="N377" s="16">
        <v>-0.418072880554757</v>
      </c>
      <c r="O377" s="16">
        <v>0.22152779155824301</v>
      </c>
      <c r="P377" s="16">
        <v>-0.30066206703131598</v>
      </c>
      <c r="Q377" s="16">
        <v>-1.0023331120672301</v>
      </c>
      <c r="R377" s="16">
        <v>-0.92462203870259996</v>
      </c>
      <c r="S377" s="16">
        <v>-0.78438556328361597</v>
      </c>
      <c r="T377" s="16">
        <v>8.5230906217393196E-2</v>
      </c>
      <c r="U377" s="16">
        <v>0.63437836368161404</v>
      </c>
      <c r="V377" s="16">
        <v>-0.72733027132246897</v>
      </c>
      <c r="W377" s="16">
        <v>-0.86109816996424804</v>
      </c>
      <c r="X377" s="16">
        <v>-1.1394491364257899</v>
      </c>
      <c r="Y377" s="16">
        <v>-0.90434236880619401</v>
      </c>
      <c r="Z377" s="16">
        <v>6.3685508183024805E-2</v>
      </c>
      <c r="AA377" s="16">
        <v>0.24187790034675299</v>
      </c>
      <c r="AB377" s="16">
        <v>-0.27935245533994402</v>
      </c>
      <c r="AC377" s="16">
        <v>-0.80672096401714499</v>
      </c>
      <c r="AD377" s="16">
        <v>-0.46489981235918698</v>
      </c>
      <c r="AE377" s="16">
        <v>-0.46145332251854998</v>
      </c>
      <c r="AF377" s="16">
        <v>-1.75715163613631</v>
      </c>
      <c r="AG377" s="17">
        <v>1.0505164748942299</v>
      </c>
      <c r="AH377" s="24">
        <v>-0.73022701314962901</v>
      </c>
      <c r="AI377" s="25">
        <v>1.79988210091275E-3</v>
      </c>
      <c r="AJ377" s="26">
        <v>5.3900724617759596E-3</v>
      </c>
    </row>
    <row r="378" spans="1:36">
      <c r="A378" s="2" t="s">
        <v>391</v>
      </c>
      <c r="B378" s="3" t="s">
        <v>392</v>
      </c>
      <c r="C378" s="3" t="s">
        <v>393</v>
      </c>
      <c r="D378" s="6">
        <v>1</v>
      </c>
      <c r="E378" s="15">
        <v>-2.5350697853988802</v>
      </c>
      <c r="F378" s="16">
        <v>-2.6825441208779601</v>
      </c>
      <c r="G378" s="16">
        <v>-1.5910328142771599</v>
      </c>
      <c r="H378" s="16">
        <v>-2.5524907990678001</v>
      </c>
      <c r="I378" s="16">
        <v>-1.7463603925008799</v>
      </c>
      <c r="J378" s="16">
        <v>-2.1966168253731402</v>
      </c>
      <c r="K378" s="16">
        <v>-1.91495853324712</v>
      </c>
      <c r="L378" s="16">
        <v>-3.1261054203882401</v>
      </c>
      <c r="M378" s="16">
        <v>-2.5185026895362701</v>
      </c>
      <c r="N378" s="16">
        <v>-1.28066044335944</v>
      </c>
      <c r="O378" s="16">
        <v>-2.0518003130829499</v>
      </c>
      <c r="P378" s="16">
        <v>-1.8072994918774601</v>
      </c>
      <c r="Q378" s="16">
        <v>-2.7013829814386199</v>
      </c>
      <c r="R378" s="16">
        <v>-2.6200638795590101</v>
      </c>
      <c r="S378" s="16">
        <v>-2.5533518202212999</v>
      </c>
      <c r="T378" s="16">
        <v>-1.5691269235755001</v>
      </c>
      <c r="U378" s="16">
        <v>-2.1415736756703501</v>
      </c>
      <c r="V378" s="16">
        <v>-1.7186154570310599</v>
      </c>
      <c r="W378" s="16">
        <v>-2.0438146166075302</v>
      </c>
      <c r="X378" s="16">
        <v>-2.3782159055163201</v>
      </c>
      <c r="Y378" s="16">
        <v>-3.1108126698756999</v>
      </c>
      <c r="Z378" s="16">
        <v>-1.88807013865841</v>
      </c>
      <c r="AA378" s="16">
        <v>-1.96824287359074</v>
      </c>
      <c r="AB378" s="16">
        <v>-2.7987181335609099</v>
      </c>
      <c r="AC378" s="16">
        <v>-1.7918025699158899</v>
      </c>
      <c r="AD378" s="16">
        <v>-2.8250319023469901</v>
      </c>
      <c r="AE378" s="16">
        <v>-2.2844443615744798</v>
      </c>
      <c r="AF378" s="16">
        <v>-1.6668154113907101</v>
      </c>
      <c r="AG378" s="17">
        <v>-1.9373023587068401</v>
      </c>
      <c r="AH378" s="24">
        <v>-0.58975216781858997</v>
      </c>
      <c r="AI378" s="25">
        <v>1.8073271895703001E-3</v>
      </c>
      <c r="AJ378" s="26">
        <v>5.3980117120853103E-3</v>
      </c>
    </row>
    <row r="379" spans="1:36">
      <c r="A379" s="2" t="s">
        <v>1678</v>
      </c>
      <c r="B379" s="3" t="s">
        <v>1679</v>
      </c>
      <c r="C379" s="3" t="s">
        <v>1680</v>
      </c>
      <c r="D379" s="6">
        <v>7</v>
      </c>
      <c r="E379" s="15">
        <v>-2.5230813342295</v>
      </c>
      <c r="F379" s="16">
        <v>-2.6682040337594501</v>
      </c>
      <c r="G379" s="16">
        <v>-2.3155226588814299</v>
      </c>
      <c r="H379" s="16">
        <v>-2.6129749846780799</v>
      </c>
      <c r="I379" s="16">
        <v>-2.4019139868789599</v>
      </c>
      <c r="J379" s="16">
        <v>-2.4472987793170602</v>
      </c>
      <c r="K379" s="16">
        <v>-2.7813107643530102</v>
      </c>
      <c r="L379" s="16">
        <v>-2.0690936819695298</v>
      </c>
      <c r="M379" s="16">
        <v>-2.3545927511621101</v>
      </c>
      <c r="N379" s="16">
        <v>-2.8838589514348598</v>
      </c>
      <c r="O379" s="16">
        <v>-2.5713572459473499</v>
      </c>
      <c r="P379" s="16">
        <v>-2.4936256888411301</v>
      </c>
      <c r="Q379" s="16">
        <v>-2.1441509057526602</v>
      </c>
      <c r="R379" s="16">
        <v>-2.4349087566966299</v>
      </c>
      <c r="S379" s="16">
        <v>-2.4520463631117302</v>
      </c>
      <c r="T379" s="16">
        <v>-2.56720921482821</v>
      </c>
      <c r="U379" s="16">
        <v>-2.5854949193382</v>
      </c>
      <c r="V379" s="16">
        <v>-3.0875792625679401</v>
      </c>
      <c r="W379" s="16">
        <v>-2.3032492360374301</v>
      </c>
      <c r="X379" s="16">
        <v>-2.2035614228111799</v>
      </c>
      <c r="Y379" s="16">
        <v>-2.39840485822215</v>
      </c>
      <c r="Z379" s="16">
        <v>-2.6277229737971499</v>
      </c>
      <c r="AA379" s="16">
        <v>-2.9111286987599798</v>
      </c>
      <c r="AB379" s="16">
        <v>-2.3368624236810298</v>
      </c>
      <c r="AC379" s="16">
        <v>-2.25786457607032</v>
      </c>
      <c r="AD379" s="16">
        <v>-2.1130658399296798</v>
      </c>
      <c r="AE379" s="16">
        <v>-2.9244516805398599</v>
      </c>
      <c r="AF379" s="16">
        <v>-2.7685436108179799</v>
      </c>
      <c r="AG379" s="17">
        <v>-2.7094551944943901</v>
      </c>
      <c r="AH379" s="24">
        <v>0.31582315886309098</v>
      </c>
      <c r="AI379" s="25">
        <v>1.86353229426205E-3</v>
      </c>
      <c r="AJ379" s="26">
        <v>5.5511570458705601E-3</v>
      </c>
    </row>
    <row r="380" spans="1:36">
      <c r="A380" s="2" t="s">
        <v>3262</v>
      </c>
      <c r="B380" s="3" t="s">
        <v>3263</v>
      </c>
      <c r="C380" s="3" t="s">
        <v>3264</v>
      </c>
      <c r="D380" s="6">
        <v>3</v>
      </c>
      <c r="E380" s="15">
        <v>-1.87897318943791</v>
      </c>
      <c r="F380" s="16">
        <v>-1.17998644659202</v>
      </c>
      <c r="G380" s="16">
        <v>-1.25102526242865</v>
      </c>
      <c r="H380" s="16">
        <v>-2.5137134431245398</v>
      </c>
      <c r="I380" s="16">
        <v>-1.9285287576266199</v>
      </c>
      <c r="J380" s="16">
        <v>-1.5689943918979401</v>
      </c>
      <c r="K380" s="16">
        <v>-1.9656847682920999</v>
      </c>
      <c r="L380" s="16">
        <v>-1.26762661129341</v>
      </c>
      <c r="M380" s="16">
        <v>-1.3771938915965001</v>
      </c>
      <c r="N380" s="16">
        <v>-2.0185931739799798</v>
      </c>
      <c r="O380" s="16">
        <v>-2.24495887374938</v>
      </c>
      <c r="P380" s="16">
        <v>-1.9381265450779499</v>
      </c>
      <c r="Q380" s="16">
        <v>-2.0581047845378002</v>
      </c>
      <c r="R380" s="16">
        <v>-1.6587444638158699</v>
      </c>
      <c r="S380" s="16">
        <v>-1.4056468034523699</v>
      </c>
      <c r="T380" s="16">
        <v>-1.8326431051037899</v>
      </c>
      <c r="U380" s="16">
        <v>-1.5287142007260299</v>
      </c>
      <c r="V380" s="16">
        <v>-1.8373681334718199</v>
      </c>
      <c r="W380" s="16">
        <v>-1.5134249198885501</v>
      </c>
      <c r="X380" s="16">
        <v>-1.2531105666258999</v>
      </c>
      <c r="Y380" s="16">
        <v>-1.50092587676947</v>
      </c>
      <c r="Z380" s="16">
        <v>-1.5677724252374601</v>
      </c>
      <c r="AA380" s="16">
        <v>-2.5203029342941901</v>
      </c>
      <c r="AB380" s="16">
        <v>-0.44838668777757301</v>
      </c>
      <c r="AC380" s="16">
        <v>-2.0141438887251</v>
      </c>
      <c r="AD380" s="16">
        <v>-1.8388201428052999</v>
      </c>
      <c r="AE380" s="16">
        <v>-1.89570169401473</v>
      </c>
      <c r="AF380" s="16">
        <v>-1.60591907506428</v>
      </c>
      <c r="AG380" s="17">
        <v>-2.51825000272069</v>
      </c>
      <c r="AH380" s="24">
        <v>0.55334273486335706</v>
      </c>
      <c r="AI380" s="25">
        <v>1.88443226728956E-3</v>
      </c>
      <c r="AJ380" s="26">
        <v>5.5986035170660798E-3</v>
      </c>
    </row>
    <row r="381" spans="1:36">
      <c r="A381" s="2" t="s">
        <v>2152</v>
      </c>
      <c r="B381" s="3" t="s">
        <v>2153</v>
      </c>
      <c r="C381" s="3" t="s">
        <v>2154</v>
      </c>
      <c r="D381" s="6">
        <v>1</v>
      </c>
      <c r="E381" s="15">
        <v>-2.4936378815894198</v>
      </c>
      <c r="F381" s="16">
        <v>-2.3519621794338099</v>
      </c>
      <c r="G381" s="16">
        <v>-3.1320139893281498</v>
      </c>
      <c r="H381" s="16">
        <v>-3.1915381261072202</v>
      </c>
      <c r="I381" s="16">
        <v>-2.78528134008286</v>
      </c>
      <c r="J381" s="16">
        <v>-2.00729594781239</v>
      </c>
      <c r="K381" s="16">
        <v>-2.9673513666048499</v>
      </c>
      <c r="L381" s="16">
        <v>-2.2875455267538101</v>
      </c>
      <c r="M381" s="16">
        <v>-2.2281919933514902</v>
      </c>
      <c r="N381" s="16">
        <v>-2.6862244389519399</v>
      </c>
      <c r="O381" s="16">
        <v>-2.8585400407622199</v>
      </c>
      <c r="P381" s="16">
        <v>-3.5480023430212899</v>
      </c>
      <c r="Q381" s="16">
        <v>-1.61245603793765</v>
      </c>
      <c r="R381" s="16">
        <v>-2.7764165492773301</v>
      </c>
      <c r="S381" s="16">
        <v>-2.1850537806271899</v>
      </c>
      <c r="T381" s="16">
        <v>-3.1790903965664699</v>
      </c>
      <c r="U381" s="16">
        <v>-3.3230950499653602</v>
      </c>
      <c r="V381" s="16">
        <v>-2.88561764997986</v>
      </c>
      <c r="W381" s="16">
        <v>-2.6962602916323002</v>
      </c>
      <c r="X381" s="16">
        <v>-1.7945165072590801</v>
      </c>
      <c r="Y381" s="16">
        <v>-2.32248922413046</v>
      </c>
      <c r="Z381" s="16">
        <v>-2.8180343897148101</v>
      </c>
      <c r="AA381" s="16">
        <v>-3.3630776850123398</v>
      </c>
      <c r="AB381" s="16">
        <v>-2.6105462748930299</v>
      </c>
      <c r="AC381" s="16">
        <v>-2.55568484484147</v>
      </c>
      <c r="AD381" s="16">
        <v>-1.89837662012821</v>
      </c>
      <c r="AE381" s="16">
        <v>-2.96186948168382</v>
      </c>
      <c r="AF381" s="16">
        <v>-2.5067627172014699</v>
      </c>
      <c r="AG381" s="17">
        <v>-3.4284895256058698</v>
      </c>
      <c r="AH381" s="24">
        <v>0.579059750943962</v>
      </c>
      <c r="AI381" s="25">
        <v>1.9336217857434299E-3</v>
      </c>
      <c r="AJ381" s="26">
        <v>5.7193427722796297E-3</v>
      </c>
    </row>
    <row r="382" spans="1:36">
      <c r="A382" s="2" t="s">
        <v>208</v>
      </c>
      <c r="B382" s="3" t="s">
        <v>209</v>
      </c>
      <c r="C382" s="3" t="s">
        <v>210</v>
      </c>
      <c r="D382" s="6">
        <v>1</v>
      </c>
      <c r="E382" s="15">
        <v>5.0920454942269098</v>
      </c>
      <c r="F382" s="16">
        <v>4.6948154403332296</v>
      </c>
      <c r="G382" s="16">
        <v>5.5841487351224997</v>
      </c>
      <c r="H382" s="16">
        <v>5.7210017974477001</v>
      </c>
      <c r="I382" s="16">
        <v>5.2727744266971701</v>
      </c>
      <c r="J382" s="16">
        <v>5.11170867677997</v>
      </c>
      <c r="K382" s="16">
        <v>5.4435413844918799</v>
      </c>
      <c r="L382" s="16">
        <v>5.0817721724485398</v>
      </c>
      <c r="M382" s="16">
        <v>4.9996128836973002</v>
      </c>
      <c r="N382" s="16">
        <v>5.4278722961745203</v>
      </c>
      <c r="O382" s="16">
        <v>5.3333144438612097</v>
      </c>
      <c r="P382" s="16">
        <v>5.5852993020486297</v>
      </c>
      <c r="Q382" s="16">
        <v>4.8150473360051498</v>
      </c>
      <c r="R382" s="16">
        <v>5.3980555209438901</v>
      </c>
      <c r="S382" s="16">
        <v>4.7942992864360896</v>
      </c>
      <c r="T382" s="16">
        <v>5.1030321768585996</v>
      </c>
      <c r="U382" s="16">
        <v>5.7031883288414598</v>
      </c>
      <c r="V382" s="16">
        <v>5.6628719215223002</v>
      </c>
      <c r="W382" s="16">
        <v>5.0173671327400999</v>
      </c>
      <c r="X382" s="16">
        <v>5.0184873947837998</v>
      </c>
      <c r="Y382" s="16">
        <v>4.7727874076714896</v>
      </c>
      <c r="Z382" s="16">
        <v>5.6992932870302901</v>
      </c>
      <c r="AA382" s="16">
        <v>5.5250179638899199</v>
      </c>
      <c r="AB382" s="16">
        <v>5.2700339265369802</v>
      </c>
      <c r="AC382" s="16">
        <v>5.0499868333769502</v>
      </c>
      <c r="AD382" s="16">
        <v>5.0922690489590403</v>
      </c>
      <c r="AE382" s="16">
        <v>5.2665073649482697</v>
      </c>
      <c r="AF382" s="16">
        <v>5.38341175916963</v>
      </c>
      <c r="AG382" s="17">
        <v>5.4142856376166097</v>
      </c>
      <c r="AH382" s="24">
        <v>-0.36919698429081799</v>
      </c>
      <c r="AI382" s="25">
        <v>1.9417557008212299E-3</v>
      </c>
      <c r="AJ382" s="26">
        <v>5.7193427722796297E-3</v>
      </c>
    </row>
    <row r="383" spans="1:36">
      <c r="A383" s="2" t="s">
        <v>3028</v>
      </c>
      <c r="B383" s="3" t="s">
        <v>3029</v>
      </c>
      <c r="C383" s="3" t="s">
        <v>3030</v>
      </c>
      <c r="D383" s="6">
        <v>1</v>
      </c>
      <c r="E383" s="15">
        <v>-1.6129129467824601</v>
      </c>
      <c r="F383" s="16">
        <v>-3.0857799935907702</v>
      </c>
      <c r="G383" s="16">
        <v>-2.88700860146142</v>
      </c>
      <c r="H383" s="16">
        <v>-3.8514994876564801</v>
      </c>
      <c r="I383" s="16">
        <v>-3.5401933577379099</v>
      </c>
      <c r="J383" s="16">
        <v>-4.6450887400608796</v>
      </c>
      <c r="K383" s="16">
        <v>-2.5931516658945299</v>
      </c>
      <c r="L383" s="16">
        <v>-4.5442865083791899</v>
      </c>
      <c r="M383" s="16">
        <v>-4.2449472888367303</v>
      </c>
      <c r="N383" s="16">
        <v>-2.44367874276301</v>
      </c>
      <c r="O383" s="16">
        <v>-1.8179368669127001</v>
      </c>
      <c r="P383" s="16">
        <v>-2.6239576771961901</v>
      </c>
      <c r="Q383" s="16">
        <v>-5.0874998214509599</v>
      </c>
      <c r="R383" s="16">
        <v>-3.4478640918883401</v>
      </c>
      <c r="S383" s="16">
        <v>-4.5064620520771097</v>
      </c>
      <c r="T383" s="16">
        <v>-2.04632989989654</v>
      </c>
      <c r="U383" s="16">
        <v>-2.7829531700841299</v>
      </c>
      <c r="V383" s="16">
        <v>-1.75137409189284</v>
      </c>
      <c r="W383" s="16">
        <v>-4.6311712364196804</v>
      </c>
      <c r="X383" s="16">
        <v>-4.2549146953916299</v>
      </c>
      <c r="Y383" s="16">
        <v>-3.9229287159571098</v>
      </c>
      <c r="Z383" s="16">
        <v>-2.40721523439686</v>
      </c>
      <c r="AA383" s="16">
        <v>-1.8131015792301199</v>
      </c>
      <c r="AB383" s="16">
        <v>-4.4591201681553203</v>
      </c>
      <c r="AC383" s="16">
        <v>-4.4055349267606001</v>
      </c>
      <c r="AD383" s="16">
        <v>-4.1770335576781603</v>
      </c>
      <c r="AE383" s="16">
        <v>-2.2170349647597898</v>
      </c>
      <c r="AF383" s="16">
        <v>-3.0115733555078199</v>
      </c>
      <c r="AG383" s="17">
        <v>-1.3521861544282301</v>
      </c>
      <c r="AH383" s="24">
        <v>-1.29398364664257</v>
      </c>
      <c r="AI383" s="25">
        <v>1.9418184967693599E-3</v>
      </c>
      <c r="AJ383" s="26">
        <v>5.7193427722796297E-3</v>
      </c>
    </row>
    <row r="384" spans="1:36">
      <c r="A384" s="2" t="s">
        <v>3223</v>
      </c>
      <c r="B384" s="3" t="s">
        <v>3224</v>
      </c>
      <c r="C384" s="3" t="s">
        <v>3225</v>
      </c>
      <c r="D384" s="6">
        <v>2</v>
      </c>
      <c r="E384" s="15">
        <v>-3.5395522251281402</v>
      </c>
      <c r="F384" s="16">
        <v>-3.4050014230322301</v>
      </c>
      <c r="G384" s="16">
        <v>-3.6097371708483501</v>
      </c>
      <c r="H384" s="16">
        <v>-4.0327036305428203</v>
      </c>
      <c r="I384" s="16">
        <v>-4.0589038595413003</v>
      </c>
      <c r="J384" s="16">
        <v>-3.9429329362558798</v>
      </c>
      <c r="K384" s="16">
        <v>-4.0883977207982003</v>
      </c>
      <c r="L384" s="16">
        <v>-3.5086914623501801</v>
      </c>
      <c r="M384" s="16">
        <v>-4.2994524310934299</v>
      </c>
      <c r="N384" s="16">
        <v>-3.7505960016226201</v>
      </c>
      <c r="O384" s="16">
        <v>-3.9213303926045899</v>
      </c>
      <c r="P384" s="16">
        <v>-3.6675482633598602</v>
      </c>
      <c r="Q384" s="16">
        <v>-2.9426982322603301</v>
      </c>
      <c r="R384" s="16">
        <v>-3.9535237185457199</v>
      </c>
      <c r="S384" s="16">
        <v>-2.7885492153323601</v>
      </c>
      <c r="T384" s="16">
        <v>-4.13592250785885</v>
      </c>
      <c r="U384" s="16">
        <v>-4.6587595543049698</v>
      </c>
      <c r="V384" s="16">
        <v>-4.10937801704649</v>
      </c>
      <c r="W384" s="16">
        <v>-3.5191125382683399</v>
      </c>
      <c r="X384" s="16">
        <v>-3.0248994451621201</v>
      </c>
      <c r="Y384" s="16">
        <v>-3.8671734441693499</v>
      </c>
      <c r="Z384" s="16">
        <v>-4.1142292328623498</v>
      </c>
      <c r="AA384" s="16">
        <v>-3.9750188640883599</v>
      </c>
      <c r="AB384" s="16">
        <v>-3.76348778161534</v>
      </c>
      <c r="AC384" s="16">
        <v>-3.3139474224999499</v>
      </c>
      <c r="AD384" s="16">
        <v>-2.6411512101466998</v>
      </c>
      <c r="AE384" s="16">
        <v>-4.4085372311043498</v>
      </c>
      <c r="AF384" s="16">
        <v>-3.82797593345179</v>
      </c>
      <c r="AG384" s="17">
        <v>-4.6337316665305801</v>
      </c>
      <c r="AH384" s="24">
        <v>0.54591558969881404</v>
      </c>
      <c r="AI384" s="25">
        <v>1.9453892378180301E-3</v>
      </c>
      <c r="AJ384" s="26">
        <v>5.7193427722796297E-3</v>
      </c>
    </row>
    <row r="385" spans="1:36">
      <c r="A385" s="2" t="s">
        <v>1798</v>
      </c>
      <c r="B385" s="3" t="s">
        <v>1799</v>
      </c>
      <c r="C385" s="3" t="s">
        <v>1800</v>
      </c>
      <c r="D385" s="6">
        <v>2</v>
      </c>
      <c r="E385" s="15">
        <v>1.8075790423361899</v>
      </c>
      <c r="F385" s="16">
        <v>1.1305231545968899</v>
      </c>
      <c r="G385" s="16">
        <v>1.52132262009398</v>
      </c>
      <c r="H385" s="16">
        <v>2.2653478573645098</v>
      </c>
      <c r="I385" s="16">
        <v>2.1613987030328898</v>
      </c>
      <c r="J385" s="16">
        <v>1.2643224452262301</v>
      </c>
      <c r="K385" s="16">
        <v>1.9675154372683601</v>
      </c>
      <c r="L385" s="16">
        <v>1.72733619611383</v>
      </c>
      <c r="M385" s="16">
        <v>0.750399315224341</v>
      </c>
      <c r="N385" s="16">
        <v>2.2815523128681501</v>
      </c>
      <c r="O385" s="16">
        <v>2.2555224065163801</v>
      </c>
      <c r="P385" s="16">
        <v>1.7197010883127799</v>
      </c>
      <c r="Q385" s="16">
        <v>1.4256663965842</v>
      </c>
      <c r="R385" s="16">
        <v>1.1843872336017101</v>
      </c>
      <c r="S385" s="16">
        <v>1.9713207345609101</v>
      </c>
      <c r="T385" s="16">
        <v>2.2294677386453499</v>
      </c>
      <c r="U385" s="16">
        <v>1.99959887323285</v>
      </c>
      <c r="V385" s="16">
        <v>1.34005284602566</v>
      </c>
      <c r="W385" s="16">
        <v>1.0496189110813501</v>
      </c>
      <c r="X385" s="16">
        <v>1.83628448701792</v>
      </c>
      <c r="Y385" s="16">
        <v>1.15010732868375</v>
      </c>
      <c r="Z385" s="16">
        <v>2.11461392172856</v>
      </c>
      <c r="AA385" s="16">
        <v>2.0323537368707401</v>
      </c>
      <c r="AB385" s="16">
        <v>1.38106566445907</v>
      </c>
      <c r="AC385" s="16">
        <v>1.2013814467456601</v>
      </c>
      <c r="AD385" s="16">
        <v>1.68676251951303</v>
      </c>
      <c r="AE385" s="16">
        <v>0.94659535573522302</v>
      </c>
      <c r="AF385" s="16">
        <v>1.38870346668894</v>
      </c>
      <c r="AG385" s="17">
        <v>3.5459853695087702</v>
      </c>
      <c r="AH385" s="24">
        <v>-0.70189651685156695</v>
      </c>
      <c r="AI385" s="25">
        <v>2.0380311041882202E-3</v>
      </c>
      <c r="AJ385" s="26">
        <v>5.9761016232185897E-3</v>
      </c>
    </row>
    <row r="386" spans="1:36">
      <c r="A386" s="2" t="s">
        <v>1726</v>
      </c>
      <c r="B386" s="3" t="s">
        <v>1727</v>
      </c>
      <c r="C386" s="3" t="s">
        <v>1728</v>
      </c>
      <c r="D386" s="6">
        <v>1</v>
      </c>
      <c r="E386" s="15">
        <v>3.9795357615865701</v>
      </c>
      <c r="F386" s="16">
        <v>-2.7592932471482499</v>
      </c>
      <c r="G386" s="16">
        <v>3.6843036642042901</v>
      </c>
      <c r="H386" s="16">
        <v>0.29173276882678401</v>
      </c>
      <c r="I386" s="16">
        <v>0.45373552591403199</v>
      </c>
      <c r="J386" s="16">
        <v>-2.56825999169028</v>
      </c>
      <c r="K386" s="16">
        <v>-0.58509950439853697</v>
      </c>
      <c r="L386" s="16">
        <v>5.3630140016696002</v>
      </c>
      <c r="M386" s="16">
        <v>3.3514076726986199</v>
      </c>
      <c r="N386" s="16">
        <v>-3.42612450489831</v>
      </c>
      <c r="O386" s="16">
        <v>-5.1260408796296</v>
      </c>
      <c r="P386" s="16">
        <v>1.3071471935565799</v>
      </c>
      <c r="Q386" s="16">
        <v>0.95147779334159699</v>
      </c>
      <c r="R386" s="16">
        <v>1.4324238685553801</v>
      </c>
      <c r="S386" s="16">
        <v>0.35285910464292702</v>
      </c>
      <c r="T386" s="16">
        <v>0.26795547248568902</v>
      </c>
      <c r="U386" s="16">
        <v>0.88894481225654398</v>
      </c>
      <c r="V386" s="16">
        <v>-0.811906569588982</v>
      </c>
      <c r="W386" s="16">
        <v>0.72624240494501602</v>
      </c>
      <c r="X386" s="16">
        <v>2.7899156276639299</v>
      </c>
      <c r="Y386" s="16">
        <v>0.23401004625692001</v>
      </c>
      <c r="Z386" s="16">
        <v>-0.499191681286209</v>
      </c>
      <c r="AA386" s="16">
        <v>0.41587758851203099</v>
      </c>
      <c r="AB386" s="16">
        <v>0.79214803331184203</v>
      </c>
      <c r="AC386" s="16">
        <v>1.23569474074062</v>
      </c>
      <c r="AD386" s="16">
        <v>0.43917450367852801</v>
      </c>
      <c r="AE386" s="16">
        <v>0.440130422879351</v>
      </c>
      <c r="AF386" s="16">
        <v>0.44198543095429599</v>
      </c>
      <c r="AG386" s="17">
        <v>-0.26737864987147603</v>
      </c>
      <c r="AH386" s="24">
        <v>2.2988829108340201</v>
      </c>
      <c r="AI386" s="25">
        <v>2.04803702806925E-3</v>
      </c>
      <c r="AJ386" s="26">
        <v>5.9898433600155303E-3</v>
      </c>
    </row>
    <row r="387" spans="1:36">
      <c r="A387" s="2" t="s">
        <v>2878</v>
      </c>
      <c r="B387" s="3" t="s">
        <v>2879</v>
      </c>
      <c r="C387" s="3" t="s">
        <v>2880</v>
      </c>
      <c r="D387" s="6">
        <v>3</v>
      </c>
      <c r="E387" s="15">
        <v>-0.65581291132876396</v>
      </c>
      <c r="F387" s="16">
        <v>-1.09547980095914</v>
      </c>
      <c r="G387" s="16">
        <v>-0.78652035210138405</v>
      </c>
      <c r="H387" s="16">
        <v>-1.1125920852981801</v>
      </c>
      <c r="I387" s="16">
        <v>-1.76420316302765</v>
      </c>
      <c r="J387" s="16">
        <v>-0.75254431892143503</v>
      </c>
      <c r="K387" s="16">
        <v>-1.2608470347676899</v>
      </c>
      <c r="L387" s="16">
        <v>-0.61811800566022601</v>
      </c>
      <c r="M387" s="16">
        <v>-0.48495984571124301</v>
      </c>
      <c r="N387" s="16">
        <v>-1.13280035815519</v>
      </c>
      <c r="O387" s="16">
        <v>-1.1789601890113699</v>
      </c>
      <c r="P387" s="16">
        <v>-1.9574437239873701</v>
      </c>
      <c r="Q387" s="16">
        <v>-0.30452704644643602</v>
      </c>
      <c r="R387" s="16">
        <v>-1.1539376787489699</v>
      </c>
      <c r="S387" s="16">
        <v>-1.33360054710514</v>
      </c>
      <c r="T387" s="16">
        <v>-1.55897410193451</v>
      </c>
      <c r="U387" s="16">
        <v>-0.93088877307992801</v>
      </c>
      <c r="V387" s="16">
        <v>-0.88522448432156997</v>
      </c>
      <c r="W387" s="16">
        <v>-1.0472275416541801</v>
      </c>
      <c r="X387" s="16">
        <v>-0.70057460780756897</v>
      </c>
      <c r="Y387" s="16">
        <v>-0.80601147914796301</v>
      </c>
      <c r="Z387" s="16">
        <v>-0.93794310475069997</v>
      </c>
      <c r="AA387" s="16">
        <v>-1.41454886350844</v>
      </c>
      <c r="AB387" s="16">
        <v>-1.17191453701524</v>
      </c>
      <c r="AC387" s="16">
        <v>-0.406242452379873</v>
      </c>
      <c r="AD387" s="16">
        <v>-0.56326032149005001</v>
      </c>
      <c r="AE387" s="16">
        <v>-1.5619255236998999</v>
      </c>
      <c r="AF387" s="16">
        <v>-1.0156341852110899</v>
      </c>
      <c r="AG387" s="17">
        <v>-1.4481756118403999</v>
      </c>
      <c r="AH387" s="24">
        <v>0.50670585831011505</v>
      </c>
      <c r="AI387" s="25">
        <v>2.0780905184024502E-3</v>
      </c>
      <c r="AJ387" s="26">
        <v>6.0619946210392801E-3</v>
      </c>
    </row>
    <row r="388" spans="1:36">
      <c r="A388" s="2" t="s">
        <v>1693</v>
      </c>
      <c r="B388" s="3" t="s">
        <v>1694</v>
      </c>
      <c r="C388" s="3" t="s">
        <v>1695</v>
      </c>
      <c r="D388" s="6">
        <v>1</v>
      </c>
      <c r="E388" s="15">
        <v>3.06262928068405</v>
      </c>
      <c r="F388" s="16">
        <v>2.4973756000400398</v>
      </c>
      <c r="G388" s="16">
        <v>2.463570425486</v>
      </c>
      <c r="H388" s="16">
        <v>1.05714275622357</v>
      </c>
      <c r="I388" s="16">
        <v>-0.26528044711630699</v>
      </c>
      <c r="J388" s="16">
        <v>1.7953225332673199</v>
      </c>
      <c r="K388" s="16">
        <v>1.1711245091536</v>
      </c>
      <c r="L388" s="16">
        <v>2.7683768058793299</v>
      </c>
      <c r="M388" s="16">
        <v>2.23011694360489</v>
      </c>
      <c r="N388" s="16">
        <v>1.93832720240471</v>
      </c>
      <c r="O388" s="16">
        <v>2.2425030064806801</v>
      </c>
      <c r="P388" s="16">
        <v>-0.93435935015955696</v>
      </c>
      <c r="Q388" s="16">
        <v>2.2159283723513101</v>
      </c>
      <c r="R388" s="16">
        <v>3.0046972389715298</v>
      </c>
      <c r="S388" s="16">
        <v>2.1742792997117699</v>
      </c>
      <c r="T388" s="16">
        <v>1.0654478315036999</v>
      </c>
      <c r="U388" s="16">
        <v>0.66687991007216096</v>
      </c>
      <c r="V388" s="16">
        <v>1.4835274959742</v>
      </c>
      <c r="W388" s="16">
        <v>2.54836409471821</v>
      </c>
      <c r="X388" s="16">
        <v>2.0541230961815802</v>
      </c>
      <c r="Y388" s="16">
        <v>2.9673742919076802</v>
      </c>
      <c r="Z388" s="16">
        <v>1.1493248861291799E-2</v>
      </c>
      <c r="AA388" s="16">
        <v>1.8582809077623099</v>
      </c>
      <c r="AB388" s="16">
        <v>1.6362604137449099</v>
      </c>
      <c r="AC388" s="16">
        <v>1.50440496080064</v>
      </c>
      <c r="AD388" s="16">
        <v>1.99363674116277</v>
      </c>
      <c r="AE388" s="16">
        <v>1.7832115067747301</v>
      </c>
      <c r="AF388" s="16">
        <v>1.35323916856917</v>
      </c>
      <c r="AG388" s="17">
        <v>2.34000735753244</v>
      </c>
      <c r="AH388" s="24">
        <v>1.1515295248253301</v>
      </c>
      <c r="AI388" s="25">
        <v>2.0850764868231798E-3</v>
      </c>
      <c r="AJ388" s="26">
        <v>6.0666566515837203E-3</v>
      </c>
    </row>
    <row r="389" spans="1:36">
      <c r="A389" s="2" t="s">
        <v>172</v>
      </c>
      <c r="B389" s="3" t="s">
        <v>173</v>
      </c>
      <c r="C389" s="3" t="s">
        <v>174</v>
      </c>
      <c r="D389" s="6">
        <v>4</v>
      </c>
      <c r="E389" s="15">
        <v>-2.5927558561348301</v>
      </c>
      <c r="F389" s="16">
        <v>-2.87227432796815</v>
      </c>
      <c r="G389" s="16">
        <v>-2.4463093941420002</v>
      </c>
      <c r="H389" s="16">
        <v>-1.87950491240363</v>
      </c>
      <c r="I389" s="16">
        <v>-2.2395637079044</v>
      </c>
      <c r="J389" s="16">
        <v>-2.2704269815199898</v>
      </c>
      <c r="K389" s="16">
        <v>-2.1966345739815498</v>
      </c>
      <c r="L389" s="16">
        <v>-2.8650149277931001</v>
      </c>
      <c r="M389" s="16">
        <v>-2.87558714426256</v>
      </c>
      <c r="N389" s="16">
        <v>-2.06807127027735</v>
      </c>
      <c r="O389" s="16">
        <v>-1.8263151149125201</v>
      </c>
      <c r="P389" s="16">
        <v>-2.0955362367846999</v>
      </c>
      <c r="Q389" s="16">
        <v>-2.39388807275594</v>
      </c>
      <c r="R389" s="16">
        <v>-2.3028490398720298</v>
      </c>
      <c r="S389" s="16">
        <v>-2.4750114163107302</v>
      </c>
      <c r="T389" s="16">
        <v>-1.7485620050859501</v>
      </c>
      <c r="U389" s="16">
        <v>-2.63497346213118</v>
      </c>
      <c r="V389" s="16">
        <v>-2.7455511839171902</v>
      </c>
      <c r="W389" s="16">
        <v>-2.2834356670877098</v>
      </c>
      <c r="X389" s="16">
        <v>-2.4036343621431602</v>
      </c>
      <c r="Y389" s="16">
        <v>-2.58597155768993</v>
      </c>
      <c r="Z389" s="16">
        <v>-2.8251373953410601</v>
      </c>
      <c r="AA389" s="16">
        <v>-2.0060216238295898</v>
      </c>
      <c r="AB389" s="16">
        <v>-3.0111623481926602</v>
      </c>
      <c r="AC389" s="16">
        <v>-2.4077797724374901</v>
      </c>
      <c r="AD389" s="16">
        <v>-2.4686729178086901</v>
      </c>
      <c r="AE389" s="16">
        <v>-2.4618972867997799</v>
      </c>
      <c r="AF389" s="16">
        <v>-2.2762989611300801</v>
      </c>
      <c r="AG389" s="17">
        <v>-1.67502389370433</v>
      </c>
      <c r="AH389" s="24">
        <v>-0.46383466947591201</v>
      </c>
      <c r="AI389" s="25">
        <v>2.17772914817611E-3</v>
      </c>
      <c r="AJ389" s="26">
        <v>6.3199046929028396E-3</v>
      </c>
    </row>
    <row r="390" spans="1:36">
      <c r="A390" s="2" t="s">
        <v>136</v>
      </c>
      <c r="B390" s="3" t="s">
        <v>137</v>
      </c>
      <c r="C390" s="3" t="s">
        <v>138</v>
      </c>
      <c r="D390" s="6">
        <v>3</v>
      </c>
      <c r="E390" s="15">
        <v>-1.5652240110253499</v>
      </c>
      <c r="F390" s="16">
        <v>-1.7141933091471699</v>
      </c>
      <c r="G390" s="16">
        <v>-1.1585951574650799</v>
      </c>
      <c r="H390" s="16">
        <v>-1.78678085366674</v>
      </c>
      <c r="I390" s="16">
        <v>-2.25855794069808</v>
      </c>
      <c r="J390" s="16">
        <v>-1.6194094456028201</v>
      </c>
      <c r="K390" s="16">
        <v>-1.94585043095973</v>
      </c>
      <c r="L390" s="16">
        <v>-1.75735828041091</v>
      </c>
      <c r="M390" s="16">
        <v>-1.4730717167534999</v>
      </c>
      <c r="N390" s="16">
        <v>-2.1577666263270001</v>
      </c>
      <c r="O390" s="16">
        <v>-2.0165046361323</v>
      </c>
      <c r="P390" s="16">
        <v>-1.27632298307284</v>
      </c>
      <c r="Q390" s="16">
        <v>-1.86808946357807</v>
      </c>
      <c r="R390" s="16">
        <v>-0.72681336512764005</v>
      </c>
      <c r="S390" s="16">
        <v>-1.35366520033667</v>
      </c>
      <c r="T390" s="16">
        <v>-1.7734054859448001</v>
      </c>
      <c r="U390" s="16">
        <v>-1.4236807555631601</v>
      </c>
      <c r="V390" s="16">
        <v>-2.95710644705489</v>
      </c>
      <c r="W390" s="16">
        <v>-1.2568941424439499</v>
      </c>
      <c r="X390" s="16">
        <v>-1.24917388481481</v>
      </c>
      <c r="Y390" s="16">
        <v>-1.4945532673722699</v>
      </c>
      <c r="Z390" s="16">
        <v>-2.1356567508485198</v>
      </c>
      <c r="AA390" s="16">
        <v>-2.0206322411659601</v>
      </c>
      <c r="AB390" s="16">
        <v>-0.99673828258735897</v>
      </c>
      <c r="AC390" s="16">
        <v>-1.6611435350429</v>
      </c>
      <c r="AD390" s="16">
        <v>-1.62879703261591</v>
      </c>
      <c r="AE390" s="16">
        <v>-1.8756424380115799</v>
      </c>
      <c r="AF390" s="16">
        <v>-2.0098765812391299</v>
      </c>
      <c r="AG390" s="17">
        <v>-1.9305628481083501</v>
      </c>
      <c r="AH390" s="24">
        <v>0.53988320079017804</v>
      </c>
      <c r="AI390" s="25">
        <v>2.1886635172047001E-3</v>
      </c>
      <c r="AJ390" s="26">
        <v>6.3204820249781598E-3</v>
      </c>
    </row>
    <row r="391" spans="1:36">
      <c r="A391" s="2" t="s">
        <v>2950</v>
      </c>
      <c r="B391" s="3" t="s">
        <v>2951</v>
      </c>
      <c r="C391" s="3" t="s">
        <v>2952</v>
      </c>
      <c r="D391" s="6">
        <v>2</v>
      </c>
      <c r="E391" s="15">
        <v>-1.6866930292295801</v>
      </c>
      <c r="F391" s="16">
        <v>-1.02523851375694</v>
      </c>
      <c r="G391" s="16">
        <v>-0.63367804059768496</v>
      </c>
      <c r="H391" s="16">
        <v>-2.02255275011915</v>
      </c>
      <c r="I391" s="16">
        <v>-1.6004819923203</v>
      </c>
      <c r="J391" s="16">
        <v>-1.6797421375733701</v>
      </c>
      <c r="K391" s="16">
        <v>-1.68747102721331</v>
      </c>
      <c r="L391" s="16">
        <v>-1.60868809837503</v>
      </c>
      <c r="M391" s="16">
        <v>-1.28053403059016</v>
      </c>
      <c r="N391" s="16">
        <v>-1.4385856753365101</v>
      </c>
      <c r="O391" s="16">
        <v>-1.6387822796234599</v>
      </c>
      <c r="P391" s="16">
        <v>-1.4864719190194899</v>
      </c>
      <c r="Q391" s="16">
        <v>-1.8402145279820199</v>
      </c>
      <c r="R391" s="16">
        <v>-0.71188056590668403</v>
      </c>
      <c r="S391" s="16">
        <v>-0.96377775771552598</v>
      </c>
      <c r="T391" s="16">
        <v>-1.65217754081823</v>
      </c>
      <c r="U391" s="16">
        <v>-1.74561271775204</v>
      </c>
      <c r="V391" s="16">
        <v>-1.7347233534225199</v>
      </c>
      <c r="W391" s="16">
        <v>-0.52727628458515796</v>
      </c>
      <c r="X391" s="16">
        <v>-1.02797096524691</v>
      </c>
      <c r="Y391" s="16">
        <v>-1.48208747560357</v>
      </c>
      <c r="Z391" s="16">
        <v>-1.94502292647842</v>
      </c>
      <c r="AA391" s="16">
        <v>-1.97855778446966</v>
      </c>
      <c r="AB391" s="16">
        <v>-0.72711400081269395</v>
      </c>
      <c r="AC391" s="16">
        <v>-1.60284415997626</v>
      </c>
      <c r="AD391" s="16">
        <v>-1.6165449987548799</v>
      </c>
      <c r="AE391" s="16">
        <v>-1.3790162433142401</v>
      </c>
      <c r="AF391" s="16">
        <v>-1.4739203619011001</v>
      </c>
      <c r="AG391" s="17">
        <v>-1.84894669883786</v>
      </c>
      <c r="AH391" s="24">
        <v>0.51378319977517795</v>
      </c>
      <c r="AI391" s="25">
        <v>2.1891545201967E-3</v>
      </c>
      <c r="AJ391" s="26">
        <v>6.3204820249781598E-3</v>
      </c>
    </row>
    <row r="392" spans="1:36">
      <c r="A392" s="2" t="s">
        <v>2155</v>
      </c>
      <c r="B392" s="3" t="s">
        <v>2156</v>
      </c>
      <c r="C392" s="3" t="s">
        <v>2157</v>
      </c>
      <c r="D392" s="6">
        <v>1</v>
      </c>
      <c r="E392" s="15">
        <v>-3.3639917253521698</v>
      </c>
      <c r="F392" s="16">
        <v>-4.0385567355165</v>
      </c>
      <c r="G392" s="16">
        <v>-3.7078949510202199</v>
      </c>
      <c r="H392" s="16">
        <v>-2.3898050514442</v>
      </c>
      <c r="I392" s="16">
        <v>-2.3924298582155301</v>
      </c>
      <c r="J392" s="16">
        <v>-5.6343819735685399</v>
      </c>
      <c r="K392" s="16">
        <v>-3.16114693560933</v>
      </c>
      <c r="L392" s="16">
        <v>-3.72527854258716</v>
      </c>
      <c r="M392" s="16">
        <v>-4.5160731160758996</v>
      </c>
      <c r="N392" s="16">
        <v>-3.3802749101984002</v>
      </c>
      <c r="O392" s="16">
        <v>-3.7226517049998602</v>
      </c>
      <c r="P392" s="16">
        <v>-2.1682421918261299</v>
      </c>
      <c r="Q392" s="16">
        <v>-3.6799313548623398</v>
      </c>
      <c r="R392" s="16">
        <v>-4.5901016927536702</v>
      </c>
      <c r="S392" s="16">
        <v>-4.4855370346608803</v>
      </c>
      <c r="T392" s="16">
        <v>-2.9131009819942899</v>
      </c>
      <c r="U392" s="16">
        <v>-3.3121876892714499</v>
      </c>
      <c r="V392" s="16">
        <v>-2.54620154157453</v>
      </c>
      <c r="W392" s="16">
        <v>-3.8556839072315698</v>
      </c>
      <c r="X392" s="16">
        <v>-3.6313648777015102</v>
      </c>
      <c r="Y392" s="16">
        <v>-4.21241925978868</v>
      </c>
      <c r="Z392" s="16">
        <v>-3.1236733904007901</v>
      </c>
      <c r="AA392" s="16">
        <v>-3.5427719243852902</v>
      </c>
      <c r="AB392" s="16">
        <v>-5.1585523302727996</v>
      </c>
      <c r="AC392" s="16">
        <v>-4.0873972985897797</v>
      </c>
      <c r="AD392" s="16">
        <v>-3.15077478560295</v>
      </c>
      <c r="AE392" s="16">
        <v>-3.9988803440089802</v>
      </c>
      <c r="AF392" s="16">
        <v>-2.8356935011745401</v>
      </c>
      <c r="AG392" s="17">
        <v>-2.2957620354681199</v>
      </c>
      <c r="AH392" s="24">
        <v>-0.94015281199849998</v>
      </c>
      <c r="AI392" s="25">
        <v>2.2115390152912099E-3</v>
      </c>
      <c r="AJ392" s="26">
        <v>6.35655761813117E-3</v>
      </c>
    </row>
    <row r="393" spans="1:36">
      <c r="A393" s="2" t="s">
        <v>1771</v>
      </c>
      <c r="B393" s="3" t="s">
        <v>1772</v>
      </c>
      <c r="C393" s="3" t="s">
        <v>1773</v>
      </c>
      <c r="D393" s="6">
        <v>2</v>
      </c>
      <c r="E393" s="15">
        <v>-2.2788586107911</v>
      </c>
      <c r="F393" s="16">
        <v>-2.2125324886550102</v>
      </c>
      <c r="G393" s="16">
        <v>-2.4837841185615801</v>
      </c>
      <c r="H393" s="16">
        <v>-2.9587424995835101</v>
      </c>
      <c r="I393" s="16">
        <v>-3.1118555621598598</v>
      </c>
      <c r="J393" s="16">
        <v>-3.2513979782585301</v>
      </c>
      <c r="K393" s="16">
        <v>-2.9258985858681998</v>
      </c>
      <c r="L393" s="16">
        <v>-2.85110942759519</v>
      </c>
      <c r="M393" s="16">
        <v>-2.29193395201181</v>
      </c>
      <c r="N393" s="16">
        <v>-2.9697435701355901</v>
      </c>
      <c r="O393" s="16">
        <v>-3.1795265925188501</v>
      </c>
      <c r="P393" s="16">
        <v>-2.49836588227982</v>
      </c>
      <c r="Q393" s="16">
        <v>-2.6488523293562798</v>
      </c>
      <c r="R393" s="16">
        <v>-2.2123507799144102</v>
      </c>
      <c r="S393" s="16">
        <v>-3.0855855833463401</v>
      </c>
      <c r="T393" s="16">
        <v>-2.79201827713905</v>
      </c>
      <c r="U393" s="16">
        <v>-2.3886668730864602</v>
      </c>
      <c r="V393" s="16">
        <v>-3.1696974151670601</v>
      </c>
      <c r="W393" s="16">
        <v>-2.66732808910354</v>
      </c>
      <c r="X393" s="16">
        <v>-2.5306834495487598</v>
      </c>
      <c r="Y393" s="16">
        <v>-2.5350261468734399</v>
      </c>
      <c r="Z393" s="16">
        <v>-2.2877167823759699</v>
      </c>
      <c r="AA393" s="16">
        <v>-3.3505182042396902</v>
      </c>
      <c r="AB393" s="16">
        <v>-2.4309283046224301</v>
      </c>
      <c r="AC393" s="16">
        <v>-2.7257830216283101</v>
      </c>
      <c r="AD393" s="16">
        <v>-2.1361293665485199</v>
      </c>
      <c r="AE393" s="16">
        <v>-3.62127180010686</v>
      </c>
      <c r="AF393" s="16">
        <v>-2.5989256973361101</v>
      </c>
      <c r="AG393" s="17">
        <v>-2.7841330677673701</v>
      </c>
      <c r="AH393" s="24">
        <v>0.49020232000414099</v>
      </c>
      <c r="AI393" s="25">
        <v>2.2129401299355398E-3</v>
      </c>
      <c r="AJ393" s="26">
        <v>6.35655761813117E-3</v>
      </c>
    </row>
    <row r="394" spans="1:36">
      <c r="A394" s="2" t="s">
        <v>1996</v>
      </c>
      <c r="B394" s="3" t="s">
        <v>1997</v>
      </c>
      <c r="C394" s="3" t="s">
        <v>1998</v>
      </c>
      <c r="D394" s="6">
        <v>1</v>
      </c>
      <c r="E394" s="15">
        <v>-1.12060668539347</v>
      </c>
      <c r="F394" s="16">
        <v>-1.71114970424651</v>
      </c>
      <c r="G394" s="16">
        <v>-0.34621363361939</v>
      </c>
      <c r="H394" s="16">
        <v>-0.440473034617545</v>
      </c>
      <c r="I394" s="16">
        <v>-0.63064917599291903</v>
      </c>
      <c r="J394" s="16">
        <v>-0.56842848628673104</v>
      </c>
      <c r="K394" s="16">
        <v>-0.53392753039893304</v>
      </c>
      <c r="L394" s="16">
        <v>-1.0614595669409299</v>
      </c>
      <c r="M394" s="16">
        <v>-1.7513845384981199</v>
      </c>
      <c r="N394" s="16">
        <v>-0.90492100145066001</v>
      </c>
      <c r="O394" s="16">
        <v>-0.328049767140288</v>
      </c>
      <c r="P394" s="16">
        <v>0.30020686352667503</v>
      </c>
      <c r="Q394" s="16">
        <v>-1.108408383719</v>
      </c>
      <c r="R394" s="16">
        <v>-1.2362319381104401</v>
      </c>
      <c r="S394" s="16">
        <v>-1.5914390282999999</v>
      </c>
      <c r="T394" s="16">
        <v>8.6243875978135098E-2</v>
      </c>
      <c r="U394" s="16">
        <v>-0.271903685791686</v>
      </c>
      <c r="V394" s="16">
        <v>-0.69578156021359105</v>
      </c>
      <c r="W394" s="16">
        <v>-1.16696954552612</v>
      </c>
      <c r="X394" s="16">
        <v>-0.51962791310873002</v>
      </c>
      <c r="Y394" s="16">
        <v>-0.70760214516505604</v>
      </c>
      <c r="Z394" s="16">
        <v>-1.0198284249965699</v>
      </c>
      <c r="AA394" s="16">
        <v>-0.86956516096116199</v>
      </c>
      <c r="AB394" s="16">
        <v>-0.89166622397444695</v>
      </c>
      <c r="AC394" s="16">
        <v>-0.83109442585967996</v>
      </c>
      <c r="AD394" s="16">
        <v>-0.96292420268372503</v>
      </c>
      <c r="AE394" s="16">
        <v>-0.39065906690802399</v>
      </c>
      <c r="AF394" s="16">
        <v>-0.56946986210861295</v>
      </c>
      <c r="AG394" s="17">
        <v>-1.17170693862209</v>
      </c>
      <c r="AH394" s="24">
        <v>-0.59768843151051598</v>
      </c>
      <c r="AI394" s="25">
        <v>2.2289418414078201E-3</v>
      </c>
      <c r="AJ394" s="26">
        <v>6.3862303140590502E-3</v>
      </c>
    </row>
    <row r="395" spans="1:36">
      <c r="A395" s="2" t="s">
        <v>2449</v>
      </c>
      <c r="B395" s="3" t="s">
        <v>2450</v>
      </c>
      <c r="C395" s="3" t="s">
        <v>2451</v>
      </c>
      <c r="D395" s="6">
        <v>6</v>
      </c>
      <c r="E395" s="15">
        <v>-0.96366850572493501</v>
      </c>
      <c r="F395" s="16">
        <v>-1.07353102629413</v>
      </c>
      <c r="G395" s="16">
        <v>-0.65377062549529497</v>
      </c>
      <c r="H395" s="16">
        <v>-1.16926895783604</v>
      </c>
      <c r="I395" s="16">
        <v>-1.1996510088180801</v>
      </c>
      <c r="J395" s="16">
        <v>-1.0664996191574601</v>
      </c>
      <c r="K395" s="16">
        <v>-1.1010756805452899</v>
      </c>
      <c r="L395" s="16">
        <v>-1.31211490168333</v>
      </c>
      <c r="M395" s="16">
        <v>-0.84159339652258203</v>
      </c>
      <c r="N395" s="16">
        <v>-1.18190018986872</v>
      </c>
      <c r="O395" s="16">
        <v>-1.3055822115047599</v>
      </c>
      <c r="P395" s="16">
        <v>-0.91356739328872505</v>
      </c>
      <c r="Q395" s="16">
        <v>-0.92812858917070495</v>
      </c>
      <c r="R395" s="16">
        <v>-0.134198492132203</v>
      </c>
      <c r="S395" s="16">
        <v>-0.90371562339373601</v>
      </c>
      <c r="T395" s="16">
        <v>-1.6060914246412501</v>
      </c>
      <c r="U395" s="16">
        <v>-1.60467987933239</v>
      </c>
      <c r="V395" s="16">
        <v>-1.2485139996569701</v>
      </c>
      <c r="W395" s="16">
        <v>-0.84414254090214103</v>
      </c>
      <c r="X395" s="16">
        <v>-0.75877631092749898</v>
      </c>
      <c r="Y395" s="16">
        <v>-0.89274956734337996</v>
      </c>
      <c r="Z395" s="16">
        <v>-1.1511735197295501</v>
      </c>
      <c r="AA395" s="16">
        <v>-1.0846505349342099</v>
      </c>
      <c r="AB395" s="16">
        <v>-0.810497037621281</v>
      </c>
      <c r="AC395" s="16">
        <v>-0.910506678607922</v>
      </c>
      <c r="AD395" s="16">
        <v>-0.83720428918887602</v>
      </c>
      <c r="AE395" s="16">
        <v>-0.709811521909261</v>
      </c>
      <c r="AF395" s="16">
        <v>-1.28555301901998</v>
      </c>
      <c r="AG395" s="17">
        <v>-1.4201173412241199</v>
      </c>
      <c r="AH395" s="24">
        <v>0.390152151738204</v>
      </c>
      <c r="AI395" s="25">
        <v>2.2550546538021399E-3</v>
      </c>
      <c r="AJ395" s="26">
        <v>6.4446485791401298E-3</v>
      </c>
    </row>
    <row r="396" spans="1:36">
      <c r="A396" s="2" t="s">
        <v>1837</v>
      </c>
      <c r="B396" s="3" t="s">
        <v>1838</v>
      </c>
      <c r="C396" s="3" t="s">
        <v>1839</v>
      </c>
      <c r="D396" s="6">
        <v>1</v>
      </c>
      <c r="E396" s="15">
        <v>-2.5098664663442798</v>
      </c>
      <c r="F396" s="16">
        <v>-1.9476943629182999</v>
      </c>
      <c r="G396" s="16">
        <v>-1.7699513940195499</v>
      </c>
      <c r="H396" s="16">
        <v>-1.0279122619574601</v>
      </c>
      <c r="I396" s="16">
        <v>-1.86717939323783</v>
      </c>
      <c r="J396" s="16">
        <v>-1.3163064538667699</v>
      </c>
      <c r="K396" s="16">
        <v>-1.4214629350665899</v>
      </c>
      <c r="L396" s="16">
        <v>-1.9863997341675701</v>
      </c>
      <c r="M396" s="16">
        <v>-2.3070941514713601</v>
      </c>
      <c r="N396" s="16">
        <v>-1.37834477562949</v>
      </c>
      <c r="O396" s="16">
        <v>-0.46490452796861398</v>
      </c>
      <c r="P396" s="16">
        <v>-2.24399330072568</v>
      </c>
      <c r="Q396" s="16">
        <v>-2.3342784350592201</v>
      </c>
      <c r="R396" s="16">
        <v>-1.7034363863556099</v>
      </c>
      <c r="S396" s="16">
        <v>-2.3750310276488</v>
      </c>
      <c r="T396" s="16">
        <v>-1.3093398222689701</v>
      </c>
      <c r="U396" s="16">
        <v>-1.08930740342256</v>
      </c>
      <c r="V396" s="16">
        <v>-1.62751725758902</v>
      </c>
      <c r="W396" s="16">
        <v>-2.1477877332167599</v>
      </c>
      <c r="X396" s="16">
        <v>-1.9670994143044001</v>
      </c>
      <c r="Y396" s="16">
        <v>-2.3950563191728902</v>
      </c>
      <c r="Z396" s="16">
        <v>-1.4337687876779801</v>
      </c>
      <c r="AA396" s="16">
        <v>-1.0737351429055599</v>
      </c>
      <c r="AB396" s="16">
        <v>-1.24076273490563</v>
      </c>
      <c r="AC396" s="16">
        <v>-2.68623931416148</v>
      </c>
      <c r="AD396" s="16">
        <v>-1.4437363195947699</v>
      </c>
      <c r="AE396" s="16">
        <v>-1.9579490277990499</v>
      </c>
      <c r="AF396" s="16">
        <v>-2.6121882077983698</v>
      </c>
      <c r="AG396" s="17">
        <v>-0.49803472808487897</v>
      </c>
      <c r="AH396" s="24">
        <v>-0.71976790299228899</v>
      </c>
      <c r="AI396" s="25">
        <v>2.33538190105953E-3</v>
      </c>
      <c r="AJ396" s="26">
        <v>6.6573165078304703E-3</v>
      </c>
    </row>
    <row r="397" spans="1:36">
      <c r="A397" s="2" t="s">
        <v>1786</v>
      </c>
      <c r="B397" s="3" t="s">
        <v>1787</v>
      </c>
      <c r="C397" s="3" t="s">
        <v>1788</v>
      </c>
      <c r="D397" s="6">
        <v>5</v>
      </c>
      <c r="E397" s="15">
        <v>-2.6241299402251399</v>
      </c>
      <c r="F397" s="16">
        <v>-2.2411588360844799</v>
      </c>
      <c r="G397" s="16">
        <v>-2.57078415404871</v>
      </c>
      <c r="H397" s="16">
        <v>-3.0478936141524802</v>
      </c>
      <c r="I397" s="16">
        <v>-2.4237957810944302</v>
      </c>
      <c r="J397" s="16">
        <v>-4.2276573419639298</v>
      </c>
      <c r="K397" s="16">
        <v>-3.2014218150243501</v>
      </c>
      <c r="L397" s="16">
        <v>-3.2412112534802699</v>
      </c>
      <c r="M397" s="16">
        <v>-2.6114053567022402</v>
      </c>
      <c r="N397" s="16">
        <v>-3.3765187459989798</v>
      </c>
      <c r="O397" s="16">
        <v>-3.3529983483621502</v>
      </c>
      <c r="P397" s="16">
        <v>-2.7542073336528299</v>
      </c>
      <c r="Q397" s="16">
        <v>-2.8897619816528</v>
      </c>
      <c r="R397" s="16">
        <v>-2.7573984996310901</v>
      </c>
      <c r="S397" s="16">
        <v>-2.4253404972591199</v>
      </c>
      <c r="T397" s="16">
        <v>-3.1353427227339901</v>
      </c>
      <c r="U397" s="16">
        <v>-3.2778344462232298</v>
      </c>
      <c r="V397" s="16">
        <v>-2.6926593920331801</v>
      </c>
      <c r="W397" s="16">
        <v>-2.9482746950652201</v>
      </c>
      <c r="X397" s="16">
        <v>-2.4829118718024201</v>
      </c>
      <c r="Y397" s="16">
        <v>-2.6825023191007502</v>
      </c>
      <c r="Z397" s="16">
        <v>-2.6161563546929099</v>
      </c>
      <c r="AA397" s="16">
        <v>-3.5481027666092801</v>
      </c>
      <c r="AB397" s="16">
        <v>-1.9348187170681601</v>
      </c>
      <c r="AC397" s="16">
        <v>-2.5584245187434602</v>
      </c>
      <c r="AD397" s="16">
        <v>-2.8005157543668702</v>
      </c>
      <c r="AE397" s="16">
        <v>-3.49570112445921</v>
      </c>
      <c r="AF397" s="16">
        <v>-3.26486241464836</v>
      </c>
      <c r="AG397" s="17">
        <v>-3.3322242318046902</v>
      </c>
      <c r="AH397" s="24">
        <v>0.590104317130836</v>
      </c>
      <c r="AI397" s="25">
        <v>2.34680884596142E-3</v>
      </c>
      <c r="AJ397" s="26">
        <v>6.6658407422932704E-3</v>
      </c>
    </row>
    <row r="398" spans="1:36">
      <c r="A398" s="2" t="s">
        <v>2107</v>
      </c>
      <c r="B398" s="3" t="s">
        <v>2108</v>
      </c>
      <c r="C398" s="3" t="s">
        <v>2109</v>
      </c>
      <c r="D398" s="6">
        <v>1</v>
      </c>
      <c r="E398" s="15">
        <v>-3.62835440581215</v>
      </c>
      <c r="F398" s="16">
        <v>-3.9350489886895699</v>
      </c>
      <c r="G398" s="16">
        <v>-3.4065908266713398</v>
      </c>
      <c r="H398" s="16">
        <v>-1.4781863359249801</v>
      </c>
      <c r="I398" s="16">
        <v>-3.4782584620327399</v>
      </c>
      <c r="J398" s="16">
        <v>-3.5001762274322101</v>
      </c>
      <c r="K398" s="16">
        <v>-3.89628619592792</v>
      </c>
      <c r="L398" s="16">
        <v>-2.3971344598301401</v>
      </c>
      <c r="M398" s="16">
        <v>-2.3620226024981501</v>
      </c>
      <c r="N398" s="16">
        <v>-3.79780391672332</v>
      </c>
      <c r="O398" s="16">
        <v>-4.21651285930204</v>
      </c>
      <c r="P398" s="16">
        <v>-4.0738891886162598</v>
      </c>
      <c r="Q398" s="16">
        <v>-0.680410830477716</v>
      </c>
      <c r="R398" s="16">
        <v>-2.9938523159324002</v>
      </c>
      <c r="S398" s="16">
        <v>-2.9134541956082098</v>
      </c>
      <c r="T398" s="16">
        <v>-4.7174990012752103</v>
      </c>
      <c r="U398" s="16">
        <v>-4.0842547744909004</v>
      </c>
      <c r="V398" s="16">
        <v>-4.0371441287785501</v>
      </c>
      <c r="W398" s="16">
        <v>-2.2523370104637399</v>
      </c>
      <c r="X398" s="16">
        <v>-2.4316336500334699</v>
      </c>
      <c r="Y398" s="16">
        <v>-2.2802219986413998</v>
      </c>
      <c r="Z398" s="16">
        <v>-4.7471456719245904</v>
      </c>
      <c r="AA398" s="16">
        <v>-3.81899071957187</v>
      </c>
      <c r="AB398" s="16">
        <v>-3.7559066316187</v>
      </c>
      <c r="AC398" s="16">
        <v>-1.13859168347982</v>
      </c>
      <c r="AD398" s="16">
        <v>-1.9339714745462899</v>
      </c>
      <c r="AE398" s="16">
        <v>-4.7407960537914899</v>
      </c>
      <c r="AF398" s="16">
        <v>-3.8834141642420299</v>
      </c>
      <c r="AG398" s="17">
        <v>-3.9739352388846498</v>
      </c>
      <c r="AH398" s="24">
        <v>1.1775596899164</v>
      </c>
      <c r="AI398" s="25">
        <v>2.3502120556753402E-3</v>
      </c>
      <c r="AJ398" s="26">
        <v>6.6658407422932704E-3</v>
      </c>
    </row>
    <row r="399" spans="1:36">
      <c r="A399" s="2" t="s">
        <v>1210</v>
      </c>
      <c r="B399" s="3" t="s">
        <v>1211</v>
      </c>
      <c r="C399" s="3" t="s">
        <v>1212</v>
      </c>
      <c r="D399" s="6">
        <v>3</v>
      </c>
      <c r="E399" s="15">
        <v>-4.3605358898211497</v>
      </c>
      <c r="F399" s="16">
        <v>-4.3561662858312502</v>
      </c>
      <c r="G399" s="16">
        <v>-3.5455889931181401</v>
      </c>
      <c r="H399" s="16">
        <v>-3.5015764566690599</v>
      </c>
      <c r="I399" s="16">
        <v>-3.5230383604307298</v>
      </c>
      <c r="J399" s="16">
        <v>-2.7679225631748299</v>
      </c>
      <c r="K399" s="16">
        <v>-3.4741353497602399</v>
      </c>
      <c r="L399" s="16">
        <v>-3.4830186089533801</v>
      </c>
      <c r="M399" s="16">
        <v>-4.2790579927449404</v>
      </c>
      <c r="N399" s="16">
        <v>-3.44599289131214</v>
      </c>
      <c r="O399" s="16">
        <v>-3.48059375242934</v>
      </c>
      <c r="P399" s="16">
        <v>-3.48869113701722</v>
      </c>
      <c r="Q399" s="16">
        <v>-3.7369621346580999</v>
      </c>
      <c r="R399" s="16">
        <v>-3.7528487315399</v>
      </c>
      <c r="S399" s="16">
        <v>-4.07306732604704</v>
      </c>
      <c r="T399" s="16">
        <v>-3.2258852607891999</v>
      </c>
      <c r="U399" s="16">
        <v>-3.5013513596089401</v>
      </c>
      <c r="V399" s="16">
        <v>-3.76471373640199</v>
      </c>
      <c r="W399" s="16">
        <v>-3.6133545706269801</v>
      </c>
      <c r="X399" s="16">
        <v>-4.2073693441938698</v>
      </c>
      <c r="Y399" s="16">
        <v>-3.8101760138904002</v>
      </c>
      <c r="Z399" s="16">
        <v>-3.3758872372879298</v>
      </c>
      <c r="AA399" s="16">
        <v>-3.5739060332857502</v>
      </c>
      <c r="AB399" s="16">
        <v>-3.79904407124637</v>
      </c>
      <c r="AC399" s="16">
        <v>-3.5879678624223699</v>
      </c>
      <c r="AD399" s="16">
        <v>-3.6794805071402399</v>
      </c>
      <c r="AE399" s="16">
        <v>-3.82133490274285</v>
      </c>
      <c r="AF399" s="16">
        <v>-3.2917872430464201</v>
      </c>
      <c r="AG399" s="17">
        <v>-3.8752139624469102</v>
      </c>
      <c r="AH399" s="24">
        <v>-0.41441950005089001</v>
      </c>
      <c r="AI399" s="25">
        <v>2.3887442080487002E-3</v>
      </c>
      <c r="AJ399" s="26">
        <v>6.7534157465796102E-3</v>
      </c>
    </row>
    <row r="400" spans="1:36">
      <c r="A400" s="2" t="s">
        <v>562</v>
      </c>
      <c r="B400" s="3" t="s">
        <v>563</v>
      </c>
      <c r="C400" s="3" t="s">
        <v>564</v>
      </c>
      <c r="D400" s="6">
        <v>1</v>
      </c>
      <c r="E400" s="15">
        <v>-4.6052367269335699</v>
      </c>
      <c r="F400" s="16">
        <v>-4.7313050845770697</v>
      </c>
      <c r="G400" s="16">
        <v>-4.0205135968064196</v>
      </c>
      <c r="H400" s="16">
        <v>-3.54178863949052</v>
      </c>
      <c r="I400" s="16">
        <v>-3.1331138263738798</v>
      </c>
      <c r="J400" s="16">
        <v>-3.18056116259564</v>
      </c>
      <c r="K400" s="16">
        <v>-3.5616043399694601</v>
      </c>
      <c r="L400" s="16">
        <v>-3.5432219653165902</v>
      </c>
      <c r="M400" s="16">
        <v>-4.4233516530035599</v>
      </c>
      <c r="N400" s="16">
        <v>-3.2300977286700401</v>
      </c>
      <c r="O400" s="16">
        <v>-3.1884847144576001</v>
      </c>
      <c r="P400" s="16">
        <v>-4.6514609697064104</v>
      </c>
      <c r="Q400" s="16">
        <v>-4.1432432260913004</v>
      </c>
      <c r="R400" s="16">
        <v>-3.8065541445413298</v>
      </c>
      <c r="S400" s="16">
        <v>-3.8404083584208402</v>
      </c>
      <c r="T400" s="16">
        <v>-4.35042348710261</v>
      </c>
      <c r="U400" s="16">
        <v>-4.2615406804065001</v>
      </c>
      <c r="V400" s="16">
        <v>-2.81034914021454</v>
      </c>
      <c r="W400" s="16">
        <v>-4.1065309638006902</v>
      </c>
      <c r="X400" s="16">
        <v>-4.2736807091122504</v>
      </c>
      <c r="Y400" s="16">
        <v>-4.1558447346256999</v>
      </c>
      <c r="Z400" s="16">
        <v>-3.5415859108985801</v>
      </c>
      <c r="AA400" s="16">
        <v>-3.5732723783704299</v>
      </c>
      <c r="AB400" s="16">
        <v>-3.8485971056660699</v>
      </c>
      <c r="AC400" s="16">
        <v>-4.5247481245673198</v>
      </c>
      <c r="AD400" s="16">
        <v>-4.4393916852580197</v>
      </c>
      <c r="AE400" s="16">
        <v>-3.1441259336855598</v>
      </c>
      <c r="AF400" s="16">
        <v>-3.6516101002389001</v>
      </c>
      <c r="AG400" s="17">
        <v>-3.6040460873612501</v>
      </c>
      <c r="AH400" s="24">
        <v>-0.66236667880904898</v>
      </c>
      <c r="AI400" s="25">
        <v>2.39308426543984E-3</v>
      </c>
      <c r="AJ400" s="26">
        <v>6.7534157465796102E-3</v>
      </c>
    </row>
    <row r="401" spans="1:36">
      <c r="A401" s="2" t="s">
        <v>2569</v>
      </c>
      <c r="B401" s="3" t="s">
        <v>2570</v>
      </c>
      <c r="C401" s="3" t="s">
        <v>2571</v>
      </c>
      <c r="D401" s="6">
        <v>1</v>
      </c>
      <c r="E401" s="15">
        <v>-1.1103022363861901</v>
      </c>
      <c r="F401" s="16">
        <v>-0.189097283975799</v>
      </c>
      <c r="G401" s="16">
        <v>-0.56897149009527603</v>
      </c>
      <c r="H401" s="16">
        <v>-2.2878715832018401</v>
      </c>
      <c r="I401" s="16">
        <v>-2.8520284875875901</v>
      </c>
      <c r="J401" s="16">
        <v>-0.73791930901473002</v>
      </c>
      <c r="K401" s="16">
        <v>-1.80210697095525</v>
      </c>
      <c r="L401" s="16">
        <v>-1.79436984440447</v>
      </c>
      <c r="M401" s="16">
        <v>-1.80153513128926</v>
      </c>
      <c r="N401" s="16">
        <v>-2.4412272225095699</v>
      </c>
      <c r="O401" s="16">
        <v>0.959149378579356</v>
      </c>
      <c r="P401" s="16">
        <v>-1.8882510781722699</v>
      </c>
      <c r="Q401" s="16">
        <v>-0.86364465416579095</v>
      </c>
      <c r="R401" s="16">
        <v>-0.467150874410521</v>
      </c>
      <c r="S401" s="16">
        <v>-0.71071342482344901</v>
      </c>
      <c r="T401" s="16">
        <v>-1.5875685471880301</v>
      </c>
      <c r="U401" s="16">
        <v>-2.1383933616547499</v>
      </c>
      <c r="V401" s="16">
        <v>-1.9787195280188901</v>
      </c>
      <c r="W401" s="16">
        <v>-0.52824406192756201</v>
      </c>
      <c r="X401" s="16">
        <v>-0.84379891450091205</v>
      </c>
      <c r="Y401" s="16">
        <v>-0.52600156923223695</v>
      </c>
      <c r="Z401" s="16">
        <v>-1.6611068557428801</v>
      </c>
      <c r="AA401" s="16">
        <v>-2.3849320179025799</v>
      </c>
      <c r="AB401" s="16">
        <v>-0.61763501738134097</v>
      </c>
      <c r="AC401" s="16">
        <v>-0.60536554503440798</v>
      </c>
      <c r="AD401" s="16">
        <v>-0.29256084688588702</v>
      </c>
      <c r="AE401" s="16">
        <v>-1.03276064613395</v>
      </c>
      <c r="AF401" s="16">
        <v>-2.59433036621071</v>
      </c>
      <c r="AG401" s="17">
        <v>-2.6035379686151301</v>
      </c>
      <c r="AH401" s="24">
        <v>1.0333001754490601</v>
      </c>
      <c r="AI401" s="25">
        <v>2.4534144883197198E-3</v>
      </c>
      <c r="AJ401" s="26">
        <v>6.9063617846199998E-3</v>
      </c>
    </row>
    <row r="402" spans="1:36">
      <c r="A402" s="2" t="s">
        <v>3097</v>
      </c>
      <c r="B402" s="3" t="s">
        <v>3098</v>
      </c>
      <c r="C402" s="3" t="s">
        <v>3099</v>
      </c>
      <c r="D402" s="6">
        <v>64</v>
      </c>
      <c r="E402" s="15">
        <v>6.6598674914653202</v>
      </c>
      <c r="F402" s="16">
        <v>6.2870601844805796</v>
      </c>
      <c r="G402" s="16">
        <v>7.0576106622539401</v>
      </c>
      <c r="H402" s="16">
        <v>5.9417499770705904</v>
      </c>
      <c r="I402" s="16">
        <v>5.9442882236795</v>
      </c>
      <c r="J402" s="16">
        <v>6.3586968161887496</v>
      </c>
      <c r="K402" s="16">
        <v>6.1552133018554702</v>
      </c>
      <c r="L402" s="16">
        <v>6.7856677229076396</v>
      </c>
      <c r="M402" s="16">
        <v>6.2619509953667398</v>
      </c>
      <c r="N402" s="16">
        <v>6.3025470258602398</v>
      </c>
      <c r="O402" s="16">
        <v>5.9140941830333897</v>
      </c>
      <c r="P402" s="16">
        <v>6.2260929505676597</v>
      </c>
      <c r="Q402" s="16">
        <v>6.3183651727127499</v>
      </c>
      <c r="R402" s="16">
        <v>6.5093271220830298</v>
      </c>
      <c r="S402" s="16">
        <v>6.3541101612404898</v>
      </c>
      <c r="T402" s="16">
        <v>6.3752324859690797</v>
      </c>
      <c r="U402" s="16">
        <v>6.2837926073610797</v>
      </c>
      <c r="V402" s="16">
        <v>6.2099137033674898</v>
      </c>
      <c r="W402" s="16">
        <v>6.3456666918914104</v>
      </c>
      <c r="X402" s="16">
        <v>6.7245592640435898</v>
      </c>
      <c r="Y402" s="16">
        <v>6.4621369077082296</v>
      </c>
      <c r="Z402" s="16">
        <v>6.12079799487244</v>
      </c>
      <c r="AA402" s="16">
        <v>6.39327359302166</v>
      </c>
      <c r="AB402" s="16">
        <v>7.0129762424471602</v>
      </c>
      <c r="AC402" s="16">
        <v>6.3915888814000699</v>
      </c>
      <c r="AD402" s="16">
        <v>6.6540160485723403</v>
      </c>
      <c r="AE402" s="16">
        <v>6.00757775077847</v>
      </c>
      <c r="AF402" s="16">
        <v>6.2439168322907399</v>
      </c>
      <c r="AG402" s="17">
        <v>5.9326128665253703</v>
      </c>
      <c r="AH402" s="24">
        <v>0.37849409928670202</v>
      </c>
      <c r="AI402" s="25">
        <v>2.4908582352603098E-3</v>
      </c>
      <c r="AJ402" s="26">
        <v>6.9942802316785603E-3</v>
      </c>
    </row>
    <row r="403" spans="1:36">
      <c r="A403" s="2" t="s">
        <v>1018</v>
      </c>
      <c r="B403" s="3" t="s">
        <v>1019</v>
      </c>
      <c r="C403" s="3" t="s">
        <v>1020</v>
      </c>
      <c r="D403" s="6">
        <v>1</v>
      </c>
      <c r="E403" s="15">
        <v>-1.93457315926079</v>
      </c>
      <c r="F403" s="16">
        <v>5.5574006476947699E-2</v>
      </c>
      <c r="G403" s="16">
        <v>-0.58890928209902804</v>
      </c>
      <c r="H403" s="16">
        <v>-1.4280921709637799</v>
      </c>
      <c r="I403" s="16">
        <v>-1.41920528404998</v>
      </c>
      <c r="J403" s="16">
        <v>-2.3019389869502001</v>
      </c>
      <c r="K403" s="16">
        <v>-2.1170653842393801</v>
      </c>
      <c r="L403" s="16">
        <v>-0.81163833809186603</v>
      </c>
      <c r="M403" s="16">
        <v>-0.47142299023012502</v>
      </c>
      <c r="N403" s="16">
        <v>-4.3741021798081103</v>
      </c>
      <c r="O403" s="16">
        <v>-3.1394725005969901</v>
      </c>
      <c r="P403" s="16">
        <v>1.60147403992315</v>
      </c>
      <c r="Q403" s="16">
        <v>-0.64485378951745997</v>
      </c>
      <c r="R403" s="16">
        <v>-0.937961468296728</v>
      </c>
      <c r="S403" s="16">
        <v>-0.51980049634905001</v>
      </c>
      <c r="T403" s="16">
        <v>-2.32757604665025</v>
      </c>
      <c r="U403" s="16">
        <v>-1.3081836530244999</v>
      </c>
      <c r="V403" s="16">
        <v>-1.8787694230088501</v>
      </c>
      <c r="W403" s="16">
        <v>-0.42791383540945399</v>
      </c>
      <c r="X403" s="16">
        <v>-0.77519195869234903</v>
      </c>
      <c r="Y403" s="16">
        <v>-0.95007164835681401</v>
      </c>
      <c r="Z403" s="16">
        <v>-0.77277238303381601</v>
      </c>
      <c r="AA403" s="16">
        <v>-2.57412966711503</v>
      </c>
      <c r="AB403" s="16">
        <v>1.31940915201611</v>
      </c>
      <c r="AC403" s="16">
        <v>0.35930321838949802</v>
      </c>
      <c r="AD403" s="16">
        <v>0.42028987682052399</v>
      </c>
      <c r="AE403" s="16">
        <v>-1.6827841407409501</v>
      </c>
      <c r="AF403" s="16">
        <v>-2.1443358164104098</v>
      </c>
      <c r="AG403" s="17">
        <v>-5.8890271669216201</v>
      </c>
      <c r="AH403" s="24">
        <v>1.89091082794001</v>
      </c>
      <c r="AI403" s="25">
        <v>2.5113772346936599E-3</v>
      </c>
      <c r="AJ403" s="26">
        <v>7.0343551399628503E-3</v>
      </c>
    </row>
    <row r="404" spans="1:36">
      <c r="A404" s="2" t="s">
        <v>3211</v>
      </c>
      <c r="B404" s="3" t="s">
        <v>3212</v>
      </c>
      <c r="C404" s="3" t="s">
        <v>3213</v>
      </c>
      <c r="D404" s="6">
        <v>5</v>
      </c>
      <c r="E404" s="15">
        <v>-2.32829521661774</v>
      </c>
      <c r="F404" s="16">
        <v>-2.4917660397168002</v>
      </c>
      <c r="G404" s="16">
        <v>-1.53794272968318</v>
      </c>
      <c r="H404" s="16">
        <v>-2.4227943180707099</v>
      </c>
      <c r="I404" s="16">
        <v>-2.6043935651507502</v>
      </c>
      <c r="J404" s="16">
        <v>-2.4364402767361999</v>
      </c>
      <c r="K404" s="16">
        <v>-2.4258208195329298</v>
      </c>
      <c r="L404" s="16">
        <v>-2.4803821272086002</v>
      </c>
      <c r="M404" s="16">
        <v>-2.3154595908466602</v>
      </c>
      <c r="N404" s="16">
        <v>-2.4530184146063201</v>
      </c>
      <c r="O404" s="16">
        <v>-2.3304700790604098</v>
      </c>
      <c r="P404" s="16">
        <v>-2.2214446853592</v>
      </c>
      <c r="Q404" s="16">
        <v>-1.75202393810361</v>
      </c>
      <c r="R404" s="16">
        <v>-2.2675146169237799</v>
      </c>
      <c r="S404" s="16">
        <v>-2.2384250998395299</v>
      </c>
      <c r="T404" s="16">
        <v>-2.4466424742809498</v>
      </c>
      <c r="U404" s="16">
        <v>-2.5194577690610198</v>
      </c>
      <c r="V404" s="16">
        <v>-2.2311188691380202</v>
      </c>
      <c r="W404" s="16">
        <v>-2.03956950205301</v>
      </c>
      <c r="X404" s="16">
        <v>-1.7968065109928699</v>
      </c>
      <c r="Y404" s="16">
        <v>-2.08590821537353</v>
      </c>
      <c r="Z404" s="16">
        <v>-2.9921749204749899</v>
      </c>
      <c r="AA404" s="16">
        <v>-3.03931055482682</v>
      </c>
      <c r="AB404" s="16">
        <v>-2.2919942030606499</v>
      </c>
      <c r="AC404" s="16">
        <v>-1.64581486542023</v>
      </c>
      <c r="AD404" s="16">
        <v>-2.2064554097565701</v>
      </c>
      <c r="AE404" s="16">
        <v>-2.7463841427324498</v>
      </c>
      <c r="AF404" s="16">
        <v>-2.2518038077424798</v>
      </c>
      <c r="AG404" s="17">
        <v>-2.6859425584762202</v>
      </c>
      <c r="AH404" s="24">
        <v>0.41155236491145802</v>
      </c>
      <c r="AI404" s="25">
        <v>2.5238696538229001E-3</v>
      </c>
      <c r="AJ404" s="26">
        <v>7.0518045414505902E-3</v>
      </c>
    </row>
    <row r="405" spans="1:36">
      <c r="A405" s="2" t="s">
        <v>91</v>
      </c>
      <c r="B405" s="3" t="s">
        <v>92</v>
      </c>
      <c r="C405" s="3" t="s">
        <v>93</v>
      </c>
      <c r="D405" s="6">
        <v>3</v>
      </c>
      <c r="E405" s="15">
        <v>-3.0903121349070801</v>
      </c>
      <c r="F405" s="16">
        <v>-2.9148012100049798</v>
      </c>
      <c r="G405" s="16">
        <v>-2.5532884623073602</v>
      </c>
      <c r="H405" s="16">
        <v>-3.5829148672050302</v>
      </c>
      <c r="I405" s="16">
        <v>-2.8575412984515798</v>
      </c>
      <c r="J405" s="16">
        <v>-2.9049510794220699</v>
      </c>
      <c r="K405" s="16">
        <v>-3.1861548684264598</v>
      </c>
      <c r="L405" s="16">
        <v>-2.8772486365407199</v>
      </c>
      <c r="M405" s="16">
        <v>-2.6252989456144</v>
      </c>
      <c r="N405" s="16">
        <v>-3.1199189599881101</v>
      </c>
      <c r="O405" s="16">
        <v>-3.4562588114094601</v>
      </c>
      <c r="P405" s="16">
        <v>-3.0433022164058299</v>
      </c>
      <c r="Q405" s="16">
        <v>-2.92858957689729</v>
      </c>
      <c r="R405" s="16">
        <v>-2.4083402179178299</v>
      </c>
      <c r="S405" s="16">
        <v>-3.0250347897127998</v>
      </c>
      <c r="T405" s="16">
        <v>-2.6638099759687499</v>
      </c>
      <c r="U405" s="16">
        <v>-3.51749731024695</v>
      </c>
      <c r="V405" s="16">
        <v>-3.3605371815544798</v>
      </c>
      <c r="W405" s="16">
        <v>-2.5620442914082302</v>
      </c>
      <c r="X405" s="16">
        <v>-2.8285224118383998</v>
      </c>
      <c r="Y405" s="16">
        <v>-2.9174308473338799</v>
      </c>
      <c r="Z405" s="16">
        <v>-3.46883806775825</v>
      </c>
      <c r="AA405" s="16">
        <v>-2.9408185655328798</v>
      </c>
      <c r="AB405" s="16">
        <v>-2.5461799261456801</v>
      </c>
      <c r="AC405" s="16">
        <v>-2.87999493539593</v>
      </c>
      <c r="AD405" s="16">
        <v>-2.7878543667294</v>
      </c>
      <c r="AE405" s="16">
        <v>-3.0952924712121801</v>
      </c>
      <c r="AF405" s="16">
        <v>-3.1586583564914399</v>
      </c>
      <c r="AG405" s="17">
        <v>-3.4358289963234698</v>
      </c>
      <c r="AH405" s="24">
        <v>0.39376231564387598</v>
      </c>
      <c r="AI405" s="25">
        <v>2.54326042567051E-3</v>
      </c>
      <c r="AJ405" s="26">
        <v>7.0883941566955199E-3</v>
      </c>
    </row>
    <row r="406" spans="1:36">
      <c r="A406" s="2" t="s">
        <v>2995</v>
      </c>
      <c r="B406" s="3" t="s">
        <v>2996</v>
      </c>
      <c r="C406" s="3" t="s">
        <v>2997</v>
      </c>
      <c r="D406" s="6">
        <v>1</v>
      </c>
      <c r="E406" s="15">
        <v>-0.45694592887577301</v>
      </c>
      <c r="F406" s="16">
        <v>-0.82474112368576802</v>
      </c>
      <c r="G406" s="16">
        <v>-0.40899455761176201</v>
      </c>
      <c r="H406" s="16">
        <v>-5.8636459855924403E-2</v>
      </c>
      <c r="I406" s="16">
        <v>0.13141652256101399</v>
      </c>
      <c r="J406" s="16">
        <v>0.28190769638267899</v>
      </c>
      <c r="K406" s="16">
        <v>1.6322599964013799E-2</v>
      </c>
      <c r="L406" s="16">
        <v>-0.77101020481781102</v>
      </c>
      <c r="M406" s="16">
        <v>-0.42239858789548201</v>
      </c>
      <c r="N406" s="16">
        <v>-1.9069266114488899E-2</v>
      </c>
      <c r="O406" s="16">
        <v>0.65943348085414</v>
      </c>
      <c r="P406" s="16">
        <v>-0.32129538945270097</v>
      </c>
      <c r="Q406" s="16">
        <v>-0.62412336983780603</v>
      </c>
      <c r="R406" s="16">
        <v>0.179739309372134</v>
      </c>
      <c r="S406" s="16">
        <v>-0.404821096865148</v>
      </c>
      <c r="T406" s="16">
        <v>-0.32960575168328399</v>
      </c>
      <c r="U406" s="16">
        <v>-0.48631243819643499</v>
      </c>
      <c r="V406" s="16">
        <v>0.32912949612500397</v>
      </c>
      <c r="W406" s="16">
        <v>-0.81837680651806499</v>
      </c>
      <c r="X406" s="16">
        <v>0.17706693076066901</v>
      </c>
      <c r="Y406" s="16">
        <v>-0.35659795535039501</v>
      </c>
      <c r="Z406" s="16">
        <v>-0.26531360144079402</v>
      </c>
      <c r="AA406" s="16">
        <v>-8.9095018500960493E-2</v>
      </c>
      <c r="AB406" s="16">
        <v>5.2830570594877099E-2</v>
      </c>
      <c r="AC406" s="16">
        <v>-1.06932432992518</v>
      </c>
      <c r="AD406" s="16">
        <v>-0.71545722057317096</v>
      </c>
      <c r="AE406" s="16">
        <v>0.75423807891456096</v>
      </c>
      <c r="AF406" s="16">
        <v>-0.13382954689769</v>
      </c>
      <c r="AG406" s="17">
        <v>-0.22445140319892901</v>
      </c>
      <c r="AH406" s="24">
        <v>-0.51436168673633598</v>
      </c>
      <c r="AI406" s="25">
        <v>2.6384343861631798E-3</v>
      </c>
      <c r="AJ406" s="26">
        <v>7.3354990588141702E-3</v>
      </c>
    </row>
    <row r="407" spans="1:36">
      <c r="A407" s="2" t="s">
        <v>457</v>
      </c>
      <c r="B407" s="3" t="s">
        <v>458</v>
      </c>
      <c r="C407" s="3" t="s">
        <v>459</v>
      </c>
      <c r="D407" s="6">
        <v>1</v>
      </c>
      <c r="E407" s="15">
        <v>-1.48953466637854</v>
      </c>
      <c r="F407" s="16">
        <v>-1.18374576535678</v>
      </c>
      <c r="G407" s="16">
        <v>-1.1421649297410199</v>
      </c>
      <c r="H407" s="16">
        <v>-1.29865976551395</v>
      </c>
      <c r="I407" s="16">
        <v>-5.8754144929784001E-2</v>
      </c>
      <c r="J407" s="16">
        <v>-0.58900393976681598</v>
      </c>
      <c r="K407" s="16">
        <v>-0.64112247782529597</v>
      </c>
      <c r="L407" s="16">
        <v>-1.3441421899188399</v>
      </c>
      <c r="M407" s="16">
        <v>-0.99740696582889898</v>
      </c>
      <c r="N407" s="16">
        <v>-0.51519178042912805</v>
      </c>
      <c r="O407" s="16">
        <v>-0.479309368930119</v>
      </c>
      <c r="P407" s="16">
        <v>-1.1463143138429199</v>
      </c>
      <c r="Q407" s="16">
        <v>-1.84767197518969</v>
      </c>
      <c r="R407" s="16">
        <v>-0.50380900188147304</v>
      </c>
      <c r="S407" s="16">
        <v>-1.46239934514487</v>
      </c>
      <c r="T407" s="16">
        <v>-0.259871516400004</v>
      </c>
      <c r="U407" s="16">
        <v>-1.3131630642891701</v>
      </c>
      <c r="V407" s="16">
        <v>-0.374948308781694</v>
      </c>
      <c r="W407" s="16">
        <v>-1.16933922344973</v>
      </c>
      <c r="X407" s="16">
        <v>-1.3466939822049599</v>
      </c>
      <c r="Y407" s="16">
        <v>-0.72088646664394296</v>
      </c>
      <c r="Z407" s="16">
        <v>-0.79023025754827803</v>
      </c>
      <c r="AA407" s="16">
        <v>-1.09359080401469</v>
      </c>
      <c r="AB407" s="16">
        <v>-0.61144850593004496</v>
      </c>
      <c r="AC407" s="16">
        <v>-2.0191020243229598</v>
      </c>
      <c r="AD407" s="16">
        <v>-2.07463525632628</v>
      </c>
      <c r="AE407" s="16">
        <v>-0.34165906923512401</v>
      </c>
      <c r="AF407" s="16">
        <v>-0.26079500696272401</v>
      </c>
      <c r="AG407" s="17">
        <v>-0.45422334890976102</v>
      </c>
      <c r="AH407" s="24">
        <v>-0.62201127525937305</v>
      </c>
      <c r="AI407" s="25">
        <v>2.7749716298912101E-3</v>
      </c>
      <c r="AJ407" s="26">
        <v>7.6961035843780903E-3</v>
      </c>
    </row>
    <row r="408" spans="1:36">
      <c r="A408" s="2" t="s">
        <v>112</v>
      </c>
      <c r="B408" s="3" t="s">
        <v>113</v>
      </c>
      <c r="C408" s="3" t="s">
        <v>114</v>
      </c>
      <c r="D408" s="6">
        <v>2</v>
      </c>
      <c r="E408" s="15">
        <v>-0.49231233603503899</v>
      </c>
      <c r="F408" s="16">
        <v>-0.70097343832986703</v>
      </c>
      <c r="G408" s="16">
        <v>-0.206692393136026</v>
      </c>
      <c r="H408" s="16">
        <v>4.9031434158660597E-2</v>
      </c>
      <c r="I408" s="16">
        <v>-0.29715372682628499</v>
      </c>
      <c r="J408" s="16">
        <v>0.77471472213922099</v>
      </c>
      <c r="K408" s="16">
        <v>6.9247556415487493E-2</v>
      </c>
      <c r="L408" s="16">
        <v>5.4067091380702896E-3</v>
      </c>
      <c r="M408" s="16">
        <v>-0.13183295209156901</v>
      </c>
      <c r="N408" s="16">
        <v>0.19752491402212</v>
      </c>
      <c r="O408" s="16">
        <v>2.6632802007125402E-2</v>
      </c>
      <c r="P408" s="16">
        <v>-0.61074107534648603</v>
      </c>
      <c r="Q408" s="16">
        <v>-0.27319548604900601</v>
      </c>
      <c r="R408" s="16">
        <v>-0.39433482414316301</v>
      </c>
      <c r="S408" s="16">
        <v>-0.68269681271004101</v>
      </c>
      <c r="T408" s="16">
        <v>0.52685725550387996</v>
      </c>
      <c r="U408" s="16">
        <v>8.4397614647215794E-3</v>
      </c>
      <c r="V408" s="16">
        <v>-5.84556320957288E-2</v>
      </c>
      <c r="W408" s="16">
        <v>-0.33087966065667401</v>
      </c>
      <c r="X408" s="16">
        <v>-0.277335225545213</v>
      </c>
      <c r="Y408" s="16">
        <v>-0.36975783694498299</v>
      </c>
      <c r="Z408" s="16">
        <v>-0.49987804265067698</v>
      </c>
      <c r="AA408" s="16">
        <v>0.53521747135272302</v>
      </c>
      <c r="AB408" s="16">
        <v>-0.345117060293679</v>
      </c>
      <c r="AC408" s="16">
        <v>-0.43464389991282298</v>
      </c>
      <c r="AD408" s="16">
        <v>-0.41090068391037998</v>
      </c>
      <c r="AE408" s="16">
        <v>7.2702221043452905E-2</v>
      </c>
      <c r="AF408" s="16">
        <v>7.3101474079151602E-2</v>
      </c>
      <c r="AG408" s="17">
        <v>0.171472210964941</v>
      </c>
      <c r="AH408" s="24">
        <v>-0.46459753642604001</v>
      </c>
      <c r="AI408" s="25">
        <v>2.8254341144722402E-3</v>
      </c>
      <c r="AJ408" s="26">
        <v>7.8168029800878298E-3</v>
      </c>
    </row>
    <row r="409" spans="1:36">
      <c r="A409" s="2" t="s">
        <v>1621</v>
      </c>
      <c r="B409" s="3" t="s">
        <v>1622</v>
      </c>
      <c r="C409" s="3" t="s">
        <v>1623</v>
      </c>
      <c r="D409" s="6">
        <v>1</v>
      </c>
      <c r="E409" s="15">
        <v>7.82200414190127</v>
      </c>
      <c r="F409" s="16">
        <v>6.3829216084740299</v>
      </c>
      <c r="G409" s="16">
        <v>8.6149622273777204</v>
      </c>
      <c r="H409" s="16">
        <v>6.74470073774817</v>
      </c>
      <c r="I409" s="16">
        <v>6.8722572077322699</v>
      </c>
      <c r="J409" s="16">
        <v>4.8009499235273196</v>
      </c>
      <c r="K409" s="16">
        <v>6.2917095770271203</v>
      </c>
      <c r="L409" s="16">
        <v>7.5989366979842101</v>
      </c>
      <c r="M409" s="16">
        <v>6.9697817170245804</v>
      </c>
      <c r="N409" s="16">
        <v>6.3600256215683801</v>
      </c>
      <c r="O409" s="16">
        <v>5.6638992340854699</v>
      </c>
      <c r="P409" s="16">
        <v>7.1909302042049896</v>
      </c>
      <c r="Q409" s="16">
        <v>7.14001141702001</v>
      </c>
      <c r="R409" s="16">
        <v>7.7585167592407798</v>
      </c>
      <c r="S409" s="16">
        <v>7.7816384107034402</v>
      </c>
      <c r="T409" s="16">
        <v>6.0532487919505904</v>
      </c>
      <c r="U409" s="16">
        <v>6.2488996674066497</v>
      </c>
      <c r="V409" s="16">
        <v>6.2554808004393001</v>
      </c>
      <c r="W409" s="16">
        <v>7.0456974457228601</v>
      </c>
      <c r="X409" s="16">
        <v>8.4212196117139904</v>
      </c>
      <c r="Y409" s="16">
        <v>5.3883936235582697</v>
      </c>
      <c r="Z409" s="16">
        <v>6.6415086532616998</v>
      </c>
      <c r="AA409" s="16">
        <v>7.4492669354768202</v>
      </c>
      <c r="AB409" s="16">
        <v>7.8091764829283798</v>
      </c>
      <c r="AC409" s="16">
        <v>7.1095171820526497</v>
      </c>
      <c r="AD409" s="16">
        <v>8.51633588080165</v>
      </c>
      <c r="AE409" s="16">
        <v>5.6590640806067798</v>
      </c>
      <c r="AF409" s="16">
        <v>5.2242248404344096</v>
      </c>
      <c r="AG409" s="17">
        <v>6.9194773799368896</v>
      </c>
      <c r="AH409" s="24">
        <v>1.01603264121195</v>
      </c>
      <c r="AI409" s="25">
        <v>2.8335690725505799E-3</v>
      </c>
      <c r="AJ409" s="26">
        <v>7.8200950384606695E-3</v>
      </c>
    </row>
    <row r="410" spans="1:36">
      <c r="A410" s="2" t="s">
        <v>2437</v>
      </c>
      <c r="B410" s="3" t="s">
        <v>2438</v>
      </c>
      <c r="C410" s="3" t="s">
        <v>2439</v>
      </c>
      <c r="D410" s="6">
        <v>2</v>
      </c>
      <c r="E410" s="15">
        <v>-0.67509121983967002</v>
      </c>
      <c r="F410" s="16">
        <v>-1.9443357735217099</v>
      </c>
      <c r="G410" s="16">
        <v>-1.20601883794755</v>
      </c>
      <c r="H410" s="16">
        <v>-1.5045216054002699</v>
      </c>
      <c r="I410" s="16">
        <v>-1.0584277700692699</v>
      </c>
      <c r="J410" s="16">
        <v>-2.1449099690562501</v>
      </c>
      <c r="K410" s="16">
        <v>-1.82204339634441</v>
      </c>
      <c r="L410" s="16">
        <v>-0.79135982201402999</v>
      </c>
      <c r="M410" s="16">
        <v>-0.391831127398234</v>
      </c>
      <c r="N410" s="16">
        <v>-2.0573460513162898</v>
      </c>
      <c r="O410" s="16">
        <v>-2.6763609064008702</v>
      </c>
      <c r="P410" s="16">
        <v>-1.5940156064381299</v>
      </c>
      <c r="Q410" s="16">
        <v>-1.2130171378580199</v>
      </c>
      <c r="R410" s="16">
        <v>0.42217355160010001</v>
      </c>
      <c r="S410" s="16">
        <v>-0.89467175123207798</v>
      </c>
      <c r="T410" s="16">
        <v>-2.1103271903373799</v>
      </c>
      <c r="U410" s="16">
        <v>-1.7650250741704201</v>
      </c>
      <c r="V410" s="16">
        <v>-2.9724375738369</v>
      </c>
      <c r="W410" s="16">
        <v>-0.94015030787901599</v>
      </c>
      <c r="X410" s="16">
        <v>-1.26604489654245</v>
      </c>
      <c r="Y410" s="16">
        <v>-1.1770278855420999</v>
      </c>
      <c r="Z410" s="16">
        <v>-0.88860250665484097</v>
      </c>
      <c r="AA410" s="16">
        <v>-2.4394361828719</v>
      </c>
      <c r="AB410" s="16">
        <v>-1.2613079834919301</v>
      </c>
      <c r="AC410" s="16">
        <v>-1.5323913708577099</v>
      </c>
      <c r="AD410" s="16">
        <v>-1.44240870921584</v>
      </c>
      <c r="AE410" s="16">
        <v>-2.5494196280132702</v>
      </c>
      <c r="AF410" s="16">
        <v>-1.1709670482096</v>
      </c>
      <c r="AG410" s="17">
        <v>-0.57681043604636695</v>
      </c>
      <c r="AH410" s="24">
        <v>0.86632494967819895</v>
      </c>
      <c r="AI410" s="25">
        <v>2.8693652200945099E-3</v>
      </c>
      <c r="AJ410" s="26">
        <v>7.8995238088665608E-3</v>
      </c>
    </row>
    <row r="411" spans="1:36">
      <c r="A411" s="2" t="s">
        <v>328</v>
      </c>
      <c r="B411" s="3" t="s">
        <v>329</v>
      </c>
      <c r="C411" s="3" t="s">
        <v>330</v>
      </c>
      <c r="D411" s="6">
        <v>2</v>
      </c>
      <c r="E411" s="15">
        <v>-4.2454514087857902</v>
      </c>
      <c r="F411" s="16">
        <v>-3.5550154880051701</v>
      </c>
      <c r="G411" s="16">
        <v>-3.6244720805153499</v>
      </c>
      <c r="H411" s="16">
        <v>-4.7110470014604298</v>
      </c>
      <c r="I411" s="16">
        <v>-5.2821416659432598</v>
      </c>
      <c r="J411" s="16">
        <v>-3.8924101040190502</v>
      </c>
      <c r="K411" s="16">
        <v>-4.7054628424520102</v>
      </c>
      <c r="L411" s="16">
        <v>-4.7959223769340502</v>
      </c>
      <c r="M411" s="16">
        <v>-3.46762918386825</v>
      </c>
      <c r="N411" s="16">
        <v>-4.2717076406451504</v>
      </c>
      <c r="O411" s="16">
        <v>-4.4959380459176801</v>
      </c>
      <c r="P411" s="16">
        <v>-4.5479574275729204</v>
      </c>
      <c r="Q411" s="16">
        <v>-3.4457467906024801</v>
      </c>
      <c r="R411" s="16">
        <v>-3.8088237320560201</v>
      </c>
      <c r="S411" s="16">
        <v>-4.6690487309823396</v>
      </c>
      <c r="T411" s="16">
        <v>-3.4068811914409798</v>
      </c>
      <c r="U411" s="16">
        <v>-4.60611391481482</v>
      </c>
      <c r="V411" s="16">
        <v>-5.37392338883242</v>
      </c>
      <c r="W411" s="16">
        <v>-3.17448854759885</v>
      </c>
      <c r="X411" s="16">
        <v>-2.8653857607559199</v>
      </c>
      <c r="Y411" s="16">
        <v>-3.2952373188907602</v>
      </c>
      <c r="Z411" s="16">
        <v>-6.6125725451735597</v>
      </c>
      <c r="AA411" s="16">
        <v>-4.6573907338579597</v>
      </c>
      <c r="AB411" s="16">
        <v>-4.0598455481769298</v>
      </c>
      <c r="AC411" s="16">
        <v>-3.6317680112039001</v>
      </c>
      <c r="AD411" s="16">
        <v>-3.6005280546983598</v>
      </c>
      <c r="AE411" s="16">
        <v>-4.5251058335399197</v>
      </c>
      <c r="AF411" s="16">
        <v>-4.4857298517263198</v>
      </c>
      <c r="AG411" s="17">
        <v>-5.0075604493836403</v>
      </c>
      <c r="AH411" s="24">
        <v>0.89120646868835296</v>
      </c>
      <c r="AI411" s="25">
        <v>2.9011700389641199E-3</v>
      </c>
      <c r="AJ411" s="26">
        <v>7.9676035704233997E-3</v>
      </c>
    </row>
    <row r="412" spans="1:36">
      <c r="A412" s="2" t="s">
        <v>1876</v>
      </c>
      <c r="B412" s="3" t="s">
        <v>1877</v>
      </c>
      <c r="C412" s="3" t="s">
        <v>1878</v>
      </c>
      <c r="D412" s="6">
        <v>8</v>
      </c>
      <c r="E412" s="15">
        <v>-0.90991280777751404</v>
      </c>
      <c r="F412" s="16">
        <v>-0.55142008686238198</v>
      </c>
      <c r="G412" s="16">
        <v>-0.47803607653067198</v>
      </c>
      <c r="H412" s="16">
        <v>-0.68498279562181497</v>
      </c>
      <c r="I412" s="16">
        <v>-1.5736705804942499</v>
      </c>
      <c r="J412" s="16">
        <v>-0.95907148147207999</v>
      </c>
      <c r="K412" s="16">
        <v>-1.0554010308061901</v>
      </c>
      <c r="L412" s="16">
        <v>-0.77442370140472205</v>
      </c>
      <c r="M412" s="16">
        <v>-0.92512609627797104</v>
      </c>
      <c r="N412" s="16">
        <v>-1.2786829783643101</v>
      </c>
      <c r="O412" s="16">
        <v>-0.93138935803623701</v>
      </c>
      <c r="P412" s="16">
        <v>-0.77000426028617497</v>
      </c>
      <c r="Q412" s="16">
        <v>-0.97824602650237202</v>
      </c>
      <c r="R412" s="16">
        <v>-0.389655208045252</v>
      </c>
      <c r="S412" s="16">
        <v>-0.62472602840464397</v>
      </c>
      <c r="T412" s="16">
        <v>-1.6487060683735</v>
      </c>
      <c r="U412" s="16">
        <v>-1.0170462244635601</v>
      </c>
      <c r="V412" s="16">
        <v>-0.81265766122730998</v>
      </c>
      <c r="W412" s="16">
        <v>-0.310813411564277</v>
      </c>
      <c r="X412" s="16">
        <v>-1.2427630541207599</v>
      </c>
      <c r="Y412" s="16">
        <v>-1.0008082171744099</v>
      </c>
      <c r="Z412" s="16">
        <v>-0.427970319395785</v>
      </c>
      <c r="AA412" s="16">
        <v>-1.25172219234969</v>
      </c>
      <c r="AB412" s="16">
        <v>-0.69061535946985197</v>
      </c>
      <c r="AC412" s="16">
        <v>-0.53594684089901701</v>
      </c>
      <c r="AD412" s="16">
        <v>-0.68405588346881396</v>
      </c>
      <c r="AE412" s="16">
        <v>-1.05738245450597</v>
      </c>
      <c r="AF412" s="16">
        <v>-0.67351628270163</v>
      </c>
      <c r="AG412" s="17">
        <v>-1.54638019680689</v>
      </c>
      <c r="AH412" s="24">
        <v>0.42976857253816902</v>
      </c>
      <c r="AI412" s="25">
        <v>2.9719188244378501E-3</v>
      </c>
      <c r="AJ412" s="26">
        <v>8.1420452465134196E-3</v>
      </c>
    </row>
    <row r="413" spans="1:36">
      <c r="A413" s="2" t="s">
        <v>2773</v>
      </c>
      <c r="B413" s="3" t="s">
        <v>2774</v>
      </c>
      <c r="C413" s="3" t="s">
        <v>2775</v>
      </c>
      <c r="D413" s="6">
        <v>1</v>
      </c>
      <c r="E413" s="15">
        <v>1.4252565757164699</v>
      </c>
      <c r="F413" s="16">
        <v>1.5896434805117201</v>
      </c>
      <c r="G413" s="16">
        <v>1.83863453917289</v>
      </c>
      <c r="H413" s="16">
        <v>3.82990447646017</v>
      </c>
      <c r="I413" s="16">
        <v>3.4574746848129099</v>
      </c>
      <c r="J413" s="16">
        <v>3.1202262545149901</v>
      </c>
      <c r="K413" s="16">
        <v>2.8026570155236699</v>
      </c>
      <c r="L413" s="16">
        <v>2.3567939790086401</v>
      </c>
      <c r="M413" s="16">
        <v>2.5182723958696598</v>
      </c>
      <c r="N413" s="16">
        <v>2.24591233652415</v>
      </c>
      <c r="O413" s="16">
        <v>2.86206810900467</v>
      </c>
      <c r="P413" s="16">
        <v>2.9937035359093298</v>
      </c>
      <c r="Q413" s="16">
        <v>2.6407541776925401</v>
      </c>
      <c r="R413" s="16">
        <v>2.4447432190325999</v>
      </c>
      <c r="S413" s="16">
        <v>2.4603981266741899</v>
      </c>
      <c r="T413" s="16">
        <v>2.6741109952298801</v>
      </c>
      <c r="U413" s="16">
        <v>2.64196391568069</v>
      </c>
      <c r="V413" s="16">
        <v>2.39916957687926</v>
      </c>
      <c r="W413" s="16">
        <v>2.1308819123666298</v>
      </c>
      <c r="X413" s="16">
        <v>2.6774679431863899</v>
      </c>
      <c r="Y413" s="16">
        <v>2.3240238008882499</v>
      </c>
      <c r="Z413" s="16">
        <v>2.6238287041074702</v>
      </c>
      <c r="AA413" s="16">
        <v>2.7022806351167499</v>
      </c>
      <c r="AB413" s="16">
        <v>2.9406659537151998</v>
      </c>
      <c r="AC413" s="16">
        <v>2.35329965262421</v>
      </c>
      <c r="AD413" s="16">
        <v>2.2806194117585799</v>
      </c>
      <c r="AE413" s="16">
        <v>2.6395285652967</v>
      </c>
      <c r="AF413" s="16">
        <v>2.34949773300335</v>
      </c>
      <c r="AG413" s="17">
        <v>2.6975286947911199</v>
      </c>
      <c r="AH413" s="24">
        <v>-0.59603656997162502</v>
      </c>
      <c r="AI413" s="25">
        <v>3.0209162327855098E-3</v>
      </c>
      <c r="AJ413" s="26">
        <v>8.2561933934866202E-3</v>
      </c>
    </row>
    <row r="414" spans="1:36">
      <c r="A414" s="2" t="s">
        <v>1720</v>
      </c>
      <c r="B414" s="3" t="s">
        <v>1721</v>
      </c>
      <c r="C414" s="3" t="s">
        <v>1722</v>
      </c>
      <c r="D414" s="6">
        <v>1</v>
      </c>
      <c r="E414" s="15">
        <v>-2.9996976447096402</v>
      </c>
      <c r="F414" s="16">
        <v>-2.6073983171599902</v>
      </c>
      <c r="G414" s="16">
        <v>-2.5369680585424002</v>
      </c>
      <c r="H414" s="16">
        <v>-0.63166742301918399</v>
      </c>
      <c r="I414" s="16">
        <v>-0.31577400502089997</v>
      </c>
      <c r="J414" s="16">
        <v>0.191045741702697</v>
      </c>
      <c r="K414" s="16">
        <v>-1.10224739735358</v>
      </c>
      <c r="L414" s="16">
        <v>-1.64308820477609</v>
      </c>
      <c r="M414" s="16">
        <v>-1.82859234426337</v>
      </c>
      <c r="N414" s="16">
        <v>-1.1571020841063</v>
      </c>
      <c r="O414" s="16">
        <v>-1.8560787216511201</v>
      </c>
      <c r="P414" s="16">
        <v>-0.55102584705631696</v>
      </c>
      <c r="Q414" s="16">
        <v>-1.34443159680113</v>
      </c>
      <c r="R414" s="16">
        <v>-1.98227963906996</v>
      </c>
      <c r="S414" s="16">
        <v>-1.2951573370129701</v>
      </c>
      <c r="T414" s="16">
        <v>-1.2168152110844701</v>
      </c>
      <c r="U414" s="16">
        <v>-1.1172359542004</v>
      </c>
      <c r="V414" s="16">
        <v>-1.9445399685804801</v>
      </c>
      <c r="W414" s="16">
        <v>-2.0183232619024798</v>
      </c>
      <c r="X414" s="16">
        <v>-1.51693765460934</v>
      </c>
      <c r="Y414" s="16">
        <v>-1.7150070889147799</v>
      </c>
      <c r="Z414" s="16">
        <v>-1.2347376815290401</v>
      </c>
      <c r="AA414" s="16">
        <v>-1.3132066224401999</v>
      </c>
      <c r="AB414" s="16">
        <v>-1.09583751617166</v>
      </c>
      <c r="AC414" s="16">
        <v>-1.5731587088657599</v>
      </c>
      <c r="AD414" s="16">
        <v>-1.9471376957476101</v>
      </c>
      <c r="AE414" s="16">
        <v>-1.2709145870289</v>
      </c>
      <c r="AF414" s="16">
        <v>-0.90894168345527904</v>
      </c>
      <c r="AG414" s="17">
        <v>-2.1044695154802202</v>
      </c>
      <c r="AH414" s="24">
        <v>-0.82647098254018703</v>
      </c>
      <c r="AI414" s="25">
        <v>3.1241902702607402E-3</v>
      </c>
      <c r="AJ414" s="26">
        <v>8.5177681460377602E-3</v>
      </c>
    </row>
    <row r="415" spans="1:36">
      <c r="A415" s="2" t="s">
        <v>3013</v>
      </c>
      <c r="B415" s="3" t="s">
        <v>3014</v>
      </c>
      <c r="C415" s="3" t="s">
        <v>3015</v>
      </c>
      <c r="D415" s="6">
        <v>5</v>
      </c>
      <c r="E415" s="15">
        <v>-1.9446073443866601</v>
      </c>
      <c r="F415" s="16">
        <v>-2.1927571044328502</v>
      </c>
      <c r="G415" s="16">
        <v>-1.8806394353594</v>
      </c>
      <c r="H415" s="16">
        <v>-2.8782595527411798</v>
      </c>
      <c r="I415" s="16">
        <v>-1.9982102189228801</v>
      </c>
      <c r="J415" s="16">
        <v>-1.94678786065555</v>
      </c>
      <c r="K415" s="16">
        <v>-2.4563544254985099</v>
      </c>
      <c r="L415" s="16">
        <v>-2.0288597913223998</v>
      </c>
      <c r="M415" s="16">
        <v>-2.0473414840619499</v>
      </c>
      <c r="N415" s="16">
        <v>-2.38761982418074</v>
      </c>
      <c r="O415" s="16">
        <v>-1.98978518536635</v>
      </c>
      <c r="P415" s="16">
        <v>-2.37837102205753</v>
      </c>
      <c r="Q415" s="16">
        <v>-1.37935642287519</v>
      </c>
      <c r="R415" s="16">
        <v>-1.4428120659060999</v>
      </c>
      <c r="S415" s="16">
        <v>-0.39473530523743899</v>
      </c>
      <c r="T415" s="16">
        <v>-1.9530346245825501</v>
      </c>
      <c r="U415" s="16">
        <v>-3.16425484272159</v>
      </c>
      <c r="V415" s="16">
        <v>-3.2076236167090801</v>
      </c>
      <c r="W415" s="16">
        <v>-1.6866087375569501</v>
      </c>
      <c r="X415" s="16">
        <v>-1.27027109184358</v>
      </c>
      <c r="Y415" s="16">
        <v>-2.3521985462467399</v>
      </c>
      <c r="Z415" s="16">
        <v>-2.6608119827621701</v>
      </c>
      <c r="AA415" s="16">
        <v>-2.3335704645361699</v>
      </c>
      <c r="AB415" s="16">
        <v>-2.19270394579328</v>
      </c>
      <c r="AC415" s="16">
        <v>-1.63379940761102</v>
      </c>
      <c r="AD415" s="16">
        <v>-1.77986893000269</v>
      </c>
      <c r="AE415" s="16">
        <v>-2.4020461432259101</v>
      </c>
      <c r="AF415" s="16">
        <v>-2.7533824407656899</v>
      </c>
      <c r="AG415" s="17">
        <v>-2.2926352025718799</v>
      </c>
      <c r="AH415" s="24">
        <v>0.62515825987276996</v>
      </c>
      <c r="AI415" s="25">
        <v>3.14365635701393E-3</v>
      </c>
      <c r="AJ415" s="26">
        <v>8.5501378212504506E-3</v>
      </c>
    </row>
    <row r="416" spans="1:36">
      <c r="A416" s="2" t="s">
        <v>3091</v>
      </c>
      <c r="B416" s="3" t="s">
        <v>3092</v>
      </c>
      <c r="C416" s="3" t="s">
        <v>3093</v>
      </c>
      <c r="D416" s="6">
        <v>2</v>
      </c>
      <c r="E416" s="15">
        <v>-2.6178088616711399</v>
      </c>
      <c r="F416" s="16">
        <v>-1.7115478817346399</v>
      </c>
      <c r="G416" s="16">
        <v>-2.3974221262142001</v>
      </c>
      <c r="H416" s="16">
        <v>-2.1211708090071002</v>
      </c>
      <c r="I416" s="16">
        <v>-2.0077403166472401</v>
      </c>
      <c r="J416" s="16">
        <v>-1.9201837832477</v>
      </c>
      <c r="K416" s="16">
        <v>-2.3693285497116898</v>
      </c>
      <c r="L416" s="16">
        <v>-1.80030756929514</v>
      </c>
      <c r="M416" s="16">
        <v>-1.80658710751794</v>
      </c>
      <c r="N416" s="16">
        <v>-2.1563916726577999</v>
      </c>
      <c r="O416" s="16">
        <v>-2.58913845724617</v>
      </c>
      <c r="P416" s="16">
        <v>-2.5341529286759901</v>
      </c>
      <c r="Q416" s="16">
        <v>-1.8840789048240201</v>
      </c>
      <c r="R416" s="16">
        <v>-2.0460989497264199</v>
      </c>
      <c r="S416" s="16">
        <v>-1.25405358399309</v>
      </c>
      <c r="T416" s="16">
        <v>-2.6018756644497301</v>
      </c>
      <c r="U416" s="16">
        <v>-2.4913111773273702</v>
      </c>
      <c r="V416" s="16">
        <v>-2.4984554982014</v>
      </c>
      <c r="W416" s="16">
        <v>-1.8765651583735701</v>
      </c>
      <c r="X416" s="16">
        <v>-1.8508887580129401</v>
      </c>
      <c r="Y416" s="16">
        <v>-1.8059510204047799</v>
      </c>
      <c r="Z416" s="16">
        <v>-2.5523359526311502</v>
      </c>
      <c r="AA416" s="16">
        <v>-2.3208043393879101</v>
      </c>
      <c r="AB416" s="16">
        <v>-1.17873124764723</v>
      </c>
      <c r="AC416" s="16">
        <v>-2.03763705687581</v>
      </c>
      <c r="AD416" s="16">
        <v>-2.1824663775149298</v>
      </c>
      <c r="AE416" s="16">
        <v>-2.4148686498126599</v>
      </c>
      <c r="AF416" s="16">
        <v>-2.4376484579497499</v>
      </c>
      <c r="AG416" s="17">
        <v>-2.5245219887216499</v>
      </c>
      <c r="AH416" s="24">
        <v>0.44105157785231403</v>
      </c>
      <c r="AI416" s="25">
        <v>3.15706487223984E-3</v>
      </c>
      <c r="AJ416" s="26">
        <v>8.5659157738362905E-3</v>
      </c>
    </row>
    <row r="417" spans="1:36">
      <c r="A417" s="2" t="s">
        <v>1885</v>
      </c>
      <c r="B417" s="3" t="s">
        <v>1886</v>
      </c>
      <c r="C417" s="3" t="s">
        <v>1887</v>
      </c>
      <c r="D417" s="6">
        <v>2</v>
      </c>
      <c r="E417" s="15">
        <v>-3.92702241427265</v>
      </c>
      <c r="F417" s="16">
        <v>-3.2341674281127899</v>
      </c>
      <c r="G417" s="16">
        <v>-4.3033713312659403</v>
      </c>
      <c r="H417" s="16">
        <v>-4.13371250403282</v>
      </c>
      <c r="I417" s="16">
        <v>-4.1637212949665301</v>
      </c>
      <c r="J417" s="16">
        <v>-5.9546759389712403</v>
      </c>
      <c r="K417" s="16">
        <v>-4.8158399306943398</v>
      </c>
      <c r="L417" s="16">
        <v>-4.7920309266100096</v>
      </c>
      <c r="M417" s="16">
        <v>-2.92274925937217</v>
      </c>
      <c r="N417" s="16">
        <v>-5.24533908914806</v>
      </c>
      <c r="O417" s="16">
        <v>-5.0063906372165796</v>
      </c>
      <c r="P417" s="16">
        <v>-3.9937772927621702</v>
      </c>
      <c r="Q417" s="16">
        <v>-3.4012906689386999</v>
      </c>
      <c r="R417" s="16">
        <v>-3.5138835515510798</v>
      </c>
      <c r="S417" s="16">
        <v>-5.8526454061325</v>
      </c>
      <c r="T417" s="16">
        <v>-4.7289875245897104</v>
      </c>
      <c r="U417" s="16">
        <v>-4.7850316232841399</v>
      </c>
      <c r="V417" s="16">
        <v>-3.4348321371258401</v>
      </c>
      <c r="W417" s="16">
        <v>-4.5663923441943597</v>
      </c>
      <c r="X417" s="16">
        <v>-3.1348047612187702</v>
      </c>
      <c r="Y417" s="16">
        <v>-2.2232960753915498</v>
      </c>
      <c r="Z417" s="16">
        <v>-4.8050468906563202</v>
      </c>
      <c r="AA417" s="16">
        <v>-6.1712909094666299</v>
      </c>
      <c r="AB417" s="16">
        <v>-3.1308293986462399</v>
      </c>
      <c r="AC417" s="16">
        <v>-4.1070318650722903</v>
      </c>
      <c r="AD417" s="16">
        <v>-3.47985646040279</v>
      </c>
      <c r="AE417" s="16">
        <v>-5.1661136450447698</v>
      </c>
      <c r="AF417" s="16">
        <v>-3.9527651885377901</v>
      </c>
      <c r="AG417" s="17">
        <v>-5.8800743539180997</v>
      </c>
      <c r="AH417" s="24">
        <v>1.1252333824313401</v>
      </c>
      <c r="AI417" s="25">
        <v>3.2584607017535601E-3</v>
      </c>
      <c r="AJ417" s="26">
        <v>8.8197758417656296E-3</v>
      </c>
    </row>
    <row r="418" spans="1:36">
      <c r="A418" s="2" t="s">
        <v>61</v>
      </c>
      <c r="B418" s="3" t="s">
        <v>62</v>
      </c>
      <c r="C418" s="3" t="s">
        <v>63</v>
      </c>
      <c r="D418" s="6">
        <v>3</v>
      </c>
      <c r="E418" s="15">
        <v>-2.4528065392429301</v>
      </c>
      <c r="F418" s="16">
        <v>-2.7907015426768602</v>
      </c>
      <c r="G418" s="16">
        <v>-1.7878480607907099</v>
      </c>
      <c r="H418" s="16">
        <v>-1.9084208850108799</v>
      </c>
      <c r="I418" s="16">
        <v>-1.7303079450035499</v>
      </c>
      <c r="J418" s="16">
        <v>-1.23821749582088</v>
      </c>
      <c r="K418" s="16">
        <v>-1.73898165574106</v>
      </c>
      <c r="L418" s="16">
        <v>-2.03561139297212</v>
      </c>
      <c r="M418" s="16">
        <v>-2.1165500715224299</v>
      </c>
      <c r="N418" s="16">
        <v>-1.42323117055677</v>
      </c>
      <c r="O418" s="16">
        <v>-1.5530527469201301</v>
      </c>
      <c r="P418" s="16">
        <v>-2.54940458613348</v>
      </c>
      <c r="Q418" s="16">
        <v>-2.1233537248028198</v>
      </c>
      <c r="R418" s="16">
        <v>-1.96434593816963</v>
      </c>
      <c r="S418" s="16">
        <v>-2.7779325714046799</v>
      </c>
      <c r="T418" s="16">
        <v>-1.5446039371350799</v>
      </c>
      <c r="U418" s="16">
        <v>-2.3338666547079101</v>
      </c>
      <c r="V418" s="16">
        <v>-1.16419964232568</v>
      </c>
      <c r="W418" s="16">
        <v>-2.3643958833746801</v>
      </c>
      <c r="X418" s="16">
        <v>-2.0442731241977401</v>
      </c>
      <c r="Y418" s="16">
        <v>-2.2075773330577899</v>
      </c>
      <c r="Z418" s="16">
        <v>-1.9396094685304499</v>
      </c>
      <c r="AA418" s="16">
        <v>-1.6134650036440601</v>
      </c>
      <c r="AB418" s="16">
        <v>-1.98125385434304</v>
      </c>
      <c r="AC418" s="16">
        <v>-2.3173305041879901</v>
      </c>
      <c r="AD418" s="16">
        <v>-2.2623544654287202</v>
      </c>
      <c r="AE418" s="16">
        <v>-1.8790428174721401</v>
      </c>
      <c r="AF418" s="16">
        <v>-1.4642159284296701</v>
      </c>
      <c r="AG418" s="17">
        <v>-2.00410489868423</v>
      </c>
      <c r="AH418" s="24">
        <v>-0.52363285463063503</v>
      </c>
      <c r="AI418" s="25">
        <v>3.33016645523011E-3</v>
      </c>
      <c r="AJ418" s="26">
        <v>8.9922480301896993E-3</v>
      </c>
    </row>
    <row r="419" spans="1:36">
      <c r="A419" s="2" t="s">
        <v>2011</v>
      </c>
      <c r="B419" s="3" t="s">
        <v>2012</v>
      </c>
      <c r="C419" s="3" t="s">
        <v>2013</v>
      </c>
      <c r="D419" s="6">
        <v>1</v>
      </c>
      <c r="E419" s="15">
        <v>5.4205682899625698</v>
      </c>
      <c r="F419" s="16">
        <v>4.9164099382423796</v>
      </c>
      <c r="G419" s="16">
        <v>6.3149351241219804</v>
      </c>
      <c r="H419" s="16">
        <v>3.6379026388428102</v>
      </c>
      <c r="I419" s="16">
        <v>4.0987575652273396</v>
      </c>
      <c r="J419" s="16">
        <v>4.1076055955241904</v>
      </c>
      <c r="K419" s="16">
        <v>4.4027644175456002</v>
      </c>
      <c r="L419" s="16">
        <v>4.8456000658166101</v>
      </c>
      <c r="M419" s="16">
        <v>5.2850134176940502</v>
      </c>
      <c r="N419" s="16">
        <v>4.7762980918957796</v>
      </c>
      <c r="O419" s="16">
        <v>3.5916089128611799</v>
      </c>
      <c r="P419" s="16">
        <v>4.9016966972254803</v>
      </c>
      <c r="Q419" s="16">
        <v>4.60576210325699</v>
      </c>
      <c r="R419" s="16">
        <v>5.0864654294118097</v>
      </c>
      <c r="S419" s="16">
        <v>5.0279060532955997</v>
      </c>
      <c r="T419" s="16">
        <v>4.0776431521107801</v>
      </c>
      <c r="U419" s="16">
        <v>4.7169349564513903</v>
      </c>
      <c r="V419" s="16">
        <v>4.9814674573946904</v>
      </c>
      <c r="W419" s="16">
        <v>5.2915696534499901</v>
      </c>
      <c r="X419" s="16">
        <v>5.1092034752273197</v>
      </c>
      <c r="Y419" s="16">
        <v>3.5370557373896201</v>
      </c>
      <c r="Z419" s="16">
        <v>4.9806034813680098</v>
      </c>
      <c r="AA419" s="16">
        <v>5.1749823869407301</v>
      </c>
      <c r="AB419" s="16">
        <v>5.0659478190430702</v>
      </c>
      <c r="AC419" s="16">
        <v>5.5221309234426803</v>
      </c>
      <c r="AD419" s="16">
        <v>5.31489949963954</v>
      </c>
      <c r="AE419" s="16">
        <v>4.5413747235106099</v>
      </c>
      <c r="AF419" s="16">
        <v>4.4315382662473404</v>
      </c>
      <c r="AG419" s="17">
        <v>3.62028792003803</v>
      </c>
      <c r="AH419" s="24">
        <v>0.79629359768905295</v>
      </c>
      <c r="AI419" s="25">
        <v>3.3606788477734198E-3</v>
      </c>
      <c r="AJ419" s="26">
        <v>9.0529291449590096E-3</v>
      </c>
    </row>
    <row r="420" spans="1:36">
      <c r="A420" s="2" t="s">
        <v>904</v>
      </c>
      <c r="B420" s="3" t="s">
        <v>905</v>
      </c>
      <c r="C420" s="3" t="s">
        <v>906</v>
      </c>
      <c r="D420" s="6">
        <v>2</v>
      </c>
      <c r="E420" s="15">
        <v>-1.2844713005209301</v>
      </c>
      <c r="F420" s="16">
        <v>-0.921975444751304</v>
      </c>
      <c r="G420" s="16">
        <v>-1.4690344387288701</v>
      </c>
      <c r="H420" s="16">
        <v>-0.247916351935378</v>
      </c>
      <c r="I420" s="16">
        <v>-0.63103564702848103</v>
      </c>
      <c r="J420" s="16">
        <v>0.187282093772975</v>
      </c>
      <c r="K420" s="16">
        <v>-0.48532145931506299</v>
      </c>
      <c r="L420" s="16">
        <v>-1.2209964771105499</v>
      </c>
      <c r="M420" s="16">
        <v>-1.09036140452571</v>
      </c>
      <c r="N420" s="16">
        <v>-0.183417547349319</v>
      </c>
      <c r="O420" s="16">
        <v>-0.59749779197396702</v>
      </c>
      <c r="P420" s="16">
        <v>-0.30448229781684499</v>
      </c>
      <c r="Q420" s="16">
        <v>-0.72121734943170701</v>
      </c>
      <c r="R420" s="16">
        <v>-0.33346049792391202</v>
      </c>
      <c r="S420" s="16">
        <v>-1.15217440491054</v>
      </c>
      <c r="T420" s="16">
        <v>-0.90441358406233496</v>
      </c>
      <c r="U420" s="16">
        <v>-6.1215193105516701E-2</v>
      </c>
      <c r="V420" s="16">
        <v>-1.19467005975798</v>
      </c>
      <c r="W420" s="16">
        <v>-0.98458447026438001</v>
      </c>
      <c r="X420" s="16">
        <v>-0.78347812488872803</v>
      </c>
      <c r="Y420" s="16">
        <v>-0.95539575851990599</v>
      </c>
      <c r="Z420" s="16">
        <v>-0.62975630037550501</v>
      </c>
      <c r="AA420" s="16">
        <v>-0.528614975828408</v>
      </c>
      <c r="AB420" s="16">
        <v>-0.89130916144538297</v>
      </c>
      <c r="AC420" s="16">
        <v>-1.5920673074035101</v>
      </c>
      <c r="AD420" s="16">
        <v>-0.18501184539297599</v>
      </c>
      <c r="AE420" s="16">
        <v>-0.46110351285277801</v>
      </c>
      <c r="AF420" s="16">
        <v>-0.60824368863894096</v>
      </c>
      <c r="AG420" s="17">
        <v>-0.62941557345840304</v>
      </c>
      <c r="AH420" s="24">
        <v>-0.51394457695894402</v>
      </c>
      <c r="AI420" s="25">
        <v>3.4048415542611201E-3</v>
      </c>
      <c r="AJ420" s="26">
        <v>9.1500037949833295E-3</v>
      </c>
    </row>
    <row r="421" spans="1:36">
      <c r="A421" s="2" t="s">
        <v>3376</v>
      </c>
      <c r="B421" s="3" t="s">
        <v>3377</v>
      </c>
      <c r="C421" s="3" t="s">
        <v>3378</v>
      </c>
      <c r="D421" s="6">
        <v>1</v>
      </c>
      <c r="E421" s="15">
        <v>-1.1363725647856</v>
      </c>
      <c r="F421" s="16">
        <v>-1.69477297331952</v>
      </c>
      <c r="G421" s="16">
        <v>-1.1248119729033199</v>
      </c>
      <c r="H421" s="16">
        <v>-1.21176461261344</v>
      </c>
      <c r="I421" s="16">
        <v>-1.56678438800091</v>
      </c>
      <c r="J421" s="16">
        <v>-1.8643217088277699</v>
      </c>
      <c r="K421" s="16">
        <v>-1.7890240039524801</v>
      </c>
      <c r="L421" s="16">
        <v>-0.66652538626635005</v>
      </c>
      <c r="M421" s="16">
        <v>-1.6898160903199</v>
      </c>
      <c r="N421" s="16">
        <v>-1.6686302325034299</v>
      </c>
      <c r="O421" s="16">
        <v>-2.4241973163255901</v>
      </c>
      <c r="P421" s="16">
        <v>-1.07240712550424</v>
      </c>
      <c r="Q421" s="16">
        <v>-1.0576909795167599</v>
      </c>
      <c r="R421" s="16">
        <v>-0.83749298881393497</v>
      </c>
      <c r="S421" s="16">
        <v>-0.39941707745990102</v>
      </c>
      <c r="T421" s="16">
        <v>-2.0324402754515098</v>
      </c>
      <c r="U421" s="16">
        <v>-2.10777912288146</v>
      </c>
      <c r="V421" s="16">
        <v>-2.16400777632699</v>
      </c>
      <c r="W421" s="16">
        <v>-1.47563916460474</v>
      </c>
      <c r="X421" s="16">
        <v>-0.68746041757907905</v>
      </c>
      <c r="Y421" s="16">
        <v>-1.4840484767792499</v>
      </c>
      <c r="Z421" s="16">
        <v>-2.1862129263743699</v>
      </c>
      <c r="AA421" s="16">
        <v>-0.97644323116063703</v>
      </c>
      <c r="AB421" s="16">
        <v>-0.63930556921706205</v>
      </c>
      <c r="AC421" s="16">
        <v>-1.50000858167632</v>
      </c>
      <c r="AD421" s="16">
        <v>-0.68816673019282903</v>
      </c>
      <c r="AE421" s="16">
        <v>-1.84607197281964</v>
      </c>
      <c r="AF421" s="16">
        <v>-1.8699159613937899</v>
      </c>
      <c r="AG421" s="17">
        <v>-2.0553594051509201</v>
      </c>
      <c r="AH421" s="24">
        <v>0.58543489604346399</v>
      </c>
      <c r="AI421" s="25">
        <v>3.4649370673533802E-3</v>
      </c>
      <c r="AJ421" s="26">
        <v>9.28933128057121E-3</v>
      </c>
    </row>
    <row r="422" spans="1:36">
      <c r="A422" s="2" t="s">
        <v>3292</v>
      </c>
      <c r="B422" s="3" t="s">
        <v>3293</v>
      </c>
      <c r="C422" s="3" t="s">
        <v>3294</v>
      </c>
      <c r="D422" s="6">
        <v>1</v>
      </c>
      <c r="E422" s="15">
        <v>-2.1568400978045301</v>
      </c>
      <c r="F422" s="16">
        <v>-2.78697693127851</v>
      </c>
      <c r="G422" s="16">
        <v>-1.13262513403301</v>
      </c>
      <c r="H422" s="16">
        <v>-1.9182547310535201</v>
      </c>
      <c r="I422" s="16">
        <v>-1.1659057059572999</v>
      </c>
      <c r="J422" s="16">
        <v>-1.2581496517175399</v>
      </c>
      <c r="K422" s="16">
        <v>-1.19899657760968</v>
      </c>
      <c r="L422" s="16">
        <v>-1.82025993661647</v>
      </c>
      <c r="M422" s="16">
        <v>-1.57544382857513</v>
      </c>
      <c r="N422" s="16">
        <v>-1.16729978277202</v>
      </c>
      <c r="O422" s="16">
        <v>-1.5197223563708799</v>
      </c>
      <c r="P422" s="16">
        <v>-2.0621055078381199</v>
      </c>
      <c r="Q422" s="16">
        <v>-2.6693434809077199</v>
      </c>
      <c r="R422" s="16">
        <v>-1.2768848696777599</v>
      </c>
      <c r="S422" s="16">
        <v>-4.2729288197103097</v>
      </c>
      <c r="T422" s="16">
        <v>0.55531978122579795</v>
      </c>
      <c r="U422" s="16">
        <v>-1.3996952662041999</v>
      </c>
      <c r="V422" s="16">
        <v>-1.3552195965702201</v>
      </c>
      <c r="W422" s="16">
        <v>-1.1776983994863099</v>
      </c>
      <c r="X422" s="16">
        <v>-2.6402342929587101</v>
      </c>
      <c r="Y422" s="16">
        <v>-1.9178053807811799</v>
      </c>
      <c r="Z422" s="16">
        <v>-2.7074124912439301</v>
      </c>
      <c r="AA422" s="16">
        <v>-0.77660510976459696</v>
      </c>
      <c r="AB422" s="16">
        <v>-3.0918013804886</v>
      </c>
      <c r="AC422" s="16">
        <v>-2.8452481678274899</v>
      </c>
      <c r="AD422" s="16">
        <v>-2.4708010352593202</v>
      </c>
      <c r="AE422" s="16">
        <v>-0.75733566420472898</v>
      </c>
      <c r="AF422" s="16">
        <v>-1.1330544497514199</v>
      </c>
      <c r="AG422" s="17">
        <v>-0.120511554312841</v>
      </c>
      <c r="AH422" s="24">
        <v>-1.0848058197703101</v>
      </c>
      <c r="AI422" s="25">
        <v>3.4905865380503399E-3</v>
      </c>
      <c r="AJ422" s="26">
        <v>9.3358680328852299E-3</v>
      </c>
    </row>
    <row r="423" spans="1:36">
      <c r="A423" s="2" t="s">
        <v>1306</v>
      </c>
      <c r="B423" s="3" t="s">
        <v>1307</v>
      </c>
      <c r="C423" s="3" t="s">
        <v>1308</v>
      </c>
      <c r="D423" s="6">
        <v>6</v>
      </c>
      <c r="E423" s="15">
        <v>-0.12919722724983701</v>
      </c>
      <c r="F423" s="16">
        <v>-0.72360941841750503</v>
      </c>
      <c r="G423" s="16">
        <v>-0.71112890447967203</v>
      </c>
      <c r="H423" s="16">
        <v>-1.91114009157287</v>
      </c>
      <c r="I423" s="16">
        <v>-0.63736884419962903</v>
      </c>
      <c r="J423" s="16">
        <v>-1.45177713984567</v>
      </c>
      <c r="K423" s="16">
        <v>-1.2826660707664499</v>
      </c>
      <c r="L423" s="16">
        <v>-0.644320704280122</v>
      </c>
      <c r="M423" s="16">
        <v>-0.84206421800752995</v>
      </c>
      <c r="N423" s="16">
        <v>-1.3148194158593001</v>
      </c>
      <c r="O423" s="16">
        <v>-1.46590565468115</v>
      </c>
      <c r="P423" s="16">
        <v>-1.15662437588147</v>
      </c>
      <c r="Q423" s="16">
        <v>-0.82261163776150104</v>
      </c>
      <c r="R423" s="16">
        <v>-0.49030390571960802</v>
      </c>
      <c r="S423" s="16">
        <v>-0.804968070078938</v>
      </c>
      <c r="T423" s="16">
        <v>-1.0394659347151001</v>
      </c>
      <c r="U423" s="16">
        <v>-1.8022019161266301</v>
      </c>
      <c r="V423" s="16">
        <v>-1.2417148036476999</v>
      </c>
      <c r="W423" s="16">
        <v>-0.95614090267191099</v>
      </c>
      <c r="X423" s="16">
        <v>-0.94729543109405201</v>
      </c>
      <c r="Y423" s="16">
        <v>-0.97759176618446697</v>
      </c>
      <c r="Z423" s="16">
        <v>-0.95787102901730803</v>
      </c>
      <c r="AA423" s="16">
        <v>-1.12449470779308</v>
      </c>
      <c r="AB423" s="16">
        <v>-1.3053533015185701</v>
      </c>
      <c r="AC423" s="16">
        <v>-1.25705484164999</v>
      </c>
      <c r="AD423" s="16">
        <v>-0.42082141482597801</v>
      </c>
      <c r="AE423" s="16">
        <v>-0.99331139760595399</v>
      </c>
      <c r="AF423" s="16">
        <v>-1.2141067149106599</v>
      </c>
      <c r="AG423" s="17">
        <v>-1.0805639546738599</v>
      </c>
      <c r="AH423" s="24">
        <v>0.45212034779709698</v>
      </c>
      <c r="AI423" s="25">
        <v>3.6280938660089102E-3</v>
      </c>
      <c r="AJ423" s="26">
        <v>9.6806485619100307E-3</v>
      </c>
    </row>
    <row r="424" spans="1:36">
      <c r="A424" s="2" t="s">
        <v>799</v>
      </c>
      <c r="B424" s="3" t="s">
        <v>800</v>
      </c>
      <c r="C424" s="3" t="s">
        <v>801</v>
      </c>
      <c r="D424" s="6">
        <v>2</v>
      </c>
      <c r="E424" s="15">
        <v>5.99486539729347</v>
      </c>
      <c r="F424" s="16">
        <v>5.2798910528173497</v>
      </c>
      <c r="G424" s="16">
        <v>6.0747851827123096</v>
      </c>
      <c r="H424" s="16">
        <v>5.40030690588305</v>
      </c>
      <c r="I424" s="16">
        <v>5.65021649215588</v>
      </c>
      <c r="J424" s="16">
        <v>5.7665023470983696</v>
      </c>
      <c r="K424" s="16">
        <v>5.5356368926130299</v>
      </c>
      <c r="L424" s="16">
        <v>5.9574960747333003</v>
      </c>
      <c r="M424" s="16">
        <v>6.0554269056717303</v>
      </c>
      <c r="N424" s="16">
        <v>5.6232142810130599</v>
      </c>
      <c r="O424" s="16">
        <v>5.31357282488944</v>
      </c>
      <c r="P424" s="16">
        <v>5.3636383916124499</v>
      </c>
      <c r="Q424" s="16">
        <v>5.95602065272241</v>
      </c>
      <c r="R424" s="16">
        <v>5.8386132069713996</v>
      </c>
      <c r="S424" s="16">
        <v>5.7368008568858402</v>
      </c>
      <c r="T424" s="16">
        <v>5.6474682846734199</v>
      </c>
      <c r="U424" s="16">
        <v>5.5723407751473699</v>
      </c>
      <c r="V424" s="16">
        <v>5.4153236015599902</v>
      </c>
      <c r="W424" s="16">
        <v>5.8003341275033602</v>
      </c>
      <c r="X424" s="16">
        <v>6.3779639004068702</v>
      </c>
      <c r="Y424" s="16">
        <v>5.6749502228418303</v>
      </c>
      <c r="Z424" s="16">
        <v>5.2914265597750099</v>
      </c>
      <c r="AA424" s="16">
        <v>5.4862556748203302</v>
      </c>
      <c r="AB424" s="16">
        <v>5.6616554226425198</v>
      </c>
      <c r="AC424" s="16">
        <v>5.8121302652732902</v>
      </c>
      <c r="AD424" s="16">
        <v>5.7241313320904998</v>
      </c>
      <c r="AE424" s="16">
        <v>5.7157684317206403</v>
      </c>
      <c r="AF424" s="16">
        <v>5.6557986960521598</v>
      </c>
      <c r="AG424" s="17">
        <v>5.5970832301813296</v>
      </c>
      <c r="AH424" s="24">
        <v>0.29337945358512701</v>
      </c>
      <c r="AI424" s="25">
        <v>3.6695912077405598E-3</v>
      </c>
      <c r="AJ424" s="26">
        <v>9.7682262409358595E-3</v>
      </c>
    </row>
    <row r="425" spans="1:36">
      <c r="A425" s="2" t="s">
        <v>2875</v>
      </c>
      <c r="B425" s="3" t="s">
        <v>2876</v>
      </c>
      <c r="C425" s="3" t="s">
        <v>2877</v>
      </c>
      <c r="D425" s="6">
        <v>1</v>
      </c>
      <c r="E425" s="15">
        <v>-3.1397937047440401</v>
      </c>
      <c r="F425" s="16">
        <v>-3.1205633215229498</v>
      </c>
      <c r="G425" s="16">
        <v>-3.57147864690186</v>
      </c>
      <c r="H425" s="16">
        <v>-1.8770681824133799</v>
      </c>
      <c r="I425" s="16">
        <v>-1.4911453609107601</v>
      </c>
      <c r="J425" s="16">
        <v>-2.5077418997865299</v>
      </c>
      <c r="K425" s="16">
        <v>-2.2046194314702099</v>
      </c>
      <c r="L425" s="16">
        <v>-4.1431033498067897</v>
      </c>
      <c r="M425" s="16">
        <v>-3.1808698874975998</v>
      </c>
      <c r="N425" s="16">
        <v>-0.74826046039968697</v>
      </c>
      <c r="O425" s="16">
        <v>-2.2990931541404001</v>
      </c>
      <c r="P425" s="16">
        <v>-2.30515332381208</v>
      </c>
      <c r="Q425" s="16">
        <v>-2.5933517520938398</v>
      </c>
      <c r="R425" s="16">
        <v>-2.7584178112729298</v>
      </c>
      <c r="S425" s="16">
        <v>-2.6314004043660999</v>
      </c>
      <c r="T425" s="16">
        <v>-3.18451676478344</v>
      </c>
      <c r="U425" s="16">
        <v>-1.7586385479721101</v>
      </c>
      <c r="V425" s="16">
        <v>-2.78146583579109</v>
      </c>
      <c r="W425" s="16">
        <v>-2.62235002896576</v>
      </c>
      <c r="X425" s="16">
        <v>-2.3781534897702001</v>
      </c>
      <c r="Y425" s="16">
        <v>-2.1557708115359699</v>
      </c>
      <c r="Z425" s="16">
        <v>-4.1839038071989503</v>
      </c>
      <c r="AA425" s="16">
        <v>-2.1629935473384201</v>
      </c>
      <c r="AB425" s="16">
        <v>-3.76974827668821</v>
      </c>
      <c r="AC425" s="16">
        <v>-2.75631673074195</v>
      </c>
      <c r="AD425" s="16">
        <v>-3.6170349528132899</v>
      </c>
      <c r="AE425" s="16">
        <v>-1.02934794255558</v>
      </c>
      <c r="AF425" s="16">
        <v>-3.3112265469893498</v>
      </c>
      <c r="AG425" s="17">
        <v>-1.22411666649113</v>
      </c>
      <c r="AH425" s="24">
        <v>-0.99594825649479102</v>
      </c>
      <c r="AI425" s="25">
        <v>3.7000106005403701E-3</v>
      </c>
      <c r="AJ425" s="26">
        <v>9.8259715476614606E-3</v>
      </c>
    </row>
    <row r="426" spans="1:36">
      <c r="A426" s="2" t="s">
        <v>3373</v>
      </c>
      <c r="B426" s="3" t="s">
        <v>3374</v>
      </c>
      <c r="C426" s="3" t="s">
        <v>3375</v>
      </c>
      <c r="D426" s="6">
        <v>4</v>
      </c>
      <c r="E426" s="15">
        <v>-1.8598048792231601</v>
      </c>
      <c r="F426" s="16">
        <v>-2.42742622050263</v>
      </c>
      <c r="G426" s="16">
        <v>-2.03563881208995</v>
      </c>
      <c r="H426" s="16">
        <v>-1.7292950153700799</v>
      </c>
      <c r="I426" s="16">
        <v>-2.6931180129277199</v>
      </c>
      <c r="J426" s="16">
        <v>-1.5986747774982799</v>
      </c>
      <c r="K426" s="16">
        <v>-1.82098267680019</v>
      </c>
      <c r="L426" s="16">
        <v>-1.67785187303566</v>
      </c>
      <c r="M426" s="16">
        <v>-2.72389181559066</v>
      </c>
      <c r="N426" s="16">
        <v>-2.2392237164095401</v>
      </c>
      <c r="O426" s="16">
        <v>-1.4862704842722201</v>
      </c>
      <c r="P426" s="16">
        <v>-1.9230499325666399</v>
      </c>
      <c r="Q426" s="16">
        <v>-2.47705241836581</v>
      </c>
      <c r="R426" s="16">
        <v>-2.1270783246478802</v>
      </c>
      <c r="S426" s="16">
        <v>-2.3353128198539399</v>
      </c>
      <c r="T426" s="16">
        <v>-1.6837638252853599</v>
      </c>
      <c r="U426" s="16">
        <v>-1.8134551302089501</v>
      </c>
      <c r="V426" s="16">
        <v>-1.9072951992498699</v>
      </c>
      <c r="W426" s="16">
        <v>-2.46526001021972</v>
      </c>
      <c r="X426" s="16">
        <v>-2.70541373802515</v>
      </c>
      <c r="Y426" s="16">
        <v>-2.3796291868618802</v>
      </c>
      <c r="Z426" s="16">
        <v>-1.6447696376382701</v>
      </c>
      <c r="AA426" s="16">
        <v>-1.3279024680666001</v>
      </c>
      <c r="AB426" s="16">
        <v>-2.3725622751396398</v>
      </c>
      <c r="AC426" s="16">
        <v>-2.5305793224740998</v>
      </c>
      <c r="AD426" s="16">
        <v>-1.99387684428898</v>
      </c>
      <c r="AE426" s="16">
        <v>-1.8078611892976799</v>
      </c>
      <c r="AF426" s="16">
        <v>-1.78416728852544</v>
      </c>
      <c r="AG426" s="17">
        <v>-1.85491079788597</v>
      </c>
      <c r="AH426" s="24">
        <v>-0.45588166119364398</v>
      </c>
      <c r="AI426" s="25">
        <v>3.7764783103134102E-3</v>
      </c>
      <c r="AJ426" s="26">
        <v>1.0005446064500901E-2</v>
      </c>
    </row>
    <row r="427" spans="1:36">
      <c r="A427" s="2" t="s">
        <v>1879</v>
      </c>
      <c r="B427" s="3" t="s">
        <v>1880</v>
      </c>
      <c r="C427" s="3" t="s">
        <v>1881</v>
      </c>
      <c r="D427" s="6">
        <v>2</v>
      </c>
      <c r="E427" s="15">
        <v>-2.3789175496977299</v>
      </c>
      <c r="F427" s="16">
        <v>-2.4137800308333799</v>
      </c>
      <c r="G427" s="16">
        <v>-3.7906505855580299</v>
      </c>
      <c r="H427" s="16">
        <v>-2.75233883337392</v>
      </c>
      <c r="I427" s="16">
        <v>-3.1717858144041</v>
      </c>
      <c r="J427" s="16">
        <v>-2.4980415996640102</v>
      </c>
      <c r="K427" s="16">
        <v>-3.2088724922314098</v>
      </c>
      <c r="L427" s="16">
        <v>-2.7526686156222402</v>
      </c>
      <c r="M427" s="16">
        <v>-1.211757425809</v>
      </c>
      <c r="N427" s="16">
        <v>-3.7030003511044498</v>
      </c>
      <c r="O427" s="16">
        <v>-3.5880435971527098</v>
      </c>
      <c r="P427" s="16">
        <v>-3.2904121115637799</v>
      </c>
      <c r="Q427" s="16">
        <v>-1.90114512331035</v>
      </c>
      <c r="R427" s="16">
        <v>-2.0611289402181701</v>
      </c>
      <c r="S427" s="16">
        <v>-3.5540342652212402</v>
      </c>
      <c r="T427" s="16">
        <v>-3.0156381360630502</v>
      </c>
      <c r="U427" s="16">
        <v>-3.40666489411025</v>
      </c>
      <c r="V427" s="16">
        <v>-3.0669030546081002</v>
      </c>
      <c r="W427" s="16">
        <v>-3.3483063658219798</v>
      </c>
      <c r="X427" s="16">
        <v>-2.08910580300111</v>
      </c>
      <c r="Y427" s="16">
        <v>-1.0631762365584101</v>
      </c>
      <c r="Z427" s="16">
        <v>-3.78452870984141</v>
      </c>
      <c r="AA427" s="16">
        <v>-3.5115248060768698</v>
      </c>
      <c r="AB427" s="16">
        <v>-2.2101602102858799</v>
      </c>
      <c r="AC427" s="16">
        <v>-2.9814781717200201</v>
      </c>
      <c r="AD427" s="16">
        <v>-2.6785430482482302</v>
      </c>
      <c r="AE427" s="16">
        <v>-2.7888564307742101</v>
      </c>
      <c r="AF427" s="16">
        <v>-2.3663433494131101</v>
      </c>
      <c r="AG427" s="17">
        <v>-3.9801332030897298</v>
      </c>
      <c r="AH427" s="24">
        <v>0.797602464140728</v>
      </c>
      <c r="AI427" s="25">
        <v>3.84585884646715E-3</v>
      </c>
      <c r="AJ427" s="26">
        <v>1.0165345213901399E-2</v>
      </c>
    </row>
    <row r="428" spans="1:36">
      <c r="A428" s="2" t="s">
        <v>3037</v>
      </c>
      <c r="B428" s="3" t="s">
        <v>3038</v>
      </c>
      <c r="C428" s="3" t="s">
        <v>3039</v>
      </c>
      <c r="D428" s="6">
        <v>3</v>
      </c>
      <c r="E428" s="15">
        <v>0.55433964625576304</v>
      </c>
      <c r="F428" s="16">
        <v>1.1682431556961399</v>
      </c>
      <c r="G428" s="16">
        <v>0.11786822764222001</v>
      </c>
      <c r="H428" s="16">
        <v>-0.19265572950162599</v>
      </c>
      <c r="I428" s="16">
        <v>0.46844976371286601</v>
      </c>
      <c r="J428" s="16">
        <v>0.71008061017248503</v>
      </c>
      <c r="K428" s="16">
        <v>0.183638834261836</v>
      </c>
      <c r="L428" s="16">
        <v>0.53305994268345902</v>
      </c>
      <c r="M428" s="16">
        <v>0.74033177847639797</v>
      </c>
      <c r="N428" s="16">
        <v>3.2007522713009599E-2</v>
      </c>
      <c r="O428" s="16">
        <v>0.90233274273144104</v>
      </c>
      <c r="P428" s="16">
        <v>-0.139876036357238</v>
      </c>
      <c r="Q428" s="16">
        <v>0.83096656960600002</v>
      </c>
      <c r="R428" s="16">
        <v>1.10679978350349</v>
      </c>
      <c r="S428" s="16">
        <v>1.2898415763459301</v>
      </c>
      <c r="T428" s="16">
        <v>0.43041729315019001</v>
      </c>
      <c r="U428" s="16">
        <v>-1.0348295770565099</v>
      </c>
      <c r="V428" s="16">
        <v>0.203130028428752</v>
      </c>
      <c r="W428" s="16">
        <v>0.747775349995079</v>
      </c>
      <c r="X428" s="16">
        <v>0.78172902640911901</v>
      </c>
      <c r="Y428" s="16">
        <v>0.89554746678541197</v>
      </c>
      <c r="Z428" s="16">
        <v>0.20388234648463199</v>
      </c>
      <c r="AA428" s="16">
        <v>1.37526500417727E-2</v>
      </c>
      <c r="AB428" s="16">
        <v>0.90079732906627996</v>
      </c>
      <c r="AC428" s="16">
        <v>0.202516710361694</v>
      </c>
      <c r="AD428" s="16">
        <v>0.74875956940394806</v>
      </c>
      <c r="AE428" s="16">
        <v>0.44454273846297199</v>
      </c>
      <c r="AF428" s="16">
        <v>0.56848859187960998</v>
      </c>
      <c r="AG428" s="17">
        <v>-3.8779265196655699E-2</v>
      </c>
      <c r="AH428" s="24">
        <v>0.55270266357001296</v>
      </c>
      <c r="AI428" s="25">
        <v>3.85903697287118E-3</v>
      </c>
      <c r="AJ428" s="26">
        <v>1.01762895350186E-2</v>
      </c>
    </row>
    <row r="429" spans="1:36">
      <c r="A429" s="2" t="s">
        <v>2707</v>
      </c>
      <c r="B429" s="3" t="s">
        <v>2708</v>
      </c>
      <c r="C429" s="3" t="s">
        <v>2709</v>
      </c>
      <c r="D429" s="6">
        <v>1</v>
      </c>
      <c r="E429" s="15">
        <v>-4.5902447338610797</v>
      </c>
      <c r="F429" s="16">
        <v>-4.3279068633305302</v>
      </c>
      <c r="G429" s="16">
        <v>-3.5804583496835698</v>
      </c>
      <c r="H429" s="16">
        <v>-4.0187616064742597</v>
      </c>
      <c r="I429" s="16">
        <v>-3.9690773796264001</v>
      </c>
      <c r="J429" s="16">
        <v>-3.7772612285555902</v>
      </c>
      <c r="K429" s="16">
        <v>-4.38762634136142</v>
      </c>
      <c r="L429" s="16">
        <v>-3.2810585827912799</v>
      </c>
      <c r="M429" s="16">
        <v>-3.7368478277757999</v>
      </c>
      <c r="N429" s="16">
        <v>-4.0263523020477701</v>
      </c>
      <c r="O429" s="16">
        <v>-4.11699969795482</v>
      </c>
      <c r="P429" s="16">
        <v>-5.40217470514603</v>
      </c>
      <c r="Q429" s="16">
        <v>-3.4262831156573199</v>
      </c>
      <c r="R429" s="16">
        <v>-3.7573338239037501</v>
      </c>
      <c r="S429" s="16">
        <v>-3.9407832997227601</v>
      </c>
      <c r="T429" s="16">
        <v>-4.3638669113416704</v>
      </c>
      <c r="U429" s="16">
        <v>-4.5563664926032299</v>
      </c>
      <c r="V429" s="16">
        <v>-4.2190765183026997</v>
      </c>
      <c r="W429" s="16">
        <v>-3.5609340367164202</v>
      </c>
      <c r="X429" s="16">
        <v>-3.8796693820645198</v>
      </c>
      <c r="Y429" s="16">
        <v>-2.9603807992659199</v>
      </c>
      <c r="Z429" s="16">
        <v>-4.5659861298564302</v>
      </c>
      <c r="AA429" s="16">
        <v>-4.9091134722667196</v>
      </c>
      <c r="AB429" s="16">
        <v>-3.2236462970280799</v>
      </c>
      <c r="AC429" s="16">
        <v>-3.2554165769885399</v>
      </c>
      <c r="AD429" s="16">
        <v>-4.2829149526305699</v>
      </c>
      <c r="AE429" s="16">
        <v>-4.9631647570869601</v>
      </c>
      <c r="AF429" s="16">
        <v>-4.38657466435592</v>
      </c>
      <c r="AG429" s="17">
        <v>-4.1519929134413598</v>
      </c>
      <c r="AH429" s="24">
        <v>0.630418214104152</v>
      </c>
      <c r="AI429" s="25">
        <v>3.8813425013772499E-3</v>
      </c>
      <c r="AJ429" s="26">
        <v>1.02111954592308E-2</v>
      </c>
    </row>
    <row r="430" spans="1:36">
      <c r="A430" s="2" t="s">
        <v>2302</v>
      </c>
      <c r="B430" s="3" t="s">
        <v>2303</v>
      </c>
      <c r="C430" s="3" t="s">
        <v>2304</v>
      </c>
      <c r="D430" s="6">
        <v>1</v>
      </c>
      <c r="E430" s="15">
        <v>-0.203763469805889</v>
      </c>
      <c r="F430" s="16">
        <v>-0.82000583148531703</v>
      </c>
      <c r="G430" s="16">
        <v>1.0239803940691199</v>
      </c>
      <c r="H430" s="16">
        <v>0.84486594577068996</v>
      </c>
      <c r="I430" s="16">
        <v>0.13886703430553399</v>
      </c>
      <c r="J430" s="16">
        <v>1.7108937446720001</v>
      </c>
      <c r="K430" s="16">
        <v>0.77704765180379698</v>
      </c>
      <c r="L430" s="16">
        <v>0.10674735865054</v>
      </c>
      <c r="M430" s="16">
        <v>-0.110792527838739</v>
      </c>
      <c r="N430" s="16">
        <v>0.993834473795152</v>
      </c>
      <c r="O430" s="16">
        <v>0.77900163528669097</v>
      </c>
      <c r="P430" s="16">
        <v>0.80481525692758504</v>
      </c>
      <c r="Q430" s="16">
        <v>-0.265037419574359</v>
      </c>
      <c r="R430" s="16">
        <v>0.182980082304907</v>
      </c>
      <c r="S430" s="16">
        <v>0.38928446411648499</v>
      </c>
      <c r="T430" s="16">
        <v>0.47625665190823702</v>
      </c>
      <c r="U430" s="16">
        <v>1.59524343947378</v>
      </c>
      <c r="V430" s="16">
        <v>0.31611059929709701</v>
      </c>
      <c r="W430" s="16">
        <v>0.15727837743921799</v>
      </c>
      <c r="X430" s="16">
        <v>0.84193740163365705</v>
      </c>
      <c r="Y430" s="16">
        <v>-0.24077571741238599</v>
      </c>
      <c r="Z430" s="16">
        <v>0.60115471941188803</v>
      </c>
      <c r="AA430" s="16">
        <v>0.55819538464997198</v>
      </c>
      <c r="AB430" s="16">
        <v>0.79644899476070796</v>
      </c>
      <c r="AC430" s="16">
        <v>0.29449909242081201</v>
      </c>
      <c r="AD430" s="16">
        <v>-0.45553850940988599</v>
      </c>
      <c r="AE430" s="16">
        <v>0.96912646813301295</v>
      </c>
      <c r="AF430" s="16">
        <v>0.81393076530300201</v>
      </c>
      <c r="AG430" s="17">
        <v>0.27637100631849998</v>
      </c>
      <c r="AH430" s="24">
        <v>-0.65192756365121995</v>
      </c>
      <c r="AI430" s="25">
        <v>3.8918734001287402E-3</v>
      </c>
      <c r="AJ430" s="26">
        <v>1.0215033679592001E-2</v>
      </c>
    </row>
    <row r="431" spans="1:36">
      <c r="A431" s="2" t="s">
        <v>751</v>
      </c>
      <c r="B431" s="3" t="s">
        <v>752</v>
      </c>
      <c r="C431" s="3" t="s">
        <v>753</v>
      </c>
      <c r="D431" s="6">
        <v>4</v>
      </c>
      <c r="E431" s="15">
        <v>-2.1942250655958802</v>
      </c>
      <c r="F431" s="16">
        <v>-1.50730179166388</v>
      </c>
      <c r="G431" s="16">
        <v>-2.0043183933125399</v>
      </c>
      <c r="H431" s="16">
        <v>-0.55637199753619904</v>
      </c>
      <c r="I431" s="16">
        <v>-1.15877027920764</v>
      </c>
      <c r="J431" s="16">
        <v>-1.1157449719967401</v>
      </c>
      <c r="K431" s="16">
        <v>-1.12973328131791</v>
      </c>
      <c r="L431" s="16">
        <v>-2.8042229609807201</v>
      </c>
      <c r="M431" s="16">
        <v>-1.1195629496770001</v>
      </c>
      <c r="N431" s="16">
        <v>-0.86149869790099898</v>
      </c>
      <c r="O431" s="16">
        <v>-1.3795782535797201</v>
      </c>
      <c r="P431" s="16">
        <v>-0.65602541872137998</v>
      </c>
      <c r="Q431" s="16">
        <v>-1.52972561931184</v>
      </c>
      <c r="R431" s="16">
        <v>-1.37011535631686</v>
      </c>
      <c r="S431" s="16">
        <v>-1.79372263783325</v>
      </c>
      <c r="T431" s="16">
        <v>-1.3798901173898299</v>
      </c>
      <c r="U431" s="16">
        <v>-1.1991464624069901</v>
      </c>
      <c r="V431" s="16">
        <v>-1.2641323060541001</v>
      </c>
      <c r="W431" s="16">
        <v>-1.3915917223183001</v>
      </c>
      <c r="X431" s="16">
        <v>-1.5072865551232899</v>
      </c>
      <c r="Y431" s="16">
        <v>-1.8198550662231301</v>
      </c>
      <c r="Z431" s="16">
        <v>-1.3087904456181501</v>
      </c>
      <c r="AA431" s="16">
        <v>-1.3794754287120901</v>
      </c>
      <c r="AB431" s="16">
        <v>-1.74783446658618</v>
      </c>
      <c r="AC431" s="16">
        <v>-1.3902944281805001</v>
      </c>
      <c r="AD431" s="16">
        <v>-1.84176204521933</v>
      </c>
      <c r="AE431" s="16">
        <v>-1.54211514814435</v>
      </c>
      <c r="AF431" s="16">
        <v>-0.53169598268309404</v>
      </c>
      <c r="AG431" s="17">
        <v>-1.4830304284994</v>
      </c>
      <c r="AH431" s="24">
        <v>-0.53906574587030798</v>
      </c>
      <c r="AI431" s="25">
        <v>3.9077654235601398E-3</v>
      </c>
      <c r="AJ431" s="26">
        <v>1.0232892713787699E-2</v>
      </c>
    </row>
    <row r="432" spans="1:36">
      <c r="A432" s="2" t="s">
        <v>1435</v>
      </c>
      <c r="B432" s="3" t="s">
        <v>1436</v>
      </c>
      <c r="C432" s="3" t="s">
        <v>1437</v>
      </c>
      <c r="D432" s="6">
        <v>1</v>
      </c>
      <c r="E432" s="15">
        <v>-3.2786625319070999</v>
      </c>
      <c r="F432" s="16">
        <v>-4.6375148353261304</v>
      </c>
      <c r="G432" s="16">
        <v>-3.4084228112861301</v>
      </c>
      <c r="H432" s="16">
        <v>-5.4207224986655502</v>
      </c>
      <c r="I432" s="16">
        <v>-4.05927041412634</v>
      </c>
      <c r="J432" s="16">
        <v>-3.5279670559052101</v>
      </c>
      <c r="K432" s="16">
        <v>-4.5246204210444798</v>
      </c>
      <c r="L432" s="16">
        <v>-3.6341806009584499</v>
      </c>
      <c r="M432" s="16">
        <v>-4.6716209978100096</v>
      </c>
      <c r="N432" s="16">
        <v>-3.9824284715985399</v>
      </c>
      <c r="O432" s="16">
        <v>-4.0574335324207302</v>
      </c>
      <c r="P432" s="16">
        <v>-4.4006635830677396</v>
      </c>
      <c r="Q432" s="16">
        <v>-2.7786160200686401</v>
      </c>
      <c r="R432" s="16">
        <v>-3.7857498657189899</v>
      </c>
      <c r="S432" s="16">
        <v>-3.0088282660860601</v>
      </c>
      <c r="T432" s="16">
        <v>-4.4583491883481399</v>
      </c>
      <c r="U432" s="16">
        <v>-4.6488121368544304</v>
      </c>
      <c r="V432" s="16">
        <v>-5.6522046701401996</v>
      </c>
      <c r="W432" s="16">
        <v>-3.5696303176001201</v>
      </c>
      <c r="X432" s="16">
        <v>-3.1733876972798298</v>
      </c>
      <c r="Y432" s="16">
        <v>-3.76953158570136</v>
      </c>
      <c r="Z432" s="16">
        <v>-4.41338433044863</v>
      </c>
      <c r="AA432" s="16">
        <v>-4.8820057951420299</v>
      </c>
      <c r="AB432" s="16">
        <v>-4.7180229758681396</v>
      </c>
      <c r="AC432" s="16">
        <v>-2.7003318075216098</v>
      </c>
      <c r="AD432" s="16">
        <v>-3.0727611459214499</v>
      </c>
      <c r="AE432" s="16">
        <v>-4.3482176161615698</v>
      </c>
      <c r="AF432" s="16">
        <v>-4.9755802266788898</v>
      </c>
      <c r="AG432" s="17">
        <v>-4.5176463750647997</v>
      </c>
      <c r="AH432" s="24">
        <v>0.81691740757623599</v>
      </c>
      <c r="AI432" s="25">
        <v>3.96813118863214E-3</v>
      </c>
      <c r="AJ432" s="26">
        <v>1.0366857815312699E-2</v>
      </c>
    </row>
    <row r="433" spans="1:36">
      <c r="A433" s="2" t="s">
        <v>3088</v>
      </c>
      <c r="B433" s="3" t="s">
        <v>3089</v>
      </c>
      <c r="C433" s="3" t="s">
        <v>3090</v>
      </c>
      <c r="D433" s="6">
        <v>2</v>
      </c>
      <c r="E433" s="15">
        <v>-2.30137451384187</v>
      </c>
      <c r="F433" s="16">
        <v>-2.6107118726067999</v>
      </c>
      <c r="G433" s="16">
        <v>-1.6970057400326899</v>
      </c>
      <c r="H433" s="16">
        <v>-2.1930620410554198</v>
      </c>
      <c r="I433" s="16">
        <v>-1.7458948100613301</v>
      </c>
      <c r="J433" s="16">
        <v>-1.6581635143409901</v>
      </c>
      <c r="K433" s="16">
        <v>-1.8446303905492201</v>
      </c>
      <c r="L433" s="16">
        <v>-2.1744223730635399</v>
      </c>
      <c r="M433" s="16">
        <v>-2.1394001582369802</v>
      </c>
      <c r="N433" s="16">
        <v>-1.5688262480123201</v>
      </c>
      <c r="O433" s="16">
        <v>-1.9141963780859199</v>
      </c>
      <c r="P433" s="16">
        <v>-2.1852602277765301</v>
      </c>
      <c r="Q433" s="16">
        <v>-2.3646105143075098</v>
      </c>
      <c r="R433" s="16">
        <v>-2.0597929121043701</v>
      </c>
      <c r="S433" s="16">
        <v>-2.4119985440993599</v>
      </c>
      <c r="T433" s="16">
        <v>-1.97459662979794</v>
      </c>
      <c r="U433" s="16">
        <v>-1.73950216413514</v>
      </c>
      <c r="V433" s="16">
        <v>-1.6557117274947799</v>
      </c>
      <c r="W433" s="16">
        <v>-1.9965117086158</v>
      </c>
      <c r="X433" s="16">
        <v>-2.0794993543748701</v>
      </c>
      <c r="Y433" s="16">
        <v>-2.3553545432954102</v>
      </c>
      <c r="Z433" s="16">
        <v>-1.7299992968818301</v>
      </c>
      <c r="AA433" s="16">
        <v>-2.20021719822198</v>
      </c>
      <c r="AB433" s="16">
        <v>-2.2339316902900901</v>
      </c>
      <c r="AC433" s="16">
        <v>-2.1961090216695101</v>
      </c>
      <c r="AD433" s="16">
        <v>-2.5167765481546498</v>
      </c>
      <c r="AE433" s="16">
        <v>-1.7566677369985799</v>
      </c>
      <c r="AF433" s="16">
        <v>-1.6233414022417101</v>
      </c>
      <c r="AG433" s="17">
        <v>-1.87938609258456</v>
      </c>
      <c r="AH433" s="24">
        <v>-0.35187621715617701</v>
      </c>
      <c r="AI433" s="25">
        <v>3.9972344398745904E-3</v>
      </c>
      <c r="AJ433" s="26">
        <v>1.0418717544673099E-2</v>
      </c>
    </row>
    <row r="434" spans="1:36">
      <c r="A434" s="2" t="s">
        <v>1084</v>
      </c>
      <c r="B434" s="3" t="s">
        <v>1085</v>
      </c>
      <c r="C434" s="3" t="s">
        <v>1086</v>
      </c>
      <c r="D434" s="6">
        <v>1</v>
      </c>
      <c r="E434" s="15">
        <v>-3.2998998945070599</v>
      </c>
      <c r="F434" s="16">
        <v>-3.6385406768822701</v>
      </c>
      <c r="G434" s="16">
        <v>-2.8594980664987202</v>
      </c>
      <c r="H434" s="16">
        <v>-2.94409089213495</v>
      </c>
      <c r="I434" s="16">
        <v>-4.3614964015878499</v>
      </c>
      <c r="J434" s="16">
        <v>-3.48834692837469</v>
      </c>
      <c r="K434" s="16">
        <v>-3.7330971003829898</v>
      </c>
      <c r="L434" s="16">
        <v>-2.8705810503054701</v>
      </c>
      <c r="M434" s="16">
        <v>-3.0782990405570598</v>
      </c>
      <c r="N434" s="16">
        <v>-3.84205625953033</v>
      </c>
      <c r="O434" s="16">
        <v>-3.19430447487172</v>
      </c>
      <c r="P434" s="16">
        <v>-4.47577151510876</v>
      </c>
      <c r="Q434" s="16">
        <v>-2.9505638791016802</v>
      </c>
      <c r="R434" s="16">
        <v>-2.6529184912344799</v>
      </c>
      <c r="S434" s="16">
        <v>-3.6207358406935399</v>
      </c>
      <c r="T434" s="16">
        <v>-3.5016878438060401</v>
      </c>
      <c r="U434" s="16">
        <v>-4.3426623234467803</v>
      </c>
      <c r="V434" s="16">
        <v>-3.5233044817030099</v>
      </c>
      <c r="W434" s="16">
        <v>-2.8640192661153101</v>
      </c>
      <c r="X434" s="16">
        <v>-3.40589925255895</v>
      </c>
      <c r="Y434" s="16">
        <v>-2.8421005576387102</v>
      </c>
      <c r="Z434" s="16">
        <v>-4.0181326162032196</v>
      </c>
      <c r="AA434" s="16">
        <v>-3.72862406708636</v>
      </c>
      <c r="AB434" s="16">
        <v>-3.40895903872471</v>
      </c>
      <c r="AC434" s="16">
        <v>-3.0863631270797698</v>
      </c>
      <c r="AD434" s="16">
        <v>-3.2536690926729102</v>
      </c>
      <c r="AE434" s="16">
        <v>-4.3595178902403999</v>
      </c>
      <c r="AF434" s="16">
        <v>-3.0383982349222398</v>
      </c>
      <c r="AG434" s="17">
        <v>-3.4449654763455002</v>
      </c>
      <c r="AH434" s="24">
        <v>0.59604793017721702</v>
      </c>
      <c r="AI434" s="25">
        <v>4.1292762086762502E-3</v>
      </c>
      <c r="AJ434" s="26">
        <v>1.07380254294907E-2</v>
      </c>
    </row>
    <row r="435" spans="1:36">
      <c r="A435" s="2" t="s">
        <v>427</v>
      </c>
      <c r="B435" s="3" t="s">
        <v>428</v>
      </c>
      <c r="C435" s="3" t="s">
        <v>429</v>
      </c>
      <c r="D435" s="6">
        <v>2</v>
      </c>
      <c r="E435" s="15">
        <v>-1.59378452775618</v>
      </c>
      <c r="F435" s="16">
        <v>-1.1442641598029999</v>
      </c>
      <c r="G435" s="16">
        <v>-0.62676694366831098</v>
      </c>
      <c r="H435" s="16">
        <v>-2.1344491069812901</v>
      </c>
      <c r="I435" s="16">
        <v>-1.5864193997998199</v>
      </c>
      <c r="J435" s="16">
        <v>-1.0570593633471099</v>
      </c>
      <c r="K435" s="16">
        <v>-1.5912779145263301</v>
      </c>
      <c r="L435" s="16">
        <v>-1.2699646377623</v>
      </c>
      <c r="M435" s="16">
        <v>-1.14908791377207</v>
      </c>
      <c r="N435" s="16">
        <v>-1.32342386988222</v>
      </c>
      <c r="O435" s="16">
        <v>-1.31261270222057</v>
      </c>
      <c r="P435" s="16">
        <v>-1.9646844584596601</v>
      </c>
      <c r="Q435" s="16">
        <v>-1.3763127194023499</v>
      </c>
      <c r="R435" s="16">
        <v>-1.1600595375203</v>
      </c>
      <c r="S435" s="16">
        <v>-1.2801158166261599</v>
      </c>
      <c r="T435" s="16">
        <v>-1.3979501956404501</v>
      </c>
      <c r="U435" s="16">
        <v>-1.7161328619146401</v>
      </c>
      <c r="V435" s="16">
        <v>-1.2121723702517999</v>
      </c>
      <c r="W435" s="16">
        <v>-0.838780297720499</v>
      </c>
      <c r="X435" s="16">
        <v>-0.87057403916991705</v>
      </c>
      <c r="Y435" s="16">
        <v>-0.95391047366097204</v>
      </c>
      <c r="Z435" s="16">
        <v>-1.54784298318611</v>
      </c>
      <c r="AA435" s="16">
        <v>-2.34035779309189</v>
      </c>
      <c r="AB435" s="16">
        <v>-0.68300213215658701</v>
      </c>
      <c r="AC435" s="16">
        <v>-1.16998722203901</v>
      </c>
      <c r="AD435" s="16">
        <v>-1.6049684485670099</v>
      </c>
      <c r="AE435" s="16">
        <v>-1.5527234169416</v>
      </c>
      <c r="AF435" s="16">
        <v>-1.00086681560475</v>
      </c>
      <c r="AG435" s="17">
        <v>-2.1311954660467598</v>
      </c>
      <c r="AH435" s="24">
        <v>0.50382589008953504</v>
      </c>
      <c r="AI435" s="25">
        <v>4.1828772067947001E-3</v>
      </c>
      <c r="AJ435" s="26">
        <v>1.0852349619472E-2</v>
      </c>
    </row>
    <row r="436" spans="1:36">
      <c r="A436" s="2" t="s">
        <v>250</v>
      </c>
      <c r="B436" s="3" t="s">
        <v>251</v>
      </c>
      <c r="C436" s="3" t="s">
        <v>252</v>
      </c>
      <c r="D436" s="6">
        <v>7</v>
      </c>
      <c r="E436" s="15">
        <v>6.3089587658868904</v>
      </c>
      <c r="F436" s="16">
        <v>6.3058674550816702</v>
      </c>
      <c r="G436" s="16">
        <v>6.5246685709599301</v>
      </c>
      <c r="H436" s="16">
        <v>7.0781344711248204</v>
      </c>
      <c r="I436" s="16">
        <v>6.7916717011261403</v>
      </c>
      <c r="J436" s="16">
        <v>6.5556169415930796</v>
      </c>
      <c r="K436" s="16">
        <v>6.7661999902475696</v>
      </c>
      <c r="L436" s="16">
        <v>6.3747424269969004</v>
      </c>
      <c r="M436" s="16">
        <v>6.6635147869131597</v>
      </c>
      <c r="N436" s="16">
        <v>6.3032746165971503</v>
      </c>
      <c r="O436" s="16">
        <v>7.12984761596877</v>
      </c>
      <c r="P436" s="16">
        <v>6.6714324809532703</v>
      </c>
      <c r="Q436" s="16">
        <v>6.3247590058678496</v>
      </c>
      <c r="R436" s="16">
        <v>6.6104371413840699</v>
      </c>
      <c r="S436" s="16">
        <v>6.1691884097368899</v>
      </c>
      <c r="T436" s="16">
        <v>6.7294238113362601</v>
      </c>
      <c r="U436" s="16">
        <v>6.7253578733671002</v>
      </c>
      <c r="V436" s="16">
        <v>7.0057516640803303</v>
      </c>
      <c r="W436" s="16">
        <v>6.2205157825135302</v>
      </c>
      <c r="X436" s="16">
        <v>6.6802525032989903</v>
      </c>
      <c r="Y436" s="16">
        <v>6.1433028596262798</v>
      </c>
      <c r="Z436" s="16">
        <v>7.1479514374107502</v>
      </c>
      <c r="AA436" s="16">
        <v>6.6066953326753897</v>
      </c>
      <c r="AB436" s="16">
        <v>6.8341903591047801</v>
      </c>
      <c r="AC436" s="16">
        <v>6.13923036495469</v>
      </c>
      <c r="AD436" s="16">
        <v>6.6098552644800499</v>
      </c>
      <c r="AE436" s="16">
        <v>6.5722156147688997</v>
      </c>
      <c r="AF436" s="16">
        <v>6.5774274281004796</v>
      </c>
      <c r="AG436" s="17">
        <v>6.8319988743636202</v>
      </c>
      <c r="AH436" s="24">
        <v>-0.33225868404289299</v>
      </c>
      <c r="AI436" s="25">
        <v>4.2975332693571001E-3</v>
      </c>
      <c r="AJ436" s="26">
        <v>1.1124189566197901E-2</v>
      </c>
    </row>
    <row r="437" spans="1:36">
      <c r="A437" s="2" t="s">
        <v>2743</v>
      </c>
      <c r="B437" s="3" t="s">
        <v>2744</v>
      </c>
      <c r="C437" s="3" t="s">
        <v>2745</v>
      </c>
      <c r="D437" s="6">
        <v>2</v>
      </c>
      <c r="E437" s="15">
        <v>-2.0548440008647102</v>
      </c>
      <c r="F437" s="16">
        <v>-2.1702305357589902</v>
      </c>
      <c r="G437" s="16">
        <v>-1.84141185969921</v>
      </c>
      <c r="H437" s="16">
        <v>-2.4526360265324998</v>
      </c>
      <c r="I437" s="16">
        <v>-1.8234652837437599</v>
      </c>
      <c r="J437" s="16">
        <v>-2.9531141833093399</v>
      </c>
      <c r="K437" s="16">
        <v>-2.41375307719301</v>
      </c>
      <c r="L437" s="16">
        <v>-1.91124805098594</v>
      </c>
      <c r="M437" s="16">
        <v>-2.28847333676647</v>
      </c>
      <c r="N437" s="16">
        <v>-2.5643607536691402</v>
      </c>
      <c r="O437" s="16">
        <v>-2.4988262552556999</v>
      </c>
      <c r="P437" s="16">
        <v>-2.0146459404547601</v>
      </c>
      <c r="Q437" s="16">
        <v>-2.2204515798301698</v>
      </c>
      <c r="R437" s="16">
        <v>-1.9179451415531199</v>
      </c>
      <c r="S437" s="16">
        <v>-1.92056011048509</v>
      </c>
      <c r="T437" s="16">
        <v>-2.41735009037499</v>
      </c>
      <c r="U437" s="16">
        <v>-2.1141690680593599</v>
      </c>
      <c r="V437" s="16">
        <v>-2.7052258996057801</v>
      </c>
      <c r="W437" s="16">
        <v>-2.0047743941498499</v>
      </c>
      <c r="X437" s="16">
        <v>-2.0494405277633301</v>
      </c>
      <c r="Y437" s="16">
        <v>-1.9756586427276299</v>
      </c>
      <c r="Z437" s="16">
        <v>-1.9545536959574401</v>
      </c>
      <c r="AA437" s="16">
        <v>-2.8975215521172499</v>
      </c>
      <c r="AB437" s="16">
        <v>-1.79252023626124</v>
      </c>
      <c r="AC437" s="16">
        <v>-2.0418735078211001</v>
      </c>
      <c r="AD437" s="16">
        <v>-2.0646338142040799</v>
      </c>
      <c r="AE437" s="16">
        <v>-2.67986481943097</v>
      </c>
      <c r="AF437" s="16">
        <v>-2.7347832267889598</v>
      </c>
      <c r="AG437" s="17">
        <v>-1.98202628540215</v>
      </c>
      <c r="AH437" s="24">
        <v>0.38386984700862498</v>
      </c>
      <c r="AI437" s="25">
        <v>4.4167803786742E-3</v>
      </c>
      <c r="AJ437" s="26">
        <v>1.1406639234832899E-2</v>
      </c>
    </row>
    <row r="438" spans="1:36">
      <c r="A438" s="2" t="s">
        <v>2812</v>
      </c>
      <c r="B438" s="3" t="s">
        <v>2813</v>
      </c>
      <c r="C438" s="3" t="s">
        <v>2814</v>
      </c>
      <c r="D438" s="6">
        <v>9</v>
      </c>
      <c r="E438" s="15">
        <v>6.6617710852686898</v>
      </c>
      <c r="F438" s="16">
        <v>7.1332986235833102</v>
      </c>
      <c r="G438" s="16">
        <v>6.5611456023445003</v>
      </c>
      <c r="H438" s="16">
        <v>6.4542833935123998</v>
      </c>
      <c r="I438" s="16">
        <v>6.3740121370470799</v>
      </c>
      <c r="J438" s="16">
        <v>6.9202014565988801</v>
      </c>
      <c r="K438" s="16">
        <v>6.5212871218828701</v>
      </c>
      <c r="L438" s="16">
        <v>7.2733934136856302</v>
      </c>
      <c r="M438" s="16">
        <v>6.6279701025551097</v>
      </c>
      <c r="N438" s="16">
        <v>6.1984225097277799</v>
      </c>
      <c r="O438" s="16">
        <v>6.6956870367335402</v>
      </c>
      <c r="P438" s="16">
        <v>6.4622889247507302</v>
      </c>
      <c r="Q438" s="16">
        <v>6.6238871708837896</v>
      </c>
      <c r="R438" s="16">
        <v>6.8455335151299002</v>
      </c>
      <c r="S438" s="16">
        <v>7.3333282020878903</v>
      </c>
      <c r="T438" s="16">
        <v>6.3397687280985604</v>
      </c>
      <c r="U438" s="16">
        <v>6.6519836652480899</v>
      </c>
      <c r="V438" s="16">
        <v>6.3102110169066403</v>
      </c>
      <c r="W438" s="16">
        <v>6.8305656474993501</v>
      </c>
      <c r="X438" s="16">
        <v>6.705868624461</v>
      </c>
      <c r="Y438" s="16">
        <v>6.7648954347972499</v>
      </c>
      <c r="Z438" s="16">
        <v>7.0136755740222396</v>
      </c>
      <c r="AA438" s="16">
        <v>6.2684198956921398</v>
      </c>
      <c r="AB438" s="16">
        <v>7.2715773399564902</v>
      </c>
      <c r="AC438" s="16">
        <v>6.2766573776505501</v>
      </c>
      <c r="AD438" s="16">
        <v>6.9474122127256503</v>
      </c>
      <c r="AE438" s="16">
        <v>6.6002854040534</v>
      </c>
      <c r="AF438" s="16">
        <v>6.6163328746935299</v>
      </c>
      <c r="AG438" s="17">
        <v>6.3924470892752501</v>
      </c>
      <c r="AH438" s="24">
        <v>0.35335886318145499</v>
      </c>
      <c r="AI438" s="25">
        <v>4.7028068395354103E-3</v>
      </c>
      <c r="AJ438" s="26">
        <v>1.2094025532184799E-2</v>
      </c>
    </row>
    <row r="439" spans="1:36">
      <c r="A439" s="2" t="s">
        <v>2815</v>
      </c>
      <c r="B439" s="3" t="s">
        <v>2816</v>
      </c>
      <c r="C439" s="3" t="s">
        <v>2817</v>
      </c>
      <c r="D439" s="6">
        <v>1</v>
      </c>
      <c r="E439" s="15">
        <v>-2.0064085362745301</v>
      </c>
      <c r="F439" s="16">
        <v>-1.8959624657616001</v>
      </c>
      <c r="G439" s="16">
        <v>-1.67532057122038</v>
      </c>
      <c r="H439" s="16">
        <v>-1.7137364858031601</v>
      </c>
      <c r="I439" s="16">
        <v>-2.1952050866719599</v>
      </c>
      <c r="J439" s="16">
        <v>-1.86279622986288</v>
      </c>
      <c r="K439" s="16">
        <v>-2.1194664906781799</v>
      </c>
      <c r="L439" s="16">
        <v>-1.5252877240937099</v>
      </c>
      <c r="M439" s="16">
        <v>-1.7843517662616799</v>
      </c>
      <c r="N439" s="16">
        <v>-1.75056968753507</v>
      </c>
      <c r="O439" s="16">
        <v>-1.9617120922549101</v>
      </c>
      <c r="P439" s="16">
        <v>-2.66383147092915</v>
      </c>
      <c r="Q439" s="16">
        <v>-1.6782478367031799</v>
      </c>
      <c r="R439" s="16">
        <v>-0.87696549295652004</v>
      </c>
      <c r="S439" s="16">
        <v>-1.68455370992818</v>
      </c>
      <c r="T439" s="16">
        <v>-2.8627968552496901</v>
      </c>
      <c r="U439" s="16">
        <v>-2.1457212204926499</v>
      </c>
      <c r="V439" s="16">
        <v>-2.1011442602642898</v>
      </c>
      <c r="W439" s="16">
        <v>-1.30166002653997</v>
      </c>
      <c r="X439" s="16">
        <v>-1.91771180234325</v>
      </c>
      <c r="Y439" s="16">
        <v>-1.48245701107321</v>
      </c>
      <c r="Z439" s="16">
        <v>-2.25436434747132</v>
      </c>
      <c r="AA439" s="16">
        <v>-2.2737696974885702</v>
      </c>
      <c r="AB439" s="16">
        <v>-1.6683901385622899</v>
      </c>
      <c r="AC439" s="16">
        <v>-2.1024556874448801</v>
      </c>
      <c r="AD439" s="16">
        <v>-1.69170011411651</v>
      </c>
      <c r="AE439" s="16">
        <v>-2.01586507733164</v>
      </c>
      <c r="AF439" s="16">
        <v>-2.0209243564827899</v>
      </c>
      <c r="AG439" s="17">
        <v>-1.85009400165639</v>
      </c>
      <c r="AH439" s="24">
        <v>0.451435871977164</v>
      </c>
      <c r="AI439" s="25">
        <v>4.7044255622530401E-3</v>
      </c>
      <c r="AJ439" s="26">
        <v>1.2094025532184799E-2</v>
      </c>
    </row>
    <row r="440" spans="1:36">
      <c r="A440" s="2" t="s">
        <v>2668</v>
      </c>
      <c r="B440" s="3" t="s">
        <v>2669</v>
      </c>
      <c r="C440" s="3" t="s">
        <v>2670</v>
      </c>
      <c r="D440" s="6">
        <v>1</v>
      </c>
      <c r="E440" s="15">
        <v>-2.5499613718775098</v>
      </c>
      <c r="F440" s="16">
        <v>-2.2825130405646399</v>
      </c>
      <c r="G440" s="16">
        <v>-1.8434193299673101</v>
      </c>
      <c r="H440" s="16">
        <v>-2.0998510978228802</v>
      </c>
      <c r="I440" s="16">
        <v>-1.91414983436895</v>
      </c>
      <c r="J440" s="16">
        <v>-1.36058562277107</v>
      </c>
      <c r="K440" s="16">
        <v>-1.74346814155023</v>
      </c>
      <c r="L440" s="16">
        <v>-2.4343634034458801</v>
      </c>
      <c r="M440" s="16">
        <v>-2.3951568160501702</v>
      </c>
      <c r="N440" s="16">
        <v>-1.5983914059398801</v>
      </c>
      <c r="O440" s="16">
        <v>-1.7843052552634999</v>
      </c>
      <c r="P440" s="16">
        <v>-1.56490479243237</v>
      </c>
      <c r="Q440" s="16">
        <v>-2.2244391468156</v>
      </c>
      <c r="R440" s="16">
        <v>-2.8340939703861001</v>
      </c>
      <c r="S440" s="16">
        <v>-2.1737536456067699</v>
      </c>
      <c r="T440" s="16">
        <v>-2.0047311335090199</v>
      </c>
      <c r="U440" s="16">
        <v>-1.19519248505798</v>
      </c>
      <c r="V440" s="16">
        <v>-1.6182699159968901</v>
      </c>
      <c r="W440" s="16">
        <v>-2.0648162870736799</v>
      </c>
      <c r="X440" s="16">
        <v>-2.8280084082857702</v>
      </c>
      <c r="Y440" s="16">
        <v>-2.49185133685581</v>
      </c>
      <c r="Z440" s="16">
        <v>-1.2601924755421301</v>
      </c>
      <c r="AA440" s="16">
        <v>-1.66214364806475</v>
      </c>
      <c r="AB440" s="16">
        <v>-2.2542176911954601</v>
      </c>
      <c r="AC440" s="16">
        <v>-0.98781429852041203</v>
      </c>
      <c r="AD440" s="16">
        <v>-2.4626119927227399</v>
      </c>
      <c r="AE440" s="16">
        <v>-1.7541745949372201</v>
      </c>
      <c r="AF440" s="16">
        <v>-2.16154948499595</v>
      </c>
      <c r="AG440" s="17">
        <v>-2.4301122350005802</v>
      </c>
      <c r="AH440" s="24">
        <v>-0.45584618614512301</v>
      </c>
      <c r="AI440" s="25">
        <v>4.7480891911769602E-3</v>
      </c>
      <c r="AJ440" s="26">
        <v>1.2178470226116799E-2</v>
      </c>
    </row>
    <row r="441" spans="1:36">
      <c r="A441" s="2" t="s">
        <v>2851</v>
      </c>
      <c r="B441" s="3" t="s">
        <v>2852</v>
      </c>
      <c r="C441" s="3" t="s">
        <v>2853</v>
      </c>
      <c r="D441" s="6">
        <v>2</v>
      </c>
      <c r="E441" s="15">
        <v>-2.57926454743586</v>
      </c>
      <c r="F441" s="16">
        <v>-2.6715941707929001</v>
      </c>
      <c r="G441" s="16">
        <v>-1.57213384775355</v>
      </c>
      <c r="H441" s="16">
        <v>-2.3865325458050299</v>
      </c>
      <c r="I441" s="16">
        <v>-1.8902127398183499</v>
      </c>
      <c r="J441" s="16">
        <v>-2.7459871133173501</v>
      </c>
      <c r="K441" s="16">
        <v>-2.02743628891883</v>
      </c>
      <c r="L441" s="16">
        <v>-3.2892930199797199</v>
      </c>
      <c r="M441" s="16">
        <v>-2.5181853637604599</v>
      </c>
      <c r="N441" s="16">
        <v>-1.3994752207149299</v>
      </c>
      <c r="O441" s="16">
        <v>-2.3872366309976698</v>
      </c>
      <c r="P441" s="16">
        <v>-1.6637293634147301</v>
      </c>
      <c r="Q441" s="16">
        <v>-3.0516588423063302</v>
      </c>
      <c r="R441" s="16">
        <v>-2.3136005488729499</v>
      </c>
      <c r="S441" s="16">
        <v>-2.89845504172375</v>
      </c>
      <c r="T441" s="16">
        <v>-1.8290627117118099</v>
      </c>
      <c r="U441" s="16">
        <v>-1.8730239825514601</v>
      </c>
      <c r="V441" s="16">
        <v>-1.87992383775672</v>
      </c>
      <c r="W441" s="16">
        <v>-2.08524562445462</v>
      </c>
      <c r="X441" s="16">
        <v>-2.36396160953079</v>
      </c>
      <c r="Y441" s="16">
        <v>-3.1641933346457001</v>
      </c>
      <c r="Z441" s="16">
        <v>-2.66118995287039</v>
      </c>
      <c r="AA441" s="16">
        <v>-1.5436981545027</v>
      </c>
      <c r="AB441" s="16">
        <v>-2.6350524500252299</v>
      </c>
      <c r="AC441" s="16">
        <v>-2.3005774811011999</v>
      </c>
      <c r="AD441" s="16">
        <v>-2.78605924239409</v>
      </c>
      <c r="AE441" s="16">
        <v>-1.86092101349201</v>
      </c>
      <c r="AF441" s="16">
        <v>-2.4430099367239801</v>
      </c>
      <c r="AG441" s="17">
        <v>-1.8201048411865299</v>
      </c>
      <c r="AH441" s="24">
        <v>-0.57785694079760297</v>
      </c>
      <c r="AI441" s="25">
        <v>4.8185734075260698E-3</v>
      </c>
      <c r="AJ441" s="26">
        <v>1.2331167401987199E-2</v>
      </c>
    </row>
    <row r="442" spans="1:36">
      <c r="A442" s="2" t="s">
        <v>3100</v>
      </c>
      <c r="B442" s="3" t="s">
        <v>3101</v>
      </c>
      <c r="C442" s="3" t="s">
        <v>3102</v>
      </c>
      <c r="D442" s="6">
        <v>1</v>
      </c>
      <c r="E442" s="15">
        <v>5.1988311078902001</v>
      </c>
      <c r="F442" s="16">
        <v>5.0078987154839298</v>
      </c>
      <c r="G442" s="16">
        <v>5.7217901087898104</v>
      </c>
      <c r="H442" s="16">
        <v>4.6233202401793703</v>
      </c>
      <c r="I442" s="16">
        <v>4.4651769941010198</v>
      </c>
      <c r="J442" s="16">
        <v>5.0627569366298903</v>
      </c>
      <c r="K442" s="16">
        <v>4.8302250388012098</v>
      </c>
      <c r="L442" s="16">
        <v>5.4409360450925304</v>
      </c>
      <c r="M442" s="16">
        <v>4.9811487831915597</v>
      </c>
      <c r="N442" s="16">
        <v>5.00314724117111</v>
      </c>
      <c r="O442" s="16">
        <v>4.5647457981329698</v>
      </c>
      <c r="P442" s="16">
        <v>4.8934299065958404</v>
      </c>
      <c r="Q442" s="16">
        <v>4.9303315239127796</v>
      </c>
      <c r="R442" s="16">
        <v>5.2670594653758096</v>
      </c>
      <c r="S442" s="16">
        <v>4.88122452174595</v>
      </c>
      <c r="T442" s="16">
        <v>5.0172115052900601</v>
      </c>
      <c r="U442" s="16">
        <v>5.1118756435439598</v>
      </c>
      <c r="V442" s="16">
        <v>4.8720714432056704</v>
      </c>
      <c r="W442" s="16">
        <v>5.0866022661181596</v>
      </c>
      <c r="X442" s="16">
        <v>5.3515578592072002</v>
      </c>
      <c r="Y442" s="16">
        <v>5.0187358309302699</v>
      </c>
      <c r="Z442" s="16">
        <v>4.79210130291436</v>
      </c>
      <c r="AA442" s="16">
        <v>5.00055180510304</v>
      </c>
      <c r="AB442" s="16">
        <v>5.5697004176396598</v>
      </c>
      <c r="AC442" s="16">
        <v>4.9143795592915396</v>
      </c>
      <c r="AD442" s="16">
        <v>5.3789323997934302</v>
      </c>
      <c r="AE442" s="16">
        <v>4.71534490445113</v>
      </c>
      <c r="AF442" s="16">
        <v>5.0087749531250401</v>
      </c>
      <c r="AG442" s="17">
        <v>4.4926418687734202</v>
      </c>
      <c r="AH442" s="24">
        <v>0.36590834068445699</v>
      </c>
      <c r="AI442" s="25">
        <v>5.0235666085770899E-3</v>
      </c>
      <c r="AJ442" s="26">
        <v>1.2826612247750099E-2</v>
      </c>
    </row>
    <row r="443" spans="1:36">
      <c r="A443" s="2" t="s">
        <v>2614</v>
      </c>
      <c r="B443" s="3" t="s">
        <v>2615</v>
      </c>
      <c r="C443" s="3" t="s">
        <v>2616</v>
      </c>
      <c r="D443" s="6">
        <v>3</v>
      </c>
      <c r="E443" s="15">
        <v>-2.3184985804768599</v>
      </c>
      <c r="F443" s="16">
        <v>-2.3103001490930599</v>
      </c>
      <c r="G443" s="16">
        <v>-1.6531891042489599</v>
      </c>
      <c r="H443" s="16">
        <v>-2.7088119428567601</v>
      </c>
      <c r="I443" s="16">
        <v>-2.35392790099222</v>
      </c>
      <c r="J443" s="16">
        <v>-2.4836780511849801</v>
      </c>
      <c r="K443" s="16">
        <v>-2.5259634172707899</v>
      </c>
      <c r="L443" s="16">
        <v>-1.9180743171384</v>
      </c>
      <c r="M443" s="16">
        <v>-2.2861833129365401</v>
      </c>
      <c r="N443" s="16">
        <v>-2.4141684962102201</v>
      </c>
      <c r="O443" s="16">
        <v>-2.5313904863754799</v>
      </c>
      <c r="P443" s="16">
        <v>-2.5950839571787099</v>
      </c>
      <c r="Q443" s="16">
        <v>-2.1756392353380298</v>
      </c>
      <c r="R443" s="16">
        <v>-1.85662921763739</v>
      </c>
      <c r="S443" s="16">
        <v>-2.2791636215516702</v>
      </c>
      <c r="T443" s="16">
        <v>-2.7242199481620699</v>
      </c>
      <c r="U443" s="16">
        <v>-2.5373251593644</v>
      </c>
      <c r="V443" s="16">
        <v>-2.2554285467992798</v>
      </c>
      <c r="W443" s="16">
        <v>-2.3397638073162099</v>
      </c>
      <c r="X443" s="16">
        <v>-2.23734247265689</v>
      </c>
      <c r="Y443" s="16">
        <v>-2.6960770690209799</v>
      </c>
      <c r="Z443" s="16">
        <v>-1.7538807696660701</v>
      </c>
      <c r="AA443" s="16">
        <v>-2.2753781929218899</v>
      </c>
      <c r="AB443" s="16">
        <v>-1.5001190129228399</v>
      </c>
      <c r="AC443" s="16">
        <v>-2.0951796385416901</v>
      </c>
      <c r="AD443" s="16">
        <v>-1.50291268730927</v>
      </c>
      <c r="AE443" s="16">
        <v>-3.0287359294588398</v>
      </c>
      <c r="AF443" s="16">
        <v>-2.93179534669998</v>
      </c>
      <c r="AG443" s="17">
        <v>-2.7696631139202101</v>
      </c>
      <c r="AH443" s="24">
        <v>0.44135176700303203</v>
      </c>
      <c r="AI443" s="25">
        <v>5.0516482279626303E-3</v>
      </c>
      <c r="AJ443" s="26">
        <v>1.2869131006076701E-2</v>
      </c>
    </row>
    <row r="444" spans="1:36">
      <c r="A444" s="2" t="s">
        <v>3121</v>
      </c>
      <c r="B444" s="3" t="s">
        <v>3122</v>
      </c>
      <c r="C444" s="3" t="s">
        <v>3123</v>
      </c>
      <c r="D444" s="6">
        <v>5</v>
      </c>
      <c r="E444" s="15">
        <v>-3.09605079891353</v>
      </c>
      <c r="F444" s="16">
        <v>-2.9030561784346598</v>
      </c>
      <c r="G444" s="16">
        <v>-3.08331789519747</v>
      </c>
      <c r="H444" s="16">
        <v>-3.0456435468737899</v>
      </c>
      <c r="I444" s="16">
        <v>-2.5505604852646302</v>
      </c>
      <c r="J444" s="16">
        <v>-3.30100565874254</v>
      </c>
      <c r="K444" s="16">
        <v>-2.7584347281350601</v>
      </c>
      <c r="L444" s="16">
        <v>-3.2229250145864601</v>
      </c>
      <c r="M444" s="16">
        <v>-3.2821354478435301</v>
      </c>
      <c r="N444" s="16">
        <v>-2.9281089627057</v>
      </c>
      <c r="O444" s="16">
        <v>-3.0153586396975798</v>
      </c>
      <c r="P444" s="16">
        <v>-2.3812572500207598</v>
      </c>
      <c r="Q444" s="16">
        <v>-3.23385566238206</v>
      </c>
      <c r="R444" s="16">
        <v>-3.0479392668302698</v>
      </c>
      <c r="S444" s="16">
        <v>-2.98927578152332</v>
      </c>
      <c r="T444" s="16">
        <v>-2.3748601379228802</v>
      </c>
      <c r="U444" s="16">
        <v>-2.8067697601819899</v>
      </c>
      <c r="V444" s="16">
        <v>-2.5728325084395598</v>
      </c>
      <c r="W444" s="16">
        <v>-2.8467793337733802</v>
      </c>
      <c r="X444" s="16">
        <v>-3.34519487002177</v>
      </c>
      <c r="Y444" s="16">
        <v>-3.3258230439119001</v>
      </c>
      <c r="Z444" s="16">
        <v>-2.4826133624767199</v>
      </c>
      <c r="AA444" s="16">
        <v>-2.8998564858245999</v>
      </c>
      <c r="AB444" s="16">
        <v>-3.4484410885423999</v>
      </c>
      <c r="AC444" s="16">
        <v>-3.1763318875916302</v>
      </c>
      <c r="AD444" s="16">
        <v>-3.0087624601037102</v>
      </c>
      <c r="AE444" s="16">
        <v>-2.9609476306962002</v>
      </c>
      <c r="AF444" s="16">
        <v>-2.5196282697064798</v>
      </c>
      <c r="AG444" s="17">
        <v>-2.7786434953373802</v>
      </c>
      <c r="AH444" s="24">
        <v>-0.34821123177487301</v>
      </c>
      <c r="AI444" s="25">
        <v>5.10320071572966E-3</v>
      </c>
      <c r="AJ444" s="26">
        <v>1.2971115137497999E-2</v>
      </c>
    </row>
    <row r="445" spans="1:36">
      <c r="A445" s="2" t="s">
        <v>2803</v>
      </c>
      <c r="B445" s="3" t="s">
        <v>2804</v>
      </c>
      <c r="C445" s="3" t="s">
        <v>2805</v>
      </c>
      <c r="D445" s="6">
        <v>17</v>
      </c>
      <c r="E445" s="15">
        <v>6.18502252647336</v>
      </c>
      <c r="F445" s="16">
        <v>6.1140038309510798</v>
      </c>
      <c r="G445" s="16">
        <v>6.8462253000047397</v>
      </c>
      <c r="H445" s="16">
        <v>6.9916954364968404</v>
      </c>
      <c r="I445" s="16">
        <v>6.5456913885896997</v>
      </c>
      <c r="J445" s="16">
        <v>6.4982570374163897</v>
      </c>
      <c r="K445" s="16">
        <v>6.71575311775202</v>
      </c>
      <c r="L445" s="16">
        <v>6.3472015091133498</v>
      </c>
      <c r="M445" s="16">
        <v>6.2104271261096704</v>
      </c>
      <c r="N445" s="16">
        <v>6.60682572066115</v>
      </c>
      <c r="O445" s="16">
        <v>6.83435742736207</v>
      </c>
      <c r="P445" s="16">
        <v>6.8425629517171904</v>
      </c>
      <c r="Q445" s="16">
        <v>6.0442965374706201</v>
      </c>
      <c r="R445" s="16">
        <v>6.71358346155787</v>
      </c>
      <c r="S445" s="16">
        <v>6.1644594923803604</v>
      </c>
      <c r="T445" s="16">
        <v>6.4528514060384303</v>
      </c>
      <c r="U445" s="16">
        <v>7.0231191031870601</v>
      </c>
      <c r="V445" s="16">
        <v>6.8124574751133196</v>
      </c>
      <c r="W445" s="16">
        <v>6.4329991936636102</v>
      </c>
      <c r="X445" s="16">
        <v>6.10647110077658</v>
      </c>
      <c r="Y445" s="16">
        <v>6.3311938730965798</v>
      </c>
      <c r="Z445" s="16">
        <v>7.06448547255635</v>
      </c>
      <c r="AA445" s="16">
        <v>6.5583229910829504</v>
      </c>
      <c r="AB445" s="16">
        <v>6.7324607751224201</v>
      </c>
      <c r="AC445" s="16">
        <v>6.4843312462562199</v>
      </c>
      <c r="AD445" s="16">
        <v>6.1787259960999199</v>
      </c>
      <c r="AE445" s="16">
        <v>6.4751794747170903</v>
      </c>
      <c r="AF445" s="16">
        <v>6.6172746785383296</v>
      </c>
      <c r="AG445" s="17">
        <v>6.7097350067611901</v>
      </c>
      <c r="AH445" s="24">
        <v>-0.32780812442074903</v>
      </c>
      <c r="AI445" s="25">
        <v>5.1232113718225596E-3</v>
      </c>
      <c r="AJ445" s="26">
        <v>1.2971713434221E-2</v>
      </c>
    </row>
    <row r="446" spans="1:36">
      <c r="A446" s="2" t="s">
        <v>40</v>
      </c>
      <c r="B446" s="3" t="s">
        <v>41</v>
      </c>
      <c r="C446" s="3" t="s">
        <v>42</v>
      </c>
      <c r="D446" s="6">
        <v>1</v>
      </c>
      <c r="E446" s="15">
        <v>-2.49552175944293</v>
      </c>
      <c r="F446" s="16">
        <v>-4.0580249523482497</v>
      </c>
      <c r="G446" s="16">
        <v>-2.0619485136578501</v>
      </c>
      <c r="H446" s="16">
        <v>-4.0690116404124801</v>
      </c>
      <c r="I446" s="16">
        <v>-2.92744106813032</v>
      </c>
      <c r="J446" s="16">
        <v>-5.2148862396431701</v>
      </c>
      <c r="K446" s="16">
        <v>-3.8993758635752802</v>
      </c>
      <c r="L446" s="16">
        <v>-3.48874700126431</v>
      </c>
      <c r="M446" s="16">
        <v>-3.36178720162353</v>
      </c>
      <c r="N446" s="16">
        <v>-4.0982026160643104</v>
      </c>
      <c r="O446" s="16">
        <v>-3.8381538735365699</v>
      </c>
      <c r="P446" s="16">
        <v>-2.9970412868432299</v>
      </c>
      <c r="Q446" s="16">
        <v>-2.9247634066907802</v>
      </c>
      <c r="R446" s="16">
        <v>-3.0991091083613198</v>
      </c>
      <c r="S446" s="16">
        <v>-4.0060646890037397</v>
      </c>
      <c r="T446" s="16">
        <v>-2.7986803499670798</v>
      </c>
      <c r="U446" s="16">
        <v>-3.9893756485109502</v>
      </c>
      <c r="V446" s="16">
        <v>-4.0088409711011499</v>
      </c>
      <c r="W446" s="16">
        <v>-3.35288400119404</v>
      </c>
      <c r="X446" s="16">
        <v>-2.0344074579972999</v>
      </c>
      <c r="Y446" s="16">
        <v>-2.9160899075898699</v>
      </c>
      <c r="Z446" s="16">
        <v>-4.70008747227177</v>
      </c>
      <c r="AA446" s="16">
        <v>-3.9239894710067502</v>
      </c>
      <c r="AB446" s="16">
        <v>-3.3984396098844898</v>
      </c>
      <c r="AC446" s="16">
        <v>-2.5342224515441298</v>
      </c>
      <c r="AD446" s="16">
        <v>-2.8686206596403099</v>
      </c>
      <c r="AE446" s="16">
        <v>-3.8308972391607301</v>
      </c>
      <c r="AF446" s="16">
        <v>-4.8179192566917903</v>
      </c>
      <c r="AG446" s="17">
        <v>-3.3767349567135598</v>
      </c>
      <c r="AH446" s="24">
        <v>0.70198079352343001</v>
      </c>
      <c r="AI446" s="25">
        <v>5.1264764460287101E-3</v>
      </c>
      <c r="AJ446" s="26">
        <v>1.2971713434221E-2</v>
      </c>
    </row>
    <row r="447" spans="1:36">
      <c r="A447" s="2" t="s">
        <v>2506</v>
      </c>
      <c r="B447" s="3" t="s">
        <v>2507</v>
      </c>
      <c r="C447" s="3" t="s">
        <v>2508</v>
      </c>
      <c r="D447" s="6">
        <v>2</v>
      </c>
      <c r="E447" s="15">
        <v>-2.7725437328322702</v>
      </c>
      <c r="F447" s="16">
        <v>-3.2267965332010502</v>
      </c>
      <c r="G447" s="16">
        <v>-3.3336331382784699</v>
      </c>
      <c r="H447" s="16">
        <v>-2.9695187151193698</v>
      </c>
      <c r="I447" s="16">
        <v>-3.2057055818442102</v>
      </c>
      <c r="J447" s="16">
        <v>-2.9588311595456198</v>
      </c>
      <c r="K447" s="16">
        <v>-3.5418570209663001</v>
      </c>
      <c r="L447" s="16">
        <v>-2.4818615464659302</v>
      </c>
      <c r="M447" s="16">
        <v>-2.8673216484159401</v>
      </c>
      <c r="N447" s="16">
        <v>-3.2727628627127001</v>
      </c>
      <c r="O447" s="16">
        <v>-4.3085517374622198</v>
      </c>
      <c r="P447" s="16">
        <v>-2.9227117997901799</v>
      </c>
      <c r="Q447" s="16">
        <v>-2.72189977412045</v>
      </c>
      <c r="R447" s="16">
        <v>-1.0188475141123401</v>
      </c>
      <c r="S447" s="16">
        <v>-1.7757376050410301</v>
      </c>
      <c r="T447" s="16">
        <v>-4.8389503677151797</v>
      </c>
      <c r="U447" s="16">
        <v>-3.4979173365388299</v>
      </c>
      <c r="V447" s="16">
        <v>-4.6136762632931596</v>
      </c>
      <c r="W447" s="16">
        <v>-2.65976223481118</v>
      </c>
      <c r="X447" s="16">
        <v>-2.52665883321857</v>
      </c>
      <c r="Y447" s="16">
        <v>-2.5390177966665202</v>
      </c>
      <c r="Z447" s="16">
        <v>-3.9095349568837099</v>
      </c>
      <c r="AA447" s="16">
        <v>-3.2901980182747201</v>
      </c>
      <c r="AB447" s="16">
        <v>-2.3010713221322199</v>
      </c>
      <c r="AC447" s="16">
        <v>-3.8149319028722899</v>
      </c>
      <c r="AD447" s="16">
        <v>-2.5533861414681902</v>
      </c>
      <c r="AE447" s="16">
        <v>-2.7185182024005399</v>
      </c>
      <c r="AF447" s="16">
        <v>-3.4069124307115302</v>
      </c>
      <c r="AG447" s="17">
        <v>-3.67220886123624</v>
      </c>
      <c r="AH447" s="24">
        <v>0.88507262335683601</v>
      </c>
      <c r="AI447" s="25">
        <v>5.1797002440083801E-3</v>
      </c>
      <c r="AJ447" s="26">
        <v>1.3077001064469599E-2</v>
      </c>
    </row>
    <row r="448" spans="1:36">
      <c r="A448" s="2" t="s">
        <v>733</v>
      </c>
      <c r="B448" s="3" t="s">
        <v>734</v>
      </c>
      <c r="C448" s="3" t="s">
        <v>735</v>
      </c>
      <c r="D448" s="6">
        <v>4</v>
      </c>
      <c r="E448" s="15">
        <v>-2.9445210045248502</v>
      </c>
      <c r="F448" s="16">
        <v>-2.3802710979488499</v>
      </c>
      <c r="G448" s="16">
        <v>-2.3792184636689799</v>
      </c>
      <c r="H448" s="16">
        <v>-2.2242639476706199</v>
      </c>
      <c r="I448" s="16">
        <v>-2.0013043072796401</v>
      </c>
      <c r="J448" s="16">
        <v>-1.8520047513286999</v>
      </c>
      <c r="K448" s="16">
        <v>-2.09020618339847</v>
      </c>
      <c r="L448" s="16">
        <v>-2.38565123170005</v>
      </c>
      <c r="M448" s="16">
        <v>-2.4430594181752898</v>
      </c>
      <c r="N448" s="16">
        <v>-2.0888455470499498</v>
      </c>
      <c r="O448" s="16">
        <v>-2.49664919229255</v>
      </c>
      <c r="P448" s="16">
        <v>-1.8637231757950601</v>
      </c>
      <c r="Q448" s="16">
        <v>-2.8582036722866802</v>
      </c>
      <c r="R448" s="16">
        <v>-2.4715803324630401</v>
      </c>
      <c r="S448" s="16">
        <v>-2.4800936162583098</v>
      </c>
      <c r="T448" s="16">
        <v>-1.80025882281844</v>
      </c>
      <c r="U448" s="16">
        <v>-1.6098848857491601</v>
      </c>
      <c r="V448" s="16">
        <v>-2.5615622428460099</v>
      </c>
      <c r="W448" s="16">
        <v>-2.3056934296926999</v>
      </c>
      <c r="X448" s="16">
        <v>-2.4714519356512699</v>
      </c>
      <c r="Y448" s="16">
        <v>-2.61310015311969</v>
      </c>
      <c r="Z448" s="16">
        <v>-1.8271149053112701</v>
      </c>
      <c r="AA448" s="16">
        <v>-2.47401696524825</v>
      </c>
      <c r="AB448" s="16">
        <v>-1.9062019231307601</v>
      </c>
      <c r="AC448" s="16">
        <v>-2.80932043928052</v>
      </c>
      <c r="AD448" s="16">
        <v>-2.6028033858214701</v>
      </c>
      <c r="AE448" s="16">
        <v>-2.5105476941420499</v>
      </c>
      <c r="AF448" s="16">
        <v>-1.8691755664227401</v>
      </c>
      <c r="AG448" s="17">
        <v>-2.0835345636241098</v>
      </c>
      <c r="AH448" s="24">
        <v>-0.38572284847667099</v>
      </c>
      <c r="AI448" s="25">
        <v>5.2534421431836998E-3</v>
      </c>
      <c r="AJ448" s="26">
        <v>1.32335030273487E-2</v>
      </c>
    </row>
    <row r="449" spans="1:36">
      <c r="A449" s="2" t="s">
        <v>2557</v>
      </c>
      <c r="B449" s="3" t="s">
        <v>2558</v>
      </c>
      <c r="C449" s="3" t="s">
        <v>2559</v>
      </c>
      <c r="D449" s="6">
        <v>1</v>
      </c>
      <c r="E449" s="15">
        <v>-1.7686561244644201</v>
      </c>
      <c r="F449" s="16">
        <v>-1.91311263063302</v>
      </c>
      <c r="G449" s="16">
        <v>-1.4013815992132199</v>
      </c>
      <c r="H449" s="16">
        <v>0.50689166691852605</v>
      </c>
      <c r="I449" s="16">
        <v>0.14645930360861301</v>
      </c>
      <c r="J449" s="16">
        <v>0.64653198314207005</v>
      </c>
      <c r="K449" s="16">
        <v>-0.31909798893312902</v>
      </c>
      <c r="L449" s="16">
        <v>-0.292461954665583</v>
      </c>
      <c r="M449" s="16">
        <v>-0.95522941007077</v>
      </c>
      <c r="N449" s="16">
        <v>-0.53932316718075701</v>
      </c>
      <c r="O449" s="16">
        <v>-0.87297804299415005</v>
      </c>
      <c r="P449" s="16">
        <v>-0.18128368111617299</v>
      </c>
      <c r="Q449" s="16">
        <v>-0.66826404055032596</v>
      </c>
      <c r="R449" s="16">
        <v>-0.29923227883591502</v>
      </c>
      <c r="S449" s="16">
        <v>-0.52543758643779703</v>
      </c>
      <c r="T449" s="16">
        <v>-0.93127027117384797</v>
      </c>
      <c r="U449" s="16">
        <v>-0.42070676312981498</v>
      </c>
      <c r="V449" s="16">
        <v>-0.93835646051375499</v>
      </c>
      <c r="W449" s="16">
        <v>-0.98114616221567996</v>
      </c>
      <c r="X449" s="16">
        <v>-0.68763230865703695</v>
      </c>
      <c r="Y449" s="16">
        <v>-1.0996225927738199</v>
      </c>
      <c r="Z449" s="16">
        <v>-0.60371377132067605</v>
      </c>
      <c r="AA449" s="16">
        <v>-9.2054576741111602E-2</v>
      </c>
      <c r="AB449" s="16">
        <v>-0.34989825122565799</v>
      </c>
      <c r="AC449" s="16">
        <v>-1.5175165502785599</v>
      </c>
      <c r="AD449" s="16">
        <v>-0.72828453457450504</v>
      </c>
      <c r="AE449" s="16">
        <v>-2.8074401908891801E-2</v>
      </c>
      <c r="AF449" s="16">
        <v>-0.35620986540918198</v>
      </c>
      <c r="AG449" s="17">
        <v>-0.80328379724466203</v>
      </c>
      <c r="AH449" s="24">
        <v>-0.695235989303848</v>
      </c>
      <c r="AI449" s="25">
        <v>5.3721190158429301E-3</v>
      </c>
      <c r="AJ449" s="26">
        <v>1.3502245562140899E-2</v>
      </c>
    </row>
    <row r="450" spans="1:36">
      <c r="A450" s="2" t="s">
        <v>2578</v>
      </c>
      <c r="B450" s="3" t="s">
        <v>2579</v>
      </c>
      <c r="C450" s="3" t="s">
        <v>2580</v>
      </c>
      <c r="D450" s="6">
        <v>1</v>
      </c>
      <c r="E450" s="15">
        <v>0.145515250999706</v>
      </c>
      <c r="F450" s="16">
        <v>0.62141180443507704</v>
      </c>
      <c r="G450" s="16">
        <v>1.2774290139165301</v>
      </c>
      <c r="H450" s="16">
        <v>2.8115210291670398</v>
      </c>
      <c r="I450" s="16">
        <v>2.1799617074906101</v>
      </c>
      <c r="J450" s="16">
        <v>3.0806596287474699</v>
      </c>
      <c r="K450" s="16">
        <v>1.96296844614567</v>
      </c>
      <c r="L450" s="16">
        <v>1.7391637797886901</v>
      </c>
      <c r="M450" s="16">
        <v>1.38234642489541</v>
      </c>
      <c r="N450" s="16">
        <v>1.7713876619419899</v>
      </c>
      <c r="O450" s="16">
        <v>2.3282999021330699</v>
      </c>
      <c r="P450" s="16">
        <v>1.4861029672241399</v>
      </c>
      <c r="Q450" s="16">
        <v>1.62411550461416</v>
      </c>
      <c r="R450" s="16">
        <v>2.1820186720707602</v>
      </c>
      <c r="S450" s="16">
        <v>1.5711439058221199</v>
      </c>
      <c r="T450" s="16">
        <v>1.90305683343493</v>
      </c>
      <c r="U450" s="16">
        <v>1.7180824222600699</v>
      </c>
      <c r="V450" s="16">
        <v>1.1180810965543999</v>
      </c>
      <c r="W450" s="16">
        <v>2.0531872344170301</v>
      </c>
      <c r="X450" s="16">
        <v>1.5305015188614499</v>
      </c>
      <c r="Y450" s="16">
        <v>1.19602662852099</v>
      </c>
      <c r="Z450" s="16">
        <v>1.3710396776196501</v>
      </c>
      <c r="AA450" s="16">
        <v>2.0027749291916499</v>
      </c>
      <c r="AB450" s="16">
        <v>1.8139728050616599</v>
      </c>
      <c r="AC450" s="16">
        <v>0.97289271870971805</v>
      </c>
      <c r="AD450" s="16">
        <v>1.61904252071065</v>
      </c>
      <c r="AE450" s="16">
        <v>1.9578370285647599</v>
      </c>
      <c r="AF450" s="16">
        <v>1.5857232696529699</v>
      </c>
      <c r="AG450" s="17">
        <v>2.1670300920566801</v>
      </c>
      <c r="AH450" s="24">
        <v>-0.64876523185525903</v>
      </c>
      <c r="AI450" s="25">
        <v>5.4028511866182098E-3</v>
      </c>
      <c r="AJ450" s="26">
        <v>1.35492437330336E-2</v>
      </c>
    </row>
    <row r="451" spans="1:36">
      <c r="A451" s="2" t="s">
        <v>127</v>
      </c>
      <c r="B451" s="3" t="s">
        <v>128</v>
      </c>
      <c r="C451" s="3" t="s">
        <v>129</v>
      </c>
      <c r="D451" s="6">
        <v>16</v>
      </c>
      <c r="E451" s="15">
        <v>7.3200236625508497</v>
      </c>
      <c r="F451" s="16">
        <v>6.8913264967639396</v>
      </c>
      <c r="G451" s="16">
        <v>6.9002984945738097</v>
      </c>
      <c r="H451" s="16">
        <v>6.7932903780404796</v>
      </c>
      <c r="I451" s="16">
        <v>6.7179705644769401</v>
      </c>
      <c r="J451" s="16">
        <v>6.7823045981287997</v>
      </c>
      <c r="K451" s="16">
        <v>6.71007757859081</v>
      </c>
      <c r="L451" s="16">
        <v>7.4786455804791601</v>
      </c>
      <c r="M451" s="16">
        <v>6.6082128689434203</v>
      </c>
      <c r="N451" s="16">
        <v>6.6916109091229501</v>
      </c>
      <c r="O451" s="16">
        <v>6.6650296988691196</v>
      </c>
      <c r="P451" s="16">
        <v>6.8226715611667297</v>
      </c>
      <c r="Q451" s="16">
        <v>7.0876536215132599</v>
      </c>
      <c r="R451" s="16">
        <v>7.0901015922926103</v>
      </c>
      <c r="S451" s="16">
        <v>7.3660656273321798</v>
      </c>
      <c r="T451" s="16">
        <v>6.6697137828812396</v>
      </c>
      <c r="U451" s="16">
        <v>6.6920765339401296</v>
      </c>
      <c r="V451" s="16">
        <v>6.4089091688382602</v>
      </c>
      <c r="W451" s="16">
        <v>6.7277775891329998</v>
      </c>
      <c r="X451" s="16">
        <v>7.22449093221271</v>
      </c>
      <c r="Y451" s="16">
        <v>7.2245772970767304</v>
      </c>
      <c r="Z451" s="16">
        <v>6.5998731321046504</v>
      </c>
      <c r="AA451" s="16">
        <v>6.8606965755771503</v>
      </c>
      <c r="AB451" s="16">
        <v>7.19502542696359</v>
      </c>
      <c r="AC451" s="16">
        <v>6.70359608014732</v>
      </c>
      <c r="AD451" s="16">
        <v>7.28568218746583</v>
      </c>
      <c r="AE451" s="16">
        <v>6.7593144558646303</v>
      </c>
      <c r="AF451" s="16">
        <v>6.6078340977043402</v>
      </c>
      <c r="AG451" s="17">
        <v>6.8248081696194598</v>
      </c>
      <c r="AH451" s="24">
        <v>0.30592672054882297</v>
      </c>
      <c r="AI451" s="25">
        <v>5.4909161588585897E-3</v>
      </c>
      <c r="AJ451" s="26">
        <v>1.3739492433055099E-2</v>
      </c>
    </row>
    <row r="452" spans="1:36">
      <c r="A452" s="2" t="s">
        <v>1933</v>
      </c>
      <c r="B452" s="3" t="s">
        <v>1934</v>
      </c>
      <c r="C452" s="3" t="s">
        <v>1935</v>
      </c>
      <c r="D452" s="6">
        <v>1</v>
      </c>
      <c r="E452" s="15">
        <v>-2.3431963304171002</v>
      </c>
      <c r="F452" s="16">
        <v>-2.1675074854703</v>
      </c>
      <c r="G452" s="16">
        <v>-2.4520212244034099</v>
      </c>
      <c r="H452" s="16">
        <v>-3.9087794357318999</v>
      </c>
      <c r="I452" s="16">
        <v>-3.7314049948399002</v>
      </c>
      <c r="J452" s="16">
        <v>-4.1582957183565901</v>
      </c>
      <c r="K452" s="16">
        <v>-3.5243513559731801</v>
      </c>
      <c r="L452" s="16">
        <v>-2.4989952697504201</v>
      </c>
      <c r="M452" s="16">
        <v>-2.6827809990340499</v>
      </c>
      <c r="N452" s="16">
        <v>-3.12835877262133</v>
      </c>
      <c r="O452" s="16">
        <v>-4.2681114547155099</v>
      </c>
      <c r="P452" s="16">
        <v>-3.4535749859979998</v>
      </c>
      <c r="Q452" s="16">
        <v>-3.4162814661824101</v>
      </c>
      <c r="R452" s="16">
        <v>-1.9300940565052001</v>
      </c>
      <c r="S452" s="16">
        <v>-3.48520478952747</v>
      </c>
      <c r="T452" s="16">
        <v>-3.24284138285197</v>
      </c>
      <c r="U452" s="16">
        <v>-3.54694336475829</v>
      </c>
      <c r="V452" s="16">
        <v>-3.13984012939386</v>
      </c>
      <c r="W452" s="16">
        <v>-2.84552115852726</v>
      </c>
      <c r="X452" s="16">
        <v>-3.4121198074341499</v>
      </c>
      <c r="Y452" s="16">
        <v>-2.6021259269611798</v>
      </c>
      <c r="Z452" s="16">
        <v>-4.5136675429067497</v>
      </c>
      <c r="AA452" s="16">
        <v>-1.86341939741667</v>
      </c>
      <c r="AB452" s="16">
        <v>-2.3125358732727799</v>
      </c>
      <c r="AC452" s="16">
        <v>-3.6382019163393799</v>
      </c>
      <c r="AD452" s="16">
        <v>-2.42478559557332</v>
      </c>
      <c r="AE452" s="16">
        <v>-2.8281096457539401</v>
      </c>
      <c r="AF452" s="16">
        <v>-4.2118775681355096</v>
      </c>
      <c r="AG452" s="17">
        <v>-3.3456945901442601</v>
      </c>
      <c r="AH452" s="24">
        <v>0.76872956073930299</v>
      </c>
      <c r="AI452" s="25">
        <v>5.5343451323553198E-3</v>
      </c>
      <c r="AJ452" s="26">
        <v>1.3817455918031201E-2</v>
      </c>
    </row>
    <row r="453" spans="1:36">
      <c r="A453" s="2" t="s">
        <v>1003</v>
      </c>
      <c r="B453" s="3" t="s">
        <v>1004</v>
      </c>
      <c r="C453" s="3" t="s">
        <v>1005</v>
      </c>
      <c r="D453" s="6">
        <v>3</v>
      </c>
      <c r="E453" s="15">
        <v>-2.5767367970332899</v>
      </c>
      <c r="F453" s="16">
        <v>-2.50113102738205</v>
      </c>
      <c r="G453" s="16">
        <v>-1.3212686346381299</v>
      </c>
      <c r="H453" s="16">
        <v>-1.63740450427208</v>
      </c>
      <c r="I453" s="16">
        <v>-1.85055565291171</v>
      </c>
      <c r="J453" s="16">
        <v>-1.72263552471812</v>
      </c>
      <c r="K453" s="16">
        <v>-1.6618911771708</v>
      </c>
      <c r="L453" s="16">
        <v>-2.6721085865604701</v>
      </c>
      <c r="M453" s="16">
        <v>-2.46379833448173</v>
      </c>
      <c r="N453" s="16">
        <v>-1.16399633347343</v>
      </c>
      <c r="O453" s="16">
        <v>-1.61722249279371</v>
      </c>
      <c r="P453" s="16">
        <v>-1.48458685716506</v>
      </c>
      <c r="Q453" s="16">
        <v>-2.7467745128799801</v>
      </c>
      <c r="R453" s="16">
        <v>-2.2339016465252599</v>
      </c>
      <c r="S453" s="16">
        <v>-1.6817472046923401</v>
      </c>
      <c r="T453" s="16">
        <v>-2.3061791016023401</v>
      </c>
      <c r="U453" s="16">
        <v>-0.83789155102185997</v>
      </c>
      <c r="V453" s="16">
        <v>-1.8032381242336</v>
      </c>
      <c r="W453" s="16">
        <v>-1.99397666838805</v>
      </c>
      <c r="X453" s="16">
        <v>-1.4740452152846399</v>
      </c>
      <c r="Y453" s="16">
        <v>-3.1300741941859198</v>
      </c>
      <c r="Z453" s="16">
        <v>-1.4472314382417</v>
      </c>
      <c r="AA453" s="16">
        <v>-1.90251344768427</v>
      </c>
      <c r="AB453" s="16">
        <v>-1.5145901676226401</v>
      </c>
      <c r="AC453" s="16">
        <v>-2.1589112066525402</v>
      </c>
      <c r="AD453" s="16">
        <v>-2.4432093144068401</v>
      </c>
      <c r="AE453" s="16">
        <v>-1.7546445082644699</v>
      </c>
      <c r="AF453" s="16">
        <v>-2.1012727414424699</v>
      </c>
      <c r="AG453" s="17">
        <v>-1.63710420256643</v>
      </c>
      <c r="AH453" s="24">
        <v>-0.55075932918568204</v>
      </c>
      <c r="AI453" s="25">
        <v>5.6724905776436999E-3</v>
      </c>
      <c r="AJ453" s="26">
        <v>1.41282214892088E-2</v>
      </c>
    </row>
    <row r="454" spans="1:36">
      <c r="A454" s="2" t="s">
        <v>1942</v>
      </c>
      <c r="B454" s="3" t="s">
        <v>1943</v>
      </c>
      <c r="C454" s="3" t="s">
        <v>1944</v>
      </c>
      <c r="D454" s="6">
        <v>1</v>
      </c>
      <c r="E454" s="15">
        <v>-1.8224501709422101</v>
      </c>
      <c r="F454" s="16">
        <v>-3.20642473434543</v>
      </c>
      <c r="G454" s="16">
        <v>-2.5023049614155601</v>
      </c>
      <c r="H454" s="16">
        <v>-2.7672865449792501</v>
      </c>
      <c r="I454" s="16">
        <v>-2.40875597992643</v>
      </c>
      <c r="J454" s="16">
        <v>-3.54851524705284</v>
      </c>
      <c r="K454" s="16">
        <v>-3.0817125782517301</v>
      </c>
      <c r="L454" s="16">
        <v>-2.5026512740906202</v>
      </c>
      <c r="M454" s="16">
        <v>-2.8225457789708401</v>
      </c>
      <c r="N454" s="16">
        <v>-2.73834481858094</v>
      </c>
      <c r="O454" s="16">
        <v>-3.3056878073782299</v>
      </c>
      <c r="P454" s="16">
        <v>-2.5496413250055801</v>
      </c>
      <c r="Q454" s="16">
        <v>-2.1253245197728998</v>
      </c>
      <c r="R454" s="16">
        <v>-0.88774107002344105</v>
      </c>
      <c r="S454" s="16">
        <v>-1.8415414263530701</v>
      </c>
      <c r="T454" s="16">
        <v>-4.2763538426995797</v>
      </c>
      <c r="U454" s="16">
        <v>-3.5026820843314201</v>
      </c>
      <c r="V454" s="16">
        <v>-3.62209469548131</v>
      </c>
      <c r="W454" s="16">
        <v>-2.4250336835849602</v>
      </c>
      <c r="X454" s="16">
        <v>-2.3871341837253999</v>
      </c>
      <c r="Y454" s="16">
        <v>-2.5510432530522702</v>
      </c>
      <c r="Z454" s="16">
        <v>-2.7266093843621402</v>
      </c>
      <c r="AA454" s="16">
        <v>-3.08420455568523</v>
      </c>
      <c r="AB454" s="16">
        <v>-2.9746581642419598</v>
      </c>
      <c r="AC454" s="16">
        <v>-2.7003819109926601</v>
      </c>
      <c r="AD454" s="16">
        <v>-1.9668977533858001</v>
      </c>
      <c r="AE454" s="16">
        <v>-2.89996830063675</v>
      </c>
      <c r="AF454" s="16">
        <v>-3.1072324639373501</v>
      </c>
      <c r="AG454" s="17">
        <v>-2.6065990454671901</v>
      </c>
      <c r="AH454" s="24">
        <v>0.69908615492249504</v>
      </c>
      <c r="AI454" s="25">
        <v>5.68391148722165E-3</v>
      </c>
      <c r="AJ454" s="26">
        <v>1.41282214892088E-2</v>
      </c>
    </row>
    <row r="455" spans="1:36">
      <c r="A455" s="2" t="s">
        <v>1180</v>
      </c>
      <c r="B455" s="3" t="s">
        <v>1181</v>
      </c>
      <c r="C455" s="3" t="s">
        <v>1182</v>
      </c>
      <c r="D455" s="6">
        <v>9</v>
      </c>
      <c r="E455" s="15">
        <v>-1.6467333803330599</v>
      </c>
      <c r="F455" s="16">
        <v>-0.60204570117418499</v>
      </c>
      <c r="G455" s="16">
        <v>-0.634630174859241</v>
      </c>
      <c r="H455" s="16">
        <v>-3.5864198945038499</v>
      </c>
      <c r="I455" s="16">
        <v>-1.2667251580301799</v>
      </c>
      <c r="J455" s="16">
        <v>-2.6181833425454002</v>
      </c>
      <c r="K455" s="16">
        <v>-2.5826278251630201</v>
      </c>
      <c r="L455" s="16">
        <v>-3.3423946362224899</v>
      </c>
      <c r="M455" s="16">
        <v>0.180711545365809</v>
      </c>
      <c r="N455" s="16">
        <v>-1.66035458974397</v>
      </c>
      <c r="O455" s="16">
        <v>-2.82944737386849</v>
      </c>
      <c r="P455" s="16">
        <v>-1.5271853134876501</v>
      </c>
      <c r="Q455" s="16">
        <v>0.20099364636367201</v>
      </c>
      <c r="R455" s="16">
        <v>-0.88958167369006302</v>
      </c>
      <c r="S455" s="16">
        <v>-3.61168921673517</v>
      </c>
      <c r="T455" s="16">
        <v>-0.16609609562939101</v>
      </c>
      <c r="U455" s="16">
        <v>-2.5344307450336299</v>
      </c>
      <c r="V455" s="16">
        <v>-3.0597960316030401</v>
      </c>
      <c r="W455" s="16">
        <v>0.136357166903083</v>
      </c>
      <c r="X455" s="16">
        <v>0.55841170456056899</v>
      </c>
      <c r="Y455" s="16">
        <v>0.21415994538734801</v>
      </c>
      <c r="Z455" s="16">
        <v>-4.9026203376191404</v>
      </c>
      <c r="AA455" s="16">
        <v>-3.1962616167334401</v>
      </c>
      <c r="AB455" s="16">
        <v>-2.0007520085662298</v>
      </c>
      <c r="AC455" s="16">
        <v>0.218815311217054</v>
      </c>
      <c r="AD455" s="16">
        <v>-7.7925906531406797E-2</v>
      </c>
      <c r="AE455" s="16">
        <v>-2.3770674627472999</v>
      </c>
      <c r="AF455" s="16">
        <v>-2.8815587726611498</v>
      </c>
      <c r="AG455" s="17">
        <v>-2.8272884845464201</v>
      </c>
      <c r="AH455" s="24">
        <v>1.59691566896044</v>
      </c>
      <c r="AI455" s="25">
        <v>5.7663066893734599E-3</v>
      </c>
      <c r="AJ455" s="26">
        <v>1.43014566789306E-2</v>
      </c>
    </row>
    <row r="456" spans="1:36">
      <c r="A456" s="2" t="s">
        <v>2266</v>
      </c>
      <c r="B456" s="3" t="s">
        <v>2267</v>
      </c>
      <c r="C456" s="3" t="s">
        <v>2268</v>
      </c>
      <c r="D456" s="6">
        <v>8</v>
      </c>
      <c r="E456" s="15">
        <v>-3.35022474999335</v>
      </c>
      <c r="F456" s="16">
        <v>-2.78960733751458</v>
      </c>
      <c r="G456" s="16">
        <v>-2.52164960636502</v>
      </c>
      <c r="H456" s="16">
        <v>-3.4430412551181702</v>
      </c>
      <c r="I456" s="16">
        <v>-2.8442961436976</v>
      </c>
      <c r="J456" s="16">
        <v>-2.8567258140975902</v>
      </c>
      <c r="K456" s="16">
        <v>-3.2559747284102798</v>
      </c>
      <c r="L456" s="16">
        <v>-3.3376639992113</v>
      </c>
      <c r="M456" s="16">
        <v>-2.16684183516811</v>
      </c>
      <c r="N456" s="16">
        <v>-3.2698453238570599</v>
      </c>
      <c r="O456" s="16">
        <v>-3.43599052014374</v>
      </c>
      <c r="P456" s="16">
        <v>-2.9140499130104298</v>
      </c>
      <c r="Q456" s="16">
        <v>-2.5479950120155399</v>
      </c>
      <c r="R456" s="16">
        <v>-2.7519294925122999</v>
      </c>
      <c r="S456" s="16">
        <v>-2.9054597072693902</v>
      </c>
      <c r="T456" s="16">
        <v>-2.6044750443105298</v>
      </c>
      <c r="U456" s="16">
        <v>-3.2320580245143899</v>
      </c>
      <c r="V456" s="16">
        <v>-3.5449567428023001</v>
      </c>
      <c r="W456" s="16">
        <v>-1.8503455616587501</v>
      </c>
      <c r="X456" s="16">
        <v>-2.29375445220054</v>
      </c>
      <c r="Y456" s="16">
        <v>-2.81178436071992</v>
      </c>
      <c r="Z456" s="16">
        <v>-4.01167990073876</v>
      </c>
      <c r="AA456" s="16">
        <v>-3.4735318256583101</v>
      </c>
      <c r="AB456" s="16">
        <v>-2.9682623050729799</v>
      </c>
      <c r="AC456" s="16">
        <v>-2.2230792544870499</v>
      </c>
      <c r="AD456" s="16">
        <v>-2.9902990264033198</v>
      </c>
      <c r="AE456" s="16">
        <v>-2.7811934250950001</v>
      </c>
      <c r="AF456" s="16">
        <v>-3.13960397113267</v>
      </c>
      <c r="AG456" s="17">
        <v>-3.5918653046134899</v>
      </c>
      <c r="AH456" s="24">
        <v>0.55369653566201504</v>
      </c>
      <c r="AI456" s="25">
        <v>6.0677250762852302E-3</v>
      </c>
      <c r="AJ456" s="26">
        <v>1.49969949088317E-2</v>
      </c>
    </row>
    <row r="457" spans="1:36">
      <c r="A457" s="2" t="s">
        <v>463</v>
      </c>
      <c r="B457" s="3" t="s">
        <v>464</v>
      </c>
      <c r="C457" s="3" t="s">
        <v>465</v>
      </c>
      <c r="D457" s="6">
        <v>7</v>
      </c>
      <c r="E457" s="15">
        <v>-2.6485105728501899</v>
      </c>
      <c r="F457" s="16">
        <v>-2.5401683105397801</v>
      </c>
      <c r="G457" s="16">
        <v>-2.8345785863805699</v>
      </c>
      <c r="H457" s="16">
        <v>-3.4663709673079599</v>
      </c>
      <c r="I457" s="16">
        <v>-3.4044764325617201</v>
      </c>
      <c r="J457" s="16">
        <v>-2.8804181583432098</v>
      </c>
      <c r="K457" s="16">
        <v>-3.3390191073162798</v>
      </c>
      <c r="L457" s="16">
        <v>-2.72175798463658</v>
      </c>
      <c r="M457" s="16">
        <v>-3.0079934112720901</v>
      </c>
      <c r="N457" s="16">
        <v>-3.4864308719252901</v>
      </c>
      <c r="O457" s="16">
        <v>-2.9133891427718099</v>
      </c>
      <c r="P457" s="16">
        <v>-3.1174438962779298</v>
      </c>
      <c r="Q457" s="16">
        <v>-2.2194535128392401</v>
      </c>
      <c r="R457" s="16">
        <v>-3.1227410329877601</v>
      </c>
      <c r="S457" s="16">
        <v>-2.1327738176982902</v>
      </c>
      <c r="T457" s="16">
        <v>-1.7884717578570799</v>
      </c>
      <c r="U457" s="16">
        <v>-3.9867039546662801</v>
      </c>
      <c r="V457" s="16">
        <v>-3.7699402872542498</v>
      </c>
      <c r="W457" s="16">
        <v>-2.6661176065947898</v>
      </c>
      <c r="X457" s="16">
        <v>-2.16106819825941</v>
      </c>
      <c r="Y457" s="16">
        <v>-2.58251512205501</v>
      </c>
      <c r="Z457" s="16">
        <v>-3.6028973266473199</v>
      </c>
      <c r="AA457" s="16">
        <v>-3.0406032693139302</v>
      </c>
      <c r="AB457" s="16">
        <v>-2.8925270497851301</v>
      </c>
      <c r="AC457" s="16">
        <v>-2.3188554415751201</v>
      </c>
      <c r="AD457" s="16">
        <v>-2.30726298201603</v>
      </c>
      <c r="AE457" s="16">
        <v>-3.5624048332538001</v>
      </c>
      <c r="AF457" s="16">
        <v>-2.9459630231666001</v>
      </c>
      <c r="AG457" s="17">
        <v>-3.2589747497811499</v>
      </c>
      <c r="AH457" s="24">
        <v>0.56736656543589903</v>
      </c>
      <c r="AI457" s="25">
        <v>6.0733833733812304E-3</v>
      </c>
      <c r="AJ457" s="26">
        <v>1.49969949088317E-2</v>
      </c>
    </row>
    <row r="458" spans="1:36">
      <c r="A458" s="2" t="s">
        <v>541</v>
      </c>
      <c r="B458" s="3" t="s">
        <v>542</v>
      </c>
      <c r="C458" s="3" t="s">
        <v>543</v>
      </c>
      <c r="D458" s="6">
        <v>11</v>
      </c>
      <c r="E458" s="15">
        <v>5.69185872883215</v>
      </c>
      <c r="F458" s="16">
        <v>5.2217661743241202</v>
      </c>
      <c r="G458" s="16">
        <v>6.4715577351779903</v>
      </c>
      <c r="H458" s="16">
        <v>5.7949136591276096</v>
      </c>
      <c r="I458" s="16">
        <v>4.9833251338202897</v>
      </c>
      <c r="J458" s="16">
        <v>5.5515397142931002</v>
      </c>
      <c r="K458" s="16">
        <v>5.3988185706867204</v>
      </c>
      <c r="L458" s="16">
        <v>5.8031874287430201</v>
      </c>
      <c r="M458" s="16">
        <v>5.5525109004522601</v>
      </c>
      <c r="N458" s="16">
        <v>5.8575256298624998</v>
      </c>
      <c r="O458" s="16">
        <v>5.1480578404121902</v>
      </c>
      <c r="P458" s="16">
        <v>5.5356840831629999</v>
      </c>
      <c r="Q458" s="16">
        <v>5.8285369271744996</v>
      </c>
      <c r="R458" s="16">
        <v>5.9806099974117002</v>
      </c>
      <c r="S458" s="16">
        <v>5.8037726783441297</v>
      </c>
      <c r="T458" s="16">
        <v>4.9475622366581797</v>
      </c>
      <c r="U458" s="16">
        <v>5.7745693085962699</v>
      </c>
      <c r="V458" s="16">
        <v>5.53168053597014</v>
      </c>
      <c r="W458" s="16">
        <v>6.10852276014616</v>
      </c>
      <c r="X458" s="16">
        <v>6.2373131301318097</v>
      </c>
      <c r="Y458" s="16">
        <v>5.6001422196789399</v>
      </c>
      <c r="Z458" s="16">
        <v>5.1344039003356903</v>
      </c>
      <c r="AA458" s="16">
        <v>5.6467164363788598</v>
      </c>
      <c r="AB458" s="16">
        <v>5.81932835501435</v>
      </c>
      <c r="AC458" s="16">
        <v>6.0051229357845202</v>
      </c>
      <c r="AD458" s="16">
        <v>5.7887784397109003</v>
      </c>
      <c r="AE458" s="16">
        <v>5.5123671217349104</v>
      </c>
      <c r="AF458" s="16">
        <v>5.5771222599708299</v>
      </c>
      <c r="AG458" s="17">
        <v>5.0134452978991302</v>
      </c>
      <c r="AH458" s="24">
        <v>0.40184716953887201</v>
      </c>
      <c r="AI458" s="25">
        <v>6.1875216459835103E-3</v>
      </c>
      <c r="AJ458" s="26">
        <v>1.5245403442838999E-2</v>
      </c>
    </row>
    <row r="459" spans="1:36">
      <c r="A459" s="2" t="s">
        <v>1654</v>
      </c>
      <c r="B459" s="3" t="s">
        <v>1655</v>
      </c>
      <c r="C459" s="3" t="s">
        <v>1656</v>
      </c>
      <c r="D459" s="6">
        <v>2</v>
      </c>
      <c r="E459" s="15">
        <v>3.72573386018122</v>
      </c>
      <c r="F459" s="16">
        <v>3.6045321139869899</v>
      </c>
      <c r="G459" s="16">
        <v>4.7855110075989398</v>
      </c>
      <c r="H459" s="16">
        <v>3.4111416265806098</v>
      </c>
      <c r="I459" s="16">
        <v>3.9892800314527102</v>
      </c>
      <c r="J459" s="16">
        <v>4.3679863258505902</v>
      </c>
      <c r="K459" s="16">
        <v>4.32542989203957</v>
      </c>
      <c r="L459" s="16">
        <v>3.4203446987868</v>
      </c>
      <c r="M459" s="16">
        <v>3.49955547234357</v>
      </c>
      <c r="N459" s="16">
        <v>4.5103819882301401</v>
      </c>
      <c r="O459" s="16">
        <v>3.9006567257656699</v>
      </c>
      <c r="P459" s="16">
        <v>4.9172809840140799</v>
      </c>
      <c r="Q459" s="16">
        <v>2.99007372415443</v>
      </c>
      <c r="R459" s="16">
        <v>3.1555198850427399</v>
      </c>
      <c r="S459" s="16">
        <v>3.4442330634802598</v>
      </c>
      <c r="T459" s="16">
        <v>4.6333781262631302</v>
      </c>
      <c r="U459" s="16">
        <v>5.3544143248408602</v>
      </c>
      <c r="V459" s="16">
        <v>4.3065658418696202</v>
      </c>
      <c r="W459" s="16">
        <v>3.6904728551828101</v>
      </c>
      <c r="X459" s="16">
        <v>4.1973618852128096</v>
      </c>
      <c r="Y459" s="16">
        <v>2.8361945177920198</v>
      </c>
      <c r="Z459" s="16">
        <v>4.5348216299865296</v>
      </c>
      <c r="AA459" s="16">
        <v>4.2999041854373097</v>
      </c>
      <c r="AB459" s="16">
        <v>4.1375799465246601</v>
      </c>
      <c r="AC459" s="16">
        <v>3.8020668995245699</v>
      </c>
      <c r="AD459" s="16">
        <v>3.6143314213391098</v>
      </c>
      <c r="AE459" s="16">
        <v>4.5374260891374298</v>
      </c>
      <c r="AF459" s="16">
        <v>4.0828941927012901</v>
      </c>
      <c r="AG459" s="17">
        <v>3.70988641642399</v>
      </c>
      <c r="AH459" s="24">
        <v>-0.63774763886904395</v>
      </c>
      <c r="AI459" s="25">
        <v>6.3247331310782601E-3</v>
      </c>
      <c r="AJ459" s="26">
        <v>1.55415294150947E-2</v>
      </c>
    </row>
    <row r="460" spans="1:36">
      <c r="A460" s="2" t="s">
        <v>1366</v>
      </c>
      <c r="B460" s="3" t="s">
        <v>1367</v>
      </c>
      <c r="C460" s="3" t="s">
        <v>1368</v>
      </c>
      <c r="D460" s="6">
        <v>3</v>
      </c>
      <c r="E460" s="15">
        <v>-2.0432184355240799</v>
      </c>
      <c r="F460" s="16">
        <v>-2.39099837842378</v>
      </c>
      <c r="G460" s="16">
        <v>-1.0344341876618901</v>
      </c>
      <c r="H460" s="16">
        <v>-3.1559365466852798</v>
      </c>
      <c r="I460" s="16">
        <v>-1.4887523704418699</v>
      </c>
      <c r="J460" s="16">
        <v>-2.2173505866998999</v>
      </c>
      <c r="K460" s="16">
        <v>-2.4880679675167401</v>
      </c>
      <c r="L460" s="16">
        <v>-2.4053828589076098</v>
      </c>
      <c r="M460" s="16">
        <v>-1.1839339430078799</v>
      </c>
      <c r="N460" s="16">
        <v>-2.5058644950231401</v>
      </c>
      <c r="O460" s="16">
        <v>-2.61344735497067</v>
      </c>
      <c r="P460" s="16">
        <v>-1.9998996525653201</v>
      </c>
      <c r="Q460" s="16">
        <v>-1.11293241364264</v>
      </c>
      <c r="R460" s="16">
        <v>-1.1992519751358599</v>
      </c>
      <c r="S460" s="16">
        <v>-2.8043416884368702</v>
      </c>
      <c r="T460" s="16">
        <v>-1.2527115364768899</v>
      </c>
      <c r="U460" s="16">
        <v>-3.2358704153115601</v>
      </c>
      <c r="V460" s="16">
        <v>-2.7255824764329701</v>
      </c>
      <c r="W460" s="16">
        <v>-1.0292448549803299</v>
      </c>
      <c r="X460" s="16">
        <v>-1.1133653547851301</v>
      </c>
      <c r="Y460" s="16">
        <v>-1.8831170448027501</v>
      </c>
      <c r="Z460" s="16">
        <v>-3.2304417926288802</v>
      </c>
      <c r="AA460" s="16">
        <v>-2.5864534907229699</v>
      </c>
      <c r="AB460" s="16">
        <v>-2.3032530997017302</v>
      </c>
      <c r="AC460" s="16">
        <v>-1.00181243755859</v>
      </c>
      <c r="AD460" s="16">
        <v>-1.20498414090158</v>
      </c>
      <c r="AE460" s="16">
        <v>-2.2953854667695102</v>
      </c>
      <c r="AF460" s="16">
        <v>-2.51581620613663</v>
      </c>
      <c r="AG460" s="17">
        <v>-3.0094391543687702</v>
      </c>
      <c r="AH460" s="24">
        <v>0.813928303198034</v>
      </c>
      <c r="AI460" s="25">
        <v>6.3353126123698502E-3</v>
      </c>
      <c r="AJ460" s="26">
        <v>1.55415294150947E-2</v>
      </c>
    </row>
    <row r="461" spans="1:36">
      <c r="A461" s="2" t="s">
        <v>547</v>
      </c>
      <c r="B461" s="3" t="s">
        <v>548</v>
      </c>
      <c r="C461" s="3" t="s">
        <v>549</v>
      </c>
      <c r="D461" s="6">
        <v>6</v>
      </c>
      <c r="E461" s="15">
        <v>6.2269396647550304</v>
      </c>
      <c r="F461" s="16">
        <v>6.0016350242967302</v>
      </c>
      <c r="G461" s="16">
        <v>6.1382170855580203</v>
      </c>
      <c r="H461" s="16">
        <v>6.4620619297259401</v>
      </c>
      <c r="I461" s="16">
        <v>5.7581760580207799</v>
      </c>
      <c r="J461" s="16">
        <v>5.7996193262929099</v>
      </c>
      <c r="K461" s="16">
        <v>5.9412095808989402</v>
      </c>
      <c r="L461" s="16">
        <v>6.4309420382852398</v>
      </c>
      <c r="M461" s="16">
        <v>6.6101795029849102</v>
      </c>
      <c r="N461" s="16">
        <v>5.4680298967121397</v>
      </c>
      <c r="O461" s="16">
        <v>6.0347087652696203</v>
      </c>
      <c r="P461" s="16">
        <v>5.7439195836534598</v>
      </c>
      <c r="Q461" s="16">
        <v>6.1305882464217198</v>
      </c>
      <c r="R461" s="16">
        <v>6.69203933492778</v>
      </c>
      <c r="S461" s="16">
        <v>6.0836814381248798</v>
      </c>
      <c r="T461" s="16">
        <v>5.7229427272779203</v>
      </c>
      <c r="U461" s="16">
        <v>5.7161213138934102</v>
      </c>
      <c r="V461" s="16">
        <v>6.1744822483639403</v>
      </c>
      <c r="W461" s="16">
        <v>6.1612615130276502</v>
      </c>
      <c r="X461" s="16">
        <v>6.2577180648427699</v>
      </c>
      <c r="Y461" s="16">
        <v>6.2113614821773497</v>
      </c>
      <c r="Z461" s="16">
        <v>5.9433289135073197</v>
      </c>
      <c r="AA461" s="16">
        <v>6.0049757545556197</v>
      </c>
      <c r="AB461" s="16">
        <v>6.4095126642127198</v>
      </c>
      <c r="AC461" s="16">
        <v>5.7780431481688801</v>
      </c>
      <c r="AD461" s="16">
        <v>6.1169381016762303</v>
      </c>
      <c r="AE461" s="16">
        <v>6.1096844372713699</v>
      </c>
      <c r="AF461" s="16">
        <v>6.0588597923950198</v>
      </c>
      <c r="AG461" s="17">
        <v>6.0468171652854297</v>
      </c>
      <c r="AH461" s="24">
        <v>0.328067545505216</v>
      </c>
      <c r="AI461" s="25">
        <v>6.3676577780143002E-3</v>
      </c>
      <c r="AJ461" s="26">
        <v>1.5586918821834999E-2</v>
      </c>
    </row>
    <row r="462" spans="1:36">
      <c r="A462" s="2" t="s">
        <v>1603</v>
      </c>
      <c r="B462" s="3" t="s">
        <v>1604</v>
      </c>
      <c r="C462" s="3" t="s">
        <v>1605</v>
      </c>
      <c r="D462" s="6">
        <v>1</v>
      </c>
      <c r="E462" s="15">
        <v>6.5902260496551097</v>
      </c>
      <c r="F462" s="16">
        <v>6.5999754161640896</v>
      </c>
      <c r="G462" s="16">
        <v>7.3728891728105497</v>
      </c>
      <c r="H462" s="16">
        <v>6.5522388166512497</v>
      </c>
      <c r="I462" s="16">
        <v>7.1710273802784403</v>
      </c>
      <c r="J462" s="16">
        <v>6.7819799393677096</v>
      </c>
      <c r="K462" s="16">
        <v>7.1110774874642297</v>
      </c>
      <c r="L462" s="16">
        <v>6.7117370624967103</v>
      </c>
      <c r="M462" s="16">
        <v>6.5956810813472</v>
      </c>
      <c r="N462" s="16">
        <v>7.3220087863663004</v>
      </c>
      <c r="O462" s="16">
        <v>6.8110081810461596</v>
      </c>
      <c r="P462" s="16">
        <v>7.0495335594926196</v>
      </c>
      <c r="Q462" s="16">
        <v>6.1319029189066399</v>
      </c>
      <c r="R462" s="16">
        <v>6.6370781247247503</v>
      </c>
      <c r="S462" s="16">
        <v>6.6748508498527004</v>
      </c>
      <c r="T462" s="16">
        <v>6.9761573242570298</v>
      </c>
      <c r="U462" s="16">
        <v>7.0641351379454198</v>
      </c>
      <c r="V462" s="16">
        <v>7.5842124192406102</v>
      </c>
      <c r="W462" s="16">
        <v>6.9615323932175599</v>
      </c>
      <c r="X462" s="16">
        <v>6.5260848120517698</v>
      </c>
      <c r="Y462" s="16">
        <v>5.5318645311391403</v>
      </c>
      <c r="Z462" s="16">
        <v>7.67423093373786</v>
      </c>
      <c r="AA462" s="16">
        <v>7.2635466173165897</v>
      </c>
      <c r="AB462" s="16">
        <v>6.6298110549332998</v>
      </c>
      <c r="AC462" s="16">
        <v>6.4169651054534604</v>
      </c>
      <c r="AD462" s="16">
        <v>6.7165548857411901</v>
      </c>
      <c r="AE462" s="16">
        <v>7.0307515763086901</v>
      </c>
      <c r="AF462" s="16">
        <v>7.2456701207345198</v>
      </c>
      <c r="AG462" s="17">
        <v>7.0285840317559698</v>
      </c>
      <c r="AH462" s="24">
        <v>-0.478988093011946</v>
      </c>
      <c r="AI462" s="25">
        <v>6.42290965507603E-3</v>
      </c>
      <c r="AJ462" s="26">
        <v>1.5688061326714998E-2</v>
      </c>
    </row>
    <row r="463" spans="1:36">
      <c r="A463" s="2" t="s">
        <v>88</v>
      </c>
      <c r="B463" s="3" t="s">
        <v>89</v>
      </c>
      <c r="C463" s="3" t="s">
        <v>90</v>
      </c>
      <c r="D463" s="6">
        <v>5</v>
      </c>
      <c r="E463" s="15">
        <v>-2.4063309125636798</v>
      </c>
      <c r="F463" s="16">
        <v>-2.1629655174289502</v>
      </c>
      <c r="G463" s="16">
        <v>-1.39386480051448</v>
      </c>
      <c r="H463" s="16">
        <v>-3.8254274115187901</v>
      </c>
      <c r="I463" s="16">
        <v>-2.76531570769815</v>
      </c>
      <c r="J463" s="16">
        <v>-2.9492728119204901</v>
      </c>
      <c r="K463" s="16">
        <v>-3.08304515427485</v>
      </c>
      <c r="L463" s="16">
        <v>-3.0610682288350501</v>
      </c>
      <c r="M463" s="16">
        <v>-1.47141595057831</v>
      </c>
      <c r="N463" s="16">
        <v>-2.9689846995162199</v>
      </c>
      <c r="O463" s="16">
        <v>-2.9843956289156801</v>
      </c>
      <c r="P463" s="16">
        <v>-2.7661272965200299</v>
      </c>
      <c r="Q463" s="16">
        <v>-1.91455301865942</v>
      </c>
      <c r="R463" s="16">
        <v>-2.3940243276634101</v>
      </c>
      <c r="S463" s="16">
        <v>-3.7345781061759502</v>
      </c>
      <c r="T463" s="16">
        <v>-1.6009020681458599</v>
      </c>
      <c r="U463" s="16">
        <v>-2.8935270881896802</v>
      </c>
      <c r="V463" s="16">
        <v>-2.8912925173591302</v>
      </c>
      <c r="W463" s="16">
        <v>-1.33357711922564</v>
      </c>
      <c r="X463" s="16">
        <v>-1.53913428490724</v>
      </c>
      <c r="Y463" s="16">
        <v>-1.88909271660384</v>
      </c>
      <c r="Z463" s="16">
        <v>-4.5047220976997</v>
      </c>
      <c r="AA463" s="16">
        <v>-3.0473064128088501</v>
      </c>
      <c r="AB463" s="16">
        <v>-2.80748258755064</v>
      </c>
      <c r="AC463" s="16">
        <v>-1.7525822569031499</v>
      </c>
      <c r="AD463" s="16">
        <v>-2.0355682718649302</v>
      </c>
      <c r="AE463" s="16">
        <v>-2.2848586551880099</v>
      </c>
      <c r="AF463" s="16">
        <v>-3.2021917431747902</v>
      </c>
      <c r="AG463" s="17">
        <v>-3.5639236410569701</v>
      </c>
      <c r="AH463" s="24">
        <v>0.86217283113682397</v>
      </c>
      <c r="AI463" s="25">
        <v>6.6362788051055601E-3</v>
      </c>
      <c r="AJ463" s="26">
        <v>1.6174134057465098E-2</v>
      </c>
    </row>
    <row r="464" spans="1:36">
      <c r="A464" s="2" t="s">
        <v>2305</v>
      </c>
      <c r="B464" s="3" t="s">
        <v>2306</v>
      </c>
      <c r="C464" s="3" t="s">
        <v>2307</v>
      </c>
      <c r="D464" s="6">
        <v>2</v>
      </c>
      <c r="E464" s="15">
        <v>-2.2647466913902199</v>
      </c>
      <c r="F464" s="16">
        <v>-1.25840691405979</v>
      </c>
      <c r="G464" s="16">
        <v>-1.2457319897657899</v>
      </c>
      <c r="H464" s="16">
        <v>-1.3875117702601401</v>
      </c>
      <c r="I464" s="16">
        <v>-0.77365100499346595</v>
      </c>
      <c r="J464" s="16">
        <v>-1.3652242016112699</v>
      </c>
      <c r="K464" s="16">
        <v>-1.1094211067875499</v>
      </c>
      <c r="L464" s="16">
        <v>-1.78847224798884</v>
      </c>
      <c r="M464" s="16">
        <v>-1.5855993478600801</v>
      </c>
      <c r="N464" s="16">
        <v>-0.47915170254883999</v>
      </c>
      <c r="O464" s="16">
        <v>-1.0938422886639501</v>
      </c>
      <c r="P464" s="16">
        <v>-1.6925372344463001</v>
      </c>
      <c r="Q464" s="16">
        <v>-1.6540126850566299</v>
      </c>
      <c r="R464" s="16">
        <v>-2.6988178702886398</v>
      </c>
      <c r="S464" s="16">
        <v>-1.71967558926717</v>
      </c>
      <c r="T464" s="16">
        <v>-1.0280581883337601</v>
      </c>
      <c r="U464" s="16">
        <v>-0.83293871786631202</v>
      </c>
      <c r="V464" s="16">
        <v>-0.36176952126816803</v>
      </c>
      <c r="W464" s="16">
        <v>-1.02913634540806</v>
      </c>
      <c r="X464" s="16">
        <v>-1.5669930867290001</v>
      </c>
      <c r="Y464" s="16">
        <v>-1.4596714429875599</v>
      </c>
      <c r="Z464" s="16">
        <v>-1.5041922171909199</v>
      </c>
      <c r="AA464" s="16">
        <v>-1.62585837297757</v>
      </c>
      <c r="AB464" s="16">
        <v>-1.6747832804357601</v>
      </c>
      <c r="AC464" s="16">
        <v>-0.96565863379708305</v>
      </c>
      <c r="AD464" s="16">
        <v>-2.2676703829827498</v>
      </c>
      <c r="AE464" s="16">
        <v>-1.1481916556041101</v>
      </c>
      <c r="AF464" s="16">
        <v>-1.2208151494364701</v>
      </c>
      <c r="AG464" s="17">
        <v>-1.0181534698244901</v>
      </c>
      <c r="AH464" s="24">
        <v>-0.55435655413180296</v>
      </c>
      <c r="AI464" s="25">
        <v>6.8709285624383E-3</v>
      </c>
      <c r="AJ464" s="26">
        <v>1.6704751058062101E-2</v>
      </c>
    </row>
    <row r="465" spans="1:36">
      <c r="A465" s="2" t="s">
        <v>2386</v>
      </c>
      <c r="B465" s="3" t="s">
        <v>2387</v>
      </c>
      <c r="C465" s="3" t="s">
        <v>2388</v>
      </c>
      <c r="D465" s="6">
        <v>13</v>
      </c>
      <c r="E465" s="15">
        <v>-3.4139344342945699</v>
      </c>
      <c r="F465" s="16">
        <v>-3.4407620269794101</v>
      </c>
      <c r="G465" s="16">
        <v>-3.2445839598472701</v>
      </c>
      <c r="H465" s="16">
        <v>-3.2365575820034</v>
      </c>
      <c r="I465" s="16">
        <v>-2.9849438738051002</v>
      </c>
      <c r="J465" s="16">
        <v>-3.4849969430491301</v>
      </c>
      <c r="K465" s="16">
        <v>-3.0218467122310901</v>
      </c>
      <c r="L465" s="16">
        <v>-3.0880958144189301</v>
      </c>
      <c r="M465" s="16">
        <v>-2.9700525254548298</v>
      </c>
      <c r="N465" s="16">
        <v>-3.0295558744327402</v>
      </c>
      <c r="O465" s="16">
        <v>-3.0865211574581899</v>
      </c>
      <c r="P465" s="16">
        <v>-3.46705854443324</v>
      </c>
      <c r="Q465" s="16">
        <v>-3.39252392522654</v>
      </c>
      <c r="R465" s="16">
        <v>-3.5346566967100799</v>
      </c>
      <c r="S465" s="16">
        <v>-3.5339441449737401</v>
      </c>
      <c r="T465" s="16">
        <v>-2.8618957417364999</v>
      </c>
      <c r="U465" s="16">
        <v>-3.09550603059356</v>
      </c>
      <c r="V465" s="16">
        <v>-2.47015025839291</v>
      </c>
      <c r="W465" s="16">
        <v>-3.3130814453195701</v>
      </c>
      <c r="X465" s="16">
        <v>-3.3857036126306701</v>
      </c>
      <c r="Y465" s="16">
        <v>-3.8037926058669802</v>
      </c>
      <c r="Z465" s="16">
        <v>-2.8611283688183802</v>
      </c>
      <c r="AA465" s="16">
        <v>-2.6908227993579001</v>
      </c>
      <c r="AB465" s="16">
        <v>-3.5423860512743301</v>
      </c>
      <c r="AC465" s="16">
        <v>-3.2163495607126098</v>
      </c>
      <c r="AD465" s="16">
        <v>-3.3183016886679599</v>
      </c>
      <c r="AE465" s="16">
        <v>-2.9265738566488499</v>
      </c>
      <c r="AF465" s="16">
        <v>-2.9956085029911201</v>
      </c>
      <c r="AG465" s="17">
        <v>-2.9793678372037902</v>
      </c>
      <c r="AH465" s="24">
        <v>-0.33380057938296098</v>
      </c>
      <c r="AI465" s="25">
        <v>6.88366295820678E-3</v>
      </c>
      <c r="AJ465" s="26">
        <v>1.6704751058062101E-2</v>
      </c>
    </row>
    <row r="466" spans="1:36">
      <c r="A466" s="2" t="s">
        <v>2776</v>
      </c>
      <c r="B466" s="3" t="s">
        <v>2777</v>
      </c>
      <c r="C466" s="3" t="s">
        <v>2778</v>
      </c>
      <c r="D466" s="6">
        <v>4</v>
      </c>
      <c r="E466" s="15">
        <v>-2.0797788585140902</v>
      </c>
      <c r="F466" s="16">
        <v>-1.84270355153322</v>
      </c>
      <c r="G466" s="16">
        <v>-2.09802289481296</v>
      </c>
      <c r="H466" s="16">
        <v>-2.07245856823707</v>
      </c>
      <c r="I466" s="16">
        <v>-2.63620301958106</v>
      </c>
      <c r="J466" s="16">
        <v>-2.07459412717854</v>
      </c>
      <c r="K466" s="16">
        <v>-2.2343857698382199</v>
      </c>
      <c r="L466" s="16">
        <v>-1.99127933565447</v>
      </c>
      <c r="M466" s="16">
        <v>-1.8523483900970299</v>
      </c>
      <c r="N466" s="16">
        <v>-2.5475108913224598</v>
      </c>
      <c r="O466" s="16">
        <v>-2.3112773343655602</v>
      </c>
      <c r="P466" s="16">
        <v>-2.0678104983033299</v>
      </c>
      <c r="Q466" s="16">
        <v>-2.1197799341422101</v>
      </c>
      <c r="R466" s="16">
        <v>-2.0607375327847399</v>
      </c>
      <c r="S466" s="16">
        <v>-2.07660497596869</v>
      </c>
      <c r="T466" s="16">
        <v>-2.3082946617715798</v>
      </c>
      <c r="U466" s="16">
        <v>-1.99488513920493</v>
      </c>
      <c r="V466" s="16">
        <v>-2.2434587759847902</v>
      </c>
      <c r="W466" s="16">
        <v>-1.98853208251966</v>
      </c>
      <c r="X466" s="16">
        <v>-2.1015098706729698</v>
      </c>
      <c r="Y466" s="16">
        <v>-2.2826854618711598</v>
      </c>
      <c r="Z466" s="16">
        <v>-2.0606686336844802</v>
      </c>
      <c r="AA466" s="16">
        <v>-2.1359792012704499</v>
      </c>
      <c r="AB466" s="16">
        <v>-1.94604740528041</v>
      </c>
      <c r="AC466" s="16">
        <v>-2.1714425599250702</v>
      </c>
      <c r="AD466" s="16">
        <v>-1.8580111278206199</v>
      </c>
      <c r="AE466" s="16">
        <v>-2.1829960941755102</v>
      </c>
      <c r="AF466" s="16">
        <v>-2.0935841547691099</v>
      </c>
      <c r="AG466" s="17">
        <v>-2.5516796778862099</v>
      </c>
      <c r="AH466" s="24">
        <v>0.25380416477040502</v>
      </c>
      <c r="AI466" s="25">
        <v>6.9535109371028601E-3</v>
      </c>
      <c r="AJ466" s="26">
        <v>1.6837964118662001E-2</v>
      </c>
    </row>
    <row r="467" spans="1:36">
      <c r="A467" s="2" t="s">
        <v>2689</v>
      </c>
      <c r="B467" s="3" t="s">
        <v>2690</v>
      </c>
      <c r="C467" s="3" t="s">
        <v>2691</v>
      </c>
      <c r="D467" s="6">
        <v>1</v>
      </c>
      <c r="E467" s="15">
        <v>-3.3016841084133501</v>
      </c>
      <c r="F467" s="16">
        <v>-4.3426282732510204</v>
      </c>
      <c r="G467" s="16">
        <v>-3.22227905863266</v>
      </c>
      <c r="H467" s="16">
        <v>-4.0310544912778399</v>
      </c>
      <c r="I467" s="16">
        <v>-3.0928818400236699</v>
      </c>
      <c r="J467" s="16">
        <v>-4.0016833302398904</v>
      </c>
      <c r="K467" s="16">
        <v>-3.3620265530282398</v>
      </c>
      <c r="L467" s="16">
        <v>-3.8990862877489199</v>
      </c>
      <c r="M467" s="16">
        <v>-4.3701314372656901</v>
      </c>
      <c r="N467" s="16">
        <v>-3.3242807569258899</v>
      </c>
      <c r="O467" s="16">
        <v>-3.3486189275512599</v>
      </c>
      <c r="P467" s="16">
        <v>-3.0813832114287698</v>
      </c>
      <c r="Q467" s="16">
        <v>-4.0649992284068297</v>
      </c>
      <c r="R467" s="16">
        <v>-3.8761719739902301</v>
      </c>
      <c r="S467" s="16">
        <v>-4.4475348451838501</v>
      </c>
      <c r="T467" s="16">
        <v>-3.7227506022104899</v>
      </c>
      <c r="U467" s="16">
        <v>-3.3565075455531699</v>
      </c>
      <c r="V467" s="16">
        <v>-2.52424690649387</v>
      </c>
      <c r="W467" s="16">
        <v>-4.4503703901251201</v>
      </c>
      <c r="X467" s="16">
        <v>-3.8638436862778698</v>
      </c>
      <c r="Y467" s="16">
        <v>-4.3928773160218704</v>
      </c>
      <c r="Z467" s="16">
        <v>-3.2715707340718501</v>
      </c>
      <c r="AA467" s="16">
        <v>-2.6515224223134801</v>
      </c>
      <c r="AB467" s="16">
        <v>-4.0577881967263103</v>
      </c>
      <c r="AC467" s="16">
        <v>-3.8618221833214701</v>
      </c>
      <c r="AD467" s="16">
        <v>-3.4107297474854401</v>
      </c>
      <c r="AE467" s="16">
        <v>-2.4604761806551299</v>
      </c>
      <c r="AF467" s="16">
        <v>-4.3606020296996304</v>
      </c>
      <c r="AG467" s="17">
        <v>-3.84079276395045</v>
      </c>
      <c r="AH467" s="24">
        <v>-0.63263684627178796</v>
      </c>
      <c r="AI467" s="25">
        <v>7.08327956471211E-3</v>
      </c>
      <c r="AJ467" s="26">
        <v>1.7115392252930999E-2</v>
      </c>
    </row>
    <row r="468" spans="1:36">
      <c r="A468" s="2" t="s">
        <v>628</v>
      </c>
      <c r="B468" s="3" t="s">
        <v>629</v>
      </c>
      <c r="C468" s="3" t="s">
        <v>630</v>
      </c>
      <c r="D468" s="6">
        <v>2</v>
      </c>
      <c r="E468" s="15">
        <v>-5.0255756064056398E-2</v>
      </c>
      <c r="F468" s="16">
        <v>-0.34128229523258002</v>
      </c>
      <c r="G468" s="16">
        <v>0.62104610557184403</v>
      </c>
      <c r="H468" s="16">
        <v>-0.61524244658382699</v>
      </c>
      <c r="I468" s="16">
        <v>-0.58371262610024999</v>
      </c>
      <c r="J468" s="16">
        <v>-7.4055042959187606E-2</v>
      </c>
      <c r="K468" s="16">
        <v>-0.35706145336338302</v>
      </c>
      <c r="L468" s="16">
        <v>0.39890686164516997</v>
      </c>
      <c r="M468" s="16">
        <v>-0.21221926503622501</v>
      </c>
      <c r="N468" s="16">
        <v>-0.36417633911226399</v>
      </c>
      <c r="O468" s="16">
        <v>-0.21099078570208099</v>
      </c>
      <c r="P468" s="16">
        <v>-0.66424996607002496</v>
      </c>
      <c r="Q468" s="16">
        <v>-0.28736330104775698</v>
      </c>
      <c r="R468" s="16">
        <v>-8.9731195977125394E-2</v>
      </c>
      <c r="S468" s="16">
        <v>0.19137286660164199</v>
      </c>
      <c r="T468" s="16">
        <v>-0.19405755908984201</v>
      </c>
      <c r="U468" s="16">
        <v>-0.46629510345805097</v>
      </c>
      <c r="V468" s="16">
        <v>-0.19742776839692</v>
      </c>
      <c r="W468" s="16">
        <v>0.18125725558387701</v>
      </c>
      <c r="X468" s="16">
        <v>0.31585321918743697</v>
      </c>
      <c r="Y468" s="16">
        <v>-0.346432032714797</v>
      </c>
      <c r="Z468" s="16">
        <v>-0.42244039056365801</v>
      </c>
      <c r="AA468" s="16">
        <v>-0.41467865949752802</v>
      </c>
      <c r="AB468" s="16">
        <v>0.19327153315740001</v>
      </c>
      <c r="AC468" s="16">
        <v>-0.23760942508607399</v>
      </c>
      <c r="AD468" s="16">
        <v>-0.207630509885637</v>
      </c>
      <c r="AE468" s="16">
        <v>-0.18939053146732801</v>
      </c>
      <c r="AF468" s="16">
        <v>-0.109630092059009</v>
      </c>
      <c r="AG468" s="17">
        <v>-0.49251303602740398</v>
      </c>
      <c r="AH468" s="24">
        <v>0.356961870649043</v>
      </c>
      <c r="AI468" s="25">
        <v>7.15378609502006E-3</v>
      </c>
      <c r="AJ468" s="26">
        <v>1.7248743346879199E-2</v>
      </c>
    </row>
    <row r="469" spans="1:36">
      <c r="A469" s="2" t="s">
        <v>1123</v>
      </c>
      <c r="B469" s="3" t="s">
        <v>1124</v>
      </c>
      <c r="C469" s="3" t="s">
        <v>1125</v>
      </c>
      <c r="D469" s="6">
        <v>3</v>
      </c>
      <c r="E469" s="15">
        <v>2.8343936289932898</v>
      </c>
      <c r="F469" s="16">
        <v>2.7884275578246598</v>
      </c>
      <c r="G469" s="16">
        <v>2.5804033374000901</v>
      </c>
      <c r="H469" s="16">
        <v>2.7905590089585801</v>
      </c>
      <c r="I469" s="16">
        <v>2.69727789402438</v>
      </c>
      <c r="J469" s="16">
        <v>2.9459851413981202</v>
      </c>
      <c r="K469" s="16">
        <v>2.9085682057079199</v>
      </c>
      <c r="L469" s="16">
        <v>2.6234141836138298</v>
      </c>
      <c r="M469" s="16">
        <v>2.7087157172934702</v>
      </c>
      <c r="N469" s="16">
        <v>2.72654251477549</v>
      </c>
      <c r="O469" s="16">
        <v>2.9843301592167299</v>
      </c>
      <c r="P469" s="16">
        <v>2.9569300098744802</v>
      </c>
      <c r="Q469" s="16">
        <v>2.3916185667754202</v>
      </c>
      <c r="R469" s="16">
        <v>2.8996584347851599</v>
      </c>
      <c r="S469" s="16">
        <v>2.7312315819506301</v>
      </c>
      <c r="T469" s="16">
        <v>2.8800938029977599</v>
      </c>
      <c r="U469" s="16">
        <v>3.0589841518946099</v>
      </c>
      <c r="V469" s="16">
        <v>2.6754600301955298</v>
      </c>
      <c r="W469" s="16">
        <v>2.6622206503641301</v>
      </c>
      <c r="X469" s="16">
        <v>2.50912272009182</v>
      </c>
      <c r="Y469" s="16">
        <v>2.6666433741870201</v>
      </c>
      <c r="Z469" s="16">
        <v>3.11199863821636</v>
      </c>
      <c r="AA469" s="16">
        <v>2.7784929800318801</v>
      </c>
      <c r="AB469" s="16">
        <v>2.66022308916763</v>
      </c>
      <c r="AC469" s="16">
        <v>2.3649470228101199</v>
      </c>
      <c r="AD469" s="16">
        <v>2.4985759082943901</v>
      </c>
      <c r="AE469" s="16">
        <v>3.0336470635914199</v>
      </c>
      <c r="AF469" s="16">
        <v>3.02375584337201</v>
      </c>
      <c r="AG469" s="17">
        <v>3.0558976413635501</v>
      </c>
      <c r="AH469" s="24">
        <v>-0.22630673208358401</v>
      </c>
      <c r="AI469" s="25">
        <v>7.2090826619277603E-3</v>
      </c>
      <c r="AJ469" s="26">
        <v>1.7344929652415901E-2</v>
      </c>
    </row>
    <row r="470" spans="1:36">
      <c r="A470" s="2" t="s">
        <v>1723</v>
      </c>
      <c r="B470" s="3" t="s">
        <v>1724</v>
      </c>
      <c r="C470" s="3" t="s">
        <v>1725</v>
      </c>
      <c r="D470" s="6">
        <v>1</v>
      </c>
      <c r="E470" s="15">
        <v>-2.5268934553808302</v>
      </c>
      <c r="F470" s="16">
        <v>-1.74686561204322</v>
      </c>
      <c r="G470" s="16">
        <v>-1.53396499385913</v>
      </c>
      <c r="H470" s="16">
        <v>-3.8079391716053701</v>
      </c>
      <c r="I470" s="16">
        <v>-2.4143125589508299</v>
      </c>
      <c r="J470" s="16">
        <v>-3.0300827623450499</v>
      </c>
      <c r="K470" s="16">
        <v>-2.8857918892632601</v>
      </c>
      <c r="L470" s="16">
        <v>-3.2349660066856498</v>
      </c>
      <c r="M470" s="16">
        <v>-1.8272405412186301</v>
      </c>
      <c r="N470" s="16">
        <v>-2.2224418472857601</v>
      </c>
      <c r="O470" s="16">
        <v>-3.08834594932034</v>
      </c>
      <c r="P470" s="16">
        <v>-2.55283658087584</v>
      </c>
      <c r="Q470" s="16">
        <v>-2.2744937298763799</v>
      </c>
      <c r="R470" s="16">
        <v>-2.5678891838659501</v>
      </c>
      <c r="S470" s="16">
        <v>-3.0164553533927698</v>
      </c>
      <c r="T470" s="16">
        <v>-1.6962456217061901</v>
      </c>
      <c r="U470" s="16">
        <v>-2.7562428456010801</v>
      </c>
      <c r="V470" s="16">
        <v>-2.74873181974207</v>
      </c>
      <c r="W470" s="16">
        <v>-1.7840342678902299</v>
      </c>
      <c r="X470" s="16">
        <v>-2.0439211369888501</v>
      </c>
      <c r="Y470" s="16">
        <v>-1.43686069867877</v>
      </c>
      <c r="Z470" s="16">
        <v>-3.5509451631740401</v>
      </c>
      <c r="AA470" s="16">
        <v>-3.3585053981892901</v>
      </c>
      <c r="AB470" s="16">
        <v>-1.9514890620454199</v>
      </c>
      <c r="AC470" s="16">
        <v>-1.0774962044074201</v>
      </c>
      <c r="AD470" s="16">
        <v>-2.8566165568418</v>
      </c>
      <c r="AE470" s="16">
        <v>-3.1513876425449499</v>
      </c>
      <c r="AF470" s="16">
        <v>-2.8115526942547699</v>
      </c>
      <c r="AG470" s="17">
        <v>-3.2115163940900802</v>
      </c>
      <c r="AH470" s="24">
        <v>0.76452169572328599</v>
      </c>
      <c r="AI470" s="25">
        <v>7.2657862282894201E-3</v>
      </c>
      <c r="AJ470" s="26">
        <v>1.74440837804987E-2</v>
      </c>
    </row>
    <row r="471" spans="1:36">
      <c r="A471" s="2" t="s">
        <v>163</v>
      </c>
      <c r="B471" s="3" t="s">
        <v>164</v>
      </c>
      <c r="C471" s="3" t="s">
        <v>165</v>
      </c>
      <c r="D471" s="6">
        <v>1</v>
      </c>
      <c r="E471" s="15">
        <v>-3.8000573792411401</v>
      </c>
      <c r="F471" s="16">
        <v>-3.07070402203151</v>
      </c>
      <c r="G471" s="16">
        <v>-3.2635305884394601</v>
      </c>
      <c r="H471" s="16">
        <v>-3.03525825064155</v>
      </c>
      <c r="I471" s="16">
        <v>-2.0617917554835401</v>
      </c>
      <c r="J471" s="16">
        <v>-2.6629099808426502</v>
      </c>
      <c r="K471" s="16">
        <v>-2.7595470904038999</v>
      </c>
      <c r="L471" s="16">
        <v>-3.7819326307646799</v>
      </c>
      <c r="M471" s="16">
        <v>-2.9812989747101</v>
      </c>
      <c r="N471" s="16">
        <v>-2.3374369520723399</v>
      </c>
      <c r="O471" s="16">
        <v>-2.2993995091305299</v>
      </c>
      <c r="P471" s="16">
        <v>-3.28898034151281</v>
      </c>
      <c r="Q471" s="16">
        <v>-2.8709039250450998</v>
      </c>
      <c r="R471" s="16">
        <v>-3.5629173925415301</v>
      </c>
      <c r="S471" s="16">
        <v>-3.3343648352520399</v>
      </c>
      <c r="T471" s="16">
        <v>-2.23446540631975</v>
      </c>
      <c r="U471" s="16">
        <v>-3.7036269184937698</v>
      </c>
      <c r="V471" s="16">
        <v>-2.18797349902768</v>
      </c>
      <c r="W471" s="16">
        <v>-3.0993646731009998</v>
      </c>
      <c r="X471" s="16">
        <v>-2.5844826614651999</v>
      </c>
      <c r="Y471" s="16">
        <v>-3.1233673125045902</v>
      </c>
      <c r="Z471" s="16">
        <v>-3.2287753524189098</v>
      </c>
      <c r="AA471" s="16">
        <v>-3.0987148867862402</v>
      </c>
      <c r="AB471" s="16">
        <v>-3.0504882965702702</v>
      </c>
      <c r="AC471" s="16">
        <v>-3.0259811356439701</v>
      </c>
      <c r="AD471" s="16">
        <v>-3.3234561315406999</v>
      </c>
      <c r="AE471" s="16">
        <v>-2.9617994905669698</v>
      </c>
      <c r="AF471" s="16">
        <v>-2.6342023821254501</v>
      </c>
      <c r="AG471" s="17">
        <v>-2.8983245402324802</v>
      </c>
      <c r="AH471" s="24">
        <v>-0.52731891073110104</v>
      </c>
      <c r="AI471" s="25">
        <v>7.3338847794186604E-3</v>
      </c>
      <c r="AJ471" s="26">
        <v>1.75486103310405E-2</v>
      </c>
    </row>
    <row r="472" spans="1:36">
      <c r="A472" s="2" t="s">
        <v>955</v>
      </c>
      <c r="B472" s="3" t="s">
        <v>956</v>
      </c>
      <c r="C472" s="3" t="s">
        <v>957</v>
      </c>
      <c r="D472" s="6">
        <v>2</v>
      </c>
      <c r="E472" s="15">
        <v>-2.5280170620640301</v>
      </c>
      <c r="F472" s="16">
        <v>-3.80979206022581</v>
      </c>
      <c r="G472" s="16">
        <v>-4.3601539817792299</v>
      </c>
      <c r="H472" s="16">
        <v>-2.0865506593820702</v>
      </c>
      <c r="I472" s="16">
        <v>-1.5511941899555499</v>
      </c>
      <c r="J472" s="16">
        <v>-3.0466490709996199</v>
      </c>
      <c r="K472" s="16">
        <v>-2.3730401747438701</v>
      </c>
      <c r="L472" s="16">
        <v>-1.6439781120736301</v>
      </c>
      <c r="M472" s="16">
        <v>-3.9025489557208899</v>
      </c>
      <c r="N472" s="16">
        <v>-3.1745120020836701</v>
      </c>
      <c r="O472" s="16">
        <v>-4.4940048281548401</v>
      </c>
      <c r="P472" s="16">
        <v>-0.74623429298170796</v>
      </c>
      <c r="Q472" s="16">
        <v>-2.2965920423578101</v>
      </c>
      <c r="R472" s="16">
        <v>-4.9926254439042896</v>
      </c>
      <c r="S472" s="16">
        <v>-3.3339921796643202</v>
      </c>
      <c r="T472" s="16">
        <v>-1.8911983041668801</v>
      </c>
      <c r="U472" s="16">
        <v>-2.3292919219322599</v>
      </c>
      <c r="V472" s="16">
        <v>-2.5386571323807501</v>
      </c>
      <c r="W472" s="16">
        <v>-4.1508583190578499</v>
      </c>
      <c r="X472" s="16">
        <v>-3.32440150260057</v>
      </c>
      <c r="Y472" s="16">
        <v>-3.6480445624328501</v>
      </c>
      <c r="Z472" s="16">
        <v>-2.6371204320249801</v>
      </c>
      <c r="AA472" s="16">
        <v>-1.2488920335461799</v>
      </c>
      <c r="AB472" s="16">
        <v>-4.7088479100865799</v>
      </c>
      <c r="AC472" s="16">
        <v>-3.3345970481535399</v>
      </c>
      <c r="AD472" s="16">
        <v>-1.8606544873605499</v>
      </c>
      <c r="AE472" s="16">
        <v>-2.0758194760617301</v>
      </c>
      <c r="AF472" s="16">
        <v>-2.2418179001305099</v>
      </c>
      <c r="AG472" s="17">
        <v>-3.1606202026133898</v>
      </c>
      <c r="AH472" s="24">
        <v>-1.16750367443033</v>
      </c>
      <c r="AI472" s="25">
        <v>7.3404933089876298E-3</v>
      </c>
      <c r="AJ472" s="26">
        <v>1.75486103310405E-2</v>
      </c>
    </row>
    <row r="473" spans="1:36">
      <c r="A473" s="2" t="s">
        <v>3145</v>
      </c>
      <c r="B473" s="3" t="s">
        <v>3146</v>
      </c>
      <c r="C473" s="3" t="s">
        <v>3147</v>
      </c>
      <c r="D473" s="6">
        <v>2</v>
      </c>
      <c r="E473" s="15">
        <v>-1.37673021116218</v>
      </c>
      <c r="F473" s="16">
        <v>-1.2327932394555601</v>
      </c>
      <c r="G473" s="16">
        <v>-0.477396827413755</v>
      </c>
      <c r="H473" s="16">
        <v>-1.90727931587564</v>
      </c>
      <c r="I473" s="16">
        <v>-1.58993065241266</v>
      </c>
      <c r="J473" s="16">
        <v>-3.63228345369681</v>
      </c>
      <c r="K473" s="16">
        <v>-2.1401363883545201</v>
      </c>
      <c r="L473" s="16">
        <v>-0.884232464795776</v>
      </c>
      <c r="M473" s="16">
        <v>-1.1102731142105</v>
      </c>
      <c r="N473" s="16">
        <v>-2.43263676615484</v>
      </c>
      <c r="O473" s="16">
        <v>-1.53372342307962</v>
      </c>
      <c r="P473" s="16">
        <v>-2.99021308679152</v>
      </c>
      <c r="Q473" s="16">
        <v>-1.63215275796179</v>
      </c>
      <c r="R473" s="16">
        <v>-0.95977742058361204</v>
      </c>
      <c r="S473" s="16">
        <v>-2.5197706943501998</v>
      </c>
      <c r="T473" s="16">
        <v>-1.74191794057701</v>
      </c>
      <c r="U473" s="16">
        <v>-2.7035412356739101</v>
      </c>
      <c r="V473" s="16">
        <v>-0.65925365087008403</v>
      </c>
      <c r="W473" s="16">
        <v>-1.0652420216937299</v>
      </c>
      <c r="X473" s="16">
        <v>-0.825650723010113</v>
      </c>
      <c r="Y473" s="16">
        <v>-1.3816628096393</v>
      </c>
      <c r="Z473" s="16">
        <v>-2.7472997031706199</v>
      </c>
      <c r="AA473" s="16">
        <v>-2.0564220541483298</v>
      </c>
      <c r="AB473" s="16">
        <v>-0.98721438911968495</v>
      </c>
      <c r="AC473" s="16">
        <v>-2.4242203770766801</v>
      </c>
      <c r="AD473" s="16">
        <v>-0.83757077930797896</v>
      </c>
      <c r="AE473" s="16">
        <v>-1.8715482159945001</v>
      </c>
      <c r="AF473" s="16">
        <v>-2.8170645764580899</v>
      </c>
      <c r="AG473" s="17">
        <v>-1.2787953620596699</v>
      </c>
      <c r="AH473" s="24">
        <v>0.78525108273713096</v>
      </c>
      <c r="AI473" s="25">
        <v>7.4818139711123601E-3</v>
      </c>
      <c r="AJ473" s="26">
        <v>1.7848564685323101E-2</v>
      </c>
    </row>
    <row r="474" spans="1:36">
      <c r="A474" s="2" t="s">
        <v>2269</v>
      </c>
      <c r="B474" s="3" t="s">
        <v>2270</v>
      </c>
      <c r="C474" s="3" t="s">
        <v>2271</v>
      </c>
      <c r="D474" s="6">
        <v>2</v>
      </c>
      <c r="E474" s="15">
        <v>-2.6556858402047299</v>
      </c>
      <c r="F474" s="16">
        <v>-2.5272719294915</v>
      </c>
      <c r="G474" s="16">
        <v>-2.4496476386404802</v>
      </c>
      <c r="H474" s="16">
        <v>-2.62582312506406</v>
      </c>
      <c r="I474" s="16">
        <v>-2.8521708180144598</v>
      </c>
      <c r="J474" s="16">
        <v>-2.8307483637036501</v>
      </c>
      <c r="K474" s="16">
        <v>-2.8638433613606402</v>
      </c>
      <c r="L474" s="16">
        <v>-2.9290167702846701</v>
      </c>
      <c r="M474" s="16">
        <v>-2.6649783693310298</v>
      </c>
      <c r="N474" s="16">
        <v>-2.7990561387490001</v>
      </c>
      <c r="O474" s="16">
        <v>-2.8063423707478301</v>
      </c>
      <c r="P474" s="16">
        <v>-2.2920148556606899</v>
      </c>
      <c r="Q474" s="16">
        <v>-2.5568609196127499</v>
      </c>
      <c r="R474" s="16">
        <v>-2.2541960692315799</v>
      </c>
      <c r="S474" s="16">
        <v>-2.1204018890097398</v>
      </c>
      <c r="T474" s="16">
        <v>-2.70765634842087</v>
      </c>
      <c r="U474" s="16">
        <v>-2.66631250124186</v>
      </c>
      <c r="V474" s="16">
        <v>-3.63591998760208</v>
      </c>
      <c r="W474" s="16">
        <v>-2.36259835771724</v>
      </c>
      <c r="X474" s="16">
        <v>-2.1536178379887598</v>
      </c>
      <c r="Y474" s="16">
        <v>-2.4302111379298399</v>
      </c>
      <c r="Z474" s="16">
        <v>-2.8014610562242099</v>
      </c>
      <c r="AA474" s="16">
        <v>-3.3296159638981999</v>
      </c>
      <c r="AB474" s="16">
        <v>-2.2246117238479099</v>
      </c>
      <c r="AC474" s="16">
        <v>-2.3855934447317901</v>
      </c>
      <c r="AD474" s="16">
        <v>-2.5844570168172099</v>
      </c>
      <c r="AE474" s="16">
        <v>-3.38522013834503</v>
      </c>
      <c r="AF474" s="16">
        <v>-2.6647751529008299</v>
      </c>
      <c r="AG474" s="17">
        <v>-2.6966902384761098</v>
      </c>
      <c r="AH474" s="24">
        <v>0.39574956161913799</v>
      </c>
      <c r="AI474" s="25">
        <v>7.50606750291962E-3</v>
      </c>
      <c r="AJ474" s="26">
        <v>1.7868566613715602E-2</v>
      </c>
    </row>
    <row r="475" spans="1:36">
      <c r="A475" s="2" t="s">
        <v>1057</v>
      </c>
      <c r="B475" s="3" t="s">
        <v>1058</v>
      </c>
      <c r="C475" s="3" t="s">
        <v>1059</v>
      </c>
      <c r="D475" s="6">
        <v>1</v>
      </c>
      <c r="E475" s="15">
        <v>-0.90813460104629995</v>
      </c>
      <c r="F475" s="16">
        <v>-1.11133872830953</v>
      </c>
      <c r="G475" s="16">
        <v>-0.46255012661946499</v>
      </c>
      <c r="H475" s="16">
        <v>-1.04464217255405</v>
      </c>
      <c r="I475" s="16">
        <v>-1.09562063101534</v>
      </c>
      <c r="J475" s="16">
        <v>-0.62840612225574699</v>
      </c>
      <c r="K475" s="16">
        <v>-1.07152065160106</v>
      </c>
      <c r="L475" s="16">
        <v>-0.93919298448401101</v>
      </c>
      <c r="M475" s="16">
        <v>-0.134567277318446</v>
      </c>
      <c r="N475" s="16">
        <v>-0.62301714648575601</v>
      </c>
      <c r="O475" s="16">
        <v>-1.27861638926411</v>
      </c>
      <c r="P475" s="16">
        <v>-1.5965884419156999</v>
      </c>
      <c r="Q475" s="16">
        <v>-0.48626881977173297</v>
      </c>
      <c r="R475" s="16">
        <v>-0.47004037521123498</v>
      </c>
      <c r="S475" s="16">
        <v>-1.2407665261391301</v>
      </c>
      <c r="T475" s="16">
        <v>-1.7126870467405899</v>
      </c>
      <c r="U475" s="16">
        <v>-0.78929793241676105</v>
      </c>
      <c r="V475" s="16">
        <v>-0.55163168152098296</v>
      </c>
      <c r="W475" s="16">
        <v>-0.87471586817455105</v>
      </c>
      <c r="X475" s="16">
        <v>-0.39176003830712602</v>
      </c>
      <c r="Y475" s="16">
        <v>-0.83116990636834698</v>
      </c>
      <c r="Z475" s="16">
        <v>-0.87729307344569496</v>
      </c>
      <c r="AA475" s="16">
        <v>-1.20423284390365</v>
      </c>
      <c r="AB475" s="16">
        <v>-0.44572128033706299</v>
      </c>
      <c r="AC475" s="16">
        <v>-0.48121858535016299</v>
      </c>
      <c r="AD475" s="16">
        <v>-0.72449687521667505</v>
      </c>
      <c r="AE475" s="16">
        <v>-1.09996381877923</v>
      </c>
      <c r="AF475" s="16">
        <v>-0.98983546140546697</v>
      </c>
      <c r="AG475" s="17">
        <v>-1.5094563607118301</v>
      </c>
      <c r="AH475" s="24">
        <v>0.436989881126017</v>
      </c>
      <c r="AI475" s="25">
        <v>7.7311332849684502E-3</v>
      </c>
      <c r="AJ475" s="26">
        <v>1.8363804122612799E-2</v>
      </c>
    </row>
    <row r="476" spans="1:36">
      <c r="A476" s="2" t="s">
        <v>3235</v>
      </c>
      <c r="B476" s="3" t="s">
        <v>3236</v>
      </c>
      <c r="C476" s="3" t="s">
        <v>3237</v>
      </c>
      <c r="D476" s="6">
        <v>1</v>
      </c>
      <c r="E476" s="15">
        <v>-4.39001395173928</v>
      </c>
      <c r="F476" s="16">
        <v>-4.6893212854252502</v>
      </c>
      <c r="G476" s="16">
        <v>-4.3719235460952701</v>
      </c>
      <c r="H476" s="16">
        <v>-5.0491894375860804</v>
      </c>
      <c r="I476" s="16">
        <v>-4.7848385465055099</v>
      </c>
      <c r="J476" s="16">
        <v>-5.5842498555902402</v>
      </c>
      <c r="K476" s="16">
        <v>-5.2124120678759303</v>
      </c>
      <c r="L476" s="16">
        <v>-6.1649813909302802</v>
      </c>
      <c r="M476" s="16">
        <v>-3.1974913951241999</v>
      </c>
      <c r="N476" s="16">
        <v>-5.23647940190844</v>
      </c>
      <c r="O476" s="16">
        <v>-5.6189476824073203</v>
      </c>
      <c r="P476" s="16">
        <v>-4.2408699461334498</v>
      </c>
      <c r="Q476" s="16">
        <v>-4.3390440332684301</v>
      </c>
      <c r="R476" s="16">
        <v>-4.0157597945521104</v>
      </c>
      <c r="S476" s="16">
        <v>-5.4590164829074697</v>
      </c>
      <c r="T476" s="16">
        <v>-4.7077987791003801</v>
      </c>
      <c r="U476" s="16">
        <v>-5.7012530356380102</v>
      </c>
      <c r="V476" s="16">
        <v>-4.6466644974752196</v>
      </c>
      <c r="W476" s="16">
        <v>-4.8580814324994499</v>
      </c>
      <c r="X476" s="16">
        <v>-3.70656157316184</v>
      </c>
      <c r="Y476" s="16">
        <v>-3.30060659477311</v>
      </c>
      <c r="Z476" s="16">
        <v>-5.9202697401839002</v>
      </c>
      <c r="AA476" s="16">
        <v>-5.8716052144473903</v>
      </c>
      <c r="AB476" s="16">
        <v>-4.0559278082446104</v>
      </c>
      <c r="AC476" s="16">
        <v>-3.4772099881202498</v>
      </c>
      <c r="AD476" s="16">
        <v>-5.7247960132896596</v>
      </c>
      <c r="AE476" s="16">
        <v>-5.1483229806008604</v>
      </c>
      <c r="AF476" s="16">
        <v>-4.0854158603814303</v>
      </c>
      <c r="AG476" s="17">
        <v>-6.3778639723048203</v>
      </c>
      <c r="AH476" s="24">
        <v>0.88518082135485099</v>
      </c>
      <c r="AI476" s="25">
        <v>7.7467202115817802E-3</v>
      </c>
      <c r="AJ476" s="26">
        <v>1.8363804122612799E-2</v>
      </c>
    </row>
    <row r="477" spans="1:36">
      <c r="A477" s="2" t="s">
        <v>3112</v>
      </c>
      <c r="B477" s="3" t="s">
        <v>3113</v>
      </c>
      <c r="C477" s="3" t="s">
        <v>3114</v>
      </c>
      <c r="D477" s="6">
        <v>1</v>
      </c>
      <c r="E477" s="15">
        <v>-3.0192203677537499</v>
      </c>
      <c r="F477" s="16">
        <v>-2.1853380703140699</v>
      </c>
      <c r="G477" s="16">
        <v>-3.04458143090259</v>
      </c>
      <c r="H477" s="16">
        <v>-2.1176227160736101</v>
      </c>
      <c r="I477" s="16">
        <v>-2.94063689778348</v>
      </c>
      <c r="J477" s="16">
        <v>-2.5796452931223901</v>
      </c>
      <c r="K477" s="16">
        <v>-2.3750270335133901</v>
      </c>
      <c r="L477" s="16">
        <v>-3.0222656557711001</v>
      </c>
      <c r="M477" s="16">
        <v>-3.04131087974271</v>
      </c>
      <c r="N477" s="16">
        <v>-2.5988430355141099</v>
      </c>
      <c r="O477" s="16">
        <v>-2.7176958695016</v>
      </c>
      <c r="P477" s="16">
        <v>-1.5862747769504499</v>
      </c>
      <c r="Q477" s="16">
        <v>-3.1295178245595001</v>
      </c>
      <c r="R477" s="16">
        <v>-3.4929653318355101</v>
      </c>
      <c r="S477" s="16">
        <v>-2.8245985532478199</v>
      </c>
      <c r="T477" s="16">
        <v>-1.7271236417501801</v>
      </c>
      <c r="U477" s="16">
        <v>-1.9416005218290699</v>
      </c>
      <c r="V477" s="16">
        <v>-2.7712389027277999</v>
      </c>
      <c r="W477" s="16">
        <v>-2.7334737370934201</v>
      </c>
      <c r="X477" s="16">
        <v>-2.6705326602067601</v>
      </c>
      <c r="Y477" s="16">
        <v>-3.0348515040443398</v>
      </c>
      <c r="Z477" s="16">
        <v>-2.3845083466063901</v>
      </c>
      <c r="AA477" s="16">
        <v>-2.6886514944855899</v>
      </c>
      <c r="AB477" s="16">
        <v>-2.8004063044729599</v>
      </c>
      <c r="AC477" s="16">
        <v>-3.2321710742221001</v>
      </c>
      <c r="AD477" s="16">
        <v>-2.6579304244120801</v>
      </c>
      <c r="AE477" s="16">
        <v>-3.0470374276226502</v>
      </c>
      <c r="AF477" s="16">
        <v>-1.5865503839671899</v>
      </c>
      <c r="AG477" s="17">
        <v>-2.5629491612529098</v>
      </c>
      <c r="AH477" s="24">
        <v>-0.51951322704203995</v>
      </c>
      <c r="AI477" s="25">
        <v>7.8042669654073598E-3</v>
      </c>
      <c r="AJ477" s="26">
        <v>1.8461354208085499E-2</v>
      </c>
    </row>
    <row r="478" spans="1:36">
      <c r="A478" s="2" t="s">
        <v>3253</v>
      </c>
      <c r="B478" s="3" t="s">
        <v>3254</v>
      </c>
      <c r="C478" s="3" t="s">
        <v>3255</v>
      </c>
      <c r="D478" s="6">
        <v>1</v>
      </c>
      <c r="E478" s="15">
        <v>-0.99519524363117295</v>
      </c>
      <c r="F478" s="16">
        <v>3.1931204124679299E-2</v>
      </c>
      <c r="G478" s="16">
        <v>0.63765100046238399</v>
      </c>
      <c r="H478" s="16">
        <v>1.4563177630384401</v>
      </c>
      <c r="I478" s="16">
        <v>-0.93380621454739499</v>
      </c>
      <c r="J478" s="16">
        <v>1.3861199557995301</v>
      </c>
      <c r="K478" s="16">
        <v>0.63522147850461597</v>
      </c>
      <c r="L478" s="16">
        <v>7.5816932953567404E-3</v>
      </c>
      <c r="M478" s="16">
        <v>-0.29207405292740402</v>
      </c>
      <c r="N478" s="16">
        <v>0.66980124037833799</v>
      </c>
      <c r="O478" s="16">
        <v>0.92475827461552196</v>
      </c>
      <c r="P478" s="16">
        <v>0.38049996664044899</v>
      </c>
      <c r="Q478" s="16">
        <v>-0.62390755838130396</v>
      </c>
      <c r="R478" s="16">
        <v>-0.36901032659298499</v>
      </c>
      <c r="S478" s="16">
        <v>-7.9811092949263196E-2</v>
      </c>
      <c r="T478" s="16">
        <v>0.80046419211469</v>
      </c>
      <c r="U478" s="16">
        <v>1.0156837022251299</v>
      </c>
      <c r="V478" s="16">
        <v>0.83959954883019805</v>
      </c>
      <c r="W478" s="16">
        <v>0.42276991420708898</v>
      </c>
      <c r="X478" s="16">
        <v>-0.13063293304402099</v>
      </c>
      <c r="Y478" s="16">
        <v>-0.33784400613117299</v>
      </c>
      <c r="Z478" s="16">
        <v>0.101107253939516</v>
      </c>
      <c r="AA478" s="16">
        <v>0.89239675777044403</v>
      </c>
      <c r="AB478" s="16">
        <v>0.76613826078222003</v>
      </c>
      <c r="AC478" s="16">
        <v>-7.7612921561988096E-2</v>
      </c>
      <c r="AD478" s="16">
        <v>-0.46566513223350298</v>
      </c>
      <c r="AE478" s="16">
        <v>0.148416943052087</v>
      </c>
      <c r="AF478" s="16">
        <v>1.2770748724593699</v>
      </c>
      <c r="AG478" s="17">
        <v>-6.5333557251719604E-2</v>
      </c>
      <c r="AH478" s="24">
        <v>-0.70548906715535198</v>
      </c>
      <c r="AI478" s="25">
        <v>7.9307022766011495E-3</v>
      </c>
      <c r="AJ478" s="26">
        <v>1.87211127116413E-2</v>
      </c>
    </row>
    <row r="479" spans="1:36">
      <c r="A479" s="2" t="s">
        <v>862</v>
      </c>
      <c r="B479" s="3" t="s">
        <v>863</v>
      </c>
      <c r="C479" s="3" t="s">
        <v>864</v>
      </c>
      <c r="D479" s="6">
        <v>1</v>
      </c>
      <c r="E479" s="15">
        <v>-2.43834014262112</v>
      </c>
      <c r="F479" s="16">
        <v>-3.2498052368672301</v>
      </c>
      <c r="G479" s="16">
        <v>-1.36841057198432</v>
      </c>
      <c r="H479" s="16">
        <v>-3.7514935736986699</v>
      </c>
      <c r="I479" s="16">
        <v>-2.84461883633554</v>
      </c>
      <c r="J479" s="16">
        <v>-3.1792677145824899</v>
      </c>
      <c r="K479" s="16">
        <v>-3.3176951683593598</v>
      </c>
      <c r="L479" s="16">
        <v>-3.2137391792305299</v>
      </c>
      <c r="M479" s="16">
        <v>-2.4957295951275098</v>
      </c>
      <c r="N479" s="16">
        <v>-3.6964509762677298</v>
      </c>
      <c r="O479" s="16">
        <v>-3.5439997439613098</v>
      </c>
      <c r="P479" s="16">
        <v>-1.5890663911651901</v>
      </c>
      <c r="Q479" s="16">
        <v>-2.0881178383159602</v>
      </c>
      <c r="R479" s="16">
        <v>-3.1896488533260099</v>
      </c>
      <c r="S479" s="16">
        <v>-1.7061344805564</v>
      </c>
      <c r="T479" s="16">
        <v>-3.7030099113077601</v>
      </c>
      <c r="U479" s="16">
        <v>-3.1896194357216499</v>
      </c>
      <c r="V479" s="16">
        <v>-2.95540555686159</v>
      </c>
      <c r="W479" s="16">
        <v>-2.05151312383266</v>
      </c>
      <c r="X479" s="16">
        <v>-3.0984749651475001</v>
      </c>
      <c r="Y479" s="16">
        <v>-1.8678727924904399</v>
      </c>
      <c r="Z479" s="16">
        <v>-2.93294135121532</v>
      </c>
      <c r="AA479" s="16">
        <v>-3.5634386750440998</v>
      </c>
      <c r="AB479" s="16">
        <v>-2.5938296565786598</v>
      </c>
      <c r="AC479" s="16">
        <v>1.28691728288576</v>
      </c>
      <c r="AD479" s="16">
        <v>-4.0266035115268402</v>
      </c>
      <c r="AE479" s="16">
        <v>-2.5045800293072902</v>
      </c>
      <c r="AF479" s="16">
        <v>-3.44679915073417</v>
      </c>
      <c r="AG479" s="17">
        <v>-5.5470410108281598</v>
      </c>
      <c r="AH479" s="24">
        <v>1.1765514317360499</v>
      </c>
      <c r="AI479" s="25">
        <v>8.0862945450910304E-3</v>
      </c>
      <c r="AJ479" s="26">
        <v>1.9016688665575699E-2</v>
      </c>
    </row>
    <row r="480" spans="1:36">
      <c r="A480" s="2" t="s">
        <v>931</v>
      </c>
      <c r="B480" s="3" t="s">
        <v>932</v>
      </c>
      <c r="C480" s="3" t="s">
        <v>933</v>
      </c>
      <c r="D480" s="6">
        <v>1</v>
      </c>
      <c r="E480" s="15">
        <v>-3.7476155449708699</v>
      </c>
      <c r="F480" s="16">
        <v>-4.3455540857546398</v>
      </c>
      <c r="G480" s="16">
        <v>-3.2932485013580099</v>
      </c>
      <c r="H480" s="16">
        <v>-4.2234633020932604</v>
      </c>
      <c r="I480" s="16">
        <v>-4.2906216385950096</v>
      </c>
      <c r="J480" s="16">
        <v>-2.8529905265201498</v>
      </c>
      <c r="K480" s="16">
        <v>-4.13768449758612</v>
      </c>
      <c r="L480" s="16">
        <v>-2.9063414551346902</v>
      </c>
      <c r="M480" s="16">
        <v>-3.7173000102573499</v>
      </c>
      <c r="N480" s="16">
        <v>-4.6101188522577701</v>
      </c>
      <c r="O480" s="16">
        <v>-4.4204453078146404</v>
      </c>
      <c r="P480" s="16">
        <v>-3.6524746049829599</v>
      </c>
      <c r="Q480" s="16">
        <v>-3.4116830325647198</v>
      </c>
      <c r="R480" s="16">
        <v>-3.5081502650550198</v>
      </c>
      <c r="S480" s="16">
        <v>-2.8830089221372499</v>
      </c>
      <c r="T480" s="16">
        <v>-3.8989359581825398</v>
      </c>
      <c r="U480" s="16">
        <v>-3.8051957628564099</v>
      </c>
      <c r="V480" s="16">
        <v>-5.2465196584959903</v>
      </c>
      <c r="W480" s="16">
        <v>-3.5774623851047598</v>
      </c>
      <c r="X480" s="16">
        <v>-2.8791519720224201</v>
      </c>
      <c r="Y480" s="16">
        <v>-4.2645852791231196</v>
      </c>
      <c r="Z480" s="16">
        <v>-4.1164171326088503</v>
      </c>
      <c r="AA480" s="16">
        <v>-3.77819233284667</v>
      </c>
      <c r="AB480" s="16">
        <v>-3.0504925127377498</v>
      </c>
      <c r="AC480" s="16">
        <v>-3.5948690662558702</v>
      </c>
      <c r="AD480" s="16">
        <v>-3.0759241313469201</v>
      </c>
      <c r="AE480" s="16">
        <v>-3.8394872427881701</v>
      </c>
      <c r="AF480" s="16">
        <v>-4.3939674458178501</v>
      </c>
      <c r="AG480" s="17">
        <v>-4.7987532003453701</v>
      </c>
      <c r="AH480" s="24">
        <v>0.64406182488571095</v>
      </c>
      <c r="AI480" s="25">
        <v>8.0896926028514692E-3</v>
      </c>
      <c r="AJ480" s="26">
        <v>1.9016688665575699E-2</v>
      </c>
    </row>
    <row r="481" spans="1:36">
      <c r="A481" s="2" t="s">
        <v>1201</v>
      </c>
      <c r="B481" s="3" t="s">
        <v>1202</v>
      </c>
      <c r="C481" s="3" t="s">
        <v>1203</v>
      </c>
      <c r="D481" s="6">
        <v>1</v>
      </c>
      <c r="E481" s="15">
        <v>-0.30117440576405902</v>
      </c>
      <c r="F481" s="16">
        <v>-1.45421502692172</v>
      </c>
      <c r="G481" s="16">
        <v>-0.56921857545201904</v>
      </c>
      <c r="H481" s="16">
        <v>0.20627378022482201</v>
      </c>
      <c r="I481" s="16">
        <v>-0.81616502503454502</v>
      </c>
      <c r="J481" s="16">
        <v>-0.88446393614563801</v>
      </c>
      <c r="K481" s="16">
        <v>-0.41695861725511202</v>
      </c>
      <c r="L481" s="16">
        <v>-0.84652860405182595</v>
      </c>
      <c r="M481" s="16">
        <v>-0.73245309555599902</v>
      </c>
      <c r="N481" s="16">
        <v>-0.60828799837805203</v>
      </c>
      <c r="O481" s="16">
        <v>-0.162420148842429</v>
      </c>
      <c r="P481" s="16">
        <v>-0.61324422982224802</v>
      </c>
      <c r="Q481" s="16">
        <v>-0.87707055345413598</v>
      </c>
      <c r="R481" s="16">
        <v>-0.78011352965619096</v>
      </c>
      <c r="S481" s="16">
        <v>-0.49211710478184101</v>
      </c>
      <c r="T481" s="16">
        <v>-0.48857144678326098</v>
      </c>
      <c r="U481" s="16">
        <v>-0.74698358176197399</v>
      </c>
      <c r="V481" s="16">
        <v>-0.43410697265575698</v>
      </c>
      <c r="W481" s="16">
        <v>-0.75640924509089502</v>
      </c>
      <c r="X481" s="16">
        <v>-0.20422493873436601</v>
      </c>
      <c r="Y481" s="16">
        <v>-1.1434784760768399</v>
      </c>
      <c r="Z481" s="16">
        <v>-0.561891742057119</v>
      </c>
      <c r="AA481" s="16">
        <v>-0.73600016987882899</v>
      </c>
      <c r="AB481" s="16">
        <v>-1.48946224546134</v>
      </c>
      <c r="AC481" s="16">
        <v>-0.99506346284893699</v>
      </c>
      <c r="AD481" s="16">
        <v>-1.34287831034634</v>
      </c>
      <c r="AE481" s="16">
        <v>-0.63231567928195098</v>
      </c>
      <c r="AF481" s="16">
        <v>0.37677583924221802</v>
      </c>
      <c r="AG481" s="17">
        <v>0.263980669603195</v>
      </c>
      <c r="AH481" s="24">
        <v>-0.44806319593678601</v>
      </c>
      <c r="AI481" s="25">
        <v>8.1283213099233205E-3</v>
      </c>
      <c r="AJ481" s="26">
        <v>1.90676870728618E-2</v>
      </c>
    </row>
    <row r="482" spans="1:36">
      <c r="A482" s="2" t="s">
        <v>31</v>
      </c>
      <c r="B482" s="3" t="s">
        <v>32</v>
      </c>
      <c r="C482" s="3" t="s">
        <v>33</v>
      </c>
      <c r="D482" s="6">
        <v>2</v>
      </c>
      <c r="E482" s="15">
        <v>-4.3147649250748001</v>
      </c>
      <c r="F482" s="16">
        <v>-5.6796311784187896</v>
      </c>
      <c r="G482" s="16">
        <v>-2.1084607915867699</v>
      </c>
      <c r="H482" s="16">
        <v>-4.0773141440783904</v>
      </c>
      <c r="I482" s="16">
        <v>-3.5023853617128098</v>
      </c>
      <c r="J482" s="16">
        <v>-4.2663902811109402</v>
      </c>
      <c r="K482" s="16">
        <v>-3.5049395084835901</v>
      </c>
      <c r="L482" s="16">
        <v>-4.56708127437728</v>
      </c>
      <c r="M482" s="16">
        <v>-5.2361760095932501</v>
      </c>
      <c r="N482" s="16">
        <v>-3.0931892473458098</v>
      </c>
      <c r="O482" s="16">
        <v>-2.61705512053509</v>
      </c>
      <c r="P482" s="16">
        <v>-3.9574023112871601</v>
      </c>
      <c r="Q482" s="16">
        <v>-5.2869739537663598</v>
      </c>
      <c r="R482" s="16">
        <v>-3.90515669741588</v>
      </c>
      <c r="S482" s="16">
        <v>-4.6855086884140098</v>
      </c>
      <c r="T482" s="16">
        <v>-3.1545206173267601</v>
      </c>
      <c r="U482" s="16">
        <v>-2.7110896939121001</v>
      </c>
      <c r="V482" s="16">
        <v>-4.2056970311473698</v>
      </c>
      <c r="W482" s="16">
        <v>-3.40013653904452</v>
      </c>
      <c r="X482" s="16">
        <v>-3.9971136291757099</v>
      </c>
      <c r="Y482" s="16">
        <v>-5.7520006242947499</v>
      </c>
      <c r="Z482" s="16">
        <v>-3.2157707754942302</v>
      </c>
      <c r="AA482" s="16">
        <v>-4.0789856054896996</v>
      </c>
      <c r="AB482" s="16">
        <v>-4.91029545748997</v>
      </c>
      <c r="AC482" s="16">
        <v>-4.2412308148318996</v>
      </c>
      <c r="AD482" s="16">
        <v>-4.6080674803307797</v>
      </c>
      <c r="AE482" s="16">
        <v>-3.98390275817275</v>
      </c>
      <c r="AF482" s="16">
        <v>-4.6151817607682197</v>
      </c>
      <c r="AG482" s="17">
        <v>-1.59026841038888</v>
      </c>
      <c r="AH482" s="24">
        <v>-1.0295068874365501</v>
      </c>
      <c r="AI482" s="25">
        <v>8.3144501957384993E-3</v>
      </c>
      <c r="AJ482" s="26">
        <v>1.9463764907279701E-2</v>
      </c>
    </row>
    <row r="483" spans="1:36">
      <c r="A483" s="2" t="s">
        <v>2764</v>
      </c>
      <c r="B483" s="3" t="s">
        <v>2765</v>
      </c>
      <c r="C483" s="3" t="s">
        <v>2766</v>
      </c>
      <c r="D483" s="6">
        <v>1</v>
      </c>
      <c r="E483" s="15">
        <v>1.27148534589161</v>
      </c>
      <c r="F483" s="16">
        <v>0.75600455550550405</v>
      </c>
      <c r="G483" s="16">
        <v>1.76437071356388</v>
      </c>
      <c r="H483" s="16">
        <v>1.3658749389085501</v>
      </c>
      <c r="I483" s="16">
        <v>1.49475620875096</v>
      </c>
      <c r="J483" s="16">
        <v>2.0035674834491202</v>
      </c>
      <c r="K483" s="16">
        <v>1.6476424688603</v>
      </c>
      <c r="L483" s="16">
        <v>1.9881742651710499</v>
      </c>
      <c r="M483" s="16">
        <v>1.2049002585352</v>
      </c>
      <c r="N483" s="16">
        <v>1.45865120652268</v>
      </c>
      <c r="O483" s="16">
        <v>1.61289735553928</v>
      </c>
      <c r="P483" s="16">
        <v>1.15372554713849</v>
      </c>
      <c r="Q483" s="16">
        <v>0.85564436613622596</v>
      </c>
      <c r="R483" s="16">
        <v>1.42762618155082</v>
      </c>
      <c r="S483" s="16">
        <v>1.3464865751828401</v>
      </c>
      <c r="T483" s="16">
        <v>1.91556070067025</v>
      </c>
      <c r="U483" s="16">
        <v>1.7102123742650399</v>
      </c>
      <c r="V483" s="16">
        <v>1.4005290482644399</v>
      </c>
      <c r="W483" s="16">
        <v>1.33860331333216</v>
      </c>
      <c r="X483" s="16">
        <v>1.3583282458191099</v>
      </c>
      <c r="Y483" s="16">
        <v>0.605582118300658</v>
      </c>
      <c r="Z483" s="16">
        <v>1.72541103990506</v>
      </c>
      <c r="AA483" s="16">
        <v>1.9804920598523399</v>
      </c>
      <c r="AB483" s="16">
        <v>1.4851094272916501</v>
      </c>
      <c r="AC483" s="16">
        <v>0.65841981776806402</v>
      </c>
      <c r="AD483" s="16">
        <v>1.2672134002319799</v>
      </c>
      <c r="AE483" s="16">
        <v>1.7727144582949499</v>
      </c>
      <c r="AF483" s="16">
        <v>1.43985434589385</v>
      </c>
      <c r="AG483" s="17">
        <v>2.0327477965891299</v>
      </c>
      <c r="AH483" s="24">
        <v>-0.42759542337890299</v>
      </c>
      <c r="AI483" s="25">
        <v>8.5003268304863992E-3</v>
      </c>
      <c r="AJ483" s="26">
        <v>1.9845314991936001E-2</v>
      </c>
    </row>
    <row r="484" spans="1:36">
      <c r="A484" s="2" t="s">
        <v>2167</v>
      </c>
      <c r="B484" s="3" t="s">
        <v>2168</v>
      </c>
      <c r="C484" s="3" t="s">
        <v>2169</v>
      </c>
      <c r="D484" s="6">
        <v>9</v>
      </c>
      <c r="E484" s="15">
        <v>-0.89691137031682899</v>
      </c>
      <c r="F484" s="16">
        <v>-0.73824125783414496</v>
      </c>
      <c r="G484" s="16">
        <v>-0.72635451807253903</v>
      </c>
      <c r="H484" s="16">
        <v>-0.67075626050679704</v>
      </c>
      <c r="I484" s="16">
        <v>-0.271225115523824</v>
      </c>
      <c r="J484" s="16">
        <v>-0.81030668994654398</v>
      </c>
      <c r="K484" s="16">
        <v>-0.43367762632901702</v>
      </c>
      <c r="L484" s="16">
        <v>-0.472845899823715</v>
      </c>
      <c r="M484" s="16">
        <v>-1.39628285583443</v>
      </c>
      <c r="N484" s="16">
        <v>-1.01237808452795</v>
      </c>
      <c r="O484" s="16">
        <v>-7.3631487586762995E-2</v>
      </c>
      <c r="P484" s="16">
        <v>-0.28900163171530602</v>
      </c>
      <c r="Q484" s="16">
        <v>-0.95382717182839605</v>
      </c>
      <c r="R484" s="16">
        <v>-1.7932585576056499</v>
      </c>
      <c r="S484" s="16">
        <v>-0.58979491015254304</v>
      </c>
      <c r="T484" s="16">
        <v>-0.37266518577063901</v>
      </c>
      <c r="U484" s="16">
        <v>-0.53433218618335299</v>
      </c>
      <c r="V484" s="16">
        <v>9.0288386644007901E-2</v>
      </c>
      <c r="W484" s="16">
        <v>-1.1489687180389301</v>
      </c>
      <c r="X484" s="16">
        <v>-0.92524476424554603</v>
      </c>
      <c r="Y484" s="16">
        <v>-1.46483157306018</v>
      </c>
      <c r="Z484" s="16">
        <v>-3.0326170601687199E-3</v>
      </c>
      <c r="AA484" s="16">
        <v>-0.34015216622975097</v>
      </c>
      <c r="AB484" s="16">
        <v>-0.83043085131413996</v>
      </c>
      <c r="AC484" s="16">
        <v>-0.67714030372063905</v>
      </c>
      <c r="AD484" s="16">
        <v>-0.51065893141705798</v>
      </c>
      <c r="AE484" s="16">
        <v>-0.231733911074434</v>
      </c>
      <c r="AF484" s="16">
        <v>-1.26405314821269</v>
      </c>
      <c r="AG484" s="17">
        <v>-0.70175270005793899</v>
      </c>
      <c r="AH484" s="24">
        <v>-0.49823581048376298</v>
      </c>
      <c r="AI484" s="25">
        <v>8.5126884024024005E-3</v>
      </c>
      <c r="AJ484" s="26">
        <v>1.9845314991936001E-2</v>
      </c>
    </row>
    <row r="485" spans="1:36">
      <c r="A485" s="2" t="s">
        <v>1159</v>
      </c>
      <c r="B485" s="3" t="s">
        <v>1160</v>
      </c>
      <c r="C485" s="3" t="s">
        <v>1161</v>
      </c>
      <c r="D485" s="6">
        <v>57</v>
      </c>
      <c r="E485" s="15">
        <v>6.2205973429296497</v>
      </c>
      <c r="F485" s="16">
        <v>6.4364099507245998</v>
      </c>
      <c r="G485" s="16">
        <v>6.42763805630943</v>
      </c>
      <c r="H485" s="16">
        <v>6.7048064083545098</v>
      </c>
      <c r="I485" s="16">
        <v>6.4964960183394496</v>
      </c>
      <c r="J485" s="16">
        <v>6.8545134042192304</v>
      </c>
      <c r="K485" s="16">
        <v>6.6594154453519598</v>
      </c>
      <c r="L485" s="16">
        <v>6.2903460501598101</v>
      </c>
      <c r="M485" s="16">
        <v>6.4028184218290001</v>
      </c>
      <c r="N485" s="16">
        <v>6.44790259980602</v>
      </c>
      <c r="O485" s="16">
        <v>6.7356819207666501</v>
      </c>
      <c r="P485" s="16">
        <v>6.8803332707265099</v>
      </c>
      <c r="Q485" s="16">
        <v>6.2235916547561301</v>
      </c>
      <c r="R485" s="16">
        <v>6.5119272346762598</v>
      </c>
      <c r="S485" s="16">
        <v>6.4451917167934498</v>
      </c>
      <c r="T485" s="16">
        <v>6.8056865039312502</v>
      </c>
      <c r="U485" s="16">
        <v>6.7585140172641198</v>
      </c>
      <c r="V485" s="16">
        <v>6.3407520221909799</v>
      </c>
      <c r="W485" s="16">
        <v>6.7434219917454596</v>
      </c>
      <c r="X485" s="16">
        <v>6.2773469581659596</v>
      </c>
      <c r="Y485" s="16">
        <v>6.4703843960252199</v>
      </c>
      <c r="Z485" s="16">
        <v>6.4335621543639698</v>
      </c>
      <c r="AA485" s="16">
        <v>6.5263580369707901</v>
      </c>
      <c r="AB485" s="16">
        <v>6.3568476551773596</v>
      </c>
      <c r="AC485" s="16">
        <v>6.37461231566422</v>
      </c>
      <c r="AD485" s="16">
        <v>6.1726202285351501</v>
      </c>
      <c r="AE485" s="16">
        <v>6.8856050282752896</v>
      </c>
      <c r="AF485" s="16">
        <v>6.7580322501519099</v>
      </c>
      <c r="AG485" s="17">
        <v>6.5715270326219901</v>
      </c>
      <c r="AH485" s="24">
        <v>-0.25049228146201502</v>
      </c>
      <c r="AI485" s="25">
        <v>8.5369185559427303E-3</v>
      </c>
      <c r="AJ485" s="26">
        <v>1.9860682425602301E-2</v>
      </c>
    </row>
    <row r="486" spans="1:36">
      <c r="A486" s="2" t="s">
        <v>3352</v>
      </c>
      <c r="B486" s="3" t="s">
        <v>3353</v>
      </c>
      <c r="C486" s="3" t="s">
        <v>3354</v>
      </c>
      <c r="D486" s="6">
        <v>1</v>
      </c>
      <c r="E486" s="15">
        <v>-5.2231981379680397</v>
      </c>
      <c r="F486" s="16">
        <v>-4.0721027074477503</v>
      </c>
      <c r="G486" s="16">
        <v>-4.6671487756000696</v>
      </c>
      <c r="H486" s="16">
        <v>-4.0848754267465104</v>
      </c>
      <c r="I486" s="16">
        <v>-3.89308284301416</v>
      </c>
      <c r="J486" s="16">
        <v>-4.5334316415154401</v>
      </c>
      <c r="K486" s="16">
        <v>-3.8439659095134902</v>
      </c>
      <c r="L486" s="16">
        <v>-7.9536775197107996</v>
      </c>
      <c r="M486" s="16">
        <v>-3.64960958798593</v>
      </c>
      <c r="N486" s="16">
        <v>-2.44711721407243</v>
      </c>
      <c r="O486" s="16">
        <v>-4.1202557296232802</v>
      </c>
      <c r="P486" s="16">
        <v>-3.32253221298236</v>
      </c>
      <c r="Q486" s="16">
        <v>-5.5863133169378099</v>
      </c>
      <c r="R486" s="16">
        <v>-4.1271291498526903</v>
      </c>
      <c r="S486" s="16">
        <v>-5.3623977218717398</v>
      </c>
      <c r="T486" s="16">
        <v>-3.7700441056082399</v>
      </c>
      <c r="U486" s="16">
        <v>-2.96817020504677</v>
      </c>
      <c r="V486" s="16">
        <v>-4.6597850329747201</v>
      </c>
      <c r="W486" s="16">
        <v>-4.0831530765180197</v>
      </c>
      <c r="X486" s="16">
        <v>-3.8643697789569802</v>
      </c>
      <c r="Y486" s="16">
        <v>-5.4654062163150101</v>
      </c>
      <c r="Z486" s="16">
        <v>-4.91046518293739</v>
      </c>
      <c r="AA486" s="16">
        <v>-4.3064793680510798</v>
      </c>
      <c r="AB486" s="16">
        <v>-5.0299245402448003</v>
      </c>
      <c r="AC486" s="16">
        <v>-4.8859571836176299</v>
      </c>
      <c r="AD486" s="16">
        <v>-5.7586740378131003</v>
      </c>
      <c r="AE486" s="16">
        <v>-4.0073276182028703</v>
      </c>
      <c r="AF486" s="16">
        <v>-3.9318414018321399</v>
      </c>
      <c r="AG486" s="17">
        <v>-2.8601147505814302</v>
      </c>
      <c r="AH486" s="24">
        <v>-1.0817904209368201</v>
      </c>
      <c r="AI486" s="25">
        <v>8.6082222692462004E-3</v>
      </c>
      <c r="AJ486" s="26">
        <v>1.99852747941675E-2</v>
      </c>
    </row>
    <row r="487" spans="1:36">
      <c r="A487" s="2" t="s">
        <v>3307</v>
      </c>
      <c r="B487" s="3" t="s">
        <v>3308</v>
      </c>
      <c r="C487" s="3" t="s">
        <v>3309</v>
      </c>
      <c r="D487" s="6">
        <v>5</v>
      </c>
      <c r="E487" s="15">
        <v>-3.34090939996761</v>
      </c>
      <c r="F487" s="16">
        <v>-2.0971200413275102</v>
      </c>
      <c r="G487" s="16">
        <v>-3.2858558415929302</v>
      </c>
      <c r="H487" s="16">
        <v>-3.8002067696566901</v>
      </c>
      <c r="I487" s="16">
        <v>-3.5639274361653999</v>
      </c>
      <c r="J487" s="16">
        <v>-3.9275814010304502</v>
      </c>
      <c r="K487" s="16">
        <v>-3.5715768717816099</v>
      </c>
      <c r="L487" s="16">
        <v>-4.0581469280457396</v>
      </c>
      <c r="M487" s="16">
        <v>-3.0605964117178499</v>
      </c>
      <c r="N487" s="16">
        <v>-3.0414712314277201</v>
      </c>
      <c r="O487" s="16">
        <v>-3.4205925118876701</v>
      </c>
      <c r="P487" s="16">
        <v>-3.0190286044368202</v>
      </c>
      <c r="Q487" s="16">
        <v>-3.75440862418345</v>
      </c>
      <c r="R487" s="16">
        <v>-3.0878716038335399</v>
      </c>
      <c r="S487" s="16">
        <v>-2.2502617837851702</v>
      </c>
      <c r="T487" s="16">
        <v>-4.3478941330334298</v>
      </c>
      <c r="U487" s="16">
        <v>-3.3110310285818301</v>
      </c>
      <c r="V487" s="16">
        <v>-3.6488503904141698</v>
      </c>
      <c r="W487" s="16">
        <v>-2.90303620702251</v>
      </c>
      <c r="X487" s="16">
        <v>-3.0262234061603501</v>
      </c>
      <c r="Y487" s="16">
        <v>-3.1569066089958402</v>
      </c>
      <c r="Z487" s="16">
        <v>-3.5836406763796398</v>
      </c>
      <c r="AA487" s="16">
        <v>-3.49958159425747</v>
      </c>
      <c r="AB487" s="16">
        <v>-2.0774620240486499</v>
      </c>
      <c r="AC487" s="16">
        <v>-3.0611668792288902</v>
      </c>
      <c r="AD487" s="16">
        <v>-3.3436727901115999</v>
      </c>
      <c r="AE487" s="16">
        <v>-3.08467154841059</v>
      </c>
      <c r="AF487" s="16">
        <v>-4.2766312698827402</v>
      </c>
      <c r="AG487" s="17">
        <v>-3.69084709124501</v>
      </c>
      <c r="AH487" s="24">
        <v>0.57306360937414902</v>
      </c>
      <c r="AI487" s="25">
        <v>8.7079307165494908E-3</v>
      </c>
      <c r="AJ487" s="26">
        <v>2.0175164581964399E-2</v>
      </c>
    </row>
    <row r="488" spans="1:36">
      <c r="A488" s="2" t="s">
        <v>2224</v>
      </c>
      <c r="B488" s="3" t="s">
        <v>2225</v>
      </c>
      <c r="C488" s="3" t="s">
        <v>2226</v>
      </c>
      <c r="D488" s="6">
        <v>1</v>
      </c>
      <c r="E488" s="15">
        <v>-0.241620918262686</v>
      </c>
      <c r="F488" s="16">
        <v>0.132363248954915</v>
      </c>
      <c r="G488" s="16">
        <v>-0.16837615757254801</v>
      </c>
      <c r="H488" s="16">
        <v>0.1593478538965</v>
      </c>
      <c r="I488" s="16">
        <v>0.562912229305919</v>
      </c>
      <c r="J488" s="16">
        <v>9.4250392935009406E-2</v>
      </c>
      <c r="K488" s="16">
        <v>0.24244960810529501</v>
      </c>
      <c r="L488" s="16">
        <v>-6.6172435490103002E-2</v>
      </c>
      <c r="M488" s="16">
        <v>0.26902779021694301</v>
      </c>
      <c r="N488" s="16">
        <v>-0.19873369891026599</v>
      </c>
      <c r="O488" s="16">
        <v>0.10447812873062901</v>
      </c>
      <c r="P488" s="16">
        <v>0.49310092306283299</v>
      </c>
      <c r="Q488" s="16">
        <v>-0.14383878568368799</v>
      </c>
      <c r="R488" s="16">
        <v>-9.3887594241726199E-2</v>
      </c>
      <c r="S488" s="16">
        <v>-0.29642549254932798</v>
      </c>
      <c r="T488" s="16">
        <v>0.67028441969692998</v>
      </c>
      <c r="U488" s="16">
        <v>0.16780233519663701</v>
      </c>
      <c r="V488" s="16">
        <v>0.23494176683828899</v>
      </c>
      <c r="W488" s="16">
        <v>0.15984562331614899</v>
      </c>
      <c r="X488" s="16">
        <v>-0.238657897194202</v>
      </c>
      <c r="Y488" s="16">
        <v>9.19302449512686E-2</v>
      </c>
      <c r="Z488" s="16">
        <v>0.176884509305684</v>
      </c>
      <c r="AA488" s="16">
        <v>0.10642456077291899</v>
      </c>
      <c r="AB488" s="16">
        <v>-2.56821527814695E-2</v>
      </c>
      <c r="AC488" s="16">
        <v>-4.77656137935034E-2</v>
      </c>
      <c r="AD488" s="16">
        <v>-0.21027667681095799</v>
      </c>
      <c r="AE488" s="16">
        <v>0.40446495653762798</v>
      </c>
      <c r="AF488" s="16">
        <v>0.27063078652037098</v>
      </c>
      <c r="AG488" s="17">
        <v>0.14750534958504799</v>
      </c>
      <c r="AH488" s="24">
        <v>-0.272785124243627</v>
      </c>
      <c r="AI488" s="25">
        <v>8.8061952700423801E-3</v>
      </c>
      <c r="AJ488" s="26">
        <v>2.03282417346922E-2</v>
      </c>
    </row>
    <row r="489" spans="1:36">
      <c r="A489" s="2" t="s">
        <v>2260</v>
      </c>
      <c r="B489" s="3" t="s">
        <v>2261</v>
      </c>
      <c r="C489" s="3" t="s">
        <v>2262</v>
      </c>
      <c r="D489" s="6">
        <v>3</v>
      </c>
      <c r="E489" s="15">
        <v>-1.87594479265353</v>
      </c>
      <c r="F489" s="16">
        <v>-1.6440174558934899</v>
      </c>
      <c r="G489" s="16">
        <v>-2.0803602462003199</v>
      </c>
      <c r="H489" s="16">
        <v>-0.57259868562106597</v>
      </c>
      <c r="I489" s="16">
        <v>-0.327358558497786</v>
      </c>
      <c r="J489" s="16">
        <v>-0.36469023917010401</v>
      </c>
      <c r="K489" s="16">
        <v>-0.87938129305062196</v>
      </c>
      <c r="L489" s="16">
        <v>-1.6521901624572199</v>
      </c>
      <c r="M489" s="16">
        <v>-1.40402458843337</v>
      </c>
      <c r="N489" s="16">
        <v>-0.77058741829342903</v>
      </c>
      <c r="O489" s="16">
        <v>-1.37087303744248</v>
      </c>
      <c r="P489" s="16">
        <v>-0.25835273844832102</v>
      </c>
      <c r="Q489" s="16">
        <v>-0.90575246812565402</v>
      </c>
      <c r="R489" s="16">
        <v>-1.5944475129407401</v>
      </c>
      <c r="S489" s="16">
        <v>-0.74647683695915701</v>
      </c>
      <c r="T489" s="16">
        <v>-1.2781734486287499</v>
      </c>
      <c r="U489" s="16">
        <v>-1.36630365250506</v>
      </c>
      <c r="V489" s="16">
        <v>-0.97381605887693001</v>
      </c>
      <c r="W489" s="16">
        <v>-1.54304839257675</v>
      </c>
      <c r="X489" s="16">
        <v>-1.0697413563454301</v>
      </c>
      <c r="Y489" s="16">
        <v>-1.2389461442348899</v>
      </c>
      <c r="Z489" s="16">
        <v>-0.96815037700143003</v>
      </c>
      <c r="AA489" s="16">
        <v>-1.16570241482718</v>
      </c>
      <c r="AB489" s="16">
        <v>-1.31102247848997</v>
      </c>
      <c r="AC489" s="16">
        <v>-1.08431367717051</v>
      </c>
      <c r="AD489" s="16">
        <v>-1.5749023489796501</v>
      </c>
      <c r="AE489" s="16">
        <v>-0.80739653570843095</v>
      </c>
      <c r="AF489" s="16">
        <v>-0.1666688019806</v>
      </c>
      <c r="AG489" s="17">
        <v>-1.92066613570713</v>
      </c>
      <c r="AH489" s="24">
        <v>-0.55056532206888598</v>
      </c>
      <c r="AI489" s="25">
        <v>8.8101083184101304E-3</v>
      </c>
      <c r="AJ489" s="26">
        <v>2.03282417346922E-2</v>
      </c>
    </row>
    <row r="490" spans="1:36">
      <c r="A490" s="2" t="s">
        <v>2845</v>
      </c>
      <c r="B490" s="3" t="s">
        <v>2846</v>
      </c>
      <c r="C490" s="3" t="s">
        <v>2847</v>
      </c>
      <c r="D490" s="6">
        <v>2</v>
      </c>
      <c r="E490" s="15">
        <v>-1.72680673225783</v>
      </c>
      <c r="F490" s="16">
        <v>-1.5344033453247701</v>
      </c>
      <c r="G490" s="16">
        <v>-1.34702344045899</v>
      </c>
      <c r="H490" s="16">
        <v>-2.73139192668854</v>
      </c>
      <c r="I490" s="16">
        <v>-2.53520999243523</v>
      </c>
      <c r="J490" s="16">
        <v>-1.89059680798493</v>
      </c>
      <c r="K490" s="16">
        <v>-2.3406988516428102</v>
      </c>
      <c r="L490" s="16">
        <v>-2.7701014892740599</v>
      </c>
      <c r="M490" s="16">
        <v>-1.8776501339106999</v>
      </c>
      <c r="N490" s="16">
        <v>-2.0025418073560202</v>
      </c>
      <c r="O490" s="16">
        <v>-0.78262428704079301</v>
      </c>
      <c r="P490" s="16">
        <v>-2.7514026308280801</v>
      </c>
      <c r="Q490" s="16">
        <v>-1.1317780444902801</v>
      </c>
      <c r="R490" s="16">
        <v>-2.2501331766341699</v>
      </c>
      <c r="S490" s="16">
        <v>-1.52646548561825</v>
      </c>
      <c r="T490" s="16">
        <v>-1.95402527465774</v>
      </c>
      <c r="U490" s="16">
        <v>-2.73207126173115</v>
      </c>
      <c r="V490" s="16">
        <v>-2.17095900201869</v>
      </c>
      <c r="W490" s="16">
        <v>-2.1187294062731499</v>
      </c>
      <c r="X490" s="16">
        <v>-0.80513776796512804</v>
      </c>
      <c r="Y490" s="16">
        <v>-1.9354294544872801</v>
      </c>
      <c r="Z490" s="16">
        <v>-2.3717129561729502</v>
      </c>
      <c r="AA490" s="16">
        <v>-2.1937238086089801</v>
      </c>
      <c r="AB490" s="16">
        <v>-1.3471334039412299</v>
      </c>
      <c r="AC490" s="16">
        <v>-0.54578370450498603</v>
      </c>
      <c r="AD490" s="16">
        <v>-1.21899096922788</v>
      </c>
      <c r="AE490" s="16">
        <v>-2.64382229333878</v>
      </c>
      <c r="AF490" s="16">
        <v>-3.4598649083978801</v>
      </c>
      <c r="AG490" s="17">
        <v>-2.5498369657395199</v>
      </c>
      <c r="AH490" s="24">
        <v>0.65769845700426399</v>
      </c>
      <c r="AI490" s="25">
        <v>8.8508504354906908E-3</v>
      </c>
      <c r="AJ490" s="26">
        <v>2.03559839743312E-2</v>
      </c>
    </row>
    <row r="491" spans="1:36">
      <c r="A491" s="2" t="s">
        <v>64</v>
      </c>
      <c r="B491" s="3" t="s">
        <v>65</v>
      </c>
      <c r="C491" s="3" t="s">
        <v>66</v>
      </c>
      <c r="D491" s="6">
        <v>1</v>
      </c>
      <c r="E491" s="15">
        <v>0.972645502482268</v>
      </c>
      <c r="F491" s="16">
        <v>0.54548864234592698</v>
      </c>
      <c r="G491" s="16">
        <v>0.23536105760426401</v>
      </c>
      <c r="H491" s="16">
        <v>-2.6569884226013198</v>
      </c>
      <c r="I491" s="16">
        <v>-3.60690175997187</v>
      </c>
      <c r="J491" s="16">
        <v>-2.0822048603447301</v>
      </c>
      <c r="K491" s="16">
        <v>-1.4724007132433401</v>
      </c>
      <c r="L491" s="16">
        <v>-1.5403016612595299</v>
      </c>
      <c r="M491" s="16">
        <v>-0.59640956312163196</v>
      </c>
      <c r="N491" s="16">
        <v>-1.23204209123674</v>
      </c>
      <c r="O491" s="16">
        <v>-1.2685052901687399</v>
      </c>
      <c r="P491" s="16">
        <v>-1.2302086677803401</v>
      </c>
      <c r="Q491" s="16">
        <v>-1.6724181460098499</v>
      </c>
      <c r="R491" s="16">
        <v>-0.98602778447420103</v>
      </c>
      <c r="S491" s="16">
        <v>-1.30295072384133</v>
      </c>
      <c r="T491" s="16">
        <v>-0.80190001897556795</v>
      </c>
      <c r="U491" s="16">
        <v>-0.56056252184916899</v>
      </c>
      <c r="V491" s="16">
        <v>-1.26874064533534</v>
      </c>
      <c r="W491" s="16">
        <v>-0.83857761451247403</v>
      </c>
      <c r="X491" s="16">
        <v>-0.71503884202451795</v>
      </c>
      <c r="Y491" s="16">
        <v>-1.37296143482952</v>
      </c>
      <c r="Z491" s="16">
        <v>-1.23900163913646</v>
      </c>
      <c r="AA491" s="16">
        <v>-0.95461959673914998</v>
      </c>
      <c r="AB491" s="16">
        <v>-1.3621800096338801</v>
      </c>
      <c r="AC491" s="16">
        <v>-0.92978318918009595</v>
      </c>
      <c r="AD491" s="16">
        <v>-0.58870217040419404</v>
      </c>
      <c r="AE491" s="16">
        <v>-1.4320713942665899</v>
      </c>
      <c r="AF491" s="16">
        <v>-0.97141439748775604</v>
      </c>
      <c r="AG491" s="17">
        <v>-1.30844867951294</v>
      </c>
      <c r="AH491" s="24">
        <v>0.91891103405684105</v>
      </c>
      <c r="AI491" s="25">
        <v>8.8582878751530206E-3</v>
      </c>
      <c r="AJ491" s="26">
        <v>2.03559839743312E-2</v>
      </c>
    </row>
    <row r="492" spans="1:36">
      <c r="A492" s="2" t="s">
        <v>3130</v>
      </c>
      <c r="B492" s="3" t="s">
        <v>3131</v>
      </c>
      <c r="C492" s="3" t="s">
        <v>3132</v>
      </c>
      <c r="D492" s="6">
        <v>2</v>
      </c>
      <c r="E492" s="15">
        <v>-1.8250818021341699</v>
      </c>
      <c r="F492" s="16">
        <v>-1.8933820659087499</v>
      </c>
      <c r="G492" s="16">
        <v>-1.6338449864762601</v>
      </c>
      <c r="H492" s="16">
        <v>-1.5531261903231599</v>
      </c>
      <c r="I492" s="16">
        <v>-1.7769850672079599</v>
      </c>
      <c r="J492" s="16">
        <v>-2.04724289224816</v>
      </c>
      <c r="K492" s="16">
        <v>-1.6113111755313301</v>
      </c>
      <c r="L492" s="16">
        <v>-1.7158134735373201</v>
      </c>
      <c r="M492" s="16">
        <v>-2.1081966534211198</v>
      </c>
      <c r="N492" s="16">
        <v>-1.76600593033808</v>
      </c>
      <c r="O492" s="16">
        <v>-1.77175801346748</v>
      </c>
      <c r="P492" s="16">
        <v>-1.4026457742996301</v>
      </c>
      <c r="Q492" s="16">
        <v>-2.3354270062306601</v>
      </c>
      <c r="R492" s="16">
        <v>-1.6329215856965</v>
      </c>
      <c r="S492" s="16">
        <v>-2.1466670453743402</v>
      </c>
      <c r="T492" s="16">
        <v>-1.7936568731156499</v>
      </c>
      <c r="U492" s="16">
        <v>-1.6402737452223899</v>
      </c>
      <c r="V492" s="16">
        <v>-1.1807167486589001</v>
      </c>
      <c r="W492" s="16">
        <v>-2.0468386252321502</v>
      </c>
      <c r="X492" s="16">
        <v>-2.22369533540917</v>
      </c>
      <c r="Y492" s="16">
        <v>-2.1541447268120799</v>
      </c>
      <c r="Z492" s="16">
        <v>-1.3625016631022699</v>
      </c>
      <c r="AA492" s="16">
        <v>-1.3311714782114501</v>
      </c>
      <c r="AB492" s="16">
        <v>-1.6536252033423</v>
      </c>
      <c r="AC492" s="16">
        <v>-2.3604033356223502</v>
      </c>
      <c r="AD492" s="16">
        <v>-1.7833623840903099</v>
      </c>
      <c r="AE492" s="16">
        <v>-1.58126522077748</v>
      </c>
      <c r="AF492" s="16">
        <v>-1.5363675735473701</v>
      </c>
      <c r="AG492" s="17">
        <v>-1.8146392869186301</v>
      </c>
      <c r="AH492" s="24">
        <v>-0.32157665951902198</v>
      </c>
      <c r="AI492" s="25">
        <v>9.2641666287407096E-3</v>
      </c>
      <c r="AJ492" s="26">
        <v>2.1245318989739401E-2</v>
      </c>
    </row>
    <row r="493" spans="1:36">
      <c r="A493" s="2" t="s">
        <v>2170</v>
      </c>
      <c r="B493" s="3" t="s">
        <v>2171</v>
      </c>
      <c r="C493" s="3" t="s">
        <v>2172</v>
      </c>
      <c r="D493" s="6">
        <v>18</v>
      </c>
      <c r="E493" s="15">
        <v>-2.8744668243903901</v>
      </c>
      <c r="F493" s="16">
        <v>-2.8489780448909001</v>
      </c>
      <c r="G493" s="16">
        <v>-2.64200718323228</v>
      </c>
      <c r="H493" s="16">
        <v>-2.2817944202363498</v>
      </c>
      <c r="I493" s="16">
        <v>-2.5792681945880198</v>
      </c>
      <c r="J493" s="16">
        <v>-2.5552010515117201</v>
      </c>
      <c r="K493" s="16">
        <v>-2.4021024674826901</v>
      </c>
      <c r="L493" s="16">
        <v>-2.77284887147793</v>
      </c>
      <c r="M493" s="16">
        <v>-2.74839527132738</v>
      </c>
      <c r="N493" s="16">
        <v>-2.3762980620335501</v>
      </c>
      <c r="O493" s="16">
        <v>-2.61712938960896</v>
      </c>
      <c r="P493" s="16">
        <v>-2.1558067288131699</v>
      </c>
      <c r="Q493" s="16">
        <v>-2.6199333417942299</v>
      </c>
      <c r="R493" s="16">
        <v>-2.5392226020584299</v>
      </c>
      <c r="S493" s="16">
        <v>-2.5343724750380101</v>
      </c>
      <c r="T493" s="16">
        <v>-2.5326428811351702</v>
      </c>
      <c r="U493" s="16">
        <v>-2.2390205478223</v>
      </c>
      <c r="V493" s="16">
        <v>-2.6246025334183001</v>
      </c>
      <c r="W493" s="16">
        <v>-2.67524784031934</v>
      </c>
      <c r="X493" s="16">
        <v>-2.5263551905403001</v>
      </c>
      <c r="Y493" s="16">
        <v>-2.9141283624586598</v>
      </c>
      <c r="Z493" s="16">
        <v>-2.3685251568710601</v>
      </c>
      <c r="AA493" s="16">
        <v>-2.44094024162075</v>
      </c>
      <c r="AB493" s="16">
        <v>-2.5869473479712801</v>
      </c>
      <c r="AC493" s="16">
        <v>-2.6087689601956701</v>
      </c>
      <c r="AD493" s="16">
        <v>-2.5015063892198901</v>
      </c>
      <c r="AE493" s="16">
        <v>-2.6022792030641</v>
      </c>
      <c r="AF493" s="16">
        <v>-2.4535511779795698</v>
      </c>
      <c r="AG493" s="17">
        <v>-2.4662569548016</v>
      </c>
      <c r="AH493" s="24">
        <v>-0.21879666088022101</v>
      </c>
      <c r="AI493" s="25">
        <v>9.3296368568598093E-3</v>
      </c>
      <c r="AJ493" s="26">
        <v>2.13519737821629E-2</v>
      </c>
    </row>
    <row r="494" spans="1:36">
      <c r="A494" s="2" t="s">
        <v>2092</v>
      </c>
      <c r="B494" s="3" t="s">
        <v>2093</v>
      </c>
      <c r="C494" s="3" t="s">
        <v>2094</v>
      </c>
      <c r="D494" s="6">
        <v>1</v>
      </c>
      <c r="E494" s="15">
        <v>-4.0080487899280097</v>
      </c>
      <c r="F494" s="16">
        <v>-3.79573768765409</v>
      </c>
      <c r="G494" s="16">
        <v>-2.3727172550175002</v>
      </c>
      <c r="H494" s="16">
        <v>-0.64524140564692101</v>
      </c>
      <c r="I494" s="16">
        <v>-0.12354544671393999</v>
      </c>
      <c r="J494" s="16">
        <v>0.21101988353941101</v>
      </c>
      <c r="K494" s="16">
        <v>-1.24635194295232</v>
      </c>
      <c r="L494" s="16">
        <v>-1.55511181490228</v>
      </c>
      <c r="M494" s="16">
        <v>-1.4804732927430899</v>
      </c>
      <c r="N494" s="16">
        <v>-1.31443163256122</v>
      </c>
      <c r="O494" s="16">
        <v>-3.4173320578836699</v>
      </c>
      <c r="P494" s="16">
        <v>-0.63518361247609501</v>
      </c>
      <c r="Q494" s="16">
        <v>-2.0600583539329902</v>
      </c>
      <c r="R494" s="16">
        <v>-2.2268771318565399</v>
      </c>
      <c r="S494" s="16">
        <v>-2.2725040885765302</v>
      </c>
      <c r="T494" s="16">
        <v>-1.3887902399258001</v>
      </c>
      <c r="U494" s="16">
        <v>-0.69921841215618996</v>
      </c>
      <c r="V494" s="16">
        <v>-2.0868224749730002</v>
      </c>
      <c r="W494" s="16">
        <v>-1.8112746267470601</v>
      </c>
      <c r="X494" s="16">
        <v>-2.3258935929359201</v>
      </c>
      <c r="Y494" s="16">
        <v>-2.618936178562</v>
      </c>
      <c r="Z494" s="16">
        <v>-1.76235552202052</v>
      </c>
      <c r="AA494" s="16">
        <v>-0.96945883820322698</v>
      </c>
      <c r="AB494" s="16">
        <v>-1.4475713928107099</v>
      </c>
      <c r="AC494" s="16">
        <v>-1.75507122692463</v>
      </c>
      <c r="AD494" s="16">
        <v>-2.9140606393743398</v>
      </c>
      <c r="AE494" s="16">
        <v>-1.1209409146071601</v>
      </c>
      <c r="AF494" s="16">
        <v>-1.0222049598045899</v>
      </c>
      <c r="AG494" s="17">
        <v>-2.47442156789961</v>
      </c>
      <c r="AH494" s="24">
        <v>-1.0830290652777801</v>
      </c>
      <c r="AI494" s="25">
        <v>9.3973557496281005E-3</v>
      </c>
      <c r="AJ494" s="26">
        <v>2.14633317932682E-2</v>
      </c>
    </row>
    <row r="495" spans="1:36">
      <c r="A495" s="2" t="s">
        <v>1411</v>
      </c>
      <c r="B495" s="3" t="s">
        <v>1412</v>
      </c>
      <c r="C495" s="3" t="s">
        <v>1413</v>
      </c>
      <c r="D495" s="6">
        <v>7</v>
      </c>
      <c r="E495" s="15">
        <v>-0.226397682643249</v>
      </c>
      <c r="F495" s="16">
        <v>-0.60700998615575297</v>
      </c>
      <c r="G495" s="16">
        <v>-1.4682891875305699</v>
      </c>
      <c r="H495" s="16">
        <v>-2.0805252142019999</v>
      </c>
      <c r="I495" s="16">
        <v>-1.3944830471326899</v>
      </c>
      <c r="J495" s="16">
        <v>-1.09057316854779</v>
      </c>
      <c r="K495" s="16">
        <v>-1.5263641234776</v>
      </c>
      <c r="L495" s="16">
        <v>-0.43444803663514198</v>
      </c>
      <c r="M495" s="16">
        <v>-0.63226122722307099</v>
      </c>
      <c r="N495" s="16">
        <v>-1.6486694138401601</v>
      </c>
      <c r="O495" s="16">
        <v>-0.96398874877722796</v>
      </c>
      <c r="P495" s="16">
        <v>-2.2730594580185</v>
      </c>
      <c r="Q495" s="16">
        <v>-0.31749354891536202</v>
      </c>
      <c r="R495" s="16">
        <v>-1.0816016125313701</v>
      </c>
      <c r="S495" s="16">
        <v>-1.26847735578084</v>
      </c>
      <c r="T495" s="16">
        <v>-2.21298814627229</v>
      </c>
      <c r="U495" s="16">
        <v>-1.61384625317918</v>
      </c>
      <c r="V495" s="16">
        <v>-8.2368289974809702E-2</v>
      </c>
      <c r="W495" s="16">
        <v>-2.0352367666162299</v>
      </c>
      <c r="X495" s="16">
        <v>-0.76200597286053595</v>
      </c>
      <c r="Y495" s="16">
        <v>0.84959232325350698</v>
      </c>
      <c r="Z495" s="16">
        <v>-1.2564484487367999</v>
      </c>
      <c r="AA495" s="16">
        <v>-2.1255234107808598</v>
      </c>
      <c r="AB495" s="16">
        <v>-0.47450384328401002</v>
      </c>
      <c r="AC495" s="16">
        <v>-0.92568530248988501</v>
      </c>
      <c r="AD495" s="16">
        <v>-0.972287940995198</v>
      </c>
      <c r="AE495" s="16">
        <v>-0.44387566747570301</v>
      </c>
      <c r="AF495" s="16">
        <v>-1.5450693391244199</v>
      </c>
      <c r="AG495" s="17">
        <v>-2.5152350584319598</v>
      </c>
      <c r="AH495" s="24">
        <v>0.82208975332178702</v>
      </c>
      <c r="AI495" s="25">
        <v>9.4368346753669098E-3</v>
      </c>
      <c r="AJ495" s="26">
        <v>2.1509870130492201E-2</v>
      </c>
    </row>
    <row r="496" spans="1:36">
      <c r="A496" s="2" t="s">
        <v>1039</v>
      </c>
      <c r="B496" s="3" t="s">
        <v>1040</v>
      </c>
      <c r="C496" s="3" t="s">
        <v>1041</v>
      </c>
      <c r="D496" s="6">
        <v>1</v>
      </c>
      <c r="E496" s="15">
        <v>-0.42454213822607301</v>
      </c>
      <c r="F496" s="16">
        <v>0.67909141764124303</v>
      </c>
      <c r="G496" s="16">
        <v>-1.1725520722924401</v>
      </c>
      <c r="H496" s="16">
        <v>-2.6847059002424301</v>
      </c>
      <c r="I496" s="16">
        <v>-4.6222082877985402</v>
      </c>
      <c r="J496" s="16">
        <v>-2.0141263873261099</v>
      </c>
      <c r="K496" s="16">
        <v>-2.0850566190018802</v>
      </c>
      <c r="L496" s="16">
        <v>-2.0325500669465</v>
      </c>
      <c r="M496" s="16">
        <v>-1.35002356171727</v>
      </c>
      <c r="N496" s="16">
        <v>-1.5947760871002601</v>
      </c>
      <c r="O496" s="16">
        <v>-2.3338280098628998</v>
      </c>
      <c r="P496" s="16">
        <v>-1.5999078055378499</v>
      </c>
      <c r="Q496" s="16">
        <v>-1.9503137397832799</v>
      </c>
      <c r="R496" s="16">
        <v>-1.94339515386595</v>
      </c>
      <c r="S496" s="16">
        <v>-1.30926263176008</v>
      </c>
      <c r="T496" s="16">
        <v>-1.22796559584269</v>
      </c>
      <c r="U496" s="16">
        <v>-1.4582012434165199</v>
      </c>
      <c r="V496" s="16">
        <v>-2.34990500357583</v>
      </c>
      <c r="W496" s="16">
        <v>-0.98098525304305995</v>
      </c>
      <c r="X496" s="16">
        <v>-2.1267461855127201</v>
      </c>
      <c r="Y496" s="16">
        <v>-1.7609882703525901</v>
      </c>
      <c r="Z496" s="16">
        <v>-1.71288237260438</v>
      </c>
      <c r="AA496" s="16">
        <v>-1.57238466772972</v>
      </c>
      <c r="AB496" s="16">
        <v>-1.9559902172658701</v>
      </c>
      <c r="AC496" s="16">
        <v>-1.21618919671391</v>
      </c>
      <c r="AD496" s="16">
        <v>-1.04696264927547</v>
      </c>
      <c r="AE496" s="16">
        <v>-3.20495313921964</v>
      </c>
      <c r="AF496" s="16">
        <v>-0.43866088620173399</v>
      </c>
      <c r="AG496" s="17">
        <v>-2.3762872795677201</v>
      </c>
      <c r="AH496" s="24">
        <v>0.95849494803516699</v>
      </c>
      <c r="AI496" s="25">
        <v>9.5672715641235903E-3</v>
      </c>
      <c r="AJ496" s="26">
        <v>2.1763126830713499E-2</v>
      </c>
    </row>
    <row r="497" spans="1:36">
      <c r="A497" s="2" t="s">
        <v>1762</v>
      </c>
      <c r="B497" s="3" t="s">
        <v>1763</v>
      </c>
      <c r="C497" s="3" t="s">
        <v>1764</v>
      </c>
      <c r="D497" s="6">
        <v>1</v>
      </c>
      <c r="E497" s="15">
        <v>1.7047894167708899</v>
      </c>
      <c r="F497" s="16">
        <v>1.67156101653212</v>
      </c>
      <c r="G497" s="16">
        <v>1.57862797678251</v>
      </c>
      <c r="H497" s="16">
        <v>1.04562218489588</v>
      </c>
      <c r="I497" s="16">
        <v>1.49161193045771</v>
      </c>
      <c r="J497" s="16">
        <v>-8.4981748691626002E-4</v>
      </c>
      <c r="K497" s="16">
        <v>0.83227801579538596</v>
      </c>
      <c r="L497" s="16">
        <v>2.2239752828119199</v>
      </c>
      <c r="M497" s="16">
        <v>3.1919603096390601</v>
      </c>
      <c r="N497" s="16">
        <v>-0.142186988521565</v>
      </c>
      <c r="O497" s="16">
        <v>1.10109910873663</v>
      </c>
      <c r="P497" s="16">
        <v>-0.54832789156920902</v>
      </c>
      <c r="Q497" s="16">
        <v>2.00968679138863</v>
      </c>
      <c r="R497" s="16">
        <v>2.2969401498584099</v>
      </c>
      <c r="S497" s="16">
        <v>-0.518105062230794</v>
      </c>
      <c r="T497" s="16">
        <v>1.02732547216616</v>
      </c>
      <c r="U497" s="16">
        <v>-0.24660994132587899</v>
      </c>
      <c r="V497" s="16">
        <v>2.92212529809566</v>
      </c>
      <c r="W497" s="16">
        <v>1.79312384011564</v>
      </c>
      <c r="X497" s="16">
        <v>1.06822116832304</v>
      </c>
      <c r="Y497" s="16">
        <v>2.2199994572851298</v>
      </c>
      <c r="Z497" s="16">
        <v>1.4140941745654401</v>
      </c>
      <c r="AA497" s="16">
        <v>0.16364605186755701</v>
      </c>
      <c r="AB497" s="16">
        <v>1.15177149914622</v>
      </c>
      <c r="AC497" s="16">
        <v>1.0635168167512401</v>
      </c>
      <c r="AD497" s="16">
        <v>1.8517317528008199</v>
      </c>
      <c r="AE497" s="16">
        <v>0.81653523587101096</v>
      </c>
      <c r="AF497" s="16">
        <v>1.6516429292409001</v>
      </c>
      <c r="AG497" s="17">
        <v>0.956164474142009</v>
      </c>
      <c r="AH497" s="24">
        <v>0.97369224008439004</v>
      </c>
      <c r="AI497" s="25">
        <v>9.7524498061633807E-3</v>
      </c>
      <c r="AJ497" s="26">
        <v>2.21396340357661E-2</v>
      </c>
    </row>
    <row r="498" spans="1:36">
      <c r="A498" s="2" t="s">
        <v>2401</v>
      </c>
      <c r="B498" s="3" t="s">
        <v>2402</v>
      </c>
      <c r="C498" s="3" t="s">
        <v>2403</v>
      </c>
      <c r="D498" s="6">
        <v>2</v>
      </c>
      <c r="E498" s="15">
        <v>-2.1834350587535898</v>
      </c>
      <c r="F498" s="16">
        <v>-2.3599013106069302</v>
      </c>
      <c r="G498" s="16">
        <v>-1.92521928553763</v>
      </c>
      <c r="H498" s="16">
        <v>-2.58519354584468</v>
      </c>
      <c r="I498" s="16">
        <v>-3.6680469589405398</v>
      </c>
      <c r="J498" s="16">
        <v>-1.7368693272737901</v>
      </c>
      <c r="K498" s="16">
        <v>-2.7283097584010401</v>
      </c>
      <c r="L498" s="16">
        <v>-3.0577691775409801</v>
      </c>
      <c r="M498" s="16">
        <v>-1.67374098892346</v>
      </c>
      <c r="N498" s="16">
        <v>-2.1916348619597898</v>
      </c>
      <c r="O498" s="16">
        <v>-1.88497206293852</v>
      </c>
      <c r="P498" s="16">
        <v>-3.5593029916763901</v>
      </c>
      <c r="Q498" s="16">
        <v>-2.2331819707923501</v>
      </c>
      <c r="R498" s="16">
        <v>-1.2113486694147699</v>
      </c>
      <c r="S498" s="16">
        <v>-1.79681567187462</v>
      </c>
      <c r="T498" s="16">
        <v>-3.5507809849271399</v>
      </c>
      <c r="U498" s="16">
        <v>-2.2415092861533399</v>
      </c>
      <c r="V498" s="16">
        <v>-3.4250289037949502</v>
      </c>
      <c r="W498" s="16">
        <v>-1.9446847761836701</v>
      </c>
      <c r="X498" s="16">
        <v>-1.91945832754103</v>
      </c>
      <c r="Y498" s="16">
        <v>-2.7105558647930001</v>
      </c>
      <c r="Z498" s="16">
        <v>-2.7648638014982798</v>
      </c>
      <c r="AA498" s="16">
        <v>-2.39079295854014</v>
      </c>
      <c r="AB498" s="16">
        <v>-2.00367980994245</v>
      </c>
      <c r="AC498" s="16">
        <v>-1.90774953448636</v>
      </c>
      <c r="AD498" s="16">
        <v>-2.34989520846137</v>
      </c>
      <c r="AE498" s="16">
        <v>-2.5490755977753099</v>
      </c>
      <c r="AF498" s="16">
        <v>-3.45622752543265</v>
      </c>
      <c r="AG498" s="17">
        <v>-2.1920378108590302</v>
      </c>
      <c r="AH498" s="24">
        <v>0.67172654044134905</v>
      </c>
      <c r="AI498" s="25">
        <v>9.9897468146746306E-3</v>
      </c>
      <c r="AJ498" s="26">
        <v>2.26327060630254E-2</v>
      </c>
    </row>
    <row r="499" spans="1:36">
      <c r="A499" s="2" t="s">
        <v>2899</v>
      </c>
      <c r="B499" s="3" t="s">
        <v>2900</v>
      </c>
      <c r="C499" s="3" t="s">
        <v>2901</v>
      </c>
      <c r="D499" s="6">
        <v>2</v>
      </c>
      <c r="E499" s="15">
        <v>-3.0071502883243499</v>
      </c>
      <c r="F499" s="16">
        <v>-2.70710882325969</v>
      </c>
      <c r="G499" s="16">
        <v>-3.3655568659245199</v>
      </c>
      <c r="H499" s="16">
        <v>-2.0794422534915098</v>
      </c>
      <c r="I499" s="16">
        <v>-1.9953746300788699</v>
      </c>
      <c r="J499" s="16">
        <v>-1.9704388056786399</v>
      </c>
      <c r="K499" s="16">
        <v>-2.2847980976489</v>
      </c>
      <c r="L499" s="16">
        <v>-2.8791121995187701</v>
      </c>
      <c r="M499" s="16">
        <v>-2.00425628136139</v>
      </c>
      <c r="N499" s="16">
        <v>-2.4680849324240399</v>
      </c>
      <c r="O499" s="16">
        <v>-2.7079839960784899</v>
      </c>
      <c r="P499" s="16">
        <v>-2.30874179943793</v>
      </c>
      <c r="Q499" s="16">
        <v>-2.4461945212688501</v>
      </c>
      <c r="R499" s="16">
        <v>-2.7389727641781998</v>
      </c>
      <c r="S499" s="16">
        <v>-2.6859297212607798</v>
      </c>
      <c r="T499" s="16">
        <v>-2.5904321684912701</v>
      </c>
      <c r="U499" s="16">
        <v>-2.29393124955579</v>
      </c>
      <c r="V499" s="16">
        <v>-2.3696112420026898</v>
      </c>
      <c r="W499" s="16">
        <v>-2.6986380225336002</v>
      </c>
      <c r="X499" s="16">
        <v>-3.0540650654988801</v>
      </c>
      <c r="Y499" s="16">
        <v>-2.7629301588522699</v>
      </c>
      <c r="Z499" s="16">
        <v>-1.75314168124034</v>
      </c>
      <c r="AA499" s="16">
        <v>-2.5714986409835898</v>
      </c>
      <c r="AB499" s="16">
        <v>-2.8755869996210301</v>
      </c>
      <c r="AC499" s="16">
        <v>-2.4052034372292601</v>
      </c>
      <c r="AD499" s="16">
        <v>-2.96578926228583</v>
      </c>
      <c r="AE499" s="16">
        <v>-2.5328894525973502</v>
      </c>
      <c r="AF499" s="16">
        <v>-1.8552019715477699</v>
      </c>
      <c r="AG499" s="17">
        <v>-2.4904005434763401</v>
      </c>
      <c r="AH499" s="24">
        <v>-0.38473416248312098</v>
      </c>
      <c r="AI499" s="25">
        <v>1.0029483201790999E-2</v>
      </c>
      <c r="AJ499" s="26">
        <v>2.26771045887884E-2</v>
      </c>
    </row>
    <row r="500" spans="1:36">
      <c r="A500" s="2" t="s">
        <v>2038</v>
      </c>
      <c r="B500" s="3" t="s">
        <v>2039</v>
      </c>
      <c r="C500" s="3" t="s">
        <v>2040</v>
      </c>
      <c r="D500" s="6">
        <v>3</v>
      </c>
      <c r="E500" s="15">
        <v>4.6234982946087104</v>
      </c>
      <c r="F500" s="16">
        <v>5.1048558688945196</v>
      </c>
      <c r="G500" s="16">
        <v>5.2786685533200801</v>
      </c>
      <c r="H500" s="16">
        <v>4.0022883687260196</v>
      </c>
      <c r="I500" s="16">
        <v>3.9788602310037899</v>
      </c>
      <c r="J500" s="16">
        <v>3.9361013651313899</v>
      </c>
      <c r="K500" s="16">
        <v>4.3021111440933</v>
      </c>
      <c r="L500" s="16">
        <v>4.5518538908356998</v>
      </c>
      <c r="M500" s="16">
        <v>4.5983667877226999</v>
      </c>
      <c r="N500" s="16">
        <v>4.1029107835950001</v>
      </c>
      <c r="O500" s="16">
        <v>4.59358065529951</v>
      </c>
      <c r="P500" s="16">
        <v>4.4049141477634004</v>
      </c>
      <c r="Q500" s="16">
        <v>4.0282929477651503</v>
      </c>
      <c r="R500" s="16">
        <v>4.4368836093922503</v>
      </c>
      <c r="S500" s="16">
        <v>5.1234943003905498</v>
      </c>
      <c r="T500" s="16">
        <v>4.3666297608133302</v>
      </c>
      <c r="U500" s="16">
        <v>4.3690613544690304</v>
      </c>
      <c r="V500" s="16">
        <v>4.59991070885419</v>
      </c>
      <c r="W500" s="16">
        <v>4.9872024881678598</v>
      </c>
      <c r="X500" s="16">
        <v>4.71720981111641</v>
      </c>
      <c r="Y500" s="16">
        <v>3.82200448380754</v>
      </c>
      <c r="Z500" s="16">
        <v>4.6942987320867102</v>
      </c>
      <c r="AA500" s="16">
        <v>4.4014460224126797</v>
      </c>
      <c r="AB500" s="16">
        <v>5.0515919353310696</v>
      </c>
      <c r="AC500" s="16">
        <v>4.5524289021021103</v>
      </c>
      <c r="AD500" s="16">
        <v>4.54069795710011</v>
      </c>
      <c r="AE500" s="16">
        <v>4.3444280752454603</v>
      </c>
      <c r="AF500" s="16">
        <v>4.1676074572815098</v>
      </c>
      <c r="AG500" s="17">
        <v>4.2675183546242499</v>
      </c>
      <c r="AH500" s="24">
        <v>0.42121930289196202</v>
      </c>
      <c r="AI500" s="25">
        <v>1.0149050981527999E-2</v>
      </c>
      <c r="AJ500" s="26">
        <v>2.2901465741884799E-2</v>
      </c>
    </row>
    <row r="501" spans="1:36">
      <c r="A501" s="2" t="s">
        <v>943</v>
      </c>
      <c r="B501" s="3" t="s">
        <v>944</v>
      </c>
      <c r="C501" s="3" t="s">
        <v>945</v>
      </c>
      <c r="D501" s="6">
        <v>1</v>
      </c>
      <c r="E501" s="15">
        <v>-1.37385883947857</v>
      </c>
      <c r="F501" s="16">
        <v>-1.2923503663443101</v>
      </c>
      <c r="G501" s="16">
        <v>6.82358695743535E-2</v>
      </c>
      <c r="H501" s="16">
        <v>-0.68305309114496005</v>
      </c>
      <c r="I501" s="16">
        <v>-1.1741028941578</v>
      </c>
      <c r="J501" s="16">
        <v>-3.0049875863120299</v>
      </c>
      <c r="K501" s="16">
        <v>-1.71044540485937</v>
      </c>
      <c r="L501" s="16">
        <v>-0.538169652941482</v>
      </c>
      <c r="M501" s="16">
        <v>-0.42673433129600102</v>
      </c>
      <c r="N501" s="16">
        <v>-1.56889322347578</v>
      </c>
      <c r="O501" s="16">
        <v>-2.9769400891939299</v>
      </c>
      <c r="P501" s="16">
        <v>-1.17311937986104</v>
      </c>
      <c r="Q501" s="16">
        <v>-0.50801465966575299</v>
      </c>
      <c r="R501" s="16">
        <v>-1.0351491227957099</v>
      </c>
      <c r="S501" s="16">
        <v>-2.9872069337379199</v>
      </c>
      <c r="T501" s="16">
        <v>-1.65103886231115</v>
      </c>
      <c r="U501" s="16">
        <v>-0.13726177203033099</v>
      </c>
      <c r="V501" s="16">
        <v>-1.14144555732244</v>
      </c>
      <c r="W501" s="16">
        <v>-0.439453154327902</v>
      </c>
      <c r="X501" s="16">
        <v>-0.35165570151273601</v>
      </c>
      <c r="Y501" s="16">
        <v>-0.61728501534718105</v>
      </c>
      <c r="Z501" s="16">
        <v>-2.17753294677967</v>
      </c>
      <c r="AA501" s="16">
        <v>-2.1637446850364501</v>
      </c>
      <c r="AB501" s="16">
        <v>-0.78371427090804302</v>
      </c>
      <c r="AC501" s="16">
        <v>-0.66397631188109696</v>
      </c>
      <c r="AD501" s="16">
        <v>8.1689255331418895E-2</v>
      </c>
      <c r="AE501" s="16">
        <v>-2.4717089005852801</v>
      </c>
      <c r="AF501" s="16">
        <v>-2.1001775838783399</v>
      </c>
      <c r="AG501" s="17">
        <v>-1.52222909594196</v>
      </c>
      <c r="AH501" s="24">
        <v>0.905308724080919</v>
      </c>
      <c r="AI501" s="25">
        <v>1.07230107738464E-2</v>
      </c>
      <c r="AJ501" s="26">
        <v>2.4148220262702001E-2</v>
      </c>
    </row>
    <row r="502" spans="1:36">
      <c r="A502" s="2" t="s">
        <v>2371</v>
      </c>
      <c r="B502" s="3" t="s">
        <v>2372</v>
      </c>
      <c r="C502" s="3" t="s">
        <v>2373</v>
      </c>
      <c r="D502" s="6">
        <v>3</v>
      </c>
      <c r="E502" s="15">
        <v>-3.9191892903541099</v>
      </c>
      <c r="F502" s="16">
        <v>-3.31407112171012</v>
      </c>
      <c r="G502" s="16">
        <v>-2.3914247783939899</v>
      </c>
      <c r="H502" s="16">
        <v>-3.5179705317943899</v>
      </c>
      <c r="I502" s="16">
        <v>-2.7102870927350899</v>
      </c>
      <c r="J502" s="16">
        <v>-4.8012111070682604</v>
      </c>
      <c r="K502" s="16">
        <v>-4.2232270553514599</v>
      </c>
      <c r="L502" s="16">
        <v>-4.49643655658664</v>
      </c>
      <c r="M502" s="16">
        <v>-1.1799364508716199</v>
      </c>
      <c r="N502" s="16">
        <v>-3.81757131247439</v>
      </c>
      <c r="O502" s="16">
        <v>-5.7138837866258001</v>
      </c>
      <c r="P502" s="16">
        <v>-2.78483489683031</v>
      </c>
      <c r="Q502" s="16">
        <v>-1.6398556593387601</v>
      </c>
      <c r="R502" s="16">
        <v>-2.76145475542832</v>
      </c>
      <c r="S502" s="16">
        <v>-5.3116626774818796</v>
      </c>
      <c r="T502" s="16">
        <v>-2.8481944388491902</v>
      </c>
      <c r="U502" s="16">
        <v>-3.5551853937767501</v>
      </c>
      <c r="V502" s="16">
        <v>-4.5378009971810602</v>
      </c>
      <c r="W502" s="16">
        <v>-1.32865316132072</v>
      </c>
      <c r="X502" s="16">
        <v>-1.01118911405195</v>
      </c>
      <c r="Y502" s="16">
        <v>-1.8324572476238099</v>
      </c>
      <c r="Z502" s="16">
        <v>-7.2894610897623702</v>
      </c>
      <c r="AA502" s="16">
        <v>-4.9691662539456498</v>
      </c>
      <c r="AB502" s="16">
        <v>-3.7582655636551898</v>
      </c>
      <c r="AC502" s="16">
        <v>-1.7243030455589501</v>
      </c>
      <c r="AD502" s="16">
        <v>-2.59197343896468</v>
      </c>
      <c r="AE502" s="16">
        <v>-3.6429379038769398</v>
      </c>
      <c r="AF502" s="16">
        <v>-4.1676127496740003</v>
      </c>
      <c r="AG502" s="17">
        <v>-4.76906122032619</v>
      </c>
      <c r="AH502" s="24">
        <v>1.45344291759597</v>
      </c>
      <c r="AI502" s="25">
        <v>1.07734169992393E-2</v>
      </c>
      <c r="AJ502" s="26">
        <v>2.42133084653561E-2</v>
      </c>
    </row>
    <row r="503" spans="1:36">
      <c r="A503" s="2" t="s">
        <v>646</v>
      </c>
      <c r="B503" s="3" t="s">
        <v>647</v>
      </c>
      <c r="C503" s="3" t="s">
        <v>648</v>
      </c>
      <c r="D503" s="6">
        <v>1</v>
      </c>
      <c r="E503" s="15">
        <v>-1.4725994103270399</v>
      </c>
      <c r="F503" s="16">
        <v>-0.9125718032222</v>
      </c>
      <c r="G503" s="16">
        <v>-1.47005294751044</v>
      </c>
      <c r="H503" s="16">
        <v>-1.4891886007841599</v>
      </c>
      <c r="I503" s="16">
        <v>-2.52339697131942</v>
      </c>
      <c r="J503" s="16">
        <v>-1.33205452043707</v>
      </c>
      <c r="K503" s="16">
        <v>-1.88324602254364</v>
      </c>
      <c r="L503" s="16">
        <v>-1.5862226207982799</v>
      </c>
      <c r="M503" s="16">
        <v>-1.74337457008425</v>
      </c>
      <c r="N503" s="16">
        <v>-1.7949409370551701</v>
      </c>
      <c r="O503" s="16">
        <v>-1.9115841463641301</v>
      </c>
      <c r="P503" s="16">
        <v>-0.98036658397536303</v>
      </c>
      <c r="Q503" s="16">
        <v>-1.3862238917459899</v>
      </c>
      <c r="R503" s="16">
        <v>-0.67149147563052602</v>
      </c>
      <c r="S503" s="16">
        <v>-0.79346299890684402</v>
      </c>
      <c r="T503" s="16">
        <v>-1.9560840535212201</v>
      </c>
      <c r="U503" s="16">
        <v>-0.90181678382624597</v>
      </c>
      <c r="V503" s="16">
        <v>-3.4907850499695199</v>
      </c>
      <c r="W503" s="16">
        <v>-0.74326461382569098</v>
      </c>
      <c r="X503" s="16">
        <v>-1.0764710159521</v>
      </c>
      <c r="Y503" s="16">
        <v>-1.16456893027413</v>
      </c>
      <c r="Z503" s="16">
        <v>-2.6243004205865801</v>
      </c>
      <c r="AA503" s="16">
        <v>-1.7080132504182</v>
      </c>
      <c r="AB503" s="16">
        <v>-1.13141366539386</v>
      </c>
      <c r="AC503" s="16">
        <v>-1.6701200610126199</v>
      </c>
      <c r="AD503" s="16">
        <v>-0.74541752984006104</v>
      </c>
      <c r="AE503" s="16">
        <v>-1.55171610077105</v>
      </c>
      <c r="AF503" s="16">
        <v>-2.3714189607901699</v>
      </c>
      <c r="AG503" s="17">
        <v>-1.72977793579259</v>
      </c>
      <c r="AH503" s="24">
        <v>0.65459323296299998</v>
      </c>
      <c r="AI503" s="25">
        <v>1.09433759181688E-2</v>
      </c>
      <c r="AJ503" s="26">
        <v>2.4546297378203401E-2</v>
      </c>
    </row>
    <row r="504" spans="1:36">
      <c r="A504" s="2" t="s">
        <v>94</v>
      </c>
      <c r="B504" s="3" t="s">
        <v>95</v>
      </c>
      <c r="C504" s="3" t="s">
        <v>96</v>
      </c>
      <c r="D504" s="6">
        <v>1</v>
      </c>
      <c r="E504" s="15">
        <v>-2.7714288552970698</v>
      </c>
      <c r="F504" s="16">
        <v>-3.3869949234068901</v>
      </c>
      <c r="G504" s="16">
        <v>-2.2944524201235899</v>
      </c>
      <c r="H504" s="16">
        <v>-4.5487683506430399</v>
      </c>
      <c r="I504" s="16">
        <v>-3.7600229823873401</v>
      </c>
      <c r="J504" s="16">
        <v>-3.4710178674492602</v>
      </c>
      <c r="K504" s="16">
        <v>-3.67598858855593</v>
      </c>
      <c r="L504" s="16">
        <v>-2.3708025402887798</v>
      </c>
      <c r="M504" s="16">
        <v>-3.23136919469504</v>
      </c>
      <c r="N504" s="16">
        <v>-4.0892344900628599</v>
      </c>
      <c r="O504" s="16">
        <v>-3.83578714069355</v>
      </c>
      <c r="P504" s="16">
        <v>-3.6372521556871602</v>
      </c>
      <c r="Q504" s="16">
        <v>-2.9089079758711298</v>
      </c>
      <c r="R504" s="16">
        <v>-3.4098639672106699</v>
      </c>
      <c r="S504" s="16">
        <v>-4.2461240501842896</v>
      </c>
      <c r="T504" s="16">
        <v>-3.1238747954544501</v>
      </c>
      <c r="U504" s="16">
        <v>-3.9530869383940299</v>
      </c>
      <c r="V504" s="16">
        <v>-2.5908276721926198</v>
      </c>
      <c r="W504" s="16">
        <v>-3.0744647590483498</v>
      </c>
      <c r="X504" s="16">
        <v>-3.1354488237679399</v>
      </c>
      <c r="Y504" s="16">
        <v>-3.0733280466078701</v>
      </c>
      <c r="Z504" s="16">
        <v>-3.3335237359087899</v>
      </c>
      <c r="AA504" s="16">
        <v>-3.9399314454183001</v>
      </c>
      <c r="AB504" s="16">
        <v>-3.5181579213026399</v>
      </c>
      <c r="AC504" s="16">
        <v>-3.0380891347247099</v>
      </c>
      <c r="AD504" s="16">
        <v>-2.4959256777882</v>
      </c>
      <c r="AE504" s="16">
        <v>-3.2845415707105099</v>
      </c>
      <c r="AF504" s="16">
        <v>-2.8911144358864398</v>
      </c>
      <c r="AG504" s="17">
        <v>-5.0048566588946803</v>
      </c>
      <c r="AH504" s="24">
        <v>0.67874391143395896</v>
      </c>
      <c r="AI504" s="25">
        <v>1.1084676553657901E-2</v>
      </c>
      <c r="AJ504" s="26">
        <v>2.4813808746359502E-2</v>
      </c>
    </row>
    <row r="505" spans="1:36">
      <c r="A505" s="2" t="s">
        <v>2035</v>
      </c>
      <c r="B505" s="3" t="s">
        <v>2036</v>
      </c>
      <c r="C505" s="3" t="s">
        <v>2037</v>
      </c>
      <c r="D505" s="6">
        <v>3</v>
      </c>
      <c r="E505" s="15">
        <v>3.95795704053105</v>
      </c>
      <c r="F505" s="16">
        <v>4.5076050661166596</v>
      </c>
      <c r="G505" s="16">
        <v>5.2976933530957302</v>
      </c>
      <c r="H505" s="16">
        <v>4.4345084349237496</v>
      </c>
      <c r="I505" s="16">
        <v>4.7176766558380896</v>
      </c>
      <c r="J505" s="16">
        <v>4.9639919061416</v>
      </c>
      <c r="K505" s="16">
        <v>4.8806348948088099</v>
      </c>
      <c r="L505" s="16">
        <v>4.2740076619998497</v>
      </c>
      <c r="M505" s="16">
        <v>4.2342506983715502</v>
      </c>
      <c r="N505" s="16">
        <v>5.1765251756199104</v>
      </c>
      <c r="O505" s="16">
        <v>4.8850596718924999</v>
      </c>
      <c r="P505" s="16">
        <v>4.8970799913562502</v>
      </c>
      <c r="Q505" s="16">
        <v>3.8490747617365701</v>
      </c>
      <c r="R505" s="16">
        <v>4.3242422335384099</v>
      </c>
      <c r="S505" s="16">
        <v>4.7312638405023</v>
      </c>
      <c r="T505" s="16">
        <v>4.7710982220625597</v>
      </c>
      <c r="U505" s="16">
        <v>5.1639666812846903</v>
      </c>
      <c r="V505" s="16">
        <v>5.0397867175223396</v>
      </c>
      <c r="W505" s="16">
        <v>4.8525563882003002</v>
      </c>
      <c r="X505" s="16">
        <v>4.4213479195854202</v>
      </c>
      <c r="Y505" s="16">
        <v>3.3618562423422</v>
      </c>
      <c r="Z505" s="16">
        <v>5.1307127558645904</v>
      </c>
      <c r="AA505" s="16">
        <v>5.2323242558455503</v>
      </c>
      <c r="AB505" s="16">
        <v>4.99044883915934</v>
      </c>
      <c r="AC505" s="16">
        <v>4.5353434057937401</v>
      </c>
      <c r="AD505" s="16">
        <v>4.4374821527222901</v>
      </c>
      <c r="AE505" s="16">
        <v>4.89032988557324</v>
      </c>
      <c r="AF505" s="16">
        <v>4.4041472091832103</v>
      </c>
      <c r="AG505" s="17">
        <v>4.6216809642150496</v>
      </c>
      <c r="AH505" s="24">
        <v>-0.44601199347919501</v>
      </c>
      <c r="AI505" s="25">
        <v>1.11430007894694E-2</v>
      </c>
      <c r="AJ505" s="26">
        <v>2.4894878747902E-2</v>
      </c>
    </row>
    <row r="506" spans="1:36">
      <c r="A506" s="2" t="s">
        <v>526</v>
      </c>
      <c r="B506" s="3" t="s">
        <v>527</v>
      </c>
      <c r="C506" s="3" t="s">
        <v>528</v>
      </c>
      <c r="D506" s="6">
        <v>2</v>
      </c>
      <c r="E506" s="15">
        <v>5.3662919633661996</v>
      </c>
      <c r="F506" s="16">
        <v>5.6048257454996602</v>
      </c>
      <c r="G506" s="16">
        <v>5.20962856441278</v>
      </c>
      <c r="H506" s="16">
        <v>4.8294457250293101</v>
      </c>
      <c r="I506" s="16">
        <v>4.2551172564953497</v>
      </c>
      <c r="J506" s="16">
        <v>4.9313673113270502</v>
      </c>
      <c r="K506" s="16">
        <v>4.7966720276908204</v>
      </c>
      <c r="L506" s="16">
        <v>4.0626930311841196</v>
      </c>
      <c r="M506" s="16">
        <v>5.9144752588465304</v>
      </c>
      <c r="N506" s="16">
        <v>4.9834910450974599</v>
      </c>
      <c r="O506" s="16">
        <v>5.0722580575732801</v>
      </c>
      <c r="P506" s="16">
        <v>4.8948723457429999</v>
      </c>
      <c r="Q506" s="16">
        <v>5.1487693814672504</v>
      </c>
      <c r="R506" s="16">
        <v>6.2159859946067799</v>
      </c>
      <c r="S506" s="16">
        <v>5.0394484374453601</v>
      </c>
      <c r="T506" s="16">
        <v>4.4112104877356604</v>
      </c>
      <c r="U506" s="16">
        <v>3.9235491547109498</v>
      </c>
      <c r="V506" s="16">
        <v>5.4577131101643399</v>
      </c>
      <c r="W506" s="16">
        <v>5.1857382891352097</v>
      </c>
      <c r="X506" s="16">
        <v>4.8365274691419904</v>
      </c>
      <c r="Y506" s="16">
        <v>5.24733620976499</v>
      </c>
      <c r="Z506" s="16">
        <v>4.6395355138108698</v>
      </c>
      <c r="AA506" s="16">
        <v>5.4908670565864703</v>
      </c>
      <c r="AB506" s="16">
        <v>5.3747476767751596</v>
      </c>
      <c r="AC506" s="16">
        <v>5.6244018979972497</v>
      </c>
      <c r="AD506" s="16">
        <v>4.9335456679601304</v>
      </c>
      <c r="AE506" s="16">
        <v>5.11967736678083</v>
      </c>
      <c r="AF506" s="16">
        <v>5.2415686130880799</v>
      </c>
      <c r="AG506" s="17">
        <v>3.9027353435288998</v>
      </c>
      <c r="AH506" s="24">
        <v>0.57577578880686398</v>
      </c>
      <c r="AI506" s="25">
        <v>1.1363486462802899E-2</v>
      </c>
      <c r="AJ506" s="26">
        <v>2.5328911387859799E-2</v>
      </c>
    </row>
    <row r="507" spans="1:36">
      <c r="A507" s="2" t="s">
        <v>2215</v>
      </c>
      <c r="B507" s="3" t="s">
        <v>2216</v>
      </c>
      <c r="C507" s="3" t="s">
        <v>2217</v>
      </c>
      <c r="D507" s="6">
        <v>2</v>
      </c>
      <c r="E507" s="15">
        <v>0.26038721797045999</v>
      </c>
      <c r="F507" s="16">
        <v>-0.104461854602312</v>
      </c>
      <c r="G507" s="16">
        <v>-0.10997090847824501</v>
      </c>
      <c r="H507" s="16">
        <v>-0.231326855242245</v>
      </c>
      <c r="I507" s="16">
        <v>-0.30273020506085502</v>
      </c>
      <c r="J507" s="16">
        <v>-0.19958295301604101</v>
      </c>
      <c r="K507" s="16">
        <v>-0.22327985947637699</v>
      </c>
      <c r="L507" s="16">
        <v>0.116937504112334</v>
      </c>
      <c r="M507" s="16">
        <v>0.32891841923089998</v>
      </c>
      <c r="N507" s="16">
        <v>-0.56717883604353503</v>
      </c>
      <c r="O507" s="16">
        <v>-0.157131546742696</v>
      </c>
      <c r="P507" s="16">
        <v>-0.40328243898620297</v>
      </c>
      <c r="Q507" s="16">
        <v>5.0556709958234899E-2</v>
      </c>
      <c r="R507" s="16">
        <v>0.14959845174383399</v>
      </c>
      <c r="S507" s="16">
        <v>-9.7330711372736207E-3</v>
      </c>
      <c r="T507" s="16">
        <v>-0.64870709237556301</v>
      </c>
      <c r="U507" s="16">
        <v>-0.17634393272089599</v>
      </c>
      <c r="V507" s="16">
        <v>-5.3056623897572701E-2</v>
      </c>
      <c r="W507" s="16">
        <v>1.8033862812586898E-2</v>
      </c>
      <c r="X507" s="16">
        <v>8.3957585419297806E-2</v>
      </c>
      <c r="Y507" s="16">
        <v>-0.34195712162778902</v>
      </c>
      <c r="Z507" s="16">
        <v>0.30295290174094103</v>
      </c>
      <c r="AA507" s="16">
        <v>-0.52739292729789899</v>
      </c>
      <c r="AB507" s="16">
        <v>-0.352772430741423</v>
      </c>
      <c r="AC507" s="16">
        <v>-0.275774986673329</v>
      </c>
      <c r="AD507" s="16">
        <v>0.10299938201223099</v>
      </c>
      <c r="AE507" s="16">
        <v>2.7860584538516302E-2</v>
      </c>
      <c r="AF507" s="16">
        <v>4.7199314440459703E-2</v>
      </c>
      <c r="AG507" s="17">
        <v>-0.23719742200569099</v>
      </c>
      <c r="AH507" s="24">
        <v>0.28647171820863498</v>
      </c>
      <c r="AI507" s="25">
        <v>1.13822639096421E-2</v>
      </c>
      <c r="AJ507" s="26">
        <v>2.5328911387859799E-2</v>
      </c>
    </row>
    <row r="508" spans="1:36">
      <c r="A508" s="2" t="s">
        <v>2338</v>
      </c>
      <c r="B508" s="3" t="s">
        <v>2339</v>
      </c>
      <c r="C508" s="3" t="s">
        <v>2340</v>
      </c>
      <c r="D508" s="6">
        <v>1</v>
      </c>
      <c r="E508" s="15">
        <v>-3.7270135178429702</v>
      </c>
      <c r="F508" s="16">
        <v>-2.6443816437163301</v>
      </c>
      <c r="G508" s="16">
        <v>-2.29226580784607</v>
      </c>
      <c r="H508" s="16">
        <v>-4.0944048598461</v>
      </c>
      <c r="I508" s="16">
        <v>-3.6588510419506202</v>
      </c>
      <c r="J508" s="16">
        <v>-2.9665603506359801</v>
      </c>
      <c r="K508" s="16">
        <v>-3.65619356826994</v>
      </c>
      <c r="L508" s="16">
        <v>-3.8032623321293899</v>
      </c>
      <c r="M508" s="16">
        <v>-2.2007220586262801</v>
      </c>
      <c r="N508" s="16">
        <v>-3.3457285362822402</v>
      </c>
      <c r="O508" s="16">
        <v>-3.4587048731003098</v>
      </c>
      <c r="P508" s="16">
        <v>-3.7700939160237601</v>
      </c>
      <c r="Q508" s="16">
        <v>-2.5221457642047902</v>
      </c>
      <c r="R508" s="16">
        <v>-3.0389390947202202</v>
      </c>
      <c r="S508" s="16">
        <v>-4.4435659573389197</v>
      </c>
      <c r="T508" s="16">
        <v>-2.4165474798889601</v>
      </c>
      <c r="U508" s="16">
        <v>-3.312194758959</v>
      </c>
      <c r="V508" s="16">
        <v>-3.6500841667261699</v>
      </c>
      <c r="W508" s="16">
        <v>-1.7649646802074499</v>
      </c>
      <c r="X508" s="16">
        <v>-1.99820680680895</v>
      </c>
      <c r="Y508" s="16">
        <v>-2.3322321136729101</v>
      </c>
      <c r="Z508" s="16">
        <v>-5.2884954788375804</v>
      </c>
      <c r="AA508" s="16">
        <v>-4.34338457404123</v>
      </c>
      <c r="AB508" s="16">
        <v>-3.2057380604491001</v>
      </c>
      <c r="AC508" s="16">
        <v>-2.54003765100552</v>
      </c>
      <c r="AD508" s="16">
        <v>-2.7560415908962099</v>
      </c>
      <c r="AE508" s="16">
        <v>-3.13579148649483</v>
      </c>
      <c r="AF508" s="16">
        <v>-3.5078325932985401</v>
      </c>
      <c r="AG508" s="17">
        <v>-4.2380358396938496</v>
      </c>
      <c r="AH508" s="24">
        <v>0.83382455330138305</v>
      </c>
      <c r="AI508" s="25">
        <v>1.1538018028657801E-2</v>
      </c>
      <c r="AJ508" s="26">
        <v>2.56248684423446E-2</v>
      </c>
    </row>
    <row r="509" spans="1:36">
      <c r="A509" s="2" t="s">
        <v>1981</v>
      </c>
      <c r="B509" s="3" t="s">
        <v>1982</v>
      </c>
      <c r="C509" s="3" t="s">
        <v>1983</v>
      </c>
      <c r="D509" s="6">
        <v>1</v>
      </c>
      <c r="E509" s="15">
        <v>-1.5143746138529</v>
      </c>
      <c r="F509" s="16">
        <v>-2.50569826039357</v>
      </c>
      <c r="G509" s="16">
        <v>-2.10742059614314</v>
      </c>
      <c r="H509" s="16">
        <v>-1.06725548094712</v>
      </c>
      <c r="I509" s="16">
        <v>-4.8584188228651</v>
      </c>
      <c r="J509" s="16">
        <v>-2.8604333633604702</v>
      </c>
      <c r="K509" s="16">
        <v>-1.7248317734756</v>
      </c>
      <c r="L509" s="16">
        <v>-2.7630704893979599</v>
      </c>
      <c r="M509" s="16">
        <v>-4.9607750667091599</v>
      </c>
      <c r="N509" s="16">
        <v>-2.6434396822174402</v>
      </c>
      <c r="O509" s="16">
        <v>-0.38130470103902298</v>
      </c>
      <c r="P509" s="16">
        <v>-0.91864259248688995</v>
      </c>
      <c r="Q509" s="16">
        <v>-3.2850420805343998</v>
      </c>
      <c r="R509" s="16">
        <v>-5.6980099964697297</v>
      </c>
      <c r="S509" s="16">
        <v>-2.4434381839869399</v>
      </c>
      <c r="T509" s="16">
        <v>-2.2050182466928301</v>
      </c>
      <c r="U509" s="16">
        <v>-0.75174752611165696</v>
      </c>
      <c r="V509" s="16">
        <v>-0.53034510376673905</v>
      </c>
      <c r="W509" s="16">
        <v>-3.1253663097904498</v>
      </c>
      <c r="X509" s="16">
        <v>-3.6159000415199798</v>
      </c>
      <c r="Y509" s="16">
        <v>-4.1251394846745901</v>
      </c>
      <c r="Z509" s="16">
        <v>-2.3294394097778199</v>
      </c>
      <c r="AA509" s="16">
        <v>7.0758816761555803E-3</v>
      </c>
      <c r="AB509" s="16">
        <v>-5.0606914186695597</v>
      </c>
      <c r="AC509" s="16">
        <v>-1.6491642407778899</v>
      </c>
      <c r="AD509" s="16">
        <v>-2.5950696970453202</v>
      </c>
      <c r="AE509" s="16">
        <v>-0.37900604774281299</v>
      </c>
      <c r="AF509" s="16">
        <v>-2.6397636990383999</v>
      </c>
      <c r="AG509" s="17">
        <v>-2.5899060342883198</v>
      </c>
      <c r="AH509" s="24">
        <v>-1.4884543480796399</v>
      </c>
      <c r="AI509" s="25">
        <v>1.1707201713371499E-2</v>
      </c>
      <c r="AJ509" s="26">
        <v>2.5949427419795799E-2</v>
      </c>
    </row>
    <row r="510" spans="1:36">
      <c r="A510" s="2" t="s">
        <v>10</v>
      </c>
      <c r="B510" s="3" t="s">
        <v>11</v>
      </c>
      <c r="C510" s="3" t="s">
        <v>12</v>
      </c>
      <c r="D510" s="6">
        <v>1</v>
      </c>
      <c r="E510" s="15">
        <v>-1.7826356665730601</v>
      </c>
      <c r="F510" s="16">
        <v>-1.3677856339749399</v>
      </c>
      <c r="G510" s="16">
        <v>-2.7446520756124699</v>
      </c>
      <c r="H510" s="16">
        <v>-0.31200757864725698</v>
      </c>
      <c r="I510" s="16">
        <v>-2.3906690641380299</v>
      </c>
      <c r="J510" s="16">
        <v>-2.6162401818708898</v>
      </c>
      <c r="K510" s="16">
        <v>-2.3422750621453599</v>
      </c>
      <c r="L510" s="16">
        <v>-1.3946152887124399</v>
      </c>
      <c r="M510" s="16">
        <v>-0.25097466798302598</v>
      </c>
      <c r="N510" s="16">
        <v>-4.7698829166656997</v>
      </c>
      <c r="O510" s="16">
        <v>-2.08190538729299</v>
      </c>
      <c r="P510" s="16">
        <v>-1.3208902687023101</v>
      </c>
      <c r="Q510" s="16">
        <v>-1.59549017304188</v>
      </c>
      <c r="R510" s="16">
        <v>-0.66998053000059599</v>
      </c>
      <c r="S510" s="16">
        <v>-0.35175518885808599</v>
      </c>
      <c r="T510" s="16">
        <v>-3.7539664450530998</v>
      </c>
      <c r="U510" s="16">
        <v>-1.30707233214688</v>
      </c>
      <c r="V510" s="16">
        <v>-3.5357255317160998</v>
      </c>
      <c r="W510" s="16">
        <v>-0.384561345223074</v>
      </c>
      <c r="X510" s="16">
        <v>-2.2725073019795001</v>
      </c>
      <c r="Y510" s="16">
        <v>-0.77842258504034001</v>
      </c>
      <c r="Z510" s="16">
        <v>-1.0082355493100901</v>
      </c>
      <c r="AA510" s="16">
        <v>-4.4279883571182799</v>
      </c>
      <c r="AB510" s="16">
        <v>-1.8201995010027401</v>
      </c>
      <c r="AC510" s="16">
        <v>-1.2737196026334701</v>
      </c>
      <c r="AD510" s="16">
        <v>-2.8528038398070099</v>
      </c>
      <c r="AE510" s="16">
        <v>-1.86728282105066</v>
      </c>
      <c r="AF510" s="16">
        <v>-1.5037401700306201</v>
      </c>
      <c r="AG510" s="17">
        <v>-1.8962442662921499</v>
      </c>
      <c r="AH510" s="24">
        <v>1.2450413267532701</v>
      </c>
      <c r="AI510" s="25">
        <v>1.17976464823446E-2</v>
      </c>
      <c r="AJ510" s="26">
        <v>2.60985264029862E-2</v>
      </c>
    </row>
    <row r="511" spans="1:36">
      <c r="A511" s="2" t="s">
        <v>1165</v>
      </c>
      <c r="B511" s="3" t="s">
        <v>1166</v>
      </c>
      <c r="C511" s="3" t="s">
        <v>1167</v>
      </c>
      <c r="D511" s="6">
        <v>21</v>
      </c>
      <c r="E511" s="15">
        <v>6.3365573343628103</v>
      </c>
      <c r="F511" s="16">
        <v>6.5424079752333899</v>
      </c>
      <c r="G511" s="16">
        <v>6.5415478289138003</v>
      </c>
      <c r="H511" s="16">
        <v>6.8213682695615097</v>
      </c>
      <c r="I511" s="16">
        <v>6.5658501687857003</v>
      </c>
      <c r="J511" s="16">
        <v>6.9297605949980499</v>
      </c>
      <c r="K511" s="16">
        <v>6.76178411975462</v>
      </c>
      <c r="L511" s="16">
        <v>6.3685151260114399</v>
      </c>
      <c r="M511" s="16">
        <v>6.51750198491861</v>
      </c>
      <c r="N511" s="16">
        <v>6.5430421310917604</v>
      </c>
      <c r="O511" s="16">
        <v>6.9059978210555002</v>
      </c>
      <c r="P511" s="16">
        <v>6.9704929756849996</v>
      </c>
      <c r="Q511" s="16">
        <v>6.3377206965144204</v>
      </c>
      <c r="R511" s="16">
        <v>6.6354521953967502</v>
      </c>
      <c r="S511" s="16">
        <v>6.6017147323883796</v>
      </c>
      <c r="T511" s="16">
        <v>6.94291820414906</v>
      </c>
      <c r="U511" s="16">
        <v>6.78785567832458</v>
      </c>
      <c r="V511" s="16">
        <v>6.4440711040796002</v>
      </c>
      <c r="W511" s="16">
        <v>6.8341870161368696</v>
      </c>
      <c r="X511" s="16">
        <v>6.4943022283375402</v>
      </c>
      <c r="Y511" s="16">
        <v>6.5355696396868996</v>
      </c>
      <c r="Z511" s="16">
        <v>6.5001665377489104</v>
      </c>
      <c r="AA511" s="16">
        <v>6.6555055619724799</v>
      </c>
      <c r="AB511" s="16">
        <v>6.5146841682587304</v>
      </c>
      <c r="AC511" s="16">
        <v>6.45008328507289</v>
      </c>
      <c r="AD511" s="16">
        <v>6.3314470705032901</v>
      </c>
      <c r="AE511" s="16">
        <v>7.0314372798331997</v>
      </c>
      <c r="AF511" s="16">
        <v>6.8738815261966604</v>
      </c>
      <c r="AG511" s="17">
        <v>6.7080153269817897</v>
      </c>
      <c r="AH511" s="24">
        <v>-0.24104699665660101</v>
      </c>
      <c r="AI511" s="25">
        <v>1.18261369141546E-2</v>
      </c>
      <c r="AJ511" s="26">
        <v>2.6110255226153099E-2</v>
      </c>
    </row>
    <row r="512" spans="1:36">
      <c r="A512" s="2" t="s">
        <v>2377</v>
      </c>
      <c r="B512" s="3" t="s">
        <v>2378</v>
      </c>
      <c r="C512" s="3" t="s">
        <v>2379</v>
      </c>
      <c r="D512" s="6">
        <v>3</v>
      </c>
      <c r="E512" s="15">
        <v>-2.6437251751660802</v>
      </c>
      <c r="F512" s="16">
        <v>-3.0228492109221601</v>
      </c>
      <c r="G512" s="16">
        <v>-2.6961952218974101</v>
      </c>
      <c r="H512" s="16">
        <v>-3.8938291309603899</v>
      </c>
      <c r="I512" s="16">
        <v>-3.2664943906486501</v>
      </c>
      <c r="J512" s="16">
        <v>-1.90981286129394</v>
      </c>
      <c r="K512" s="16">
        <v>-3.39086760440712</v>
      </c>
      <c r="L512" s="16">
        <v>-3.2135054402061298</v>
      </c>
      <c r="M512" s="16">
        <v>-1.98141600115387</v>
      </c>
      <c r="N512" s="16">
        <v>-3.04908914591919</v>
      </c>
      <c r="O512" s="16">
        <v>-3.3997393604186201</v>
      </c>
      <c r="P512" s="16">
        <v>-3.3690549839683999</v>
      </c>
      <c r="Q512" s="16">
        <v>-2.7233250670134899</v>
      </c>
      <c r="R512" s="16">
        <v>-2.06964864643794</v>
      </c>
      <c r="S512" s="16">
        <v>7.0566627746919394E-2</v>
      </c>
      <c r="T512" s="16">
        <v>-3.5595714463528698</v>
      </c>
      <c r="U512" s="16">
        <v>-3.9696865115460902</v>
      </c>
      <c r="V512" s="16">
        <v>-5.1812409472851604</v>
      </c>
      <c r="W512" s="16">
        <v>-1.74052643901348</v>
      </c>
      <c r="X512" s="16">
        <v>-1.75473803001821</v>
      </c>
      <c r="Y512" s="16">
        <v>-3.42324598026465</v>
      </c>
      <c r="Z512" s="16">
        <v>-3.7064262213803798</v>
      </c>
      <c r="AA512" s="16">
        <v>-3.4171017158048</v>
      </c>
      <c r="AB512" s="16">
        <v>-2.57282755569664</v>
      </c>
      <c r="AC512" s="16">
        <v>-2.03976396852768</v>
      </c>
      <c r="AD512" s="16">
        <v>-4.0702147205431096</v>
      </c>
      <c r="AE512" s="16">
        <v>-2.7454220774227802</v>
      </c>
      <c r="AF512" s="16">
        <v>-2.9013160436174501</v>
      </c>
      <c r="AG512" s="17">
        <v>-3.1033616250809701</v>
      </c>
      <c r="AH512" s="24">
        <v>0.97664074586467398</v>
      </c>
      <c r="AI512" s="25">
        <v>1.20626714008931E-2</v>
      </c>
      <c r="AJ512" s="26">
        <v>2.6580367900989499E-2</v>
      </c>
    </row>
    <row r="513" spans="1:36">
      <c r="A513" s="2" t="s">
        <v>2143</v>
      </c>
      <c r="B513" s="3" t="s">
        <v>2144</v>
      </c>
      <c r="C513" s="3" t="s">
        <v>2145</v>
      </c>
      <c r="D513" s="6">
        <v>1</v>
      </c>
      <c r="E513" s="15">
        <v>-2.9489593641350398</v>
      </c>
      <c r="F513" s="16">
        <v>-2.7632210918045401</v>
      </c>
      <c r="G513" s="16">
        <v>-2.3946764729524399</v>
      </c>
      <c r="H513" s="16">
        <v>-3.2249621070408501</v>
      </c>
      <c r="I513" s="16">
        <v>-2.6824630051500602</v>
      </c>
      <c r="J513" s="16">
        <v>-2.17872261456565</v>
      </c>
      <c r="K513" s="16">
        <v>-3.1101823372486299</v>
      </c>
      <c r="L513" s="16">
        <v>-2.3876050003881502</v>
      </c>
      <c r="M513" s="16">
        <v>-3.0100669758926601</v>
      </c>
      <c r="N513" s="16">
        <v>-3.2154855345161</v>
      </c>
      <c r="O513" s="16">
        <v>-3.22988227896156</v>
      </c>
      <c r="P513" s="16">
        <v>-2.0624789845892102</v>
      </c>
      <c r="Q513" s="16">
        <v>-1.9612089851421699</v>
      </c>
      <c r="R513" s="16">
        <v>-1.76574288853102</v>
      </c>
      <c r="S513" s="16">
        <v>-2.7291058387443501</v>
      </c>
      <c r="T513" s="16">
        <v>-1.8946719300206301</v>
      </c>
      <c r="U513" s="16">
        <v>-3.3402743929257199</v>
      </c>
      <c r="V513" s="16">
        <v>-4.5020006202846696</v>
      </c>
      <c r="W513" s="16">
        <v>-2.4665803499112999</v>
      </c>
      <c r="X513" s="16">
        <v>-2.2422688141219398</v>
      </c>
      <c r="Y513" s="16">
        <v>-2.01667947404311</v>
      </c>
      <c r="Z513" s="16">
        <v>-3.7023892997756298</v>
      </c>
      <c r="AA513" s="16">
        <v>-2.65490438054796</v>
      </c>
      <c r="AB513" s="16">
        <v>-1.7731948260150601</v>
      </c>
      <c r="AC513" s="16">
        <v>-2.2785916116588099</v>
      </c>
      <c r="AD513" s="16">
        <v>-1.28690064487191</v>
      </c>
      <c r="AE513" s="16">
        <v>-3.5134028148899401</v>
      </c>
      <c r="AF513" s="16">
        <v>-3.6433876286578499</v>
      </c>
      <c r="AG513" s="17">
        <v>-3.6975271295550001</v>
      </c>
      <c r="AH513" s="24">
        <v>0.67619559766187498</v>
      </c>
      <c r="AI513" s="25">
        <v>1.21622810929448E-2</v>
      </c>
      <c r="AJ513" s="26">
        <v>2.6747516622374699E-2</v>
      </c>
    </row>
    <row r="514" spans="1:36">
      <c r="A514" s="2" t="s">
        <v>2221</v>
      </c>
      <c r="B514" s="3" t="s">
        <v>2222</v>
      </c>
      <c r="C514" s="3" t="s">
        <v>2223</v>
      </c>
      <c r="D514" s="6">
        <v>1</v>
      </c>
      <c r="E514" s="15">
        <v>-0.31620832846028302</v>
      </c>
      <c r="F514" s="16">
        <v>2.6714992431519501E-2</v>
      </c>
      <c r="G514" s="16">
        <v>-0.13177130553288899</v>
      </c>
      <c r="H514" s="16">
        <v>-0.89510393752442796</v>
      </c>
      <c r="I514" s="16">
        <v>-1.30782382683998</v>
      </c>
      <c r="J514" s="16">
        <v>-0.56182732914316602</v>
      </c>
      <c r="K514" s="16">
        <v>-0.91882510249487703</v>
      </c>
      <c r="L514" s="16">
        <v>1.51057268774037</v>
      </c>
      <c r="M514" s="16">
        <v>0.99477805484394599</v>
      </c>
      <c r="N514" s="16">
        <v>-2.1309198839326302</v>
      </c>
      <c r="O514" s="16">
        <v>-1.3459699104640599</v>
      </c>
      <c r="P514" s="16">
        <v>-2.0712992073953198</v>
      </c>
      <c r="Q514" s="16">
        <v>-0.98032499848785004</v>
      </c>
      <c r="R514" s="16">
        <v>-0.75007989966908695</v>
      </c>
      <c r="S514" s="16">
        <v>-0.12072211063482299</v>
      </c>
      <c r="T514" s="16">
        <v>0.26867535750745303</v>
      </c>
      <c r="U514" s="16">
        <v>-0.81305389504782799</v>
      </c>
      <c r="V514" s="16">
        <v>-0.79051418873708801</v>
      </c>
      <c r="W514" s="16">
        <v>-0.24283498982723201</v>
      </c>
      <c r="X514" s="16">
        <v>0.14180781964412001</v>
      </c>
      <c r="Y514" s="16">
        <v>-0.75620643647561903</v>
      </c>
      <c r="Z514" s="16">
        <v>-0.94738398561937298</v>
      </c>
      <c r="AA514" s="16">
        <v>-0.46257704029624502</v>
      </c>
      <c r="AB514" s="16">
        <v>0.96664241332923995</v>
      </c>
      <c r="AC514" s="16">
        <v>-1.6449229794545801</v>
      </c>
      <c r="AD514" s="16">
        <v>-0.70198558150827095</v>
      </c>
      <c r="AE514" s="16">
        <v>-0.88939306290540299</v>
      </c>
      <c r="AF514" s="16">
        <v>-0.66470083982627803</v>
      </c>
      <c r="AG514" s="17">
        <v>-0.25165968470393002</v>
      </c>
      <c r="AH514" s="24">
        <v>0.81619685586874602</v>
      </c>
      <c r="AI514" s="25">
        <v>1.2292149649012899E-2</v>
      </c>
      <c r="AJ514" s="26">
        <v>2.6980429833895699E-2</v>
      </c>
    </row>
    <row r="515" spans="1:36">
      <c r="A515" s="2" t="s">
        <v>3061</v>
      </c>
      <c r="B515" s="3" t="s">
        <v>3062</v>
      </c>
      <c r="C515" s="3" t="s">
        <v>3063</v>
      </c>
      <c r="D515" s="6">
        <v>1</v>
      </c>
      <c r="E515" s="15">
        <v>-0.52824709440364803</v>
      </c>
      <c r="F515" s="16">
        <v>-1.22465096382033</v>
      </c>
      <c r="G515" s="16">
        <v>-0.80288703819297003</v>
      </c>
      <c r="H515" s="16">
        <v>-1.03722355769079</v>
      </c>
      <c r="I515" s="16">
        <v>-1.4031814565663601</v>
      </c>
      <c r="J515" s="16">
        <v>-1.6926230449159301</v>
      </c>
      <c r="K515" s="16">
        <v>-1.5886805127203401</v>
      </c>
      <c r="L515" s="16">
        <v>9.8364456243331105E-3</v>
      </c>
      <c r="M515" s="16">
        <v>0.36365938537064202</v>
      </c>
      <c r="N515" s="16">
        <v>-0.118479970370238</v>
      </c>
      <c r="O515" s="16">
        <v>-4.0058786332644001</v>
      </c>
      <c r="P515" s="16">
        <v>-2.2970265104740299</v>
      </c>
      <c r="Q515" s="16">
        <v>0.10753703226589199</v>
      </c>
      <c r="R515" s="16">
        <v>-0.79132252433176598</v>
      </c>
      <c r="S515" s="16">
        <v>-2.0547685647658902</v>
      </c>
      <c r="T515" s="16">
        <v>-2.09074671095276</v>
      </c>
      <c r="U515" s="16">
        <v>-0.321185329312423</v>
      </c>
      <c r="V515" s="16">
        <v>-1.5383270584930899</v>
      </c>
      <c r="W515" s="16">
        <v>-1.01188118148824</v>
      </c>
      <c r="X515" s="16">
        <v>-0.972536919687778</v>
      </c>
      <c r="Y515" s="16">
        <v>-0.49715576132999501</v>
      </c>
      <c r="Z515" s="16">
        <v>-1.3043105906952199</v>
      </c>
      <c r="AA515" s="16">
        <v>-1.3142481896684599</v>
      </c>
      <c r="AB515" s="16">
        <v>-1.1311042462793699</v>
      </c>
      <c r="AC515" s="16">
        <v>-0.22594540016616499</v>
      </c>
      <c r="AD515" s="16">
        <v>-0.213467383463494</v>
      </c>
      <c r="AE515" s="16">
        <v>-3.39264173389267</v>
      </c>
      <c r="AF515" s="16">
        <v>-0.89890895479003197</v>
      </c>
      <c r="AG515" s="17">
        <v>-0.82674543699830505</v>
      </c>
      <c r="AH515" s="24">
        <v>0.976123742415408</v>
      </c>
      <c r="AI515" s="25">
        <v>1.27031402109168E-2</v>
      </c>
      <c r="AJ515" s="26">
        <v>2.7828279917300199E-2</v>
      </c>
    </row>
    <row r="516" spans="1:36">
      <c r="A516" s="2" t="s">
        <v>745</v>
      </c>
      <c r="B516" s="3" t="s">
        <v>746</v>
      </c>
      <c r="C516" s="3" t="s">
        <v>747</v>
      </c>
      <c r="D516" s="6">
        <v>4</v>
      </c>
      <c r="E516" s="15">
        <v>-1.5959055517987899</v>
      </c>
      <c r="F516" s="16">
        <v>-1.5567747317201599</v>
      </c>
      <c r="G516" s="16">
        <v>-1.89396317432589</v>
      </c>
      <c r="H516" s="16">
        <v>-1.9870093970304601</v>
      </c>
      <c r="I516" s="16">
        <v>-2.3330869381311001</v>
      </c>
      <c r="J516" s="16">
        <v>-1.5111487162927899</v>
      </c>
      <c r="K516" s="16">
        <v>-1.9506779589091501</v>
      </c>
      <c r="L516" s="16">
        <v>-1.82939591450868</v>
      </c>
      <c r="M516" s="16">
        <v>-1.47489852929434</v>
      </c>
      <c r="N516" s="16">
        <v>-2.2756775818692399</v>
      </c>
      <c r="O516" s="16">
        <v>-1.61352803141533</v>
      </c>
      <c r="P516" s="16">
        <v>-2.00910357468767</v>
      </c>
      <c r="Q516" s="16">
        <v>-1.92293916659635</v>
      </c>
      <c r="R516" s="16">
        <v>-1.2973365255826801</v>
      </c>
      <c r="S516" s="16">
        <v>-1.4055904490750599</v>
      </c>
      <c r="T516" s="16">
        <v>-1.79825235150194</v>
      </c>
      <c r="U516" s="16">
        <v>-2.34577901843232</v>
      </c>
      <c r="V516" s="16">
        <v>-2.10799099811083</v>
      </c>
      <c r="W516" s="16">
        <v>-1.8104390798030701</v>
      </c>
      <c r="X516" s="16">
        <v>-1.63372461240749</v>
      </c>
      <c r="Y516" s="16">
        <v>-1.5753424177425801</v>
      </c>
      <c r="Z516" s="16">
        <v>-1.9745763609518101</v>
      </c>
      <c r="AA516" s="16">
        <v>-1.93312807948509</v>
      </c>
      <c r="AB516" s="16">
        <v>-1.3718557118974499</v>
      </c>
      <c r="AC516" s="16">
        <v>-2.0591926034005499</v>
      </c>
      <c r="AD516" s="16">
        <v>-2.0266298171816999</v>
      </c>
      <c r="AE516" s="16">
        <v>-1.7178741031922899</v>
      </c>
      <c r="AF516" s="16">
        <v>-1.5278677270819001</v>
      </c>
      <c r="AG516" s="17">
        <v>-2.1744685465453002</v>
      </c>
      <c r="AH516" s="24">
        <v>0.31214019908173501</v>
      </c>
      <c r="AI516" s="25">
        <v>1.30073862007787E-2</v>
      </c>
      <c r="AJ516" s="26">
        <v>2.8439450217624899E-2</v>
      </c>
    </row>
    <row r="517" spans="1:36">
      <c r="A517" s="2" t="s">
        <v>2704</v>
      </c>
      <c r="B517" s="3" t="s">
        <v>2705</v>
      </c>
      <c r="C517" s="3" t="s">
        <v>2706</v>
      </c>
      <c r="D517" s="6">
        <v>1</v>
      </c>
      <c r="E517" s="15">
        <v>-4.8617423724198998</v>
      </c>
      <c r="F517" s="16">
        <v>-4.8815257730445198</v>
      </c>
      <c r="G517" s="16">
        <v>-5.17817613398174</v>
      </c>
      <c r="H517" s="16">
        <v>-4.2883327661328803</v>
      </c>
      <c r="I517" s="16">
        <v>-4.7657128130490696</v>
      </c>
      <c r="J517" s="16">
        <v>-5.5287591530223299</v>
      </c>
      <c r="K517" s="16">
        <v>-4.6940708735466297</v>
      </c>
      <c r="L517" s="16">
        <v>-4.9685561701500198</v>
      </c>
      <c r="M517" s="16">
        <v>-5.8447997368731501</v>
      </c>
      <c r="N517" s="16">
        <v>-4.5185726300661004</v>
      </c>
      <c r="O517" s="16">
        <v>-5.2278635086873697</v>
      </c>
      <c r="P517" s="16">
        <v>-3.8037781688702799</v>
      </c>
      <c r="Q517" s="16">
        <v>-5.4124461197972797</v>
      </c>
      <c r="R517" s="16">
        <v>-5.0930050377382701</v>
      </c>
      <c r="S517" s="16">
        <v>-4.3322469490867102</v>
      </c>
      <c r="T517" s="16">
        <v>-4.8416757894270797</v>
      </c>
      <c r="U517" s="16">
        <v>-5.2410654740598304</v>
      </c>
      <c r="V517" s="16">
        <v>-4.5838096415412597</v>
      </c>
      <c r="W517" s="16">
        <v>-5.0206102580076299</v>
      </c>
      <c r="X517" s="16">
        <v>-5.0451207476843098</v>
      </c>
      <c r="Y517" s="16">
        <v>-5.2861471112078702</v>
      </c>
      <c r="Z517" s="16">
        <v>-5.3436569567853303</v>
      </c>
      <c r="AA517" s="16">
        <v>-4.11464306441865</v>
      </c>
      <c r="AB517" s="16">
        <v>-5.2679164377892196</v>
      </c>
      <c r="AC517" s="16">
        <v>-5.7151862564004299</v>
      </c>
      <c r="AD517" s="16">
        <v>-5.0620240538680799</v>
      </c>
      <c r="AE517" s="16">
        <v>-4.4781162253217799</v>
      </c>
      <c r="AF517" s="16">
        <v>-4.12106950751825</v>
      </c>
      <c r="AG517" s="17">
        <v>-4.8599365307526599</v>
      </c>
      <c r="AH517" s="24">
        <v>-0.51626394173108903</v>
      </c>
      <c r="AI517" s="25">
        <v>1.3194950619259E-2</v>
      </c>
      <c r="AJ517" s="26">
        <v>2.87936325528792E-2</v>
      </c>
    </row>
    <row r="518" spans="1:36">
      <c r="A518" s="2" t="s">
        <v>3115</v>
      </c>
      <c r="B518" s="3" t="s">
        <v>3116</v>
      </c>
      <c r="C518" s="3" t="s">
        <v>3117</v>
      </c>
      <c r="D518" s="6">
        <v>1</v>
      </c>
      <c r="E518" s="15">
        <v>-0.75409492158679703</v>
      </c>
      <c r="F518" s="16">
        <v>-1.0162842100941101</v>
      </c>
      <c r="G518" s="16">
        <v>-0.12836264873296999</v>
      </c>
      <c r="H518" s="16">
        <v>-1.7029763278404999</v>
      </c>
      <c r="I518" s="16">
        <v>-1.2759076218166101</v>
      </c>
      <c r="J518" s="16">
        <v>-3.9094421778560901E-2</v>
      </c>
      <c r="K518" s="16">
        <v>-1.05154687643447</v>
      </c>
      <c r="L518" s="16">
        <v>-0.69183466170718799</v>
      </c>
      <c r="M518" s="16">
        <v>-0.93611112263433904</v>
      </c>
      <c r="N518" s="16">
        <v>-0.52186630411878498</v>
      </c>
      <c r="O518" s="16">
        <v>-0.97184572500069399</v>
      </c>
      <c r="P518" s="16">
        <v>-1.2077024975398301</v>
      </c>
      <c r="Q518" s="16">
        <v>-0.47798981910642002</v>
      </c>
      <c r="R518" s="16">
        <v>-0.17557327682274301</v>
      </c>
      <c r="S518" s="16">
        <v>-0.86335020503077298</v>
      </c>
      <c r="T518" s="16">
        <v>-1.11165600608341</v>
      </c>
      <c r="U518" s="16">
        <v>-0.450380526499365</v>
      </c>
      <c r="V518" s="16">
        <v>-1.8377703183068399</v>
      </c>
      <c r="W518" s="16">
        <v>-0.22119175497444599</v>
      </c>
      <c r="X518" s="16">
        <v>-0.46309804491152301</v>
      </c>
      <c r="Y518" s="16">
        <v>-0.97284185704079995</v>
      </c>
      <c r="Z518" s="16">
        <v>-0.84275189695290198</v>
      </c>
      <c r="AA518" s="16">
        <v>-1.3652897215354001</v>
      </c>
      <c r="AB518" s="16">
        <v>-0.89616286772716502</v>
      </c>
      <c r="AC518" s="16">
        <v>-0.59000901070797096</v>
      </c>
      <c r="AD518" s="16">
        <v>-3.6133370804651198E-2</v>
      </c>
      <c r="AE518" s="16">
        <v>-1.0784838471767799</v>
      </c>
      <c r="AF518" s="16">
        <v>-1.19431078732031</v>
      </c>
      <c r="AG518" s="17">
        <v>-1.1216202681126699</v>
      </c>
      <c r="AH518" s="24">
        <v>0.46660432772075</v>
      </c>
      <c r="AI518" s="25">
        <v>1.3242961885919001E-2</v>
      </c>
      <c r="AJ518" s="26">
        <v>2.88425049971852E-2</v>
      </c>
    </row>
    <row r="519" spans="1:36">
      <c r="A519" s="2" t="s">
        <v>217</v>
      </c>
      <c r="B519" s="3" t="s">
        <v>218</v>
      </c>
      <c r="C519" s="3" t="s">
        <v>219</v>
      </c>
      <c r="D519" s="6">
        <v>3</v>
      </c>
      <c r="E519" s="15">
        <v>-3.54400921532608</v>
      </c>
      <c r="F519" s="16">
        <v>-2.1108075933257302</v>
      </c>
      <c r="G519" s="16">
        <v>-3.6812311003918601</v>
      </c>
      <c r="H519" s="16">
        <v>-3.1913304716969502</v>
      </c>
      <c r="I519" s="16">
        <v>-2.9444147665604801</v>
      </c>
      <c r="J519" s="16">
        <v>-2.75030841929925</v>
      </c>
      <c r="K519" s="16">
        <v>-2.7339421763420599</v>
      </c>
      <c r="L519" s="16">
        <v>-3.5691533674043399</v>
      </c>
      <c r="M519" s="16">
        <v>-3.6526071614040898</v>
      </c>
      <c r="N519" s="16">
        <v>-2.78634438451608</v>
      </c>
      <c r="O519" s="16">
        <v>-2.7428792894400602</v>
      </c>
      <c r="P519" s="16">
        <v>-2.13102568464438</v>
      </c>
      <c r="Q519" s="16">
        <v>-3.8971397307675</v>
      </c>
      <c r="R519" s="16">
        <v>-3.37588666439949</v>
      </c>
      <c r="S519" s="16">
        <v>-3.34472391774564</v>
      </c>
      <c r="T519" s="16">
        <v>-2.6951265874410999</v>
      </c>
      <c r="U519" s="16">
        <v>-1.94303421648958</v>
      </c>
      <c r="V519" s="16">
        <v>-2.9661904497570299</v>
      </c>
      <c r="W519" s="16">
        <v>-3.2575447216392202</v>
      </c>
      <c r="X519" s="16">
        <v>-3.2769307991983201</v>
      </c>
      <c r="Y519" s="16">
        <v>-3.22579068065032</v>
      </c>
      <c r="Z519" s="16">
        <v>-3.52080266878197</v>
      </c>
      <c r="AA519" s="16">
        <v>-2.2070905199884501</v>
      </c>
      <c r="AB519" s="16">
        <v>-2.66167304903276</v>
      </c>
      <c r="AC519" s="16">
        <v>-4.3676799716290704</v>
      </c>
      <c r="AD519" s="16">
        <v>-2.7961055357650402</v>
      </c>
      <c r="AE519" s="16">
        <v>-1.4761067692741801</v>
      </c>
      <c r="AF519" s="16">
        <v>-3.83229208923172</v>
      </c>
      <c r="AG519" s="17">
        <v>-3.08824415166757</v>
      </c>
      <c r="AH519" s="24">
        <v>-0.63274728612652797</v>
      </c>
      <c r="AI519" s="25">
        <v>1.3387444647298E-2</v>
      </c>
      <c r="AJ519" s="26">
        <v>2.91008931908446E-2</v>
      </c>
    </row>
    <row r="520" spans="1:36">
      <c r="A520" s="2" t="s">
        <v>1993</v>
      </c>
      <c r="B520" s="3" t="s">
        <v>1994</v>
      </c>
      <c r="C520" s="3" t="s">
        <v>1995</v>
      </c>
      <c r="D520" s="6">
        <v>1</v>
      </c>
      <c r="E520" s="15">
        <v>-4.0259702545312903</v>
      </c>
      <c r="F520" s="16">
        <v>-3.6282730796246101</v>
      </c>
      <c r="G520" s="16">
        <v>-4.0137944247649298</v>
      </c>
      <c r="H520" s="16">
        <v>-3.3518730594163801</v>
      </c>
      <c r="I520" s="16">
        <v>-2.6836010834512098</v>
      </c>
      <c r="J520" s="16">
        <v>-4.2077543801197397</v>
      </c>
      <c r="K520" s="16">
        <v>-3.34252767584946</v>
      </c>
      <c r="L520" s="16">
        <v>-4.0442646056297002</v>
      </c>
      <c r="M520" s="16">
        <v>-3.2631818050649501</v>
      </c>
      <c r="N520" s="16">
        <v>-3.4676436590596502</v>
      </c>
      <c r="O520" s="16">
        <v>-4.0035512539332903</v>
      </c>
      <c r="P520" s="16">
        <v>-3.17139720676732</v>
      </c>
      <c r="Q520" s="16">
        <v>-4.6768611827811499</v>
      </c>
      <c r="R520" s="16">
        <v>-4.0225694331727304</v>
      </c>
      <c r="S520" s="16">
        <v>-4.0936458331856702</v>
      </c>
      <c r="T520" s="16">
        <v>-2.5977728962410298</v>
      </c>
      <c r="U520" s="16">
        <v>-2.7908562964765502</v>
      </c>
      <c r="V520" s="16">
        <v>-3.7295606400510302</v>
      </c>
      <c r="W520" s="16">
        <v>-3.7031361339639699</v>
      </c>
      <c r="X520" s="16">
        <v>-3.45832609888804</v>
      </c>
      <c r="Y520" s="16">
        <v>-3.2754516219603098</v>
      </c>
      <c r="Z520" s="16">
        <v>-4.1556922888655503</v>
      </c>
      <c r="AA520" s="16">
        <v>-3.9761324623808401</v>
      </c>
      <c r="AB520" s="16">
        <v>-3.4389434345366401</v>
      </c>
      <c r="AC520" s="16">
        <v>-4.6527055399512296</v>
      </c>
      <c r="AD520" s="16">
        <v>-5.1600650722904504</v>
      </c>
      <c r="AE520" s="16">
        <v>-3.1396564756646801</v>
      </c>
      <c r="AF520" s="16">
        <v>-3.25849728300541</v>
      </c>
      <c r="AG520" s="17">
        <v>-2.2613984764597599</v>
      </c>
      <c r="AH520" s="24">
        <v>-0.62654347468419203</v>
      </c>
      <c r="AI520" s="25">
        <v>1.3589928804002E-2</v>
      </c>
      <c r="AJ520" s="26">
        <v>2.9484122992883E-2</v>
      </c>
    </row>
    <row r="521" spans="1:36">
      <c r="A521" s="2" t="s">
        <v>817</v>
      </c>
      <c r="B521" s="3" t="s">
        <v>818</v>
      </c>
      <c r="C521" s="3" t="s">
        <v>819</v>
      </c>
      <c r="D521" s="6">
        <v>1</v>
      </c>
      <c r="E521" s="15">
        <v>-3.0262840481045701</v>
      </c>
      <c r="F521" s="16">
        <v>-3.2505521585209798</v>
      </c>
      <c r="G521" s="16">
        <v>-1.7171724182555299</v>
      </c>
      <c r="H521" s="16">
        <v>-3.1559849990252098</v>
      </c>
      <c r="I521" s="16">
        <v>-3.1237844053824801</v>
      </c>
      <c r="J521" s="16">
        <v>-3.2450115882980701</v>
      </c>
      <c r="K521" s="16">
        <v>-3.43641301204363</v>
      </c>
      <c r="L521" s="16">
        <v>0.40169394977304401</v>
      </c>
      <c r="M521" s="16">
        <v>-3.3933882183090001</v>
      </c>
      <c r="N521" s="16">
        <v>-4.2806671184751304</v>
      </c>
      <c r="O521" s="16">
        <v>-3.4543648168917001</v>
      </c>
      <c r="P521" s="16">
        <v>-4.3888798865320702</v>
      </c>
      <c r="Q521" s="16">
        <v>-2.81428445299135</v>
      </c>
      <c r="R521" s="16">
        <v>-2.7601404053227299</v>
      </c>
      <c r="S521" s="16">
        <v>-2.1168471312655299</v>
      </c>
      <c r="T521" s="16">
        <v>-2.6139444659915401</v>
      </c>
      <c r="U521" s="16">
        <v>-4.5814293371390598</v>
      </c>
      <c r="V521" s="16">
        <v>-2.63214382487662</v>
      </c>
      <c r="W521" s="16">
        <v>-2.8351383901467502</v>
      </c>
      <c r="X521" s="16">
        <v>-3.92660838136704</v>
      </c>
      <c r="Y521" s="16">
        <v>-2.3005976859571202</v>
      </c>
      <c r="Z521" s="16">
        <v>-2.9097404312070898</v>
      </c>
      <c r="AA521" s="16">
        <v>-2.11029171686521</v>
      </c>
      <c r="AB521" s="16">
        <v>-0.93702721736527606</v>
      </c>
      <c r="AC521" s="16">
        <v>-2.4803106403222199</v>
      </c>
      <c r="AD521" s="16">
        <v>-2.4879121819727601</v>
      </c>
      <c r="AE521" s="16">
        <v>-4.2217280455191597</v>
      </c>
      <c r="AF521" s="16">
        <v>-3.9121947839396798</v>
      </c>
      <c r="AG521" s="17">
        <v>-3.4796167484677398</v>
      </c>
      <c r="AH521" s="24">
        <v>0.93031394384560795</v>
      </c>
      <c r="AI521" s="25">
        <v>1.36478801186417E-2</v>
      </c>
      <c r="AJ521" s="26">
        <v>2.9520199405753601E-2</v>
      </c>
    </row>
    <row r="522" spans="1:36">
      <c r="A522" s="2" t="s">
        <v>394</v>
      </c>
      <c r="B522" s="3" t="s">
        <v>395</v>
      </c>
      <c r="C522" s="3" t="s">
        <v>396</v>
      </c>
      <c r="D522" s="6">
        <v>4</v>
      </c>
      <c r="E522" s="15">
        <v>-0.80128032545521699</v>
      </c>
      <c r="F522" s="16">
        <v>-0.25096631952223702</v>
      </c>
      <c r="G522" s="16">
        <v>7.1230218674333295E-2</v>
      </c>
      <c r="H522" s="16">
        <v>-0.32177391570035002</v>
      </c>
      <c r="I522" s="16">
        <v>-0.66740038252010403</v>
      </c>
      <c r="J522" s="16">
        <v>-0.47517789190647203</v>
      </c>
      <c r="K522" s="16">
        <v>-0.59035560697799605</v>
      </c>
      <c r="L522" s="16">
        <v>-0.47331838172842899</v>
      </c>
      <c r="M522" s="16">
        <v>-0.18464241584295699</v>
      </c>
      <c r="N522" s="16">
        <v>-0.70505794170930103</v>
      </c>
      <c r="O522" s="16">
        <v>-0.54410591723361801</v>
      </c>
      <c r="P522" s="16">
        <v>-0.31347669475038897</v>
      </c>
      <c r="Q522" s="16">
        <v>-0.53182165845229501</v>
      </c>
      <c r="R522" s="16">
        <v>-0.42924910073050998</v>
      </c>
      <c r="S522" s="16">
        <v>0.201411711773963</v>
      </c>
      <c r="T522" s="16">
        <v>-0.34703181937779198</v>
      </c>
      <c r="U522" s="16">
        <v>-0.26949931592207998</v>
      </c>
      <c r="V522" s="16">
        <v>-1.0691784337213299</v>
      </c>
      <c r="W522" s="16">
        <v>0.28577929086078901</v>
      </c>
      <c r="X522" s="16">
        <v>0.19552089839547601</v>
      </c>
      <c r="Y522" s="16">
        <v>-0.60791803425120206</v>
      </c>
      <c r="Z522" s="16">
        <v>-0.86248844599572805</v>
      </c>
      <c r="AA522" s="16">
        <v>-0.86590671846138301</v>
      </c>
      <c r="AB522" s="16">
        <v>0.148253632385316</v>
      </c>
      <c r="AC522" s="16">
        <v>-0.165823422241062</v>
      </c>
      <c r="AD522" s="16">
        <v>-0.60391780618089697</v>
      </c>
      <c r="AE522" s="16">
        <v>-0.71542591210681095</v>
      </c>
      <c r="AF522" s="16">
        <v>-0.604865700752797</v>
      </c>
      <c r="AG522" s="17">
        <v>-0.503589407533794</v>
      </c>
      <c r="AH522" s="24">
        <v>0.35594158455907599</v>
      </c>
      <c r="AI522" s="25">
        <v>1.36589910216675E-2</v>
      </c>
      <c r="AJ522" s="26">
        <v>2.9520199405753601E-2</v>
      </c>
    </row>
    <row r="523" spans="1:36">
      <c r="A523" s="2" t="s">
        <v>1300</v>
      </c>
      <c r="B523" s="3" t="s">
        <v>1301</v>
      </c>
      <c r="C523" s="3" t="s">
        <v>1302</v>
      </c>
      <c r="D523" s="6">
        <v>1</v>
      </c>
      <c r="E523" s="15">
        <v>-4.9489944022101202</v>
      </c>
      <c r="F523" s="16">
        <v>-4.5093833810224604</v>
      </c>
      <c r="G523" s="16">
        <v>-4.9582471509328201</v>
      </c>
      <c r="H523" s="16">
        <v>-5.9760200730851496</v>
      </c>
      <c r="I523" s="16">
        <v>-4.9144122557889203</v>
      </c>
      <c r="J523" s="16">
        <v>-4.8704354808108503</v>
      </c>
      <c r="K523" s="16">
        <v>-5.3371778330578996</v>
      </c>
      <c r="L523" s="16">
        <v>-5.4722072180865498</v>
      </c>
      <c r="M523" s="16">
        <v>-4.6587022893961096</v>
      </c>
      <c r="N523" s="16">
        <v>-5.9607146084371099</v>
      </c>
      <c r="O523" s="16">
        <v>-5.2796268981248504</v>
      </c>
      <c r="P523" s="16">
        <v>-4.0842553149134897</v>
      </c>
      <c r="Q523" s="16">
        <v>-4.3843516304140602</v>
      </c>
      <c r="R523" s="16">
        <v>-4.9596056622872702</v>
      </c>
      <c r="S523" s="16">
        <v>-5.3200975857928903</v>
      </c>
      <c r="T523" s="16">
        <v>-4.7075433377594802</v>
      </c>
      <c r="U523" s="16">
        <v>-5.1970083903615603</v>
      </c>
      <c r="V523" s="16">
        <v>-5.6088861372350696</v>
      </c>
      <c r="W523" s="16">
        <v>-4.5510971849939299</v>
      </c>
      <c r="X523" s="16">
        <v>-4.06566378620201</v>
      </c>
      <c r="Y523" s="16">
        <v>-4.4241284844997502</v>
      </c>
      <c r="Z523" s="16">
        <v>-5.6875114676098297</v>
      </c>
      <c r="AA523" s="16">
        <v>-6.1119139874868997</v>
      </c>
      <c r="AB523" s="16">
        <v>-5.0035024419507099</v>
      </c>
      <c r="AC523" s="16">
        <v>-4.6030720268627396</v>
      </c>
      <c r="AD523" s="16">
        <v>-4.24875656383945</v>
      </c>
      <c r="AE523" s="16">
        <v>-4.35409967839795</v>
      </c>
      <c r="AF523" s="16">
        <v>-5.1829276335272798</v>
      </c>
      <c r="AG523" s="17">
        <v>-6.7851343992722004</v>
      </c>
      <c r="AH523" s="24">
        <v>0.64289625072072099</v>
      </c>
      <c r="AI523" s="25">
        <v>1.4017257639304399E-2</v>
      </c>
      <c r="AJ523" s="26">
        <v>3.0236459965242799E-2</v>
      </c>
    </row>
    <row r="524" spans="1:36">
      <c r="A524" s="2" t="s">
        <v>1303</v>
      </c>
      <c r="B524" s="3" t="s">
        <v>1304</v>
      </c>
      <c r="C524" s="3" t="s">
        <v>1305</v>
      </c>
      <c r="D524" s="6">
        <v>1</v>
      </c>
      <c r="E524" s="15">
        <v>-2.0596064034203998</v>
      </c>
      <c r="F524" s="16">
        <v>-2.3078061306191699</v>
      </c>
      <c r="G524" s="16">
        <v>-1.2438539612503701</v>
      </c>
      <c r="H524" s="16">
        <v>-1.1155156160624999</v>
      </c>
      <c r="I524" s="16">
        <v>-1.72034555793583</v>
      </c>
      <c r="J524" s="16">
        <v>-1.64973187318019</v>
      </c>
      <c r="K524" s="16">
        <v>-1.4744788481964901</v>
      </c>
      <c r="L524" s="16">
        <v>-1.5655438307312799</v>
      </c>
      <c r="M524" s="16">
        <v>-1.9428109449834701</v>
      </c>
      <c r="N524" s="16">
        <v>-1.79117789153839</v>
      </c>
      <c r="O524" s="16">
        <v>-1.4848786246361301</v>
      </c>
      <c r="P524" s="16">
        <v>-1.42130725128618</v>
      </c>
      <c r="Q524" s="16">
        <v>-2.2156912134919402</v>
      </c>
      <c r="R524" s="16">
        <v>-1.6259559917258799</v>
      </c>
      <c r="S524" s="16">
        <v>-2.0745247084868499</v>
      </c>
      <c r="T524" s="16">
        <v>-1.99136738364425</v>
      </c>
      <c r="U524" s="16">
        <v>-0.90389608820207501</v>
      </c>
      <c r="V524" s="16">
        <v>-1.28542415691745</v>
      </c>
      <c r="W524" s="16">
        <v>-1.6952307412777401</v>
      </c>
      <c r="X524" s="16">
        <v>-1.8725247586067799</v>
      </c>
      <c r="Y524" s="16">
        <v>-2.44772187007099</v>
      </c>
      <c r="Z524" s="16">
        <v>-0.972581378369474</v>
      </c>
      <c r="AA524" s="16">
        <v>-1.63432194594696</v>
      </c>
      <c r="AB524" s="16">
        <v>-1.5940356389818799</v>
      </c>
      <c r="AC524" s="16">
        <v>-2.0838742847818299</v>
      </c>
      <c r="AD524" s="16">
        <v>-1.74679351167327</v>
      </c>
      <c r="AE524" s="16">
        <v>-1.50175197136784</v>
      </c>
      <c r="AF524" s="16">
        <v>-1.6289520242614599</v>
      </c>
      <c r="AG524" s="17">
        <v>-1.54145211140215</v>
      </c>
      <c r="AH524" s="24">
        <v>-0.36577506226466999</v>
      </c>
      <c r="AI524" s="25">
        <v>1.42229138304476E-2</v>
      </c>
      <c r="AJ524" s="26">
        <v>3.0621416774539299E-2</v>
      </c>
    </row>
    <row r="525" spans="1:36">
      <c r="A525" s="2" t="s">
        <v>2830</v>
      </c>
      <c r="B525" s="3" t="s">
        <v>2831</v>
      </c>
      <c r="C525" s="3" t="s">
        <v>2832</v>
      </c>
      <c r="D525" s="6">
        <v>13</v>
      </c>
      <c r="E525" s="15">
        <v>5.4502372370057701</v>
      </c>
      <c r="F525" s="16">
        <v>5.2180622939652404</v>
      </c>
      <c r="G525" s="16">
        <v>5.6892554923738299</v>
      </c>
      <c r="H525" s="16">
        <v>5.7518433052802296</v>
      </c>
      <c r="I525" s="16">
        <v>5.3461324925259301</v>
      </c>
      <c r="J525" s="16">
        <v>5.6911926966845199</v>
      </c>
      <c r="K525" s="16">
        <v>5.6625414212639997</v>
      </c>
      <c r="L525" s="16">
        <v>5.2279896952070803</v>
      </c>
      <c r="M525" s="16">
        <v>5.5653068715263903</v>
      </c>
      <c r="N525" s="16">
        <v>5.4880260752038597</v>
      </c>
      <c r="O525" s="16">
        <v>5.6831116000424</v>
      </c>
      <c r="P525" s="16">
        <v>5.7361115830945897</v>
      </c>
      <c r="Q525" s="16">
        <v>5.1379640498360999</v>
      </c>
      <c r="R525" s="16">
        <v>5.7450292956771802</v>
      </c>
      <c r="S525" s="16">
        <v>5.2948009230980499</v>
      </c>
      <c r="T525" s="16">
        <v>5.4693506991782801</v>
      </c>
      <c r="U525" s="16">
        <v>5.7436188684911</v>
      </c>
      <c r="V525" s="16">
        <v>5.6485627070527098</v>
      </c>
      <c r="W525" s="16">
        <v>5.5315038979485696</v>
      </c>
      <c r="X525" s="16">
        <v>5.45339748821445</v>
      </c>
      <c r="Y525" s="16">
        <v>4.9190970937187997</v>
      </c>
      <c r="Z525" s="16">
        <v>5.8152649635009803</v>
      </c>
      <c r="AA525" s="16">
        <v>5.6957096524262196</v>
      </c>
      <c r="AB525" s="16">
        <v>5.3977996907393697</v>
      </c>
      <c r="AC525" s="16">
        <v>5.1769109716536299</v>
      </c>
      <c r="AD525" s="16">
        <v>5.3562462603965901</v>
      </c>
      <c r="AE525" s="16">
        <v>5.7730581887800696</v>
      </c>
      <c r="AF525" s="16">
        <v>5.8412573485565202</v>
      </c>
      <c r="AG525" s="17">
        <v>5.5895705716644599</v>
      </c>
      <c r="AH525" s="24">
        <v>-0.24190284675104001</v>
      </c>
      <c r="AI525" s="25">
        <v>1.4392051933690199E-2</v>
      </c>
      <c r="AJ525" s="26">
        <v>3.0926432208654899E-2</v>
      </c>
    </row>
    <row r="526" spans="1:36">
      <c r="A526" s="2" t="s">
        <v>1459</v>
      </c>
      <c r="B526" s="3" t="s">
        <v>1460</v>
      </c>
      <c r="C526" s="3" t="s">
        <v>1461</v>
      </c>
      <c r="D526" s="6">
        <v>1</v>
      </c>
      <c r="E526" s="15">
        <v>-4.4114251554527</v>
      </c>
      <c r="F526" s="16">
        <v>-4.8539194742158998</v>
      </c>
      <c r="G526" s="16">
        <v>-3.8633045306905198</v>
      </c>
      <c r="H526" s="16">
        <v>-3.5961595408931002</v>
      </c>
      <c r="I526" s="16">
        <v>-3.0978461597092499</v>
      </c>
      <c r="J526" s="16">
        <v>-2.6731101419818799</v>
      </c>
      <c r="K526" s="16">
        <v>-3.48920892311508</v>
      </c>
      <c r="L526" s="16">
        <v>-4.3093795551254903</v>
      </c>
      <c r="M526" s="16">
        <v>-4.3373267743985</v>
      </c>
      <c r="N526" s="16">
        <v>-3.6974883776021001</v>
      </c>
      <c r="O526" s="16">
        <v>-3.1421617708846101</v>
      </c>
      <c r="P526" s="16">
        <v>-3.00002911373327</v>
      </c>
      <c r="Q526" s="16">
        <v>-4.0497966132344398</v>
      </c>
      <c r="R526" s="16">
        <v>-2.6735959503693101</v>
      </c>
      <c r="S526" s="16">
        <v>-3.7652357838596702</v>
      </c>
      <c r="T526" s="16">
        <v>-3.9159960722227498</v>
      </c>
      <c r="U526" s="16">
        <v>-3.4868156737026199</v>
      </c>
      <c r="V526" s="16">
        <v>-4.6043249095545402</v>
      </c>
      <c r="W526" s="16">
        <v>-3.6275478120000901</v>
      </c>
      <c r="X526" s="16">
        <v>-3.8589247722278199</v>
      </c>
      <c r="Y526" s="16">
        <v>-4.3441561494857703</v>
      </c>
      <c r="Z526" s="16">
        <v>-3.1609205702556502</v>
      </c>
      <c r="AA526" s="16">
        <v>-4.0150067758589101</v>
      </c>
      <c r="AB526" s="16">
        <v>-3.9487480641102</v>
      </c>
      <c r="AC526" s="16">
        <v>-4.3510773040582702</v>
      </c>
      <c r="AD526" s="16">
        <v>-3.7368738175623402</v>
      </c>
      <c r="AE526" s="16">
        <v>-3.0754800546018202</v>
      </c>
      <c r="AF526" s="16">
        <v>-3.7042142354200398</v>
      </c>
      <c r="AG526" s="17">
        <v>-3.6793715271906602</v>
      </c>
      <c r="AH526" s="24">
        <v>-0.52242961043903002</v>
      </c>
      <c r="AI526" s="25">
        <v>1.4863382225442499E-2</v>
      </c>
      <c r="AJ526" s="26">
        <v>3.1878415973044402E-2</v>
      </c>
    </row>
    <row r="527" spans="1:36">
      <c r="A527" s="2" t="s">
        <v>2368</v>
      </c>
      <c r="B527" s="3" t="s">
        <v>2369</v>
      </c>
      <c r="C527" s="3" t="s">
        <v>2370</v>
      </c>
      <c r="D527" s="6">
        <v>6</v>
      </c>
      <c r="E527" s="15">
        <v>-1.2495946879531401</v>
      </c>
      <c r="F527" s="16">
        <v>-0.50316300752930498</v>
      </c>
      <c r="G527" s="16">
        <v>-0.86019239376670897</v>
      </c>
      <c r="H527" s="16">
        <v>-0.361053215308065</v>
      </c>
      <c r="I527" s="16">
        <v>-1.0280243292454101</v>
      </c>
      <c r="J527" s="16">
        <v>-9.4281095274011698E-2</v>
      </c>
      <c r="K527" s="16">
        <v>-0.56103850044748105</v>
      </c>
      <c r="L527" s="16">
        <v>-0.74425549960537896</v>
      </c>
      <c r="M527" s="16">
        <v>-1.5787349006686899</v>
      </c>
      <c r="N527" s="16">
        <v>2.7874077500945598E-3</v>
      </c>
      <c r="O527" s="16">
        <v>0.39712296201502001</v>
      </c>
      <c r="P527" s="16">
        <v>-1.89835068390909</v>
      </c>
      <c r="Q527" s="16">
        <v>-0.532880339141933</v>
      </c>
      <c r="R527" s="16">
        <v>-1.3743150003524001</v>
      </c>
      <c r="S527" s="16">
        <v>-0.56720839139091295</v>
      </c>
      <c r="T527" s="16">
        <v>-0.57291926940125004</v>
      </c>
      <c r="U527" s="16">
        <v>-0.99842277905515497</v>
      </c>
      <c r="V527" s="16">
        <v>-0.106662917190556</v>
      </c>
      <c r="W527" s="16">
        <v>-0.94466922813029097</v>
      </c>
      <c r="X527" s="16">
        <v>-1.19445451533159</v>
      </c>
      <c r="Y527" s="16">
        <v>-0.85166262379407498</v>
      </c>
      <c r="Z527" s="16">
        <v>-0.92543296220712401</v>
      </c>
      <c r="AA527" s="16">
        <v>-0.36191984586772902</v>
      </c>
      <c r="AB527" s="16">
        <v>-1.31699237573437</v>
      </c>
      <c r="AC527" s="16">
        <v>-0.76202584105100302</v>
      </c>
      <c r="AD527" s="16">
        <v>-0.74158084361396304</v>
      </c>
      <c r="AE527" s="16">
        <v>-0.94857446307106197</v>
      </c>
      <c r="AF527" s="16">
        <v>-0.49933499771499601</v>
      </c>
      <c r="AG527" s="17">
        <v>-0.14485930541627101</v>
      </c>
      <c r="AH527" s="24">
        <v>-0.47804409905703898</v>
      </c>
      <c r="AI527" s="25">
        <v>1.49626066752246E-2</v>
      </c>
      <c r="AJ527" s="26">
        <v>3.2030218852286803E-2</v>
      </c>
    </row>
    <row r="528" spans="1:36">
      <c r="A528" s="2" t="s">
        <v>406</v>
      </c>
      <c r="B528" s="3" t="s">
        <v>407</v>
      </c>
      <c r="C528" s="3" t="s">
        <v>408</v>
      </c>
      <c r="D528" s="6">
        <v>4</v>
      </c>
      <c r="E528" s="15">
        <v>-2.1873733216231699</v>
      </c>
      <c r="F528" s="16">
        <v>-2.34586564551722</v>
      </c>
      <c r="G528" s="16">
        <v>-2.3632438365717898</v>
      </c>
      <c r="H528" s="16">
        <v>-2.6112935581255101</v>
      </c>
      <c r="I528" s="16">
        <v>-3.29467732723618</v>
      </c>
      <c r="J528" s="16">
        <v>-3.2765645933830698</v>
      </c>
      <c r="K528" s="16">
        <v>-2.8360117661855901</v>
      </c>
      <c r="L528" s="16">
        <v>-2.4920163355221598</v>
      </c>
      <c r="M528" s="16">
        <v>-2.9029362195820498</v>
      </c>
      <c r="N528" s="16">
        <v>-2.7970240022819799</v>
      </c>
      <c r="O528" s="16">
        <v>-2.85934968916045</v>
      </c>
      <c r="P528" s="16">
        <v>-2.5040310412769098</v>
      </c>
      <c r="Q528" s="16">
        <v>-2.66441090652381</v>
      </c>
      <c r="R528" s="16">
        <v>-2.5231427233418802</v>
      </c>
      <c r="S528" s="16">
        <v>-2.34192570535444</v>
      </c>
      <c r="T528" s="16">
        <v>-3.0093397300241498</v>
      </c>
      <c r="U528" s="16">
        <v>-2.4207317980204301</v>
      </c>
      <c r="V528" s="16">
        <v>-3.1194674191922198</v>
      </c>
      <c r="W528" s="16">
        <v>-2.1988623311700199</v>
      </c>
      <c r="X528" s="16">
        <v>-2.7317357753812002</v>
      </c>
      <c r="Y528" s="16">
        <v>-2.5854383511964598</v>
      </c>
      <c r="Z528" s="16">
        <v>-2.8894013972760102</v>
      </c>
      <c r="AA528" s="16">
        <v>-2.8375686612476598</v>
      </c>
      <c r="AB528" s="16">
        <v>-3.0439974192165402</v>
      </c>
      <c r="AC528" s="16">
        <v>-2.5255444934044902</v>
      </c>
      <c r="AD528" s="16">
        <v>-2.42476086046219</v>
      </c>
      <c r="AE528" s="16">
        <v>-2.8730001432203101</v>
      </c>
      <c r="AF528" s="16">
        <v>-2.7677313552632499</v>
      </c>
      <c r="AG528" s="17">
        <v>-2.4439840108901598</v>
      </c>
      <c r="AH528" s="24">
        <v>0.32630387886412798</v>
      </c>
      <c r="AI528" s="25">
        <v>1.49951065033023E-2</v>
      </c>
      <c r="AJ528" s="26">
        <v>3.20388803087635E-2</v>
      </c>
    </row>
    <row r="529" spans="1:36">
      <c r="A529" s="2" t="s">
        <v>268</v>
      </c>
      <c r="B529" s="3" t="s">
        <v>269</v>
      </c>
      <c r="C529" s="3" t="s">
        <v>270</v>
      </c>
      <c r="D529" s="6">
        <v>29</v>
      </c>
      <c r="E529" s="15">
        <v>5.2685610365198698</v>
      </c>
      <c r="F529" s="16">
        <v>5.1522476577224099</v>
      </c>
      <c r="G529" s="16">
        <v>4.6495086380863597</v>
      </c>
      <c r="H529" s="16">
        <v>6.0800226244624298</v>
      </c>
      <c r="I529" s="16">
        <v>5.4027548566778201</v>
      </c>
      <c r="J529" s="16">
        <v>6.2238580385217803</v>
      </c>
      <c r="K529" s="16">
        <v>5.7077278673851399</v>
      </c>
      <c r="L529" s="16">
        <v>4.8791690160562498</v>
      </c>
      <c r="M529" s="16">
        <v>5.5029489899058204</v>
      </c>
      <c r="N529" s="16">
        <v>5.7295628481021001</v>
      </c>
      <c r="O529" s="16">
        <v>5.4497835580951604</v>
      </c>
      <c r="P529" s="16">
        <v>5.9227181753601803</v>
      </c>
      <c r="Q529" s="16">
        <v>4.8572349578407596</v>
      </c>
      <c r="R529" s="16">
        <v>6.6823834651690399</v>
      </c>
      <c r="S529" s="16">
        <v>5.3395948012253003</v>
      </c>
      <c r="T529" s="16">
        <v>5.0161610247373698</v>
      </c>
      <c r="U529" s="16">
        <v>5.6812827539592101</v>
      </c>
      <c r="V529" s="16">
        <v>5.1708850871463001</v>
      </c>
      <c r="W529" s="16">
        <v>5.0753802582116103</v>
      </c>
      <c r="X529" s="16">
        <v>5.0931161138767296</v>
      </c>
      <c r="Y529" s="16">
        <v>5.1987079122348501</v>
      </c>
      <c r="Z529" s="16">
        <v>5.6266026826023898</v>
      </c>
      <c r="AA529" s="16">
        <v>5.9943592480574903</v>
      </c>
      <c r="AB529" s="16">
        <v>5.4023901258618396</v>
      </c>
      <c r="AC529" s="16">
        <v>4.1072583309938997</v>
      </c>
      <c r="AD529" s="16">
        <v>5.1512435931071998</v>
      </c>
      <c r="AE529" s="16">
        <v>6.1624106306429498</v>
      </c>
      <c r="AF529" s="16">
        <v>6.2543074255481601</v>
      </c>
      <c r="AG529" s="17">
        <v>5.6782496525710204</v>
      </c>
      <c r="AH529" s="24">
        <v>-0.52313780105448904</v>
      </c>
      <c r="AI529" s="25">
        <v>1.5320862798407E-2</v>
      </c>
      <c r="AJ529" s="26">
        <v>3.2672900589027103E-2</v>
      </c>
    </row>
    <row r="530" spans="1:36">
      <c r="A530" s="2" t="s">
        <v>2824</v>
      </c>
      <c r="B530" s="3" t="s">
        <v>2825</v>
      </c>
      <c r="C530" s="3" t="s">
        <v>2826</v>
      </c>
      <c r="D530" s="6">
        <v>11</v>
      </c>
      <c r="E530" s="15">
        <v>4.6789268370005299</v>
      </c>
      <c r="F530" s="16">
        <v>4.4642727456046902</v>
      </c>
      <c r="G530" s="16">
        <v>4.60117502865495</v>
      </c>
      <c r="H530" s="16">
        <v>4.3473439028318399</v>
      </c>
      <c r="I530" s="16">
        <v>4.8330281405746396</v>
      </c>
      <c r="J530" s="16">
        <v>5.0260889724453097</v>
      </c>
      <c r="K530" s="16">
        <v>4.8093763033168404</v>
      </c>
      <c r="L530" s="16">
        <v>4.3584652825113501</v>
      </c>
      <c r="M530" s="16">
        <v>4.4537844526734203</v>
      </c>
      <c r="N530" s="16">
        <v>4.5703879620468904</v>
      </c>
      <c r="O530" s="16">
        <v>5.04485218766128</v>
      </c>
      <c r="P530" s="16">
        <v>4.8267547001691398</v>
      </c>
      <c r="Q530" s="16">
        <v>4.14828897696301</v>
      </c>
      <c r="R530" s="16">
        <v>4.9977094934204702</v>
      </c>
      <c r="S530" s="16">
        <v>4.6786394895009602</v>
      </c>
      <c r="T530" s="16">
        <v>5.1806753328560697</v>
      </c>
      <c r="U530" s="16">
        <v>4.5312278282129999</v>
      </c>
      <c r="V530" s="16">
        <v>4.41429450615846</v>
      </c>
      <c r="W530" s="16">
        <v>4.4067091582393498</v>
      </c>
      <c r="X530" s="16">
        <v>4.6796979733523596</v>
      </c>
      <c r="Y530" s="16">
        <v>4.4215246533384098</v>
      </c>
      <c r="Z530" s="16">
        <v>4.5868170917724997</v>
      </c>
      <c r="AA530" s="16">
        <v>5.0467104470924999</v>
      </c>
      <c r="AB530" s="16">
        <v>4.7963506506790301</v>
      </c>
      <c r="AC530" s="16">
        <v>4.0376990337135501</v>
      </c>
      <c r="AD530" s="16">
        <v>4.38272090443468</v>
      </c>
      <c r="AE530" s="16">
        <v>5.2742456756920104</v>
      </c>
      <c r="AF530" s="16">
        <v>4.5489882883551003</v>
      </c>
      <c r="AG530" s="17">
        <v>4.9108310742375902</v>
      </c>
      <c r="AH530" s="24">
        <v>-0.30580984686984403</v>
      </c>
      <c r="AI530" s="25">
        <v>1.54782258918573E-2</v>
      </c>
      <c r="AJ530" s="26">
        <v>3.2914856589954397E-2</v>
      </c>
    </row>
    <row r="531" spans="1:36">
      <c r="A531" s="2" t="s">
        <v>1381</v>
      </c>
      <c r="B531" s="3" t="s">
        <v>1382</v>
      </c>
      <c r="C531" s="3" t="s">
        <v>1383</v>
      </c>
      <c r="D531" s="6">
        <v>1</v>
      </c>
      <c r="E531" s="15">
        <v>-1.5475535400590601</v>
      </c>
      <c r="F531" s="16">
        <v>-1.4946135603530899</v>
      </c>
      <c r="G531" s="16">
        <v>-1.6131395405612701</v>
      </c>
      <c r="H531" s="16">
        <v>-1.10406537143405</v>
      </c>
      <c r="I531" s="16">
        <v>-1.2432087301907599</v>
      </c>
      <c r="J531" s="16">
        <v>-1.3510757782892699</v>
      </c>
      <c r="K531" s="16">
        <v>-1.2908306990254901</v>
      </c>
      <c r="L531" s="16">
        <v>-1.6252171972791201</v>
      </c>
      <c r="M531" s="16">
        <v>-1.52974027739165</v>
      </c>
      <c r="N531" s="16">
        <v>-1.4906422198679099</v>
      </c>
      <c r="O531" s="16">
        <v>-1.0480223954087799</v>
      </c>
      <c r="P531" s="16">
        <v>-1.1663129563363701</v>
      </c>
      <c r="Q531" s="16">
        <v>-1.5147622715696101</v>
      </c>
      <c r="R531" s="16">
        <v>-1.5877409821255599</v>
      </c>
      <c r="S531" s="16">
        <v>-1.4313212783065401</v>
      </c>
      <c r="T531" s="16">
        <v>-0.73472547980631397</v>
      </c>
      <c r="U531" s="16">
        <v>-1.45663688871229</v>
      </c>
      <c r="V531" s="16">
        <v>-1.62846962036718</v>
      </c>
      <c r="W531" s="16">
        <v>-1.6893548850298801</v>
      </c>
      <c r="X531" s="16">
        <v>-1.22372297672688</v>
      </c>
      <c r="Y531" s="16">
        <v>-1.3431768073123</v>
      </c>
      <c r="Z531" s="16">
        <v>-1.69043370829504</v>
      </c>
      <c r="AA531" s="16">
        <v>-1.1161374444979</v>
      </c>
      <c r="AB531" s="16">
        <v>-1.22321520175612</v>
      </c>
      <c r="AC531" s="16">
        <v>-1.5373126565337101</v>
      </c>
      <c r="AD531" s="16">
        <v>-1.5512294694466</v>
      </c>
      <c r="AE531" s="16">
        <v>-1.4342867157241601</v>
      </c>
      <c r="AF531" s="16">
        <v>-1.59014803631775</v>
      </c>
      <c r="AG531" s="17">
        <v>-1.01746444110915</v>
      </c>
      <c r="AH531" s="24">
        <v>-0.26921556815587699</v>
      </c>
      <c r="AI531" s="25">
        <v>1.55134652106142E-2</v>
      </c>
      <c r="AJ531" s="26">
        <v>3.2914856589954397E-2</v>
      </c>
    </row>
    <row r="532" spans="1:36">
      <c r="A532" s="2" t="s">
        <v>556</v>
      </c>
      <c r="B532" s="3" t="s">
        <v>557</v>
      </c>
      <c r="C532" s="3" t="s">
        <v>558</v>
      </c>
      <c r="D532" s="6">
        <v>4</v>
      </c>
      <c r="E532" s="15">
        <v>-0.333762058724898</v>
      </c>
      <c r="F532" s="16">
        <v>-0.717519435077004</v>
      </c>
      <c r="G532" s="16">
        <v>-1.3906616556893301</v>
      </c>
      <c r="H532" s="16">
        <v>-1.58506497309579</v>
      </c>
      <c r="I532" s="16">
        <v>-1.57336595131367</v>
      </c>
      <c r="J532" s="16">
        <v>-0.89783677664494699</v>
      </c>
      <c r="K532" s="16">
        <v>-1.4227343542913899</v>
      </c>
      <c r="L532" s="16">
        <v>-0.370682502168729</v>
      </c>
      <c r="M532" s="16">
        <v>-0.67470171346115304</v>
      </c>
      <c r="N532" s="16">
        <v>-1.4294091424661199</v>
      </c>
      <c r="O532" s="16">
        <v>-1.0081706537341699</v>
      </c>
      <c r="P532" s="16">
        <v>-2.2719109094916501</v>
      </c>
      <c r="Q532" s="16">
        <v>-0.29320192775538501</v>
      </c>
      <c r="R532" s="16">
        <v>-0.99287895668887305</v>
      </c>
      <c r="S532" s="16">
        <v>-1.6226758854322501</v>
      </c>
      <c r="T532" s="16">
        <v>-2.11426851835619</v>
      </c>
      <c r="U532" s="16">
        <v>-1.2245450770206801</v>
      </c>
      <c r="V532" s="16">
        <v>-0.25064048529227401</v>
      </c>
      <c r="W532" s="16">
        <v>-1.8488067894595801</v>
      </c>
      <c r="X532" s="16">
        <v>-0.53512264887851801</v>
      </c>
      <c r="Y532" s="16">
        <v>0.84278558842011797</v>
      </c>
      <c r="Z532" s="16">
        <v>-1.5000254041290499</v>
      </c>
      <c r="AA532" s="16">
        <v>-2.0343072422072299</v>
      </c>
      <c r="AB532" s="16">
        <v>-0.49757294095543703</v>
      </c>
      <c r="AC532" s="16">
        <v>-1.100476103306</v>
      </c>
      <c r="AD532" s="16">
        <v>-0.87142597995650395</v>
      </c>
      <c r="AE532" s="16">
        <v>-0.48490373340979598</v>
      </c>
      <c r="AF532" s="16">
        <v>-1.2732828471812201</v>
      </c>
      <c r="AG532" s="17">
        <v>-2.27054924573669</v>
      </c>
      <c r="AH532" s="24">
        <v>0.70067679404170202</v>
      </c>
      <c r="AI532" s="25">
        <v>1.5522014963824E-2</v>
      </c>
      <c r="AJ532" s="26">
        <v>3.2914856589954397E-2</v>
      </c>
    </row>
    <row r="533" spans="1:36">
      <c r="A533" s="2" t="s">
        <v>580</v>
      </c>
      <c r="B533" s="3" t="s">
        <v>581</v>
      </c>
      <c r="C533" s="3" t="s">
        <v>582</v>
      </c>
      <c r="D533" s="6">
        <v>5</v>
      </c>
      <c r="E533" s="15">
        <v>-3.9060961548238899</v>
      </c>
      <c r="F533" s="16">
        <v>-3.76918355294575</v>
      </c>
      <c r="G533" s="16">
        <v>-3.3767442067147799</v>
      </c>
      <c r="H533" s="16">
        <v>-4.2476847850109598</v>
      </c>
      <c r="I533" s="16">
        <v>-3.7846506533742801</v>
      </c>
      <c r="J533" s="16">
        <v>-3.0379476928015499</v>
      </c>
      <c r="K533" s="16">
        <v>-4.1446758048855701</v>
      </c>
      <c r="L533" s="16">
        <v>-3.8644308418023301</v>
      </c>
      <c r="M533" s="16">
        <v>-2.7084659269045099</v>
      </c>
      <c r="N533" s="16">
        <v>-3.7270868297426798</v>
      </c>
      <c r="O533" s="16">
        <v>-3.50207572134418</v>
      </c>
      <c r="P533" s="16">
        <v>-4.2164247313449001</v>
      </c>
      <c r="Q533" s="16">
        <v>-1.95149521072815</v>
      </c>
      <c r="R533" s="16">
        <v>-3.4225111806778101</v>
      </c>
      <c r="S533" s="16">
        <v>-4.6641738226319198</v>
      </c>
      <c r="T533" s="16">
        <v>-3.6615119625809598</v>
      </c>
      <c r="U533" s="16">
        <v>-4.5843238415028296</v>
      </c>
      <c r="V533" s="16">
        <v>-3.9180296456695398</v>
      </c>
      <c r="W533" s="16">
        <v>-2.6435802301162501</v>
      </c>
      <c r="X533" s="16">
        <v>-2.1236122793041701</v>
      </c>
      <c r="Y533" s="16">
        <v>-2.7530954182574501</v>
      </c>
      <c r="Z533" s="16">
        <v>-4.9102803522354304</v>
      </c>
      <c r="AA533" s="16">
        <v>-4.8759143827115796</v>
      </c>
      <c r="AB533" s="16">
        <v>-4.4497965765411696</v>
      </c>
      <c r="AC533" s="16">
        <v>-2.2174826328214099</v>
      </c>
      <c r="AD533" s="16">
        <v>-2.3121523116332998</v>
      </c>
      <c r="AE533" s="16">
        <v>-3.8144294114699999</v>
      </c>
      <c r="AF533" s="16">
        <v>-3.8896708921633998</v>
      </c>
      <c r="AG533" s="17">
        <v>-4.4923721107984997</v>
      </c>
      <c r="AH533" s="24">
        <v>0.80534484899810299</v>
      </c>
      <c r="AI533" s="25">
        <v>1.57207528819488E-2</v>
      </c>
      <c r="AJ533" s="26">
        <v>3.3229117437103002E-2</v>
      </c>
    </row>
    <row r="534" spans="1:36">
      <c r="A534" s="2" t="s">
        <v>58</v>
      </c>
      <c r="B534" s="3" t="s">
        <v>59</v>
      </c>
      <c r="C534" s="3" t="s">
        <v>60</v>
      </c>
      <c r="D534" s="6">
        <v>1</v>
      </c>
      <c r="E534" s="15">
        <v>0.138727692447254</v>
      </c>
      <c r="F534" s="16">
        <v>-2.8413623649283002</v>
      </c>
      <c r="G534" s="16">
        <v>-2.6519457794599699</v>
      </c>
      <c r="H534" s="16">
        <v>-4.3009814220285403</v>
      </c>
      <c r="I534" s="16">
        <v>-4.77044219226807</v>
      </c>
      <c r="J534" s="16">
        <v>-5.5645341944083704</v>
      </c>
      <c r="K534" s="16">
        <v>-3.8382659351616799</v>
      </c>
      <c r="L534" s="16">
        <v>-2.2072491198491</v>
      </c>
      <c r="M534" s="16">
        <v>-1.4647689809136599</v>
      </c>
      <c r="N534" s="16">
        <v>-4.0354546994491001</v>
      </c>
      <c r="O534" s="16">
        <v>-4.6823985448032204</v>
      </c>
      <c r="P534" s="16">
        <v>-4.7754200972439298</v>
      </c>
      <c r="Q534" s="16">
        <v>-3.74756010710498</v>
      </c>
      <c r="R534" s="16">
        <v>-1.9886827938754299</v>
      </c>
      <c r="S534" s="16">
        <v>-2.62455694254774</v>
      </c>
      <c r="T534" s="16">
        <v>-3.4123534869403702</v>
      </c>
      <c r="U534" s="16">
        <v>-4.5198489263661799</v>
      </c>
      <c r="V534" s="16">
        <v>-3.6975360038113099</v>
      </c>
      <c r="W534" s="16">
        <v>-2.75804488527264</v>
      </c>
      <c r="X534" s="16">
        <v>-2.8145512260295602</v>
      </c>
      <c r="Y534" s="16">
        <v>-2.7452337769481598</v>
      </c>
      <c r="Z534" s="16">
        <v>-3.3617797238509501</v>
      </c>
      <c r="AA534" s="16">
        <v>-4.4726627133830101</v>
      </c>
      <c r="AB534" s="16">
        <v>-4.93410997361757</v>
      </c>
      <c r="AC534" s="16">
        <v>-4.2743885872525196</v>
      </c>
      <c r="AD534" s="16">
        <v>-4.6397286120653796</v>
      </c>
      <c r="AE534" s="16">
        <v>-4.0807603435394597</v>
      </c>
      <c r="AF534" s="16">
        <v>-0.74597729898795095</v>
      </c>
      <c r="AG534" s="17">
        <v>-1.31557344518312</v>
      </c>
      <c r="AH534" s="24">
        <v>1.23017974612956</v>
      </c>
      <c r="AI534" s="25">
        <v>1.57308960664778E-2</v>
      </c>
      <c r="AJ534" s="26">
        <v>3.3229117437103002E-2</v>
      </c>
    </row>
    <row r="535" spans="1:36">
      <c r="A535" s="2" t="s">
        <v>400</v>
      </c>
      <c r="B535" s="3" t="s">
        <v>401</v>
      </c>
      <c r="C535" s="3" t="s">
        <v>402</v>
      </c>
      <c r="D535" s="6">
        <v>5</v>
      </c>
      <c r="E535" s="15">
        <v>-3.57226161117535</v>
      </c>
      <c r="F535" s="16">
        <v>-2.6800570696070598</v>
      </c>
      <c r="G535" s="16">
        <v>-3.2302412441814399</v>
      </c>
      <c r="H535" s="16">
        <v>-4.6664669445897999</v>
      </c>
      <c r="I535" s="16">
        <v>-4.20578004219142</v>
      </c>
      <c r="J535" s="16">
        <v>-3.7414427681457201</v>
      </c>
      <c r="K535" s="16">
        <v>-3.9483426303654698</v>
      </c>
      <c r="L535" s="16">
        <v>-3.5759118661522402</v>
      </c>
      <c r="M535" s="16">
        <v>-3.6638365110161999</v>
      </c>
      <c r="N535" s="16">
        <v>-3.87286073206291</v>
      </c>
      <c r="O535" s="16">
        <v>-4.0796017974328596</v>
      </c>
      <c r="P535" s="16">
        <v>-3.7782047989738001</v>
      </c>
      <c r="Q535" s="16">
        <v>-3.97090529375635</v>
      </c>
      <c r="R535" s="16">
        <v>-3.9504682846814001</v>
      </c>
      <c r="S535" s="16">
        <v>-3.7200552532661701</v>
      </c>
      <c r="T535" s="16">
        <v>-3.4938339400706799</v>
      </c>
      <c r="U535" s="16">
        <v>-3.5987856738939801</v>
      </c>
      <c r="V535" s="16">
        <v>-3.7953632656671101</v>
      </c>
      <c r="W535" s="16">
        <v>-3.6039123969667899</v>
      </c>
      <c r="X535" s="16">
        <v>-3.7609190748205399</v>
      </c>
      <c r="Y535" s="16">
        <v>-3.8774318407367399</v>
      </c>
      <c r="Z535" s="16">
        <v>-3.4779091858397</v>
      </c>
      <c r="AA535" s="16">
        <v>-4.2104727432088502</v>
      </c>
      <c r="AB535" s="16">
        <v>-3.69209722195124</v>
      </c>
      <c r="AC535" s="16">
        <v>-3.7560888270660802</v>
      </c>
      <c r="AD535" s="16">
        <v>-3.5934900336942199</v>
      </c>
      <c r="AE535" s="16">
        <v>-4.0461354784225199</v>
      </c>
      <c r="AF535" s="16">
        <v>-3.49557872793461</v>
      </c>
      <c r="AG535" s="17">
        <v>-3.9122290181917001</v>
      </c>
      <c r="AH535" s="24">
        <v>0.34618391722889502</v>
      </c>
      <c r="AI535" s="25">
        <v>1.5758746635357899E-2</v>
      </c>
      <c r="AJ535" s="26">
        <v>3.3229117437103002E-2</v>
      </c>
    </row>
    <row r="536" spans="1:36">
      <c r="A536" s="2" t="s">
        <v>358</v>
      </c>
      <c r="B536" s="3" t="s">
        <v>359</v>
      </c>
      <c r="C536" s="3" t="s">
        <v>360</v>
      </c>
      <c r="D536" s="6">
        <v>6</v>
      </c>
      <c r="E536" s="15">
        <v>-1.5445055712334801</v>
      </c>
      <c r="F536" s="16">
        <v>-2.0662383770907802</v>
      </c>
      <c r="G536" s="16">
        <v>-1.82479104569065</v>
      </c>
      <c r="H536" s="16">
        <v>-1.44819468594349</v>
      </c>
      <c r="I536" s="16">
        <v>-1.4919181975489799</v>
      </c>
      <c r="J536" s="16">
        <v>-1.6997657794627601</v>
      </c>
      <c r="K536" s="16">
        <v>-1.47913520214887</v>
      </c>
      <c r="L536" s="16">
        <v>-1.3092449598556899</v>
      </c>
      <c r="M536" s="16">
        <v>-1.37945831821717</v>
      </c>
      <c r="N536" s="16">
        <v>-1.7904312803404201</v>
      </c>
      <c r="O536" s="16">
        <v>-1.60321606473672</v>
      </c>
      <c r="P536" s="16">
        <v>-1.7480416103638301</v>
      </c>
      <c r="Q536" s="16">
        <v>-1.69096914917535</v>
      </c>
      <c r="R536" s="16">
        <v>-2.2857895916819202</v>
      </c>
      <c r="S536" s="16">
        <v>-1.7323431657174999</v>
      </c>
      <c r="T536" s="16">
        <v>-1.2498554758492499</v>
      </c>
      <c r="U536" s="16">
        <v>-1.3603761622427499</v>
      </c>
      <c r="V536" s="16">
        <v>-1.0223644302638</v>
      </c>
      <c r="W536" s="16">
        <v>-1.8094192314456099</v>
      </c>
      <c r="X536" s="16">
        <v>-1.50118997104172</v>
      </c>
      <c r="Y536" s="16">
        <v>-1.73377955070359</v>
      </c>
      <c r="Z536" s="16">
        <v>-1.74088736944219</v>
      </c>
      <c r="AA536" s="16">
        <v>-1.3913712919138099</v>
      </c>
      <c r="AB536" s="16">
        <v>-1.6889789203179799</v>
      </c>
      <c r="AC536" s="16">
        <v>-1.8799593804477499</v>
      </c>
      <c r="AD536" s="16">
        <v>-2.1678626914736401</v>
      </c>
      <c r="AE536" s="16">
        <v>-1.16630719916898</v>
      </c>
      <c r="AF536" s="16">
        <v>-1.5487942943020601</v>
      </c>
      <c r="AG536" s="17">
        <v>-1.4463689885050801</v>
      </c>
      <c r="AH536" s="24">
        <v>-0.28042994188299802</v>
      </c>
      <c r="AI536" s="25">
        <v>1.63747085744275E-2</v>
      </c>
      <c r="AJ536" s="26">
        <v>3.4463405336084697E-2</v>
      </c>
    </row>
    <row r="537" spans="1:36">
      <c r="A537" s="2" t="s">
        <v>169</v>
      </c>
      <c r="B537" s="3" t="s">
        <v>170</v>
      </c>
      <c r="C537" s="3" t="s">
        <v>171</v>
      </c>
      <c r="D537" s="6">
        <v>1</v>
      </c>
      <c r="E537" s="15">
        <v>-1.57501934270097</v>
      </c>
      <c r="F537" s="16">
        <v>-1.38288956654314</v>
      </c>
      <c r="G537" s="16">
        <v>-0.53091525864799605</v>
      </c>
      <c r="H537" s="16">
        <v>4.6608749675797402E-2</v>
      </c>
      <c r="I537" s="16">
        <v>-0.32371854743342698</v>
      </c>
      <c r="J537" s="16">
        <v>-1.05937219870141</v>
      </c>
      <c r="K537" s="16">
        <v>-0.62055966670854301</v>
      </c>
      <c r="L537" s="16">
        <v>-0.62409061752042605</v>
      </c>
      <c r="M537" s="16">
        <v>-0.80515625595555396</v>
      </c>
      <c r="N537" s="16">
        <v>-0.56832992525746695</v>
      </c>
      <c r="O537" s="16">
        <v>-1.0579202572898301</v>
      </c>
      <c r="P537" s="16">
        <v>-0.78193338691936698</v>
      </c>
      <c r="Q537" s="16">
        <v>-1.2518832144411201</v>
      </c>
      <c r="R537" s="16">
        <v>-0.71513392264023901</v>
      </c>
      <c r="S537" s="16">
        <v>-1.0976576734418499</v>
      </c>
      <c r="T537" s="16">
        <v>-0.87413323282482003</v>
      </c>
      <c r="U537" s="16">
        <v>-0.79057478769609002</v>
      </c>
      <c r="V537" s="16">
        <v>-9.5923333307020797E-2</v>
      </c>
      <c r="W537" s="16">
        <v>-0.60056352782309097</v>
      </c>
      <c r="X537" s="16">
        <v>-0.94077604641916202</v>
      </c>
      <c r="Y537" s="16">
        <v>-1.24305943638066</v>
      </c>
      <c r="Z537" s="16">
        <v>-0.99731082694270301</v>
      </c>
      <c r="AA537" s="16">
        <v>-0.42303666007698698</v>
      </c>
      <c r="AB537" s="16">
        <v>-0.52403680066883596</v>
      </c>
      <c r="AC537" s="16">
        <v>-1.27648845391957</v>
      </c>
      <c r="AD537" s="16">
        <v>-1.2625899826164699</v>
      </c>
      <c r="AE537" s="16">
        <v>-0.70963309819352105</v>
      </c>
      <c r="AF537" s="16">
        <v>-0.50754808104638405</v>
      </c>
      <c r="AG537" s="17">
        <v>-0.54500974790637002</v>
      </c>
      <c r="AH537" s="24">
        <v>-0.39123522920284598</v>
      </c>
      <c r="AI537" s="25">
        <v>1.6750789803797999E-2</v>
      </c>
      <c r="AJ537" s="26">
        <v>3.51891591773816E-2</v>
      </c>
    </row>
    <row r="538" spans="1:36">
      <c r="A538" s="2" t="s">
        <v>55</v>
      </c>
      <c r="B538" s="3" t="s">
        <v>56</v>
      </c>
      <c r="C538" s="3" t="s">
        <v>57</v>
      </c>
      <c r="D538" s="6">
        <v>4</v>
      </c>
      <c r="E538" s="15">
        <v>-2.9884922690757798</v>
      </c>
      <c r="F538" s="16">
        <v>-3.1171380328058498</v>
      </c>
      <c r="G538" s="16">
        <v>-1.7591531818824999</v>
      </c>
      <c r="H538" s="16">
        <v>-1.7593581205275299</v>
      </c>
      <c r="I538" s="16">
        <v>-3.2866432085222299</v>
      </c>
      <c r="J538" s="16">
        <v>-2.4797223621612798</v>
      </c>
      <c r="K538" s="16">
        <v>-2.82867950733606</v>
      </c>
      <c r="L538" s="16">
        <v>-2.01911834922329</v>
      </c>
      <c r="M538" s="16">
        <v>-2.3867498197011501</v>
      </c>
      <c r="N538" s="16">
        <v>-3.27035891189669</v>
      </c>
      <c r="O538" s="16">
        <v>-3.0484850198920599</v>
      </c>
      <c r="P538" s="16">
        <v>-2.3643055232729799</v>
      </c>
      <c r="Q538" s="16">
        <v>-2.5020765581634299</v>
      </c>
      <c r="R538" s="16">
        <v>-1.85781485055224</v>
      </c>
      <c r="S538" s="16">
        <v>-2.7013158257803598</v>
      </c>
      <c r="T538" s="16">
        <v>-2.6666668918703</v>
      </c>
      <c r="U538" s="16">
        <v>-2.4740936914303999</v>
      </c>
      <c r="V538" s="16">
        <v>-3.1885393571784402</v>
      </c>
      <c r="W538" s="16">
        <v>-2.27349978068629</v>
      </c>
      <c r="X538" s="16">
        <v>-2.1489461157940202</v>
      </c>
      <c r="Y538" s="16">
        <v>-2.3739232797752501</v>
      </c>
      <c r="Z538" s="16">
        <v>-2.9301345776671099</v>
      </c>
      <c r="AA538" s="16">
        <v>-2.8353239137164401</v>
      </c>
      <c r="AB538" s="16">
        <v>-1.4418895960305</v>
      </c>
      <c r="AC538" s="16">
        <v>-2.36443040656959</v>
      </c>
      <c r="AD538" s="16">
        <v>-2.28630564780573</v>
      </c>
      <c r="AE538" s="16">
        <v>-3.5168790347186598</v>
      </c>
      <c r="AF538" s="16">
        <v>-2.4988517031191599</v>
      </c>
      <c r="AG538" s="17">
        <v>-3.2821507867315298</v>
      </c>
      <c r="AH538" s="24">
        <v>0.52194367016715204</v>
      </c>
      <c r="AI538" s="25">
        <v>1.75047843305173E-2</v>
      </c>
      <c r="AJ538" s="26">
        <v>3.67046315757215E-2</v>
      </c>
    </row>
    <row r="539" spans="1:36">
      <c r="A539" s="2" t="s">
        <v>1741</v>
      </c>
      <c r="B539" s="3" t="s">
        <v>1742</v>
      </c>
      <c r="C539" s="3" t="s">
        <v>1743</v>
      </c>
      <c r="D539" s="6">
        <v>1</v>
      </c>
      <c r="E539" s="15">
        <v>-3.4216857697880001</v>
      </c>
      <c r="F539" s="16">
        <v>-3.5790811444401198</v>
      </c>
      <c r="G539" s="16">
        <v>-3.5733099159298098</v>
      </c>
      <c r="H539" s="16">
        <v>-6.0094385507892296</v>
      </c>
      <c r="I539" s="16">
        <v>-3.6645025681863399</v>
      </c>
      <c r="J539" s="16">
        <v>-4.2312596371740803</v>
      </c>
      <c r="K539" s="16">
        <v>-4.5930181924108497</v>
      </c>
      <c r="L539" s="16">
        <v>-4.0073432564648499</v>
      </c>
      <c r="M539" s="16">
        <v>-3.7733148089003201</v>
      </c>
      <c r="N539" s="16">
        <v>-4.3363391621472402</v>
      </c>
      <c r="O539" s="16">
        <v>-4.4519627626025402</v>
      </c>
      <c r="P539" s="16">
        <v>-4.3435765931676302</v>
      </c>
      <c r="Q539" s="16">
        <v>-3.56052019124333</v>
      </c>
      <c r="R539" s="16">
        <v>-3.0891195988177902</v>
      </c>
      <c r="S539" s="16">
        <v>-2.93791956586767</v>
      </c>
      <c r="T539" s="16">
        <v>-6.0759450336098304</v>
      </c>
      <c r="U539" s="16">
        <v>-3.5451740823794702</v>
      </c>
      <c r="V539" s="16">
        <v>-5.2705991143895004</v>
      </c>
      <c r="W539" s="16">
        <v>-3.4357257040199598</v>
      </c>
      <c r="X539" s="16">
        <v>-5.1160793299080396</v>
      </c>
      <c r="Y539" s="16">
        <v>-3.3776164919913998</v>
      </c>
      <c r="Z539" s="16">
        <v>-2.2500235383669898E-2</v>
      </c>
      <c r="AA539" s="16">
        <v>-7.9343376325936701</v>
      </c>
      <c r="AB539" s="16">
        <v>-3.84903234704875</v>
      </c>
      <c r="AC539" s="16">
        <v>-2.0420816854942498</v>
      </c>
      <c r="AD539" s="16">
        <v>-4.1715442324358598</v>
      </c>
      <c r="AE539" s="16">
        <v>-6.5208679801242804</v>
      </c>
      <c r="AF539" s="16">
        <v>-3.3691139162922501</v>
      </c>
      <c r="AG539" s="17">
        <v>-4.5266374249121997</v>
      </c>
      <c r="AH539" s="24">
        <v>1.38443307851146</v>
      </c>
      <c r="AI539" s="25">
        <v>1.8339599444795299E-2</v>
      </c>
      <c r="AJ539" s="26">
        <v>3.8383622629813201E-2</v>
      </c>
    </row>
    <row r="540" spans="1:36">
      <c r="A540" s="2" t="s">
        <v>2665</v>
      </c>
      <c r="B540" s="3" t="s">
        <v>2666</v>
      </c>
      <c r="C540" s="3" t="s">
        <v>2667</v>
      </c>
      <c r="D540" s="6">
        <v>1</v>
      </c>
      <c r="E540" s="15">
        <v>-3.7671874601573498</v>
      </c>
      <c r="F540" s="16">
        <v>-3.9694545945492599</v>
      </c>
      <c r="G540" s="16">
        <v>-2.8074052914152099</v>
      </c>
      <c r="H540" s="16">
        <v>-3.5916210562474902</v>
      </c>
      <c r="I540" s="16">
        <v>-4.8020763259400701</v>
      </c>
      <c r="J540" s="16">
        <v>-5.4993485191900904</v>
      </c>
      <c r="K540" s="16">
        <v>-4.3321838859255699</v>
      </c>
      <c r="L540" s="16">
        <v>-3.8412061770033401</v>
      </c>
      <c r="M540" s="16">
        <v>-4.0041100633242896</v>
      </c>
      <c r="N540" s="16">
        <v>-4.3063684571733898</v>
      </c>
      <c r="O540" s="16">
        <v>-4.2191225257933196</v>
      </c>
      <c r="P540" s="16">
        <v>-4.2527721609642199</v>
      </c>
      <c r="Q540" s="16">
        <v>-4.0184491921484096</v>
      </c>
      <c r="R540" s="16">
        <v>-3.73572899585277</v>
      </c>
      <c r="S540" s="16">
        <v>-4.4944472151519896</v>
      </c>
      <c r="T540" s="16">
        <v>-4.7018380636026702</v>
      </c>
      <c r="U540" s="16">
        <v>-4.0861136652971703</v>
      </c>
      <c r="V540" s="16">
        <v>-3.4005161154464698</v>
      </c>
      <c r="W540" s="16">
        <v>-3.3027998569896</v>
      </c>
      <c r="X540" s="16">
        <v>-3.3432002169298398</v>
      </c>
      <c r="Y540" s="16">
        <v>-4.4615661183052904</v>
      </c>
      <c r="Z540" s="16">
        <v>-4.6428373244305297</v>
      </c>
      <c r="AA540" s="16">
        <v>-4.3545058449186396</v>
      </c>
      <c r="AB540" s="16">
        <v>-4.16561894366831</v>
      </c>
      <c r="AC540" s="16">
        <v>-4.1779793318693796</v>
      </c>
      <c r="AD540" s="16">
        <v>-3.3000406280078201</v>
      </c>
      <c r="AE540" s="16">
        <v>-4.4182545281737902</v>
      </c>
      <c r="AF540" s="16">
        <v>-4.1991010676786704</v>
      </c>
      <c r="AG540" s="17">
        <v>-4.1760987481015102</v>
      </c>
      <c r="AH540" s="24">
        <v>0.51081743980336802</v>
      </c>
      <c r="AI540" s="25">
        <v>1.8448193837486301E-2</v>
      </c>
      <c r="AJ540" s="26">
        <v>3.8492671431284597E-2</v>
      </c>
    </row>
    <row r="541" spans="1:36">
      <c r="A541" s="2" t="s">
        <v>1219</v>
      </c>
      <c r="B541" s="3" t="s">
        <v>1220</v>
      </c>
      <c r="C541" s="3" t="s">
        <v>1221</v>
      </c>
      <c r="D541" s="6">
        <v>1</v>
      </c>
      <c r="E541" s="15">
        <v>-1.03080147560678</v>
      </c>
      <c r="F541" s="16">
        <v>-1.11631530545046</v>
      </c>
      <c r="G541" s="16">
        <v>-1.4309996003174299</v>
      </c>
      <c r="H541" s="16">
        <v>-2.4180096676605398</v>
      </c>
      <c r="I541" s="16">
        <v>-1.4301571610400099</v>
      </c>
      <c r="J541" s="16">
        <v>-1.91926129425757</v>
      </c>
      <c r="K541" s="16">
        <v>-1.6945281975773601</v>
      </c>
      <c r="L541" s="16">
        <v>-1.61972972461999</v>
      </c>
      <c r="M541" s="16">
        <v>-1.3439268804958</v>
      </c>
      <c r="N541" s="16">
        <v>-1.4412491167511201</v>
      </c>
      <c r="O541" s="16">
        <v>-2.0046419793991102</v>
      </c>
      <c r="P541" s="16">
        <v>-1.51534349919987</v>
      </c>
      <c r="Q541" s="16">
        <v>-1.5071177281452399</v>
      </c>
      <c r="R541" s="16">
        <v>-1.1163595527494099</v>
      </c>
      <c r="S541" s="16">
        <v>-1.6701689272247999</v>
      </c>
      <c r="T541" s="16">
        <v>-1.8777456699200501</v>
      </c>
      <c r="U541" s="16">
        <v>-1.43793520809784</v>
      </c>
      <c r="V541" s="16">
        <v>-1.7362174181954599</v>
      </c>
      <c r="W541" s="16">
        <v>-1.32113735262209</v>
      </c>
      <c r="X541" s="16">
        <v>-1.4529701849527601</v>
      </c>
      <c r="Y541" s="16">
        <v>-1.5823403710662001</v>
      </c>
      <c r="Z541" s="16">
        <v>-1.28632568299318</v>
      </c>
      <c r="AA541" s="16">
        <v>-2.0082427151212099</v>
      </c>
      <c r="AB541" s="16">
        <v>-1.8235566590935099</v>
      </c>
      <c r="AC541" s="16">
        <v>-1.7978917515619199</v>
      </c>
      <c r="AD541" s="16">
        <v>-1.0758307402303</v>
      </c>
      <c r="AE541" s="16">
        <v>-1.4493108505618999</v>
      </c>
      <c r="AF541" s="16">
        <v>-1.5916639242286299</v>
      </c>
      <c r="AG541" s="17">
        <v>-1.6072905786565299</v>
      </c>
      <c r="AH541" s="24">
        <v>0.326144525021969</v>
      </c>
      <c r="AI541" s="25">
        <v>1.8475525287286299E-2</v>
      </c>
      <c r="AJ541" s="26">
        <v>3.8492671431284597E-2</v>
      </c>
    </row>
    <row r="542" spans="1:36">
      <c r="A542" s="2" t="s">
        <v>325</v>
      </c>
      <c r="B542" s="3" t="s">
        <v>326</v>
      </c>
      <c r="C542" s="3" t="s">
        <v>327</v>
      </c>
      <c r="D542" s="6">
        <v>4</v>
      </c>
      <c r="E542" s="15">
        <v>-3.0609778229702398</v>
      </c>
      <c r="F542" s="16">
        <v>-2.5140935972021401</v>
      </c>
      <c r="G542" s="16">
        <v>-2.6841274603683298</v>
      </c>
      <c r="H542" s="16">
        <v>-3.48155337386501</v>
      </c>
      <c r="I542" s="16">
        <v>-3.1378789505889899</v>
      </c>
      <c r="J542" s="16">
        <v>-3.2885488614200198</v>
      </c>
      <c r="K542" s="16">
        <v>-3.31775090156472</v>
      </c>
      <c r="L542" s="16">
        <v>-3.6067115045958702</v>
      </c>
      <c r="M542" s="16">
        <v>-2.6596007807681401</v>
      </c>
      <c r="N542" s="16">
        <v>-3.0467350074487101</v>
      </c>
      <c r="O542" s="16">
        <v>-3.11197943667917</v>
      </c>
      <c r="P542" s="16">
        <v>-3.0041775496826499</v>
      </c>
      <c r="Q542" s="16">
        <v>-2.4598801532443</v>
      </c>
      <c r="R542" s="16">
        <v>-2.8625480450389298</v>
      </c>
      <c r="S542" s="16">
        <v>-3.2130882738179301</v>
      </c>
      <c r="T542" s="16">
        <v>-2.3717575012935099</v>
      </c>
      <c r="U542" s="16">
        <v>-3.45115520729781</v>
      </c>
      <c r="V542" s="16">
        <v>-3.8087508857222701</v>
      </c>
      <c r="W542" s="16">
        <v>-2.1809901721957199</v>
      </c>
      <c r="X542" s="16">
        <v>-2.2995279542442599</v>
      </c>
      <c r="Y542" s="16">
        <v>-2.6384743577688301</v>
      </c>
      <c r="Z542" s="16">
        <v>-4.5132317308307002</v>
      </c>
      <c r="AA542" s="16">
        <v>-3.2172049498105202</v>
      </c>
      <c r="AB542" s="16">
        <v>-3.2500550005505202</v>
      </c>
      <c r="AC542" s="16">
        <v>-2.4069978351197898</v>
      </c>
      <c r="AD542" s="16">
        <v>-2.49458806347775</v>
      </c>
      <c r="AE542" s="16">
        <v>-3.1754768943856599</v>
      </c>
      <c r="AF542" s="16">
        <v>-3.6705359634470902</v>
      </c>
      <c r="AG542" s="17">
        <v>-3.1695263094339299</v>
      </c>
      <c r="AH542" s="24">
        <v>0.494714265163962</v>
      </c>
      <c r="AI542" s="25">
        <v>1.85030545426479E-2</v>
      </c>
      <c r="AJ542" s="26">
        <v>3.8492671431284597E-2</v>
      </c>
    </row>
    <row r="543" spans="1:36">
      <c r="A543" s="2" t="s">
        <v>2818</v>
      </c>
      <c r="B543" s="3" t="s">
        <v>2819</v>
      </c>
      <c r="C543" s="3" t="s">
        <v>2820</v>
      </c>
      <c r="D543" s="6">
        <v>27</v>
      </c>
      <c r="E543" s="15">
        <v>5.9507057585093497</v>
      </c>
      <c r="F543" s="16">
        <v>5.9357412693931098</v>
      </c>
      <c r="G543" s="16">
        <v>6.2144294011374601</v>
      </c>
      <c r="H543" s="16">
        <v>5.9582201679568101</v>
      </c>
      <c r="I543" s="16">
        <v>5.9309352082142599</v>
      </c>
      <c r="J543" s="16">
        <v>5.8420569152546298</v>
      </c>
      <c r="K543" s="16">
        <v>5.8707745548046404</v>
      </c>
      <c r="L543" s="16">
        <v>6.1745339957516299</v>
      </c>
      <c r="M543" s="16">
        <v>6.1542493248394399</v>
      </c>
      <c r="N543" s="16">
        <v>5.9464653279153401</v>
      </c>
      <c r="O543" s="16">
        <v>5.6608500610856902</v>
      </c>
      <c r="P543" s="16">
        <v>5.8380687278162204</v>
      </c>
      <c r="Q543" s="16">
        <v>5.9249831665644503</v>
      </c>
      <c r="R543" s="16">
        <v>6.2614666436644804</v>
      </c>
      <c r="S543" s="16">
        <v>5.9355890881049698</v>
      </c>
      <c r="T543" s="16">
        <v>5.7335654872086304</v>
      </c>
      <c r="U543" s="16">
        <v>5.95961218865836</v>
      </c>
      <c r="V543" s="16">
        <v>5.9292483336748596</v>
      </c>
      <c r="W543" s="16">
        <v>6.1846883420071599</v>
      </c>
      <c r="X543" s="16">
        <v>6.2044104828148399</v>
      </c>
      <c r="Y543" s="16">
        <v>5.9521510332793799</v>
      </c>
      <c r="Z543" s="16">
        <v>5.7774572290278403</v>
      </c>
      <c r="AA543" s="16">
        <v>5.8880067803114304</v>
      </c>
      <c r="AB543" s="16">
        <v>6.2250232962728598</v>
      </c>
      <c r="AC543" s="16">
        <v>5.7660929477306597</v>
      </c>
      <c r="AD543" s="16">
        <v>6.0451405024589704</v>
      </c>
      <c r="AE543" s="16">
        <v>5.93650055770365</v>
      </c>
      <c r="AF543" s="16">
        <v>5.9249817723564098</v>
      </c>
      <c r="AG543" s="17">
        <v>5.8625872654485001</v>
      </c>
      <c r="AH543" s="24">
        <v>0.19093148668799101</v>
      </c>
      <c r="AI543" s="25">
        <v>1.8528443974916702E-2</v>
      </c>
      <c r="AJ543" s="26">
        <v>3.8492671431284597E-2</v>
      </c>
    </row>
    <row r="544" spans="1:36">
      <c r="A544" s="2" t="s">
        <v>355</v>
      </c>
      <c r="B544" s="3" t="s">
        <v>356</v>
      </c>
      <c r="C544" s="3" t="s">
        <v>357</v>
      </c>
      <c r="D544" s="6">
        <v>8</v>
      </c>
      <c r="E544" s="15">
        <v>-1.33850741083483</v>
      </c>
      <c r="F544" s="16">
        <v>-1.6405389955022101</v>
      </c>
      <c r="G544" s="16">
        <v>-1.62456588332424</v>
      </c>
      <c r="H544" s="16">
        <v>-1.6322037337612301</v>
      </c>
      <c r="I544" s="16">
        <v>-1.5992929772817499</v>
      </c>
      <c r="J544" s="16">
        <v>-1.7166436465777899</v>
      </c>
      <c r="K544" s="16">
        <v>-1.8195268073496</v>
      </c>
      <c r="L544" s="16">
        <v>-1.45275752786446</v>
      </c>
      <c r="M544" s="16">
        <v>-1.26440918518321</v>
      </c>
      <c r="N544" s="16">
        <v>-1.8647328466137101</v>
      </c>
      <c r="O544" s="16">
        <v>-1.73151708746147</v>
      </c>
      <c r="P544" s="16">
        <v>-1.8237913054983601</v>
      </c>
      <c r="Q544" s="16">
        <v>-1.7318147990870201</v>
      </c>
      <c r="R544" s="16">
        <v>-1.0782342285436901</v>
      </c>
      <c r="S544" s="16">
        <v>-1.3090788872521</v>
      </c>
      <c r="T544" s="16">
        <v>-1.8695525435781299</v>
      </c>
      <c r="U544" s="16">
        <v>-1.8448251851373501</v>
      </c>
      <c r="V544" s="16">
        <v>-2.00997735899402</v>
      </c>
      <c r="W544" s="16">
        <v>-1.43593968194983</v>
      </c>
      <c r="X544" s="16">
        <v>-1.24070998616321</v>
      </c>
      <c r="Y544" s="16">
        <v>-1.65758475591148</v>
      </c>
      <c r="Z544" s="16">
        <v>-1.84377790092435</v>
      </c>
      <c r="AA544" s="16">
        <v>-1.7821218529806599</v>
      </c>
      <c r="AB544" s="16">
        <v>-1.44599002603197</v>
      </c>
      <c r="AC544" s="16">
        <v>-2.0055435496780798</v>
      </c>
      <c r="AD544" s="16">
        <v>-1.67647574670783</v>
      </c>
      <c r="AE544" s="16">
        <v>-1.6694135427308401</v>
      </c>
      <c r="AF544" s="16">
        <v>-1.58263760751795</v>
      </c>
      <c r="AG544" s="17">
        <v>-1.4681644576691799</v>
      </c>
      <c r="AH544" s="24">
        <v>0.23520035269977899</v>
      </c>
      <c r="AI544" s="25">
        <v>1.8614494407198898E-2</v>
      </c>
      <c r="AJ544" s="26">
        <v>3.86002222882246E-2</v>
      </c>
    </row>
    <row r="545" spans="1:36">
      <c r="A545" s="2" t="s">
        <v>1657</v>
      </c>
      <c r="B545" s="3" t="s">
        <v>1658</v>
      </c>
      <c r="C545" s="3" t="s">
        <v>1659</v>
      </c>
      <c r="D545" s="6">
        <v>1</v>
      </c>
      <c r="E545" s="15">
        <v>5.76007336367738</v>
      </c>
      <c r="F545" s="16">
        <v>5.8305517850607202</v>
      </c>
      <c r="G545" s="16">
        <v>6.4736075841265599</v>
      </c>
      <c r="H545" s="16">
        <v>6.2199560243646799</v>
      </c>
      <c r="I545" s="16">
        <v>5.8931588968389903</v>
      </c>
      <c r="J545" s="16">
        <v>6.8756932355421299</v>
      </c>
      <c r="K545" s="16">
        <v>6.3979636600413201</v>
      </c>
      <c r="L545" s="16">
        <v>5.6234766563924996</v>
      </c>
      <c r="M545" s="16">
        <v>5.9601311284286096</v>
      </c>
      <c r="N545" s="16">
        <v>6.4360593304372804</v>
      </c>
      <c r="O545" s="16">
        <v>6.2863524027022804</v>
      </c>
      <c r="P545" s="16">
        <v>6.7939714018209498</v>
      </c>
      <c r="Q545" s="16">
        <v>5.3583305210633396</v>
      </c>
      <c r="R545" s="16">
        <v>5.9168966463878503</v>
      </c>
      <c r="S545" s="16">
        <v>6.53898196884992</v>
      </c>
      <c r="T545" s="16">
        <v>6.4087688874381801</v>
      </c>
      <c r="U545" s="16">
        <v>6.6643571665666803</v>
      </c>
      <c r="V545" s="16">
        <v>6.1657056993044996</v>
      </c>
      <c r="W545" s="16">
        <v>5.96436095935662</v>
      </c>
      <c r="X545" s="16">
        <v>6.4141868115109197</v>
      </c>
      <c r="Y545" s="16">
        <v>5.4537601242294</v>
      </c>
      <c r="Z545" s="16">
        <v>6.3149200901865399</v>
      </c>
      <c r="AA545" s="16">
        <v>6.5078492442856701</v>
      </c>
      <c r="AB545" s="16">
        <v>6.7294350352179801</v>
      </c>
      <c r="AC545" s="16">
        <v>5.9801379497921801</v>
      </c>
      <c r="AD545" s="16">
        <v>5.3387690435096804</v>
      </c>
      <c r="AE545" s="16">
        <v>6.6101139677799301</v>
      </c>
      <c r="AF545" s="16">
        <v>6.6381005898129901</v>
      </c>
      <c r="AG545" s="17">
        <v>5.7564843034977002</v>
      </c>
      <c r="AH545" s="24">
        <v>-0.40786131127581299</v>
      </c>
      <c r="AI545" s="25">
        <v>1.87492475406725E-2</v>
      </c>
      <c r="AJ545" s="26">
        <v>3.8808185166906699E-2</v>
      </c>
    </row>
    <row r="546" spans="1:36">
      <c r="A546" s="2" t="s">
        <v>301</v>
      </c>
      <c r="B546" s="3" t="s">
        <v>302</v>
      </c>
      <c r="C546" s="3" t="s">
        <v>303</v>
      </c>
      <c r="D546" s="6">
        <v>1</v>
      </c>
      <c r="E546" s="15">
        <v>4.9312767361386101</v>
      </c>
      <c r="F546" s="16">
        <v>5.0115365770868801</v>
      </c>
      <c r="G546" s="16">
        <v>5.92018948492756</v>
      </c>
      <c r="H546" s="16">
        <v>5.6383646343025298</v>
      </c>
      <c r="I546" s="16">
        <v>5.2220899637945504</v>
      </c>
      <c r="J546" s="16">
        <v>5.2578520454050599</v>
      </c>
      <c r="K546" s="16">
        <v>5.1213538474796199</v>
      </c>
      <c r="L546" s="16">
        <v>5.6340960937662201</v>
      </c>
      <c r="M546" s="16">
        <v>5.25158943559323</v>
      </c>
      <c r="N546" s="16">
        <v>5.2265374742114803</v>
      </c>
      <c r="O546" s="16">
        <v>4.8629678281237396</v>
      </c>
      <c r="P546" s="16">
        <v>5.4670359768884103</v>
      </c>
      <c r="Q546" s="16">
        <v>5.5482083832103903</v>
      </c>
      <c r="R546" s="16">
        <v>5.6711579470465399</v>
      </c>
      <c r="S546" s="16">
        <v>5.2855921877095904</v>
      </c>
      <c r="T546" s="16">
        <v>4.9518819126060203</v>
      </c>
      <c r="U546" s="16">
        <v>5.3577468462459903</v>
      </c>
      <c r="V546" s="16">
        <v>5.1667221648366599</v>
      </c>
      <c r="W546" s="16">
        <v>5.3701831803010496</v>
      </c>
      <c r="X546" s="16">
        <v>5.8739601463914699</v>
      </c>
      <c r="Y546" s="16">
        <v>5.3501493350151597</v>
      </c>
      <c r="Z546" s="16">
        <v>5.1011164560788496</v>
      </c>
      <c r="AA546" s="16">
        <v>5.1645464763890301</v>
      </c>
      <c r="AB546" s="16">
        <v>6.3066622326383701</v>
      </c>
      <c r="AC546" s="16">
        <v>5.5046624010694298</v>
      </c>
      <c r="AD546" s="16">
        <v>5.8878927221149899</v>
      </c>
      <c r="AE546" s="16">
        <v>4.68886876019923</v>
      </c>
      <c r="AF546" s="16">
        <v>4.9994181228448102</v>
      </c>
      <c r="AG546" s="17">
        <v>4.5938052027883503</v>
      </c>
      <c r="AH546" s="24">
        <v>0.36626885659888903</v>
      </c>
      <c r="AI546" s="25">
        <v>1.90810149436168E-2</v>
      </c>
      <c r="AJ546" s="26">
        <v>3.9422427204610103E-2</v>
      </c>
    </row>
    <row r="547" spans="1:36">
      <c r="A547" s="2" t="s">
        <v>568</v>
      </c>
      <c r="B547" s="3" t="s">
        <v>569</v>
      </c>
      <c r="C547" s="3" t="s">
        <v>570</v>
      </c>
      <c r="D547" s="6">
        <v>3</v>
      </c>
      <c r="E547" s="15">
        <v>-0.83039817089599299</v>
      </c>
      <c r="F547" s="16">
        <v>-0.68659365292247998</v>
      </c>
      <c r="G547" s="16">
        <v>-0.52342564358404298</v>
      </c>
      <c r="H547" s="16">
        <v>-0.671108861570758</v>
      </c>
      <c r="I547" s="16">
        <v>-0.872742436468534</v>
      </c>
      <c r="J547" s="16">
        <v>-1.16569261377848</v>
      </c>
      <c r="K547" s="16">
        <v>-0.90262298343999103</v>
      </c>
      <c r="L547" s="16">
        <v>-0.75210739065332999</v>
      </c>
      <c r="M547" s="16">
        <v>-0.81344963150588701</v>
      </c>
      <c r="N547" s="16">
        <v>-0.99537193015515502</v>
      </c>
      <c r="O547" s="16">
        <v>-0.76915583766832496</v>
      </c>
      <c r="P547" s="16">
        <v>-0.73917911293748895</v>
      </c>
      <c r="Q547" s="16">
        <v>-0.70932056883386196</v>
      </c>
      <c r="R547" s="16">
        <v>-0.69364403121151597</v>
      </c>
      <c r="S547" s="16">
        <v>-0.81373331927678005</v>
      </c>
      <c r="T547" s="16">
        <v>-0.80957050278814902</v>
      </c>
      <c r="U547" s="16">
        <v>-0.94431741568448302</v>
      </c>
      <c r="V547" s="16">
        <v>-0.77937554142550103</v>
      </c>
      <c r="W547" s="16">
        <v>-0.66786199002124502</v>
      </c>
      <c r="X547" s="16">
        <v>-0.43411663155595998</v>
      </c>
      <c r="Y547" s="16">
        <v>-0.812958669897202</v>
      </c>
      <c r="Z547" s="16">
        <v>-0.93556292384559803</v>
      </c>
      <c r="AA547" s="16">
        <v>-0.99683818046029604</v>
      </c>
      <c r="AB547" s="16">
        <v>-0.51520917544932598</v>
      </c>
      <c r="AC547" s="16">
        <v>-0.83702567515724902</v>
      </c>
      <c r="AD547" s="16">
        <v>-0.43992011723662</v>
      </c>
      <c r="AE547" s="16">
        <v>-1.10150069884029</v>
      </c>
      <c r="AF547" s="16">
        <v>-0.93006104691831604</v>
      </c>
      <c r="AG547" s="17">
        <v>-0.92624466561848895</v>
      </c>
      <c r="AH547" s="24">
        <v>0.19513048960868101</v>
      </c>
      <c r="AI547" s="25">
        <v>1.93190421374448E-2</v>
      </c>
      <c r="AJ547" s="26">
        <v>3.98411015508476E-2</v>
      </c>
    </row>
    <row r="548" spans="1:36">
      <c r="A548" s="2" t="s">
        <v>3163</v>
      </c>
      <c r="B548" s="3" t="s">
        <v>3164</v>
      </c>
      <c r="C548" s="3" t="s">
        <v>3165</v>
      </c>
      <c r="D548" s="6">
        <v>1</v>
      </c>
      <c r="E548" s="15">
        <v>-3.3363841914886398</v>
      </c>
      <c r="F548" s="16">
        <v>-1.90075352462497</v>
      </c>
      <c r="G548" s="16">
        <v>-2.1969727182660002</v>
      </c>
      <c r="H548" s="16">
        <v>-3.0076497188196298</v>
      </c>
      <c r="I548" s="16">
        <v>-4.5428183939454598</v>
      </c>
      <c r="J548" s="16">
        <v>-2.6308192948954501</v>
      </c>
      <c r="K548" s="16">
        <v>-3.2676641945272</v>
      </c>
      <c r="L548" s="16">
        <v>-3.6083300414057402</v>
      </c>
      <c r="M548" s="16">
        <v>-2.7567817793525502</v>
      </c>
      <c r="N548" s="16">
        <v>-3.7303297125507902</v>
      </c>
      <c r="O548" s="16">
        <v>-2.3003856818680801</v>
      </c>
      <c r="P548" s="16">
        <v>-2.6154355407101302</v>
      </c>
      <c r="Q548" s="16">
        <v>-2.8833178774028299</v>
      </c>
      <c r="R548" s="16">
        <v>-2.8197301882693599</v>
      </c>
      <c r="S548" s="16">
        <v>-3.2296814530585598</v>
      </c>
      <c r="T548" s="16">
        <v>-2.7948648718034002</v>
      </c>
      <c r="U548" s="16">
        <v>-3.0317562421887199</v>
      </c>
      <c r="V548" s="16">
        <v>-2.85604720931727</v>
      </c>
      <c r="W548" s="16">
        <v>-1.8818933390925501</v>
      </c>
      <c r="X548" s="16">
        <v>-2.1930836434310002</v>
      </c>
      <c r="Y548" s="16">
        <v>-1.8814715429208999</v>
      </c>
      <c r="Z548" s="16">
        <v>-4.1399202999851603</v>
      </c>
      <c r="AA548" s="16">
        <v>-4.2513648220833202</v>
      </c>
      <c r="AB548" s="16">
        <v>-2.3149449366273598</v>
      </c>
      <c r="AC548" s="16">
        <v>-2.4987780330331599</v>
      </c>
      <c r="AD548" s="16">
        <v>-2.9557679371662098</v>
      </c>
      <c r="AE548" s="16">
        <v>-2.6655563694770201</v>
      </c>
      <c r="AF548" s="16">
        <v>-2.2119958325504299</v>
      </c>
      <c r="AG548" s="17">
        <v>-4.9683547331859499</v>
      </c>
      <c r="AH548" s="24">
        <v>0.76069524473954897</v>
      </c>
      <c r="AI548" s="25">
        <v>1.94269078978055E-2</v>
      </c>
      <c r="AJ548" s="26">
        <v>3.9990307665318199E-2</v>
      </c>
    </row>
    <row r="549" spans="1:36">
      <c r="A549" s="2" t="s">
        <v>1192</v>
      </c>
      <c r="B549" s="3" t="s">
        <v>1193</v>
      </c>
      <c r="C549" s="3" t="s">
        <v>1194</v>
      </c>
      <c r="D549" s="6">
        <v>2</v>
      </c>
      <c r="E549" s="15">
        <v>-2.9275815526934799</v>
      </c>
      <c r="F549" s="16">
        <v>-2.9458621899353998</v>
      </c>
      <c r="G549" s="16">
        <v>-3.4408591458899198</v>
      </c>
      <c r="H549" s="16">
        <v>-3.7628808152086899</v>
      </c>
      <c r="I549" s="16">
        <v>-3.7813704580845902</v>
      </c>
      <c r="J549" s="16">
        <v>-3.9283773134470201</v>
      </c>
      <c r="K549" s="16">
        <v>-3.6089046845617698</v>
      </c>
      <c r="L549" s="16">
        <v>-3.0806019689319899</v>
      </c>
      <c r="M549" s="16">
        <v>-3.3526877809408799</v>
      </c>
      <c r="N549" s="16">
        <v>-3.5525218599119102</v>
      </c>
      <c r="O549" s="16">
        <v>-3.9381894348661501</v>
      </c>
      <c r="P549" s="16">
        <v>-3.5428579567502498</v>
      </c>
      <c r="Q549" s="16">
        <v>-3.6056594922832899</v>
      </c>
      <c r="R549" s="16">
        <v>-3.1131127448379301</v>
      </c>
      <c r="S549" s="16">
        <v>-3.2896476357375701</v>
      </c>
      <c r="T549" s="16">
        <v>-3.9389645121929902</v>
      </c>
      <c r="U549" s="16">
        <v>-3.6082769014242499</v>
      </c>
      <c r="V549" s="16">
        <v>-3.2312701887830899</v>
      </c>
      <c r="W549" s="16">
        <v>-3.8580977588532699</v>
      </c>
      <c r="X549" s="16">
        <v>-4.0262355609942198</v>
      </c>
      <c r="Y549" s="16">
        <v>-3.2548876853667199</v>
      </c>
      <c r="Z549" s="16">
        <v>-2.8988752504428401</v>
      </c>
      <c r="AA549" s="16">
        <v>-3.1399305350402802</v>
      </c>
      <c r="AB549" s="16">
        <v>-2.8889510916016801</v>
      </c>
      <c r="AC549" s="16">
        <v>-3.43454990459011</v>
      </c>
      <c r="AD549" s="16">
        <v>-3.26228012135455</v>
      </c>
      <c r="AE549" s="16">
        <v>-3.8912809850524401</v>
      </c>
      <c r="AF549" s="16">
        <v>-3.5767560933935898</v>
      </c>
      <c r="AG549" s="17">
        <v>-3.7331132792667301</v>
      </c>
      <c r="AH549" s="24">
        <v>0.35103512099329198</v>
      </c>
      <c r="AI549" s="25">
        <v>1.9510683603461101E-2</v>
      </c>
      <c r="AJ549" s="26">
        <v>4.0089470323899902E-2</v>
      </c>
    </row>
    <row r="550" spans="1:36">
      <c r="A550" s="2" t="s">
        <v>1846</v>
      </c>
      <c r="B550" s="3" t="s">
        <v>1847</v>
      </c>
      <c r="C550" s="3" t="s">
        <v>1848</v>
      </c>
      <c r="D550" s="6">
        <v>6</v>
      </c>
      <c r="E550" s="15">
        <v>5.5783148972079104</v>
      </c>
      <c r="F550" s="16">
        <v>4.8907551814296299</v>
      </c>
      <c r="G550" s="16">
        <v>5.18858177932779</v>
      </c>
      <c r="H550" s="16">
        <v>5.6022893288248898</v>
      </c>
      <c r="I550" s="16">
        <v>5.5823654804467102</v>
      </c>
      <c r="J550" s="16">
        <v>6.12252689473336</v>
      </c>
      <c r="K550" s="16">
        <v>5.7353372678767496</v>
      </c>
      <c r="L550" s="16">
        <v>5.3219899083411804</v>
      </c>
      <c r="M550" s="16">
        <v>4.64037310787963</v>
      </c>
      <c r="N550" s="16">
        <v>5.6777988392775196</v>
      </c>
      <c r="O550" s="16">
        <v>6.3045289190607603</v>
      </c>
      <c r="P550" s="16">
        <v>5.7672022012978497</v>
      </c>
      <c r="Q550" s="16">
        <v>4.83258457720782</v>
      </c>
      <c r="R550" s="16">
        <v>6.2113450624429101</v>
      </c>
      <c r="S550" s="16">
        <v>6.2326526003666096</v>
      </c>
      <c r="T550" s="16">
        <v>4.6196423303827698</v>
      </c>
      <c r="U550" s="16">
        <v>5.8979752278096198</v>
      </c>
      <c r="V550" s="16">
        <v>5.3605768848281103</v>
      </c>
      <c r="W550" s="16">
        <v>5.2640919330494897</v>
      </c>
      <c r="X550" s="16">
        <v>5.3394469726936</v>
      </c>
      <c r="Y550" s="16">
        <v>4.5912018000429899</v>
      </c>
      <c r="Z550" s="16">
        <v>6.3778159604029598</v>
      </c>
      <c r="AA550" s="16">
        <v>5.6569396279044897</v>
      </c>
      <c r="AB550" s="16">
        <v>5.3367709369881497</v>
      </c>
      <c r="AC550" s="16">
        <v>4.2368709870791399</v>
      </c>
      <c r="AD550" s="16">
        <v>5.3446264159682704</v>
      </c>
      <c r="AE550" s="16">
        <v>6.4223411957621801</v>
      </c>
      <c r="AF550" s="16">
        <v>5.6833072682836896</v>
      </c>
      <c r="AG550" s="17">
        <v>5.94091675788885</v>
      </c>
      <c r="AH550" s="24">
        <v>-0.558236891177186</v>
      </c>
      <c r="AI550" s="25">
        <v>1.9615790782899201E-2</v>
      </c>
      <c r="AJ550" s="26">
        <v>4.0232022625764099E-2</v>
      </c>
    </row>
    <row r="551" spans="1:36">
      <c r="A551" s="2" t="s">
        <v>838</v>
      </c>
      <c r="B551" s="3" t="s">
        <v>839</v>
      </c>
      <c r="C551" s="3" t="s">
        <v>840</v>
      </c>
      <c r="D551" s="6">
        <v>1</v>
      </c>
      <c r="E551" s="15">
        <v>-2.2438527746694699E-2</v>
      </c>
      <c r="F551" s="16">
        <v>1.30915458136058</v>
      </c>
      <c r="G551" s="16">
        <v>-0.72785955669728397</v>
      </c>
      <c r="H551" s="16">
        <v>0.64107116055301205</v>
      </c>
      <c r="I551" s="16">
        <v>-3.3430667940146499</v>
      </c>
      <c r="J551" s="16">
        <v>-4.1082620258376901</v>
      </c>
      <c r="K551" s="16">
        <v>-1.6608860516688599</v>
      </c>
      <c r="L551" s="16">
        <v>-1.9000661486055202E-2</v>
      </c>
      <c r="M551" s="16">
        <v>-1.3304553482899499</v>
      </c>
      <c r="N551" s="16">
        <v>-2.9030767701001001</v>
      </c>
      <c r="O551" s="16">
        <v>-0.61152924666562902</v>
      </c>
      <c r="P551" s="16">
        <v>-0.96442480004895004</v>
      </c>
      <c r="Q551" s="16">
        <v>-1.0673788024739399</v>
      </c>
      <c r="R551" s="16">
        <v>-2.7643118552950301</v>
      </c>
      <c r="S551" s="16">
        <v>1.3681199337063601</v>
      </c>
      <c r="T551" s="16">
        <v>-1.4738909286172801</v>
      </c>
      <c r="U551" s="16">
        <v>-1.34407227658805</v>
      </c>
      <c r="V551" s="16">
        <v>-0.96986723311478296</v>
      </c>
      <c r="W551" s="16">
        <v>-0.257800157848389</v>
      </c>
      <c r="X551" s="16">
        <v>-0.90450393016487596</v>
      </c>
      <c r="Y551" s="16">
        <v>8.4163306809386801E-2</v>
      </c>
      <c r="Z551" s="16">
        <v>-2.1403966544052899</v>
      </c>
      <c r="AA551" s="16">
        <v>-1.3719776751046999</v>
      </c>
      <c r="AB551" s="16">
        <v>-0.34403985509917701</v>
      </c>
      <c r="AC551" s="16">
        <v>0.26409018662511702</v>
      </c>
      <c r="AD551" s="16">
        <v>-1.50854001448877</v>
      </c>
      <c r="AE551" s="16">
        <v>-2.4281370657746302</v>
      </c>
      <c r="AF551" s="16">
        <v>-1.63378426597125</v>
      </c>
      <c r="AG551" s="17">
        <v>-0.60099014767401004</v>
      </c>
      <c r="AH551" s="24">
        <v>1.2197555839182099</v>
      </c>
      <c r="AI551" s="25">
        <v>1.9797550994693301E-2</v>
      </c>
      <c r="AJ551" s="26">
        <v>4.0530986218226601E-2</v>
      </c>
    </row>
    <row r="552" spans="1:36">
      <c r="A552" s="2" t="s">
        <v>1972</v>
      </c>
      <c r="B552" s="3" t="s">
        <v>1973</v>
      </c>
      <c r="C552" s="3" t="s">
        <v>1974</v>
      </c>
      <c r="D552" s="6">
        <v>2</v>
      </c>
      <c r="E552" s="15">
        <v>-2.58950946277769</v>
      </c>
      <c r="F552" s="16">
        <v>-2.5966269834349398</v>
      </c>
      <c r="G552" s="16">
        <v>-2.3616938974848298</v>
      </c>
      <c r="H552" s="16">
        <v>-3.4967048753622398</v>
      </c>
      <c r="I552" s="16">
        <v>-2.19925525292174</v>
      </c>
      <c r="J552" s="16">
        <v>-2.4096756611073098</v>
      </c>
      <c r="K552" s="16">
        <v>-2.3902674752139399</v>
      </c>
      <c r="L552" s="16">
        <v>-3.5410545707321299</v>
      </c>
      <c r="M552" s="16">
        <v>-2.73963251421412</v>
      </c>
      <c r="N552" s="16">
        <v>-2.24229367778476</v>
      </c>
      <c r="O552" s="16">
        <v>-1.79549444729765</v>
      </c>
      <c r="P552" s="16">
        <v>-2.50743635391113</v>
      </c>
      <c r="Q552" s="16">
        <v>-3.2897869880516302</v>
      </c>
      <c r="R552" s="16">
        <v>-2.5659935374335898</v>
      </c>
      <c r="S552" s="16">
        <v>-2.6376067627558299</v>
      </c>
      <c r="T552" s="16">
        <v>-1.87268095445612</v>
      </c>
      <c r="U552" s="16">
        <v>-2.8293039083479599</v>
      </c>
      <c r="V552" s="16">
        <v>-2.4580939820436298</v>
      </c>
      <c r="W552" s="16">
        <v>-2.8389953546682198</v>
      </c>
      <c r="X552" s="16">
        <v>-2.44609602148901</v>
      </c>
      <c r="Y552" s="16">
        <v>-3.4113330490856799</v>
      </c>
      <c r="Z552" s="16">
        <v>-2.0399554530858599</v>
      </c>
      <c r="AA552" s="16">
        <v>-2.5268187795460499</v>
      </c>
      <c r="AB552" s="16">
        <v>-2.5919264710983598</v>
      </c>
      <c r="AC552" s="16">
        <v>-2.9880017326552299</v>
      </c>
      <c r="AD552" s="16">
        <v>-2.98750662220445</v>
      </c>
      <c r="AE552" s="16">
        <v>-2.2997024153807102</v>
      </c>
      <c r="AF552" s="16">
        <v>-2.6004649879563102</v>
      </c>
      <c r="AG552" s="17">
        <v>-2.18586390379369</v>
      </c>
      <c r="AH552" s="24">
        <v>-0.42457147123022299</v>
      </c>
      <c r="AI552" s="25">
        <v>2.01461739065915E-2</v>
      </c>
      <c r="AJ552" s="26">
        <v>4.1099959760280101E-2</v>
      </c>
    </row>
    <row r="553" spans="1:36">
      <c r="A553" s="2" t="s">
        <v>2293</v>
      </c>
      <c r="B553" s="3" t="s">
        <v>2294</v>
      </c>
      <c r="C553" s="3" t="s">
        <v>2295</v>
      </c>
      <c r="D553" s="6">
        <v>1</v>
      </c>
      <c r="E553" s="15">
        <v>-4.3195788515905402</v>
      </c>
      <c r="F553" s="16">
        <v>-3.97150218060791</v>
      </c>
      <c r="G553" s="16">
        <v>-3.3487444727179501</v>
      </c>
      <c r="H553" s="16">
        <v>-3.8142787939368801</v>
      </c>
      <c r="I553" s="16">
        <v>-4.0607067906693901</v>
      </c>
      <c r="J553" s="16">
        <v>-2.8253574902077099</v>
      </c>
      <c r="K553" s="16">
        <v>-3.4820081482375</v>
      </c>
      <c r="L553" s="16">
        <v>-3.7078666953314499</v>
      </c>
      <c r="M553" s="16">
        <v>-3.8374185008638002</v>
      </c>
      <c r="N553" s="16">
        <v>-3.5830251597432601</v>
      </c>
      <c r="O553" s="16">
        <v>-3.3901380461098101</v>
      </c>
      <c r="P553" s="16">
        <v>-3.8570054660094399</v>
      </c>
      <c r="Q553" s="16">
        <v>-3.9544014195870099</v>
      </c>
      <c r="R553" s="16">
        <v>-4.22080560183411</v>
      </c>
      <c r="S553" s="16">
        <v>-4.8469321522702398</v>
      </c>
      <c r="T553" s="16">
        <v>-3.1684079146800599</v>
      </c>
      <c r="U553" s="16">
        <v>-2.9836024027436499</v>
      </c>
      <c r="V553" s="16">
        <v>-3.1660190886153199</v>
      </c>
      <c r="W553" s="16">
        <v>-3.5847690266796102</v>
      </c>
      <c r="X553" s="16">
        <v>-4.1181060489870598</v>
      </c>
      <c r="Y553" s="16">
        <v>-4.3574148349608901</v>
      </c>
      <c r="Z553" s="16">
        <v>-3.6673090412264702</v>
      </c>
      <c r="AA553" s="16">
        <v>-3.1305614796388501</v>
      </c>
      <c r="AB553" s="16">
        <v>-4.0001095488333496</v>
      </c>
      <c r="AC553" s="16">
        <v>-3.8052930316026199</v>
      </c>
      <c r="AD553" s="16">
        <v>-3.4330635975502601</v>
      </c>
      <c r="AE553" s="16">
        <v>-3.1770198316008398</v>
      </c>
      <c r="AF553" s="16">
        <v>-3.8450320220257899</v>
      </c>
      <c r="AG553" s="17">
        <v>-4.07965054811753</v>
      </c>
      <c r="AH553" s="24">
        <v>-0.442987881632326</v>
      </c>
      <c r="AI553" s="25">
        <v>2.0153015783542099E-2</v>
      </c>
      <c r="AJ553" s="26">
        <v>4.1099959760280101E-2</v>
      </c>
    </row>
    <row r="554" spans="1:36">
      <c r="A554" s="2" t="s">
        <v>766</v>
      </c>
      <c r="B554" s="3" t="s">
        <v>767</v>
      </c>
      <c r="C554" s="3" t="s">
        <v>768</v>
      </c>
      <c r="D554" s="6">
        <v>1</v>
      </c>
      <c r="E554" s="15">
        <v>-3.9725633650299299</v>
      </c>
      <c r="F554" s="16">
        <v>-4.0398739270359796</v>
      </c>
      <c r="G554" s="16">
        <v>-2.6517589155604702</v>
      </c>
      <c r="H554" s="16">
        <v>-1.99269950399627</v>
      </c>
      <c r="I554" s="16">
        <v>-2.5781916787922601</v>
      </c>
      <c r="J554" s="16">
        <v>-1.96145442007661</v>
      </c>
      <c r="K554" s="16">
        <v>-2.6310397827457699</v>
      </c>
      <c r="L554" s="16">
        <v>-2.6185591759040099</v>
      </c>
      <c r="M554" s="16">
        <v>-3.5562607783910098</v>
      </c>
      <c r="N554" s="16">
        <v>-2.5534080901221601</v>
      </c>
      <c r="O554" s="16">
        <v>-2.5492756982534099</v>
      </c>
      <c r="P554" s="16">
        <v>-2.81789724706953</v>
      </c>
      <c r="Q554" s="16">
        <v>-3.2316432474176602</v>
      </c>
      <c r="R554" s="16">
        <v>-2.1619267783370799</v>
      </c>
      <c r="S554" s="16">
        <v>-3.2658333322961499</v>
      </c>
      <c r="T554" s="16">
        <v>-3.2220174906421399</v>
      </c>
      <c r="U554" s="16">
        <v>-2.4396207582099398</v>
      </c>
      <c r="V554" s="16">
        <v>-2.87550020358856</v>
      </c>
      <c r="W554" s="16">
        <v>-2.81374935799376</v>
      </c>
      <c r="X554" s="16">
        <v>-3.4911423407077602</v>
      </c>
      <c r="Y554" s="16">
        <v>-2.7345882923010798</v>
      </c>
      <c r="Z554" s="16">
        <v>-2.4855379167537501</v>
      </c>
      <c r="AA554" s="16">
        <v>-3.0404841199893999</v>
      </c>
      <c r="AB554" s="16">
        <v>-2.38660731256424</v>
      </c>
      <c r="AC554" s="16">
        <v>-3.1942018817721798</v>
      </c>
      <c r="AD554" s="16">
        <v>-3.2972627852082899</v>
      </c>
      <c r="AE554" s="16">
        <v>-2.9015359122145501</v>
      </c>
      <c r="AF554" s="16">
        <v>-2.5476266584838601</v>
      </c>
      <c r="AG554" s="17">
        <v>-2.8693072602484002</v>
      </c>
      <c r="AH554" s="24">
        <v>-0.47719942265362503</v>
      </c>
      <c r="AI554" s="25">
        <v>2.0184971356514099E-2</v>
      </c>
      <c r="AJ554" s="26">
        <v>4.1099959760280101E-2</v>
      </c>
    </row>
    <row r="555" spans="1:36">
      <c r="A555" s="2" t="s">
        <v>3025</v>
      </c>
      <c r="B555" s="3" t="s">
        <v>3026</v>
      </c>
      <c r="C555" s="3" t="s">
        <v>3027</v>
      </c>
      <c r="D555" s="6">
        <v>9</v>
      </c>
      <c r="E555" s="15">
        <v>-1.78504846239165</v>
      </c>
      <c r="F555" s="16">
        <v>-1.8580402822773801</v>
      </c>
      <c r="G555" s="16">
        <v>-1.2144321670752201</v>
      </c>
      <c r="H555" s="16">
        <v>-1.3402995516957701</v>
      </c>
      <c r="I555" s="16">
        <v>-1.5182585666950501</v>
      </c>
      <c r="J555" s="16">
        <v>-1.24007667833934</v>
      </c>
      <c r="K555" s="16">
        <v>-1.4464046728228299</v>
      </c>
      <c r="L555" s="16">
        <v>-1.3676342691516199</v>
      </c>
      <c r="M555" s="16">
        <v>-1.8169427714881601</v>
      </c>
      <c r="N555" s="16">
        <v>-1.39664091448091</v>
      </c>
      <c r="O555" s="16">
        <v>-1.4585245623971901</v>
      </c>
      <c r="P555" s="16">
        <v>-1.3349874531492201</v>
      </c>
      <c r="Q555" s="16">
        <v>-1.6900611802024701</v>
      </c>
      <c r="R555" s="16">
        <v>-1.6461674235336199</v>
      </c>
      <c r="S555" s="16">
        <v>-1.7513578132497301</v>
      </c>
      <c r="T555" s="16">
        <v>-1.4380905352857201</v>
      </c>
      <c r="U555" s="16">
        <v>-1.3724740939487701</v>
      </c>
      <c r="V555" s="16">
        <v>-1.23982072226277</v>
      </c>
      <c r="W555" s="16">
        <v>-1.7264488550627299</v>
      </c>
      <c r="X555" s="16">
        <v>-1.57434946953807</v>
      </c>
      <c r="Y555" s="16">
        <v>-1.6969204973249801</v>
      </c>
      <c r="Z555" s="16">
        <v>-1.4647566258378999</v>
      </c>
      <c r="AA555" s="16">
        <v>-1.21339608808791</v>
      </c>
      <c r="AB555" s="16">
        <v>-1.14716650688627</v>
      </c>
      <c r="AC555" s="16">
        <v>-1.6176354754976201</v>
      </c>
      <c r="AD555" s="16">
        <v>-1.49883356607953</v>
      </c>
      <c r="AE555" s="16">
        <v>-1.3846896951700001</v>
      </c>
      <c r="AF555" s="16">
        <v>-1.5481845377932799</v>
      </c>
      <c r="AG555" s="17">
        <v>-1.5102133532355599</v>
      </c>
      <c r="AH555" s="24">
        <v>-0.225524646764415</v>
      </c>
      <c r="AI555" s="25">
        <v>2.03809341078507E-2</v>
      </c>
      <c r="AJ555" s="26">
        <v>4.1424064630757998E-2</v>
      </c>
    </row>
    <row r="556" spans="1:36">
      <c r="A556" s="2" t="s">
        <v>1915</v>
      </c>
      <c r="B556" s="3" t="s">
        <v>1916</v>
      </c>
      <c r="C556" s="3" t="s">
        <v>1917</v>
      </c>
      <c r="D556" s="6">
        <v>1</v>
      </c>
      <c r="E556" s="15">
        <v>-0.666688338905009</v>
      </c>
      <c r="F556" s="16">
        <v>-1.1759169049934599</v>
      </c>
      <c r="G556" s="16">
        <v>-0.47064023812935202</v>
      </c>
      <c r="H556" s="16">
        <v>0.24747048326811599</v>
      </c>
      <c r="I556" s="16">
        <v>2.5737632899212701E-2</v>
      </c>
      <c r="J556" s="16">
        <v>0.84673037311768296</v>
      </c>
      <c r="K556" s="16">
        <v>8.3938248039376901E-3</v>
      </c>
      <c r="L556" s="16">
        <v>3.5817787184573999E-2</v>
      </c>
      <c r="M556" s="16">
        <v>5.9014092379457497E-2</v>
      </c>
      <c r="N556" s="16">
        <v>0.125254456331688</v>
      </c>
      <c r="O556" s="16">
        <v>-0.423179932699705</v>
      </c>
      <c r="P556" s="16">
        <v>-0.58405057355395296</v>
      </c>
      <c r="Q556" s="16">
        <v>-0.383001269567395</v>
      </c>
      <c r="R556" s="16">
        <v>9.9821878573876296E-2</v>
      </c>
      <c r="S556" s="16">
        <v>-0.11709408771185199</v>
      </c>
      <c r="T556" s="16">
        <v>-0.241733660544179</v>
      </c>
      <c r="U556" s="16">
        <v>-0.245515636790861</v>
      </c>
      <c r="V556" s="16">
        <v>-0.30578421670239497</v>
      </c>
      <c r="W556" s="16">
        <v>-0.42624136378383598</v>
      </c>
      <c r="X556" s="16">
        <v>-0.28548760260178002</v>
      </c>
      <c r="Y556" s="16">
        <v>-0.78896039650057204</v>
      </c>
      <c r="Z556" s="16">
        <v>-0.18752849676143901</v>
      </c>
      <c r="AA556" s="16">
        <v>0.48651704210088598</v>
      </c>
      <c r="AB556" s="16">
        <v>-0.148720317283252</v>
      </c>
      <c r="AC556" s="16">
        <v>-0.70504927008757801</v>
      </c>
      <c r="AD556" s="16">
        <v>-0.71313348196204795</v>
      </c>
      <c r="AE556" s="16">
        <v>9.8506341725505001E-2</v>
      </c>
      <c r="AF556" s="16">
        <v>0.198410018510155</v>
      </c>
      <c r="AG556" s="17">
        <v>7.6679716354412605E-2</v>
      </c>
      <c r="AH556" s="24">
        <v>-0.429631449098136</v>
      </c>
      <c r="AI556" s="25">
        <v>2.04754403432756E-2</v>
      </c>
      <c r="AJ556" s="26">
        <v>4.1541163651402403E-2</v>
      </c>
    </row>
    <row r="557" spans="1:36">
      <c r="A557" s="2" t="s">
        <v>1474</v>
      </c>
      <c r="B557" s="3" t="s">
        <v>1475</v>
      </c>
      <c r="C557" s="3" t="s">
        <v>1476</v>
      </c>
      <c r="D557" s="6">
        <v>3</v>
      </c>
      <c r="E557" s="15">
        <v>-4.6819218761973103</v>
      </c>
      <c r="F557" s="16">
        <v>-4.0598117997593404</v>
      </c>
      <c r="G557" s="16">
        <v>-4.6909944871697702</v>
      </c>
      <c r="H557" s="16">
        <v>-4.3160038078720602</v>
      </c>
      <c r="I557" s="16">
        <v>-3.8826350988958098</v>
      </c>
      <c r="J557" s="16">
        <v>-4.1683890649783901</v>
      </c>
      <c r="K557" s="16">
        <v>-4.0847104042248201</v>
      </c>
      <c r="L557" s="16">
        <v>-4.09034400932424</v>
      </c>
      <c r="M557" s="16">
        <v>-4.0829601300671401</v>
      </c>
      <c r="N557" s="16">
        <v>-3.8031088636642401</v>
      </c>
      <c r="O557" s="16">
        <v>-4.7503835809422998</v>
      </c>
      <c r="P557" s="16">
        <v>-4.5577512434753498</v>
      </c>
      <c r="Q557" s="16">
        <v>-4.68348396584177</v>
      </c>
      <c r="R557" s="16">
        <v>-4.7349811358957803</v>
      </c>
      <c r="S557" s="16">
        <v>-4.1682085052123004</v>
      </c>
      <c r="T557" s="16">
        <v>-4.4928851390406503</v>
      </c>
      <c r="U557" s="16">
        <v>-3.9280913290421799</v>
      </c>
      <c r="V557" s="16">
        <v>-3.7921060598400098</v>
      </c>
      <c r="W557" s="16">
        <v>-4.0190223652805903</v>
      </c>
      <c r="X557" s="16">
        <v>-4.6196419068468799</v>
      </c>
      <c r="Y557" s="16">
        <v>-5.1347974843543103</v>
      </c>
      <c r="Z557" s="16">
        <v>-4.1232447776379004</v>
      </c>
      <c r="AA557" s="16">
        <v>-3.8183391965281701</v>
      </c>
      <c r="AB557" s="16">
        <v>-4.6764050222779403</v>
      </c>
      <c r="AC557" s="16">
        <v>-5.0712626851707903</v>
      </c>
      <c r="AD557" s="16">
        <v>-4.49908093019351</v>
      </c>
      <c r="AE557" s="16">
        <v>-3.6883094329092598</v>
      </c>
      <c r="AF557" s="16">
        <v>-4.0441028157156396</v>
      </c>
      <c r="AG557" s="17">
        <v>-3.8205952486055299</v>
      </c>
      <c r="AH557" s="24">
        <v>-0.39895884223615202</v>
      </c>
      <c r="AI557" s="25">
        <v>2.0608488424475001E-2</v>
      </c>
      <c r="AJ557" s="26">
        <v>4.1735895622228097E-2</v>
      </c>
    </row>
    <row r="558" spans="1:36">
      <c r="A558" s="2" t="s">
        <v>1987</v>
      </c>
      <c r="B558" s="3" t="s">
        <v>1988</v>
      </c>
      <c r="C558" s="3" t="s">
        <v>1989</v>
      </c>
      <c r="D558" s="6">
        <v>1</v>
      </c>
      <c r="E558" s="15">
        <v>-3.1856156700157401</v>
      </c>
      <c r="F558" s="16">
        <v>-3.83359854410388</v>
      </c>
      <c r="G558" s="16">
        <v>-3.14966797706336</v>
      </c>
      <c r="H558" s="16">
        <v>-4.0034208292420903</v>
      </c>
      <c r="I558" s="16">
        <v>-4.3145859090404599</v>
      </c>
      <c r="J558" s="16">
        <v>-6.0190093080439402</v>
      </c>
      <c r="K558" s="16">
        <v>-4.4843188342440401</v>
      </c>
      <c r="L558" s="16">
        <v>-3.6080131739652601</v>
      </c>
      <c r="M558" s="16">
        <v>-3.5858171390358602</v>
      </c>
      <c r="N558" s="16">
        <v>-4.1640571905905004</v>
      </c>
      <c r="O558" s="16">
        <v>-5.3475217465726699</v>
      </c>
      <c r="P558" s="16">
        <v>-4.1161750757527296</v>
      </c>
      <c r="Q558" s="16">
        <v>-4.6325984064481904</v>
      </c>
      <c r="R558" s="16">
        <v>-1.96999967040311</v>
      </c>
      <c r="S558" s="16">
        <v>-3.1508785192272999</v>
      </c>
      <c r="T558" s="16">
        <v>-5.0539840237537499</v>
      </c>
      <c r="U558" s="16">
        <v>-5.1370673182879401</v>
      </c>
      <c r="V558" s="16">
        <v>-4.5613702993891803</v>
      </c>
      <c r="W558" s="16">
        <v>-3.3992470231830199</v>
      </c>
      <c r="X558" s="16">
        <v>-4.4323455424061802</v>
      </c>
      <c r="Y558" s="16">
        <v>-4.8386551955301602</v>
      </c>
      <c r="Z558" s="16">
        <v>-4.4971209811268196</v>
      </c>
      <c r="AA558" s="16">
        <v>-2.8542106610192501</v>
      </c>
      <c r="AB558" s="16">
        <v>-3.51979454672286</v>
      </c>
      <c r="AC558" s="16">
        <v>-4.5776126270838402</v>
      </c>
      <c r="AD558" s="16">
        <v>-3.6965507271055902</v>
      </c>
      <c r="AE558" s="16">
        <v>-4.7030111465070199</v>
      </c>
      <c r="AF558" s="16">
        <v>-4.7682085362998698</v>
      </c>
      <c r="AG558" s="17">
        <v>-3.24072065379029</v>
      </c>
      <c r="AH558" s="24">
        <v>0.79097035115278602</v>
      </c>
      <c r="AI558" s="25">
        <v>2.07761727724225E-2</v>
      </c>
      <c r="AJ558" s="26">
        <v>4.1999947112653098E-2</v>
      </c>
    </row>
    <row r="559" spans="1:36">
      <c r="A559" s="2" t="s">
        <v>2914</v>
      </c>
      <c r="B559" s="3" t="s">
        <v>2915</v>
      </c>
      <c r="C559" s="3" t="s">
        <v>2916</v>
      </c>
      <c r="D559" s="6">
        <v>1</v>
      </c>
      <c r="E559" s="15">
        <v>-2.5543622416353902</v>
      </c>
      <c r="F559" s="16">
        <v>-2.0800926592926499</v>
      </c>
      <c r="G559" s="16">
        <v>-4.0563590038899697</v>
      </c>
      <c r="H559" s="16">
        <v>-2.1498498702549802</v>
      </c>
      <c r="I559" s="16">
        <v>-2.89374400571988</v>
      </c>
      <c r="J559" s="16">
        <v>-2.85903965327836</v>
      </c>
      <c r="K559" s="16">
        <v>-3.1061744305474699</v>
      </c>
      <c r="L559" s="16">
        <v>-3.2668334463436999</v>
      </c>
      <c r="M559" s="16">
        <v>-1.86120975375293</v>
      </c>
      <c r="N559" s="16">
        <v>-3.0718018680285399</v>
      </c>
      <c r="O559" s="16">
        <v>-2.7473495578623801</v>
      </c>
      <c r="P559" s="16">
        <v>-3.2212780939407399</v>
      </c>
      <c r="Q559" s="16">
        <v>-1.30732857688919</v>
      </c>
      <c r="R559" s="16">
        <v>-1.6904313280402801</v>
      </c>
      <c r="S559" s="16">
        <v>-2.8638973318314198</v>
      </c>
      <c r="T559" s="16">
        <v>-4.0941049772027798</v>
      </c>
      <c r="U559" s="16">
        <v>-3.1615211853146001</v>
      </c>
      <c r="V559" s="16">
        <v>-3.4761640347929599</v>
      </c>
      <c r="W559" s="16">
        <v>-2.87580786619632</v>
      </c>
      <c r="X559" s="16">
        <v>-3.3900196197922599</v>
      </c>
      <c r="Y559" s="16">
        <v>-1.65999651821509</v>
      </c>
      <c r="Z559" s="16">
        <v>-2.6639083253518199</v>
      </c>
      <c r="AA559" s="16">
        <v>-2.8975406739682699</v>
      </c>
      <c r="AB559" s="16">
        <v>-2.9624001718508399</v>
      </c>
      <c r="AC559" s="16">
        <v>-1.6974965172458001</v>
      </c>
      <c r="AD559" s="16">
        <v>-1.68341096302527</v>
      </c>
      <c r="AE559" s="16">
        <v>-3.5512071118992301</v>
      </c>
      <c r="AF559" s="16">
        <v>-3.83071672987223</v>
      </c>
      <c r="AG559" s="17">
        <v>-2.86821594017783</v>
      </c>
      <c r="AH559" s="24">
        <v>0.70692335618774904</v>
      </c>
      <c r="AI559" s="25">
        <v>2.0863531053907401E-2</v>
      </c>
      <c r="AJ559" s="26">
        <v>4.2100960513798802E-2</v>
      </c>
    </row>
    <row r="560" spans="1:36">
      <c r="A560" s="2" t="s">
        <v>1213</v>
      </c>
      <c r="B560" s="3" t="s">
        <v>1214</v>
      </c>
      <c r="C560" s="3" t="s">
        <v>1215</v>
      </c>
      <c r="D560" s="6">
        <v>22</v>
      </c>
      <c r="E560" s="15">
        <v>-2.9038568196990799</v>
      </c>
      <c r="F560" s="16">
        <v>-2.5011795223791</v>
      </c>
      <c r="G560" s="16">
        <v>-2.47804652502675</v>
      </c>
      <c r="H560" s="16">
        <v>-3.1559192245128802</v>
      </c>
      <c r="I560" s="16">
        <v>-3.0869142606234599</v>
      </c>
      <c r="J560" s="16">
        <v>-3.0868550332179501</v>
      </c>
      <c r="K560" s="16">
        <v>-3.0479761776989598</v>
      </c>
      <c r="L560" s="16">
        <v>-2.7802655720323499</v>
      </c>
      <c r="M560" s="16">
        <v>-2.8810221825984099</v>
      </c>
      <c r="N560" s="16">
        <v>-2.8725072782008199</v>
      </c>
      <c r="O560" s="16">
        <v>-2.76106106653467</v>
      </c>
      <c r="P560" s="16">
        <v>-2.7743306696885099</v>
      </c>
      <c r="Q560" s="16">
        <v>-2.4510331378785901</v>
      </c>
      <c r="R560" s="16">
        <v>-3.1815912342052299</v>
      </c>
      <c r="S560" s="16">
        <v>-2.8368975484805401</v>
      </c>
      <c r="T560" s="16">
        <v>-3.2401200151982299</v>
      </c>
      <c r="U560" s="16">
        <v>-2.58330797778153</v>
      </c>
      <c r="V560" s="16">
        <v>-2.82271768741832</v>
      </c>
      <c r="W560" s="16">
        <v>-2.41973580883622</v>
      </c>
      <c r="X560" s="16">
        <v>-2.7130173412560898</v>
      </c>
      <c r="Y560" s="16">
        <v>-2.8529568410064798</v>
      </c>
      <c r="Z560" s="16">
        <v>-2.85543497850131</v>
      </c>
      <c r="AA560" s="16">
        <v>-3.2889940503808899</v>
      </c>
      <c r="AB560" s="16">
        <v>-3.1121620731256399</v>
      </c>
      <c r="AC560" s="16">
        <v>-2.41734066135633</v>
      </c>
      <c r="AD560" s="16">
        <v>-2.2459297441747701</v>
      </c>
      <c r="AE560" s="16">
        <v>-2.8836464959041899</v>
      </c>
      <c r="AF560" s="16">
        <v>-3.1276927748098902</v>
      </c>
      <c r="AG560" s="17">
        <v>-3.1177836490846702</v>
      </c>
      <c r="AH560" s="24">
        <v>0.29209713250658198</v>
      </c>
      <c r="AI560" s="25">
        <v>2.0970331805572399E-2</v>
      </c>
      <c r="AJ560" s="26">
        <v>4.2217955364094902E-2</v>
      </c>
    </row>
    <row r="561" spans="1:36">
      <c r="A561" s="2" t="s">
        <v>2674</v>
      </c>
      <c r="B561" s="3" t="s">
        <v>2675</v>
      </c>
      <c r="C561" s="3" t="s">
        <v>2676</v>
      </c>
      <c r="D561" s="6">
        <v>1</v>
      </c>
      <c r="E561" s="15">
        <v>-1.23592224035767</v>
      </c>
      <c r="F561" s="16">
        <v>-0.89731690873885395</v>
      </c>
      <c r="G561" s="16">
        <v>-1.06290098689743</v>
      </c>
      <c r="H561" s="16">
        <v>-3.6305505273366498E-2</v>
      </c>
      <c r="I561" s="16">
        <v>-0.88780716136472704</v>
      </c>
      <c r="J561" s="16">
        <v>0.14589487623759501</v>
      </c>
      <c r="K561" s="16">
        <v>-0.35477473517131097</v>
      </c>
      <c r="L561" s="16">
        <v>-0.97112750147024096</v>
      </c>
      <c r="M561" s="16">
        <v>-1.15816882716522</v>
      </c>
      <c r="N561" s="16">
        <v>-1.04067850592593</v>
      </c>
      <c r="O561" s="16">
        <v>-0.95061742458240595</v>
      </c>
      <c r="P561" s="16">
        <v>1.11624557304285</v>
      </c>
      <c r="Q561" s="16">
        <v>-1.32751978267093</v>
      </c>
      <c r="R561" s="16">
        <v>-0.67792310380628795</v>
      </c>
      <c r="S561" s="16">
        <v>-0.979266682867039</v>
      </c>
      <c r="T561" s="16">
        <v>0.165534720770428</v>
      </c>
      <c r="U561" s="16">
        <v>-0.200275578184057</v>
      </c>
      <c r="V561" s="16">
        <v>-0.95490749963656396</v>
      </c>
      <c r="W561" s="16">
        <v>-1.0363048913028099</v>
      </c>
      <c r="X561" s="16">
        <v>-0.34009771082706602</v>
      </c>
      <c r="Y561" s="16">
        <v>-1.16305244619978</v>
      </c>
      <c r="Z561" s="16">
        <v>-1.1620705113230301</v>
      </c>
      <c r="AA561" s="16">
        <v>8.1942368429545498E-2</v>
      </c>
      <c r="AB561" s="16">
        <v>-0.280298046842612</v>
      </c>
      <c r="AC561" s="16">
        <v>-1.9635909766250901</v>
      </c>
      <c r="AD561" s="16">
        <v>-0.486667258338074</v>
      </c>
      <c r="AE561" s="16">
        <v>0.299646125895353</v>
      </c>
      <c r="AF561" s="16">
        <v>0.18288411984509401</v>
      </c>
      <c r="AG561" s="17">
        <v>-1.72633189032913</v>
      </c>
      <c r="AH561" s="24">
        <v>-0.62876791141280597</v>
      </c>
      <c r="AI561" s="25">
        <v>2.0996496451059599E-2</v>
      </c>
      <c r="AJ561" s="26">
        <v>4.2217955364094902E-2</v>
      </c>
    </row>
    <row r="562" spans="1:36">
      <c r="A562" s="2" t="s">
        <v>1021</v>
      </c>
      <c r="B562" s="3" t="s">
        <v>1022</v>
      </c>
      <c r="C562" s="3" t="s">
        <v>1023</v>
      </c>
      <c r="D562" s="6">
        <v>2</v>
      </c>
      <c r="E562" s="15">
        <v>-3.8570189718016299</v>
      </c>
      <c r="F562" s="16">
        <v>-5.1150172487136496</v>
      </c>
      <c r="G562" s="16">
        <v>-3.6165257989837598</v>
      </c>
      <c r="H562" s="16">
        <v>-3.7583975657184401</v>
      </c>
      <c r="I562" s="16">
        <v>-2.7398124178604002</v>
      </c>
      <c r="J562" s="16">
        <v>-4.5519064951573203</v>
      </c>
      <c r="K562" s="16">
        <v>-3.6480640513707701</v>
      </c>
      <c r="L562" s="16">
        <v>-3.266795845891</v>
      </c>
      <c r="M562" s="16">
        <v>-5.2472415969316399</v>
      </c>
      <c r="N562" s="16">
        <v>-3.2543173686108</v>
      </c>
      <c r="O562" s="16">
        <v>-4.7699258639157396</v>
      </c>
      <c r="P562" s="16">
        <v>-2.86890237484505</v>
      </c>
      <c r="Q562" s="16">
        <v>-3.5616168977060498</v>
      </c>
      <c r="R562" s="16">
        <v>-4.8735687128353504</v>
      </c>
      <c r="S562" s="16">
        <v>-4.5548856757796097</v>
      </c>
      <c r="T562" s="16">
        <v>-3.9422126435665201</v>
      </c>
      <c r="U562" s="16">
        <v>-3.87903301260129</v>
      </c>
      <c r="V562" s="16">
        <v>-2.8273615557463798</v>
      </c>
      <c r="W562" s="16">
        <v>-4.1569473197121596</v>
      </c>
      <c r="X562" s="16">
        <v>-4.3975090453971797</v>
      </c>
      <c r="Y562" s="16">
        <v>-4.1348523805558601</v>
      </c>
      <c r="Z562" s="16">
        <v>-3.4304364932810598</v>
      </c>
      <c r="AA562" s="16">
        <v>-3.8708692079181701</v>
      </c>
      <c r="AB562" s="16">
        <v>-5.3503986029439901</v>
      </c>
      <c r="AC562" s="16">
        <v>-3.50458638736762</v>
      </c>
      <c r="AD562" s="16">
        <v>-3.6039717879539199</v>
      </c>
      <c r="AE562" s="16">
        <v>-3.85495618567706</v>
      </c>
      <c r="AF562" s="16">
        <v>-2.9806797545582699</v>
      </c>
      <c r="AG562" s="17">
        <v>-4.34408577973434</v>
      </c>
      <c r="AH562" s="24">
        <v>-0.64181828388797102</v>
      </c>
      <c r="AI562" s="25">
        <v>2.1269442588148901E-2</v>
      </c>
      <c r="AJ562" s="26">
        <v>4.2689279515532301E-2</v>
      </c>
    </row>
    <row r="563" spans="1:36">
      <c r="A563" s="2" t="s">
        <v>1819</v>
      </c>
      <c r="B563" s="3" t="s">
        <v>1820</v>
      </c>
      <c r="C563" s="3" t="s">
        <v>1821</v>
      </c>
      <c r="D563" s="6">
        <v>1</v>
      </c>
      <c r="E563" s="15">
        <v>-1.8590418653721501</v>
      </c>
      <c r="F563" s="16">
        <v>-1.8331040724432199</v>
      </c>
      <c r="G563" s="16">
        <v>-1.7553433528123199</v>
      </c>
      <c r="H563" s="16">
        <v>-1.32475072898449</v>
      </c>
      <c r="I563" s="16">
        <v>0.31784215141396699</v>
      </c>
      <c r="J563" s="16">
        <v>0.91956382638197998</v>
      </c>
      <c r="K563" s="16">
        <v>-0.48758571341449702</v>
      </c>
      <c r="L563" s="16">
        <v>-1.47047440185608</v>
      </c>
      <c r="M563" s="16">
        <v>-1.28934398523464</v>
      </c>
      <c r="N563" s="16">
        <v>-1.37976482682224</v>
      </c>
      <c r="O563" s="16">
        <v>0.55279644677927098</v>
      </c>
      <c r="P563" s="16">
        <v>-0.59068830749162304</v>
      </c>
      <c r="Q563" s="16">
        <v>-1.3110382049607301</v>
      </c>
      <c r="R563" s="16">
        <v>-1.0615205901140501</v>
      </c>
      <c r="S563" s="16">
        <v>-1.2137544702885199</v>
      </c>
      <c r="T563" s="16">
        <v>-0.71893007544674403</v>
      </c>
      <c r="U563" s="16">
        <v>-0.27127013951342999</v>
      </c>
      <c r="V563" s="16">
        <v>-0.95832056149275902</v>
      </c>
      <c r="W563" s="16">
        <v>-1.7672735840751099</v>
      </c>
      <c r="X563" s="16">
        <v>-1.1930616765545401</v>
      </c>
      <c r="Y563" s="16">
        <v>-1.04769742526465</v>
      </c>
      <c r="Z563" s="16">
        <v>-1.13698510153037</v>
      </c>
      <c r="AA563" s="16">
        <v>9.7769459022942096E-2</v>
      </c>
      <c r="AB563" s="16">
        <v>-0.49208221435566801</v>
      </c>
      <c r="AC563" s="16">
        <v>-1.2286340949866701</v>
      </c>
      <c r="AD563" s="16">
        <v>-1.4806556023544299</v>
      </c>
      <c r="AE563" s="16">
        <v>2.1225021657113601</v>
      </c>
      <c r="AF563" s="16">
        <v>-3.1350664847752401</v>
      </c>
      <c r="AG563" s="17">
        <v>-1.32089781105558</v>
      </c>
      <c r="AH563" s="24">
        <v>-0.93614417561817698</v>
      </c>
      <c r="AI563" s="25">
        <v>2.1306727431375801E-2</v>
      </c>
      <c r="AJ563" s="26">
        <v>4.2689279515532301E-2</v>
      </c>
    </row>
    <row r="564" spans="1:36">
      <c r="A564" s="2" t="s">
        <v>1408</v>
      </c>
      <c r="B564" s="3" t="s">
        <v>1409</v>
      </c>
      <c r="C564" s="3" t="s">
        <v>1410</v>
      </c>
      <c r="D564" s="6">
        <v>1</v>
      </c>
      <c r="E564" s="15">
        <v>-0.342104203846119</v>
      </c>
      <c r="F564" s="16">
        <v>1.2736014302708101</v>
      </c>
      <c r="G564" s="16">
        <v>1.2189811619052899</v>
      </c>
      <c r="H564" s="16">
        <v>-2.13150105832452</v>
      </c>
      <c r="I564" s="16">
        <v>-1.0067468495895</v>
      </c>
      <c r="J564" s="16">
        <v>-1.4704858709420701</v>
      </c>
      <c r="K564" s="16">
        <v>-1.1652360009704801</v>
      </c>
      <c r="L564" s="16">
        <v>0.49195324789880901</v>
      </c>
      <c r="M564" s="16">
        <v>-0.31777073913850001</v>
      </c>
      <c r="N564" s="16">
        <v>-1.31204302739122</v>
      </c>
      <c r="O564" s="16">
        <v>0.47278900842171101</v>
      </c>
      <c r="P564" s="16">
        <v>-2.1390014177786898</v>
      </c>
      <c r="Q564" s="16">
        <v>-1.1392928895430501</v>
      </c>
      <c r="R564" s="16">
        <v>1.8627956281636699</v>
      </c>
      <c r="S564" s="16">
        <v>-0.36048932005129902</v>
      </c>
      <c r="T564" s="16">
        <v>0.55003926898363598</v>
      </c>
      <c r="U564" s="16">
        <v>-2.8577060311488101</v>
      </c>
      <c r="V564" s="16">
        <v>-0.51360204693026701</v>
      </c>
      <c r="W564" s="16">
        <v>-0.135369353786923</v>
      </c>
      <c r="X564" s="16">
        <v>1.5294131864245</v>
      </c>
      <c r="Y564" s="16">
        <v>-1.01255171005344</v>
      </c>
      <c r="Z564" s="16">
        <v>-1.8086368982966201</v>
      </c>
      <c r="AA564" s="16">
        <v>0.13412538615684499</v>
      </c>
      <c r="AB564" s="16">
        <v>3.0000365970231799</v>
      </c>
      <c r="AC564" s="16">
        <v>-3.4286758054489299</v>
      </c>
      <c r="AD564" s="16">
        <v>2.2009182946468102</v>
      </c>
      <c r="AE564" s="16">
        <v>-1.1240382898236501</v>
      </c>
      <c r="AF564" s="16">
        <v>-2.5686415186926301</v>
      </c>
      <c r="AG564" s="17">
        <v>-0.53785466823088202</v>
      </c>
      <c r="AH564" s="24">
        <v>1.25856825561188</v>
      </c>
      <c r="AI564" s="25">
        <v>2.1451953886176101E-2</v>
      </c>
      <c r="AJ564" s="26">
        <v>4.2903907772352097E-2</v>
      </c>
    </row>
    <row r="565" spans="1:36">
      <c r="A565" s="2" t="s">
        <v>922</v>
      </c>
      <c r="B565" s="3" t="s">
        <v>923</v>
      </c>
      <c r="C565" s="3" t="s">
        <v>924</v>
      </c>
      <c r="D565" s="6">
        <v>4</v>
      </c>
      <c r="E565" s="15">
        <v>-3.08048592724509</v>
      </c>
      <c r="F565" s="16">
        <v>-2.8358162588289</v>
      </c>
      <c r="G565" s="16">
        <v>-3.2354566597293002</v>
      </c>
      <c r="H565" s="16">
        <v>-2.99323819177132</v>
      </c>
      <c r="I565" s="16">
        <v>-3.5891680816068101</v>
      </c>
      <c r="J565" s="16">
        <v>-3.0835830739213601</v>
      </c>
      <c r="K565" s="16">
        <v>-3.3213006941463599</v>
      </c>
      <c r="L565" s="16">
        <v>-3.44984401216694</v>
      </c>
      <c r="M565" s="16">
        <v>-2.8992609116030801</v>
      </c>
      <c r="N565" s="16">
        <v>-3.8171930368676001</v>
      </c>
      <c r="O565" s="16">
        <v>-2.7965096749132399</v>
      </c>
      <c r="P565" s="16">
        <v>-2.9036585206640102</v>
      </c>
      <c r="Q565" s="16">
        <v>-2.9131181882025201</v>
      </c>
      <c r="R565" s="16">
        <v>-2.65179012585098</v>
      </c>
      <c r="S565" s="16">
        <v>-2.6853693976236399</v>
      </c>
      <c r="T565" s="16">
        <v>-3.4196213630315802</v>
      </c>
      <c r="U565" s="16">
        <v>-3.2125724080971598</v>
      </c>
      <c r="V565" s="16">
        <v>-3.9352767102969</v>
      </c>
      <c r="W565" s="16">
        <v>-3.2764207910573799</v>
      </c>
      <c r="X565" s="16">
        <v>-3.2918290264386698</v>
      </c>
      <c r="Y565" s="16">
        <v>-3.3247524445035301</v>
      </c>
      <c r="Z565" s="16">
        <v>-2.1881723039198899</v>
      </c>
      <c r="AA565" s="16">
        <v>-3.41527293303696</v>
      </c>
      <c r="AB565" s="16">
        <v>-2.5351032410466199</v>
      </c>
      <c r="AC565" s="16">
        <v>-2.5271307611540301</v>
      </c>
      <c r="AD565" s="16">
        <v>-2.6115707709799598</v>
      </c>
      <c r="AE565" s="16">
        <v>-4.18827857514139</v>
      </c>
      <c r="AF565" s="16">
        <v>-3.59298037307761</v>
      </c>
      <c r="AG565" s="17">
        <v>-3.3626844717031599</v>
      </c>
      <c r="AH565" s="24">
        <v>0.42943538813499199</v>
      </c>
      <c r="AI565" s="25">
        <v>2.21828847854274E-2</v>
      </c>
      <c r="AJ565" s="26">
        <v>4.42488260401128E-2</v>
      </c>
    </row>
    <row r="566" spans="1:36">
      <c r="A566" s="2" t="s">
        <v>3202</v>
      </c>
      <c r="B566" s="3" t="s">
        <v>3203</v>
      </c>
      <c r="C566" s="3" t="s">
        <v>3204</v>
      </c>
      <c r="D566" s="6">
        <v>3</v>
      </c>
      <c r="E566" s="15">
        <v>-1.63073058980029</v>
      </c>
      <c r="F566" s="16">
        <v>-2.4692392409203299</v>
      </c>
      <c r="G566" s="16">
        <v>-1.8359802121905699</v>
      </c>
      <c r="H566" s="16">
        <v>-2.40427962067151</v>
      </c>
      <c r="I566" s="16">
        <v>-2.3663048188979801</v>
      </c>
      <c r="J566" s="16">
        <v>-2.2703960811148298</v>
      </c>
      <c r="K566" s="16">
        <v>-2.3639783793932301</v>
      </c>
      <c r="L566" s="16">
        <v>-1.8371842354057899</v>
      </c>
      <c r="M566" s="16">
        <v>-1.89139847612642</v>
      </c>
      <c r="N566" s="16">
        <v>-2.48768099085293</v>
      </c>
      <c r="O566" s="16">
        <v>-2.8526167763844499</v>
      </c>
      <c r="P566" s="16">
        <v>-1.9463849430206499</v>
      </c>
      <c r="Q566" s="16">
        <v>-1.6737607472599401</v>
      </c>
      <c r="R566" s="16">
        <v>-1.9073777806858001</v>
      </c>
      <c r="S566" s="16">
        <v>-2.3175698764882502</v>
      </c>
      <c r="T566" s="16">
        <v>-1.7963153421011799</v>
      </c>
      <c r="U566" s="16">
        <v>-2.0615791654051701</v>
      </c>
      <c r="V566" s="16">
        <v>-3.2203276516551602</v>
      </c>
      <c r="W566" s="16">
        <v>-1.84026553145697</v>
      </c>
      <c r="X566" s="16">
        <v>-1.6582840562129599</v>
      </c>
      <c r="Y566" s="16">
        <v>-2.2862200865651299</v>
      </c>
      <c r="Z566" s="16">
        <v>-2.1981699137459101</v>
      </c>
      <c r="AA566" s="16">
        <v>-2.6300125962213001</v>
      </c>
      <c r="AB566" s="16">
        <v>-2.70190369870389</v>
      </c>
      <c r="AC566" s="16">
        <v>-1.93624039580148</v>
      </c>
      <c r="AD566" s="16">
        <v>-1.47715705765599</v>
      </c>
      <c r="AE566" s="16">
        <v>-2.9334460295946201</v>
      </c>
      <c r="AF566" s="16">
        <v>-1.9093785400572501</v>
      </c>
      <c r="AG566" s="17">
        <v>-2.0188048417822801</v>
      </c>
      <c r="AH566" s="24">
        <v>0.39810358152120501</v>
      </c>
      <c r="AI566" s="25">
        <v>2.2203007737711999E-2</v>
      </c>
      <c r="AJ566" s="26">
        <v>4.42488260401128E-2</v>
      </c>
    </row>
    <row r="567" spans="1:36">
      <c r="A567" s="2" t="s">
        <v>1318</v>
      </c>
      <c r="B567" s="3" t="s">
        <v>1319</v>
      </c>
      <c r="C567" s="3" t="s">
        <v>1320</v>
      </c>
      <c r="D567" s="6">
        <v>4</v>
      </c>
      <c r="E567" s="15">
        <v>2.5039895507180598</v>
      </c>
      <c r="F567" s="16">
        <v>2.3666550408851599</v>
      </c>
      <c r="G567" s="16">
        <v>2.6615697373763201</v>
      </c>
      <c r="H567" s="16">
        <v>3.7880424818385201</v>
      </c>
      <c r="I567" s="16">
        <v>3.2689697532891202</v>
      </c>
      <c r="J567" s="16">
        <v>3.4063199415225398</v>
      </c>
      <c r="K567" s="16">
        <v>3.1692867455749401</v>
      </c>
      <c r="L567" s="16">
        <v>2.9119736640299401</v>
      </c>
      <c r="M567" s="16">
        <v>3.0897653815914201</v>
      </c>
      <c r="N567" s="16">
        <v>2.6603134466210201</v>
      </c>
      <c r="O567" s="16">
        <v>3.2579167551510899</v>
      </c>
      <c r="P567" s="16">
        <v>3.2463485019346101</v>
      </c>
      <c r="Q567" s="16">
        <v>2.7354044124623398</v>
      </c>
      <c r="R567" s="16">
        <v>3.2862524377433102</v>
      </c>
      <c r="S567" s="16">
        <v>3.03850144977251</v>
      </c>
      <c r="T567" s="16">
        <v>2.7816995630573902</v>
      </c>
      <c r="U567" s="16">
        <v>2.9308013425014101</v>
      </c>
      <c r="V567" s="16">
        <v>3.22288730009276</v>
      </c>
      <c r="W567" s="16">
        <v>2.5663131024901902</v>
      </c>
      <c r="X567" s="16">
        <v>3.1268535150732299</v>
      </c>
      <c r="Y567" s="16">
        <v>2.7200288584588699</v>
      </c>
      <c r="Z567" s="16">
        <v>3.1064948821854799</v>
      </c>
      <c r="AA567" s="16">
        <v>3.30656940184701</v>
      </c>
      <c r="AB567" s="16">
        <v>3.51120795953595</v>
      </c>
      <c r="AC567" s="16">
        <v>2.45440912377653</v>
      </c>
      <c r="AD567" s="16">
        <v>2.63627835430905</v>
      </c>
      <c r="AE567" s="16">
        <v>3.50988335417227</v>
      </c>
      <c r="AF567" s="16">
        <v>3.0821764750860701</v>
      </c>
      <c r="AG567" s="17">
        <v>2.8015912387498498</v>
      </c>
      <c r="AH567" s="24">
        <v>-0.34791193461218201</v>
      </c>
      <c r="AI567" s="25">
        <v>2.2647404965575501E-2</v>
      </c>
      <c r="AJ567" s="26">
        <v>4.5054731433282702E-2</v>
      </c>
    </row>
    <row r="568" spans="1:36">
      <c r="A568" s="2" t="s">
        <v>1339</v>
      </c>
      <c r="B568" s="3" t="s">
        <v>1340</v>
      </c>
      <c r="C568" s="3" t="s">
        <v>1341</v>
      </c>
      <c r="D568" s="6">
        <v>1</v>
      </c>
      <c r="E568" s="15">
        <v>-1.1539354995543101</v>
      </c>
      <c r="F568" s="16">
        <v>0.32428956801436498</v>
      </c>
      <c r="G568" s="16">
        <v>0.66331252831587095</v>
      </c>
      <c r="H568" s="16">
        <v>0.74425664286271398</v>
      </c>
      <c r="I568" s="16">
        <v>9.8024534155989301E-2</v>
      </c>
      <c r="J568" s="16">
        <v>0.86640963681910399</v>
      </c>
      <c r="K568" s="16">
        <v>0.71951580905755597</v>
      </c>
      <c r="L568" s="16">
        <v>-0.68211162610307197</v>
      </c>
      <c r="M568" s="16">
        <v>0.25798155181628701</v>
      </c>
      <c r="N568" s="16">
        <v>0.93205211941112498</v>
      </c>
      <c r="O568" s="16">
        <v>0.67696950729717598</v>
      </c>
      <c r="P568" s="16">
        <v>0.56286253037853196</v>
      </c>
      <c r="Q568" s="16">
        <v>0.13197796430390099</v>
      </c>
      <c r="R568" s="16">
        <v>-1.69817226605011</v>
      </c>
      <c r="S568" s="16">
        <v>-2.6224527345896198</v>
      </c>
      <c r="T568" s="16">
        <v>2.3363628789657001</v>
      </c>
      <c r="U568" s="16">
        <v>1.8227610353641499</v>
      </c>
      <c r="V568" s="16">
        <v>1.5718805326197201</v>
      </c>
      <c r="W568" s="16">
        <v>0.62852541351049895</v>
      </c>
      <c r="X568" s="16">
        <v>0.75960631539492796</v>
      </c>
      <c r="Y568" s="16">
        <v>0.48956387786943401</v>
      </c>
      <c r="Z568" s="16">
        <v>-1.3730428649489601</v>
      </c>
      <c r="AA568" s="16">
        <v>0.31818885973028599</v>
      </c>
      <c r="AB568" s="16">
        <v>-0.428154567005335</v>
      </c>
      <c r="AC568" s="16">
        <v>0.26940464781233397</v>
      </c>
      <c r="AD568" s="16">
        <v>0.18461141565647099</v>
      </c>
      <c r="AE568" s="16">
        <v>0.95795026899721503</v>
      </c>
      <c r="AF568" s="16">
        <v>0.68163510874018496</v>
      </c>
      <c r="AG568" s="17">
        <v>-0.123089463587124</v>
      </c>
      <c r="AH568" s="24">
        <v>-0.96707560050962604</v>
      </c>
      <c r="AI568" s="25">
        <v>2.3248434764049902E-2</v>
      </c>
      <c r="AJ568" s="26">
        <v>4.6168849284515201E-2</v>
      </c>
    </row>
    <row r="569" spans="1:36">
      <c r="A569" s="2" t="s">
        <v>538</v>
      </c>
      <c r="B569" s="3" t="s">
        <v>539</v>
      </c>
      <c r="C569" s="3" t="s">
        <v>540</v>
      </c>
      <c r="D569" s="6">
        <v>6</v>
      </c>
      <c r="E569" s="15">
        <v>4.5270627379024999</v>
      </c>
      <c r="F569" s="16">
        <v>4.3977398763479103</v>
      </c>
      <c r="G569" s="16">
        <v>4.6232367532314198</v>
      </c>
      <c r="H569" s="16">
        <v>5.0390706209175002</v>
      </c>
      <c r="I569" s="16">
        <v>4.9279456817846903</v>
      </c>
      <c r="J569" s="16">
        <v>4.9567568253692302</v>
      </c>
      <c r="K569" s="16">
        <v>4.7660147507924604</v>
      </c>
      <c r="L569" s="16">
        <v>4.9399353641900596</v>
      </c>
      <c r="M569" s="16">
        <v>4.6086080873718602</v>
      </c>
      <c r="N569" s="16">
        <v>4.8206580403278396</v>
      </c>
      <c r="O569" s="16">
        <v>4.6837555781015503</v>
      </c>
      <c r="P569" s="16">
        <v>4.8844427703400104</v>
      </c>
      <c r="Q569" s="16">
        <v>4.8266783757802196</v>
      </c>
      <c r="R569" s="16">
        <v>4.7636172366393899</v>
      </c>
      <c r="S569" s="16">
        <v>4.7105529489321301</v>
      </c>
      <c r="T569" s="16">
        <v>4.7633559013432603</v>
      </c>
      <c r="U569" s="16">
        <v>4.7674577713566197</v>
      </c>
      <c r="V569" s="16">
        <v>4.58367626094548</v>
      </c>
      <c r="W569" s="16">
        <v>4.4647057793296998</v>
      </c>
      <c r="X569" s="16">
        <v>4.8415935353491797</v>
      </c>
      <c r="Y569" s="16">
        <v>4.5327042452836297</v>
      </c>
      <c r="Z569" s="16">
        <v>4.82113384119614</v>
      </c>
      <c r="AA569" s="16">
        <v>4.7873235443430397</v>
      </c>
      <c r="AB569" s="16">
        <v>4.7444360984589702</v>
      </c>
      <c r="AC569" s="16">
        <v>4.5696748908059002</v>
      </c>
      <c r="AD569" s="16">
        <v>4.7297348896956199</v>
      </c>
      <c r="AE569" s="16">
        <v>4.5850862108491404</v>
      </c>
      <c r="AF569" s="16">
        <v>4.8866905093329303</v>
      </c>
      <c r="AG569" s="17">
        <v>4.9062385942723896</v>
      </c>
      <c r="AH569" s="24">
        <v>-0.19074222244203801</v>
      </c>
      <c r="AI569" s="25">
        <v>2.3624415267760501E-2</v>
      </c>
      <c r="AJ569" s="26">
        <v>4.6822880915144097E-2</v>
      </c>
    </row>
    <row r="570" spans="1:36">
      <c r="A570" s="2" t="s">
        <v>2422</v>
      </c>
      <c r="B570" s="3" t="s">
        <v>2423</v>
      </c>
      <c r="C570" s="3" t="s">
        <v>2424</v>
      </c>
      <c r="D570" s="6">
        <v>1</v>
      </c>
      <c r="E570" s="15">
        <v>-4.4507530447794297</v>
      </c>
      <c r="F570" s="16">
        <v>0.61621633840176104</v>
      </c>
      <c r="G570" s="16">
        <v>-4.6253349083160904</v>
      </c>
      <c r="H570" s="16">
        <v>-2.7505031856307101</v>
      </c>
      <c r="I570" s="16">
        <v>-3.02484838378414</v>
      </c>
      <c r="J570" s="16">
        <v>-2.8526522850057701</v>
      </c>
      <c r="K570" s="16">
        <v>-3.4104208526026101</v>
      </c>
      <c r="L570" s="16">
        <v>-3.0768830645209699</v>
      </c>
      <c r="M570" s="16">
        <v>-2.4155256850292401</v>
      </c>
      <c r="N570" s="16">
        <v>-2.6843581680198101</v>
      </c>
      <c r="O570" s="16">
        <v>-3.27607914501605</v>
      </c>
      <c r="P570" s="16">
        <v>-3.3494917694261099</v>
      </c>
      <c r="Q570" s="16">
        <v>-0.71877954662819799</v>
      </c>
      <c r="R570" s="16">
        <v>-3.5694254511697499</v>
      </c>
      <c r="S570" s="16">
        <v>-2.6990101006551099</v>
      </c>
      <c r="T570" s="16">
        <v>-2.8856836032269899</v>
      </c>
      <c r="U570" s="16">
        <v>-3.6745573624836498</v>
      </c>
      <c r="V570" s="16">
        <v>-3.5404194049506699</v>
      </c>
      <c r="W570" s="16">
        <v>-1.0537948732264699</v>
      </c>
      <c r="X570" s="16">
        <v>-3.5581264902587502</v>
      </c>
      <c r="Y570" s="16">
        <v>-1.63187084460679</v>
      </c>
      <c r="Z570" s="16">
        <v>-3.8961948924310899</v>
      </c>
      <c r="AA570" s="16">
        <v>-3.5374675159886602</v>
      </c>
      <c r="AB570" s="16">
        <v>-2.9188230837746199</v>
      </c>
      <c r="AC570" s="16">
        <v>-1.8394695179631899</v>
      </c>
      <c r="AD570" s="16">
        <v>-5.5946646903659102E-2</v>
      </c>
      <c r="AE570" s="16">
        <v>-4.8353644137044602</v>
      </c>
      <c r="AF570" s="16">
        <v>-3.5391518557405601</v>
      </c>
      <c r="AG570" s="17">
        <v>-3.89911995102789</v>
      </c>
      <c r="AH570" s="24">
        <v>1.0549817721627299</v>
      </c>
      <c r="AI570" s="25">
        <v>2.36609407111163E-2</v>
      </c>
      <c r="AJ570" s="26">
        <v>4.6822880915144097E-2</v>
      </c>
    </row>
    <row r="571" spans="1:36">
      <c r="A571" s="2" t="s">
        <v>2926</v>
      </c>
      <c r="B571" s="3" t="s">
        <v>2927</v>
      </c>
      <c r="C571" s="3" t="s">
        <v>2928</v>
      </c>
      <c r="D571" s="6">
        <v>1</v>
      </c>
      <c r="E571" s="15">
        <v>-3.37787964610341</v>
      </c>
      <c r="F571" s="16">
        <v>-3.0648719991119302</v>
      </c>
      <c r="G571" s="16">
        <v>-2.0033113926979502</v>
      </c>
      <c r="H571" s="16">
        <v>-4.1913104794107596</v>
      </c>
      <c r="I571" s="16">
        <v>-3.61791779235319</v>
      </c>
      <c r="J571" s="16">
        <v>-2.9278275371596099</v>
      </c>
      <c r="K571" s="16">
        <v>-3.58415324976073</v>
      </c>
      <c r="L571" s="16">
        <v>-3.2332018779570002</v>
      </c>
      <c r="M571" s="16">
        <v>-2.3349297698418399</v>
      </c>
      <c r="N571" s="16">
        <v>-3.8360099408785802</v>
      </c>
      <c r="O571" s="16">
        <v>-4.4469062804622199</v>
      </c>
      <c r="P571" s="16">
        <v>-2.5218512785123202</v>
      </c>
      <c r="Q571" s="16">
        <v>-2.4282978530193602</v>
      </c>
      <c r="R571" s="16">
        <v>-3.8747419450679699</v>
      </c>
      <c r="S571" s="16">
        <v>-2.9075252695890899</v>
      </c>
      <c r="T571" s="16">
        <v>-4.0334764091563002</v>
      </c>
      <c r="U571" s="16">
        <v>-3.8075183228786398</v>
      </c>
      <c r="V571" s="16">
        <v>-2.1315590471254899</v>
      </c>
      <c r="W571" s="16">
        <v>-2.4246603725284301</v>
      </c>
      <c r="X571" s="16">
        <v>-4.5290108369898396</v>
      </c>
      <c r="Y571" s="16">
        <v>-3.2139618500502398</v>
      </c>
      <c r="Z571" s="16">
        <v>-2.7649458290427198</v>
      </c>
      <c r="AA571" s="16">
        <v>-2.6663867084648998</v>
      </c>
      <c r="AB571" s="16">
        <v>-3.0100409250883602</v>
      </c>
      <c r="AC571" s="16">
        <v>0.65072816320229099</v>
      </c>
      <c r="AD571" s="16">
        <v>-3.59137021374534</v>
      </c>
      <c r="AE571" s="16">
        <v>-3.0950235903152699</v>
      </c>
      <c r="AF571" s="16">
        <v>-3.3820371446446802</v>
      </c>
      <c r="AG571" s="17">
        <v>-6.7553751362454797</v>
      </c>
      <c r="AH571" s="24">
        <v>1.0259951872249</v>
      </c>
      <c r="AI571" s="25">
        <v>2.3991924681444801E-2</v>
      </c>
      <c r="AJ571" s="26">
        <v>4.7394574019836502E-2</v>
      </c>
    </row>
    <row r="572" spans="1:36">
      <c r="A572" s="2" t="s">
        <v>3010</v>
      </c>
      <c r="B572" s="3" t="s">
        <v>3011</v>
      </c>
      <c r="C572" s="3" t="s">
        <v>3012</v>
      </c>
      <c r="D572" s="6">
        <v>2</v>
      </c>
      <c r="E572" s="15">
        <v>-1.4071944344185301</v>
      </c>
      <c r="F572" s="16">
        <v>-1.31525641284443</v>
      </c>
      <c r="G572" s="16">
        <v>-1.6005484150707701</v>
      </c>
      <c r="H572" s="16">
        <v>-1.4705848115287199</v>
      </c>
      <c r="I572" s="16">
        <v>-1.23622544231589</v>
      </c>
      <c r="J572" s="16">
        <v>-1.9542142856813101</v>
      </c>
      <c r="K572" s="16">
        <v>-1.6562505059116599</v>
      </c>
      <c r="L572" s="16">
        <v>-1.2760230072591401</v>
      </c>
      <c r="M572" s="16">
        <v>-1.16966568110789</v>
      </c>
      <c r="N572" s="16">
        <v>-1.6927892661305599</v>
      </c>
      <c r="O572" s="16">
        <v>-2.1587536922507198</v>
      </c>
      <c r="P572" s="16">
        <v>-1.3483680604031101</v>
      </c>
      <c r="Q572" s="16">
        <v>-1.1314675079755101</v>
      </c>
      <c r="R572" s="16">
        <v>-1.70483392496613</v>
      </c>
      <c r="S572" s="16">
        <v>-0.99946719908901105</v>
      </c>
      <c r="T572" s="16">
        <v>-1.5799391418169499</v>
      </c>
      <c r="U572" s="16">
        <v>-2.0383872061135899</v>
      </c>
      <c r="V572" s="16">
        <v>-1.5299288218984499</v>
      </c>
      <c r="W572" s="16">
        <v>-1.2461884391950699</v>
      </c>
      <c r="X572" s="16">
        <v>-1.4022333542202201</v>
      </c>
      <c r="Y572" s="16">
        <v>-1.30553602351606</v>
      </c>
      <c r="Z572" s="16">
        <v>-1.3782725882598901</v>
      </c>
      <c r="AA572" s="16">
        <v>-1.9955428907567401</v>
      </c>
      <c r="AB572" s="16">
        <v>-1.56884599724378</v>
      </c>
      <c r="AC572" s="16">
        <v>-0.99377377425118396</v>
      </c>
      <c r="AD572" s="16">
        <v>-1.61690315475739</v>
      </c>
      <c r="AE572" s="16">
        <v>-2.1596667218221799</v>
      </c>
      <c r="AF572" s="16">
        <v>-0.85234329812134901</v>
      </c>
      <c r="AG572" s="17">
        <v>-1.79249085566377</v>
      </c>
      <c r="AH572" s="24">
        <v>0.34000849135596201</v>
      </c>
      <c r="AI572" s="25">
        <v>2.40442968091692E-2</v>
      </c>
      <c r="AJ572" s="26">
        <v>4.7414847998466798E-2</v>
      </c>
    </row>
    <row r="573" spans="1:36">
      <c r="A573" s="2" t="s">
        <v>187</v>
      </c>
      <c r="B573" s="3" t="s">
        <v>188</v>
      </c>
      <c r="C573" s="3" t="s">
        <v>189</v>
      </c>
      <c r="D573" s="6">
        <v>13</v>
      </c>
      <c r="E573" s="15">
        <v>-2.2331680608546201</v>
      </c>
      <c r="F573" s="16">
        <v>-2.12566492985879</v>
      </c>
      <c r="G573" s="16">
        <v>-2.1356395414059199</v>
      </c>
      <c r="H573" s="16">
        <v>-2.46893802096149</v>
      </c>
      <c r="I573" s="16">
        <v>-2.39878879681154</v>
      </c>
      <c r="J573" s="16">
        <v>-2.1468242511006901</v>
      </c>
      <c r="K573" s="16">
        <v>-2.3825568289141299</v>
      </c>
      <c r="L573" s="16">
        <v>-2.0351673694385801</v>
      </c>
      <c r="M573" s="16">
        <v>-2.23128521673768</v>
      </c>
      <c r="N573" s="16">
        <v>-2.2653122345535999</v>
      </c>
      <c r="O573" s="16">
        <v>-2.0826054983178599</v>
      </c>
      <c r="P573" s="16">
        <v>-2.6926416094574201</v>
      </c>
      <c r="Q573" s="16">
        <v>-2.0875605269439101</v>
      </c>
      <c r="R573" s="16">
        <v>-2.0266707261808499</v>
      </c>
      <c r="S573" s="16">
        <v>-2.2234608787264101</v>
      </c>
      <c r="T573" s="16">
        <v>-2.3208023517321901</v>
      </c>
      <c r="U573" s="16">
        <v>-2.5710894260403601</v>
      </c>
      <c r="V573" s="16">
        <v>-2.1335608227626199</v>
      </c>
      <c r="W573" s="16">
        <v>-2.1455658236455402</v>
      </c>
      <c r="X573" s="16">
        <v>-2.3025019269365798</v>
      </c>
      <c r="Y573" s="16">
        <v>-2.08153445421449</v>
      </c>
      <c r="Z573" s="16">
        <v>-2.33559686835765</v>
      </c>
      <c r="AA573" s="16">
        <v>-2.3532784573513399</v>
      </c>
      <c r="AB573" s="16">
        <v>-2.13202054203414</v>
      </c>
      <c r="AC573" s="16">
        <v>-2.2139754864333998</v>
      </c>
      <c r="AD573" s="16">
        <v>-2.1065148355912</v>
      </c>
      <c r="AE573" s="16">
        <v>-2.4289288497575101</v>
      </c>
      <c r="AF573" s="16">
        <v>-2.3625774824757499</v>
      </c>
      <c r="AG573" s="17">
        <v>-2.2264018239527701</v>
      </c>
      <c r="AH573" s="24">
        <v>0.18431704533537399</v>
      </c>
      <c r="AI573" s="25">
        <v>2.4431338028301899E-2</v>
      </c>
      <c r="AJ573" s="26">
        <v>4.8049972256425801E-2</v>
      </c>
    </row>
    <row r="574" spans="1:36">
      <c r="A574" s="2" t="s">
        <v>1645</v>
      </c>
      <c r="B574" s="3" t="s">
        <v>1646</v>
      </c>
      <c r="C574" s="3" t="s">
        <v>1647</v>
      </c>
      <c r="D574" s="6">
        <v>4</v>
      </c>
      <c r="E574" s="15">
        <v>4.40153731846768</v>
      </c>
      <c r="F574" s="16">
        <v>4.5823605200902202</v>
      </c>
      <c r="G574" s="16">
        <v>5.3634616370976396</v>
      </c>
      <c r="H574" s="16">
        <v>5.5000713061498399</v>
      </c>
      <c r="I574" s="16">
        <v>4.7376212038754302</v>
      </c>
      <c r="J574" s="16">
        <v>5.0117157826757497</v>
      </c>
      <c r="K574" s="16">
        <v>5.1999634112577704</v>
      </c>
      <c r="L574" s="16">
        <v>4.36912879094458</v>
      </c>
      <c r="M574" s="16">
        <v>4.5531894660311298</v>
      </c>
      <c r="N574" s="16">
        <v>4.7984986937256702</v>
      </c>
      <c r="O574" s="16">
        <v>5.0895315435979702</v>
      </c>
      <c r="P574" s="16">
        <v>6.1207934291961301</v>
      </c>
      <c r="Q574" s="16">
        <v>4.0340595290709</v>
      </c>
      <c r="R574" s="16">
        <v>5.0763221286033797</v>
      </c>
      <c r="S574" s="16">
        <v>5.2176367149198999</v>
      </c>
      <c r="T574" s="16">
        <v>5.0310115641131601</v>
      </c>
      <c r="U574" s="16">
        <v>5.4689382687802004</v>
      </c>
      <c r="V574" s="16">
        <v>4.7687995628690301</v>
      </c>
      <c r="W574" s="16">
        <v>5.1864154843044199</v>
      </c>
      <c r="X574" s="16">
        <v>4.5057068523765897</v>
      </c>
      <c r="Y574" s="16">
        <v>3.50928302585617</v>
      </c>
      <c r="Z574" s="16">
        <v>5.6911183371628704</v>
      </c>
      <c r="AA574" s="16">
        <v>5.5042806573987502</v>
      </c>
      <c r="AB574" s="16">
        <v>5.04049104760134</v>
      </c>
      <c r="AC574" s="16">
        <v>4.7946109322906798</v>
      </c>
      <c r="AD574" s="16">
        <v>4.6845583804005901</v>
      </c>
      <c r="AE574" s="16">
        <v>4.9791171551372999</v>
      </c>
      <c r="AF574" s="16">
        <v>5.1994453826364904</v>
      </c>
      <c r="AG574" s="17">
        <v>4.8985448702901602</v>
      </c>
      <c r="AH574" s="24">
        <v>-0.460090468187007</v>
      </c>
      <c r="AI574" s="25">
        <v>2.4451717675783299E-2</v>
      </c>
      <c r="AJ574" s="26">
        <v>4.8049972256425801E-2</v>
      </c>
    </row>
    <row r="575" spans="1:36">
      <c r="A575" s="2" t="s">
        <v>2089</v>
      </c>
      <c r="B575" s="3" t="s">
        <v>2090</v>
      </c>
      <c r="C575" s="3" t="s">
        <v>2091</v>
      </c>
      <c r="D575" s="6">
        <v>1</v>
      </c>
      <c r="E575" s="15">
        <v>-4.4839370334753896</v>
      </c>
      <c r="F575" s="16">
        <v>-4.6217347721055804</v>
      </c>
      <c r="G575" s="16">
        <v>-4.0569743914832799</v>
      </c>
      <c r="H575" s="16">
        <v>-4.3469524434781404</v>
      </c>
      <c r="I575" s="16">
        <v>-4.6246352327086102</v>
      </c>
      <c r="J575" s="16">
        <v>-4.6217964209352296</v>
      </c>
      <c r="K575" s="16">
        <v>-4.2059535542151298</v>
      </c>
      <c r="L575" s="16">
        <v>-4.0619989134436496</v>
      </c>
      <c r="M575" s="16">
        <v>-5.1902579063059697</v>
      </c>
      <c r="N575" s="16">
        <v>-4.5942944133356001</v>
      </c>
      <c r="O575" s="16">
        <v>-4.1301209960508798</v>
      </c>
      <c r="P575" s="16">
        <v>-4.0666348545365203</v>
      </c>
      <c r="Q575" s="16">
        <v>-5.3140445189539403</v>
      </c>
      <c r="R575" s="16">
        <v>-4.8227975949793702</v>
      </c>
      <c r="S575" s="16">
        <v>-4.0964356549187704</v>
      </c>
      <c r="T575" s="16">
        <v>-4.1273826266503502</v>
      </c>
      <c r="U575" s="16">
        <v>-3.6904399343383001</v>
      </c>
      <c r="V575" s="16">
        <v>-4.7049299643455003</v>
      </c>
      <c r="W575" s="16">
        <v>-3.9731724878133199</v>
      </c>
      <c r="X575" s="16">
        <v>-5.3647556417617901</v>
      </c>
      <c r="Y575" s="16">
        <v>-5.4102257161758702</v>
      </c>
      <c r="Z575" s="16">
        <v>-3.6460470781977601</v>
      </c>
      <c r="AA575" s="16">
        <v>-4.1558758160223599</v>
      </c>
      <c r="AB575" s="16">
        <v>-5.0797388018117999</v>
      </c>
      <c r="AC575" s="16">
        <v>-4.6923291302776704</v>
      </c>
      <c r="AD575" s="16">
        <v>-4.8097223836841803</v>
      </c>
      <c r="AE575" s="16">
        <v>-4.3150912094138096</v>
      </c>
      <c r="AF575" s="16">
        <v>-4.4286957919555103</v>
      </c>
      <c r="AG575" s="17">
        <v>-3.4304529770432701</v>
      </c>
      <c r="AH575" s="24">
        <v>-0.45146295056531899</v>
      </c>
      <c r="AI575" s="25">
        <v>2.52725862842351E-2</v>
      </c>
      <c r="AJ575" s="26">
        <v>4.9576536857227599E-2</v>
      </c>
    </row>
    <row r="576" spans="1:36">
      <c r="A576" s="2" t="s">
        <v>2947</v>
      </c>
      <c r="B576" s="3" t="s">
        <v>2948</v>
      </c>
      <c r="C576" s="3" t="s">
        <v>2949</v>
      </c>
      <c r="D576" s="6">
        <v>1</v>
      </c>
      <c r="E576" s="15">
        <v>-1.9179951812074001</v>
      </c>
      <c r="F576" s="16">
        <v>-1.89775682417364</v>
      </c>
      <c r="G576" s="16">
        <v>-0.97526958807099096</v>
      </c>
      <c r="H576" s="16">
        <v>-1.75358307581109</v>
      </c>
      <c r="I576" s="16">
        <v>-1.3092035357966501</v>
      </c>
      <c r="J576" s="16">
        <v>-2.56630242572114</v>
      </c>
      <c r="K576" s="16">
        <v>-2.07180475981276</v>
      </c>
      <c r="L576" s="16">
        <v>-2.0793005930347999</v>
      </c>
      <c r="M576" s="16">
        <v>-1.3774849307219099</v>
      </c>
      <c r="N576" s="16">
        <v>-1.9732703824972899</v>
      </c>
      <c r="O576" s="16">
        <v>-2.4175725527021501</v>
      </c>
      <c r="P576" s="16">
        <v>-1.17091672137724</v>
      </c>
      <c r="Q576" s="16">
        <v>-1.1076611981295701</v>
      </c>
      <c r="R576" s="16">
        <v>-1.3937426717274599</v>
      </c>
      <c r="S576" s="16">
        <v>-2.7692262478617198</v>
      </c>
      <c r="T576" s="16">
        <v>-1.2696205983370099</v>
      </c>
      <c r="U576" s="16">
        <v>-2.0390249624078001</v>
      </c>
      <c r="V576" s="16">
        <v>-1.8408349523173699</v>
      </c>
      <c r="W576" s="16">
        <v>-1.6131828170490401</v>
      </c>
      <c r="X576" s="16">
        <v>-0.32352878886748399</v>
      </c>
      <c r="Y576" s="16">
        <v>-0.90465090745417998</v>
      </c>
      <c r="Z576" s="16">
        <v>-3.1982290346537101</v>
      </c>
      <c r="AA576" s="16">
        <v>-2.3087143229437399</v>
      </c>
      <c r="AB576" s="16">
        <v>-0.96742260540415304</v>
      </c>
      <c r="AC576" s="16">
        <v>-1.31349837443434</v>
      </c>
      <c r="AD576" s="16">
        <v>-0.981195578128924</v>
      </c>
      <c r="AE576" s="16">
        <v>-2.1643207077647202</v>
      </c>
      <c r="AF576" s="16">
        <v>-2.2845084252134802</v>
      </c>
      <c r="AG576" s="17">
        <v>-2.7091649398353002</v>
      </c>
      <c r="AH576" s="24">
        <v>0.54701409321352501</v>
      </c>
      <c r="AI576" s="25">
        <v>2.5434920268742198E-2</v>
      </c>
      <c r="AJ576" s="26">
        <v>4.9808209082788997E-2</v>
      </c>
    </row>
    <row r="577" spans="1:36">
      <c r="A577" s="2" t="s">
        <v>2491</v>
      </c>
      <c r="B577" s="3" t="s">
        <v>2492</v>
      </c>
      <c r="C577" s="3" t="s">
        <v>2493</v>
      </c>
      <c r="D577" s="6">
        <v>5</v>
      </c>
      <c r="E577" s="15">
        <v>-3.9063510823859402</v>
      </c>
      <c r="F577" s="16">
        <v>-4.0941884099697603</v>
      </c>
      <c r="G577" s="16">
        <v>-4.2821740786492599</v>
      </c>
      <c r="H577" s="16">
        <v>-3.5710111782306502</v>
      </c>
      <c r="I577" s="16">
        <v>-3.6706871223359498</v>
      </c>
      <c r="J577" s="16">
        <v>-3.6750593289888802</v>
      </c>
      <c r="K577" s="16">
        <v>-3.6529348475911601</v>
      </c>
      <c r="L577" s="16">
        <v>-3.8490442990734599</v>
      </c>
      <c r="M577" s="16">
        <v>-3.96378970148541</v>
      </c>
      <c r="N577" s="16">
        <v>-3.8834232697667699</v>
      </c>
      <c r="O577" s="16">
        <v>-3.3501488433501199</v>
      </c>
      <c r="P577" s="16">
        <v>-3.8196451501078998</v>
      </c>
      <c r="Q577" s="16">
        <v>-4.0174201026021601</v>
      </c>
      <c r="R577" s="16">
        <v>-4.2471901654128601</v>
      </c>
      <c r="S577" s="16">
        <v>-4.3492717718450304</v>
      </c>
      <c r="T577" s="16">
        <v>-4.0393493320267204</v>
      </c>
      <c r="U577" s="16">
        <v>-3.2478865847759799</v>
      </c>
      <c r="V577" s="16">
        <v>-3.3051077423910802</v>
      </c>
      <c r="W577" s="16">
        <v>-4.3654145930871602</v>
      </c>
      <c r="X577" s="16">
        <v>-4.0669819107671996</v>
      </c>
      <c r="Y577" s="16">
        <v>-2.9817083987532</v>
      </c>
      <c r="Z577" s="16">
        <v>-3.4320114948613001</v>
      </c>
      <c r="AA577" s="16">
        <v>-4.3021621830076402</v>
      </c>
      <c r="AB577" s="16">
        <v>-3.9443961465043502</v>
      </c>
      <c r="AC577" s="16">
        <v>-4.0148672002944599</v>
      </c>
      <c r="AD577" s="16">
        <v>-4.6953280347848398</v>
      </c>
      <c r="AE577" s="16">
        <v>-3.3388789630703801</v>
      </c>
      <c r="AF577" s="16">
        <v>-3.6937895044861202</v>
      </c>
      <c r="AG577" s="17">
        <v>-3.8119271688767902</v>
      </c>
      <c r="AH577" s="24">
        <v>-0.37466949060941401</v>
      </c>
      <c r="AI577" s="25">
        <v>2.5597126537163201E-2</v>
      </c>
      <c r="AJ577" s="26">
        <v>5.0038827223690498E-2</v>
      </c>
    </row>
    <row r="578" spans="1:36">
      <c r="A578" s="2" t="s">
        <v>247</v>
      </c>
      <c r="B578" s="3" t="s">
        <v>248</v>
      </c>
      <c r="C578" s="3" t="s">
        <v>249</v>
      </c>
      <c r="D578" s="6">
        <v>1</v>
      </c>
      <c r="E578" s="15">
        <v>1.6897260926917399</v>
      </c>
      <c r="F578" s="16">
        <v>-0.52029990713841801</v>
      </c>
      <c r="G578" s="16">
        <v>1.5349592912969201</v>
      </c>
      <c r="H578" s="16">
        <v>-0.70073024266038197</v>
      </c>
      <c r="I578" s="16">
        <v>0.22502808520675599</v>
      </c>
      <c r="J578" s="16">
        <v>-0.63924503656859799</v>
      </c>
      <c r="K578" s="16">
        <v>2.6640340677659798E-2</v>
      </c>
      <c r="L578" s="16">
        <v>0.54835672394872703</v>
      </c>
      <c r="M578" s="16">
        <v>0.31653922592989697</v>
      </c>
      <c r="N578" s="16">
        <v>0.51020530939520103</v>
      </c>
      <c r="O578" s="16">
        <v>-0.45694409478849801</v>
      </c>
      <c r="P578" s="16">
        <v>0.168108698077678</v>
      </c>
      <c r="Q578" s="16">
        <v>0.23300080998301601</v>
      </c>
      <c r="R578" s="16">
        <v>0.90534780983351504</v>
      </c>
      <c r="S578" s="16">
        <v>-5.1188698379983001E-2</v>
      </c>
      <c r="T578" s="16">
        <v>3.2132905492773201E-2</v>
      </c>
      <c r="U578" s="16">
        <v>0.24638921931242999</v>
      </c>
      <c r="V578" s="16">
        <v>0.223756236586269</v>
      </c>
      <c r="W578" s="16">
        <v>-5.5743779332484901E-2</v>
      </c>
      <c r="X578" s="16">
        <v>1.31379438569726</v>
      </c>
      <c r="Y578" s="16">
        <v>0.35969738215775998</v>
      </c>
      <c r="Z578" s="16">
        <v>-0.25495777839489697</v>
      </c>
      <c r="AA578" s="16">
        <v>0.20000773202272101</v>
      </c>
      <c r="AB578" s="16">
        <v>0.14570655771778401</v>
      </c>
      <c r="AC578" s="16">
        <v>0.268663088983987</v>
      </c>
      <c r="AD578" s="16">
        <v>0.35585490032046901</v>
      </c>
      <c r="AE578" s="16">
        <v>0.54655150955560095</v>
      </c>
      <c r="AF578" s="16">
        <v>-8.1279238365112597E-2</v>
      </c>
      <c r="AG578" s="17">
        <v>0.35394146461529102</v>
      </c>
      <c r="AH578" s="24">
        <v>0.42997054648586602</v>
      </c>
      <c r="AI578" s="25">
        <v>2.60333976246429E-2</v>
      </c>
      <c r="AJ578" s="26">
        <v>5.0803476127119399E-2</v>
      </c>
    </row>
    <row r="579" spans="1:36">
      <c r="A579" s="2" t="s">
        <v>1891</v>
      </c>
      <c r="B579" s="3" t="s">
        <v>1892</v>
      </c>
      <c r="C579" s="3" t="s">
        <v>1893</v>
      </c>
      <c r="D579" s="6">
        <v>1</v>
      </c>
      <c r="E579" s="15">
        <v>2.1387415606029099</v>
      </c>
      <c r="F579" s="16">
        <v>2.0176022071720898</v>
      </c>
      <c r="G579" s="16">
        <v>2.12196948652592</v>
      </c>
      <c r="H579" s="16">
        <v>2.39370244492526</v>
      </c>
      <c r="I579" s="16">
        <v>2.55905264863615</v>
      </c>
      <c r="J579" s="16">
        <v>2.3940396853374502</v>
      </c>
      <c r="K579" s="16">
        <v>2.36665918464224</v>
      </c>
      <c r="L579" s="16">
        <v>2.2405431096688799</v>
      </c>
      <c r="M579" s="16">
        <v>2.12062455986668</v>
      </c>
      <c r="N579" s="16">
        <v>2.2187462687405999</v>
      </c>
      <c r="O579" s="16">
        <v>2.2787293454282702</v>
      </c>
      <c r="P579" s="16">
        <v>2.59142125640432</v>
      </c>
      <c r="Q579" s="16">
        <v>2.00078080664824</v>
      </c>
      <c r="R579" s="16">
        <v>2.1383726507940799</v>
      </c>
      <c r="S579" s="16">
        <v>2.5426232263450501</v>
      </c>
      <c r="T579" s="16">
        <v>2.5412492985307198</v>
      </c>
      <c r="U579" s="16">
        <v>2.4992956715737802</v>
      </c>
      <c r="V579" s="16">
        <v>1.9027863793079001</v>
      </c>
      <c r="W579" s="16">
        <v>2.0673186473352301</v>
      </c>
      <c r="X579" s="16">
        <v>2.4823063322314698</v>
      </c>
      <c r="Y579" s="16">
        <v>2.1621899859375899</v>
      </c>
      <c r="Z579" s="16">
        <v>2.2527396520164298</v>
      </c>
      <c r="AA579" s="16">
        <v>2.2938942310367998</v>
      </c>
      <c r="AB579" s="16">
        <v>2.4933329577776702</v>
      </c>
      <c r="AC579" s="16">
        <v>1.9963931655885301</v>
      </c>
      <c r="AD579" s="16">
        <v>1.92781020677982</v>
      </c>
      <c r="AE579" s="16">
        <v>2.4268582589982102</v>
      </c>
      <c r="AF579" s="16">
        <v>2.2023240265362198</v>
      </c>
      <c r="AG579" s="17">
        <v>2.57838941751932</v>
      </c>
      <c r="AH579" s="24">
        <v>-0.22599880430810301</v>
      </c>
      <c r="AI579" s="25">
        <v>2.6776338086662799E-2</v>
      </c>
      <c r="AJ579" s="26">
        <v>5.2162900840107801E-2</v>
      </c>
    </row>
    <row r="580" spans="1:36">
      <c r="A580" s="2" t="s">
        <v>2227</v>
      </c>
      <c r="B580" s="3" t="s">
        <v>2228</v>
      </c>
      <c r="C580" s="3" t="s">
        <v>2229</v>
      </c>
      <c r="D580" s="6">
        <v>2</v>
      </c>
      <c r="E580" s="15">
        <v>-0.75464814656266699</v>
      </c>
      <c r="F580" s="16">
        <v>-1.1595954819530201</v>
      </c>
      <c r="G580" s="16">
        <v>-1.02523246216723</v>
      </c>
      <c r="H580" s="16">
        <v>-1.2252063838870699</v>
      </c>
      <c r="I580" s="16">
        <v>-1.7479721188915101</v>
      </c>
      <c r="J580" s="16">
        <v>-0.93103415744806595</v>
      </c>
      <c r="K580" s="16">
        <v>-1.29877860166616</v>
      </c>
      <c r="L580" s="16">
        <v>-1.2853131755381799</v>
      </c>
      <c r="M580" s="16">
        <v>-0.65090759737902404</v>
      </c>
      <c r="N580" s="16">
        <v>-0.82232152739867503</v>
      </c>
      <c r="O580" s="16">
        <v>-1.71078329060107</v>
      </c>
      <c r="P580" s="16">
        <v>-1.3919121780222501</v>
      </c>
      <c r="Q580" s="16">
        <v>-0.51160464037806497</v>
      </c>
      <c r="R580" s="16">
        <v>-0.90098459072903003</v>
      </c>
      <c r="S580" s="16">
        <v>-1.1645125337845601</v>
      </c>
      <c r="T580" s="16">
        <v>-1.8539992401402701</v>
      </c>
      <c r="U580" s="16">
        <v>-0.85425326521927603</v>
      </c>
      <c r="V580" s="16">
        <v>-1.5583344806583499</v>
      </c>
      <c r="W580" s="16">
        <v>-0.71292362182412194</v>
      </c>
      <c r="X580" s="16">
        <v>-1.2439548882345799</v>
      </c>
      <c r="Y580" s="16">
        <v>-1.3227837101343001</v>
      </c>
      <c r="Z580" s="16">
        <v>-0.66592446593890997</v>
      </c>
      <c r="AA580" s="16">
        <v>-1.5993234631114901</v>
      </c>
      <c r="AB580" s="16">
        <v>-1.9506275191165701</v>
      </c>
      <c r="AC580" s="16">
        <v>-0.32240677339697199</v>
      </c>
      <c r="AD580" s="16">
        <v>-0.74881860638666597</v>
      </c>
      <c r="AE580" s="16">
        <v>-1.92644139096589</v>
      </c>
      <c r="AF580" s="16">
        <v>-0.58156087050747396</v>
      </c>
      <c r="AG580" s="17">
        <v>-1.3138335905359899</v>
      </c>
      <c r="AH580" s="24">
        <v>0.41561975813170399</v>
      </c>
      <c r="AI580" s="25">
        <v>2.68791277836774E-2</v>
      </c>
      <c r="AJ580" s="26">
        <v>5.2272707917825102E-2</v>
      </c>
    </row>
    <row r="581" spans="1:36">
      <c r="A581" s="2" t="s">
        <v>3265</v>
      </c>
      <c r="B581" s="3" t="s">
        <v>3266</v>
      </c>
      <c r="C581" s="3" t="s">
        <v>3267</v>
      </c>
      <c r="D581" s="6">
        <v>1</v>
      </c>
      <c r="E581" s="15">
        <v>-1.23992275628301</v>
      </c>
      <c r="F581" s="16">
        <v>-0.87345963396196602</v>
      </c>
      <c r="G581" s="16">
        <v>-0.89376268421969296</v>
      </c>
      <c r="H581" s="16">
        <v>-1.6449353756396301</v>
      </c>
      <c r="I581" s="16">
        <v>-0.49821898745619098</v>
      </c>
      <c r="J581" s="16">
        <v>8.9398098313683103E-2</v>
      </c>
      <c r="K581" s="16">
        <v>-0.60774017037536099</v>
      </c>
      <c r="L581" s="16">
        <v>-1.96447248642424</v>
      </c>
      <c r="M581" s="16">
        <v>-1.3801875618452599</v>
      </c>
      <c r="N581" s="16">
        <v>0.181616115412194</v>
      </c>
      <c r="O581" s="16">
        <v>0.35878457653705198</v>
      </c>
      <c r="P581" s="16">
        <v>-1.1774150402196399</v>
      </c>
      <c r="Q581" s="16">
        <v>-1.3587247750848199</v>
      </c>
      <c r="R581" s="16">
        <v>-0.45257722039855097</v>
      </c>
      <c r="S581" s="16">
        <v>-0.56777074276347195</v>
      </c>
      <c r="T581" s="16">
        <v>-0.73153970560346404</v>
      </c>
      <c r="U581" s="16">
        <v>-0.61285360393217903</v>
      </c>
      <c r="V581" s="16">
        <v>-1.3374352914643299</v>
      </c>
      <c r="W581" s="16">
        <v>-0.96429942670055402</v>
      </c>
      <c r="X581" s="16">
        <v>-0.55999633710213004</v>
      </c>
      <c r="Y581" s="16">
        <v>-1.6692786220912299</v>
      </c>
      <c r="Z581" s="16">
        <v>-0.13301029240036799</v>
      </c>
      <c r="AA581" s="16">
        <v>-1.12657649057717</v>
      </c>
      <c r="AB581" s="16">
        <v>-0.75396081275925697</v>
      </c>
      <c r="AC581" s="16">
        <v>-1.5456290356476501</v>
      </c>
      <c r="AD581" s="16">
        <v>-0.88513510261488604</v>
      </c>
      <c r="AE581" s="16">
        <v>-0.71083159364554205</v>
      </c>
      <c r="AF581" s="16">
        <v>-1.1598363464483199</v>
      </c>
      <c r="AG581" s="17">
        <v>-5.5084481311548101E-3</v>
      </c>
      <c r="AH581" s="24">
        <v>-0.50560877806358495</v>
      </c>
      <c r="AI581" s="25">
        <v>2.70368787735339E-2</v>
      </c>
      <c r="AJ581" s="26">
        <v>5.2488837067239898E-2</v>
      </c>
    </row>
    <row r="582" spans="1:36">
      <c r="A582" s="2" t="s">
        <v>1393</v>
      </c>
      <c r="B582" s="3" t="s">
        <v>1394</v>
      </c>
      <c r="C582" s="3" t="s">
        <v>1395</v>
      </c>
      <c r="D582" s="6">
        <v>2</v>
      </c>
      <c r="E582" s="15">
        <v>-2.75270932262957</v>
      </c>
      <c r="F582" s="16">
        <v>-2.1117446755045002</v>
      </c>
      <c r="G582" s="16">
        <v>-2.4081836959787801</v>
      </c>
      <c r="H582" s="16">
        <v>-2.7186028631896102</v>
      </c>
      <c r="I582" s="16">
        <v>-1.66802938015187</v>
      </c>
      <c r="J582" s="16">
        <v>-2.4408078802326698</v>
      </c>
      <c r="K582" s="16">
        <v>-2.1671761272869898</v>
      </c>
      <c r="L582" s="16">
        <v>-2.7845473187311298</v>
      </c>
      <c r="M582" s="16">
        <v>-2.7213239629066899</v>
      </c>
      <c r="N582" s="16">
        <v>-1.28496921855576</v>
      </c>
      <c r="O582" s="16">
        <v>-2.1709247438232202</v>
      </c>
      <c r="P582" s="16">
        <v>-2.60546276172819</v>
      </c>
      <c r="Q582" s="16">
        <v>-2.6002887796434302</v>
      </c>
      <c r="R582" s="16">
        <v>-2.9684732800399001</v>
      </c>
      <c r="S582" s="16">
        <v>-2.1893200792220902</v>
      </c>
      <c r="T582" s="16">
        <v>-2.3818261481610601</v>
      </c>
      <c r="U582" s="16">
        <v>-2.1874990484793901</v>
      </c>
      <c r="V582" s="16">
        <v>-1.7726704821411401</v>
      </c>
      <c r="W582" s="16">
        <v>-2.32963118288039</v>
      </c>
      <c r="X582" s="16">
        <v>-2.5062664753781698</v>
      </c>
      <c r="Y582" s="16">
        <v>-2.4485509604007101</v>
      </c>
      <c r="Z582" s="16">
        <v>-1.85880781295512</v>
      </c>
      <c r="AA582" s="16">
        <v>-2.78964525878561</v>
      </c>
      <c r="AB582" s="16">
        <v>-2.44876996261464</v>
      </c>
      <c r="AC582" s="16">
        <v>-2.2932173100563298</v>
      </c>
      <c r="AD582" s="16">
        <v>-2.8968703612017599</v>
      </c>
      <c r="AE582" s="16">
        <v>-2.59167459357342</v>
      </c>
      <c r="AF582" s="16">
        <v>-2.0197822051948799</v>
      </c>
      <c r="AG582" s="17">
        <v>-1.84976338504597</v>
      </c>
      <c r="AH582" s="24">
        <v>-0.37360271810728302</v>
      </c>
      <c r="AI582" s="25">
        <v>2.7846964720228001E-2</v>
      </c>
      <c r="AJ582" s="26">
        <v>5.3968472073970299E-2</v>
      </c>
    </row>
    <row r="583" spans="1:36">
      <c r="A583" s="2" t="s">
        <v>2212</v>
      </c>
      <c r="B583" s="3" t="s">
        <v>2213</v>
      </c>
      <c r="C583" s="3" t="s">
        <v>2214</v>
      </c>
      <c r="D583" s="6">
        <v>10</v>
      </c>
      <c r="E583" s="15">
        <v>-2.1788312567411801</v>
      </c>
      <c r="F583" s="16">
        <v>-2.1953372742229398</v>
      </c>
      <c r="G583" s="16">
        <v>-1.5562899425872301</v>
      </c>
      <c r="H583" s="16">
        <v>-2.16113173281855</v>
      </c>
      <c r="I583" s="16">
        <v>-2.32637442768949</v>
      </c>
      <c r="J583" s="16">
        <v>-1.8449068083786799</v>
      </c>
      <c r="K583" s="16">
        <v>-2.1303791905198999</v>
      </c>
      <c r="L583" s="16">
        <v>-1.8266516266649999</v>
      </c>
      <c r="M583" s="16">
        <v>-2.11878685513389</v>
      </c>
      <c r="N583" s="16">
        <v>-1.8072914168928</v>
      </c>
      <c r="O583" s="16">
        <v>-2.3992159800861801</v>
      </c>
      <c r="P583" s="16">
        <v>-2.2262549037381598</v>
      </c>
      <c r="Q583" s="16">
        <v>-1.7779648216936199</v>
      </c>
      <c r="R583" s="16">
        <v>-2.02398924038018</v>
      </c>
      <c r="S583" s="16">
        <v>-1.9674864197536199</v>
      </c>
      <c r="T583" s="16">
        <v>-2.1771315010171799</v>
      </c>
      <c r="U583" s="16">
        <v>-2.0870363704786801</v>
      </c>
      <c r="V583" s="16">
        <v>-2.14195507095791</v>
      </c>
      <c r="W583" s="16">
        <v>-1.84100254525346</v>
      </c>
      <c r="X583" s="16">
        <v>-1.7979353172586101</v>
      </c>
      <c r="Y583" s="16">
        <v>-1.97605351473386</v>
      </c>
      <c r="Z583" s="16">
        <v>-2.3240853782616102</v>
      </c>
      <c r="AA583" s="16">
        <v>-1.9657160853547</v>
      </c>
      <c r="AB583" s="16">
        <v>-1.8934095716383901</v>
      </c>
      <c r="AC583" s="16">
        <v>-1.7660767161528199</v>
      </c>
      <c r="AD583" s="16">
        <v>-1.71771324585748</v>
      </c>
      <c r="AE583" s="16">
        <v>-2.2061237779094101</v>
      </c>
      <c r="AF583" s="16">
        <v>-2.18464390463344</v>
      </c>
      <c r="AG583" s="17">
        <v>-2.0038153051288301</v>
      </c>
      <c r="AH583" s="24">
        <v>0.207857697527005</v>
      </c>
      <c r="AI583" s="25">
        <v>2.8400686333637098E-2</v>
      </c>
      <c r="AJ583" s="26">
        <v>5.4947032322466199E-2</v>
      </c>
    </row>
    <row r="584" spans="1:36">
      <c r="A584" s="2" t="s">
        <v>313</v>
      </c>
      <c r="B584" s="3" t="s">
        <v>314</v>
      </c>
      <c r="C584" s="3" t="s">
        <v>315</v>
      </c>
      <c r="D584" s="6">
        <v>1</v>
      </c>
      <c r="E584" s="15">
        <v>3.2223779560619699</v>
      </c>
      <c r="F584" s="16">
        <v>2.57954916157956</v>
      </c>
      <c r="G584" s="16">
        <v>2.5344218273091701</v>
      </c>
      <c r="H584" s="16">
        <v>4.0767450825772</v>
      </c>
      <c r="I584" s="16">
        <v>3.69097841955376</v>
      </c>
      <c r="J584" s="16">
        <v>3.71622866083242</v>
      </c>
      <c r="K584" s="16">
        <v>3.63692920518992</v>
      </c>
      <c r="L584" s="16">
        <v>2.68867673331021</v>
      </c>
      <c r="M584" s="16">
        <v>2.7498577104857298</v>
      </c>
      <c r="N584" s="16">
        <v>3.9297062382155801</v>
      </c>
      <c r="O584" s="16">
        <v>3.3300730778956802</v>
      </c>
      <c r="P584" s="16">
        <v>4.1521495172254399</v>
      </c>
      <c r="Q584" s="16">
        <v>2.3841877351257899</v>
      </c>
      <c r="R584" s="16">
        <v>4.6433676019308399</v>
      </c>
      <c r="S584" s="16">
        <v>4.3556724345467099</v>
      </c>
      <c r="T584" s="16">
        <v>2.7511380851355201</v>
      </c>
      <c r="U584" s="16">
        <v>3.2547809658101001</v>
      </c>
      <c r="V584" s="16">
        <v>2.4311542853651198</v>
      </c>
      <c r="W584" s="16">
        <v>2.9423946863661699</v>
      </c>
      <c r="X584" s="16">
        <v>3.5276154397848098</v>
      </c>
      <c r="Y584" s="16">
        <v>2.6412479767824699</v>
      </c>
      <c r="Z584" s="16">
        <v>3.6017634117723598</v>
      </c>
      <c r="AA584" s="16">
        <v>3.4703503880183599</v>
      </c>
      <c r="AB584" s="16">
        <v>3.3303909455718301</v>
      </c>
      <c r="AC584" s="16">
        <v>1.4099802173017899</v>
      </c>
      <c r="AD584" s="16">
        <v>2.5679892047831201</v>
      </c>
      <c r="AE584" s="16">
        <v>3.8252932082489401</v>
      </c>
      <c r="AF584" s="16">
        <v>4.4384631746717096</v>
      </c>
      <c r="AG584" s="17">
        <v>4.2481843573367</v>
      </c>
      <c r="AH584" s="24">
        <v>-0.69777705375394605</v>
      </c>
      <c r="AI584" s="25">
        <v>2.8697020710381702E-2</v>
      </c>
      <c r="AJ584" s="26">
        <v>5.5425120617306797E-2</v>
      </c>
    </row>
    <row r="585" spans="1:36">
      <c r="A585" s="2" t="s">
        <v>1417</v>
      </c>
      <c r="B585" s="3" t="s">
        <v>1418</v>
      </c>
      <c r="C585" s="3" t="s">
        <v>1419</v>
      </c>
      <c r="D585" s="6">
        <v>5</v>
      </c>
      <c r="E585" s="15">
        <v>4.2978923873920397E-2</v>
      </c>
      <c r="F585" s="16">
        <v>-0.28584380724269398</v>
      </c>
      <c r="G585" s="16">
        <v>-1.1188152146349699</v>
      </c>
      <c r="H585" s="16">
        <v>-1.64296181303458</v>
      </c>
      <c r="I585" s="16">
        <v>-1.05983260747965</v>
      </c>
      <c r="J585" s="16">
        <v>-0.88396828466869604</v>
      </c>
      <c r="K585" s="16">
        <v>-1.13203696784189</v>
      </c>
      <c r="L585" s="16">
        <v>-0.181627975296385</v>
      </c>
      <c r="M585" s="16">
        <v>-0.28813156319155903</v>
      </c>
      <c r="N585" s="16">
        <v>-1.2127092181604899</v>
      </c>
      <c r="O585" s="16">
        <v>-0.48137906006574899</v>
      </c>
      <c r="P585" s="16">
        <v>-2.1905634073416098</v>
      </c>
      <c r="Q585" s="16">
        <v>-6.5956786913893506E-2</v>
      </c>
      <c r="R585" s="16">
        <v>-0.92656106811716998</v>
      </c>
      <c r="S585" s="16">
        <v>-1.24107994043687</v>
      </c>
      <c r="T585" s="16">
        <v>-1.97893180477022</v>
      </c>
      <c r="U585" s="16">
        <v>-1.2633225524779399</v>
      </c>
      <c r="V585" s="16">
        <v>0.56642181721671603</v>
      </c>
      <c r="W585" s="16">
        <v>-1.9389971201530301</v>
      </c>
      <c r="X585" s="16">
        <v>-0.22369030559325101</v>
      </c>
      <c r="Y585" s="16">
        <v>1.2157436820907599</v>
      </c>
      <c r="Z585" s="16">
        <v>-0.98625132863631004</v>
      </c>
      <c r="AA585" s="16">
        <v>-1.8460664733793899</v>
      </c>
      <c r="AB585" s="16">
        <v>0.14090240675409599</v>
      </c>
      <c r="AC585" s="16">
        <v>-0.65201375491915903</v>
      </c>
      <c r="AD585" s="16">
        <v>-0.84276165438733297</v>
      </c>
      <c r="AE585" s="16">
        <v>-0.106838542949537</v>
      </c>
      <c r="AF585" s="16">
        <v>-1.1165220713319099</v>
      </c>
      <c r="AG585" s="17">
        <v>-2.2600334971077198</v>
      </c>
      <c r="AH585" s="24">
        <v>0.75422425893358103</v>
      </c>
      <c r="AI585" s="25">
        <v>2.9131103893076798E-2</v>
      </c>
      <c r="AJ585" s="26">
        <v>5.6073407107974198E-2</v>
      </c>
    </row>
    <row r="586" spans="1:36">
      <c r="A586" s="2" t="s">
        <v>361</v>
      </c>
      <c r="B586" s="3" t="s">
        <v>362</v>
      </c>
      <c r="C586" s="3" t="s">
        <v>363</v>
      </c>
      <c r="D586" s="6">
        <v>8</v>
      </c>
      <c r="E586" s="15">
        <v>-1.91818341487425</v>
      </c>
      <c r="F586" s="16">
        <v>-1.74147948973342</v>
      </c>
      <c r="G586" s="16">
        <v>-1.66162521548883</v>
      </c>
      <c r="H586" s="16">
        <v>-1.43025367788075</v>
      </c>
      <c r="I586" s="16">
        <v>-1.4891131533909101</v>
      </c>
      <c r="J586" s="16">
        <v>-1.26924223893382</v>
      </c>
      <c r="K586" s="16">
        <v>-1.47686135577571</v>
      </c>
      <c r="L586" s="16">
        <v>-1.8434168973012399</v>
      </c>
      <c r="M586" s="16">
        <v>-1.82231012867598</v>
      </c>
      <c r="N586" s="16">
        <v>-1.62099495308421</v>
      </c>
      <c r="O586" s="16">
        <v>-1.29842603436618</v>
      </c>
      <c r="P586" s="16">
        <v>-1.32795947338555</v>
      </c>
      <c r="Q586" s="16">
        <v>-1.7000971846475701</v>
      </c>
      <c r="R586" s="16">
        <v>-1.54417510874631</v>
      </c>
      <c r="S586" s="16">
        <v>-1.65272971113178</v>
      </c>
      <c r="T586" s="16">
        <v>-1.23457017728022</v>
      </c>
      <c r="U586" s="16">
        <v>-1.7096547254627401</v>
      </c>
      <c r="V586" s="16">
        <v>-1.7735714197976</v>
      </c>
      <c r="W586" s="16">
        <v>-1.6325863588557099</v>
      </c>
      <c r="X586" s="16">
        <v>-1.49987232639813</v>
      </c>
      <c r="Y586" s="16">
        <v>-1.7802718599396099</v>
      </c>
      <c r="Z586" s="16">
        <v>-1.80495784526077</v>
      </c>
      <c r="AA586" s="16">
        <v>-1.64493003480172</v>
      </c>
      <c r="AB586" s="16">
        <v>-1.41419159708066</v>
      </c>
      <c r="AC586" s="16">
        <v>-1.91277528822248</v>
      </c>
      <c r="AD586" s="16">
        <v>-1.55626020343354</v>
      </c>
      <c r="AE586" s="16">
        <v>-1.4776052363307599</v>
      </c>
      <c r="AF586" s="16">
        <v>-1.5067859376567401</v>
      </c>
      <c r="AG586" s="17">
        <v>-1.6523895771661801</v>
      </c>
      <c r="AH586" s="24">
        <v>-0.200362751803597</v>
      </c>
      <c r="AI586" s="25">
        <v>2.9132276339400399E-2</v>
      </c>
      <c r="AJ586" s="26">
        <v>5.6073407107974198E-2</v>
      </c>
    </row>
    <row r="587" spans="1:36">
      <c r="A587" s="2" t="s">
        <v>520</v>
      </c>
      <c r="B587" s="3" t="s">
        <v>521</v>
      </c>
      <c r="C587" s="3" t="s">
        <v>522</v>
      </c>
      <c r="D587" s="6">
        <v>1</v>
      </c>
      <c r="E587" s="15">
        <v>-3.9350770094413399</v>
      </c>
      <c r="F587" s="16">
        <v>-3.6751203693685501</v>
      </c>
      <c r="G587" s="16">
        <v>-4.6382992068997897</v>
      </c>
      <c r="H587" s="16">
        <v>-3.6092280396601102</v>
      </c>
      <c r="I587" s="16">
        <v>-3.4291482353013598</v>
      </c>
      <c r="J587" s="16">
        <v>-3.5516825909315499</v>
      </c>
      <c r="K587" s="16">
        <v>-3.6011773712564099</v>
      </c>
      <c r="L587" s="16">
        <v>-4.0772662669173201</v>
      </c>
      <c r="M587" s="16">
        <v>-3.5753757613246999</v>
      </c>
      <c r="N587" s="16">
        <v>-4.0655566182011</v>
      </c>
      <c r="O587" s="16">
        <v>-3.22393816571573</v>
      </c>
      <c r="P587" s="16">
        <v>-3.8847441934993499</v>
      </c>
      <c r="Q587" s="16">
        <v>-3.7070455084273499</v>
      </c>
      <c r="R587" s="16">
        <v>-4.02669310126453</v>
      </c>
      <c r="S587" s="16">
        <v>-3.9133846747560002</v>
      </c>
      <c r="T587" s="16">
        <v>-3.8245393835493902</v>
      </c>
      <c r="U587" s="16">
        <v>-4.0370225973416396</v>
      </c>
      <c r="V587" s="16">
        <v>-3.3298701862637898</v>
      </c>
      <c r="W587" s="16">
        <v>-3.6246216494999399</v>
      </c>
      <c r="X587" s="16">
        <v>-3.6445534713238099</v>
      </c>
      <c r="Y587" s="16">
        <v>-4.1034718252785298</v>
      </c>
      <c r="Z587" s="16">
        <v>-3.7802536300459799</v>
      </c>
      <c r="AA587" s="16">
        <v>-4.0844775041980297</v>
      </c>
      <c r="AB587" s="16">
        <v>-4.7799536164093404</v>
      </c>
      <c r="AC587" s="16">
        <v>-4.6347390208482597</v>
      </c>
      <c r="AD587" s="16">
        <v>-3.8278407614634302</v>
      </c>
      <c r="AE587" s="16">
        <v>-2.7263091848254599</v>
      </c>
      <c r="AF587" s="16">
        <v>-3.23130035372527</v>
      </c>
      <c r="AG587" s="17">
        <v>-3.63841251433093</v>
      </c>
      <c r="AH587" s="24">
        <v>-0.38312369845343502</v>
      </c>
      <c r="AI587" s="25">
        <v>2.92452017521646E-2</v>
      </c>
      <c r="AJ587" s="26">
        <v>5.6194705073271997E-2</v>
      </c>
    </row>
    <row r="588" spans="1:36">
      <c r="A588" s="2" t="s">
        <v>1045</v>
      </c>
      <c r="B588" s="3" t="s">
        <v>1046</v>
      </c>
      <c r="C588" s="3" t="s">
        <v>1047</v>
      </c>
      <c r="D588" s="6">
        <v>2</v>
      </c>
      <c r="E588" s="15">
        <v>-3.42753712455937</v>
      </c>
      <c r="F588" s="16">
        <v>-3.2926894720518498</v>
      </c>
      <c r="G588" s="16">
        <v>-2.70576299397396</v>
      </c>
      <c r="H588" s="16">
        <v>-3.7823819234167999</v>
      </c>
      <c r="I588" s="16">
        <v>-3.25126745992277</v>
      </c>
      <c r="J588" s="16">
        <v>-2.40960259148653</v>
      </c>
      <c r="K588" s="16">
        <v>-3.3118201320509599</v>
      </c>
      <c r="L588" s="16">
        <v>-2.9386095529065801</v>
      </c>
      <c r="M588" s="16">
        <v>-3.1216149900695398</v>
      </c>
      <c r="N588" s="16">
        <v>-3.5604196278416298</v>
      </c>
      <c r="O588" s="16">
        <v>-3.4535815683962698</v>
      </c>
      <c r="P588" s="16">
        <v>-2.81708876977779</v>
      </c>
      <c r="Q588" s="16">
        <v>-3.08304032671766</v>
      </c>
      <c r="R588" s="16">
        <v>-2.8415914438055401</v>
      </c>
      <c r="S588" s="16">
        <v>-2.8543120342132502</v>
      </c>
      <c r="T588" s="16">
        <v>-2.8059555485436798</v>
      </c>
      <c r="U588" s="16">
        <v>-3.1143990100790901</v>
      </c>
      <c r="V588" s="16">
        <v>-4.1699432020520701</v>
      </c>
      <c r="W588" s="16">
        <v>-2.70445874100621</v>
      </c>
      <c r="X588" s="16">
        <v>-2.9138994772664399</v>
      </c>
      <c r="Y588" s="16">
        <v>-3.41884222681418</v>
      </c>
      <c r="Z588" s="16">
        <v>-2.7809375132221001</v>
      </c>
      <c r="AA588" s="16">
        <v>-3.7392834750513999</v>
      </c>
      <c r="AB588" s="16">
        <v>-2.6966720333946501</v>
      </c>
      <c r="AC588" s="16">
        <v>-2.9028453360669402</v>
      </c>
      <c r="AD588" s="16">
        <v>-2.7891030370264298</v>
      </c>
      <c r="AE588" s="16">
        <v>-3.6294060472305798</v>
      </c>
      <c r="AF588" s="16">
        <v>-3.00056914680526</v>
      </c>
      <c r="AG588" s="17">
        <v>-3.8506459648874301</v>
      </c>
      <c r="AH588" s="24">
        <v>0.36939126713707598</v>
      </c>
      <c r="AI588" s="25">
        <v>2.9483465579319301E-2</v>
      </c>
      <c r="AJ588" s="26">
        <v>5.65560174485749E-2</v>
      </c>
    </row>
    <row r="589" spans="1:36">
      <c r="A589" s="2" t="s">
        <v>2572</v>
      </c>
      <c r="B589" s="3" t="s">
        <v>2573</v>
      </c>
      <c r="C589" s="3" t="s">
        <v>2574</v>
      </c>
      <c r="D589" s="6">
        <v>1</v>
      </c>
      <c r="E589" s="15">
        <v>-0.24034975815769299</v>
      </c>
      <c r="F589" s="16">
        <v>-3.1888767841377401</v>
      </c>
      <c r="G589" s="16">
        <v>-0.13900053195128001</v>
      </c>
      <c r="H589" s="16">
        <v>-0.78715134424380395</v>
      </c>
      <c r="I589" s="16">
        <v>-2.4556791620357399</v>
      </c>
      <c r="J589" s="16">
        <v>-3.0951913092470802</v>
      </c>
      <c r="K589" s="16">
        <v>-2.0755601280798199</v>
      </c>
      <c r="L589" s="16">
        <v>0.14132704418057301</v>
      </c>
      <c r="M589" s="16">
        <v>-3.06023116133353</v>
      </c>
      <c r="N589" s="16">
        <v>-2.4745829065907299</v>
      </c>
      <c r="O589" s="16">
        <v>-2.7844411859131202</v>
      </c>
      <c r="P589" s="16">
        <v>-0.50179784493857504</v>
      </c>
      <c r="Q589" s="16">
        <v>-1.3367736759332001</v>
      </c>
      <c r="R589" s="16">
        <v>-0.208194237406503</v>
      </c>
      <c r="S589" s="16">
        <v>-1.0487672080030399</v>
      </c>
      <c r="T589" s="16">
        <v>-2.80077096942862</v>
      </c>
      <c r="U589" s="16">
        <v>-1.5008206282876999</v>
      </c>
      <c r="V589" s="16">
        <v>-3.0109221707142702</v>
      </c>
      <c r="W589" s="16">
        <v>-1.4511883497942</v>
      </c>
      <c r="X589" s="16">
        <v>-2.0694820340891198</v>
      </c>
      <c r="Y589" s="16">
        <v>-0.95454421498224395</v>
      </c>
      <c r="Z589" s="16">
        <v>-1.3319094745407001</v>
      </c>
      <c r="AA589" s="16">
        <v>-2.0235646882872702</v>
      </c>
      <c r="AB589" s="16">
        <v>-1.8777795568267599</v>
      </c>
      <c r="AC589" s="16">
        <v>-0.80738816443702299</v>
      </c>
      <c r="AD589" s="16">
        <v>-0.93007105961971503</v>
      </c>
      <c r="AE589" s="16">
        <v>-2.9833859455952401</v>
      </c>
      <c r="AF589" s="16">
        <v>-1.6132949758752599</v>
      </c>
      <c r="AG589" s="17">
        <v>-1.69432918741934</v>
      </c>
      <c r="AH589" s="24">
        <v>0.81448672253071797</v>
      </c>
      <c r="AI589" s="25">
        <v>2.98716836876474E-2</v>
      </c>
      <c r="AJ589" s="26">
        <v>5.7203258218182E-2</v>
      </c>
    </row>
    <row r="590" spans="1:36">
      <c r="A590" s="2" t="s">
        <v>2881</v>
      </c>
      <c r="B590" s="3" t="s">
        <v>2882</v>
      </c>
      <c r="C590" s="3" t="s">
        <v>2883</v>
      </c>
      <c r="D590" s="6">
        <v>6</v>
      </c>
      <c r="E590" s="15">
        <v>-1.6214193679773801</v>
      </c>
      <c r="F590" s="16">
        <v>-2.08271561450761</v>
      </c>
      <c r="G590" s="16">
        <v>-1.88573008497421</v>
      </c>
      <c r="H590" s="16">
        <v>-2.6373286656777202</v>
      </c>
      <c r="I590" s="16">
        <v>-2.9885354468119898</v>
      </c>
      <c r="J590" s="16">
        <v>-1.57426765518348</v>
      </c>
      <c r="K590" s="16">
        <v>-2.4294290208743199</v>
      </c>
      <c r="L590" s="16">
        <v>-2.1281319135439101</v>
      </c>
      <c r="M590" s="16">
        <v>-2.4751776233069802</v>
      </c>
      <c r="N590" s="16">
        <v>-2.7061378336755801</v>
      </c>
      <c r="O590" s="16">
        <v>-2.1013706371404801</v>
      </c>
      <c r="P590" s="16">
        <v>-2.47608517897527</v>
      </c>
      <c r="Q590" s="16">
        <v>-1.9987846981269899</v>
      </c>
      <c r="R590" s="16">
        <v>-2.1322727973249398</v>
      </c>
      <c r="S590" s="16">
        <v>-2.1494358358194399</v>
      </c>
      <c r="T590" s="16">
        <v>-2.3330331562476698</v>
      </c>
      <c r="U590" s="16">
        <v>-2.3975473819579798</v>
      </c>
      <c r="V590" s="16">
        <v>-2.2334559162318199</v>
      </c>
      <c r="W590" s="16">
        <v>-2.3744873169571399</v>
      </c>
      <c r="X590" s="16">
        <v>-2.0907479070711799</v>
      </c>
      <c r="Y590" s="16">
        <v>-2.1183580853827699</v>
      </c>
      <c r="Z590" s="16">
        <v>-2.6992792190720101</v>
      </c>
      <c r="AA590" s="16">
        <v>-1.9242948255143</v>
      </c>
      <c r="AB590" s="16">
        <v>-2.44494180543452</v>
      </c>
      <c r="AC590" s="16">
        <v>-1.7870353379786601</v>
      </c>
      <c r="AD590" s="16">
        <v>-1.4351991812568199</v>
      </c>
      <c r="AE590" s="16">
        <v>-2.1165943965882699</v>
      </c>
      <c r="AF590" s="16">
        <v>-2.4941816203198202</v>
      </c>
      <c r="AG590" s="17">
        <v>-3.3537339162917199</v>
      </c>
      <c r="AH590" s="24">
        <v>0.37516789805349299</v>
      </c>
      <c r="AI590" s="25">
        <v>3.0052343348927601E-2</v>
      </c>
      <c r="AJ590" s="26">
        <v>5.74515086772368E-2</v>
      </c>
    </row>
    <row r="591" spans="1:36">
      <c r="A591" s="2" t="s">
        <v>2446</v>
      </c>
      <c r="B591" s="3" t="s">
        <v>2447</v>
      </c>
      <c r="C591" s="3" t="s">
        <v>2448</v>
      </c>
      <c r="D591" s="6">
        <v>33</v>
      </c>
      <c r="E591" s="15">
        <v>6.1962530282882602</v>
      </c>
      <c r="F591" s="16">
        <v>6.3284483188731002</v>
      </c>
      <c r="G591" s="16">
        <v>6.2970585309316096</v>
      </c>
      <c r="H591" s="16">
        <v>6.2887573127365402</v>
      </c>
      <c r="I591" s="16">
        <v>6.1783413619940504</v>
      </c>
      <c r="J591" s="16">
        <v>6.1535446664293296</v>
      </c>
      <c r="K591" s="16">
        <v>6.1506793891762799</v>
      </c>
      <c r="L591" s="16">
        <v>6.5713725845680901</v>
      </c>
      <c r="M591" s="16">
        <v>6.2006653676886199</v>
      </c>
      <c r="N591" s="16">
        <v>6.0365383288237897</v>
      </c>
      <c r="O591" s="16">
        <v>6.1243215276328202</v>
      </c>
      <c r="P591" s="16">
        <v>6.2530330744852103</v>
      </c>
      <c r="Q591" s="16">
        <v>6.3383522169064896</v>
      </c>
      <c r="R591" s="16">
        <v>6.1569909762185002</v>
      </c>
      <c r="S591" s="16">
        <v>6.5683555504337896</v>
      </c>
      <c r="T591" s="16">
        <v>6.1796680587103099</v>
      </c>
      <c r="U591" s="16">
        <v>6.2979521553661799</v>
      </c>
      <c r="V591" s="16">
        <v>5.9280666248609499</v>
      </c>
      <c r="W591" s="16">
        <v>6.3493844706319802</v>
      </c>
      <c r="X591" s="16">
        <v>6.5452779652007704</v>
      </c>
      <c r="Y591" s="16">
        <v>6.2318178060527201</v>
      </c>
      <c r="Z591" s="16">
        <v>6.1343580703096601</v>
      </c>
      <c r="AA591" s="16">
        <v>6.1711533354225798</v>
      </c>
      <c r="AB591" s="16">
        <v>6.5794632582067401</v>
      </c>
      <c r="AC591" s="16">
        <v>6.1816016918026904</v>
      </c>
      <c r="AD591" s="16">
        <v>6.4926367259026296</v>
      </c>
      <c r="AE591" s="16">
        <v>6.0773952935885802</v>
      </c>
      <c r="AF591" s="16">
        <v>5.9405656957019897</v>
      </c>
      <c r="AG591" s="17">
        <v>6.2578186990090598</v>
      </c>
      <c r="AH591" s="24">
        <v>0.17882445257629201</v>
      </c>
      <c r="AI591" s="25">
        <v>3.1281511077408203E-2</v>
      </c>
      <c r="AJ591" s="26">
        <v>5.9699968598578998E-2</v>
      </c>
    </row>
    <row r="592" spans="1:36">
      <c r="A592" s="2" t="s">
        <v>2575</v>
      </c>
      <c r="B592" s="3" t="s">
        <v>2576</v>
      </c>
      <c r="C592" s="3" t="s">
        <v>2577</v>
      </c>
      <c r="D592" s="6">
        <v>1</v>
      </c>
      <c r="E592" s="15">
        <v>-3.79499503242823</v>
      </c>
      <c r="F592" s="16">
        <v>-3.6259017000169198</v>
      </c>
      <c r="G592" s="16">
        <v>-3.2826882966010702</v>
      </c>
      <c r="H592" s="16">
        <v>-3.6845914582464898</v>
      </c>
      <c r="I592" s="16">
        <v>-3.7360984172235399</v>
      </c>
      <c r="J592" s="16">
        <v>-3.6065223081291302</v>
      </c>
      <c r="K592" s="16">
        <v>-3.8329228425664401</v>
      </c>
      <c r="L592" s="16">
        <v>-3.7212749522686299</v>
      </c>
      <c r="M592" s="16">
        <v>-3.1291816667400298</v>
      </c>
      <c r="N592" s="16">
        <v>-3.9718791090007799</v>
      </c>
      <c r="O592" s="16">
        <v>-3.8105902322807199</v>
      </c>
      <c r="P592" s="16">
        <v>-3.6871950240398599</v>
      </c>
      <c r="Q592" s="16">
        <v>-3.1638623388765699</v>
      </c>
      <c r="R592" s="16">
        <v>-3.3766622611272998</v>
      </c>
      <c r="S592" s="16">
        <v>-4.0333778233948703</v>
      </c>
      <c r="T592" s="16">
        <v>-3.9341397005830401</v>
      </c>
      <c r="U592" s="16">
        <v>-3.8540430604060698</v>
      </c>
      <c r="V592" s="16">
        <v>-3.36871202825751</v>
      </c>
      <c r="W592" s="16">
        <v>-2.96587865614321</v>
      </c>
      <c r="X592" s="16">
        <v>-2.2692726521586302</v>
      </c>
      <c r="Y592" s="16">
        <v>-3.5047207789266399</v>
      </c>
      <c r="Z592" s="16">
        <v>-4.6092093422353901</v>
      </c>
      <c r="AA592" s="16">
        <v>-4.5487929406150602</v>
      </c>
      <c r="AB592" s="16">
        <v>-3.7179688858133799</v>
      </c>
      <c r="AC592" s="16">
        <v>-4.0602695760052603</v>
      </c>
      <c r="AD592" s="16">
        <v>-3.10341257591412</v>
      </c>
      <c r="AE592" s="16">
        <v>-2.96479460276651</v>
      </c>
      <c r="AF592" s="16">
        <v>-3.2150895623068201</v>
      </c>
      <c r="AG592" s="17">
        <v>-4.6692620098392696</v>
      </c>
      <c r="AH592" s="24">
        <v>0.41303830156452798</v>
      </c>
      <c r="AI592" s="25">
        <v>3.1336280568369901E-2</v>
      </c>
      <c r="AJ592" s="26">
        <v>5.9703302741090501E-2</v>
      </c>
    </row>
    <row r="593" spans="1:36">
      <c r="A593" s="2" t="s">
        <v>343</v>
      </c>
      <c r="B593" s="3" t="s">
        <v>344</v>
      </c>
      <c r="C593" s="3" t="s">
        <v>345</v>
      </c>
      <c r="D593" s="6">
        <v>1</v>
      </c>
      <c r="E593" s="15">
        <v>-4.3778702590352498</v>
      </c>
      <c r="F593" s="16">
        <v>-5.0849562987084198</v>
      </c>
      <c r="G593" s="16">
        <v>-2.2066579905360602</v>
      </c>
      <c r="H593" s="16">
        <v>-1.8199855719231799</v>
      </c>
      <c r="I593" s="16">
        <v>-2.1391253870054299</v>
      </c>
      <c r="J593" s="16">
        <v>-0.61220820518340402</v>
      </c>
      <c r="K593" s="16">
        <v>-2.1377665086583599</v>
      </c>
      <c r="L593" s="16">
        <v>-4.2872583907261896</v>
      </c>
      <c r="M593" s="16">
        <v>-3.98779772712669</v>
      </c>
      <c r="N593" s="16">
        <v>-2.55150478414255</v>
      </c>
      <c r="O593" s="16">
        <v>-0.98214816766005297</v>
      </c>
      <c r="P593" s="16">
        <v>-1.1562599139307099</v>
      </c>
      <c r="Q593" s="16">
        <v>-1.8034086109872201</v>
      </c>
      <c r="R593" s="16">
        <v>-4.4157150673979197</v>
      </c>
      <c r="S593" s="16">
        <v>-4.0698534029450597</v>
      </c>
      <c r="T593" s="16">
        <v>-1.82554808763402</v>
      </c>
      <c r="U593" s="16">
        <v>-1.3294461580330099</v>
      </c>
      <c r="V593" s="16">
        <v>-2.7968323853945298</v>
      </c>
      <c r="W593" s="16">
        <v>-3.5300089664557102</v>
      </c>
      <c r="X593" s="16">
        <v>-3.61417844843236</v>
      </c>
      <c r="Y593" s="16">
        <v>-3.4251792404850399</v>
      </c>
      <c r="Z593" s="16">
        <v>-1.2255649941685001</v>
      </c>
      <c r="AA593" s="16">
        <v>-2.3081055541917799</v>
      </c>
      <c r="AB593" s="16">
        <v>-3.3920510787440499</v>
      </c>
      <c r="AC593" s="16">
        <v>1.0229345612371099</v>
      </c>
      <c r="AD593" s="16">
        <v>-2.6896852829349198</v>
      </c>
      <c r="AE593" s="16">
        <v>-3.2662291054235602</v>
      </c>
      <c r="AF593" s="16">
        <v>-3.9300072764015299</v>
      </c>
      <c r="AG593" s="17">
        <v>-3.9857655301248101</v>
      </c>
      <c r="AH593" s="24">
        <v>-1.15746083118765</v>
      </c>
      <c r="AI593" s="25">
        <v>3.1519776068806099E-2</v>
      </c>
      <c r="AJ593" s="26">
        <v>5.9951465968708803E-2</v>
      </c>
    </row>
    <row r="594" spans="1:36">
      <c r="A594" s="2" t="s">
        <v>1573</v>
      </c>
      <c r="B594" s="3" t="s">
        <v>1574</v>
      </c>
      <c r="C594" s="3" t="s">
        <v>1575</v>
      </c>
      <c r="D594" s="6">
        <v>1</v>
      </c>
      <c r="E594" s="15">
        <v>-3.6111653360942002</v>
      </c>
      <c r="F594" s="16">
        <v>-5.0513444724124499</v>
      </c>
      <c r="G594" s="16">
        <v>-3.88726842431466</v>
      </c>
      <c r="H594" s="16">
        <v>-5.1585991308395496</v>
      </c>
      <c r="I594" s="16">
        <v>-4.6832062090901996</v>
      </c>
      <c r="J594" s="16">
        <v>-3.9925119264345699</v>
      </c>
      <c r="K594" s="16">
        <v>-4.6605168176183804</v>
      </c>
      <c r="L594" s="16">
        <v>-4.53910406914971</v>
      </c>
      <c r="M594" s="16">
        <v>-3.43507614678294</v>
      </c>
      <c r="N594" s="16">
        <v>-4.9176744979323104</v>
      </c>
      <c r="O594" s="16">
        <v>-5.1563298464549403</v>
      </c>
      <c r="P594" s="16">
        <v>-4.2017292567555602</v>
      </c>
      <c r="Q594" s="16">
        <v>-4.3077295971708702</v>
      </c>
      <c r="R594" s="16">
        <v>-3.98703570281703</v>
      </c>
      <c r="S594" s="16">
        <v>-4.0768069818497796</v>
      </c>
      <c r="T594" s="16">
        <v>-3.93297233374307</v>
      </c>
      <c r="U594" s="16">
        <v>-5.1129571836598799</v>
      </c>
      <c r="V594" s="16">
        <v>-4.9665936999450002</v>
      </c>
      <c r="W594" s="16">
        <v>-4.5357674987321897</v>
      </c>
      <c r="X594" s="16">
        <v>-3.8135958865791002</v>
      </c>
      <c r="Y594" s="16">
        <v>-3.4138534686649802</v>
      </c>
      <c r="Z594" s="16">
        <v>-5.1884397705464496</v>
      </c>
      <c r="AA594" s="16">
        <v>-4.7719220570445398</v>
      </c>
      <c r="AB594" s="16">
        <v>-4.0820642964434004</v>
      </c>
      <c r="AC594" s="16">
        <v>-3.27982827959254</v>
      </c>
      <c r="AD594" s="16">
        <v>-5.8579033889384604</v>
      </c>
      <c r="AE594" s="16">
        <v>-4.1048983550305103</v>
      </c>
      <c r="AF594" s="16">
        <v>-3.5781687918423399</v>
      </c>
      <c r="AG594" s="17">
        <v>-5.4812323873383804</v>
      </c>
      <c r="AH594" s="24">
        <v>0.59937030558732396</v>
      </c>
      <c r="AI594" s="25">
        <v>3.17733482229383E-2</v>
      </c>
      <c r="AJ594" s="26">
        <v>6.0331855141700599E-2</v>
      </c>
    </row>
    <row r="595" spans="1:36">
      <c r="A595" s="2" t="s">
        <v>3106</v>
      </c>
      <c r="B595" s="3" t="s">
        <v>3107</v>
      </c>
      <c r="C595" s="3" t="s">
        <v>3108</v>
      </c>
      <c r="D595" s="6">
        <v>3</v>
      </c>
      <c r="E595" s="15">
        <v>-1.11687446696686</v>
      </c>
      <c r="F595" s="16">
        <v>-1.14295072277744</v>
      </c>
      <c r="G595" s="16">
        <v>-0.25637849179683297</v>
      </c>
      <c r="H595" s="16">
        <v>-0.60143096714488298</v>
      </c>
      <c r="I595" s="16">
        <v>-0.54250135391725995</v>
      </c>
      <c r="J595" s="16">
        <v>-0.31305690772674299</v>
      </c>
      <c r="K595" s="16">
        <v>-0.49527239926184102</v>
      </c>
      <c r="L595" s="16">
        <v>-1.2133610646567901</v>
      </c>
      <c r="M595" s="16">
        <v>-0.817897021504988</v>
      </c>
      <c r="N595" s="16">
        <v>-0.11893560239659</v>
      </c>
      <c r="O595" s="16">
        <v>-0.64923488365758097</v>
      </c>
      <c r="P595" s="16">
        <v>-0.34463910059922997</v>
      </c>
      <c r="Q595" s="16">
        <v>-0.83229806156057795</v>
      </c>
      <c r="R595" s="16">
        <v>-0.58301278553295399</v>
      </c>
      <c r="S595" s="16">
        <v>-1.3893034203977801</v>
      </c>
      <c r="T595" s="16">
        <v>-0.57354978629590403</v>
      </c>
      <c r="U595" s="16">
        <v>-0.38276146411852302</v>
      </c>
      <c r="V595" s="16">
        <v>-0.21226739242427101</v>
      </c>
      <c r="W595" s="16">
        <v>-0.66348974838307395</v>
      </c>
      <c r="X595" s="16">
        <v>-0.71763778930101696</v>
      </c>
      <c r="Y595" s="16">
        <v>-0.82204499944923504</v>
      </c>
      <c r="Z595" s="16">
        <v>-0.52815836641712699</v>
      </c>
      <c r="AA595" s="16">
        <v>-0.74658960751771397</v>
      </c>
      <c r="AB595" s="16">
        <v>-0.70383867314880699</v>
      </c>
      <c r="AC595" s="16">
        <v>-0.48866382530594299</v>
      </c>
      <c r="AD595" s="16">
        <v>-0.86000225442530698</v>
      </c>
      <c r="AE595" s="16">
        <v>-0.65428727405470199</v>
      </c>
      <c r="AF595" s="16">
        <v>-0.155274687098128</v>
      </c>
      <c r="AG595" s="17">
        <v>-1.11112619629712</v>
      </c>
      <c r="AH595" s="24">
        <v>-0.30399233324015001</v>
      </c>
      <c r="AI595" s="25">
        <v>3.1921454404858399E-2</v>
      </c>
      <c r="AJ595" s="26">
        <v>6.0511039831432002E-2</v>
      </c>
    </row>
    <row r="596" spans="1:36">
      <c r="A596" s="2" t="s">
        <v>1531</v>
      </c>
      <c r="B596" s="3" t="s">
        <v>1532</v>
      </c>
      <c r="C596" s="3" t="s">
        <v>1533</v>
      </c>
      <c r="D596" s="6">
        <v>7</v>
      </c>
      <c r="E596" s="15">
        <v>-0.66864092089100402</v>
      </c>
      <c r="F596" s="16">
        <v>-0.55050599871411698</v>
      </c>
      <c r="G596" s="16">
        <v>-0.56169463825655697</v>
      </c>
      <c r="H596" s="16">
        <v>-0.494767570868411</v>
      </c>
      <c r="I596" s="16">
        <v>5.0865300230214697E-2</v>
      </c>
      <c r="J596" s="16">
        <v>0.27174269950362201</v>
      </c>
      <c r="K596" s="16">
        <v>-0.18480407394220799</v>
      </c>
      <c r="L596" s="16">
        <v>-0.46236762568495798</v>
      </c>
      <c r="M596" s="16">
        <v>-0.26913133395534999</v>
      </c>
      <c r="N596" s="16">
        <v>-0.46279165735695899</v>
      </c>
      <c r="O596" s="16">
        <v>2.2387863113486599E-2</v>
      </c>
      <c r="P596" s="16">
        <v>-4.4357171236819502E-2</v>
      </c>
      <c r="Q596" s="16">
        <v>-0.422426357874292</v>
      </c>
      <c r="R596" s="16">
        <v>-0.389349786986396</v>
      </c>
      <c r="S596" s="16">
        <v>-0.53598097454454197</v>
      </c>
      <c r="T596" s="16">
        <v>-0.35493277753713798</v>
      </c>
      <c r="U596" s="16">
        <v>1.8742597185883302E-2</v>
      </c>
      <c r="V596" s="16">
        <v>-0.26905382923976801</v>
      </c>
      <c r="W596" s="16">
        <v>-0.60556054892914102</v>
      </c>
      <c r="X596" s="16">
        <v>-0.43872335307406901</v>
      </c>
      <c r="Y596" s="16">
        <v>-0.51904751047683895</v>
      </c>
      <c r="Z596" s="16">
        <v>1.6848529181413E-2</v>
      </c>
      <c r="AA596" s="16">
        <v>-0.221714171755406</v>
      </c>
      <c r="AB596" s="16">
        <v>-7.0816832100097496E-2</v>
      </c>
      <c r="AC596" s="16">
        <v>-0.23700645548830099</v>
      </c>
      <c r="AD596" s="16">
        <v>-0.44512705471608999</v>
      </c>
      <c r="AE596" s="16">
        <v>0.37162310687005501</v>
      </c>
      <c r="AF596" s="16">
        <v>-0.46735180133769899</v>
      </c>
      <c r="AG596" s="17">
        <v>-0.68003138531163099</v>
      </c>
      <c r="AH596" s="24">
        <v>-0.25296254861516898</v>
      </c>
      <c r="AI596" s="25">
        <v>3.2321745213630203E-2</v>
      </c>
      <c r="AJ596" s="26">
        <v>6.1166865732012798E-2</v>
      </c>
    </row>
    <row r="597" spans="1:36">
      <c r="A597" s="2" t="s">
        <v>475</v>
      </c>
      <c r="B597" s="3" t="s">
        <v>476</v>
      </c>
      <c r="C597" s="3" t="s">
        <v>477</v>
      </c>
      <c r="D597" s="6">
        <v>3</v>
      </c>
      <c r="E597" s="15">
        <v>-2.96970589683978</v>
      </c>
      <c r="F597" s="16">
        <v>-2.68461507437484</v>
      </c>
      <c r="G597" s="16">
        <v>-2.5618951258948002</v>
      </c>
      <c r="H597" s="16">
        <v>-3.0567891317700999</v>
      </c>
      <c r="I597" s="16">
        <v>-2.5459316518575599</v>
      </c>
      <c r="J597" s="16">
        <v>-2.6279965998658499</v>
      </c>
      <c r="K597" s="16">
        <v>-2.9057053239781001</v>
      </c>
      <c r="L597" s="16">
        <v>-2.9216008614662501</v>
      </c>
      <c r="M597" s="16">
        <v>-2.4820006831837902</v>
      </c>
      <c r="N597" s="16">
        <v>-2.70480271926129</v>
      </c>
      <c r="O597" s="16">
        <v>-2.9149213555823401</v>
      </c>
      <c r="P597" s="16">
        <v>-2.8470020248863701</v>
      </c>
      <c r="Q597" s="16">
        <v>-2.3132793860389098</v>
      </c>
      <c r="R597" s="16">
        <v>-2.5507642688054899</v>
      </c>
      <c r="S597" s="16">
        <v>-2.7841839639843999</v>
      </c>
      <c r="T597" s="16">
        <v>-2.35983739437795</v>
      </c>
      <c r="U597" s="16">
        <v>-3.3370485471874001</v>
      </c>
      <c r="V597" s="16">
        <v>-3.10181992020877</v>
      </c>
      <c r="W597" s="16">
        <v>-2.31697139071859</v>
      </c>
      <c r="X597" s="16">
        <v>-2.2460261632943999</v>
      </c>
      <c r="Y597" s="16">
        <v>-2.7072484493224298</v>
      </c>
      <c r="Z597" s="16">
        <v>-3.3744207337923799</v>
      </c>
      <c r="AA597" s="16">
        <v>-2.89656141949702</v>
      </c>
      <c r="AB597" s="16">
        <v>-2.7064666712942098</v>
      </c>
      <c r="AC597" s="16">
        <v>-2.4800228131733899</v>
      </c>
      <c r="AD597" s="16">
        <v>-2.3477009587289501</v>
      </c>
      <c r="AE597" s="16">
        <v>-3.0326766406887802</v>
      </c>
      <c r="AF597" s="16">
        <v>-2.8340636457661801</v>
      </c>
      <c r="AG597" s="17">
        <v>-3.04600275095141</v>
      </c>
      <c r="AH597" s="24">
        <v>0.27167215341010498</v>
      </c>
      <c r="AI597" s="25">
        <v>3.2555803574627402E-2</v>
      </c>
      <c r="AJ597" s="26">
        <v>6.1506434270185303E-2</v>
      </c>
    </row>
    <row r="598" spans="1:36">
      <c r="A598" s="2" t="s">
        <v>1471</v>
      </c>
      <c r="B598" s="3" t="s">
        <v>1472</v>
      </c>
      <c r="C598" s="3" t="s">
        <v>1473</v>
      </c>
      <c r="D598" s="6">
        <v>1</v>
      </c>
      <c r="E598" s="15">
        <v>-3.6410754940752499</v>
      </c>
      <c r="F598" s="16">
        <v>-4.0708902470766901</v>
      </c>
      <c r="G598" s="16">
        <v>-4.1139418980403004</v>
      </c>
      <c r="H598" s="16">
        <v>-3.7162784111184499</v>
      </c>
      <c r="I598" s="16">
        <v>-3.5272601210384802</v>
      </c>
      <c r="J598" s="16">
        <v>-4.6560501411395503</v>
      </c>
      <c r="K598" s="16">
        <v>-3.6961371278221802</v>
      </c>
      <c r="L598" s="16">
        <v>-3.83813077369238</v>
      </c>
      <c r="M598" s="16">
        <v>-4.70420697476683</v>
      </c>
      <c r="N598" s="16">
        <v>-3.4631471619049701</v>
      </c>
      <c r="O598" s="16">
        <v>-4.5211965192008199</v>
      </c>
      <c r="P598" s="16">
        <v>-2.9864532399163202</v>
      </c>
      <c r="Q598" s="16">
        <v>-4.9311175389991799</v>
      </c>
      <c r="R598" s="16">
        <v>-5.0556180805961901</v>
      </c>
      <c r="S598" s="16">
        <v>-2.9857121766666901</v>
      </c>
      <c r="T598" s="16">
        <v>-3.5188056422974601</v>
      </c>
      <c r="U598" s="16">
        <v>-3.49683948720376</v>
      </c>
      <c r="V598" s="16">
        <v>-3.7374033867254499</v>
      </c>
      <c r="W598" s="16">
        <v>-4.4283003003474404</v>
      </c>
      <c r="X598" s="16">
        <v>-3.9795860162514201</v>
      </c>
      <c r="Y598" s="16">
        <v>-3.4140820957355902</v>
      </c>
      <c r="Z598" s="16">
        <v>-4.85722020668823</v>
      </c>
      <c r="AA598" s="16">
        <v>-3.3501705656438601</v>
      </c>
      <c r="AB598" s="16">
        <v>-3.8489532386077001</v>
      </c>
      <c r="AC598" s="16">
        <v>-4.1175830974203</v>
      </c>
      <c r="AD598" s="16">
        <v>-5.8438650698275598</v>
      </c>
      <c r="AE598" s="16">
        <v>-2.9252342171017802</v>
      </c>
      <c r="AF598" s="16">
        <v>-3.5852189460239798</v>
      </c>
      <c r="AG598" s="17">
        <v>-3.4046417435073999</v>
      </c>
      <c r="AH598" s="24">
        <v>-0.58685644422272698</v>
      </c>
      <c r="AI598" s="25">
        <v>3.2652826334254599E-2</v>
      </c>
      <c r="AJ598" s="26">
        <v>6.1586402767789997E-2</v>
      </c>
    </row>
    <row r="599" spans="1:36">
      <c r="A599" s="2" t="s">
        <v>454</v>
      </c>
      <c r="B599" s="3" t="s">
        <v>455</v>
      </c>
      <c r="C599" s="3" t="s">
        <v>456</v>
      </c>
      <c r="D599" s="6">
        <v>14</v>
      </c>
      <c r="E599" s="15">
        <v>6.69874174839644</v>
      </c>
      <c r="F599" s="16">
        <v>6.7352045498439903</v>
      </c>
      <c r="G599" s="16">
        <v>7.0051537458380304</v>
      </c>
      <c r="H599" s="16">
        <v>6.4861527099423801</v>
      </c>
      <c r="I599" s="16">
        <v>6.4233630455664299</v>
      </c>
      <c r="J599" s="16">
        <v>6.3750164609775704</v>
      </c>
      <c r="K599" s="16">
        <v>6.5612618142694696</v>
      </c>
      <c r="L599" s="16">
        <v>6.5459477768979202</v>
      </c>
      <c r="M599" s="16">
        <v>6.9019191033817702</v>
      </c>
      <c r="N599" s="16">
        <v>6.4664727452693196</v>
      </c>
      <c r="O599" s="16">
        <v>6.3889690577178904</v>
      </c>
      <c r="P599" s="16">
        <v>6.7359688105096298</v>
      </c>
      <c r="Q599" s="16">
        <v>6.4339596731456901</v>
      </c>
      <c r="R599" s="16">
        <v>6.9177066771101199</v>
      </c>
      <c r="S599" s="16">
        <v>6.3932269216745201</v>
      </c>
      <c r="T599" s="16">
        <v>6.6433095328613803</v>
      </c>
      <c r="U599" s="16">
        <v>6.73382304666442</v>
      </c>
      <c r="V599" s="16">
        <v>6.6906636424162604</v>
      </c>
      <c r="W599" s="16">
        <v>6.7943773373063303</v>
      </c>
      <c r="X599" s="16">
        <v>6.6655957316918402</v>
      </c>
      <c r="Y599" s="16">
        <v>6.55173134248398</v>
      </c>
      <c r="Z599" s="16">
        <v>6.5148207154096198</v>
      </c>
      <c r="AA599" s="16">
        <v>6.6289132706268603</v>
      </c>
      <c r="AB599" s="16">
        <v>6.8794635485420903</v>
      </c>
      <c r="AC599" s="16">
        <v>6.5628652705824999</v>
      </c>
      <c r="AD599" s="16">
        <v>6.6986824864591403</v>
      </c>
      <c r="AE599" s="16">
        <v>6.6955533678646404</v>
      </c>
      <c r="AF599" s="16">
        <v>6.6312406507717396</v>
      </c>
      <c r="AG599" s="17">
        <v>6.4505459302661503</v>
      </c>
      <c r="AH599" s="24">
        <v>0.183881788649712</v>
      </c>
      <c r="AI599" s="25">
        <v>3.2940120699021101E-2</v>
      </c>
      <c r="AJ599" s="26">
        <v>6.2024374426584997E-2</v>
      </c>
    </row>
    <row r="600" spans="1:36">
      <c r="A600" s="2" t="s">
        <v>2470</v>
      </c>
      <c r="B600" s="3" t="s">
        <v>2471</v>
      </c>
      <c r="C600" s="3" t="s">
        <v>2472</v>
      </c>
      <c r="D600" s="6">
        <v>1</v>
      </c>
      <c r="E600" s="15">
        <v>-1.87739524449434</v>
      </c>
      <c r="F600" s="16">
        <v>-2.0397266766367701</v>
      </c>
      <c r="G600" s="16">
        <v>-1.13511772426494</v>
      </c>
      <c r="H600" s="16">
        <v>-1.54660205273662</v>
      </c>
      <c r="I600" s="16">
        <v>-1.5830890645970399</v>
      </c>
      <c r="J600" s="16">
        <v>-2.7585662103453199</v>
      </c>
      <c r="K600" s="16">
        <v>-2.0242409132062198</v>
      </c>
      <c r="L600" s="16">
        <v>-1.17226873617302</v>
      </c>
      <c r="M600" s="16">
        <v>-2.3511078322164498</v>
      </c>
      <c r="N600" s="16">
        <v>-2.5658877865365501</v>
      </c>
      <c r="O600" s="16">
        <v>-2.1332015987886099</v>
      </c>
      <c r="P600" s="16">
        <v>-1.09543960820828</v>
      </c>
      <c r="Q600" s="16">
        <v>-1.77782689610843</v>
      </c>
      <c r="R600" s="16">
        <v>-1.59589199931392</v>
      </c>
      <c r="S600" s="16">
        <v>-1.3411457260105999</v>
      </c>
      <c r="T600" s="16">
        <v>-2.1308421038506502</v>
      </c>
      <c r="U600" s="16">
        <v>-2.1004286376647801</v>
      </c>
      <c r="V600" s="16">
        <v>-1.9943616101266399</v>
      </c>
      <c r="W600" s="16">
        <v>-1.1709733259585899</v>
      </c>
      <c r="X600" s="16">
        <v>-1.49602587866311</v>
      </c>
      <c r="Y600" s="16">
        <v>-1.95113849145339</v>
      </c>
      <c r="Z600" s="16">
        <v>-1.9745092692155499</v>
      </c>
      <c r="AA600" s="16">
        <v>-2.3236090945781802</v>
      </c>
      <c r="AB600" s="16">
        <v>-1.6641701780471401</v>
      </c>
      <c r="AC600" s="16">
        <v>-1.80904376497381</v>
      </c>
      <c r="AD600" s="16">
        <v>-1.33444728181525</v>
      </c>
      <c r="AE600" s="16">
        <v>-1.9033633536917101</v>
      </c>
      <c r="AF600" s="16">
        <v>-1.9808761704025</v>
      </c>
      <c r="AG600" s="17">
        <v>-2.2485962241446198</v>
      </c>
      <c r="AH600" s="24">
        <v>0.360549967373889</v>
      </c>
      <c r="AI600" s="25">
        <v>3.3383863379326299E-2</v>
      </c>
      <c r="AJ600" s="26">
        <v>6.2754975233925495E-2</v>
      </c>
    </row>
    <row r="601" spans="1:36">
      <c r="A601" s="2" t="s">
        <v>2413</v>
      </c>
      <c r="B601" s="3" t="s">
        <v>2414</v>
      </c>
      <c r="C601" s="3" t="s">
        <v>2415</v>
      </c>
      <c r="D601" s="6">
        <v>1</v>
      </c>
      <c r="E601" s="15">
        <v>-1.417820983393</v>
      </c>
      <c r="F601" s="16">
        <v>-1.7156250016737999</v>
      </c>
      <c r="G601" s="16">
        <v>-1.94703709360234</v>
      </c>
      <c r="H601" s="16">
        <v>-2.6391812976737898</v>
      </c>
      <c r="I601" s="16">
        <v>-2.09334811497772</v>
      </c>
      <c r="J601" s="16">
        <v>-3.35191083114072</v>
      </c>
      <c r="K601" s="16">
        <v>-2.54811884986949</v>
      </c>
      <c r="L601" s="16">
        <v>-2.1774456438966299</v>
      </c>
      <c r="M601" s="16">
        <v>-2.49484905898704</v>
      </c>
      <c r="N601" s="16">
        <v>-2.5127989408843399</v>
      </c>
      <c r="O601" s="16">
        <v>-2.3957020847111599</v>
      </c>
      <c r="P601" s="16">
        <v>-1.7439386696979</v>
      </c>
      <c r="Q601" s="16">
        <v>-1.9576338295322899</v>
      </c>
      <c r="R601" s="16">
        <v>-2.0279943650452399</v>
      </c>
      <c r="S601" s="16">
        <v>-1.9116400528978199</v>
      </c>
      <c r="T601" s="16">
        <v>-2.38327714289793</v>
      </c>
      <c r="U601" s="16">
        <v>-1.2309902727661799</v>
      </c>
      <c r="V601" s="16">
        <v>-3.6533876593219001</v>
      </c>
      <c r="W601" s="16">
        <v>-2.24788054740461</v>
      </c>
      <c r="X601" s="16">
        <v>-0.39409810965743602</v>
      </c>
      <c r="Y601" s="16">
        <v>-1.65809516359403</v>
      </c>
      <c r="Z601" s="16">
        <v>-2.0688244015420398</v>
      </c>
      <c r="AA601" s="16">
        <v>-4.2479062503937701</v>
      </c>
      <c r="AB601" s="16">
        <v>-1.73742033680733</v>
      </c>
      <c r="AC601" s="16">
        <v>-2.88578150114841</v>
      </c>
      <c r="AD601" s="16">
        <v>-1.1893232523402999</v>
      </c>
      <c r="AE601" s="16">
        <v>-3.1365124663493198</v>
      </c>
      <c r="AF601" s="16">
        <v>-2.7726475264985999</v>
      </c>
      <c r="AG601" s="17">
        <v>-1.4432382393174199</v>
      </c>
      <c r="AH601" s="24">
        <v>0.62263603916402099</v>
      </c>
      <c r="AI601" s="25">
        <v>3.4130917868041899E-2</v>
      </c>
      <c r="AJ601" s="26">
        <v>6.4052355865691996E-2</v>
      </c>
    </row>
    <row r="602" spans="1:36">
      <c r="A602" s="2" t="s">
        <v>439</v>
      </c>
      <c r="B602" s="3" t="s">
        <v>440</v>
      </c>
      <c r="C602" s="3" t="s">
        <v>441</v>
      </c>
      <c r="D602" s="6">
        <v>4</v>
      </c>
      <c r="E602" s="15">
        <v>-2.5116365565073702</v>
      </c>
      <c r="F602" s="16">
        <v>-2.7730913896852001</v>
      </c>
      <c r="G602" s="16">
        <v>-3.1181922910597302</v>
      </c>
      <c r="H602" s="16">
        <v>-2.36610919878982</v>
      </c>
      <c r="I602" s="16">
        <v>-2.3674709997599801</v>
      </c>
      <c r="J602" s="16">
        <v>-2.6576435967710901</v>
      </c>
      <c r="K602" s="16">
        <v>-2.9331471933294702</v>
      </c>
      <c r="L602" s="16">
        <v>-2.3840032572907899</v>
      </c>
      <c r="M602" s="16">
        <v>-2.3384316741051498</v>
      </c>
      <c r="N602" s="16">
        <v>-3.1981163680404601</v>
      </c>
      <c r="O602" s="16">
        <v>-3.0261413231765202</v>
      </c>
      <c r="P602" s="16">
        <v>-2.5158839257653498</v>
      </c>
      <c r="Q602" s="16">
        <v>-1.16130137990918</v>
      </c>
      <c r="R602" s="16">
        <v>-2.9692091279181301</v>
      </c>
      <c r="S602" s="16">
        <v>-2.6967238520165302</v>
      </c>
      <c r="T602" s="16">
        <v>-2.8641931920644801</v>
      </c>
      <c r="U602" s="16">
        <v>-3.33918802354281</v>
      </c>
      <c r="V602" s="16">
        <v>-2.76352845712207</v>
      </c>
      <c r="W602" s="16">
        <v>-3.0314555719932699</v>
      </c>
      <c r="X602" s="16">
        <v>-1.71693124224176</v>
      </c>
      <c r="Y602" s="16">
        <v>-2.0575025897068699</v>
      </c>
      <c r="Z602" s="16">
        <v>-3.3152805384422699</v>
      </c>
      <c r="AA602" s="16">
        <v>-2.7398268968595501</v>
      </c>
      <c r="AB602" s="16">
        <v>-2.6218764283698901</v>
      </c>
      <c r="AC602" s="16">
        <v>-1.81460240383876</v>
      </c>
      <c r="AD602" s="16">
        <v>-1.4469870140863601</v>
      </c>
      <c r="AE602" s="16">
        <v>-2.9220366693103199</v>
      </c>
      <c r="AF602" s="16">
        <v>-3.1931087233084798</v>
      </c>
      <c r="AG602" s="17">
        <v>-3.7955327936593699</v>
      </c>
      <c r="AH602" s="24">
        <v>0.48721748186008801</v>
      </c>
      <c r="AI602" s="25">
        <v>3.4254242301897303E-2</v>
      </c>
      <c r="AJ602" s="26">
        <v>6.4176833331009001E-2</v>
      </c>
    </row>
    <row r="603" spans="1:36">
      <c r="A603" s="2" t="s">
        <v>2623</v>
      </c>
      <c r="B603" s="3" t="s">
        <v>2624</v>
      </c>
      <c r="C603" s="3" t="s">
        <v>2625</v>
      </c>
      <c r="D603" s="6">
        <v>1</v>
      </c>
      <c r="E603" s="15">
        <v>-3.4660980009240299</v>
      </c>
      <c r="F603" s="16">
        <v>-3.46319679535915</v>
      </c>
      <c r="G603" s="16">
        <v>-2.9333776682752299</v>
      </c>
      <c r="H603" s="16">
        <v>-4.7150745302370796</v>
      </c>
      <c r="I603" s="16">
        <v>-3.8588621304079598</v>
      </c>
      <c r="J603" s="16">
        <v>-3.3030887765430501</v>
      </c>
      <c r="K603" s="16">
        <v>-3.82408794815511</v>
      </c>
      <c r="L603" s="16">
        <v>-3.2509722156647198</v>
      </c>
      <c r="M603" s="16">
        <v>-4.0169586050522197</v>
      </c>
      <c r="N603" s="16">
        <v>-2.886475255788</v>
      </c>
      <c r="O603" s="16">
        <v>-4.0482059666261101</v>
      </c>
      <c r="P603" s="16">
        <v>-4.1146078395217298</v>
      </c>
      <c r="Q603" s="16">
        <v>-3.5299085653701598</v>
      </c>
      <c r="R603" s="16">
        <v>-3.4035771431769901</v>
      </c>
      <c r="S603" s="16">
        <v>-3.7315838894223101</v>
      </c>
      <c r="T603" s="16">
        <v>-4.0855868565901199</v>
      </c>
      <c r="U603" s="16">
        <v>-3.39040329299868</v>
      </c>
      <c r="V603" s="16">
        <v>-3.5986381541882499</v>
      </c>
      <c r="W603" s="16">
        <v>-3.4290690244394</v>
      </c>
      <c r="X603" s="16">
        <v>-3.2360284569190099</v>
      </c>
      <c r="Y603" s="16">
        <v>-3.2661977299770402</v>
      </c>
      <c r="Z603" s="16">
        <v>-3.8572810991052302</v>
      </c>
      <c r="AA603" s="16">
        <v>-4.12703364315073</v>
      </c>
      <c r="AB603" s="16">
        <v>-3.2648364856413101</v>
      </c>
      <c r="AC603" s="16">
        <v>-3.75861548434876</v>
      </c>
      <c r="AD603" s="16">
        <v>-3.16427220274183</v>
      </c>
      <c r="AE603" s="16">
        <v>-3.5760219990551301</v>
      </c>
      <c r="AF603" s="16">
        <v>-3.6959347075920701</v>
      </c>
      <c r="AG603" s="17">
        <v>-4.2800170223674101</v>
      </c>
      <c r="AH603" s="24">
        <v>0.384193067302386</v>
      </c>
      <c r="AI603" s="25">
        <v>3.4959774170726002E-2</v>
      </c>
      <c r="AJ603" s="26">
        <v>6.5389876605045597E-2</v>
      </c>
    </row>
    <row r="604" spans="1:36">
      <c r="A604" s="2" t="s">
        <v>2197</v>
      </c>
      <c r="B604" s="3" t="s">
        <v>2198</v>
      </c>
      <c r="C604" s="3" t="s">
        <v>2199</v>
      </c>
      <c r="D604" s="6">
        <v>2</v>
      </c>
      <c r="E604" s="15">
        <v>-3.42997940849133</v>
      </c>
      <c r="F604" s="16">
        <v>-3.9759052032836899</v>
      </c>
      <c r="G604" s="16">
        <v>-2.9184650981377001</v>
      </c>
      <c r="H604" s="16">
        <v>-4.3776245772416704</v>
      </c>
      <c r="I604" s="16">
        <v>-3.5897452210465</v>
      </c>
      <c r="J604" s="16">
        <v>-3.39880975916495</v>
      </c>
      <c r="K604" s="16">
        <v>-3.8273378832046001</v>
      </c>
      <c r="L604" s="16">
        <v>-3.4749862144841899</v>
      </c>
      <c r="M604" s="16">
        <v>-3.4174350606497401</v>
      </c>
      <c r="N604" s="16">
        <v>-3.7714451612047699</v>
      </c>
      <c r="O604" s="16">
        <v>-3.5183967757899102</v>
      </c>
      <c r="P604" s="16">
        <v>-4.1054275159865599</v>
      </c>
      <c r="Q604" s="16">
        <v>-3.2070660295823799</v>
      </c>
      <c r="R604" s="16">
        <v>-3.36690578191293</v>
      </c>
      <c r="S604" s="16">
        <v>-4.0989616479514197</v>
      </c>
      <c r="T604" s="16">
        <v>-3.1523717678095702</v>
      </c>
      <c r="U604" s="16">
        <v>-4.0633272572858301</v>
      </c>
      <c r="V604" s="16">
        <v>-3.80189678282371</v>
      </c>
      <c r="W604" s="16">
        <v>-3.3696347074772</v>
      </c>
      <c r="X604" s="16">
        <v>-3.1115947773502799</v>
      </c>
      <c r="Y604" s="16">
        <v>-3.1730697238614698</v>
      </c>
      <c r="Z604" s="16">
        <v>-4.4904701278830697</v>
      </c>
      <c r="AA604" s="16">
        <v>-3.7184220475892098</v>
      </c>
      <c r="AB604" s="16">
        <v>-3.6046740114518001</v>
      </c>
      <c r="AC604" s="16">
        <v>-3.0848007192222999</v>
      </c>
      <c r="AD604" s="16">
        <v>-3.4062611656530599</v>
      </c>
      <c r="AE604" s="16">
        <v>-3.3447777818839302</v>
      </c>
      <c r="AF604" s="16">
        <v>-4.2467981143115603</v>
      </c>
      <c r="AG604" s="17">
        <v>-4.0032174748431801</v>
      </c>
      <c r="AH604" s="24">
        <v>0.36484738963160102</v>
      </c>
      <c r="AI604" s="25">
        <v>3.6479217483322099E-2</v>
      </c>
      <c r="AJ604" s="26">
        <v>6.8082203592294693E-2</v>
      </c>
    </row>
    <row r="605" spans="1:36">
      <c r="A605" s="2" t="s">
        <v>2782</v>
      </c>
      <c r="B605" s="3" t="s">
        <v>2783</v>
      </c>
      <c r="C605" s="3" t="s">
        <v>2784</v>
      </c>
      <c r="D605" s="6">
        <v>2</v>
      </c>
      <c r="E605" s="15">
        <v>-2.71402327180706</v>
      </c>
      <c r="F605" s="16">
        <v>-3.14565596743555</v>
      </c>
      <c r="G605" s="16">
        <v>-1.92271652474726</v>
      </c>
      <c r="H605" s="16">
        <v>-2.3738903420831399</v>
      </c>
      <c r="I605" s="16">
        <v>-2.5406002490557098</v>
      </c>
      <c r="J605" s="16">
        <v>-2.6782484819282399</v>
      </c>
      <c r="K605" s="16">
        <v>-2.8128898054686999</v>
      </c>
      <c r="L605" s="16">
        <v>-2.4622371401557399</v>
      </c>
      <c r="M605" s="16">
        <v>-2.4118944772004101</v>
      </c>
      <c r="N605" s="16">
        <v>-2.6026601930527602</v>
      </c>
      <c r="O605" s="16">
        <v>-2.9018799497126899</v>
      </c>
      <c r="P605" s="16">
        <v>-2.6843079367184099</v>
      </c>
      <c r="Q605" s="16">
        <v>-2.3512967591505798</v>
      </c>
      <c r="R605" s="16">
        <v>-1.80036511372765</v>
      </c>
      <c r="S605" s="16">
        <v>-2.5749221499504502</v>
      </c>
      <c r="T605" s="16">
        <v>-3.5891457176173698</v>
      </c>
      <c r="U605" s="16">
        <v>-3.04854878241157</v>
      </c>
      <c r="V605" s="16">
        <v>-2.0108563141993501</v>
      </c>
      <c r="W605" s="16">
        <v>-2.91743735548626</v>
      </c>
      <c r="X605" s="16">
        <v>-1.60061719503096</v>
      </c>
      <c r="Y605" s="16">
        <v>-2.2579229217429999</v>
      </c>
      <c r="Z605" s="16">
        <v>-3.1033307097409901</v>
      </c>
      <c r="AA605" s="16">
        <v>-2.6829368495870498</v>
      </c>
      <c r="AB605" s="16">
        <v>-1.2658631744239099</v>
      </c>
      <c r="AC605" s="16">
        <v>-2.55190028473486</v>
      </c>
      <c r="AD605" s="16">
        <v>-2.3933196274436499</v>
      </c>
      <c r="AE605" s="16">
        <v>-2.3954220648492499</v>
      </c>
      <c r="AF605" s="16">
        <v>-2.8904831965764899</v>
      </c>
      <c r="AG605" s="17">
        <v>-3.8781464890288002</v>
      </c>
      <c r="AH605" s="24">
        <v>0.44863935280176398</v>
      </c>
      <c r="AI605" s="25">
        <v>3.6520116314161598E-2</v>
      </c>
      <c r="AJ605" s="26">
        <v>6.8082203592294693E-2</v>
      </c>
    </row>
    <row r="606" spans="1:36">
      <c r="A606" s="2" t="s">
        <v>1291</v>
      </c>
      <c r="B606" s="3" t="s">
        <v>1292</v>
      </c>
      <c r="C606" s="3" t="s">
        <v>1293</v>
      </c>
      <c r="D606" s="6">
        <v>1</v>
      </c>
      <c r="E606" s="15">
        <v>1.6746086771112501</v>
      </c>
      <c r="F606" s="16">
        <v>1.31619541422125</v>
      </c>
      <c r="G606" s="16">
        <v>1.5616013836476601</v>
      </c>
      <c r="H606" s="16">
        <v>0.89406970892691495</v>
      </c>
      <c r="I606" s="16">
        <v>1.5791605121669301</v>
      </c>
      <c r="J606" s="16">
        <v>1.17339625478396</v>
      </c>
      <c r="K606" s="16">
        <v>1.4970703156028999</v>
      </c>
      <c r="L606" s="16">
        <v>1.08442485008828</v>
      </c>
      <c r="M606" s="16">
        <v>1.2093228240976599</v>
      </c>
      <c r="N606" s="16">
        <v>1.6500538513546901</v>
      </c>
      <c r="O606" s="16">
        <v>1.5572979093573101</v>
      </c>
      <c r="P606" s="16">
        <v>1.4619921812769501</v>
      </c>
      <c r="Q606" s="16">
        <v>0.87682216839378502</v>
      </c>
      <c r="R606" s="16">
        <v>1.4741459327543101</v>
      </c>
      <c r="S606" s="16">
        <v>1.1329642545591101</v>
      </c>
      <c r="T606" s="16">
        <v>1.6078681128805601</v>
      </c>
      <c r="U606" s="16">
        <v>1.3365282417214901</v>
      </c>
      <c r="V606" s="16">
        <v>1.77070324054872</v>
      </c>
      <c r="W606" s="16">
        <v>1.1034530476298801</v>
      </c>
      <c r="X606" s="16">
        <v>1.48565054002498</v>
      </c>
      <c r="Y606" s="16">
        <v>1.2516952852527099</v>
      </c>
      <c r="Z606" s="16">
        <v>1.61229494216322</v>
      </c>
      <c r="AA606" s="16">
        <v>1.24886782018429</v>
      </c>
      <c r="AB606" s="16">
        <v>1.2888774455974601</v>
      </c>
      <c r="AC606" s="16">
        <v>0.819284936326658</v>
      </c>
      <c r="AD606" s="16">
        <v>1.0241179258583299</v>
      </c>
      <c r="AE606" s="16">
        <v>1.7210649626890999</v>
      </c>
      <c r="AF606" s="16">
        <v>1.7634970945844599</v>
      </c>
      <c r="AG606" s="17">
        <v>1.5821895858019499</v>
      </c>
      <c r="AH606" s="24">
        <v>-0.241760281595057</v>
      </c>
      <c r="AI606" s="25">
        <v>3.6950623451293602E-2</v>
      </c>
      <c r="AJ606" s="26">
        <v>6.8770912406870402E-2</v>
      </c>
    </row>
    <row r="607" spans="1:36">
      <c r="A607" s="2" t="s">
        <v>1108</v>
      </c>
      <c r="B607" s="3" t="s">
        <v>1109</v>
      </c>
      <c r="C607" s="3" t="s">
        <v>1110</v>
      </c>
      <c r="D607" s="6">
        <v>3</v>
      </c>
      <c r="E607" s="15">
        <v>5.3632895769909501</v>
      </c>
      <c r="F607" s="16">
        <v>5.2648439096871797</v>
      </c>
      <c r="G607" s="16">
        <v>5.02060602486545</v>
      </c>
      <c r="H607" s="16">
        <v>5.5506143873940097</v>
      </c>
      <c r="I607" s="16">
        <v>5.4819083631745098</v>
      </c>
      <c r="J607" s="16">
        <v>5.3341205489358199</v>
      </c>
      <c r="K607" s="16">
        <v>5.2107972215812204</v>
      </c>
      <c r="L607" s="16">
        <v>5.57176926179174</v>
      </c>
      <c r="M607" s="16">
        <v>5.7052285866323604</v>
      </c>
      <c r="N607" s="16">
        <v>4.9692194826134299</v>
      </c>
      <c r="O607" s="16">
        <v>5.1627823898262903</v>
      </c>
      <c r="P607" s="16">
        <v>5.14538604141603</v>
      </c>
      <c r="Q607" s="16">
        <v>5.59310536354928</v>
      </c>
      <c r="R607" s="16">
        <v>5.8904808578891297</v>
      </c>
      <c r="S607" s="16">
        <v>5.5059315759666498</v>
      </c>
      <c r="T607" s="16">
        <v>5.0882714680366004</v>
      </c>
      <c r="U607" s="16">
        <v>4.8126387862528599</v>
      </c>
      <c r="V607" s="16">
        <v>5.1249547593534102</v>
      </c>
      <c r="W607" s="16">
        <v>5.3242921784616</v>
      </c>
      <c r="X607" s="16">
        <v>5.5961844872845097</v>
      </c>
      <c r="Y607" s="16">
        <v>5.59063321021174</v>
      </c>
      <c r="Z607" s="16">
        <v>5.1708858360659899</v>
      </c>
      <c r="AA607" s="16">
        <v>5.1225898774428602</v>
      </c>
      <c r="AB607" s="16">
        <v>5.5633010760705099</v>
      </c>
      <c r="AC607" s="16">
        <v>4.9817067271878797</v>
      </c>
      <c r="AD607" s="16">
        <v>5.4825858461642198</v>
      </c>
      <c r="AE607" s="16">
        <v>5.2749949337960897</v>
      </c>
      <c r="AF607" s="16">
        <v>5.4740666912096003</v>
      </c>
      <c r="AG607" s="17">
        <v>5.2387275366196304</v>
      </c>
      <c r="AH607" s="24">
        <v>0.23582020909427001</v>
      </c>
      <c r="AI607" s="25">
        <v>3.7023972820289498E-2</v>
      </c>
      <c r="AJ607" s="26">
        <v>6.8793718474663396E-2</v>
      </c>
    </row>
    <row r="608" spans="1:36">
      <c r="A608" s="2" t="s">
        <v>901</v>
      </c>
      <c r="B608" s="3" t="s">
        <v>902</v>
      </c>
      <c r="C608" s="3" t="s">
        <v>903</v>
      </c>
      <c r="D608" s="6">
        <v>1</v>
      </c>
      <c r="E608" s="15">
        <v>-1.97431164035455</v>
      </c>
      <c r="F608" s="16">
        <v>-1.83331277774032</v>
      </c>
      <c r="G608" s="16">
        <v>-2.22137785742762</v>
      </c>
      <c r="H608" s="16">
        <v>-1.72486482025925</v>
      </c>
      <c r="I608" s="16">
        <v>-2.1580192318579998</v>
      </c>
      <c r="J608" s="16">
        <v>-1.11052049832179</v>
      </c>
      <c r="K608" s="16">
        <v>-1.72806485945368</v>
      </c>
      <c r="L608" s="16">
        <v>-1.88391922527487</v>
      </c>
      <c r="M608" s="16">
        <v>-2.14365626456678</v>
      </c>
      <c r="N608" s="16">
        <v>-1.5163720120212301</v>
      </c>
      <c r="O608" s="16">
        <v>-1.6524841755730399</v>
      </c>
      <c r="P608" s="16">
        <v>-1.8799043993254501</v>
      </c>
      <c r="Q608" s="16">
        <v>-1.82266318243263</v>
      </c>
      <c r="R608" s="16">
        <v>-1.9378504947783699</v>
      </c>
      <c r="S608" s="16">
        <v>-1.7467109261042599</v>
      </c>
      <c r="T608" s="16">
        <v>-1.8762062082992601</v>
      </c>
      <c r="U608" s="16">
        <v>-1.6434730208589401</v>
      </c>
      <c r="V608" s="16">
        <v>-1.9955029934880599</v>
      </c>
      <c r="W608" s="16">
        <v>-1.8787160397834399</v>
      </c>
      <c r="X608" s="16">
        <v>-1.8911379002481601</v>
      </c>
      <c r="Y608" s="16">
        <v>-1.7644520894953799</v>
      </c>
      <c r="Z608" s="16">
        <v>-2.02232979412303</v>
      </c>
      <c r="AA608" s="16">
        <v>-1.73770614285783</v>
      </c>
      <c r="AB608" s="16">
        <v>-2.10859213423003</v>
      </c>
      <c r="AC608" s="16">
        <v>-2.1841333479590999</v>
      </c>
      <c r="AD608" s="16">
        <v>-1.85415660840677</v>
      </c>
      <c r="AE608" s="16">
        <v>-1.50055146256562</v>
      </c>
      <c r="AF608" s="16">
        <v>-1.4486417261205899</v>
      </c>
      <c r="AG608" s="17">
        <v>-1.92633154667942</v>
      </c>
      <c r="AH608" s="24">
        <v>-0.22721819869906101</v>
      </c>
      <c r="AI608" s="25">
        <v>3.7200199688816098E-2</v>
      </c>
      <c r="AJ608" s="26">
        <v>6.8985719670260306E-2</v>
      </c>
    </row>
    <row r="609" spans="1:36">
      <c r="A609" s="2" t="s">
        <v>1369</v>
      </c>
      <c r="B609" s="3" t="s">
        <v>1370</v>
      </c>
      <c r="C609" s="3" t="s">
        <v>1371</v>
      </c>
      <c r="D609" s="6">
        <v>2</v>
      </c>
      <c r="E609" s="15">
        <v>-4.0102220052498696</v>
      </c>
      <c r="F609" s="16">
        <v>-3.71413042830841</v>
      </c>
      <c r="G609" s="16">
        <v>-4.4009008007466397</v>
      </c>
      <c r="H609" s="16">
        <v>-5.7682506206722204</v>
      </c>
      <c r="I609" s="16">
        <v>-4.7535491449980798</v>
      </c>
      <c r="J609" s="16">
        <v>-6.5880984541647303</v>
      </c>
      <c r="K609" s="16">
        <v>-5.2229474780217897</v>
      </c>
      <c r="L609" s="16">
        <v>-6.82720107291731</v>
      </c>
      <c r="M609" s="16">
        <v>-3.9283292074196998</v>
      </c>
      <c r="N609" s="16">
        <v>-4.82881407337167</v>
      </c>
      <c r="O609" s="16">
        <v>-4.96079443165066</v>
      </c>
      <c r="P609" s="16">
        <v>-4.1679096620890697</v>
      </c>
      <c r="Q609" s="16">
        <v>-4.9221982305582896</v>
      </c>
      <c r="R609" s="16">
        <v>-4.37918212331068</v>
      </c>
      <c r="S609" s="16">
        <v>-5.0524548788277999</v>
      </c>
      <c r="T609" s="16">
        <v>-4.0345177143500299</v>
      </c>
      <c r="U609" s="16">
        <v>-5.6428005437320499</v>
      </c>
      <c r="V609" s="16">
        <v>-5.2039979633610898</v>
      </c>
      <c r="W609" s="16">
        <v>-4.7601988047802601</v>
      </c>
      <c r="X609" s="16">
        <v>-3.6702548672142399</v>
      </c>
      <c r="Y609" s="16">
        <v>-3.7105729378598702</v>
      </c>
      <c r="Z609" s="16">
        <v>-6.1620556647589702</v>
      </c>
      <c r="AA609" s="16">
        <v>-5.7091217015048299</v>
      </c>
      <c r="AB609" s="16">
        <v>-4.3957929861776996</v>
      </c>
      <c r="AC609" s="16">
        <v>-4.0197465417069997</v>
      </c>
      <c r="AD609" s="16">
        <v>-5.5182572086036501</v>
      </c>
      <c r="AE609" s="16">
        <v>-5.3210993169560403</v>
      </c>
      <c r="AF609" s="16">
        <v>-5.0484715682233103</v>
      </c>
      <c r="AG609" s="17">
        <v>-4.9317838324722496</v>
      </c>
      <c r="AH609" s="24">
        <v>0.69101201546940205</v>
      </c>
      <c r="AI609" s="25">
        <v>3.7249837974705401E-2</v>
      </c>
      <c r="AJ609" s="26">
        <v>6.8985719670260306E-2</v>
      </c>
    </row>
    <row r="610" spans="1:36">
      <c r="A610" s="2" t="s">
        <v>1456</v>
      </c>
      <c r="B610" s="3" t="s">
        <v>1457</v>
      </c>
      <c r="C610" s="3" t="s">
        <v>1458</v>
      </c>
      <c r="D610" s="6">
        <v>2</v>
      </c>
      <c r="E610" s="15">
        <v>-3.3546186998801502</v>
      </c>
      <c r="F610" s="16">
        <v>-3.17974141995417</v>
      </c>
      <c r="G610" s="16">
        <v>-2.70774307383352</v>
      </c>
      <c r="H610" s="16">
        <v>-2.6958760006798199</v>
      </c>
      <c r="I610" s="16">
        <v>-3.2774223337447301</v>
      </c>
      <c r="J610" s="16">
        <v>-2.49995495691743</v>
      </c>
      <c r="K610" s="16">
        <v>-2.8379689146123699</v>
      </c>
      <c r="L610" s="16">
        <v>-2.9071493106353801</v>
      </c>
      <c r="M610" s="16">
        <v>-3.3194887048952202</v>
      </c>
      <c r="N610" s="16">
        <v>-2.8424403433493199</v>
      </c>
      <c r="O610" s="16">
        <v>-2.69066437102029</v>
      </c>
      <c r="P610" s="16">
        <v>-2.88846384138537</v>
      </c>
      <c r="Q610" s="16">
        <v>-3.2004654299453499</v>
      </c>
      <c r="R610" s="16">
        <v>-3.1233875733906999</v>
      </c>
      <c r="S610" s="16">
        <v>-3.1447741361402302</v>
      </c>
      <c r="T610" s="16">
        <v>-2.69562764341629</v>
      </c>
      <c r="U610" s="16">
        <v>-2.37095286205922</v>
      </c>
      <c r="V610" s="16">
        <v>-3.1801488400580298</v>
      </c>
      <c r="W610" s="16">
        <v>-2.9251230818584202</v>
      </c>
      <c r="X610" s="16">
        <v>-2.82491152120966</v>
      </c>
      <c r="Y610" s="16">
        <v>-3.5205117029211501</v>
      </c>
      <c r="Z610" s="16">
        <v>-2.9334769762461201</v>
      </c>
      <c r="AA610" s="16">
        <v>-2.6733642881620998</v>
      </c>
      <c r="AB610" s="16">
        <v>-2.7883924432130098</v>
      </c>
      <c r="AC610" s="16">
        <v>-3.3005597434312599</v>
      </c>
      <c r="AD610" s="16">
        <v>-2.64323195083105</v>
      </c>
      <c r="AE610" s="16">
        <v>-3.0224236093703198</v>
      </c>
      <c r="AF610" s="16">
        <v>-3.17744071807551</v>
      </c>
      <c r="AG610" s="17">
        <v>-2.78330802008866</v>
      </c>
      <c r="AH610" s="24">
        <v>-0.261022645874533</v>
      </c>
      <c r="AI610" s="25">
        <v>3.7438757581945897E-2</v>
      </c>
      <c r="AJ610" s="26">
        <v>6.9221742261528899E-2</v>
      </c>
    </row>
    <row r="611" spans="1:36">
      <c r="A611" s="2" t="s">
        <v>1516</v>
      </c>
      <c r="B611" s="3" t="s">
        <v>1517</v>
      </c>
      <c r="C611" s="3" t="s">
        <v>1518</v>
      </c>
      <c r="D611" s="6">
        <v>1</v>
      </c>
      <c r="E611" s="15">
        <v>-0.40240897372478102</v>
      </c>
      <c r="F611" s="16">
        <v>-0.49966852305119602</v>
      </c>
      <c r="G611" s="16">
        <v>-0.43841062477598503</v>
      </c>
      <c r="H611" s="16">
        <v>-0.54627739055560398</v>
      </c>
      <c r="I611" s="16">
        <v>-0.28430173457518099</v>
      </c>
      <c r="J611" s="16">
        <v>-0.58237483358407804</v>
      </c>
      <c r="K611" s="16">
        <v>-0.34484920905905703</v>
      </c>
      <c r="L611" s="16">
        <v>-0.630770397469404</v>
      </c>
      <c r="M611" s="16">
        <v>-0.50525301873255402</v>
      </c>
      <c r="N611" s="16">
        <v>-0.47140515049964599</v>
      </c>
      <c r="O611" s="16">
        <v>-0.479380989767556</v>
      </c>
      <c r="P611" s="16">
        <v>-9.3667706101114301E-2</v>
      </c>
      <c r="Q611" s="16">
        <v>-0.755274586928948</v>
      </c>
      <c r="R611" s="16">
        <v>-0.73009983463971395</v>
      </c>
      <c r="S611" s="16">
        <v>-0.48327743846898302</v>
      </c>
      <c r="T611" s="16">
        <v>-0.380796941759937</v>
      </c>
      <c r="U611" s="16">
        <v>-5.4863034744821397E-2</v>
      </c>
      <c r="V611" s="16">
        <v>-0.34913024372442503</v>
      </c>
      <c r="W611" s="16">
        <v>-0.72790016835583504</v>
      </c>
      <c r="X611" s="16">
        <v>-0.49160548593372599</v>
      </c>
      <c r="Y611" s="16">
        <v>-0.86049293100508195</v>
      </c>
      <c r="Z611" s="16">
        <v>5.3005026559155503E-2</v>
      </c>
      <c r="AA611" s="16">
        <v>-0.38159931247228202</v>
      </c>
      <c r="AB611" s="16">
        <v>-0.40627554177664299</v>
      </c>
      <c r="AC611" s="16">
        <v>-0.51267984738871997</v>
      </c>
      <c r="AD611" s="16">
        <v>-0.57739007550015498</v>
      </c>
      <c r="AE611" s="16">
        <v>-0.37877158903925301</v>
      </c>
      <c r="AF611" s="16">
        <v>-0.52410097373544395</v>
      </c>
      <c r="AG611" s="17">
        <v>-0.35422405282661101</v>
      </c>
      <c r="AH611" s="24">
        <v>-0.198384934469095</v>
      </c>
      <c r="AI611" s="25">
        <v>3.7747335794232298E-2</v>
      </c>
      <c r="AJ611" s="26">
        <v>6.9677869023451799E-2</v>
      </c>
    </row>
    <row r="612" spans="1:36">
      <c r="A612" s="2" t="s">
        <v>2797</v>
      </c>
      <c r="B612" s="3" t="s">
        <v>2798</v>
      </c>
      <c r="C612" s="3" t="s">
        <v>2799</v>
      </c>
      <c r="D612" s="6">
        <v>44</v>
      </c>
      <c r="E612" s="15">
        <v>6.1363796114165901</v>
      </c>
      <c r="F612" s="16">
        <v>5.8492963634964497</v>
      </c>
      <c r="G612" s="16">
        <v>6.7303887501616098</v>
      </c>
      <c r="H612" s="16">
        <v>5.9834521686086903</v>
      </c>
      <c r="I612" s="16">
        <v>6.0370623570569704</v>
      </c>
      <c r="J612" s="16">
        <v>6.2325086873024196</v>
      </c>
      <c r="K612" s="16">
        <v>6.0663441599986898</v>
      </c>
      <c r="L612" s="16">
        <v>6.2702985935445597</v>
      </c>
      <c r="M612" s="16">
        <v>6.4645712907580704</v>
      </c>
      <c r="N612" s="16">
        <v>5.8764702680889602</v>
      </c>
      <c r="O612" s="16">
        <v>5.8425989258496402</v>
      </c>
      <c r="P612" s="16">
        <v>6.2213587651829103</v>
      </c>
      <c r="Q612" s="16">
        <v>5.9755019241151199</v>
      </c>
      <c r="R612" s="16">
        <v>6.7339314215944297</v>
      </c>
      <c r="S612" s="16">
        <v>6.2956575880802204</v>
      </c>
      <c r="T612" s="16">
        <v>5.3451645783827404</v>
      </c>
      <c r="U612" s="16">
        <v>6.1756311674794002</v>
      </c>
      <c r="V612" s="16">
        <v>6.3540565228315797</v>
      </c>
      <c r="W612" s="16">
        <v>6.3234095874452398</v>
      </c>
      <c r="X612" s="16">
        <v>6.2349748152957698</v>
      </c>
      <c r="Y612" s="16">
        <v>5.7705565836473802</v>
      </c>
      <c r="Z612" s="16">
        <v>6.5127249398396998</v>
      </c>
      <c r="AA612" s="16">
        <v>6.0659209958465103</v>
      </c>
      <c r="AB612" s="16">
        <v>6.6760575513958198</v>
      </c>
      <c r="AC612" s="16">
        <v>6.2815480255818104</v>
      </c>
      <c r="AD612" s="16">
        <v>6.1093713183440901</v>
      </c>
      <c r="AE612" s="16">
        <v>6.5193397509994302</v>
      </c>
      <c r="AF612" s="16">
        <v>6.09138928948291</v>
      </c>
      <c r="AG612" s="17">
        <v>5.3226087433218598</v>
      </c>
      <c r="AH612" s="24">
        <v>0.316824023625354</v>
      </c>
      <c r="AI612" s="25">
        <v>3.8010362635547502E-2</v>
      </c>
      <c r="AJ612" s="26">
        <v>7.0048557001025302E-2</v>
      </c>
    </row>
    <row r="613" spans="1:36">
      <c r="A613" s="2" t="s">
        <v>2698</v>
      </c>
      <c r="B613" s="3" t="s">
        <v>2699</v>
      </c>
      <c r="C613" s="3" t="s">
        <v>2700</v>
      </c>
      <c r="D613" s="6">
        <v>2</v>
      </c>
      <c r="E613" s="15">
        <v>-1.9325434936075001</v>
      </c>
      <c r="F613" s="16">
        <v>-2.6273736537549901</v>
      </c>
      <c r="G613" s="16">
        <v>-1.5886244025356699</v>
      </c>
      <c r="H613" s="16">
        <v>-2.4170162299634601</v>
      </c>
      <c r="I613" s="16">
        <v>-1.99448544092822</v>
      </c>
      <c r="J613" s="16">
        <v>-2.4474378145460101</v>
      </c>
      <c r="K613" s="16">
        <v>-2.32996451797659</v>
      </c>
      <c r="L613" s="16">
        <v>-1.82859538320802</v>
      </c>
      <c r="M613" s="16">
        <v>-2.4529259698157602</v>
      </c>
      <c r="N613" s="16">
        <v>-2.5825090434428599</v>
      </c>
      <c r="O613" s="16">
        <v>-2.5926214785296402</v>
      </c>
      <c r="P613" s="16">
        <v>-1.5449666665375399</v>
      </c>
      <c r="Q613" s="16">
        <v>-1.97612627067005</v>
      </c>
      <c r="R613" s="16">
        <v>-1.94978137276498</v>
      </c>
      <c r="S613" s="16">
        <v>-1.9556700556228499</v>
      </c>
      <c r="T613" s="16">
        <v>-2.6008937062637898</v>
      </c>
      <c r="U613" s="16">
        <v>-2.2490501462112502</v>
      </c>
      <c r="V613" s="16">
        <v>-2.27595948380293</v>
      </c>
      <c r="W613" s="16">
        <v>-2.25590662236766</v>
      </c>
      <c r="X613" s="16">
        <v>-1.8466948531232501</v>
      </c>
      <c r="Y613" s="16">
        <v>-2.3060498914327501</v>
      </c>
      <c r="Z613" s="16">
        <v>-1.58614742846956</v>
      </c>
      <c r="AA613" s="16">
        <v>-2.6827177219660299</v>
      </c>
      <c r="AB613" s="16">
        <v>-1.85887358856287</v>
      </c>
      <c r="AC613" s="16">
        <v>-1.7768672061588699</v>
      </c>
      <c r="AD613" s="16">
        <v>-1.72604214960308</v>
      </c>
      <c r="AE613" s="16">
        <v>-2.4632561817432901</v>
      </c>
      <c r="AF613" s="16">
        <v>-2.1309478022478299</v>
      </c>
      <c r="AG613" s="17">
        <v>-3.0514941070199</v>
      </c>
      <c r="AH613" s="24">
        <v>0.341353658017988</v>
      </c>
      <c r="AI613" s="25">
        <v>4.0254892746932398E-2</v>
      </c>
      <c r="AJ613" s="26">
        <v>7.39812898722228E-2</v>
      </c>
    </row>
    <row r="614" spans="1:36">
      <c r="A614" s="2" t="s">
        <v>1951</v>
      </c>
      <c r="B614" s="3" t="s">
        <v>1952</v>
      </c>
      <c r="C614" s="3" t="s">
        <v>1953</v>
      </c>
      <c r="D614" s="6">
        <v>1</v>
      </c>
      <c r="E614" s="15">
        <v>-3.4306303335366</v>
      </c>
      <c r="F614" s="16">
        <v>-2.89719525354288</v>
      </c>
      <c r="G614" s="16">
        <v>-2.7568975501619399</v>
      </c>
      <c r="H614" s="16">
        <v>-2.3815154805058198</v>
      </c>
      <c r="I614" s="16">
        <v>-1.5414169413432099</v>
      </c>
      <c r="J614" s="16">
        <v>-1.2494206267580701</v>
      </c>
      <c r="K614" s="16">
        <v>-2.1419342191376098</v>
      </c>
      <c r="L614" s="16">
        <v>-2.3536714143287201</v>
      </c>
      <c r="M614" s="16">
        <v>-2.6889677771588301</v>
      </c>
      <c r="N614" s="16">
        <v>-2.7789373554552501</v>
      </c>
      <c r="O614" s="16">
        <v>-2.1674604065538698</v>
      </c>
      <c r="P614" s="16">
        <v>-1.65761472287328</v>
      </c>
      <c r="Q614" s="16">
        <v>-2.7890029050401601</v>
      </c>
      <c r="R614" s="16">
        <v>-2.2407147673475101</v>
      </c>
      <c r="S614" s="16">
        <v>-2.8687266516468899</v>
      </c>
      <c r="T614" s="16">
        <v>-1.01604490765606</v>
      </c>
      <c r="U614" s="16">
        <v>-2.08083440917739</v>
      </c>
      <c r="V614" s="16">
        <v>-3.2617525449804998</v>
      </c>
      <c r="W614" s="16">
        <v>-2.3470195662019</v>
      </c>
      <c r="X614" s="16">
        <v>-2.8834969202387599</v>
      </c>
      <c r="Y614" s="16">
        <v>-1.66914808804674</v>
      </c>
      <c r="Z614" s="16">
        <v>-2.3023269722347499</v>
      </c>
      <c r="AA614" s="16">
        <v>-2.9131504199887601</v>
      </c>
      <c r="AB614" s="16">
        <v>-1.87504523313559</v>
      </c>
      <c r="AC614" s="16">
        <v>-2.6770441919349399</v>
      </c>
      <c r="AD614" s="16">
        <v>-3.0683824803784101</v>
      </c>
      <c r="AE614" s="16">
        <v>-2.23084637983616</v>
      </c>
      <c r="AF614" s="16">
        <v>-2.0068089186248201</v>
      </c>
      <c r="AG614" s="17">
        <v>-2.3989489819385801</v>
      </c>
      <c r="AH614" s="24">
        <v>-0.474491827589825</v>
      </c>
      <c r="AI614" s="25">
        <v>4.0275782141805098E-2</v>
      </c>
      <c r="AJ614" s="26">
        <v>7.39812898722228E-2</v>
      </c>
    </row>
    <row r="615" spans="1:36">
      <c r="A615" s="2" t="s">
        <v>2839</v>
      </c>
      <c r="B615" s="3" t="s">
        <v>2840</v>
      </c>
      <c r="C615" s="3" t="s">
        <v>2841</v>
      </c>
      <c r="D615" s="6">
        <v>1</v>
      </c>
      <c r="E615" s="15">
        <v>0.60421858529585604</v>
      </c>
      <c r="F615" s="16">
        <v>0.97476244579195603</v>
      </c>
      <c r="G615" s="16">
        <v>1.6076684055495201</v>
      </c>
      <c r="H615" s="16">
        <v>0.61093215526031797</v>
      </c>
      <c r="I615" s="16">
        <v>0.18049907597650799</v>
      </c>
      <c r="J615" s="16">
        <v>0.18564798215668801</v>
      </c>
      <c r="K615" s="16">
        <v>0.47842328083107399</v>
      </c>
      <c r="L615" s="16">
        <v>-0.48785446553830603</v>
      </c>
      <c r="M615" s="16">
        <v>0.89619552153114701</v>
      </c>
      <c r="N615" s="16">
        <v>1.3538775579753499</v>
      </c>
      <c r="O615" s="16">
        <v>0.63366176645001504</v>
      </c>
      <c r="P615" s="16">
        <v>0.85836200043343702</v>
      </c>
      <c r="Q615" s="16">
        <v>0.83607455732050195</v>
      </c>
      <c r="R615" s="16">
        <v>1.05411625516649</v>
      </c>
      <c r="S615" s="16">
        <v>0.93181366404619603</v>
      </c>
      <c r="T615" s="16">
        <v>0.40792261853428002</v>
      </c>
      <c r="U615" s="16">
        <v>0.73327374119882804</v>
      </c>
      <c r="V615" s="16">
        <v>0.20052781376454001</v>
      </c>
      <c r="W615" s="16">
        <v>1.35683160866393</v>
      </c>
      <c r="X615" s="16">
        <v>1.2109972640046001</v>
      </c>
      <c r="Y615" s="16">
        <v>0.175277778702284</v>
      </c>
      <c r="Z615" s="16">
        <v>0.46156993592545897</v>
      </c>
      <c r="AA615" s="16">
        <v>0.48062878190348202</v>
      </c>
      <c r="AB615" s="16">
        <v>0.84082032543653196</v>
      </c>
      <c r="AC615" s="16">
        <v>1.79540984647129</v>
      </c>
      <c r="AD615" s="16">
        <v>0.93647597606688804</v>
      </c>
      <c r="AE615" s="16">
        <v>-0.44218586354003597</v>
      </c>
      <c r="AF615" s="16">
        <v>0.36405303862653599</v>
      </c>
      <c r="AG615" s="17">
        <v>0.66915532696963198</v>
      </c>
      <c r="AH615" s="24">
        <v>0.43049508115575502</v>
      </c>
      <c r="AI615" s="25">
        <v>4.0574969410275802E-2</v>
      </c>
      <c r="AJ615" s="26">
        <v>7.4409471589528597E-2</v>
      </c>
    </row>
    <row r="616" spans="1:36">
      <c r="A616" s="2" t="s">
        <v>1627</v>
      </c>
      <c r="B616" s="3" t="s">
        <v>1628</v>
      </c>
      <c r="C616" s="3" t="s">
        <v>1629</v>
      </c>
      <c r="D616" s="6">
        <v>1</v>
      </c>
      <c r="E616" s="15">
        <v>1.82121486150206</v>
      </c>
      <c r="F616" s="16">
        <v>1.89662059855586</v>
      </c>
      <c r="G616" s="16">
        <v>2.6688314714963202</v>
      </c>
      <c r="H616" s="16">
        <v>3.03873602016724</v>
      </c>
      <c r="I616" s="16">
        <v>2.72277556531815</v>
      </c>
      <c r="J616" s="16">
        <v>2.8587609015657498</v>
      </c>
      <c r="K616" s="16">
        <v>2.7733482659855402</v>
      </c>
      <c r="L616" s="16">
        <v>3.49216122915939</v>
      </c>
      <c r="M616" s="16">
        <v>2.0772884228069302</v>
      </c>
      <c r="N616" s="16">
        <v>1.57556266660276</v>
      </c>
      <c r="O616" s="16">
        <v>2.28582660221922</v>
      </c>
      <c r="P616" s="16">
        <v>3.3471356242674899</v>
      </c>
      <c r="Q616" s="16">
        <v>1.6800838780246301</v>
      </c>
      <c r="R616" s="16">
        <v>1.57306450096685</v>
      </c>
      <c r="S616" s="16">
        <v>2.6890465388014699</v>
      </c>
      <c r="T616" s="16">
        <v>3.00554660134594</v>
      </c>
      <c r="U616" s="16">
        <v>3.64239439256942</v>
      </c>
      <c r="V616" s="16">
        <v>2.4168035068970499</v>
      </c>
      <c r="W616" s="16">
        <v>2.4134614399985099</v>
      </c>
      <c r="X616" s="16">
        <v>2.2665650701257398</v>
      </c>
      <c r="Y616" s="16">
        <v>1.49831396227606</v>
      </c>
      <c r="Z616" s="16">
        <v>3.35502922178748</v>
      </c>
      <c r="AA616" s="16">
        <v>2.7002214584320501</v>
      </c>
      <c r="AB616" s="16">
        <v>3.0010993146731502</v>
      </c>
      <c r="AC616" s="16">
        <v>1.9164129689401199</v>
      </c>
      <c r="AD616" s="16">
        <v>2.21134397236716</v>
      </c>
      <c r="AE616" s="16">
        <v>2.8918668200242501</v>
      </c>
      <c r="AF616" s="16">
        <v>2.5155233113888298</v>
      </c>
      <c r="AG616" s="17">
        <v>2.4706930312118498</v>
      </c>
      <c r="AH616" s="24">
        <v>-0.50414827865410194</v>
      </c>
      <c r="AI616" s="25">
        <v>4.1019693765993098E-2</v>
      </c>
      <c r="AJ616" s="26">
        <v>7.5102723870745194E-2</v>
      </c>
    </row>
    <row r="617" spans="1:36">
      <c r="A617" s="2" t="s">
        <v>1801</v>
      </c>
      <c r="B617" s="3" t="s">
        <v>1802</v>
      </c>
      <c r="C617" s="3" t="s">
        <v>1803</v>
      </c>
      <c r="D617" s="6">
        <v>1</v>
      </c>
      <c r="E617" s="15">
        <v>-2.96223834127519</v>
      </c>
      <c r="F617" s="16">
        <v>-2.9638689913681602</v>
      </c>
      <c r="G617" s="16">
        <v>-2.0934391520719799</v>
      </c>
      <c r="H617" s="16">
        <v>-2.7848575644533802</v>
      </c>
      <c r="I617" s="16">
        <v>-2.6207518767184999</v>
      </c>
      <c r="J617" s="16">
        <v>-2.9039438084490401</v>
      </c>
      <c r="K617" s="16">
        <v>-2.5236740494596601</v>
      </c>
      <c r="L617" s="16">
        <v>-3.30869092739922</v>
      </c>
      <c r="M617" s="16">
        <v>-3.3690397336399198</v>
      </c>
      <c r="N617" s="16">
        <v>-2.6492893605054602</v>
      </c>
      <c r="O617" s="16">
        <v>-2.35901113253923</v>
      </c>
      <c r="P617" s="16">
        <v>-1.72370938493334</v>
      </c>
      <c r="Q617" s="16">
        <v>-3.7572646977665798</v>
      </c>
      <c r="R617" s="16">
        <v>-2.24393655542681</v>
      </c>
      <c r="S617" s="16">
        <v>-2.5757290585020498</v>
      </c>
      <c r="T617" s="16">
        <v>-2.4272695642102802</v>
      </c>
      <c r="U617" s="16">
        <v>-2.7341275838271701</v>
      </c>
      <c r="V617" s="16">
        <v>-2.5907722746033701</v>
      </c>
      <c r="W617" s="16">
        <v>-2.6513501686300298</v>
      </c>
      <c r="X617" s="16">
        <v>-3.0273531569158498</v>
      </c>
      <c r="Y617" s="16">
        <v>-3.24203153007636</v>
      </c>
      <c r="Z617" s="16">
        <v>-2.4724380883303598</v>
      </c>
      <c r="AA617" s="16">
        <v>-2.412252740924</v>
      </c>
      <c r="AB617" s="16">
        <v>-2.3065835736045499</v>
      </c>
      <c r="AC617" s="16">
        <v>-3.05294634548541</v>
      </c>
      <c r="AD617" s="16">
        <v>-3.3165565023051302</v>
      </c>
      <c r="AE617" s="16">
        <v>-2.2845156697988398</v>
      </c>
      <c r="AF617" s="16">
        <v>-2.4922269132894201</v>
      </c>
      <c r="AG617" s="17">
        <v>-2.8762707298529002</v>
      </c>
      <c r="AH617" s="24">
        <v>-0.36653404226980102</v>
      </c>
      <c r="AI617" s="25">
        <v>4.14208927882765E-2</v>
      </c>
      <c r="AJ617" s="26">
        <v>7.5714164414934101E-2</v>
      </c>
    </row>
    <row r="618" spans="1:36">
      <c r="A618" s="2" t="s">
        <v>2869</v>
      </c>
      <c r="B618" s="3" t="s">
        <v>2870</v>
      </c>
      <c r="C618" s="3" t="s">
        <v>2871</v>
      </c>
      <c r="D618" s="6">
        <v>6</v>
      </c>
      <c r="E618" s="15">
        <v>-3.7480736812544402</v>
      </c>
      <c r="F618" s="16">
        <v>-3.4572934637640498</v>
      </c>
      <c r="G618" s="16">
        <v>-3.2997715692809502</v>
      </c>
      <c r="H618" s="16">
        <v>-3.5246891824548499</v>
      </c>
      <c r="I618" s="16">
        <v>-3.4369955776592902</v>
      </c>
      <c r="J618" s="16">
        <v>-3.5499309774204102</v>
      </c>
      <c r="K618" s="16">
        <v>-3.6787992240412399</v>
      </c>
      <c r="L618" s="16">
        <v>-3.3500599536774001</v>
      </c>
      <c r="M618" s="16">
        <v>-3.6466760384693999</v>
      </c>
      <c r="N618" s="16">
        <v>-3.7346987393993598</v>
      </c>
      <c r="O618" s="16">
        <v>-3.70386444523922</v>
      </c>
      <c r="P618" s="16">
        <v>-3.4410008176729598</v>
      </c>
      <c r="Q618" s="16">
        <v>-3.3433334233468002</v>
      </c>
      <c r="R618" s="16">
        <v>-3.2758976118673999</v>
      </c>
      <c r="S618" s="16">
        <v>-3.5653075043813098</v>
      </c>
      <c r="T618" s="16">
        <v>-3.6160382487264702</v>
      </c>
      <c r="U618" s="16">
        <v>-3.6495245379374102</v>
      </c>
      <c r="V618" s="16">
        <v>-3.5092370110798501</v>
      </c>
      <c r="W618" s="16">
        <v>-3.1614442742176201</v>
      </c>
      <c r="X618" s="16">
        <v>-3.2962870191564901</v>
      </c>
      <c r="Y618" s="16">
        <v>-3.45309645365804</v>
      </c>
      <c r="Z618" s="16">
        <v>-3.7465736792557598</v>
      </c>
      <c r="AA618" s="16">
        <v>-3.8152286454908202</v>
      </c>
      <c r="AB618" s="16">
        <v>-3.3265444684465999</v>
      </c>
      <c r="AC618" s="16">
        <v>-3.5947067606165</v>
      </c>
      <c r="AD618" s="16">
        <v>-3.00939324329214</v>
      </c>
      <c r="AE618" s="16">
        <v>-3.7153730108618799</v>
      </c>
      <c r="AF618" s="16">
        <v>-3.61596198636457</v>
      </c>
      <c r="AG618" s="17">
        <v>-3.395305983024</v>
      </c>
      <c r="AH618" s="24">
        <v>0.18458001700882501</v>
      </c>
      <c r="AI618" s="25">
        <v>4.1521553693932498E-2</v>
      </c>
      <c r="AJ618" s="26">
        <v>7.5775153094599701E-2</v>
      </c>
    </row>
    <row r="619" spans="1:36">
      <c r="A619" s="2" t="s">
        <v>340</v>
      </c>
      <c r="B619" s="3" t="s">
        <v>341</v>
      </c>
      <c r="C619" s="3" t="s">
        <v>342</v>
      </c>
      <c r="D619" s="6">
        <v>2</v>
      </c>
      <c r="E619" s="15">
        <v>-0.26601471405426302</v>
      </c>
      <c r="F619" s="16">
        <v>-0.47357898165506601</v>
      </c>
      <c r="G619" s="16">
        <v>6.0953792142331001E-2</v>
      </c>
      <c r="H619" s="16">
        <v>-0.55159019656291197</v>
      </c>
      <c r="I619" s="16">
        <v>-0.35170060994673902</v>
      </c>
      <c r="J619" s="16">
        <v>-1.1486026239023299</v>
      </c>
      <c r="K619" s="16">
        <v>-0.56175210785235896</v>
      </c>
      <c r="L619" s="16">
        <v>-0.35005592583429002</v>
      </c>
      <c r="M619" s="16">
        <v>-0.472096839315369</v>
      </c>
      <c r="N619" s="16">
        <v>-0.82321873627359199</v>
      </c>
      <c r="O619" s="16">
        <v>-0.55532318044989004</v>
      </c>
      <c r="P619" s="16">
        <v>-0.181412981965203</v>
      </c>
      <c r="Q619" s="16">
        <v>-0.56954493269756601</v>
      </c>
      <c r="R619" s="16">
        <v>-0.45017323672188098</v>
      </c>
      <c r="S619" s="16">
        <v>-0.48941970512371202</v>
      </c>
      <c r="T619" s="16">
        <v>-0.41675681222898903</v>
      </c>
      <c r="U619" s="16">
        <v>-0.29411495603372201</v>
      </c>
      <c r="V619" s="16">
        <v>-0.51052369117310803</v>
      </c>
      <c r="W619" s="16">
        <v>-0.28019245959373001</v>
      </c>
      <c r="X619" s="16">
        <v>-0.448562368695896</v>
      </c>
      <c r="Y619" s="16">
        <v>-0.21141097265091</v>
      </c>
      <c r="Z619" s="16">
        <v>-0.225977393045766</v>
      </c>
      <c r="AA619" s="16">
        <v>-1.0026380321403201</v>
      </c>
      <c r="AB619" s="16">
        <v>-0.277950574216975</v>
      </c>
      <c r="AC619" s="16">
        <v>-1.9757837796035502E-2</v>
      </c>
      <c r="AD619" s="16">
        <v>-0.63015462575550696</v>
      </c>
      <c r="AE619" s="16">
        <v>-0.79121740115053796</v>
      </c>
      <c r="AF619" s="16">
        <v>-0.60498376069112603</v>
      </c>
      <c r="AG619" s="17">
        <v>-0.406469134368797</v>
      </c>
      <c r="AH619" s="24">
        <v>0.24190966445352999</v>
      </c>
      <c r="AI619" s="25">
        <v>4.1635127951106701E-2</v>
      </c>
      <c r="AJ619" s="26">
        <v>7.5859472609945203E-2</v>
      </c>
    </row>
    <row r="620" spans="1:36">
      <c r="A620" s="2" t="s">
        <v>793</v>
      </c>
      <c r="B620" s="3" t="s">
        <v>794</v>
      </c>
      <c r="C620" s="3" t="s">
        <v>795</v>
      </c>
      <c r="D620" s="6">
        <v>1</v>
      </c>
      <c r="E620" s="15">
        <v>-2.7788253355047701</v>
      </c>
      <c r="F620" s="16">
        <v>-3.0654163301734001</v>
      </c>
      <c r="G620" s="16">
        <v>-3.90404335230921</v>
      </c>
      <c r="H620" s="16">
        <v>-4.0946726007249001</v>
      </c>
      <c r="I620" s="16">
        <v>-3.07248558528855</v>
      </c>
      <c r="J620" s="16">
        <v>-3.38966515407675</v>
      </c>
      <c r="K620" s="16">
        <v>-3.6180015060595001</v>
      </c>
      <c r="L620" s="16">
        <v>-3.3790202683720101</v>
      </c>
      <c r="M620" s="16">
        <v>-3.6454496717244802</v>
      </c>
      <c r="N620" s="16">
        <v>-4.2672799978046099</v>
      </c>
      <c r="O620" s="16">
        <v>-2.88666104047322</v>
      </c>
      <c r="P620" s="16">
        <v>-2.9763294330702199</v>
      </c>
      <c r="Q620" s="16">
        <v>-2.7487419993587201</v>
      </c>
      <c r="R620" s="16">
        <v>-2.8831225187898299</v>
      </c>
      <c r="S620" s="16">
        <v>-2.9025420040377199</v>
      </c>
      <c r="T620" s="16">
        <v>-3.79790773948227</v>
      </c>
      <c r="U620" s="16">
        <v>-3.8018626199982801</v>
      </c>
      <c r="V620" s="16">
        <v>-4.1709314764107601</v>
      </c>
      <c r="W620" s="16">
        <v>-3.7673442738994498</v>
      </c>
      <c r="X620" s="16">
        <v>-3.7194932126274201</v>
      </c>
      <c r="Y620" s="16">
        <v>-2.6791663188085399</v>
      </c>
      <c r="Z620" s="16">
        <v>-2.76060990399013</v>
      </c>
      <c r="AA620" s="16">
        <v>-3.7604931426925501</v>
      </c>
      <c r="AB620" s="16">
        <v>-3.30656017776916</v>
      </c>
      <c r="AC620" s="16">
        <v>-2.7047874032024799</v>
      </c>
      <c r="AD620" s="16">
        <v>-2.6206383862851901</v>
      </c>
      <c r="AE620" s="16">
        <v>-3.1695372882955799</v>
      </c>
      <c r="AF620" s="16">
        <v>-4.5685051418449003</v>
      </c>
      <c r="AG620" s="17">
        <v>-3.9350799606802598</v>
      </c>
      <c r="AH620" s="24">
        <v>0.47123756029742803</v>
      </c>
      <c r="AI620" s="25">
        <v>4.1726871344677799E-2</v>
      </c>
      <c r="AJ620" s="26">
        <v>7.5903807971094098E-2</v>
      </c>
    </row>
    <row r="621" spans="1:36">
      <c r="A621" s="2" t="s">
        <v>1753</v>
      </c>
      <c r="B621" s="3" t="s">
        <v>1754</v>
      </c>
      <c r="C621" s="3" t="s">
        <v>1755</v>
      </c>
      <c r="D621" s="6">
        <v>2</v>
      </c>
      <c r="E621" s="15">
        <v>5.3336281705830304</v>
      </c>
      <c r="F621" s="16">
        <v>4.73785010570381</v>
      </c>
      <c r="G621" s="16">
        <v>5.1672147935320796</v>
      </c>
      <c r="H621" s="16">
        <v>5.66858672618583</v>
      </c>
      <c r="I621" s="16">
        <v>4.6634876810229802</v>
      </c>
      <c r="J621" s="16">
        <v>5.6673805349675899</v>
      </c>
      <c r="K621" s="16">
        <v>5.3434425336698101</v>
      </c>
      <c r="L621" s="16">
        <v>5.05604609607252</v>
      </c>
      <c r="M621" s="16">
        <v>5.0439587892427102</v>
      </c>
      <c r="N621" s="16">
        <v>5.1894416072462803</v>
      </c>
      <c r="O621" s="16">
        <v>5.6049777918033499</v>
      </c>
      <c r="P621" s="16">
        <v>5.2744502573018099</v>
      </c>
      <c r="Q621" s="16">
        <v>5.0741223876357999</v>
      </c>
      <c r="R621" s="16">
        <v>5.48784023121733</v>
      </c>
      <c r="S621" s="16">
        <v>4.9969870877975398</v>
      </c>
      <c r="T621" s="16">
        <v>5.0432436469134103</v>
      </c>
      <c r="U621" s="16">
        <v>5.4867826071974903</v>
      </c>
      <c r="V621" s="16">
        <v>5.1491720512337498</v>
      </c>
      <c r="W621" s="16">
        <v>5.0558215791714201</v>
      </c>
      <c r="X621" s="16">
        <v>5.2762556315682003</v>
      </c>
      <c r="Y621" s="16">
        <v>4.9624751423008702</v>
      </c>
      <c r="Z621" s="16">
        <v>5.2544581635499403</v>
      </c>
      <c r="AA621" s="16">
        <v>5.3456949617350702</v>
      </c>
      <c r="AB621" s="16">
        <v>4.8135217439242801</v>
      </c>
      <c r="AC621" s="16">
        <v>4.7883752870813101</v>
      </c>
      <c r="AD621" s="16">
        <v>5.1757315387699601</v>
      </c>
      <c r="AE621" s="16">
        <v>5.5614825244535604</v>
      </c>
      <c r="AF621" s="16">
        <v>5.6162696265901397</v>
      </c>
      <c r="AG621" s="17">
        <v>5.2827672911760697</v>
      </c>
      <c r="AH621" s="24">
        <v>-0.25266615288460298</v>
      </c>
      <c r="AI621" s="25">
        <v>4.2406100279411697E-2</v>
      </c>
      <c r="AJ621" s="26">
        <v>7.7014949862286394E-2</v>
      </c>
    </row>
    <row r="622" spans="1:36">
      <c r="A622" s="2" t="s">
        <v>1462</v>
      </c>
      <c r="B622" s="3" t="s">
        <v>1463</v>
      </c>
      <c r="C622" s="3" t="s">
        <v>1464</v>
      </c>
      <c r="D622" s="6">
        <v>3</v>
      </c>
      <c r="E622" s="15">
        <v>-0.883621325691751</v>
      </c>
      <c r="F622" s="16">
        <v>-1.67761821916967</v>
      </c>
      <c r="G622" s="16">
        <v>-0.87503624620350196</v>
      </c>
      <c r="H622" s="16">
        <v>-2.0463855722914901</v>
      </c>
      <c r="I622" s="16">
        <v>-2.25475648581866</v>
      </c>
      <c r="J622" s="16">
        <v>-2.0149032963448099</v>
      </c>
      <c r="K622" s="16">
        <v>-1.74229044761397</v>
      </c>
      <c r="L622" s="16">
        <v>-1.5335781611464501</v>
      </c>
      <c r="M622" s="16">
        <v>-1.6392561629787501</v>
      </c>
      <c r="N622" s="16">
        <v>-1.60328692038775</v>
      </c>
      <c r="O622" s="16">
        <v>-1.75885936292555</v>
      </c>
      <c r="P622" s="16">
        <v>-1.7088572705220499</v>
      </c>
      <c r="Q622" s="16">
        <v>-1.9409851226507999</v>
      </c>
      <c r="R622" s="16">
        <v>-1.3842892586761399</v>
      </c>
      <c r="S622" s="16">
        <v>-1.52066353064064</v>
      </c>
      <c r="T622" s="16">
        <v>-1.7543296125495</v>
      </c>
      <c r="U622" s="16">
        <v>-1.4385923677705299</v>
      </c>
      <c r="V622" s="16">
        <v>-1.7134612532322699</v>
      </c>
      <c r="W622" s="16">
        <v>-1.68808368398804</v>
      </c>
      <c r="X622" s="16">
        <v>-1.3708172813641499</v>
      </c>
      <c r="Y622" s="16">
        <v>-1.79750650739872</v>
      </c>
      <c r="Z622" s="16">
        <v>-1.6045601648679699</v>
      </c>
      <c r="AA622" s="16">
        <v>-1.5490630602870401</v>
      </c>
      <c r="AB622" s="16">
        <v>-1.5212429379067001</v>
      </c>
      <c r="AC622" s="16">
        <v>-1.5761134174402001</v>
      </c>
      <c r="AD622" s="16">
        <v>-1.709953890575</v>
      </c>
      <c r="AE622" s="16">
        <v>-1.70288996797315</v>
      </c>
      <c r="AF622" s="16">
        <v>-1.7101809612680801</v>
      </c>
      <c r="AG622" s="17">
        <v>-1.53193997035675</v>
      </c>
      <c r="AH622" s="24">
        <v>0.26229553345378798</v>
      </c>
      <c r="AI622" s="25">
        <v>4.2686827383135298E-2</v>
      </c>
      <c r="AJ622" s="26">
        <v>7.7399947879887798E-2</v>
      </c>
    </row>
    <row r="623" spans="1:36">
      <c r="A623" s="2" t="s">
        <v>1234</v>
      </c>
      <c r="B623" s="3" t="s">
        <v>1235</v>
      </c>
      <c r="C623" s="3" t="s">
        <v>1236</v>
      </c>
      <c r="D623" s="6">
        <v>2</v>
      </c>
      <c r="E623" s="15">
        <v>-4.3187724946976003</v>
      </c>
      <c r="F623" s="16">
        <v>-4.58823929224988</v>
      </c>
      <c r="G623" s="16">
        <v>-2.2722828155514101</v>
      </c>
      <c r="H623" s="16">
        <v>-2.7382425201365201</v>
      </c>
      <c r="I623" s="16">
        <v>-1.4392764048842399</v>
      </c>
      <c r="J623" s="16">
        <v>-2.3155648190354201</v>
      </c>
      <c r="K623" s="16">
        <v>-2.6417726314558601</v>
      </c>
      <c r="L623" s="16">
        <v>-2.8900607689748199</v>
      </c>
      <c r="M623" s="16">
        <v>-4.0080765895527097</v>
      </c>
      <c r="N623" s="16">
        <v>-0.790782308387597</v>
      </c>
      <c r="O623" s="16">
        <v>-3.0590235852785201</v>
      </c>
      <c r="P623" s="16">
        <v>-3.6754149436322598</v>
      </c>
      <c r="Q623" s="16">
        <v>-2.7257615665940298</v>
      </c>
      <c r="R623" s="16">
        <v>-2.3084591904393101</v>
      </c>
      <c r="S623" s="16">
        <v>-4.01281906665014</v>
      </c>
      <c r="T623" s="16">
        <v>-4.2444735821569299</v>
      </c>
      <c r="U623" s="16">
        <v>-2.9866556924932</v>
      </c>
      <c r="V623" s="16">
        <v>-1.3942092482214601</v>
      </c>
      <c r="W623" s="16">
        <v>-2.7271504008408001</v>
      </c>
      <c r="X623" s="16">
        <v>-3.0917135048054001</v>
      </c>
      <c r="Y623" s="16">
        <v>-3.2768262404171402</v>
      </c>
      <c r="Z623" s="16">
        <v>-3.0502045825228898</v>
      </c>
      <c r="AA623" s="16">
        <v>-2.8847109865129901</v>
      </c>
      <c r="AB623" s="16">
        <v>-3.2243961407842301</v>
      </c>
      <c r="AC623" s="16">
        <v>-3.3666279971764199</v>
      </c>
      <c r="AD623" s="16">
        <v>-2.6750960414744198</v>
      </c>
      <c r="AE623" s="16">
        <v>-2.3851601640753599</v>
      </c>
      <c r="AF623" s="16">
        <v>-2.8391964881103502</v>
      </c>
      <c r="AG623" s="17">
        <v>-3.1819015149343</v>
      </c>
      <c r="AH623" s="24">
        <v>-0.73615754618780704</v>
      </c>
      <c r="AI623" s="25">
        <v>4.3105958076937803E-2</v>
      </c>
      <c r="AJ623" s="26">
        <v>7.8034258512269902E-2</v>
      </c>
    </row>
    <row r="624" spans="1:36">
      <c r="A624" s="2" t="s">
        <v>2548</v>
      </c>
      <c r="B624" s="3" t="s">
        <v>2549</v>
      </c>
      <c r="C624" s="3" t="s">
        <v>2550</v>
      </c>
      <c r="D624" s="6">
        <v>1</v>
      </c>
      <c r="E624" s="15">
        <v>-2.64884601890612</v>
      </c>
      <c r="F624" s="16">
        <v>-2.4866090373148002</v>
      </c>
      <c r="G624" s="16">
        <v>-2.6163775566519698</v>
      </c>
      <c r="H624" s="16">
        <v>-2.3222487863115902</v>
      </c>
      <c r="I624" s="16">
        <v>-2.0703241042402101</v>
      </c>
      <c r="J624" s="16">
        <v>-2.16720720170601</v>
      </c>
      <c r="K624" s="16">
        <v>-2.2505374917190499</v>
      </c>
      <c r="L624" s="16">
        <v>-3.2888168543469698</v>
      </c>
      <c r="M624" s="16">
        <v>-2.5450142086323799</v>
      </c>
      <c r="N624" s="16">
        <v>-2.1408233713436</v>
      </c>
      <c r="O624" s="16">
        <v>-2.2124976243543002</v>
      </c>
      <c r="P624" s="16">
        <v>-1.60446056979559</v>
      </c>
      <c r="Q624" s="16">
        <v>-2.4147927288606401</v>
      </c>
      <c r="R624" s="16">
        <v>-2.4039302894402002</v>
      </c>
      <c r="S624" s="16">
        <v>-2.5855688149663298</v>
      </c>
      <c r="T624" s="16">
        <v>-2.3690020368792299</v>
      </c>
      <c r="U624" s="16">
        <v>-1.70426720145105</v>
      </c>
      <c r="V624" s="16">
        <v>-2.8340516335332402</v>
      </c>
      <c r="W624" s="16">
        <v>-2.5350911305737398</v>
      </c>
      <c r="X624" s="16">
        <v>-1.9465212742545199</v>
      </c>
      <c r="Y624" s="16">
        <v>-2.6958539425958299</v>
      </c>
      <c r="Z624" s="16">
        <v>-2.3946010479362401</v>
      </c>
      <c r="AA624" s="16">
        <v>-2.4890078180513</v>
      </c>
      <c r="AB624" s="16">
        <v>-2.48127042829088</v>
      </c>
      <c r="AC624" s="16">
        <v>-2.4741229279327301</v>
      </c>
      <c r="AD624" s="16">
        <v>-2.1571858604426999</v>
      </c>
      <c r="AE624" s="16">
        <v>-2.0260122161246001</v>
      </c>
      <c r="AF624" s="16">
        <v>-2.7765907104983998</v>
      </c>
      <c r="AG624" s="17">
        <v>-2.3964305618413699</v>
      </c>
      <c r="AH624" s="24">
        <v>-0.29384394300133998</v>
      </c>
      <c r="AI624" s="25">
        <v>4.4047296249910502E-2</v>
      </c>
      <c r="AJ624" s="26">
        <v>7.96103620825028E-2</v>
      </c>
    </row>
    <row r="625" spans="1:36">
      <c r="A625" s="2" t="s">
        <v>754</v>
      </c>
      <c r="B625" s="3" t="s">
        <v>755</v>
      </c>
      <c r="C625" s="3" t="s">
        <v>756</v>
      </c>
      <c r="D625" s="6">
        <v>1</v>
      </c>
      <c r="E625" s="15">
        <v>-1.7570459705133701</v>
      </c>
      <c r="F625" s="16">
        <v>-0.93961374153041499</v>
      </c>
      <c r="G625" s="16">
        <v>-2.8247274957389199</v>
      </c>
      <c r="H625" s="16">
        <v>-1.4713540994948699</v>
      </c>
      <c r="I625" s="16">
        <v>-2.7971633034527299</v>
      </c>
      <c r="J625" s="16">
        <v>-3.10671181585534</v>
      </c>
      <c r="K625" s="16">
        <v>-2.5580195865684301</v>
      </c>
      <c r="L625" s="16">
        <v>-0.76775392693539202</v>
      </c>
      <c r="M625" s="16">
        <v>-2.30323255332195</v>
      </c>
      <c r="N625" s="16">
        <v>-3.29808920056227</v>
      </c>
      <c r="O625" s="16">
        <v>-3.83986966375143</v>
      </c>
      <c r="P625" s="16">
        <v>-0.94681852638781905</v>
      </c>
      <c r="Q625" s="16">
        <v>-1.7664537586248701</v>
      </c>
      <c r="R625" s="16">
        <v>-1.7788076392293899</v>
      </c>
      <c r="S625" s="16">
        <v>-1.8156182812716399</v>
      </c>
      <c r="T625" s="16">
        <v>-2.2600771705109199</v>
      </c>
      <c r="U625" s="16">
        <v>-1.6292742355157801</v>
      </c>
      <c r="V625" s="16">
        <v>-3.6463853414330498</v>
      </c>
      <c r="W625" s="16">
        <v>-2.4070889451779101</v>
      </c>
      <c r="X625" s="16">
        <v>-2.30065716384413</v>
      </c>
      <c r="Y625" s="16">
        <v>-1.7600130092847399</v>
      </c>
      <c r="Z625" s="16">
        <v>-2.2706976964163199</v>
      </c>
      <c r="AA625" s="16">
        <v>-1.60014002529413</v>
      </c>
      <c r="AB625" s="16">
        <v>-1.0328215481910099</v>
      </c>
      <c r="AC625" s="16">
        <v>-2.9174303065946199</v>
      </c>
      <c r="AD625" s="16">
        <v>-6.7143851668993704E-4</v>
      </c>
      <c r="AE625" s="16">
        <v>-3.4898797658577601</v>
      </c>
      <c r="AF625" s="16">
        <v>-2.92365070482807</v>
      </c>
      <c r="AG625" s="17">
        <v>-2.5321626625975</v>
      </c>
      <c r="AH625" s="24">
        <v>0.75996840431353796</v>
      </c>
      <c r="AI625" s="25">
        <v>4.4768233133931697E-2</v>
      </c>
      <c r="AJ625" s="26">
        <v>8.0783702738473004E-2</v>
      </c>
    </row>
    <row r="626" spans="1:36">
      <c r="A626" s="2" t="s">
        <v>2527</v>
      </c>
      <c r="B626" s="3" t="s">
        <v>2528</v>
      </c>
      <c r="C626" s="3" t="s">
        <v>2529</v>
      </c>
      <c r="D626" s="6">
        <v>8</v>
      </c>
      <c r="E626" s="15">
        <v>5.0573851543573802</v>
      </c>
      <c r="F626" s="16">
        <v>5.0877872617027897</v>
      </c>
      <c r="G626" s="16">
        <v>4.8615026681742002</v>
      </c>
      <c r="H626" s="16">
        <v>5.2435527158680104</v>
      </c>
      <c r="I626" s="16">
        <v>5.0978147508803398</v>
      </c>
      <c r="J626" s="16">
        <v>5.2803311987264401</v>
      </c>
      <c r="K626" s="16">
        <v>5.2095452551230199</v>
      </c>
      <c r="L626" s="16">
        <v>5.0871200079252397</v>
      </c>
      <c r="M626" s="16">
        <v>5.2340985948660803</v>
      </c>
      <c r="N626" s="16">
        <v>5.0316983972236198</v>
      </c>
      <c r="O626" s="16">
        <v>5.2481465425965297</v>
      </c>
      <c r="P626" s="16">
        <v>5.06599962598691</v>
      </c>
      <c r="Q626" s="16">
        <v>4.7881456247265604</v>
      </c>
      <c r="R626" s="16">
        <v>5.2920381788219597</v>
      </c>
      <c r="S626" s="16">
        <v>5.0846041894052298</v>
      </c>
      <c r="T626" s="16">
        <v>5.4201844432480897</v>
      </c>
      <c r="U626" s="16">
        <v>5.0599252508878001</v>
      </c>
      <c r="V626" s="16">
        <v>5.0413791831233796</v>
      </c>
      <c r="W626" s="16">
        <v>4.8850746271534398</v>
      </c>
      <c r="X626" s="16">
        <v>4.8946720484080704</v>
      </c>
      <c r="Y626" s="16">
        <v>5.0101085031182899</v>
      </c>
      <c r="Z626" s="16">
        <v>5.2644487104945696</v>
      </c>
      <c r="AA626" s="16">
        <v>5.4224277259156297</v>
      </c>
      <c r="AB626" s="16">
        <v>5.3462494002212404</v>
      </c>
      <c r="AC626" s="16">
        <v>4.7344510112152296</v>
      </c>
      <c r="AD626" s="16">
        <v>4.8478514320056201</v>
      </c>
      <c r="AE626" s="16">
        <v>5.0878420087807896</v>
      </c>
      <c r="AF626" s="16">
        <v>5.2194120053348003</v>
      </c>
      <c r="AG626" s="17">
        <v>5.4504710126553402</v>
      </c>
      <c r="AH626" s="24">
        <v>-0.18498489083588199</v>
      </c>
      <c r="AI626" s="25">
        <v>4.5447954253019701E-2</v>
      </c>
      <c r="AJ626" s="26">
        <v>8.1879034382240298E-2</v>
      </c>
    </row>
    <row r="627" spans="1:36">
      <c r="A627" s="2" t="s">
        <v>1648</v>
      </c>
      <c r="B627" s="3" t="s">
        <v>1649</v>
      </c>
      <c r="C627" s="3" t="s">
        <v>1650</v>
      </c>
      <c r="D627" s="6">
        <v>1</v>
      </c>
      <c r="E627" s="15">
        <v>1.0992353994122199</v>
      </c>
      <c r="F627" s="16">
        <v>2.25990067287887</v>
      </c>
      <c r="G627" s="16">
        <v>0.815264029027993</v>
      </c>
      <c r="H627" s="16">
        <v>3.2418394920866</v>
      </c>
      <c r="I627" s="16">
        <v>1.7062839466802</v>
      </c>
      <c r="J627" s="16">
        <v>6.2111488970372504</v>
      </c>
      <c r="K627" s="16">
        <v>3.0858658494495601</v>
      </c>
      <c r="L627" s="16">
        <v>2.3635090440092799</v>
      </c>
      <c r="M627" s="16">
        <v>2.5190853690266199</v>
      </c>
      <c r="N627" s="16">
        <v>4.0875102917036701</v>
      </c>
      <c r="O627" s="16">
        <v>1.0231914074539801</v>
      </c>
      <c r="P627" s="16">
        <v>3.3150180286714401</v>
      </c>
      <c r="Q627" s="16">
        <v>2.2474312072799001</v>
      </c>
      <c r="R627" s="16">
        <v>2.3471772661844601</v>
      </c>
      <c r="S627" s="16">
        <v>2.6126520547197498</v>
      </c>
      <c r="T627" s="16">
        <v>3.66090092729771</v>
      </c>
      <c r="U627" s="16">
        <v>3.36371764161149</v>
      </c>
      <c r="V627" s="16">
        <v>1.1017933400298301</v>
      </c>
      <c r="W627" s="16">
        <v>2.5753639776473398</v>
      </c>
      <c r="X627" s="16">
        <v>0.38016906820470098</v>
      </c>
      <c r="Y627" s="16">
        <v>3.09444379986014</v>
      </c>
      <c r="Z627" s="16">
        <v>1.1734563972693699</v>
      </c>
      <c r="AA627" s="16">
        <v>5.0243733446920196</v>
      </c>
      <c r="AB627" s="16">
        <v>2.17940260069313</v>
      </c>
      <c r="AC627" s="16">
        <v>2.7760354300134402</v>
      </c>
      <c r="AD627" s="16">
        <v>1.0853462286562501</v>
      </c>
      <c r="AE627" s="16">
        <v>3.26562213889048</v>
      </c>
      <c r="AF627" s="16">
        <v>4.31176290681013</v>
      </c>
      <c r="AG627" s="17">
        <v>1.71550313205972</v>
      </c>
      <c r="AH627" s="24">
        <v>-1.0080080868488399</v>
      </c>
      <c r="AI627" s="25">
        <v>4.5822518758646902E-2</v>
      </c>
      <c r="AJ627" s="26">
        <v>8.24219746361603E-2</v>
      </c>
    </row>
    <row r="628" spans="1:36">
      <c r="A628" s="2" t="s">
        <v>655</v>
      </c>
      <c r="B628" s="3" t="s">
        <v>656</v>
      </c>
      <c r="C628" s="3" t="s">
        <v>657</v>
      </c>
      <c r="D628" s="6">
        <v>1</v>
      </c>
      <c r="E628" s="15">
        <v>0.319461021244692</v>
      </c>
      <c r="F628" s="16">
        <v>0.117559943571607</v>
      </c>
      <c r="G628" s="16">
        <v>0.43208896087340698</v>
      </c>
      <c r="H628" s="16">
        <v>0.247958094671795</v>
      </c>
      <c r="I628" s="16">
        <v>-8.7643906764683591E-3</v>
      </c>
      <c r="J628" s="16">
        <v>0.78355084070630299</v>
      </c>
      <c r="K628" s="16">
        <v>0.45757895107132301</v>
      </c>
      <c r="L628" s="16">
        <v>0.157268143552041</v>
      </c>
      <c r="M628" s="16">
        <v>5.3526961409459499E-2</v>
      </c>
      <c r="N628" s="16">
        <v>0.64232054597530097</v>
      </c>
      <c r="O628" s="16">
        <v>0.47322438318498999</v>
      </c>
      <c r="P628" s="16">
        <v>0.39247523054375499</v>
      </c>
      <c r="Q628" s="16">
        <v>-0.334354463710755</v>
      </c>
      <c r="R628" s="16">
        <v>0.61149557788315301</v>
      </c>
      <c r="S628" s="16">
        <v>0.28626605114232501</v>
      </c>
      <c r="T628" s="16">
        <v>0.23210516097751999</v>
      </c>
      <c r="U628" s="16">
        <v>0.80517113352285297</v>
      </c>
      <c r="V628" s="16">
        <v>0.29117101057624001</v>
      </c>
      <c r="W628" s="16">
        <v>-6.1142851396419097E-3</v>
      </c>
      <c r="X628" s="16">
        <v>0.52448911448054503</v>
      </c>
      <c r="Y628" s="16">
        <v>9.7837593040839804E-2</v>
      </c>
      <c r="Z628" s="16">
        <v>0.20984931563738801</v>
      </c>
      <c r="AA628" s="16">
        <v>0.608213781300881</v>
      </c>
      <c r="AB628" s="16">
        <v>0.71316455050885896</v>
      </c>
      <c r="AC628" s="16">
        <v>-0.545616750858402</v>
      </c>
      <c r="AD628" s="16">
        <v>-4.5235378370876997E-3</v>
      </c>
      <c r="AE628" s="16">
        <v>0.95566163809461002</v>
      </c>
      <c r="AF628" s="16">
        <v>0.41004984802436101</v>
      </c>
      <c r="AG628" s="17">
        <v>0.36311872245899401</v>
      </c>
      <c r="AH628" s="24">
        <v>-0.28263232906038999</v>
      </c>
      <c r="AI628" s="25">
        <v>4.6111039864630401E-2</v>
      </c>
      <c r="AJ628" s="26">
        <v>8.2808661702669595E-2</v>
      </c>
    </row>
    <row r="629" spans="1:36">
      <c r="A629" s="2" t="s">
        <v>289</v>
      </c>
      <c r="B629" s="3" t="s">
        <v>290</v>
      </c>
      <c r="C629" s="3" t="s">
        <v>291</v>
      </c>
      <c r="D629" s="6">
        <v>11</v>
      </c>
      <c r="E629" s="15">
        <v>3.4123117056435599</v>
      </c>
      <c r="F629" s="16">
        <v>3.4369047716561898</v>
      </c>
      <c r="G629" s="16">
        <v>4.6191262750933904</v>
      </c>
      <c r="H629" s="16">
        <v>4.3574129643242898</v>
      </c>
      <c r="I629" s="16">
        <v>3.7776875466938802</v>
      </c>
      <c r="J629" s="16">
        <v>4.5976482132111496</v>
      </c>
      <c r="K629" s="16">
        <v>4.1646462179009696</v>
      </c>
      <c r="L629" s="16">
        <v>4.0478265152809598</v>
      </c>
      <c r="M629" s="16">
        <v>3.4655615881250799</v>
      </c>
      <c r="N629" s="16">
        <v>4.5292401979371499</v>
      </c>
      <c r="O629" s="16">
        <v>4.2202808354382997</v>
      </c>
      <c r="P629" s="16">
        <v>4.0773439109519201</v>
      </c>
      <c r="Q629" s="16">
        <v>3.67222599412551</v>
      </c>
      <c r="R629" s="16">
        <v>4.3216668800155302</v>
      </c>
      <c r="S629" s="16">
        <v>3.5895652025513498</v>
      </c>
      <c r="T629" s="16">
        <v>4.34689762900872</v>
      </c>
      <c r="U629" s="16">
        <v>4.1438229072404704</v>
      </c>
      <c r="V629" s="16">
        <v>4.2419136823415799</v>
      </c>
      <c r="W629" s="16">
        <v>4.0452692465271198</v>
      </c>
      <c r="X629" s="16">
        <v>4.0880835957866797</v>
      </c>
      <c r="Y629" s="16">
        <v>3.91756590908077</v>
      </c>
      <c r="Z629" s="16">
        <v>3.5459980103036699</v>
      </c>
      <c r="AA629" s="16">
        <v>4.5954115398481203</v>
      </c>
      <c r="AB629" s="16">
        <v>4.4682977675174298</v>
      </c>
      <c r="AC629" s="16">
        <v>3.7160073521746599</v>
      </c>
      <c r="AD629" s="16">
        <v>4.0125388408500404</v>
      </c>
      <c r="AE629" s="16">
        <v>4.1339591283963504</v>
      </c>
      <c r="AF629" s="16">
        <v>4.1125620403568304</v>
      </c>
      <c r="AG629" s="17">
        <v>3.7889411022229198</v>
      </c>
      <c r="AH629" s="24">
        <v>-0.32654397058356499</v>
      </c>
      <c r="AI629" s="25">
        <v>4.6592832317324903E-2</v>
      </c>
      <c r="AJ629" s="26">
        <v>8.3540651575330999E-2</v>
      </c>
    </row>
    <row r="630" spans="1:36">
      <c r="A630" s="2" t="s">
        <v>1162</v>
      </c>
      <c r="B630" s="3" t="s">
        <v>1163</v>
      </c>
      <c r="C630" s="3" t="s">
        <v>1164</v>
      </c>
      <c r="D630" s="6">
        <v>63</v>
      </c>
      <c r="E630" s="15">
        <v>6.4133947670138598</v>
      </c>
      <c r="F630" s="16">
        <v>6.7311975004321001</v>
      </c>
      <c r="G630" s="16">
        <v>6.6269936312378004</v>
      </c>
      <c r="H630" s="16">
        <v>6.8935676341249303</v>
      </c>
      <c r="I630" s="16">
        <v>6.75846657484185</v>
      </c>
      <c r="J630" s="16">
        <v>7.10233082826774</v>
      </c>
      <c r="K630" s="16">
        <v>6.8507604772565296</v>
      </c>
      <c r="L630" s="16">
        <v>6.5756245312895096</v>
      </c>
      <c r="M630" s="16">
        <v>6.6348180772009204</v>
      </c>
      <c r="N630" s="16">
        <v>6.6853904523507302</v>
      </c>
      <c r="O630" s="16">
        <v>6.9297470534950802</v>
      </c>
      <c r="P630" s="16">
        <v>7.0560620616859104</v>
      </c>
      <c r="Q630" s="16">
        <v>6.5885977509480904</v>
      </c>
      <c r="R630" s="16">
        <v>6.7209126565189097</v>
      </c>
      <c r="S630" s="16">
        <v>6.7646960244909797</v>
      </c>
      <c r="T630" s="16">
        <v>7.0776512336623902</v>
      </c>
      <c r="U630" s="16">
        <v>6.9122754734383296</v>
      </c>
      <c r="V630" s="16">
        <v>6.4956453988047897</v>
      </c>
      <c r="W630" s="16">
        <v>7.0186956991576199</v>
      </c>
      <c r="X630" s="16">
        <v>6.5502731463070303</v>
      </c>
      <c r="Y630" s="16">
        <v>6.7948870037219002</v>
      </c>
      <c r="Z630" s="16">
        <v>6.6042655125356404</v>
      </c>
      <c r="AA630" s="16">
        <v>6.7266007551217797</v>
      </c>
      <c r="AB630" s="16">
        <v>6.6335104721942599</v>
      </c>
      <c r="AC630" s="16">
        <v>6.6807961849916504</v>
      </c>
      <c r="AD630" s="16">
        <v>6.51415071235468</v>
      </c>
      <c r="AE630" s="16">
        <v>6.9956044456733402</v>
      </c>
      <c r="AF630" s="16">
        <v>6.9663948470687096</v>
      </c>
      <c r="AG630" s="17">
        <v>6.76739055682435</v>
      </c>
      <c r="AH630" s="24">
        <v>-0.18307585311285801</v>
      </c>
      <c r="AI630" s="25">
        <v>4.75231801056228E-2</v>
      </c>
      <c r="AJ630" s="26">
        <v>8.5073292208157694E-2</v>
      </c>
    </row>
    <row r="631" spans="1:36">
      <c r="A631" s="2" t="s">
        <v>565</v>
      </c>
      <c r="B631" s="3" t="s">
        <v>566</v>
      </c>
      <c r="C631" s="3" t="s">
        <v>567</v>
      </c>
      <c r="D631" s="6">
        <v>2</v>
      </c>
      <c r="E631" s="15">
        <v>-1.40206172854957</v>
      </c>
      <c r="F631" s="16">
        <v>-2.0080174048275201</v>
      </c>
      <c r="G631" s="16">
        <v>-0.41330549008211198</v>
      </c>
      <c r="H631" s="16">
        <v>-0.45484638552868401</v>
      </c>
      <c r="I631" s="16">
        <v>-1.80325243192009</v>
      </c>
      <c r="J631" s="16">
        <v>-0.49580139757985803</v>
      </c>
      <c r="K631" s="16">
        <v>-0.88872282687523596</v>
      </c>
      <c r="L631" s="16">
        <v>-1.3143059751856201</v>
      </c>
      <c r="M631" s="16">
        <v>-1.3388250462184501</v>
      </c>
      <c r="N631" s="16">
        <v>-0.92429986817875998</v>
      </c>
      <c r="O631" s="16">
        <v>-0.60563454844620901</v>
      </c>
      <c r="P631" s="16">
        <v>-1.0905139478380901</v>
      </c>
      <c r="Q631" s="16">
        <v>-1.7271405399616</v>
      </c>
      <c r="R631" s="16">
        <v>-0.72808166667419605</v>
      </c>
      <c r="S631" s="16">
        <v>-1.5197677010286099</v>
      </c>
      <c r="T631" s="16">
        <v>-1.06018629385489</v>
      </c>
      <c r="U631" s="16">
        <v>-0.20852168932260201</v>
      </c>
      <c r="V631" s="16">
        <v>-1.3335869476459401</v>
      </c>
      <c r="W631" s="16">
        <v>-1.07436721076306</v>
      </c>
      <c r="X631" s="16">
        <v>-0.97679982732426895</v>
      </c>
      <c r="Y631" s="16">
        <v>-1.8172776138484901</v>
      </c>
      <c r="Z631" s="16">
        <v>-0.77053582921353203</v>
      </c>
      <c r="AA631" s="16">
        <v>-1.0495815304632501</v>
      </c>
      <c r="AB631" s="16">
        <v>-1.0112523312086099</v>
      </c>
      <c r="AC631" s="16">
        <v>-1.49132238909194</v>
      </c>
      <c r="AD631" s="16">
        <v>-1.4293514119258901</v>
      </c>
      <c r="AE631" s="16">
        <v>-1.2337457576003199</v>
      </c>
      <c r="AF631" s="16">
        <v>-0.77662393422402498</v>
      </c>
      <c r="AG631" s="17">
        <v>-0.63498901443704903</v>
      </c>
      <c r="AH631" s="24">
        <v>-0.38084901029864998</v>
      </c>
      <c r="AI631" s="25">
        <v>4.8025019392140302E-2</v>
      </c>
      <c r="AJ631" s="26">
        <v>8.5835193389761894E-2</v>
      </c>
    </row>
    <row r="632" spans="1:36">
      <c r="A632" s="2" t="s">
        <v>1957</v>
      </c>
      <c r="B632" s="3" t="s">
        <v>1958</v>
      </c>
      <c r="C632" s="3" t="s">
        <v>1959</v>
      </c>
      <c r="D632" s="6">
        <v>1</v>
      </c>
      <c r="E632" s="15">
        <v>-4.5138070167572701</v>
      </c>
      <c r="F632" s="16">
        <v>-3.7306961561184302</v>
      </c>
      <c r="G632" s="16">
        <v>-2.1764483888694901</v>
      </c>
      <c r="H632" s="16">
        <v>-3.6276937905548099</v>
      </c>
      <c r="I632" s="16">
        <v>-2.9862254468654199</v>
      </c>
      <c r="J632" s="16">
        <v>-2.6022964014567802</v>
      </c>
      <c r="K632" s="16">
        <v>-2.8978971520075398</v>
      </c>
      <c r="L632" s="16">
        <v>-4.5777429268743504</v>
      </c>
      <c r="M632" s="16">
        <v>-2.7678037502766899</v>
      </c>
      <c r="N632" s="16">
        <v>-2.7771465237414499</v>
      </c>
      <c r="O632" s="16">
        <v>-2.80089225921733</v>
      </c>
      <c r="P632" s="16">
        <v>-3.0657564923125298</v>
      </c>
      <c r="Q632" s="16">
        <v>-4.2464167341207597</v>
      </c>
      <c r="R632" s="16">
        <v>-3.88067935473619</v>
      </c>
      <c r="S632" s="16">
        <v>-5.0228099285356897</v>
      </c>
      <c r="T632" s="16">
        <v>-1.22571819465112</v>
      </c>
      <c r="U632" s="16">
        <v>-2.4569690337133099</v>
      </c>
      <c r="V632" s="16">
        <v>-2.8045739548651301</v>
      </c>
      <c r="W632" s="16">
        <v>-2.46026898001185</v>
      </c>
      <c r="X632" s="16">
        <v>-3.0741355486150699</v>
      </c>
      <c r="Y632" s="16">
        <v>-3.5815016142442002</v>
      </c>
      <c r="Z632" s="16">
        <v>-4.5609930203873503</v>
      </c>
      <c r="AA632" s="16">
        <v>-3.0623708853561902</v>
      </c>
      <c r="AB632" s="16">
        <v>-3.3708082619095601</v>
      </c>
      <c r="AC632" s="16">
        <v>-2.9758722546552501</v>
      </c>
      <c r="AD632" s="16">
        <v>-4.6905625590732303</v>
      </c>
      <c r="AE632" s="16">
        <v>-2.29793423070298</v>
      </c>
      <c r="AF632" s="16">
        <v>-3.1830281348854501</v>
      </c>
      <c r="AG632" s="17">
        <v>-3.1189617593957202</v>
      </c>
      <c r="AH632" s="24">
        <v>-0.72615296274781604</v>
      </c>
      <c r="AI632" s="25">
        <v>4.8172035042476399E-2</v>
      </c>
      <c r="AJ632" s="26">
        <v>8.5961507857097399E-2</v>
      </c>
    </row>
    <row r="633" spans="1:36">
      <c r="A633" s="2" t="s">
        <v>2272</v>
      </c>
      <c r="B633" s="3" t="s">
        <v>2273</v>
      </c>
      <c r="C633" s="3" t="s">
        <v>2274</v>
      </c>
      <c r="D633" s="6">
        <v>2</v>
      </c>
      <c r="E633" s="15">
        <v>-1.3202883694187699</v>
      </c>
      <c r="F633" s="16">
        <v>-1.06283899339248</v>
      </c>
      <c r="G633" s="16">
        <v>-0.67459280602537697</v>
      </c>
      <c r="H633" s="16">
        <v>-1.3285126546846</v>
      </c>
      <c r="I633" s="16">
        <v>-0.99078885539042105</v>
      </c>
      <c r="J633" s="16">
        <v>-0.10996401733479701</v>
      </c>
      <c r="K633" s="16">
        <v>-0.69052871528952597</v>
      </c>
      <c r="L633" s="16">
        <v>-1.24935490567662</v>
      </c>
      <c r="M633" s="16">
        <v>-0.81565529479586696</v>
      </c>
      <c r="N633" s="16">
        <v>-0.51650667219414503</v>
      </c>
      <c r="O633" s="16">
        <v>-0.27001238281362699</v>
      </c>
      <c r="P633" s="16">
        <v>-1.49698992397357</v>
      </c>
      <c r="Q633" s="16">
        <v>-1.7636761766837501</v>
      </c>
      <c r="R633" s="16">
        <v>-0.49972616471161102</v>
      </c>
      <c r="S633" s="16">
        <v>-0.96932317162475901</v>
      </c>
      <c r="T633" s="16">
        <v>-1.1142742794105001</v>
      </c>
      <c r="U633" s="16">
        <v>-0.80426918385280899</v>
      </c>
      <c r="V633" s="16">
        <v>-0.33571671996302099</v>
      </c>
      <c r="W633" s="16">
        <v>-0.85461354445854898</v>
      </c>
      <c r="X633" s="16">
        <v>-1.0317215975024301</v>
      </c>
      <c r="Y633" s="16">
        <v>-1.7801978192950501</v>
      </c>
      <c r="Z633" s="16">
        <v>-0.57469753396054402</v>
      </c>
      <c r="AA633" s="16">
        <v>-0.55522648574035605</v>
      </c>
      <c r="AB633" s="16">
        <v>-0.61528797660942502</v>
      </c>
      <c r="AC633" s="16">
        <v>-1.8486909226799799</v>
      </c>
      <c r="AD633" s="16">
        <v>-1.45256349222207</v>
      </c>
      <c r="AE633" s="16">
        <v>8.1347563802157893E-2</v>
      </c>
      <c r="AF633" s="16">
        <v>-0.83234666865041995</v>
      </c>
      <c r="AG633" s="17">
        <v>-0.81944419988672001</v>
      </c>
      <c r="AH633" s="24">
        <v>-0.38552265143912501</v>
      </c>
      <c r="AI633" s="25">
        <v>4.8328958953795298E-2</v>
      </c>
      <c r="AJ633" s="26">
        <v>8.6105075604388404E-2</v>
      </c>
    </row>
    <row r="634" spans="1:36">
      <c r="A634" s="2" t="s">
        <v>2605</v>
      </c>
      <c r="B634" s="3" t="s">
        <v>2606</v>
      </c>
      <c r="C634" s="3" t="s">
        <v>2607</v>
      </c>
      <c r="D634" s="6">
        <v>1</v>
      </c>
      <c r="E634" s="15">
        <v>-3.27545599815975</v>
      </c>
      <c r="F634" s="16">
        <v>-2.69187443637896</v>
      </c>
      <c r="G634" s="16">
        <v>-2.8184423847737201</v>
      </c>
      <c r="H634" s="16">
        <v>-2.4820261157741901</v>
      </c>
      <c r="I634" s="16">
        <v>-2.3300728878717401</v>
      </c>
      <c r="J634" s="16">
        <v>-1.7920492001777999</v>
      </c>
      <c r="K634" s="16">
        <v>-2.4042545608485599</v>
      </c>
      <c r="L634" s="16">
        <v>-2.43247418404383</v>
      </c>
      <c r="M634" s="16">
        <v>-2.3751608215487101</v>
      </c>
      <c r="N634" s="16">
        <v>-2.19168046832467</v>
      </c>
      <c r="O634" s="16">
        <v>-2.4797445914287799</v>
      </c>
      <c r="P634" s="16">
        <v>-3.1851418442600101</v>
      </c>
      <c r="Q634" s="16">
        <v>-2.8230142376165501</v>
      </c>
      <c r="R634" s="16">
        <v>-2.6570058302207502</v>
      </c>
      <c r="S634" s="16">
        <v>-2.3191846531571598</v>
      </c>
      <c r="T634" s="16">
        <v>-2.7293588308793999</v>
      </c>
      <c r="U634" s="16">
        <v>-2.8447072751020701</v>
      </c>
      <c r="V634" s="16">
        <v>-2.0166501961602199</v>
      </c>
      <c r="W634" s="16">
        <v>-2.4989549708207099</v>
      </c>
      <c r="X634" s="16">
        <v>-2.7291922083635498</v>
      </c>
      <c r="Y634" s="16">
        <v>-3.1922636314758899</v>
      </c>
      <c r="Z634" s="16">
        <v>-2.3765128046265298</v>
      </c>
      <c r="AA634" s="16">
        <v>-2.1887428470009098</v>
      </c>
      <c r="AB634" s="16">
        <v>-2.3054512475236102</v>
      </c>
      <c r="AC634" s="16">
        <v>-3.1180489086436798</v>
      </c>
      <c r="AD634" s="16">
        <v>-2.9235440766952898</v>
      </c>
      <c r="AE634" s="16">
        <v>-2.2416945846380298</v>
      </c>
      <c r="AF634" s="16">
        <v>-2.17800520283931</v>
      </c>
      <c r="AG634" s="17">
        <v>-2.62317700279623</v>
      </c>
      <c r="AH634" s="24">
        <v>-0.30979697841222897</v>
      </c>
      <c r="AI634" s="25">
        <v>4.9846803671139597E-2</v>
      </c>
      <c r="AJ634" s="26">
        <v>8.8669037809957704E-2</v>
      </c>
    </row>
    <row r="635" spans="1:36">
      <c r="A635" s="2" t="s">
        <v>1759</v>
      </c>
      <c r="B635" s="3" t="s">
        <v>1760</v>
      </c>
      <c r="C635" s="3" t="s">
        <v>1761</v>
      </c>
      <c r="D635" s="6">
        <v>3</v>
      </c>
      <c r="E635" s="15">
        <v>1.0288760606605201</v>
      </c>
      <c r="F635" s="16">
        <v>1.92625107035806</v>
      </c>
      <c r="G635" s="16">
        <v>0.35204023401235601</v>
      </c>
      <c r="H635" s="16">
        <v>1.08920750021984</v>
      </c>
      <c r="I635" s="16">
        <v>1.35861150946966</v>
      </c>
      <c r="J635" s="16">
        <v>0.82159511816294595</v>
      </c>
      <c r="K635" s="16">
        <v>0.81386900803652396</v>
      </c>
      <c r="L635" s="16">
        <v>2.22024020885523</v>
      </c>
      <c r="M635" s="16">
        <v>2.8914457955732198</v>
      </c>
      <c r="N635" s="16">
        <v>-0.335063024539488</v>
      </c>
      <c r="O635" s="16">
        <v>1.1727281165952901</v>
      </c>
      <c r="P635" s="16">
        <v>-0.75109442652547098</v>
      </c>
      <c r="Q635" s="16">
        <v>2.07201161160472</v>
      </c>
      <c r="R635" s="16">
        <v>1.2069768183248</v>
      </c>
      <c r="S635" s="16">
        <v>0.22387942629723201</v>
      </c>
      <c r="T635" s="16">
        <v>1.3489682961402001</v>
      </c>
      <c r="U635" s="16">
        <v>-0.37168613897736302</v>
      </c>
      <c r="V635" s="16">
        <v>2.0964314794937899</v>
      </c>
      <c r="W635" s="16">
        <v>1.74383161460514</v>
      </c>
      <c r="X635" s="16">
        <v>0.57293507943628896</v>
      </c>
      <c r="Y635" s="16">
        <v>1.75746672731604</v>
      </c>
      <c r="Z635" s="16">
        <v>1.03220094840735</v>
      </c>
      <c r="AA635" s="16">
        <v>0.65627811508202205</v>
      </c>
      <c r="AB635" s="16">
        <v>0.66858000482802404</v>
      </c>
      <c r="AC635" s="16">
        <v>0.96522093764862704</v>
      </c>
      <c r="AD635" s="16">
        <v>1.6667919314241599</v>
      </c>
      <c r="AE635" s="16">
        <v>0.934031319954714</v>
      </c>
      <c r="AF635" s="16">
        <v>1.25341343801302</v>
      </c>
      <c r="AG635" s="17">
        <v>1.0885438610148299</v>
      </c>
      <c r="AH635" s="24">
        <v>0.652534266908811</v>
      </c>
      <c r="AI635" s="25">
        <v>5.1044247296988997E-2</v>
      </c>
      <c r="AJ635" s="26">
        <v>9.0655871382349595E-2</v>
      </c>
    </row>
    <row r="636" spans="1:36">
      <c r="A636" s="2" t="s">
        <v>2059</v>
      </c>
      <c r="B636" s="3" t="s">
        <v>2060</v>
      </c>
      <c r="C636" s="3" t="s">
        <v>2061</v>
      </c>
      <c r="D636" s="6">
        <v>2</v>
      </c>
      <c r="E636" s="15">
        <v>-2.0522377784269001</v>
      </c>
      <c r="F636" s="16">
        <v>-1.9806787873857701</v>
      </c>
      <c r="G636" s="16">
        <v>-1.81834705170527</v>
      </c>
      <c r="H636" s="16">
        <v>-1.90255461325832</v>
      </c>
      <c r="I636" s="16">
        <v>-3.05316251577971</v>
      </c>
      <c r="J636" s="16">
        <v>-2.7167020404981002</v>
      </c>
      <c r="K636" s="16">
        <v>-2.40580713965233</v>
      </c>
      <c r="L636" s="16">
        <v>-2.43882753095565</v>
      </c>
      <c r="M636" s="16">
        <v>-2.1014860794571901</v>
      </c>
      <c r="N636" s="16">
        <v>-2.2814900339434998</v>
      </c>
      <c r="O636" s="16">
        <v>-2.14351479660963</v>
      </c>
      <c r="P636" s="16">
        <v>-2.4562772233890802</v>
      </c>
      <c r="Q636" s="16">
        <v>-1.9940092840875401</v>
      </c>
      <c r="R636" s="16">
        <v>-1.8801202048986101</v>
      </c>
      <c r="S636" s="16">
        <v>-2.6866460400931</v>
      </c>
      <c r="T636" s="16">
        <v>-2.6826852718688801</v>
      </c>
      <c r="U636" s="16">
        <v>-2.0975764368318899</v>
      </c>
      <c r="V636" s="16">
        <v>-2.1826455492740502</v>
      </c>
      <c r="W636" s="16">
        <v>-1.6917637595688499</v>
      </c>
      <c r="X636" s="16">
        <v>-1.72290810311364</v>
      </c>
      <c r="Y636" s="16">
        <v>-2.44093483173457</v>
      </c>
      <c r="Z636" s="16">
        <v>-2.5691857136271201</v>
      </c>
      <c r="AA636" s="16">
        <v>-2.6930832393575601</v>
      </c>
      <c r="AB636" s="16">
        <v>-2.6703376687128202</v>
      </c>
      <c r="AC636" s="16">
        <v>-2.4879009871414599</v>
      </c>
      <c r="AD636" s="16">
        <v>-1.463021610505</v>
      </c>
      <c r="AE636" s="16">
        <v>-2.5931200655638298</v>
      </c>
      <c r="AF636" s="16">
        <v>-2.0416987096828598</v>
      </c>
      <c r="AG636" s="17">
        <v>-2.2676037454481</v>
      </c>
      <c r="AH636" s="24">
        <v>0.32058780146314098</v>
      </c>
      <c r="AI636" s="25">
        <v>5.16177435378814E-2</v>
      </c>
      <c r="AJ636" s="26">
        <v>9.1530046021502998E-2</v>
      </c>
    </row>
    <row r="637" spans="1:36">
      <c r="A637" s="2" t="s">
        <v>3139</v>
      </c>
      <c r="B637" s="3" t="s">
        <v>3140</v>
      </c>
      <c r="C637" s="3" t="s">
        <v>3141</v>
      </c>
      <c r="D637" s="6">
        <v>2</v>
      </c>
      <c r="E637" s="15">
        <v>-2.8696315074979299</v>
      </c>
      <c r="F637" s="16">
        <v>-3.07644979152079</v>
      </c>
      <c r="G637" s="16">
        <v>-1.89144254597883</v>
      </c>
      <c r="H637" s="16">
        <v>-3.0906225611950502</v>
      </c>
      <c r="I637" s="16">
        <v>-2.2609103810687801</v>
      </c>
      <c r="J637" s="16">
        <v>-2.2434888691919901</v>
      </c>
      <c r="K637" s="16">
        <v>-2.9229744346534798</v>
      </c>
      <c r="L637" s="16">
        <v>-2.5769588488063602</v>
      </c>
      <c r="M637" s="16">
        <v>-1.8645567599880399</v>
      </c>
      <c r="N637" s="16">
        <v>-3.0836332869177401</v>
      </c>
      <c r="O637" s="16">
        <v>-3.18476139776301</v>
      </c>
      <c r="P637" s="16">
        <v>-2.5014279121472498</v>
      </c>
      <c r="Q637" s="16">
        <v>-1.2769087769560099</v>
      </c>
      <c r="R637" s="16">
        <v>-2.54980870054044</v>
      </c>
      <c r="S637" s="16">
        <v>-3.5185614590297498</v>
      </c>
      <c r="T637" s="16">
        <v>-1.7019480186976701</v>
      </c>
      <c r="U637" s="16">
        <v>-2.9367859566410601</v>
      </c>
      <c r="V637" s="16">
        <v>-3.4485327445884399</v>
      </c>
      <c r="W637" s="16">
        <v>-1.2099611452139001</v>
      </c>
      <c r="X637" s="16">
        <v>-1.36344348190037</v>
      </c>
      <c r="Y637" s="16">
        <v>-2.0664006067527101</v>
      </c>
      <c r="Z637" s="16">
        <v>-4.2025386290257396</v>
      </c>
      <c r="AA637" s="16">
        <v>-3.6672273589071702</v>
      </c>
      <c r="AB637" s="16">
        <v>-3.5283283736560498</v>
      </c>
      <c r="AC637" s="16">
        <v>-1.5393764313869001</v>
      </c>
      <c r="AD637" s="16">
        <v>-1.7650758824055399</v>
      </c>
      <c r="AE637" s="16">
        <v>-2.5361296774312199</v>
      </c>
      <c r="AF637" s="16">
        <v>-2.5651870788874001</v>
      </c>
      <c r="AG637" s="17">
        <v>-3.4984482126862502</v>
      </c>
      <c r="AH637" s="24">
        <v>0.637720486743245</v>
      </c>
      <c r="AI637" s="25">
        <v>5.3602149830593401E-2</v>
      </c>
      <c r="AJ637" s="26">
        <v>9.48994036308934E-2</v>
      </c>
    </row>
    <row r="638" spans="1:36">
      <c r="A638" s="2" t="s">
        <v>709</v>
      </c>
      <c r="B638" s="3" t="s">
        <v>710</v>
      </c>
      <c r="C638" s="3" t="s">
        <v>711</v>
      </c>
      <c r="D638" s="6">
        <v>2</v>
      </c>
      <c r="E638" s="15">
        <v>5.3201426129343599</v>
      </c>
      <c r="F638" s="16">
        <v>5.3124056078783699</v>
      </c>
      <c r="G638" s="16">
        <v>5.8720917415202596</v>
      </c>
      <c r="H638" s="16">
        <v>5.91669031741319</v>
      </c>
      <c r="I638" s="16">
        <v>5.8242745144717203</v>
      </c>
      <c r="J638" s="16">
        <v>5.9135414145492398</v>
      </c>
      <c r="K638" s="16">
        <v>5.5215877009126997</v>
      </c>
      <c r="L638" s="16">
        <v>6.1733664595802402</v>
      </c>
      <c r="M638" s="16">
        <v>5.6132501513514201</v>
      </c>
      <c r="N638" s="16">
        <v>5.3830988743827897</v>
      </c>
      <c r="O638" s="16">
        <v>5.7632050931972403</v>
      </c>
      <c r="P638" s="16">
        <v>5.3614312615790896</v>
      </c>
      <c r="Q638" s="16">
        <v>5.8120381144371303</v>
      </c>
      <c r="R638" s="16">
        <v>6.4805244571023399</v>
      </c>
      <c r="S638" s="16">
        <v>6.1317613226624701</v>
      </c>
      <c r="T638" s="16">
        <v>5.3615352355665404</v>
      </c>
      <c r="U638" s="16">
        <v>5.1187583852494702</v>
      </c>
      <c r="V638" s="16">
        <v>5.2545286937491804</v>
      </c>
      <c r="W638" s="16">
        <v>6.0289825160959998</v>
      </c>
      <c r="X638" s="16">
        <v>6.1268350327004999</v>
      </c>
      <c r="Y638" s="16">
        <v>5.8029421081184296</v>
      </c>
      <c r="Z638" s="16">
        <v>5.2498972414802099</v>
      </c>
      <c r="AA638" s="16">
        <v>5.4289016094592801</v>
      </c>
      <c r="AB638" s="16">
        <v>6.2980142312378904</v>
      </c>
      <c r="AC638" s="16">
        <v>5.2308402861202801</v>
      </c>
      <c r="AD638" s="16">
        <v>5.9039265197291497</v>
      </c>
      <c r="AE638" s="16">
        <v>5.6967168357207596</v>
      </c>
      <c r="AF638" s="16">
        <v>5.4727989021857599</v>
      </c>
      <c r="AG638" s="17">
        <v>5.5568494337732801</v>
      </c>
      <c r="AH638" s="24">
        <v>0.27122877994468902</v>
      </c>
      <c r="AI638" s="25">
        <v>5.4053934054208601E-2</v>
      </c>
      <c r="AJ638" s="26">
        <v>9.5549026287345101E-2</v>
      </c>
    </row>
    <row r="639" spans="1:36">
      <c r="A639" s="2" t="s">
        <v>298</v>
      </c>
      <c r="B639" s="3" t="s">
        <v>299</v>
      </c>
      <c r="C639" s="3" t="s">
        <v>300</v>
      </c>
      <c r="D639" s="6">
        <v>5</v>
      </c>
      <c r="E639" s="15">
        <v>3.33570272711912</v>
      </c>
      <c r="F639" s="16">
        <v>3.3970834890705599</v>
      </c>
      <c r="G639" s="16">
        <v>3.69825599221531</v>
      </c>
      <c r="H639" s="16">
        <v>4.3647764216023104</v>
      </c>
      <c r="I639" s="16">
        <v>3.5502547415250998</v>
      </c>
      <c r="J639" s="16">
        <v>3.5178142565848298</v>
      </c>
      <c r="K639" s="16">
        <v>3.76512911986014</v>
      </c>
      <c r="L639" s="16">
        <v>3.8068531289131</v>
      </c>
      <c r="M639" s="16">
        <v>3.4440637895111101</v>
      </c>
      <c r="N639" s="16">
        <v>3.7069190600713902</v>
      </c>
      <c r="O639" s="16">
        <v>3.6663467934422398</v>
      </c>
      <c r="P639" s="16">
        <v>3.8528671074971599</v>
      </c>
      <c r="Q639" s="16">
        <v>3.01971620142541</v>
      </c>
      <c r="R639" s="16">
        <v>3.4943215981927702</v>
      </c>
      <c r="S639" s="16">
        <v>3.9413214493546902</v>
      </c>
      <c r="T639" s="16">
        <v>3.2194399779427898</v>
      </c>
      <c r="U639" s="16">
        <v>3.9680877476526599</v>
      </c>
      <c r="V639" s="16">
        <v>4.1167978547806596</v>
      </c>
      <c r="W639" s="16">
        <v>3.5242318587666102</v>
      </c>
      <c r="X639" s="16">
        <v>3.69543073813279</v>
      </c>
      <c r="Y639" s="16">
        <v>3.4929694533607001</v>
      </c>
      <c r="Z639" s="16">
        <v>3.7220182887947701</v>
      </c>
      <c r="AA639" s="16">
        <v>3.7383806788772902</v>
      </c>
      <c r="AB639" s="16">
        <v>4.0875553340434996</v>
      </c>
      <c r="AC639" s="16">
        <v>3.20098060793705</v>
      </c>
      <c r="AD639" s="16">
        <v>2.94798986368441</v>
      </c>
      <c r="AE639" s="16">
        <v>3.9720230046188298</v>
      </c>
      <c r="AF639" s="16">
        <v>4.0982449446769298</v>
      </c>
      <c r="AG639" s="17">
        <v>3.73055310387487</v>
      </c>
      <c r="AH639" s="24">
        <v>-0.28398295750939301</v>
      </c>
      <c r="AI639" s="25">
        <v>5.4799091647438902E-2</v>
      </c>
      <c r="AJ639" s="26">
        <v>9.6714384318207197E-2</v>
      </c>
    </row>
    <row r="640" spans="1:36">
      <c r="A640" s="2" t="s">
        <v>895</v>
      </c>
      <c r="B640" s="3" t="s">
        <v>896</v>
      </c>
      <c r="C640" s="3" t="s">
        <v>897</v>
      </c>
      <c r="D640" s="6">
        <v>1</v>
      </c>
      <c r="E640" s="15">
        <v>-2.8012448154681699</v>
      </c>
      <c r="F640" s="16">
        <v>-1.2388199719056701</v>
      </c>
      <c r="G640" s="16">
        <v>-0.38253796505201099</v>
      </c>
      <c r="H640" s="16">
        <v>-2.1034046998302101</v>
      </c>
      <c r="I640" s="16">
        <v>-2.5930730251983798</v>
      </c>
      <c r="J640" s="16">
        <v>-1.4447052402461</v>
      </c>
      <c r="K640" s="16">
        <v>-1.9838723698882601</v>
      </c>
      <c r="L640" s="16">
        <v>-2.3155456195134398</v>
      </c>
      <c r="M640" s="16">
        <v>-1.5618016305751301</v>
      </c>
      <c r="N640" s="16">
        <v>-1.66274353284722</v>
      </c>
      <c r="O640" s="16">
        <v>-1.6848231494520101</v>
      </c>
      <c r="P640" s="16">
        <v>-1.80148224930082</v>
      </c>
      <c r="Q640" s="16">
        <v>-2.4034400351515499</v>
      </c>
      <c r="R640" s="16">
        <v>-0.88440035740278899</v>
      </c>
      <c r="S640" s="16">
        <v>-1.5073740825734701</v>
      </c>
      <c r="T640" s="16">
        <v>-3.1559095442782099</v>
      </c>
      <c r="U640" s="16">
        <v>-1.14588582565716</v>
      </c>
      <c r="V640" s="16">
        <v>-1.4667758726373701</v>
      </c>
      <c r="W640" s="16">
        <v>-0.93987289033934596</v>
      </c>
      <c r="X640" s="16">
        <v>-1.63363795420271</v>
      </c>
      <c r="Y640" s="16">
        <v>-3.0722835238946802</v>
      </c>
      <c r="Z640" s="16">
        <v>-0.78953181010768003</v>
      </c>
      <c r="AA640" s="16">
        <v>-2.1445871692678802</v>
      </c>
      <c r="AB640" s="16">
        <v>-5.0004030886288096E-3</v>
      </c>
      <c r="AC640" s="16">
        <v>-1.6145437770350199</v>
      </c>
      <c r="AD640" s="16">
        <v>-1.16295047796434</v>
      </c>
      <c r="AE640" s="16">
        <v>-2.2077722623779601</v>
      </c>
      <c r="AF640" s="16">
        <v>-2.3509926798658598</v>
      </c>
      <c r="AG640" s="17">
        <v>-3.2225261173687398</v>
      </c>
      <c r="AH640" s="24">
        <v>0.59521526042472805</v>
      </c>
      <c r="AI640" s="25">
        <v>5.5195728800278801E-2</v>
      </c>
      <c r="AJ640" s="26">
        <v>9.7261957166062396E-2</v>
      </c>
    </row>
    <row r="641" spans="1:36">
      <c r="A641" s="2" t="s">
        <v>3346</v>
      </c>
      <c r="B641" s="3" t="s">
        <v>3347</v>
      </c>
      <c r="C641" s="3" t="s">
        <v>3348</v>
      </c>
      <c r="D641" s="6">
        <v>1</v>
      </c>
      <c r="E641" s="15">
        <v>1.1525754603588001</v>
      </c>
      <c r="F641" s="16">
        <v>0.83752540627737004</v>
      </c>
      <c r="G641" s="16">
        <v>0.59824124746653096</v>
      </c>
      <c r="H641" s="16">
        <v>0.53823279654866796</v>
      </c>
      <c r="I641" s="16">
        <v>0.52088685817810298</v>
      </c>
      <c r="J641" s="16">
        <v>-0.151545707016493</v>
      </c>
      <c r="K641" s="16">
        <v>0.34234341793595802</v>
      </c>
      <c r="L641" s="16">
        <v>0.27346754632015202</v>
      </c>
      <c r="M641" s="16">
        <v>1.22097611063265</v>
      </c>
      <c r="N641" s="16">
        <v>-9.5755001260533407E-2</v>
      </c>
      <c r="O641" s="16">
        <v>-1.6032024330086998E-2</v>
      </c>
      <c r="P641" s="16">
        <v>1.2902974944490899</v>
      </c>
      <c r="Q641" s="16">
        <v>0.80639427331662294</v>
      </c>
      <c r="R641" s="16">
        <v>1.2141204967857699</v>
      </c>
      <c r="S641" s="16">
        <v>0.63595877674636503</v>
      </c>
      <c r="T641" s="16">
        <v>1.46742034675055</v>
      </c>
      <c r="U641" s="16">
        <v>0.48890142096345302</v>
      </c>
      <c r="V641" s="16">
        <v>-1.1168792527497899</v>
      </c>
      <c r="W641" s="16">
        <v>1.0242494922472201</v>
      </c>
      <c r="X641" s="16">
        <v>1.0276899883844699</v>
      </c>
      <c r="Y641" s="16">
        <v>0.62885256450531402</v>
      </c>
      <c r="Z641" s="16">
        <v>0.24605572243400201</v>
      </c>
      <c r="AA641" s="16">
        <v>0.22672487630600399</v>
      </c>
      <c r="AB641" s="16">
        <v>0.30862851808415798</v>
      </c>
      <c r="AC641" s="16">
        <v>0.76200624224073099</v>
      </c>
      <c r="AD641" s="16">
        <v>1.03078098065763</v>
      </c>
      <c r="AE641" s="16">
        <v>-0.44423677479289297</v>
      </c>
      <c r="AF641" s="16">
        <v>0.491235958562321</v>
      </c>
      <c r="AG641" s="17">
        <v>1.3475011370610299</v>
      </c>
      <c r="AH641" s="24">
        <v>0.46912467484224701</v>
      </c>
      <c r="AI641" s="25">
        <v>5.5433946176691902E-2</v>
      </c>
      <c r="AJ641" s="26">
        <v>9.74208035672008E-2</v>
      </c>
    </row>
    <row r="642" spans="1:36">
      <c r="A642" s="2" t="s">
        <v>2725</v>
      </c>
      <c r="B642" s="3" t="s">
        <v>2726</v>
      </c>
      <c r="C642" s="3" t="s">
        <v>2727</v>
      </c>
      <c r="D642" s="6">
        <v>2</v>
      </c>
      <c r="E642" s="15">
        <v>-2.4534005710200799</v>
      </c>
      <c r="F642" s="16">
        <v>-2.7534922552607801</v>
      </c>
      <c r="G642" s="16">
        <v>-1.10896158272595</v>
      </c>
      <c r="H642" s="16">
        <v>-2.3808734300560999</v>
      </c>
      <c r="I642" s="16">
        <v>-2.2220881612785499</v>
      </c>
      <c r="J642" s="16">
        <v>-2.3698234256065001</v>
      </c>
      <c r="K642" s="16">
        <v>-2.4342213283963399</v>
      </c>
      <c r="L642" s="16">
        <v>-2.39042504387989</v>
      </c>
      <c r="M642" s="16">
        <v>-2.2998034394120599</v>
      </c>
      <c r="N642" s="16">
        <v>-2.4323142460539402</v>
      </c>
      <c r="O642" s="16">
        <v>-2.51596125960228</v>
      </c>
      <c r="P642" s="16">
        <v>-1.65481029008014</v>
      </c>
      <c r="Q642" s="16">
        <v>-2.1269792194244102</v>
      </c>
      <c r="R642" s="16">
        <v>-2.2163214775547302</v>
      </c>
      <c r="S642" s="16">
        <v>-1.82806947827634</v>
      </c>
      <c r="T642" s="16">
        <v>-2.3480904078087601</v>
      </c>
      <c r="U642" s="16">
        <v>-2.0418341953128598</v>
      </c>
      <c r="V642" s="16">
        <v>-2.7273446475708698</v>
      </c>
      <c r="W642" s="16">
        <v>-1.76035005441659</v>
      </c>
      <c r="X642" s="16">
        <v>-2.64578449745306</v>
      </c>
      <c r="Y642" s="16">
        <v>-1.8174416156817801</v>
      </c>
      <c r="Z642" s="16">
        <v>-2.5970066946019301</v>
      </c>
      <c r="AA642" s="16">
        <v>-2.03383523539827</v>
      </c>
      <c r="AB642" s="16">
        <v>-1.64057074281753</v>
      </c>
      <c r="AC642" s="16">
        <v>2.93975395502185E-2</v>
      </c>
      <c r="AD642" s="16">
        <v>-2.9223496185021198</v>
      </c>
      <c r="AE642" s="16">
        <v>-2.41282186346095</v>
      </c>
      <c r="AF642" s="16">
        <v>-3.3573877903897298</v>
      </c>
      <c r="AG642" s="17">
        <v>-2.9849069503278498</v>
      </c>
      <c r="AH642" s="24">
        <v>0.44973299266787697</v>
      </c>
      <c r="AI642" s="25">
        <v>5.5458912155040598E-2</v>
      </c>
      <c r="AJ642" s="26">
        <v>9.74208035672008E-2</v>
      </c>
    </row>
    <row r="643" spans="1:36">
      <c r="A643" s="2" t="s">
        <v>1216</v>
      </c>
      <c r="B643" s="3" t="s">
        <v>1217</v>
      </c>
      <c r="C643" s="3" t="s">
        <v>1218</v>
      </c>
      <c r="D643" s="6">
        <v>1</v>
      </c>
      <c r="E643" s="15">
        <v>-2.90459215802397</v>
      </c>
      <c r="F643" s="16">
        <v>-2.8465637846240801</v>
      </c>
      <c r="G643" s="16">
        <v>-2.6328823686455101</v>
      </c>
      <c r="H643" s="16">
        <v>-2.2057730384296499</v>
      </c>
      <c r="I643" s="16">
        <v>-3.5777903871828198</v>
      </c>
      <c r="J643" s="16">
        <v>-4.2838255651624699</v>
      </c>
      <c r="K643" s="16">
        <v>-3.2624518550712298</v>
      </c>
      <c r="L643" s="16">
        <v>-3.7109815118777401</v>
      </c>
      <c r="M643" s="16">
        <v>-2.5644609817723301</v>
      </c>
      <c r="N643" s="16">
        <v>-3.3266493976001801</v>
      </c>
      <c r="O643" s="16">
        <v>-3.2513897251568298</v>
      </c>
      <c r="P643" s="16">
        <v>-2.7099217733765002</v>
      </c>
      <c r="Q643" s="16">
        <v>-3.0223976487405602</v>
      </c>
      <c r="R643" s="16">
        <v>-2.9701180734070598</v>
      </c>
      <c r="S643" s="16">
        <v>-3.2331829495452702</v>
      </c>
      <c r="T643" s="16">
        <v>-3.4698256505963001</v>
      </c>
      <c r="U643" s="16">
        <v>-2.5278955285062001</v>
      </c>
      <c r="V643" s="16">
        <v>-3.2280074512731201</v>
      </c>
      <c r="W643" s="16">
        <v>-2.9751973128839402</v>
      </c>
      <c r="X643" s="16">
        <v>-2.0744317703900701</v>
      </c>
      <c r="Y643" s="16">
        <v>-3.1380831966549301</v>
      </c>
      <c r="Z643" s="16">
        <v>-3.4891789910570599</v>
      </c>
      <c r="AA643" s="16">
        <v>-3.51208417601126</v>
      </c>
      <c r="AB643" s="16">
        <v>-2.6499085294912601</v>
      </c>
      <c r="AC643" s="16">
        <v>-2.8380244211257399</v>
      </c>
      <c r="AD643" s="16">
        <v>-2.8715100648066398</v>
      </c>
      <c r="AE643" s="16">
        <v>-3.82083219767298</v>
      </c>
      <c r="AF643" s="16">
        <v>-3.44309945849905</v>
      </c>
      <c r="AG643" s="17">
        <v>-2.82805263047283</v>
      </c>
      <c r="AH643" s="24">
        <v>0.36537788430007201</v>
      </c>
      <c r="AI643" s="25">
        <v>5.6070404120304E-2</v>
      </c>
      <c r="AJ643" s="26">
        <v>9.8341549905704595E-2</v>
      </c>
    </row>
    <row r="644" spans="1:36">
      <c r="A644" s="2" t="s">
        <v>610</v>
      </c>
      <c r="B644" s="3" t="s">
        <v>611</v>
      </c>
      <c r="C644" s="3" t="s">
        <v>612</v>
      </c>
      <c r="D644" s="6">
        <v>2</v>
      </c>
      <c r="E644" s="15">
        <v>-2.5615289827358501</v>
      </c>
      <c r="F644" s="16">
        <v>-2.6867138950202598</v>
      </c>
      <c r="G644" s="16">
        <v>-1.5843057740003199</v>
      </c>
      <c r="H644" s="16">
        <v>-2.6515091457928901</v>
      </c>
      <c r="I644" s="16">
        <v>-2.5418770681312002</v>
      </c>
      <c r="J644" s="16">
        <v>-1.70408962822247</v>
      </c>
      <c r="K644" s="16">
        <v>-2.5391412614555202</v>
      </c>
      <c r="L644" s="16">
        <v>-2.2193373325051602</v>
      </c>
      <c r="M644" s="16">
        <v>-2.2163279507749398</v>
      </c>
      <c r="N644" s="16">
        <v>-2.4229066696260699</v>
      </c>
      <c r="O644" s="16">
        <v>-2.09869119189386</v>
      </c>
      <c r="P644" s="16">
        <v>-2.7352277792574902</v>
      </c>
      <c r="Q644" s="16">
        <v>-1.60973397316805</v>
      </c>
      <c r="R644" s="16">
        <v>-2.4244714665498002</v>
      </c>
      <c r="S644" s="16">
        <v>-2.7202822141505001</v>
      </c>
      <c r="T644" s="16">
        <v>-1.86557341436555</v>
      </c>
      <c r="U644" s="16">
        <v>-1.89955795855973</v>
      </c>
      <c r="V644" s="16">
        <v>-3.21040546710937</v>
      </c>
      <c r="W644" s="16">
        <v>-1.5680555882678</v>
      </c>
      <c r="X644" s="16">
        <v>-1.1864030619852199</v>
      </c>
      <c r="Y644" s="16">
        <v>-1.7917701330704201</v>
      </c>
      <c r="Z644" s="16">
        <v>-3.2924436439543898</v>
      </c>
      <c r="AA644" s="16">
        <v>-3.35221080516963</v>
      </c>
      <c r="AB644" s="16">
        <v>-2.41081573521019</v>
      </c>
      <c r="AC644" s="16">
        <v>-1.6707420931669199</v>
      </c>
      <c r="AD644" s="16">
        <v>-1.8749817772311901</v>
      </c>
      <c r="AE644" s="16">
        <v>-2.4632734335387201</v>
      </c>
      <c r="AF644" s="16">
        <v>-2.8033692835232098</v>
      </c>
      <c r="AG644" s="17">
        <v>-2.50684217123277</v>
      </c>
      <c r="AH644" s="24">
        <v>0.423834253860912</v>
      </c>
      <c r="AI644" s="25">
        <v>5.6524324441845797E-2</v>
      </c>
      <c r="AJ644" s="26">
        <v>9.8983498167213593E-2</v>
      </c>
    </row>
    <row r="645" spans="1:36">
      <c r="A645" s="2" t="s">
        <v>532</v>
      </c>
      <c r="B645" s="3" t="s">
        <v>533</v>
      </c>
      <c r="C645" s="3" t="s">
        <v>534</v>
      </c>
      <c r="D645" s="6">
        <v>8</v>
      </c>
      <c r="E645" s="15">
        <v>4.5532415907816199</v>
      </c>
      <c r="F645" s="16">
        <v>4.5978802682290603</v>
      </c>
      <c r="G645" s="16">
        <v>4.1193588628707198</v>
      </c>
      <c r="H645" s="16">
        <v>5.1611387091739704</v>
      </c>
      <c r="I645" s="16">
        <v>4.6513585398264201</v>
      </c>
      <c r="J645" s="16">
        <v>4.6075481381908299</v>
      </c>
      <c r="K645" s="16">
        <v>4.7196691085734503</v>
      </c>
      <c r="L645" s="16">
        <v>4.6798193804007102</v>
      </c>
      <c r="M645" s="16">
        <v>4.7801669434439198</v>
      </c>
      <c r="N645" s="16">
        <v>4.20850316713023</v>
      </c>
      <c r="O645" s="16">
        <v>4.8064106529507598</v>
      </c>
      <c r="P645" s="16">
        <v>4.7051197040295696</v>
      </c>
      <c r="Q645" s="16">
        <v>4.4589677186668002</v>
      </c>
      <c r="R645" s="16">
        <v>4.2457352521564502</v>
      </c>
      <c r="S645" s="16">
        <v>4.7212543203274198</v>
      </c>
      <c r="T645" s="16">
        <v>5.2156100499958598</v>
      </c>
      <c r="U645" s="16">
        <v>4.5919905449525702</v>
      </c>
      <c r="V645" s="16">
        <v>4.4569682229735204</v>
      </c>
      <c r="W645" s="16">
        <v>4.1662376821130103</v>
      </c>
      <c r="X645" s="16">
        <v>4.9789150865808702</v>
      </c>
      <c r="Y645" s="16">
        <v>4.4942630163167596</v>
      </c>
      <c r="Z645" s="16">
        <v>4.5627784717471798</v>
      </c>
      <c r="AA645" s="16">
        <v>4.7686627437413502</v>
      </c>
      <c r="AB645" s="16">
        <v>4.8635780529082604</v>
      </c>
      <c r="AC645" s="16">
        <v>4.0998505801911902</v>
      </c>
      <c r="AD645" s="16">
        <v>4.4374881626282896</v>
      </c>
      <c r="AE645" s="16">
        <v>4.4503151448200198</v>
      </c>
      <c r="AF645" s="16">
        <v>4.7799230613961603</v>
      </c>
      <c r="AG645" s="17">
        <v>5.1090403690998798</v>
      </c>
      <c r="AH645" s="24">
        <v>-0.24645035317060701</v>
      </c>
      <c r="AI645" s="25">
        <v>5.6820576392112E-2</v>
      </c>
      <c r="AJ645" s="26">
        <v>9.9347777977512694E-2</v>
      </c>
    </row>
    <row r="646" spans="1:36">
      <c r="A646" s="2" t="s">
        <v>1186</v>
      </c>
      <c r="B646" s="3" t="s">
        <v>1187</v>
      </c>
      <c r="C646" s="3" t="s">
        <v>1188</v>
      </c>
      <c r="D646" s="6">
        <v>45</v>
      </c>
      <c r="E646" s="15">
        <v>4.8339919022606503</v>
      </c>
      <c r="F646" s="16">
        <v>5.4583730457438202</v>
      </c>
      <c r="G646" s="16">
        <v>5.40276592865556</v>
      </c>
      <c r="H646" s="16">
        <v>6.2391878783574501</v>
      </c>
      <c r="I646" s="16">
        <v>5.8894544725351299</v>
      </c>
      <c r="J646" s="16">
        <v>6.5959840075215901</v>
      </c>
      <c r="K646" s="16">
        <v>5.8800607822519604</v>
      </c>
      <c r="L646" s="16">
        <v>4.6765927306414001</v>
      </c>
      <c r="M646" s="16">
        <v>5.4413722841929504</v>
      </c>
      <c r="N646" s="16">
        <v>6.2681411855449403</v>
      </c>
      <c r="O646" s="16">
        <v>6.2540402216553597</v>
      </c>
      <c r="P646" s="16">
        <v>6.1311817089170502</v>
      </c>
      <c r="Q646" s="16">
        <v>6.0452079256831697</v>
      </c>
      <c r="R646" s="16">
        <v>5.6249323660547903</v>
      </c>
      <c r="S646" s="16">
        <v>6.0298768524166197</v>
      </c>
      <c r="T646" s="16">
        <v>6.0358850036557596</v>
      </c>
      <c r="U646" s="16">
        <v>5.0421390168000801</v>
      </c>
      <c r="V646" s="16">
        <v>5.5522984580020598</v>
      </c>
      <c r="W646" s="16">
        <v>6.2210400028331003</v>
      </c>
      <c r="X646" s="16">
        <v>6.2079012391718296</v>
      </c>
      <c r="Y646" s="16">
        <v>5.2810667420738104</v>
      </c>
      <c r="Z646" s="16">
        <v>4.8350806376275797</v>
      </c>
      <c r="AA646" s="16">
        <v>5.8840808487295302</v>
      </c>
      <c r="AB646" s="16">
        <v>5.1456003718292598</v>
      </c>
      <c r="AC646" s="16">
        <v>5.84750123794133</v>
      </c>
      <c r="AD646" s="16">
        <v>5.6595877029468697</v>
      </c>
      <c r="AE646" s="16">
        <v>6.0575096379253299</v>
      </c>
      <c r="AF646" s="16">
        <v>6.3477420494357704</v>
      </c>
      <c r="AG646" s="17">
        <v>5.2563529922783596</v>
      </c>
      <c r="AH646" s="24">
        <v>-0.40675158221515301</v>
      </c>
      <c r="AI646" s="25">
        <v>5.8607446481794299E-2</v>
      </c>
      <c r="AJ646" s="26">
        <v>0.102313154633334</v>
      </c>
    </row>
    <row r="647" spans="1:36">
      <c r="A647" s="2" t="s">
        <v>2686</v>
      </c>
      <c r="B647" s="3" t="s">
        <v>2687</v>
      </c>
      <c r="C647" s="3" t="s">
        <v>2688</v>
      </c>
      <c r="D647" s="6">
        <v>1</v>
      </c>
      <c r="E647" s="15">
        <v>-3.7233607730404201</v>
      </c>
      <c r="F647" s="16">
        <v>-5.2215936121284301</v>
      </c>
      <c r="G647" s="16">
        <v>-3.7845380369166501</v>
      </c>
      <c r="H647" s="16">
        <v>-4.3097505837324404</v>
      </c>
      <c r="I647" s="16">
        <v>-4.48802014098119</v>
      </c>
      <c r="J647" s="16">
        <v>-4.9643774006911796</v>
      </c>
      <c r="K647" s="16">
        <v>-4.9073054787937602</v>
      </c>
      <c r="L647" s="16">
        <v>0.39735934216056901</v>
      </c>
      <c r="M647" s="16">
        <v>-4.9679135061190403</v>
      </c>
      <c r="N647" s="16">
        <v>-6.1947666188126904</v>
      </c>
      <c r="O647" s="16">
        <v>-6.1883301164403504</v>
      </c>
      <c r="P647" s="16">
        <v>-5.6147482779091202</v>
      </c>
      <c r="Q647" s="16">
        <v>-3.8570154520667899</v>
      </c>
      <c r="R647" s="16">
        <v>-5.1697081063149302</v>
      </c>
      <c r="S647" s="16">
        <v>-3.6452668129882699</v>
      </c>
      <c r="T647" s="16">
        <v>-4.2057562719762398</v>
      </c>
      <c r="U647" s="16">
        <v>-4.59297695314687</v>
      </c>
      <c r="V647" s="16">
        <v>-5.02091695099719</v>
      </c>
      <c r="W647" s="16">
        <v>-3.9760222354615098</v>
      </c>
      <c r="X647" s="16">
        <v>-4.8324905565684997</v>
      </c>
      <c r="Y647" s="16">
        <v>-3.4955682480083698</v>
      </c>
      <c r="Z647" s="16">
        <v>-5.0379680427434099</v>
      </c>
      <c r="AA647" s="16">
        <v>-4.2422859859147497</v>
      </c>
      <c r="AB647" s="16">
        <v>-4.1365670209099497</v>
      </c>
      <c r="AC647" s="16">
        <v>-4.7897739189970698</v>
      </c>
      <c r="AD647" s="16">
        <v>-3.7229202478160102</v>
      </c>
      <c r="AE647" s="16">
        <v>-4.7882858767040499</v>
      </c>
      <c r="AF647" s="16">
        <v>-5.0249141974856597</v>
      </c>
      <c r="AG647" s="17">
        <v>-4.0291792855775697</v>
      </c>
      <c r="AH647" s="24">
        <v>0.84663583052223801</v>
      </c>
      <c r="AI647" s="25">
        <v>5.8727626441646801E-2</v>
      </c>
      <c r="AJ647" s="26">
        <v>0.102364252899836</v>
      </c>
    </row>
    <row r="648" spans="1:36">
      <c r="A648" s="2" t="s">
        <v>193</v>
      </c>
      <c r="B648" s="3" t="s">
        <v>194</v>
      </c>
      <c r="C648" s="3" t="s">
        <v>195</v>
      </c>
      <c r="D648" s="6">
        <v>14</v>
      </c>
      <c r="E648" s="15">
        <v>6.5627759726977599</v>
      </c>
      <c r="F648" s="16">
        <v>6.83058124572349</v>
      </c>
      <c r="G648" s="16">
        <v>6.46298124668958</v>
      </c>
      <c r="H648" s="16">
        <v>6.1033305309212098</v>
      </c>
      <c r="I648" s="16">
        <v>6.2627071496128002</v>
      </c>
      <c r="J648" s="16">
        <v>6.4154548831131999</v>
      </c>
      <c r="K648" s="16">
        <v>6.3361307175824697</v>
      </c>
      <c r="L648" s="16">
        <v>6.4775032081215098</v>
      </c>
      <c r="M648" s="16">
        <v>6.7562848674665696</v>
      </c>
      <c r="N648" s="16">
        <v>6.3712801186484498</v>
      </c>
      <c r="O648" s="16">
        <v>6.0512577734797004</v>
      </c>
      <c r="P648" s="16">
        <v>6.4938569669299104</v>
      </c>
      <c r="Q648" s="16">
        <v>6.3419855325400301</v>
      </c>
      <c r="R648" s="16">
        <v>6.1546872121473903</v>
      </c>
      <c r="S648" s="16">
        <v>6.6288836108695701</v>
      </c>
      <c r="T648" s="16">
        <v>6.5913959663310404</v>
      </c>
      <c r="U648" s="16">
        <v>6.4583260158699298</v>
      </c>
      <c r="V648" s="16">
        <v>6.2498882343495099</v>
      </c>
      <c r="W648" s="16">
        <v>6.6060735154486698</v>
      </c>
      <c r="X648" s="16">
        <v>6.5727568070839704</v>
      </c>
      <c r="Y648" s="16">
        <v>6.1845310057727696</v>
      </c>
      <c r="Z648" s="16">
        <v>6.3495370678586198</v>
      </c>
      <c r="AA648" s="16">
        <v>6.3953289627453502</v>
      </c>
      <c r="AB648" s="16">
        <v>6.4093342388909704</v>
      </c>
      <c r="AC648" s="16">
        <v>6.3893098678019999</v>
      </c>
      <c r="AD648" s="16">
        <v>6.5261848826468496</v>
      </c>
      <c r="AE648" s="16">
        <v>6.3018961514140601</v>
      </c>
      <c r="AF648" s="16">
        <v>6.53534626775446</v>
      </c>
      <c r="AG648" s="17">
        <v>6.24828500907108</v>
      </c>
      <c r="AH648" s="24">
        <v>0.172366268325961</v>
      </c>
      <c r="AI648" s="25">
        <v>5.9416310215636599E-2</v>
      </c>
      <c r="AJ648" s="26">
        <v>0.103404583157352</v>
      </c>
    </row>
    <row r="649" spans="1:36">
      <c r="A649" s="2" t="s">
        <v>3271</v>
      </c>
      <c r="B649" s="3" t="s">
        <v>3272</v>
      </c>
      <c r="C649" s="3" t="s">
        <v>3273</v>
      </c>
      <c r="D649" s="6">
        <v>1</v>
      </c>
      <c r="E649" s="15">
        <v>-2.1075006990037402</v>
      </c>
      <c r="F649" s="16">
        <v>-2.0524215445440599</v>
      </c>
      <c r="G649" s="16">
        <v>-1.97334685246408</v>
      </c>
      <c r="H649" s="16">
        <v>-1.27227207408604</v>
      </c>
      <c r="I649" s="16">
        <v>-1.83174892801344</v>
      </c>
      <c r="J649" s="16">
        <v>-1.52875591120576</v>
      </c>
      <c r="K649" s="16">
        <v>-1.9628307491228201</v>
      </c>
      <c r="L649" s="16">
        <v>-1.30147201923079</v>
      </c>
      <c r="M649" s="16">
        <v>-1.0484007037355001</v>
      </c>
      <c r="N649" s="16">
        <v>-2.1908914504419301</v>
      </c>
      <c r="O649" s="16">
        <v>-2.1100425803417999</v>
      </c>
      <c r="P649" s="16">
        <v>-2.4893880015842198</v>
      </c>
      <c r="Q649" s="16">
        <v>-1.540958323406</v>
      </c>
      <c r="R649" s="16">
        <v>-1.8234569269141601</v>
      </c>
      <c r="S649" s="16">
        <v>-1.46874022904866</v>
      </c>
      <c r="T649" s="16">
        <v>-2.3584645400630699</v>
      </c>
      <c r="U649" s="16">
        <v>-1.76022364925651</v>
      </c>
      <c r="V649" s="16">
        <v>-1.81420234062872</v>
      </c>
      <c r="W649" s="16">
        <v>-1.96089787815246</v>
      </c>
      <c r="X649" s="16">
        <v>-1.02563743244045</v>
      </c>
      <c r="Y649" s="16">
        <v>-1.5244322396744501</v>
      </c>
      <c r="Z649" s="16">
        <v>-2.0050539278304398</v>
      </c>
      <c r="AA649" s="16">
        <v>-2.2871937820964998</v>
      </c>
      <c r="AB649" s="16">
        <v>-0.89404811536933204</v>
      </c>
      <c r="AC649" s="16">
        <v>-1.92626834678495</v>
      </c>
      <c r="AD649" s="16">
        <v>-2.11433624499172</v>
      </c>
      <c r="AE649" s="16">
        <v>-1.98747175319264</v>
      </c>
      <c r="AF649" s="16">
        <v>-1.8249448059058699</v>
      </c>
      <c r="AG649" s="17">
        <v>-2.01897674307261</v>
      </c>
      <c r="AH649" s="24">
        <v>0.32767668053989002</v>
      </c>
      <c r="AI649" s="25">
        <v>5.9606950388373298E-2</v>
      </c>
      <c r="AJ649" s="26">
        <v>0.103576274903254</v>
      </c>
    </row>
    <row r="650" spans="1:36">
      <c r="A650" s="2" t="s">
        <v>1882</v>
      </c>
      <c r="B650" s="3" t="s">
        <v>1883</v>
      </c>
      <c r="C650" s="3" t="s">
        <v>1884</v>
      </c>
      <c r="D650" s="6">
        <v>1</v>
      </c>
      <c r="E650" s="15">
        <v>-3.20102951370112</v>
      </c>
      <c r="F650" s="16">
        <v>-4.41116455731557</v>
      </c>
      <c r="G650" s="16">
        <v>-3.5579482144131802</v>
      </c>
      <c r="H650" s="16">
        <v>-5.21506887599483</v>
      </c>
      <c r="I650" s="16">
        <v>-4.13538561753648</v>
      </c>
      <c r="J650" s="16">
        <v>-6.6962434981087</v>
      </c>
      <c r="K650" s="16">
        <v>-4.8078130689028802</v>
      </c>
      <c r="L650" s="16">
        <v>-4.7754296379241898</v>
      </c>
      <c r="M650" s="16">
        <v>-4.6932319840987704</v>
      </c>
      <c r="N650" s="16">
        <v>-5.0636742438108797</v>
      </c>
      <c r="O650" s="16">
        <v>-4.2167974190714501</v>
      </c>
      <c r="P650" s="16">
        <v>-4.2032399687108501</v>
      </c>
      <c r="Q650" s="16">
        <v>-4.0352965036652799</v>
      </c>
      <c r="R650" s="16">
        <v>-4.4241088549122498</v>
      </c>
      <c r="S650" s="16">
        <v>-4.6318084124204502</v>
      </c>
      <c r="T650" s="16">
        <v>-4.4804334403478503</v>
      </c>
      <c r="U650" s="16">
        <v>-5.58163404023938</v>
      </c>
      <c r="V650" s="16">
        <v>-4.0635590254846701</v>
      </c>
      <c r="W650" s="16">
        <v>-4.2320477454592096</v>
      </c>
      <c r="X650" s="16">
        <v>-4.3786111998779198</v>
      </c>
      <c r="Y650" s="16">
        <v>-4.4900139126854102</v>
      </c>
      <c r="Z650" s="16">
        <v>-4.2106986875630597</v>
      </c>
      <c r="AA650" s="16">
        <v>-5.0976556625814098</v>
      </c>
      <c r="AB650" s="16">
        <v>-5.5894943309893703</v>
      </c>
      <c r="AC650" s="16">
        <v>-3.33302086723881</v>
      </c>
      <c r="AD650" s="16">
        <v>-3.9493325936509298</v>
      </c>
      <c r="AE650" s="16">
        <v>-5.0691900967977803</v>
      </c>
      <c r="AF650" s="16">
        <v>-5.0075926050856898</v>
      </c>
      <c r="AG650" s="17">
        <v>-4.2682097833072996</v>
      </c>
      <c r="AH650" s="24">
        <v>0.536098979560098</v>
      </c>
      <c r="AI650" s="25">
        <v>6.0420887025037603E-2</v>
      </c>
      <c r="AJ650" s="26">
        <v>0.104828842511853</v>
      </c>
    </row>
    <row r="651" spans="1:36">
      <c r="A651" s="2" t="s">
        <v>1126</v>
      </c>
      <c r="B651" s="3" t="s">
        <v>1127</v>
      </c>
      <c r="C651" s="3" t="s">
        <v>1128</v>
      </c>
      <c r="D651" s="6">
        <v>4</v>
      </c>
      <c r="E651" s="15">
        <v>-2.5179994607484502</v>
      </c>
      <c r="F651" s="16">
        <v>-2.4107194083475099</v>
      </c>
      <c r="G651" s="16">
        <v>-2.15420349709597</v>
      </c>
      <c r="H651" s="16">
        <v>-2.23591051099213</v>
      </c>
      <c r="I651" s="16">
        <v>-2.3128281570734601</v>
      </c>
      <c r="J651" s="16">
        <v>-1.8876139012914399</v>
      </c>
      <c r="K651" s="16">
        <v>-2.1591540071821802</v>
      </c>
      <c r="L651" s="16">
        <v>-2.3733283619084302</v>
      </c>
      <c r="M651" s="16">
        <v>-2.5447601730093101</v>
      </c>
      <c r="N651" s="16">
        <v>-2.0888672261108399</v>
      </c>
      <c r="O651" s="16">
        <v>-2.2175043331469402</v>
      </c>
      <c r="P651" s="16">
        <v>-1.94754387003929</v>
      </c>
      <c r="Q651" s="16">
        <v>-2.5288590377194402</v>
      </c>
      <c r="R651" s="16">
        <v>-2.2734265280303401</v>
      </c>
      <c r="S651" s="16">
        <v>-2.3865693960551599</v>
      </c>
      <c r="T651" s="16">
        <v>-2.0027681534912198</v>
      </c>
      <c r="U651" s="16">
        <v>-2.0693078303241599</v>
      </c>
      <c r="V651" s="16">
        <v>-2.2583439899286502</v>
      </c>
      <c r="W651" s="16">
        <v>-2.2784130358086401</v>
      </c>
      <c r="X651" s="16">
        <v>-2.1987201122141302</v>
      </c>
      <c r="Y651" s="16">
        <v>-2.10721026763601</v>
      </c>
      <c r="Z651" s="16">
        <v>-2.4470008687309099</v>
      </c>
      <c r="AA651" s="16">
        <v>-2.3287766439770801</v>
      </c>
      <c r="AB651" s="16">
        <v>-2.0638123510600299</v>
      </c>
      <c r="AC651" s="16">
        <v>-2.48016044617028</v>
      </c>
      <c r="AD651" s="16">
        <v>-2.5436115228742402</v>
      </c>
      <c r="AE651" s="16">
        <v>-2.0212232765858</v>
      </c>
      <c r="AF651" s="16">
        <v>-1.8673530713892601</v>
      </c>
      <c r="AG651" s="17">
        <v>-2.5431142674693499</v>
      </c>
      <c r="AH651" s="24">
        <v>-0.190792366887135</v>
      </c>
      <c r="AI651" s="25">
        <v>6.0899548698628098E-2</v>
      </c>
      <c r="AJ651" s="26">
        <v>0.10535516920346701</v>
      </c>
    </row>
    <row r="652" spans="1:36">
      <c r="A652" s="2" t="s">
        <v>166</v>
      </c>
      <c r="B652" s="3" t="s">
        <v>167</v>
      </c>
      <c r="C652" s="3" t="s">
        <v>168</v>
      </c>
      <c r="D652" s="6">
        <v>55</v>
      </c>
      <c r="E652" s="15">
        <v>1.7757088611751899</v>
      </c>
      <c r="F652" s="16">
        <v>1.8646670486533901</v>
      </c>
      <c r="G652" s="16">
        <v>1.81864270464415</v>
      </c>
      <c r="H652" s="16">
        <v>1.8025142372762499</v>
      </c>
      <c r="I652" s="16">
        <v>1.773067443984</v>
      </c>
      <c r="J652" s="16">
        <v>1.5971039754874601</v>
      </c>
      <c r="K652" s="16">
        <v>1.6791814047934901</v>
      </c>
      <c r="L652" s="16">
        <v>1.8999527787194099</v>
      </c>
      <c r="M652" s="16">
        <v>1.71495649491195</v>
      </c>
      <c r="N652" s="16">
        <v>1.6291906360849899</v>
      </c>
      <c r="O652" s="16">
        <v>1.57601315776697</v>
      </c>
      <c r="P652" s="16">
        <v>1.94115297754478</v>
      </c>
      <c r="Q652" s="16">
        <v>2.05848054374998</v>
      </c>
      <c r="R652" s="16">
        <v>1.5711426558872901</v>
      </c>
      <c r="S652" s="16">
        <v>1.83698693687286</v>
      </c>
      <c r="T652" s="16">
        <v>1.8530267865672301</v>
      </c>
      <c r="U652" s="16">
        <v>1.66570214760309</v>
      </c>
      <c r="V652" s="16">
        <v>1.6579010826920999</v>
      </c>
      <c r="W652" s="16">
        <v>1.86211222475183</v>
      </c>
      <c r="X652" s="16">
        <v>1.88914159897332</v>
      </c>
      <c r="Y652" s="16">
        <v>1.79291333499108</v>
      </c>
      <c r="Z652" s="16">
        <v>1.7023709472395601</v>
      </c>
      <c r="AA652" s="16">
        <v>1.63904710831862</v>
      </c>
      <c r="AB652" s="16">
        <v>1.7349187238933601</v>
      </c>
      <c r="AC652" s="16">
        <v>2.0876272352826999</v>
      </c>
      <c r="AD652" s="16">
        <v>2.1042495947847599</v>
      </c>
      <c r="AE652" s="16">
        <v>1.43970090913072</v>
      </c>
      <c r="AF652" s="16">
        <v>1.7420734551769299</v>
      </c>
      <c r="AG652" s="17">
        <v>1.53953030854533</v>
      </c>
      <c r="AH652" s="24">
        <v>0.15775566629305501</v>
      </c>
      <c r="AI652" s="25">
        <v>6.0911381129180299E-2</v>
      </c>
      <c r="AJ652" s="26">
        <v>0.10535516920346701</v>
      </c>
    </row>
    <row r="653" spans="1:36">
      <c r="A653" s="2" t="s">
        <v>778</v>
      </c>
      <c r="B653" s="3" t="s">
        <v>779</v>
      </c>
      <c r="C653" s="3" t="s">
        <v>780</v>
      </c>
      <c r="D653" s="6">
        <v>4</v>
      </c>
      <c r="E653" s="15">
        <v>0.31768352779764902</v>
      </c>
      <c r="F653" s="16">
        <v>0.58958875720367299</v>
      </c>
      <c r="G653" s="16">
        <v>0.583311849297798</v>
      </c>
      <c r="H653" s="16">
        <v>-0.13609155231869899</v>
      </c>
      <c r="I653" s="16">
        <v>0.346201191069963</v>
      </c>
      <c r="J653" s="16">
        <v>0.62585473167556405</v>
      </c>
      <c r="K653" s="16">
        <v>0.30573896734654699</v>
      </c>
      <c r="L653" s="16">
        <v>0.590090617373218</v>
      </c>
      <c r="M653" s="16">
        <v>0.39058617409429802</v>
      </c>
      <c r="N653" s="16">
        <v>0.45479953964284497</v>
      </c>
      <c r="O653" s="16">
        <v>0.21964036435251899</v>
      </c>
      <c r="P653" s="16">
        <v>0.20165460836763399</v>
      </c>
      <c r="Q653" s="16">
        <v>0.175119310180291</v>
      </c>
      <c r="R653" s="16">
        <v>0.62396025146275402</v>
      </c>
      <c r="S653" s="16">
        <v>0.686362189216564</v>
      </c>
      <c r="T653" s="16">
        <v>0.32046608771521901</v>
      </c>
      <c r="U653" s="16">
        <v>0.40317933868269501</v>
      </c>
      <c r="V653" s="16">
        <v>0.117461327468428</v>
      </c>
      <c r="W653" s="16">
        <v>0.60435612970642205</v>
      </c>
      <c r="X653" s="16">
        <v>0.49827177940532402</v>
      </c>
      <c r="Y653" s="16">
        <v>0.250209466468855</v>
      </c>
      <c r="Z653" s="16">
        <v>0.57867841096153305</v>
      </c>
      <c r="AA653" s="16">
        <v>8.9293750837265998E-2</v>
      </c>
      <c r="AB653" s="16">
        <v>0.78194983589738098</v>
      </c>
      <c r="AC653" s="16">
        <v>4.6974599032210899E-2</v>
      </c>
      <c r="AD653" s="16">
        <v>0.43841632539966502</v>
      </c>
      <c r="AE653" s="16">
        <v>0.31084235073183702</v>
      </c>
      <c r="AF653" s="16">
        <v>0.470380191790291</v>
      </c>
      <c r="AG653" s="17">
        <v>0.27798520187456299</v>
      </c>
      <c r="AH653" s="24">
        <v>0.184085650594599</v>
      </c>
      <c r="AI653" s="25">
        <v>6.1132008971721101E-2</v>
      </c>
      <c r="AJ653" s="26">
        <v>0.1054970310779</v>
      </c>
    </row>
    <row r="654" spans="1:36">
      <c r="A654" s="2" t="s">
        <v>1147</v>
      </c>
      <c r="B654" s="3" t="s">
        <v>1148</v>
      </c>
      <c r="C654" s="3" t="s">
        <v>1149</v>
      </c>
      <c r="D654" s="6">
        <v>3</v>
      </c>
      <c r="E654" s="15">
        <v>5.89621509406106</v>
      </c>
      <c r="F654" s="16">
        <v>5.9706547518336199</v>
      </c>
      <c r="G654" s="16">
        <v>5.9906200855142497</v>
      </c>
      <c r="H654" s="16">
        <v>5.99036375984939</v>
      </c>
      <c r="I654" s="16">
        <v>6.2548796777304796</v>
      </c>
      <c r="J654" s="16">
        <v>5.1169372898865202</v>
      </c>
      <c r="K654" s="16">
        <v>5.7571648386525496</v>
      </c>
      <c r="L654" s="16">
        <v>6.3294714423458398</v>
      </c>
      <c r="M654" s="16">
        <v>5.8974872254210604</v>
      </c>
      <c r="N654" s="16">
        <v>5.5255653338010298</v>
      </c>
      <c r="O654" s="16">
        <v>5.4472287141928097</v>
      </c>
      <c r="P654" s="16">
        <v>6.0371925621420202</v>
      </c>
      <c r="Q654" s="16">
        <v>5.7637963404694901</v>
      </c>
      <c r="R654" s="16">
        <v>6.1535357979933396</v>
      </c>
      <c r="S654" s="16">
        <v>5.8392168814394996</v>
      </c>
      <c r="T654" s="16">
        <v>5.6895360431135904</v>
      </c>
      <c r="U654" s="16">
        <v>5.9558406635570798</v>
      </c>
      <c r="V654" s="16">
        <v>5.81774493230232</v>
      </c>
      <c r="W654" s="16">
        <v>6.0416241206222203</v>
      </c>
      <c r="X654" s="16">
        <v>5.8731660054953903</v>
      </c>
      <c r="Y654" s="16">
        <v>6.3123122946052801</v>
      </c>
      <c r="Z654" s="16">
        <v>5.9844930707380302</v>
      </c>
      <c r="AA654" s="16">
        <v>5.2509103287618402</v>
      </c>
      <c r="AB654" s="16">
        <v>6.2292659687374297</v>
      </c>
      <c r="AC654" s="16">
        <v>5.5867989071945701</v>
      </c>
      <c r="AD654" s="16">
        <v>5.8739904178826698</v>
      </c>
      <c r="AE654" s="16">
        <v>5.59586598576072</v>
      </c>
      <c r="AF654" s="16">
        <v>5.87696480902056</v>
      </c>
      <c r="AG654" s="17">
        <v>6.0567845702793601</v>
      </c>
      <c r="AH654" s="24">
        <v>0.231480333750651</v>
      </c>
      <c r="AI654" s="25">
        <v>6.1180782676615197E-2</v>
      </c>
      <c r="AJ654" s="26">
        <v>0.1054970310779</v>
      </c>
    </row>
    <row r="655" spans="1:36">
      <c r="A655" s="2" t="s">
        <v>1090</v>
      </c>
      <c r="B655" s="3" t="s">
        <v>1091</v>
      </c>
      <c r="C655" s="3" t="s">
        <v>1092</v>
      </c>
      <c r="D655" s="6">
        <v>1</v>
      </c>
      <c r="E655" s="15">
        <v>-4.0045259041678003</v>
      </c>
      <c r="F655" s="16">
        <v>-3.2476216025596498</v>
      </c>
      <c r="G655" s="16">
        <v>-3.2693795604914402</v>
      </c>
      <c r="H655" s="16">
        <v>-3.21015526940857</v>
      </c>
      <c r="I655" s="16">
        <v>-2.1821440149268798</v>
      </c>
      <c r="J655" s="16">
        <v>-4.1924271820922296</v>
      </c>
      <c r="K655" s="16">
        <v>-3.0265796021620202</v>
      </c>
      <c r="L655" s="16">
        <v>-4.0842099040559496</v>
      </c>
      <c r="M655" s="16">
        <v>-2.5871485026578398</v>
      </c>
      <c r="N655" s="16">
        <v>-2.0222497109899802</v>
      </c>
      <c r="O655" s="16">
        <v>-2.6990912494389101</v>
      </c>
      <c r="P655" s="16">
        <v>-5.0380492574503997</v>
      </c>
      <c r="Q655" s="16">
        <v>-3.8217530298162599</v>
      </c>
      <c r="R655" s="16">
        <v>-4.2809062224555801</v>
      </c>
      <c r="S655" s="16">
        <v>-3.6682715995078401</v>
      </c>
      <c r="T655" s="16">
        <v>-2.8742580205326398</v>
      </c>
      <c r="U655" s="16">
        <v>-3.68380423726909</v>
      </c>
      <c r="V655" s="16">
        <v>-1.7772604240651599</v>
      </c>
      <c r="W655" s="16">
        <v>-3.1185982710789002</v>
      </c>
      <c r="X655" s="16">
        <v>-2.8698918173153301</v>
      </c>
      <c r="Y655" s="16">
        <v>-4.4395455964209001</v>
      </c>
      <c r="Z655" s="16">
        <v>-3.12748629170521</v>
      </c>
      <c r="AA655" s="16">
        <v>-3.52415195496422</v>
      </c>
      <c r="AB655" s="16">
        <v>-3.7571424311510602</v>
      </c>
      <c r="AC655" s="16">
        <v>-3.8948949988810102</v>
      </c>
      <c r="AD655" s="16">
        <v>-4.4131792861895098</v>
      </c>
      <c r="AE655" s="16">
        <v>-3.8987487181736999</v>
      </c>
      <c r="AF655" s="16">
        <v>-3.043706554211</v>
      </c>
      <c r="AG655" s="17">
        <v>-1.09858154504029</v>
      </c>
      <c r="AH655" s="24">
        <v>-0.70059024891116695</v>
      </c>
      <c r="AI655" s="25">
        <v>6.2036028781218402E-2</v>
      </c>
      <c r="AJ655" s="26">
        <v>0.10680820857439099</v>
      </c>
    </row>
    <row r="656" spans="1:36">
      <c r="A656" s="2" t="s">
        <v>3334</v>
      </c>
      <c r="B656" s="3" t="s">
        <v>3335</v>
      </c>
      <c r="C656" s="3" t="s">
        <v>3336</v>
      </c>
      <c r="D656" s="6">
        <v>7</v>
      </c>
      <c r="E656" s="15">
        <v>-2.85306686837444</v>
      </c>
      <c r="F656" s="16">
        <v>-2.26355505924588</v>
      </c>
      <c r="G656" s="16">
        <v>-1.97713238998833</v>
      </c>
      <c r="H656" s="16">
        <v>-3.1248016073352698</v>
      </c>
      <c r="I656" s="16">
        <v>-2.1324678511437001</v>
      </c>
      <c r="J656" s="16">
        <v>-2.71083849700798</v>
      </c>
      <c r="K656" s="16">
        <v>-2.6354938619897799</v>
      </c>
      <c r="L656" s="16">
        <v>-2.9048278989440601</v>
      </c>
      <c r="M656" s="16">
        <v>-1.6296843784413999</v>
      </c>
      <c r="N656" s="16">
        <v>-2.21034952227006</v>
      </c>
      <c r="O656" s="16">
        <v>-2.7649666996703499</v>
      </c>
      <c r="P656" s="16">
        <v>-2.47221334138872</v>
      </c>
      <c r="Q656" s="16">
        <v>-1.4663010945097401</v>
      </c>
      <c r="R656" s="16">
        <v>-2.5833924798893002</v>
      </c>
      <c r="S656" s="16">
        <v>-3.06934148511808</v>
      </c>
      <c r="T656" s="16">
        <v>-1.61513912490524</v>
      </c>
      <c r="U656" s="16">
        <v>-3.08305766994647</v>
      </c>
      <c r="V656" s="16">
        <v>-2.4851456888539101</v>
      </c>
      <c r="W656" s="16">
        <v>-1.6266848323080301</v>
      </c>
      <c r="X656" s="16">
        <v>-1.4014433827095201</v>
      </c>
      <c r="Y656" s="16">
        <v>-1.9854304959064599</v>
      </c>
      <c r="Z656" s="16">
        <v>-4.4283330431639198</v>
      </c>
      <c r="AA656" s="16">
        <v>-2.9804061237781401</v>
      </c>
      <c r="AB656" s="16">
        <v>-2.5928979288287102</v>
      </c>
      <c r="AC656" s="16">
        <v>-1.6303476441872</v>
      </c>
      <c r="AD656" s="16">
        <v>-2.06836540775577</v>
      </c>
      <c r="AE656" s="16">
        <v>-2.32398050548972</v>
      </c>
      <c r="AF656" s="16">
        <v>-2.5928012431096601</v>
      </c>
      <c r="AG656" s="17">
        <v>-3.48260108915213</v>
      </c>
      <c r="AH656" s="24">
        <v>0.51400161428617996</v>
      </c>
      <c r="AI656" s="25">
        <v>6.3042140612143999E-2</v>
      </c>
      <c r="AJ656" s="26">
        <v>0.108374733327136</v>
      </c>
    </row>
    <row r="657" spans="1:36">
      <c r="A657" s="2" t="s">
        <v>679</v>
      </c>
      <c r="B657" s="3" t="s">
        <v>680</v>
      </c>
      <c r="C657" s="3" t="s">
        <v>681</v>
      </c>
      <c r="D657" s="6">
        <v>1</v>
      </c>
      <c r="E657" s="15">
        <v>-1.07145818338318</v>
      </c>
      <c r="F657" s="16">
        <v>-0.320467217459454</v>
      </c>
      <c r="G657" s="16">
        <v>-1.0849771029828099</v>
      </c>
      <c r="H657" s="16">
        <v>-0.67518484293921499</v>
      </c>
      <c r="I657" s="16">
        <v>-1.0236304030083101</v>
      </c>
      <c r="J657" s="16">
        <v>-0.66124926232869097</v>
      </c>
      <c r="K657" s="16">
        <v>-0.69328918273171702</v>
      </c>
      <c r="L657" s="16">
        <v>-0.61495794628360301</v>
      </c>
      <c r="M657" s="16">
        <v>-1.1556912491965099</v>
      </c>
      <c r="N657" s="16">
        <v>-0.395187692806928</v>
      </c>
      <c r="O657" s="16">
        <v>-0.93604179912602203</v>
      </c>
      <c r="P657" s="16">
        <v>-0.81605517005309602</v>
      </c>
      <c r="Q657" s="16">
        <v>-1.1589196678282501</v>
      </c>
      <c r="R657" s="16">
        <v>-1.0921260670151001</v>
      </c>
      <c r="S657" s="16">
        <v>-1.00448166546794</v>
      </c>
      <c r="T657" s="16">
        <v>-0.37730096040993999</v>
      </c>
      <c r="U657" s="16">
        <v>-0.36009728094718602</v>
      </c>
      <c r="V657" s="16">
        <v>-0.844041370433256</v>
      </c>
      <c r="W657" s="16">
        <v>-0.82651938652361101</v>
      </c>
      <c r="X657" s="16">
        <v>-0.72890496835024199</v>
      </c>
      <c r="Y657" s="16">
        <v>-0.69349573690355404</v>
      </c>
      <c r="Z657" s="16">
        <v>-1.11040652648947</v>
      </c>
      <c r="AA657" s="16">
        <v>-0.78435121110307104</v>
      </c>
      <c r="AB657" s="16">
        <v>-0.61923538080697504</v>
      </c>
      <c r="AC657" s="16">
        <v>-1.8387095740691199</v>
      </c>
      <c r="AD657" s="16">
        <v>-0.65652001862670895</v>
      </c>
      <c r="AE657" s="16">
        <v>-0.908365891013035</v>
      </c>
      <c r="AF657" s="16">
        <v>-0.36232521947399698</v>
      </c>
      <c r="AG657" s="17">
        <v>-0.45181092811182699</v>
      </c>
      <c r="AH657" s="24">
        <v>-0.26320202197852199</v>
      </c>
      <c r="AI657" s="25">
        <v>6.3678425152141699E-2</v>
      </c>
      <c r="AJ657" s="26">
        <v>0.10917121892893999</v>
      </c>
    </row>
    <row r="658" spans="1:36">
      <c r="A658" s="2" t="s">
        <v>742</v>
      </c>
      <c r="B658" s="3" t="s">
        <v>743</v>
      </c>
      <c r="C658" s="3" t="s">
        <v>744</v>
      </c>
      <c r="D658" s="6">
        <v>8</v>
      </c>
      <c r="E658" s="15">
        <v>-2.0293479136839299</v>
      </c>
      <c r="F658" s="16">
        <v>-2.2545488681853199</v>
      </c>
      <c r="G658" s="16">
        <v>-1.53605959737163</v>
      </c>
      <c r="H658" s="16">
        <v>-2.0380657670388902</v>
      </c>
      <c r="I658" s="16">
        <v>-2.0515449059781901</v>
      </c>
      <c r="J658" s="16">
        <v>-1.7869859793621301</v>
      </c>
      <c r="K658" s="16">
        <v>-1.78516544717166</v>
      </c>
      <c r="L658" s="16">
        <v>-2.3500178444568198</v>
      </c>
      <c r="M658" s="16">
        <v>-2.1357596464467501</v>
      </c>
      <c r="N658" s="16">
        <v>-1.9746229562115101</v>
      </c>
      <c r="O658" s="16">
        <v>-1.62251821412264</v>
      </c>
      <c r="P658" s="16">
        <v>-1.8180304555967399</v>
      </c>
      <c r="Q658" s="16">
        <v>-2.4174521070043902</v>
      </c>
      <c r="R658" s="16">
        <v>-1.8361278404085899</v>
      </c>
      <c r="S658" s="16">
        <v>-2.53343384704328</v>
      </c>
      <c r="T658" s="16">
        <v>-1.72322926058236</v>
      </c>
      <c r="U658" s="16">
        <v>-1.6695469762791599</v>
      </c>
      <c r="V658" s="16">
        <v>-2.09479619229423</v>
      </c>
      <c r="W658" s="16">
        <v>-1.9148203705056399</v>
      </c>
      <c r="X658" s="16">
        <v>-2.1283128955760899</v>
      </c>
      <c r="Y658" s="16">
        <v>-1.9638811078613401</v>
      </c>
      <c r="Z658" s="16">
        <v>-1.6692230880336401</v>
      </c>
      <c r="AA658" s="16">
        <v>-1.99792226251517</v>
      </c>
      <c r="AB658" s="16">
        <v>-1.88205552010689</v>
      </c>
      <c r="AC658" s="16">
        <v>-2.0703861717721601</v>
      </c>
      <c r="AD658" s="16">
        <v>-2.0814996166698498</v>
      </c>
      <c r="AE658" s="16">
        <v>-1.93896256952678</v>
      </c>
      <c r="AF658" s="16">
        <v>-1.8353774794429001</v>
      </c>
      <c r="AG658" s="17">
        <v>-1.82528173497823</v>
      </c>
      <c r="AH658" s="24">
        <v>-0.18695408381904599</v>
      </c>
      <c r="AI658" s="25">
        <v>6.3699370192107793E-2</v>
      </c>
      <c r="AJ658" s="26">
        <v>0.10917121892893999</v>
      </c>
    </row>
    <row r="659" spans="1:36">
      <c r="A659" s="2" t="s">
        <v>772</v>
      </c>
      <c r="B659" s="3" t="s">
        <v>773</v>
      </c>
      <c r="C659" s="3" t="s">
        <v>774</v>
      </c>
      <c r="D659" s="6">
        <v>2</v>
      </c>
      <c r="E659" s="15">
        <v>-1.3974720656575099</v>
      </c>
      <c r="F659" s="16">
        <v>-1.78479848783063</v>
      </c>
      <c r="G659" s="16">
        <v>-1.9288441386495401</v>
      </c>
      <c r="H659" s="16">
        <v>-0.96498134462446306</v>
      </c>
      <c r="I659" s="16">
        <v>-0.87690851494729705</v>
      </c>
      <c r="J659" s="16">
        <v>-0.97814714593820695</v>
      </c>
      <c r="K659" s="16">
        <v>-1.22485262311929</v>
      </c>
      <c r="L659" s="16">
        <v>-1.0911205332337599</v>
      </c>
      <c r="M659" s="16">
        <v>-1.1824268923228001</v>
      </c>
      <c r="N659" s="16">
        <v>-1.2061579330669701</v>
      </c>
      <c r="O659" s="16">
        <v>-1.4704497875739999</v>
      </c>
      <c r="P659" s="16">
        <v>-1.56213194202021</v>
      </c>
      <c r="Q659" s="16">
        <v>-0.94421931337362197</v>
      </c>
      <c r="R659" s="16">
        <v>-1.3867943901119799</v>
      </c>
      <c r="S659" s="16">
        <v>-1.2345032958059099</v>
      </c>
      <c r="T659" s="16">
        <v>-1.4060979545205901</v>
      </c>
      <c r="U659" s="16">
        <v>-1.51614667799817</v>
      </c>
      <c r="V659" s="16">
        <v>-1.4433900658373799</v>
      </c>
      <c r="W659" s="16">
        <v>-1.6602585962774099</v>
      </c>
      <c r="X659" s="16">
        <v>-1.3069933989462801</v>
      </c>
      <c r="Y659" s="16">
        <v>-1.68415726316218</v>
      </c>
      <c r="Z659" s="16">
        <v>-1.19218337042478</v>
      </c>
      <c r="AA659" s="16">
        <v>-0.86270644571771604</v>
      </c>
      <c r="AB659" s="16">
        <v>-1.67350846241116</v>
      </c>
      <c r="AC659" s="16">
        <v>-1.52461623702697</v>
      </c>
      <c r="AD659" s="16">
        <v>-1.0643914572091999</v>
      </c>
      <c r="AE659" s="16">
        <v>-1.35484251295966</v>
      </c>
      <c r="AF659" s="16">
        <v>-1.39805168935928</v>
      </c>
      <c r="AG659" s="17">
        <v>-0.91574133868137597</v>
      </c>
      <c r="AH659" s="24">
        <v>-0.248775433198129</v>
      </c>
      <c r="AI659" s="25">
        <v>6.5141036628061005E-2</v>
      </c>
      <c r="AJ659" s="26">
        <v>0.11147235143343</v>
      </c>
    </row>
    <row r="660" spans="1:36">
      <c r="A660" s="2" t="s">
        <v>1387</v>
      </c>
      <c r="B660" s="3" t="s">
        <v>1388</v>
      </c>
      <c r="C660" s="3" t="s">
        <v>1389</v>
      </c>
      <c r="D660" s="6">
        <v>1</v>
      </c>
      <c r="E660" s="15">
        <v>3.9184314296205098</v>
      </c>
      <c r="F660" s="16">
        <v>3.7600310435207298</v>
      </c>
      <c r="G660" s="16">
        <v>3.9750456468524802</v>
      </c>
      <c r="H660" s="16">
        <v>3.91915989331445</v>
      </c>
      <c r="I660" s="16">
        <v>3.1866861263013702</v>
      </c>
      <c r="J660" s="16">
        <v>3.5057819470669802</v>
      </c>
      <c r="K660" s="16">
        <v>3.60024242567876</v>
      </c>
      <c r="L660" s="16">
        <v>4.2165377844780396</v>
      </c>
      <c r="M660" s="16">
        <v>3.4359944863385898</v>
      </c>
      <c r="N660" s="16">
        <v>3.4212152597237102</v>
      </c>
      <c r="O660" s="16">
        <v>3.5541533220665702</v>
      </c>
      <c r="P660" s="16">
        <v>3.8157656308562</v>
      </c>
      <c r="Q660" s="16">
        <v>3.64958106457411</v>
      </c>
      <c r="R660" s="16">
        <v>3.5377802779835301</v>
      </c>
      <c r="S660" s="16">
        <v>4.0658260691573096</v>
      </c>
      <c r="T660" s="16">
        <v>3.6014730843151601</v>
      </c>
      <c r="U660" s="16">
        <v>3.8895025790896698</v>
      </c>
      <c r="V660" s="16">
        <v>3.5209730115567299</v>
      </c>
      <c r="W660" s="16">
        <v>3.7080418543955398</v>
      </c>
      <c r="X660" s="16">
        <v>3.9696465632605502</v>
      </c>
      <c r="Y660" s="16">
        <v>3.78219789986239</v>
      </c>
      <c r="Z660" s="16">
        <v>3.5327531452490799</v>
      </c>
      <c r="AA660" s="16">
        <v>3.6722541982302102</v>
      </c>
      <c r="AB660" s="16">
        <v>4.0098240642634897</v>
      </c>
      <c r="AC660" s="16">
        <v>3.6233523468242299</v>
      </c>
      <c r="AD660" s="16">
        <v>3.8482839138563101</v>
      </c>
      <c r="AE660" s="16">
        <v>3.5266107457914</v>
      </c>
      <c r="AF660" s="16">
        <v>3.6986159027059702</v>
      </c>
      <c r="AG660" s="17">
        <v>3.5584491132351199</v>
      </c>
      <c r="AH660" s="24">
        <v>0.20138605553444699</v>
      </c>
      <c r="AI660" s="25">
        <v>6.5302479864167595E-2</v>
      </c>
      <c r="AJ660" s="26">
        <v>0.111556498121672</v>
      </c>
    </row>
    <row r="661" spans="1:36">
      <c r="A661" s="2" t="s">
        <v>1468</v>
      </c>
      <c r="B661" s="3" t="s">
        <v>1469</v>
      </c>
      <c r="C661" s="3" t="s">
        <v>1470</v>
      </c>
      <c r="D661" s="6">
        <v>1</v>
      </c>
      <c r="E661" s="15">
        <v>-2.87561489381405</v>
      </c>
      <c r="F661" s="16">
        <v>-2.97673957196705</v>
      </c>
      <c r="G661" s="16">
        <v>-1.99064774824171</v>
      </c>
      <c r="H661" s="16">
        <v>-1.0093048360797701</v>
      </c>
      <c r="I661" s="16">
        <v>-1.3154457197375899</v>
      </c>
      <c r="J661" s="16">
        <v>-2.1279216657044899</v>
      </c>
      <c r="K661" s="16">
        <v>-1.5079457419311</v>
      </c>
      <c r="L661" s="16">
        <v>-3.7024540735084899</v>
      </c>
      <c r="M661" s="16">
        <v>-2.8497694646880598</v>
      </c>
      <c r="N661" s="16">
        <v>-0.89725050621264402</v>
      </c>
      <c r="O661" s="16">
        <v>-2.2727059443589899</v>
      </c>
      <c r="P661" s="16">
        <v>1.7117956473989698E-2</v>
      </c>
      <c r="Q661" s="16">
        <v>-1.4049992836426799</v>
      </c>
      <c r="R661" s="16">
        <v>-2.7529709363099499</v>
      </c>
      <c r="S661" s="16">
        <v>-2.77218951626512</v>
      </c>
      <c r="T661" s="16">
        <v>-1.7571705299899401</v>
      </c>
      <c r="U661" s="16">
        <v>-3.6830458822865899</v>
      </c>
      <c r="V661" s="16">
        <v>7.4701712949632307E-2</v>
      </c>
      <c r="W661" s="16">
        <v>-1.7289427091632401</v>
      </c>
      <c r="X661" s="16">
        <v>-3.31454892252192</v>
      </c>
      <c r="Y661" s="16">
        <v>-3.26815262542444</v>
      </c>
      <c r="Z661" s="16">
        <v>-0.98006876033048596</v>
      </c>
      <c r="AA661" s="16">
        <v>-1.49601567617347</v>
      </c>
      <c r="AB661" s="16">
        <v>-4.3528927263818398</v>
      </c>
      <c r="AC661" s="16">
        <v>-0.20634851194484799</v>
      </c>
      <c r="AD661" s="16">
        <v>-2.0723026616329401</v>
      </c>
      <c r="AE661" s="16">
        <v>-2.8959340770426598</v>
      </c>
      <c r="AF661" s="16">
        <v>1.22748451290115</v>
      </c>
      <c r="AG661" s="17">
        <v>-3.9956809714435302</v>
      </c>
      <c r="AH661" s="24">
        <v>-0.97885165110000105</v>
      </c>
      <c r="AI661" s="25">
        <v>6.5428647593635605E-2</v>
      </c>
      <c r="AJ661" s="26">
        <v>0.111556498121672</v>
      </c>
    </row>
    <row r="662" spans="1:36">
      <c r="A662" s="2" t="s">
        <v>1504</v>
      </c>
      <c r="B662" s="3" t="s">
        <v>1505</v>
      </c>
      <c r="C662" s="3" t="s">
        <v>1506</v>
      </c>
      <c r="D662" s="6">
        <v>6</v>
      </c>
      <c r="E662" s="15">
        <v>5.69271027497539</v>
      </c>
      <c r="F662" s="16">
        <v>5.9091082857939199</v>
      </c>
      <c r="G662" s="16">
        <v>5.6960951626295602</v>
      </c>
      <c r="H662" s="16">
        <v>6.0398923313108499</v>
      </c>
      <c r="I662" s="16">
        <v>5.6588725844088001</v>
      </c>
      <c r="J662" s="16">
        <v>5.3760515989241799</v>
      </c>
      <c r="K662" s="16">
        <v>5.6128134279002904</v>
      </c>
      <c r="L662" s="16">
        <v>6.1203181929945103</v>
      </c>
      <c r="M662" s="16">
        <v>6.1506149722064496</v>
      </c>
      <c r="N662" s="16">
        <v>5.3922725098561299</v>
      </c>
      <c r="O662" s="16">
        <v>5.2556706168553502</v>
      </c>
      <c r="P662" s="16">
        <v>5.62681687202479</v>
      </c>
      <c r="Q662" s="16">
        <v>5.7691277096939304</v>
      </c>
      <c r="R662" s="16">
        <v>5.3126610193285897</v>
      </c>
      <c r="S662" s="16">
        <v>6.11923032417375</v>
      </c>
      <c r="T662" s="16">
        <v>5.2174036341527197</v>
      </c>
      <c r="U662" s="16">
        <v>6.2227041473877396</v>
      </c>
      <c r="V662" s="16">
        <v>5.7581927693186703</v>
      </c>
      <c r="W662" s="16">
        <v>5.8341443610867803</v>
      </c>
      <c r="X662" s="16">
        <v>6.1851897037088399</v>
      </c>
      <c r="Y662" s="16">
        <v>5.8402015366509596</v>
      </c>
      <c r="Z662" s="16">
        <v>6.0968057957939097</v>
      </c>
      <c r="AA662" s="16">
        <v>4.8301647789146296</v>
      </c>
      <c r="AB662" s="16">
        <v>6.1185234147166199</v>
      </c>
      <c r="AC662" s="16">
        <v>5.6294666864437</v>
      </c>
      <c r="AD662" s="16">
        <v>5.4619902049301903</v>
      </c>
      <c r="AE662" s="16">
        <v>5.3279958072814999</v>
      </c>
      <c r="AF662" s="16">
        <v>6.0700656459221998</v>
      </c>
      <c r="AG662" s="17">
        <v>5.6901924713335204</v>
      </c>
      <c r="AH662" s="24">
        <v>0.28794673205812099</v>
      </c>
      <c r="AI662" s="25">
        <v>6.5487429181549803E-2</v>
      </c>
      <c r="AJ662" s="26">
        <v>0.111556498121672</v>
      </c>
    </row>
    <row r="663" spans="1:36">
      <c r="A663" s="2" t="s">
        <v>2308</v>
      </c>
      <c r="B663" s="3" t="s">
        <v>2309</v>
      </c>
      <c r="C663" s="3" t="s">
        <v>2310</v>
      </c>
      <c r="D663" s="6">
        <v>1</v>
      </c>
      <c r="E663" s="15">
        <v>-3.5512110252842701</v>
      </c>
      <c r="F663" s="16">
        <v>-3.1566176602407099</v>
      </c>
      <c r="G663" s="16">
        <v>-3.95053063240276</v>
      </c>
      <c r="H663" s="16">
        <v>-3.10996963003018</v>
      </c>
      <c r="I663" s="16">
        <v>-2.95761870332711</v>
      </c>
      <c r="J663" s="16">
        <v>-1.9539678503833</v>
      </c>
      <c r="K663" s="16">
        <v>-2.7797689263736101</v>
      </c>
      <c r="L663" s="16">
        <v>-4.8344699595951104</v>
      </c>
      <c r="M663" s="16">
        <v>-3.4653878336305901</v>
      </c>
      <c r="N663" s="16">
        <v>-2.3927447661590202</v>
      </c>
      <c r="O663" s="16">
        <v>-2.8298481151563601</v>
      </c>
      <c r="P663" s="16">
        <v>-1.7105952529447499</v>
      </c>
      <c r="Q663" s="16">
        <v>-3.8586844089892698</v>
      </c>
      <c r="R663" s="16">
        <v>-1.00341451475133</v>
      </c>
      <c r="S663" s="16">
        <v>-3.1174914305531201</v>
      </c>
      <c r="T663" s="16">
        <v>-3.3999598353789802</v>
      </c>
      <c r="U663" s="16">
        <v>-2.9346191210575698</v>
      </c>
      <c r="V663" s="16">
        <v>-4.3657461909380499</v>
      </c>
      <c r="W663" s="16">
        <v>-2.9538679394848799</v>
      </c>
      <c r="X663" s="16">
        <v>-3.78201989037</v>
      </c>
      <c r="Y663" s="16">
        <v>-3.6774642010095899</v>
      </c>
      <c r="Z663" s="16">
        <v>-2.8796011699814001</v>
      </c>
      <c r="AA663" s="16">
        <v>-2.60719337444884</v>
      </c>
      <c r="AB663" s="16">
        <v>-3.42371492297156</v>
      </c>
      <c r="AC663" s="16">
        <v>-4.4578258459553304</v>
      </c>
      <c r="AD663" s="16">
        <v>-3.0234737733164101</v>
      </c>
      <c r="AE663" s="16">
        <v>-2.11656923031848</v>
      </c>
      <c r="AF663" s="16">
        <v>-2.5695653178781801</v>
      </c>
      <c r="AG663" s="17">
        <v>-3.0887664112283599</v>
      </c>
      <c r="AH663" s="24">
        <v>-0.60247349794983596</v>
      </c>
      <c r="AI663" s="25">
        <v>6.5741881162622501E-2</v>
      </c>
      <c r="AJ663" s="26">
        <v>0.11182078276301</v>
      </c>
    </row>
    <row r="664" spans="1:36">
      <c r="A664" s="2" t="s">
        <v>1114</v>
      </c>
      <c r="B664" s="3" t="s">
        <v>1115</v>
      </c>
      <c r="C664" s="3" t="s">
        <v>1116</v>
      </c>
      <c r="D664" s="6">
        <v>1</v>
      </c>
      <c r="E664" s="15">
        <v>3.1740740242843799</v>
      </c>
      <c r="F664" s="16">
        <v>2.3090628018542798</v>
      </c>
      <c r="G664" s="16">
        <v>3.5401170700043498</v>
      </c>
      <c r="H664" s="16">
        <v>2.7418637153835999</v>
      </c>
      <c r="I664" s="16">
        <v>2.81466873515132</v>
      </c>
      <c r="J664" s="16">
        <v>3.8490088973763199</v>
      </c>
      <c r="K664" s="16">
        <v>3.2390142784772702</v>
      </c>
      <c r="L664" s="16">
        <v>3.0734792821034</v>
      </c>
      <c r="M664" s="16">
        <v>2.68457249274518</v>
      </c>
      <c r="N664" s="16">
        <v>3.7429740567485901</v>
      </c>
      <c r="O664" s="16">
        <v>2.99577448304301</v>
      </c>
      <c r="P664" s="16">
        <v>3.02807745987326</v>
      </c>
      <c r="Q664" s="16">
        <v>2.7615440643492901</v>
      </c>
      <c r="R664" s="16">
        <v>3.4019939512494699</v>
      </c>
      <c r="S664" s="16">
        <v>2.86078095295849</v>
      </c>
      <c r="T664" s="16">
        <v>2.95156995597578</v>
      </c>
      <c r="U664" s="16">
        <v>3.3968414955702801</v>
      </c>
      <c r="V664" s="16">
        <v>3.05606482395096</v>
      </c>
      <c r="W664" s="16">
        <v>2.7706369698003201</v>
      </c>
      <c r="X664" s="16">
        <v>2.8040088340755802</v>
      </c>
      <c r="Y664" s="16">
        <v>2.2364496392638502</v>
      </c>
      <c r="Z664" s="16">
        <v>3.39480012629445</v>
      </c>
      <c r="AA664" s="16">
        <v>3.9838853961427798</v>
      </c>
      <c r="AB664" s="16">
        <v>2.90941481972928</v>
      </c>
      <c r="AC664" s="16">
        <v>2.9310424784213698</v>
      </c>
      <c r="AD664" s="16">
        <v>3.1976671927322098</v>
      </c>
      <c r="AE664" s="16">
        <v>3.3638635379839199</v>
      </c>
      <c r="AF664" s="16">
        <v>3.0039012824789499</v>
      </c>
      <c r="AG664" s="17">
        <v>3.0229059327085301</v>
      </c>
      <c r="AH664" s="24">
        <v>-0.33186683130892097</v>
      </c>
      <c r="AI664" s="25">
        <v>6.6027848836258896E-2</v>
      </c>
      <c r="AJ664" s="26">
        <v>0.11213779455449099</v>
      </c>
    </row>
    <row r="665" spans="1:36">
      <c r="A665" s="2" t="s">
        <v>3019</v>
      </c>
      <c r="B665" s="3" t="s">
        <v>3020</v>
      </c>
      <c r="C665" s="3" t="s">
        <v>3021</v>
      </c>
      <c r="D665" s="6">
        <v>7</v>
      </c>
      <c r="E665" s="15">
        <v>-3.58359310302269</v>
      </c>
      <c r="F665" s="16">
        <v>-3.1605432566117599</v>
      </c>
      <c r="G665" s="16">
        <v>-3.1332011212583</v>
      </c>
      <c r="H665" s="16">
        <v>-2.7826488992357001</v>
      </c>
      <c r="I665" s="16">
        <v>-3.0941509566017098</v>
      </c>
      <c r="J665" s="16">
        <v>-3.3970855999370499</v>
      </c>
      <c r="K665" s="16">
        <v>-3.1115356865677399</v>
      </c>
      <c r="L665" s="16">
        <v>-3.1533779346956199</v>
      </c>
      <c r="M665" s="16">
        <v>-3.4105688965419398</v>
      </c>
      <c r="N665" s="16">
        <v>-3.0412210012254302</v>
      </c>
      <c r="O665" s="16">
        <v>-2.8590080128988</v>
      </c>
      <c r="P665" s="16">
        <v>-3.3146464380219198</v>
      </c>
      <c r="Q665" s="16">
        <v>-3.3502284209651401</v>
      </c>
      <c r="R665" s="16">
        <v>-3.3510671554804601</v>
      </c>
      <c r="S665" s="16">
        <v>-3.2470915797454398</v>
      </c>
      <c r="T665" s="16">
        <v>-3.09306270902057</v>
      </c>
      <c r="U665" s="16">
        <v>-3.38422262402556</v>
      </c>
      <c r="V665" s="16">
        <v>-2.9236486030202302</v>
      </c>
      <c r="W665" s="16">
        <v>-3.0355562159453102</v>
      </c>
      <c r="X665" s="16">
        <v>-3.4486390916162399</v>
      </c>
      <c r="Y665" s="16">
        <v>-3.2950755812471102</v>
      </c>
      <c r="Z665" s="16">
        <v>-3.4534665086567999</v>
      </c>
      <c r="AA665" s="16">
        <v>-3.0034132443849502</v>
      </c>
      <c r="AB665" s="16">
        <v>-3.1512558358948</v>
      </c>
      <c r="AC665" s="16">
        <v>-3.15259259418626</v>
      </c>
      <c r="AD665" s="16">
        <v>-3.24903564147355</v>
      </c>
      <c r="AE665" s="16">
        <v>-2.9784070977763202</v>
      </c>
      <c r="AF665" s="16">
        <v>-3.47164266254702</v>
      </c>
      <c r="AG665" s="17">
        <v>-2.68086579735203</v>
      </c>
      <c r="AH665" s="24">
        <v>-0.18971757760219601</v>
      </c>
      <c r="AI665" s="25">
        <v>6.6490473688317897E-2</v>
      </c>
      <c r="AJ665" s="26">
        <v>0.11262557557799401</v>
      </c>
    </row>
    <row r="666" spans="1:36">
      <c r="A666" s="2" t="s">
        <v>841</v>
      </c>
      <c r="B666" s="3" t="s">
        <v>842</v>
      </c>
      <c r="C666" s="3" t="s">
        <v>843</v>
      </c>
      <c r="D666" s="6">
        <v>4</v>
      </c>
      <c r="E666" s="15">
        <v>-0.57822392337408401</v>
      </c>
      <c r="F666" s="16">
        <v>-0.47987523095474699</v>
      </c>
      <c r="G666" s="16">
        <v>-0.45206210728610302</v>
      </c>
      <c r="H666" s="16">
        <v>-1.1502346124992999</v>
      </c>
      <c r="I666" s="16">
        <v>-0.65685189260297605</v>
      </c>
      <c r="J666" s="16">
        <v>-2.0851598679134699E-2</v>
      </c>
      <c r="K666" s="16">
        <v>-0.39639089687615098</v>
      </c>
      <c r="L666" s="16">
        <v>-1.1018892945682199</v>
      </c>
      <c r="M666" s="16">
        <v>-0.46905155861575898</v>
      </c>
      <c r="N666" s="16">
        <v>-0.21343469294748799</v>
      </c>
      <c r="O666" s="16">
        <v>-0.447466348184408</v>
      </c>
      <c r="P666" s="16">
        <v>-0.389948579491178</v>
      </c>
      <c r="Q666" s="16">
        <v>-1.07362718662943</v>
      </c>
      <c r="R666" s="16">
        <v>-0.256646811311394</v>
      </c>
      <c r="S666" s="16">
        <v>-0.81728771519297605</v>
      </c>
      <c r="T666" s="16">
        <v>-0.54189820522537802</v>
      </c>
      <c r="U666" s="16">
        <v>-0.190019147770014</v>
      </c>
      <c r="V666" s="16">
        <v>-0.45862029926715597</v>
      </c>
      <c r="W666" s="16">
        <v>-0.51797337952607403</v>
      </c>
      <c r="X666" s="16">
        <v>-0.83666677807888201</v>
      </c>
      <c r="Y666" s="16">
        <v>-1.0957730923170299</v>
      </c>
      <c r="Z666" s="16">
        <v>-0.11073103104493</v>
      </c>
      <c r="AA666" s="16">
        <v>-0.38056418755328097</v>
      </c>
      <c r="AB666" s="16">
        <v>-0.69541107682760295</v>
      </c>
      <c r="AC666" s="16">
        <v>-0.90646634303324702</v>
      </c>
      <c r="AD666" s="16">
        <v>-0.747369984534621</v>
      </c>
      <c r="AE666" s="16">
        <v>3.4344057336339301E-2</v>
      </c>
      <c r="AF666" s="16">
        <v>-0.30705290827007697</v>
      </c>
      <c r="AG666" s="17">
        <v>-0.71614311006713705</v>
      </c>
      <c r="AH666" s="24">
        <v>-0.22923749242826499</v>
      </c>
      <c r="AI666" s="25">
        <v>6.6515104582029902E-2</v>
      </c>
      <c r="AJ666" s="26">
        <v>0.11262557557799401</v>
      </c>
    </row>
    <row r="667" spans="1:36">
      <c r="A667" s="2" t="s">
        <v>397</v>
      </c>
      <c r="B667" s="3" t="s">
        <v>398</v>
      </c>
      <c r="C667" s="3" t="s">
        <v>399</v>
      </c>
      <c r="D667" s="6">
        <v>1</v>
      </c>
      <c r="E667" s="15">
        <v>-4.06279601844063</v>
      </c>
      <c r="F667" s="16">
        <v>-3.5440868194831499</v>
      </c>
      <c r="G667" s="16">
        <v>-2.09402429874691</v>
      </c>
      <c r="H667" s="16">
        <v>-2.36775408355104</v>
      </c>
      <c r="I667" s="16">
        <v>-3.1907680393525402</v>
      </c>
      <c r="J667" s="16">
        <v>-0.93681945508137399</v>
      </c>
      <c r="K667" s="16">
        <v>-2.4504010228966502</v>
      </c>
      <c r="L667" s="16">
        <v>-2.45194516089889</v>
      </c>
      <c r="M667" s="16">
        <v>-3.40132408502885</v>
      </c>
      <c r="N667" s="16">
        <v>-2.1932999136172899</v>
      </c>
      <c r="O667" s="16">
        <v>-2.4178997404335498</v>
      </c>
      <c r="P667" s="16">
        <v>-2.7834312660218301</v>
      </c>
      <c r="Q667" s="16">
        <v>-3.5296924956122502</v>
      </c>
      <c r="R667" s="16">
        <v>-2.6321966652862199</v>
      </c>
      <c r="S667" s="16">
        <v>-1.86777118819732</v>
      </c>
      <c r="T667" s="16">
        <v>-2.7794326049171398</v>
      </c>
      <c r="U667" s="16">
        <v>-2.2609447780068801</v>
      </c>
      <c r="V667" s="16">
        <v>-3.12621098263583</v>
      </c>
      <c r="W667" s="16">
        <v>-2.2023850604474999</v>
      </c>
      <c r="X667" s="16">
        <v>-3.20938925331154</v>
      </c>
      <c r="Y667" s="16">
        <v>-4.1589512202085999</v>
      </c>
      <c r="Z667" s="16">
        <v>-2.1570469901231801</v>
      </c>
      <c r="AA667" s="16">
        <v>-2.0180751676681701</v>
      </c>
      <c r="AB667" s="16">
        <v>-1.9985206201205501</v>
      </c>
      <c r="AC667" s="16">
        <v>-2.9041248442963501</v>
      </c>
      <c r="AD667" s="16">
        <v>-3.2196719510944698</v>
      </c>
      <c r="AE667" s="16">
        <v>-2.7544715222746001</v>
      </c>
      <c r="AF667" s="16">
        <v>-2.3643173890221001</v>
      </c>
      <c r="AG667" s="17">
        <v>-2.95514238784757</v>
      </c>
      <c r="AH667" s="24">
        <v>-0.478025350575009</v>
      </c>
      <c r="AI667" s="25">
        <v>6.7528537497018704E-2</v>
      </c>
      <c r="AJ667" s="26">
        <v>0.114034133372806</v>
      </c>
    </row>
    <row r="668" spans="1:36">
      <c r="A668" s="2" t="s">
        <v>1564</v>
      </c>
      <c r="B668" s="3" t="s">
        <v>1565</v>
      </c>
      <c r="C668" s="3" t="s">
        <v>1566</v>
      </c>
      <c r="D668" s="6">
        <v>5</v>
      </c>
      <c r="E668" s="15">
        <v>-3.4691916967013898</v>
      </c>
      <c r="F668" s="16">
        <v>-3.69012135438388</v>
      </c>
      <c r="G668" s="16">
        <v>-2.7333065614845098</v>
      </c>
      <c r="H668" s="16">
        <v>-3.0717712872376102</v>
      </c>
      <c r="I668" s="16">
        <v>-4.0065040248811901</v>
      </c>
      <c r="J668" s="16">
        <v>-3.9269571717190099</v>
      </c>
      <c r="K668" s="16">
        <v>-3.58948203059989</v>
      </c>
      <c r="L668" s="16">
        <v>-3.5449974925430299</v>
      </c>
      <c r="M668" s="16">
        <v>-3.2788850010109498</v>
      </c>
      <c r="N668" s="16">
        <v>-3.2632223812104799</v>
      </c>
      <c r="O668" s="16">
        <v>-3.4338637290020002</v>
      </c>
      <c r="P668" s="16">
        <v>-3.4500886788579601</v>
      </c>
      <c r="Q668" s="16">
        <v>-2.7150596368717501</v>
      </c>
      <c r="R668" s="16">
        <v>-3.0944463929813701</v>
      </c>
      <c r="S668" s="16">
        <v>-3.9558459127054402</v>
      </c>
      <c r="T668" s="16">
        <v>-4.01978057242827</v>
      </c>
      <c r="U668" s="16">
        <v>-3.2154408016051699</v>
      </c>
      <c r="V668" s="16">
        <v>-3.0364966530365698</v>
      </c>
      <c r="W668" s="16">
        <v>-2.7488484030395801</v>
      </c>
      <c r="X668" s="16">
        <v>-2.7035192126476901</v>
      </c>
      <c r="Y668" s="16">
        <v>-3.5063663332895301</v>
      </c>
      <c r="Z668" s="16">
        <v>-3.79692188399012</v>
      </c>
      <c r="AA668" s="16">
        <v>-3.5748005537496499</v>
      </c>
      <c r="AB668" s="16">
        <v>-3.7530574503157701</v>
      </c>
      <c r="AC668" s="16">
        <v>-3.1224317609597301</v>
      </c>
      <c r="AD668" s="16">
        <v>-2.6177372254145799</v>
      </c>
      <c r="AE668" s="16">
        <v>-3.3066948902536999</v>
      </c>
      <c r="AF668" s="16">
        <v>-3.46814140407312</v>
      </c>
      <c r="AG668" s="17">
        <v>-3.8324879448225899</v>
      </c>
      <c r="AH668" s="24">
        <v>0.31870901930644302</v>
      </c>
      <c r="AI668" s="25">
        <v>6.7637184420655902E-2</v>
      </c>
      <c r="AJ668" s="26">
        <v>0.114034133372806</v>
      </c>
    </row>
    <row r="669" spans="1:36">
      <c r="A669" s="2" t="s">
        <v>3073</v>
      </c>
      <c r="B669" s="3" t="s">
        <v>3074</v>
      </c>
      <c r="C669" s="3" t="s">
        <v>3075</v>
      </c>
      <c r="D669" s="6">
        <v>4</v>
      </c>
      <c r="E669" s="15">
        <v>-1.5908640684451401</v>
      </c>
      <c r="F669" s="16">
        <v>-1.6767569641261899</v>
      </c>
      <c r="G669" s="16">
        <v>-1.0410070758765599</v>
      </c>
      <c r="H669" s="16">
        <v>-2.74495110957985</v>
      </c>
      <c r="I669" s="16">
        <v>-2.2582846174172402</v>
      </c>
      <c r="J669" s="16">
        <v>-2.2312089450544299</v>
      </c>
      <c r="K669" s="16">
        <v>-2.0470961606745202</v>
      </c>
      <c r="L669" s="16">
        <v>-1.5383472187046201</v>
      </c>
      <c r="M669" s="16">
        <v>-1.9459884952665101</v>
      </c>
      <c r="N669" s="16">
        <v>-2.0050470375701601</v>
      </c>
      <c r="O669" s="16">
        <v>-1.9928460904426599</v>
      </c>
      <c r="P669" s="16">
        <v>-2.2602491723568301</v>
      </c>
      <c r="Q669" s="16">
        <v>-2.2012940657204401</v>
      </c>
      <c r="R669" s="16">
        <v>-1.9802465601278301</v>
      </c>
      <c r="S669" s="16">
        <v>-2.5330273087643</v>
      </c>
      <c r="T669" s="16">
        <v>-1.6040934416744399</v>
      </c>
      <c r="U669" s="16">
        <v>-1.4247909834675101</v>
      </c>
      <c r="V669" s="16">
        <v>-1.79962042074488</v>
      </c>
      <c r="W669" s="16">
        <v>-1.6722738269737201</v>
      </c>
      <c r="X669" s="16">
        <v>-1.74701901095065</v>
      </c>
      <c r="Y669" s="16">
        <v>-1.7816996736988</v>
      </c>
      <c r="Z669" s="16">
        <v>-1.8116978302708699</v>
      </c>
      <c r="AA669" s="16">
        <v>-2.4832862779308398</v>
      </c>
      <c r="AB669" s="16">
        <v>-1.7379471034951599</v>
      </c>
      <c r="AC669" s="16">
        <v>-2.0606040768837999</v>
      </c>
      <c r="AD669" s="16">
        <v>-1.7012512771869199</v>
      </c>
      <c r="AE669" s="16">
        <v>-2.06969138427726</v>
      </c>
      <c r="AF669" s="16">
        <v>-2.0762728341143299</v>
      </c>
      <c r="AG669" s="17">
        <v>-1.8973061045419299</v>
      </c>
      <c r="AH669" s="24">
        <v>0.28663152203394998</v>
      </c>
      <c r="AI669" s="25">
        <v>6.7650800260243393E-2</v>
      </c>
      <c r="AJ669" s="26">
        <v>0.114034133372806</v>
      </c>
    </row>
    <row r="670" spans="1:36">
      <c r="A670" s="2" t="s">
        <v>1279</v>
      </c>
      <c r="B670" s="3" t="s">
        <v>1280</v>
      </c>
      <c r="C670" s="3" t="s">
        <v>1281</v>
      </c>
      <c r="D670" s="6">
        <v>1</v>
      </c>
      <c r="E670" s="15">
        <v>0.45646288378029398</v>
      </c>
      <c r="F670" s="16">
        <v>0.93931806589204603</v>
      </c>
      <c r="G670" s="16">
        <v>0.14506171635173301</v>
      </c>
      <c r="H670" s="16">
        <v>0.63929811592609398</v>
      </c>
      <c r="I670" s="16">
        <v>-0.50729189918361195</v>
      </c>
      <c r="J670" s="16">
        <v>-9.9506804946038294E-2</v>
      </c>
      <c r="K670" s="16">
        <v>0.112700759694455</v>
      </c>
      <c r="L670" s="16">
        <v>0.18960510288611801</v>
      </c>
      <c r="M670" s="16">
        <v>0.46053918688162998</v>
      </c>
      <c r="N670" s="16">
        <v>-0.234594512066887</v>
      </c>
      <c r="O670" s="16">
        <v>-6.5185804545815403E-3</v>
      </c>
      <c r="P670" s="16">
        <v>0.75256428099518502</v>
      </c>
      <c r="Q670" s="16">
        <v>0.15812117520656299</v>
      </c>
      <c r="R670" s="16">
        <v>1.02333993401866E-2</v>
      </c>
      <c r="S670" s="16">
        <v>0.74651781946929596</v>
      </c>
      <c r="T670" s="16">
        <v>0.58303230063695899</v>
      </c>
      <c r="U670" s="16">
        <v>0.51777951657702304</v>
      </c>
      <c r="V670" s="16">
        <v>-0.44234213340950901</v>
      </c>
      <c r="W670" s="16">
        <v>0.25036497022487703</v>
      </c>
      <c r="X670" s="16">
        <v>0.18615767113732201</v>
      </c>
      <c r="Y670" s="16">
        <v>0.68227575783917604</v>
      </c>
      <c r="Z670" s="16">
        <v>0.395130474096201</v>
      </c>
      <c r="AA670" s="16">
        <v>-5.3287555171514803E-2</v>
      </c>
      <c r="AB670" s="16">
        <v>0.78203736910446997</v>
      </c>
      <c r="AC670" s="16">
        <v>0.73341875863957595</v>
      </c>
      <c r="AD670" s="16">
        <v>2.4338517353416501E-2</v>
      </c>
      <c r="AE670" s="16">
        <v>-0.81936258012009</v>
      </c>
      <c r="AF670" s="16">
        <v>0.61282231670496301</v>
      </c>
      <c r="AG670" s="17">
        <v>0.24008769613818201</v>
      </c>
      <c r="AH670" s="24">
        <v>0.35191714714401601</v>
      </c>
      <c r="AI670" s="25">
        <v>6.8988442467148095E-2</v>
      </c>
      <c r="AJ670" s="26">
        <v>0.11611507655905599</v>
      </c>
    </row>
    <row r="671" spans="1:36">
      <c r="A671" s="2" t="s">
        <v>2017</v>
      </c>
      <c r="B671" s="3" t="s">
        <v>2018</v>
      </c>
      <c r="C671" s="3" t="s">
        <v>2019</v>
      </c>
      <c r="D671" s="6">
        <v>1</v>
      </c>
      <c r="E671" s="15">
        <v>5.1313242330653699</v>
      </c>
      <c r="F671" s="16">
        <v>5.8179217610566401</v>
      </c>
      <c r="G671" s="16">
        <v>6.6287028167523996</v>
      </c>
      <c r="H671" s="16">
        <v>5.7369637534266396</v>
      </c>
      <c r="I671" s="16">
        <v>5.5520346750776097</v>
      </c>
      <c r="J671" s="16">
        <v>5.5425927360423497</v>
      </c>
      <c r="K671" s="16">
        <v>5.5254113476670303</v>
      </c>
      <c r="L671" s="16">
        <v>5.8806437433641499</v>
      </c>
      <c r="M671" s="16">
        <v>5.9047675691438704</v>
      </c>
      <c r="N671" s="16">
        <v>6.1269799284149</v>
      </c>
      <c r="O671" s="16">
        <v>5.5502163674416902</v>
      </c>
      <c r="P671" s="16">
        <v>5.0024970562497604</v>
      </c>
      <c r="Q671" s="16">
        <v>6.1478309016183204</v>
      </c>
      <c r="R671" s="16">
        <v>5.6312622968988002</v>
      </c>
      <c r="S671" s="16">
        <v>5.5188759519097399</v>
      </c>
      <c r="T671" s="16">
        <v>4.2874022127417701</v>
      </c>
      <c r="U671" s="16">
        <v>5.71788506176952</v>
      </c>
      <c r="V671" s="16">
        <v>7.1062835504828596</v>
      </c>
      <c r="W671" s="16">
        <v>6.2798739423813101</v>
      </c>
      <c r="X671" s="16">
        <v>6.2018367691908098</v>
      </c>
      <c r="Y671" s="16">
        <v>5.3750463738809096</v>
      </c>
      <c r="Z671" s="16">
        <v>6.2862656100190701</v>
      </c>
      <c r="AA671" s="16">
        <v>4.7411059322818803</v>
      </c>
      <c r="AB671" s="16">
        <v>6.2187121661615397</v>
      </c>
      <c r="AC671" s="16">
        <v>6.1905119835227804</v>
      </c>
      <c r="AD671" s="16">
        <v>6.2947838423462601</v>
      </c>
      <c r="AE671" s="16">
        <v>5.1894452337327799</v>
      </c>
      <c r="AF671" s="16">
        <v>6.0658147017644701</v>
      </c>
      <c r="AG671" s="17">
        <v>4.4502720478931597</v>
      </c>
      <c r="AH671" s="24">
        <v>0.48777031931633102</v>
      </c>
      <c r="AI671" s="25">
        <v>6.9151579293285095E-2</v>
      </c>
      <c r="AJ671" s="26">
        <v>0.11621593773767</v>
      </c>
    </row>
    <row r="672" spans="1:36">
      <c r="A672" s="2" t="s">
        <v>949</v>
      </c>
      <c r="B672" s="3" t="s">
        <v>950</v>
      </c>
      <c r="C672" s="3" t="s">
        <v>951</v>
      </c>
      <c r="D672" s="6">
        <v>1</v>
      </c>
      <c r="E672" s="15">
        <v>-2.2170874065930399</v>
      </c>
      <c r="F672" s="16">
        <v>-2.4830924925468798</v>
      </c>
      <c r="G672" s="16">
        <v>-2.1972952128538901</v>
      </c>
      <c r="H672" s="16">
        <v>-2.0622568270864798</v>
      </c>
      <c r="I672" s="16">
        <v>-2.3189759818653002</v>
      </c>
      <c r="J672" s="16">
        <v>-1.57198474061363</v>
      </c>
      <c r="K672" s="16">
        <v>-2.0061039094563702</v>
      </c>
      <c r="L672" s="16">
        <v>-2.1700925864875198</v>
      </c>
      <c r="M672" s="16">
        <v>-2.1936968386314302</v>
      </c>
      <c r="N672" s="16">
        <v>-2.7010253343368298</v>
      </c>
      <c r="O672" s="16">
        <v>-1.7631543770376199</v>
      </c>
      <c r="P672" s="16">
        <v>-1.74526321400245</v>
      </c>
      <c r="Q672" s="16">
        <v>-2.43820292149764</v>
      </c>
      <c r="R672" s="16">
        <v>-2.16744423299824</v>
      </c>
      <c r="S672" s="16">
        <v>-2.2380093206596601</v>
      </c>
      <c r="T672" s="16">
        <v>-1.2445080922132701</v>
      </c>
      <c r="U672" s="16">
        <v>-2.1185340123930398</v>
      </c>
      <c r="V672" s="16">
        <v>-2.6439940817973602</v>
      </c>
      <c r="W672" s="16">
        <v>-2.52776517238902</v>
      </c>
      <c r="X672" s="16">
        <v>-1.90709193172214</v>
      </c>
      <c r="Y672" s="16">
        <v>-2.80502587794905</v>
      </c>
      <c r="Z672" s="16">
        <v>-1.60666935866563</v>
      </c>
      <c r="AA672" s="16">
        <v>-1.9980364113769999</v>
      </c>
      <c r="AB672" s="16">
        <v>-1.9267857437737601</v>
      </c>
      <c r="AC672" s="16">
        <v>-2.65958031156205</v>
      </c>
      <c r="AD672" s="16">
        <v>-1.9532743052227799</v>
      </c>
      <c r="AE672" s="16">
        <v>-2.4160599349796601</v>
      </c>
      <c r="AF672" s="16">
        <v>-1.8318187646088999</v>
      </c>
      <c r="AG672" s="17">
        <v>-2.0631736014120601</v>
      </c>
      <c r="AH672" s="24">
        <v>-0.26720196751845099</v>
      </c>
      <c r="AI672" s="25">
        <v>6.9491775672194903E-2</v>
      </c>
      <c r="AJ672" s="26">
        <v>0.116613620576589</v>
      </c>
    </row>
    <row r="673" spans="1:36">
      <c r="A673" s="2" t="s">
        <v>3178</v>
      </c>
      <c r="B673" s="3" t="s">
        <v>3179</v>
      </c>
      <c r="C673" s="3" t="s">
        <v>3180</v>
      </c>
      <c r="D673" s="6">
        <v>1</v>
      </c>
      <c r="E673" s="15">
        <v>-0.69734397467074105</v>
      </c>
      <c r="F673" s="16">
        <v>-4.52481576798926</v>
      </c>
      <c r="G673" s="16">
        <v>-4.1224698329675196</v>
      </c>
      <c r="H673" s="16">
        <v>-6.5175027905708403</v>
      </c>
      <c r="I673" s="16">
        <v>-6.12526903643887</v>
      </c>
      <c r="J673" s="16">
        <v>-4.7021369303268097</v>
      </c>
      <c r="K673" s="16">
        <v>-4.7806735431122496</v>
      </c>
      <c r="L673" s="16">
        <v>-4.9173636908685996</v>
      </c>
      <c r="M673" s="16">
        <v>-3.8772102670119</v>
      </c>
      <c r="N673" s="16">
        <v>-4.5860755465038103</v>
      </c>
      <c r="O673" s="16">
        <v>-5.1412291125105902</v>
      </c>
      <c r="P673" s="16">
        <v>-4.0518204815267103</v>
      </c>
      <c r="Q673" s="16">
        <v>-4.6749159577096098</v>
      </c>
      <c r="R673" s="16">
        <v>-3.3052019834471902</v>
      </c>
      <c r="S673" s="16">
        <v>-3.0824906421065599</v>
      </c>
      <c r="T673" s="16">
        <v>-4.5686652692782701</v>
      </c>
      <c r="U673" s="16">
        <v>-4.9170008394495701</v>
      </c>
      <c r="V673" s="16">
        <v>-6.1412636409728503</v>
      </c>
      <c r="W673" s="16">
        <v>-5.6531133640968303</v>
      </c>
      <c r="X673" s="16">
        <v>-3.9008217020671299</v>
      </c>
      <c r="Y673" s="16">
        <v>-4.2482379509498998</v>
      </c>
      <c r="Z673" s="16">
        <v>-3.75664306450612</v>
      </c>
      <c r="AA673" s="16">
        <v>-4.3500487082318102</v>
      </c>
      <c r="AB673" s="16">
        <v>-5.4379836416925498</v>
      </c>
      <c r="AC673" s="16">
        <v>-3.9309930283399899</v>
      </c>
      <c r="AD673" s="16">
        <v>-5.2487874796762899</v>
      </c>
      <c r="AE673" s="16">
        <v>-4.4744810447022001</v>
      </c>
      <c r="AF673" s="16">
        <v>-3.3698200189304002</v>
      </c>
      <c r="AG673" s="17">
        <v>-4.2274731196226201</v>
      </c>
      <c r="AH673" s="24">
        <v>0.831239785228718</v>
      </c>
      <c r="AI673" s="25">
        <v>6.9635159120565601E-2</v>
      </c>
      <c r="AJ673" s="26">
        <v>0.11668034102642399</v>
      </c>
    </row>
    <row r="674" spans="1:36">
      <c r="A674" s="2" t="s">
        <v>1858</v>
      </c>
      <c r="B674" s="3" t="s">
        <v>1859</v>
      </c>
      <c r="C674" s="3" t="s">
        <v>1860</v>
      </c>
      <c r="D674" s="6">
        <v>5</v>
      </c>
      <c r="E674" s="15">
        <v>-2.1063873020819699</v>
      </c>
      <c r="F674" s="16">
        <v>-2.2010038242398702</v>
      </c>
      <c r="G674" s="16">
        <v>-2.4358557799212099</v>
      </c>
      <c r="H674" s="16">
        <v>-2.26114369678871</v>
      </c>
      <c r="I674" s="16">
        <v>-2.9242391987851701</v>
      </c>
      <c r="J674" s="16">
        <v>-2.2696727349740602</v>
      </c>
      <c r="K674" s="16">
        <v>-2.2464043241686298</v>
      </c>
      <c r="L674" s="16">
        <v>-2.8758983404888401</v>
      </c>
      <c r="M674" s="16">
        <v>-2.4160990675966598</v>
      </c>
      <c r="N674" s="16">
        <v>-2.4622646262756298</v>
      </c>
      <c r="O674" s="16">
        <v>-2.0809168897372601</v>
      </c>
      <c r="P674" s="16">
        <v>-1.9428522832401101</v>
      </c>
      <c r="Q674" s="16">
        <v>-3.05437590206061</v>
      </c>
      <c r="R674" s="16">
        <v>-2.98273597962512</v>
      </c>
      <c r="S674" s="16">
        <v>-2.4780277966528099</v>
      </c>
      <c r="T674" s="16">
        <v>-2.3264638015728498</v>
      </c>
      <c r="U674" s="16">
        <v>-1.9692795117074799</v>
      </c>
      <c r="V674" s="16">
        <v>-1.87713153824919</v>
      </c>
      <c r="W674" s="16">
        <v>-3.2556203127377801</v>
      </c>
      <c r="X674" s="16">
        <v>-2.5659999989180999</v>
      </c>
      <c r="Y674" s="16">
        <v>-2.4552277996694198</v>
      </c>
      <c r="Z674" s="16">
        <v>-1.85931750340365</v>
      </c>
      <c r="AA674" s="16">
        <v>-2.0233170948482999</v>
      </c>
      <c r="AB674" s="16">
        <v>-1.9925661565091599</v>
      </c>
      <c r="AC674" s="16">
        <v>-2.7605235022379002</v>
      </c>
      <c r="AD674" s="16">
        <v>-3.19593609697356</v>
      </c>
      <c r="AE674" s="16">
        <v>-2.3758326688680098</v>
      </c>
      <c r="AF674" s="16">
        <v>-2.2528021612556999</v>
      </c>
      <c r="AG674" s="17">
        <v>-3.02985996766721</v>
      </c>
      <c r="AH674" s="24">
        <v>-0.309535885171699</v>
      </c>
      <c r="AI674" s="25">
        <v>7.1429869350995906E-2</v>
      </c>
      <c r="AJ674" s="26">
        <v>0.119390197371669</v>
      </c>
    </row>
    <row r="675" spans="1:36">
      <c r="A675" s="2" t="s">
        <v>1405</v>
      </c>
      <c r="B675" s="3" t="s">
        <v>1406</v>
      </c>
      <c r="C675" s="3" t="s">
        <v>1407</v>
      </c>
      <c r="D675" s="6">
        <v>1</v>
      </c>
      <c r="E675" s="15">
        <v>1.51774651414995</v>
      </c>
      <c r="F675" s="16">
        <v>2.2043860924127201</v>
      </c>
      <c r="G675" s="16">
        <v>1.1138632036743901</v>
      </c>
      <c r="H675" s="16">
        <v>1.2231566510896901</v>
      </c>
      <c r="I675" s="16">
        <v>1.72440923434247</v>
      </c>
      <c r="J675" s="16">
        <v>1.34161854526525</v>
      </c>
      <c r="K675" s="16">
        <v>1.6974056426865201</v>
      </c>
      <c r="L675" s="16">
        <v>1.2694775941632199</v>
      </c>
      <c r="M675" s="16">
        <v>1.1135987526787201</v>
      </c>
      <c r="N675" s="16">
        <v>1.6882871078635999</v>
      </c>
      <c r="O675" s="16">
        <v>1.76833264129386</v>
      </c>
      <c r="P675" s="16">
        <v>1.9411630406434299</v>
      </c>
      <c r="Q675" s="16">
        <v>1.1141245253935801</v>
      </c>
      <c r="R675" s="16">
        <v>0.82435802112236201</v>
      </c>
      <c r="S675" s="16">
        <v>1.8027377739513299</v>
      </c>
      <c r="T675" s="16">
        <v>2.05806509137867</v>
      </c>
      <c r="U675" s="16">
        <v>1.9997485144271701</v>
      </c>
      <c r="V675" s="16">
        <v>1.3261463146613699</v>
      </c>
      <c r="W675" s="16">
        <v>1.43534599801121</v>
      </c>
      <c r="X675" s="16">
        <v>0.73960015769448195</v>
      </c>
      <c r="Y675" s="16">
        <v>1.5007693835337099</v>
      </c>
      <c r="Z675" s="16">
        <v>2.3751266061169201</v>
      </c>
      <c r="AA675" s="16">
        <v>1.37693245289163</v>
      </c>
      <c r="AB675" s="16">
        <v>1.3100673796118101</v>
      </c>
      <c r="AC675" s="16">
        <v>1.6837836560654</v>
      </c>
      <c r="AD675" s="16">
        <v>1.19063640762003</v>
      </c>
      <c r="AE675" s="16">
        <v>1.14239275698373</v>
      </c>
      <c r="AF675" s="16">
        <v>1.61760537047747</v>
      </c>
      <c r="AG675" s="17">
        <v>2.1806946701760301</v>
      </c>
      <c r="AH675" s="24">
        <v>-0.305500550315493</v>
      </c>
      <c r="AI675" s="25">
        <v>7.1464469829933305E-2</v>
      </c>
      <c r="AJ675" s="26">
        <v>0.119390197371669</v>
      </c>
    </row>
    <row r="676" spans="1:36">
      <c r="A676" s="2" t="s">
        <v>2263</v>
      </c>
      <c r="B676" s="3" t="s">
        <v>2264</v>
      </c>
      <c r="C676" s="3" t="s">
        <v>2265</v>
      </c>
      <c r="D676" s="6">
        <v>4</v>
      </c>
      <c r="E676" s="15">
        <v>-3.1271871015602399</v>
      </c>
      <c r="F676" s="16">
        <v>-3.5973145369643</v>
      </c>
      <c r="G676" s="16">
        <v>-3.0447756705767599</v>
      </c>
      <c r="H676" s="16">
        <v>-2.8800603461492802</v>
      </c>
      <c r="I676" s="16">
        <v>-3.8181921059897999</v>
      </c>
      <c r="J676" s="16">
        <v>-2.54131615454027</v>
      </c>
      <c r="K676" s="16">
        <v>-2.9699872399030598</v>
      </c>
      <c r="L676" s="16">
        <v>-2.9551745316532498</v>
      </c>
      <c r="M676" s="16">
        <v>-3.2367333981236999</v>
      </c>
      <c r="N676" s="16">
        <v>-3.1395835272900001</v>
      </c>
      <c r="O676" s="16">
        <v>-2.83143053987965</v>
      </c>
      <c r="P676" s="16">
        <v>-3.4796291868102198</v>
      </c>
      <c r="Q676" s="16">
        <v>-3.5276076394019</v>
      </c>
      <c r="R676" s="16">
        <v>-3.4408840637228799</v>
      </c>
      <c r="S676" s="16">
        <v>-3.7781222596845301</v>
      </c>
      <c r="T676" s="16">
        <v>-2.5730829017713401</v>
      </c>
      <c r="U676" s="16">
        <v>-1.9837544302710699</v>
      </c>
      <c r="V676" s="16">
        <v>-3.7053946209289301</v>
      </c>
      <c r="W676" s="16">
        <v>-3.5507928402033699</v>
      </c>
      <c r="X676" s="16">
        <v>-3.5388382468587798</v>
      </c>
      <c r="Y676" s="16">
        <v>-3.6836201073047299</v>
      </c>
      <c r="Z676" s="16">
        <v>-3.0893421352927999</v>
      </c>
      <c r="AA676" s="16">
        <v>-2.1762653462179098</v>
      </c>
      <c r="AB676" s="16">
        <v>-3.2595913469297901</v>
      </c>
      <c r="AC676" s="16">
        <v>-3.2992622809199199</v>
      </c>
      <c r="AD676" s="16">
        <v>-3.0882222244294102</v>
      </c>
      <c r="AE676" s="16">
        <v>-3.1678672890118702</v>
      </c>
      <c r="AF676" s="16">
        <v>-4.0402937771568501</v>
      </c>
      <c r="AG676" s="17">
        <v>-2.1536089973328099</v>
      </c>
      <c r="AH676" s="24">
        <v>-0.41083993588482998</v>
      </c>
      <c r="AI676" s="25">
        <v>7.18341473409006E-2</v>
      </c>
      <c r="AJ676" s="26">
        <v>0.119829999860525</v>
      </c>
    </row>
    <row r="677" spans="1:36">
      <c r="A677" s="2" t="s">
        <v>973</v>
      </c>
      <c r="B677" s="3" t="s">
        <v>974</v>
      </c>
      <c r="C677" s="3" t="s">
        <v>975</v>
      </c>
      <c r="D677" s="6">
        <v>12</v>
      </c>
      <c r="E677" s="15">
        <v>-1.25618458976548</v>
      </c>
      <c r="F677" s="16">
        <v>-1.4508983407560001</v>
      </c>
      <c r="G677" s="16">
        <v>-1.3540978116628</v>
      </c>
      <c r="H677" s="16">
        <v>-1.77913538718555</v>
      </c>
      <c r="I677" s="16">
        <v>-1.55994358534933</v>
      </c>
      <c r="J677" s="16">
        <v>-1.78001024952263</v>
      </c>
      <c r="K677" s="16">
        <v>-1.66891047486452</v>
      </c>
      <c r="L677" s="16">
        <v>-1.31683790940698</v>
      </c>
      <c r="M677" s="16">
        <v>-1.2732971247932501</v>
      </c>
      <c r="N677" s="16">
        <v>-2.0946228859340299</v>
      </c>
      <c r="O677" s="16">
        <v>-1.72877501264622</v>
      </c>
      <c r="P677" s="16">
        <v>-1.6970791588246801</v>
      </c>
      <c r="Q677" s="16">
        <v>-1.66574227271105</v>
      </c>
      <c r="R677" s="16">
        <v>-1.82423945364887</v>
      </c>
      <c r="S677" s="16">
        <v>-1.3988769695054999</v>
      </c>
      <c r="T677" s="16">
        <v>-1.25813244311092</v>
      </c>
      <c r="U677" s="16">
        <v>-1.5663960107991299</v>
      </c>
      <c r="V677" s="16">
        <v>-1.4951982511341499</v>
      </c>
      <c r="W677" s="16">
        <v>-1.4325686472593899</v>
      </c>
      <c r="X677" s="16">
        <v>-1.4417650488325899</v>
      </c>
      <c r="Y677" s="16">
        <v>-1.4574998852963099</v>
      </c>
      <c r="Z677" s="16">
        <v>-1.4459674860067799</v>
      </c>
      <c r="AA677" s="16">
        <v>-1.77236544824523</v>
      </c>
      <c r="AB677" s="16">
        <v>-1.67608198601333</v>
      </c>
      <c r="AC677" s="16">
        <v>-1.6312588980994001</v>
      </c>
      <c r="AD677" s="16">
        <v>-1.75333399221463</v>
      </c>
      <c r="AE677" s="16">
        <v>-1.6345919625780501</v>
      </c>
      <c r="AF677" s="16">
        <v>-1.5281653307410299</v>
      </c>
      <c r="AG677" s="17">
        <v>-1.5544312508836999</v>
      </c>
      <c r="AH677" s="24">
        <v>0.17145871085263201</v>
      </c>
      <c r="AI677" s="25">
        <v>7.33065570617316E-2</v>
      </c>
      <c r="AJ677" s="26">
        <v>0.122105300667914</v>
      </c>
    </row>
    <row r="678" spans="1:36">
      <c r="A678" s="2" t="s">
        <v>334</v>
      </c>
      <c r="B678" s="3" t="s">
        <v>335</v>
      </c>
      <c r="C678" s="3" t="s">
        <v>336</v>
      </c>
      <c r="D678" s="6">
        <v>1</v>
      </c>
      <c r="E678" s="15">
        <v>-4.0096516294089701</v>
      </c>
      <c r="F678" s="16">
        <v>-4.1686924051615799</v>
      </c>
      <c r="G678" s="16">
        <v>-4.15865221998728</v>
      </c>
      <c r="H678" s="16">
        <v>-3.31687230639122</v>
      </c>
      <c r="I678" s="16">
        <v>-2.17914557277409</v>
      </c>
      <c r="J678" s="16">
        <v>-3.0398296167294601</v>
      </c>
      <c r="K678" s="16">
        <v>-3.2461128733613198</v>
      </c>
      <c r="L678" s="16">
        <v>-3.4942231138269402</v>
      </c>
      <c r="M678" s="16">
        <v>-3.5973079635352501</v>
      </c>
      <c r="N678" s="16">
        <v>-3.4408092443207701</v>
      </c>
      <c r="O678" s="16">
        <v>-2.77220746942956</v>
      </c>
      <c r="P678" s="16">
        <v>-3.8567942492171898</v>
      </c>
      <c r="Q678" s="16">
        <v>-3.31588812714388</v>
      </c>
      <c r="R678" s="16">
        <v>-3.1360730498832798</v>
      </c>
      <c r="S678" s="16">
        <v>-4.0731360442425197</v>
      </c>
      <c r="T678" s="16">
        <v>-4.0018609905200702</v>
      </c>
      <c r="U678" s="16">
        <v>-4.3605802321897302</v>
      </c>
      <c r="V678" s="16">
        <v>-1.9853053064731301</v>
      </c>
      <c r="W678" s="16">
        <v>-4.2255351830559702</v>
      </c>
      <c r="X678" s="16">
        <v>-3.6848821667806799</v>
      </c>
      <c r="Y678" s="16">
        <v>-2.8960878678804201</v>
      </c>
      <c r="Z678" s="16">
        <v>-3.2081243899052798</v>
      </c>
      <c r="AA678" s="16">
        <v>-3.6121012694689201</v>
      </c>
      <c r="AB678" s="16">
        <v>-3.2949319008826898</v>
      </c>
      <c r="AC678" s="16">
        <v>-4.0736378149619199</v>
      </c>
      <c r="AD678" s="16">
        <v>-3.8323244549689099</v>
      </c>
      <c r="AE678" s="16">
        <v>-2.2628974356692702</v>
      </c>
      <c r="AF678" s="16">
        <v>-3.3065298229443001</v>
      </c>
      <c r="AG678" s="17">
        <v>-4.1025223210255</v>
      </c>
      <c r="AH678" s="24">
        <v>-0.491382958008587</v>
      </c>
      <c r="AI678" s="25">
        <v>7.3666132313246604E-2</v>
      </c>
      <c r="AJ678" s="26">
        <v>0.12252299111479401</v>
      </c>
    </row>
    <row r="679" spans="1:36">
      <c r="A679" s="2" t="s">
        <v>430</v>
      </c>
      <c r="B679" s="3" t="s">
        <v>431</v>
      </c>
      <c r="C679" s="3" t="s">
        <v>432</v>
      </c>
      <c r="D679" s="6">
        <v>3</v>
      </c>
      <c r="E679" s="15">
        <v>-1.89147660106935</v>
      </c>
      <c r="F679" s="16">
        <v>-2.3703064491151702</v>
      </c>
      <c r="G679" s="16">
        <v>-0.75839107781122095</v>
      </c>
      <c r="H679" s="16">
        <v>-1.78654785051783</v>
      </c>
      <c r="I679" s="16">
        <v>-2.5661289761343</v>
      </c>
      <c r="J679" s="16">
        <v>-3.76969004822578</v>
      </c>
      <c r="K679" s="16">
        <v>-2.4412506202103099</v>
      </c>
      <c r="L679" s="16">
        <v>-1.94437529116234</v>
      </c>
      <c r="M679" s="16">
        <v>-2.0561993882788099</v>
      </c>
      <c r="N679" s="16">
        <v>-2.51039693750521</v>
      </c>
      <c r="O679" s="16">
        <v>-2.4929482463713502</v>
      </c>
      <c r="P679" s="16">
        <v>-2.19902475880837</v>
      </c>
      <c r="Q679" s="16">
        <v>-2.37802229954247</v>
      </c>
      <c r="R679" s="16">
        <v>-1.71192458396467</v>
      </c>
      <c r="S679" s="16">
        <v>-2.8255475700708401</v>
      </c>
      <c r="T679" s="16">
        <v>-1.37282034582344</v>
      </c>
      <c r="U679" s="16">
        <v>-2.81086856725056</v>
      </c>
      <c r="V679" s="16">
        <v>-2.0433576362216801</v>
      </c>
      <c r="W679" s="16">
        <v>-1.7257331773559901</v>
      </c>
      <c r="X679" s="16">
        <v>-1.81655237831796</v>
      </c>
      <c r="Y679" s="16">
        <v>-1.97103242074454</v>
      </c>
      <c r="Z679" s="16">
        <v>-3.3298970587318699</v>
      </c>
      <c r="AA679" s="16">
        <v>-1.8580753475129901</v>
      </c>
      <c r="AB679" s="16">
        <v>-1.7631534450224999</v>
      </c>
      <c r="AC679" s="16">
        <v>-1.8548232011777701</v>
      </c>
      <c r="AD679" s="16">
        <v>-2.0868114468324901</v>
      </c>
      <c r="AE679" s="16">
        <v>-3.2065909084731801</v>
      </c>
      <c r="AF679" s="16">
        <v>-2.47823196378233</v>
      </c>
      <c r="AG679" s="17">
        <v>-1.75293003758539</v>
      </c>
      <c r="AH679" s="24">
        <v>0.41780120287551198</v>
      </c>
      <c r="AI679" s="25">
        <v>7.4637695429529097E-2</v>
      </c>
      <c r="AJ679" s="26">
        <v>0.1239558186632</v>
      </c>
    </row>
    <row r="680" spans="1:36">
      <c r="A680" s="2" t="s">
        <v>1396</v>
      </c>
      <c r="B680" s="3" t="s">
        <v>1397</v>
      </c>
      <c r="C680" s="3" t="s">
        <v>1398</v>
      </c>
      <c r="D680" s="6">
        <v>1</v>
      </c>
      <c r="E680" s="15">
        <v>-4.2814839642107199</v>
      </c>
      <c r="F680" s="16">
        <v>-3.7862657751776898</v>
      </c>
      <c r="G680" s="16">
        <v>-4.41375369945467</v>
      </c>
      <c r="H680" s="16">
        <v>-4.4739687085773499</v>
      </c>
      <c r="I680" s="16">
        <v>-4.2448868021076303</v>
      </c>
      <c r="J680" s="16">
        <v>-5.5208085204332802</v>
      </c>
      <c r="K680" s="16">
        <v>-4.6296795325579199</v>
      </c>
      <c r="L680" s="16">
        <v>-3.99103346512433</v>
      </c>
      <c r="M680" s="16">
        <v>-3.8286989619063001</v>
      </c>
      <c r="N680" s="16">
        <v>-5.2240630343791503</v>
      </c>
      <c r="O680" s="16">
        <v>-4.7478803884773804</v>
      </c>
      <c r="P680" s="16">
        <v>-4.6521153293116599</v>
      </c>
      <c r="Q680" s="16">
        <v>-4.3660396536854797</v>
      </c>
      <c r="R680" s="16">
        <v>-3.8392844112604001</v>
      </c>
      <c r="S680" s="16">
        <v>-5.3690528979670002</v>
      </c>
      <c r="T680" s="16">
        <v>-4.9849228158791297</v>
      </c>
      <c r="U680" s="16">
        <v>-5.3673778690457796</v>
      </c>
      <c r="V680" s="16">
        <v>-2.7944898221235599</v>
      </c>
      <c r="W680" s="16">
        <v>-4.5263294003523704</v>
      </c>
      <c r="X680" s="16">
        <v>-5.1823459133091996</v>
      </c>
      <c r="Y680" s="16">
        <v>-3.59681475712603</v>
      </c>
      <c r="Z680" s="16">
        <v>-4.1043798152310602</v>
      </c>
      <c r="AA680" s="16">
        <v>-4.6816180513847696</v>
      </c>
      <c r="AB680" s="16">
        <v>-3.93565214480153</v>
      </c>
      <c r="AC680" s="16">
        <v>-4.58795188894101</v>
      </c>
      <c r="AD680" s="16">
        <v>-4.1785611373586198</v>
      </c>
      <c r="AE680" s="16">
        <v>-4.3610632887229297</v>
      </c>
      <c r="AF680" s="16">
        <v>-4.1066345517740599</v>
      </c>
      <c r="AG680" s="17">
        <v>-5.5513044583631901</v>
      </c>
      <c r="AH680" s="24">
        <v>0.47142521752592997</v>
      </c>
      <c r="AI680" s="25">
        <v>7.5338290200872099E-2</v>
      </c>
      <c r="AJ680" s="26">
        <v>0.124801939747145</v>
      </c>
    </row>
    <row r="681" spans="1:36">
      <c r="A681" s="2" t="s">
        <v>2467</v>
      </c>
      <c r="B681" s="3" t="s">
        <v>2468</v>
      </c>
      <c r="C681" s="3" t="s">
        <v>2469</v>
      </c>
      <c r="D681" s="6">
        <v>2</v>
      </c>
      <c r="E681" s="15">
        <v>-3.2847731563097602</v>
      </c>
      <c r="F681" s="16">
        <v>-3.2758426894775501</v>
      </c>
      <c r="G681" s="16">
        <v>-2.94805708217597</v>
      </c>
      <c r="H681" s="16">
        <v>-3.3983422261623599</v>
      </c>
      <c r="I681" s="16">
        <v>-3.3076721527250998</v>
      </c>
      <c r="J681" s="16">
        <v>-3.2574751937670201</v>
      </c>
      <c r="K681" s="16">
        <v>-3.1527134967154402</v>
      </c>
      <c r="L681" s="16">
        <v>-3.3313545037096799</v>
      </c>
      <c r="M681" s="16">
        <v>-3.5955573466211699</v>
      </c>
      <c r="N681" s="16">
        <v>-3.10528984588451</v>
      </c>
      <c r="O681" s="16">
        <v>-3.2083885748311101</v>
      </c>
      <c r="P681" s="16">
        <v>-2.8935648927474902</v>
      </c>
      <c r="Q681" s="16">
        <v>-3.4338381209483999</v>
      </c>
      <c r="R681" s="16">
        <v>-3.6443388685053599</v>
      </c>
      <c r="S681" s="16">
        <v>-3.4204892051750599</v>
      </c>
      <c r="T681" s="16">
        <v>-2.7514350875835301</v>
      </c>
      <c r="U681" s="16">
        <v>-2.9659174193553102</v>
      </c>
      <c r="V681" s="16">
        <v>-3.2561437990501099</v>
      </c>
      <c r="W681" s="16">
        <v>-3.06099813323861</v>
      </c>
      <c r="X681" s="16">
        <v>-3.21378679694388</v>
      </c>
      <c r="Y681" s="16">
        <v>-3.4676642344845501</v>
      </c>
      <c r="Z681" s="16">
        <v>-3.2550791395201202</v>
      </c>
      <c r="AA681" s="16">
        <v>-3.3219206997151498</v>
      </c>
      <c r="AB681" s="16">
        <v>-3.5724199367984601</v>
      </c>
      <c r="AC681" s="16">
        <v>-3.2247138254825698</v>
      </c>
      <c r="AD681" s="16">
        <v>-3.2582688156623201</v>
      </c>
      <c r="AE681" s="16">
        <v>-3.2534211844267098</v>
      </c>
      <c r="AF681" s="16">
        <v>-2.9596686369505498</v>
      </c>
      <c r="AG681" s="17">
        <v>-3.20367010129715</v>
      </c>
      <c r="AH681" s="24">
        <v>-0.186504286923</v>
      </c>
      <c r="AI681" s="25">
        <v>7.5368844607512295E-2</v>
      </c>
      <c r="AJ681" s="26">
        <v>0.124801939747145</v>
      </c>
    </row>
    <row r="682" spans="1:36">
      <c r="A682" s="2" t="s">
        <v>652</v>
      </c>
      <c r="B682" s="3" t="s">
        <v>653</v>
      </c>
      <c r="C682" s="3" t="s">
        <v>654</v>
      </c>
      <c r="D682" s="6">
        <v>1</v>
      </c>
      <c r="E682" s="15">
        <v>-4.2825377129281801</v>
      </c>
      <c r="F682" s="16">
        <v>-3.6543736257670201</v>
      </c>
      <c r="G682" s="16">
        <v>-3.9348547547866501</v>
      </c>
      <c r="H682" s="16">
        <v>-3.4867747626282202</v>
      </c>
      <c r="I682" s="16">
        <v>-2.33523700651289</v>
      </c>
      <c r="J682" s="16">
        <v>-2.1507610786146998</v>
      </c>
      <c r="K682" s="16">
        <v>-3.1031395532211801</v>
      </c>
      <c r="L682" s="16">
        <v>-3.4837308888373699</v>
      </c>
      <c r="M682" s="16">
        <v>-2.6416494791941201</v>
      </c>
      <c r="N682" s="16">
        <v>-2.9075762371596201</v>
      </c>
      <c r="O682" s="16">
        <v>-2.67523210470151</v>
      </c>
      <c r="P682" s="16">
        <v>-4.6246434708203301</v>
      </c>
      <c r="Q682" s="16">
        <v>-3.3502876391049901</v>
      </c>
      <c r="R682" s="16">
        <v>-3.16775855744527</v>
      </c>
      <c r="S682" s="16">
        <v>-3.5670035265167601</v>
      </c>
      <c r="T682" s="16">
        <v>-3.0391731626076401</v>
      </c>
      <c r="U682" s="16">
        <v>-3.5922571273524602</v>
      </c>
      <c r="V682" s="16">
        <v>-3.1280589282105402</v>
      </c>
      <c r="W682" s="16">
        <v>-3.4871469758504401</v>
      </c>
      <c r="X682" s="16">
        <v>-3.56355212003142</v>
      </c>
      <c r="Y682" s="16">
        <v>-3.5399651721829701</v>
      </c>
      <c r="Z682" s="16">
        <v>-2.7574750647499999</v>
      </c>
      <c r="AA682" s="16">
        <v>-3.3932600552016599</v>
      </c>
      <c r="AB682" s="16">
        <v>-2.9268547142152199</v>
      </c>
      <c r="AC682" s="16">
        <v>-3.6891186105424598</v>
      </c>
      <c r="AD682" s="16">
        <v>-3.87506086994305</v>
      </c>
      <c r="AE682" s="16">
        <v>-3.3246985389604098</v>
      </c>
      <c r="AF682" s="16">
        <v>-3.5197114723373701</v>
      </c>
      <c r="AG682" s="17">
        <v>-2.50909473523914</v>
      </c>
      <c r="AH682" s="24">
        <v>-0.41494989679120298</v>
      </c>
      <c r="AI682" s="25">
        <v>7.6240247838406494E-2</v>
      </c>
      <c r="AJ682" s="26">
        <v>0.126059499362769</v>
      </c>
    </row>
    <row r="683" spans="1:36">
      <c r="A683" s="2" t="s">
        <v>1102</v>
      </c>
      <c r="B683" s="3" t="s">
        <v>1103</v>
      </c>
      <c r="C683" s="3" t="s">
        <v>1104</v>
      </c>
      <c r="D683" s="6">
        <v>1</v>
      </c>
      <c r="E683" s="15">
        <v>-3.00070491772723</v>
      </c>
      <c r="F683" s="16">
        <v>-2.4907465706520999</v>
      </c>
      <c r="G683" s="16">
        <v>-2.5382223079037298</v>
      </c>
      <c r="H683" s="16">
        <v>-2.8774528944351099</v>
      </c>
      <c r="I683" s="16">
        <v>-3.7642014531188899</v>
      </c>
      <c r="J683" s="16">
        <v>-3.7080762705538599</v>
      </c>
      <c r="K683" s="16">
        <v>-3.4402543095878801</v>
      </c>
      <c r="L683" s="16">
        <v>-3.8938689637057</v>
      </c>
      <c r="M683" s="16">
        <v>-1.5080333665430701</v>
      </c>
      <c r="N683" s="16">
        <v>-3.1004043809136501</v>
      </c>
      <c r="O683" s="16">
        <v>-3.2733297063015998</v>
      </c>
      <c r="P683" s="16">
        <v>-3.9175541683844801</v>
      </c>
      <c r="Q683" s="16">
        <v>-1.4517696231922901</v>
      </c>
      <c r="R683" s="16">
        <v>-4.5936287619837701</v>
      </c>
      <c r="S683" s="16">
        <v>-3.0370121194831201</v>
      </c>
      <c r="T683" s="16">
        <v>-2.9655477044762</v>
      </c>
      <c r="U683" s="16">
        <v>-4.2766049333514502</v>
      </c>
      <c r="V683" s="16">
        <v>-2.0548412719040998</v>
      </c>
      <c r="W683" s="16">
        <v>-3.1242178153819302</v>
      </c>
      <c r="X683" s="16">
        <v>-1.5742112832855899</v>
      </c>
      <c r="Y683" s="16">
        <v>-4.68512801602406</v>
      </c>
      <c r="Z683" s="16">
        <v>-2.3402238341852701</v>
      </c>
      <c r="AA683" s="16">
        <v>-3.2153691559261999</v>
      </c>
      <c r="AB683" s="16">
        <v>-3.1681629578682502</v>
      </c>
      <c r="AC683" s="16">
        <v>-0.87861356308497196</v>
      </c>
      <c r="AD683" s="16">
        <v>-1.66267333275815</v>
      </c>
      <c r="AE683" s="16">
        <v>-5.9176427339291999</v>
      </c>
      <c r="AF683" s="16">
        <v>-2.6717662992412801</v>
      </c>
      <c r="AG683" s="17">
        <v>-4.0805455275090896</v>
      </c>
      <c r="AH683" s="24">
        <v>0.77246419841801095</v>
      </c>
      <c r="AI683" s="25">
        <v>7.7173060699999296E-2</v>
      </c>
      <c r="AJ683" s="26">
        <v>0.127414760041348</v>
      </c>
    </row>
    <row r="684" spans="1:36">
      <c r="A684" s="2" t="s">
        <v>367</v>
      </c>
      <c r="B684" s="3" t="s">
        <v>368</v>
      </c>
      <c r="C684" s="3" t="s">
        <v>369</v>
      </c>
      <c r="D684" s="6">
        <v>3</v>
      </c>
      <c r="E684" s="15">
        <v>-2.5870791754830398</v>
      </c>
      <c r="F684" s="16">
        <v>-2.5755827733071399</v>
      </c>
      <c r="G684" s="16">
        <v>-1.75553518712866</v>
      </c>
      <c r="H684" s="16">
        <v>-2.6280814520339399</v>
      </c>
      <c r="I684" s="16">
        <v>-2.3497180829305999</v>
      </c>
      <c r="J684" s="16">
        <v>-2.2750387653816699</v>
      </c>
      <c r="K684" s="16">
        <v>-2.5315331427408601</v>
      </c>
      <c r="L684" s="16">
        <v>-2.1120505801068101</v>
      </c>
      <c r="M684" s="16">
        <v>-2.1754164400432301</v>
      </c>
      <c r="N684" s="16">
        <v>-2.37924144248261</v>
      </c>
      <c r="O684" s="16">
        <v>-2.01247279726315</v>
      </c>
      <c r="P684" s="16">
        <v>-3.2997088403551</v>
      </c>
      <c r="Q684" s="16">
        <v>-2.07166204933158</v>
      </c>
      <c r="R684" s="16">
        <v>-2.1376221548926502</v>
      </c>
      <c r="S684" s="16">
        <v>-2.8816005705448502</v>
      </c>
      <c r="T684" s="16">
        <v>-2.0820485188152902</v>
      </c>
      <c r="U684" s="16">
        <v>-2.7830806846167899</v>
      </c>
      <c r="V684" s="16">
        <v>-2.2150214580638998</v>
      </c>
      <c r="W684" s="16">
        <v>-2.2701705313369001</v>
      </c>
      <c r="X684" s="16">
        <v>-2.3384379420523098</v>
      </c>
      <c r="Y684" s="16">
        <v>-1.9318386649869901</v>
      </c>
      <c r="Z684" s="16">
        <v>-2.69876799056164</v>
      </c>
      <c r="AA684" s="16">
        <v>-2.4002871645863499</v>
      </c>
      <c r="AB684" s="16">
        <v>-1.83966958790508</v>
      </c>
      <c r="AC684" s="16">
        <v>-1.7970332297118401</v>
      </c>
      <c r="AD684" s="16">
        <v>-2.21633581736703</v>
      </c>
      <c r="AE684" s="16">
        <v>-2.8695263098108499</v>
      </c>
      <c r="AF684" s="16">
        <v>-3.1121069843074398</v>
      </c>
      <c r="AG684" s="17">
        <v>-2.33636350716279</v>
      </c>
      <c r="AH684" s="24">
        <v>0.28676114876223902</v>
      </c>
      <c r="AI684" s="25">
        <v>7.78908230469606E-2</v>
      </c>
      <c r="AJ684" s="26">
        <v>0.12841151793686301</v>
      </c>
    </row>
    <row r="685" spans="1:36">
      <c r="A685" s="2" t="s">
        <v>586</v>
      </c>
      <c r="B685" s="3" t="s">
        <v>587</v>
      </c>
      <c r="C685" s="3" t="s">
        <v>588</v>
      </c>
      <c r="D685" s="6">
        <v>2</v>
      </c>
      <c r="E685" s="15">
        <v>-3.8004476938547</v>
      </c>
      <c r="F685" s="16">
        <v>-3.7854323708441502</v>
      </c>
      <c r="G685" s="16">
        <v>-3.7286185582597602</v>
      </c>
      <c r="H685" s="16">
        <v>-3.1958133016510799</v>
      </c>
      <c r="I685" s="16">
        <v>-4.2686995258760803</v>
      </c>
      <c r="J685" s="16">
        <v>-2.59744450128614</v>
      </c>
      <c r="K685" s="16">
        <v>-3.32815097602453</v>
      </c>
      <c r="L685" s="16">
        <v>-3.8507787201472099</v>
      </c>
      <c r="M685" s="16">
        <v>-3.3776098656100402</v>
      </c>
      <c r="N685" s="16">
        <v>-4.1259438536388897</v>
      </c>
      <c r="O685" s="16">
        <v>-2.7318722330513401</v>
      </c>
      <c r="P685" s="16">
        <v>-3.4929169380916698</v>
      </c>
      <c r="Q685" s="16">
        <v>-4.0585043564288696</v>
      </c>
      <c r="R685" s="16">
        <v>-3.61697912353775</v>
      </c>
      <c r="S685" s="16">
        <v>-3.5739604112466798</v>
      </c>
      <c r="T685" s="16">
        <v>-3.0682140375301699</v>
      </c>
      <c r="U685" s="16">
        <v>-2.73730888527095</v>
      </c>
      <c r="V685" s="16">
        <v>-4.32148913775751</v>
      </c>
      <c r="W685" s="16">
        <v>-3.2637789674225099</v>
      </c>
      <c r="X685" s="16">
        <v>-4.3272463869278104</v>
      </c>
      <c r="Y685" s="16">
        <v>-4.10272547006441</v>
      </c>
      <c r="Z685" s="16">
        <v>-2.8065129708697598</v>
      </c>
      <c r="AA685" s="16">
        <v>-3.54804118046289</v>
      </c>
      <c r="AB685" s="16">
        <v>-4.0666063472250196</v>
      </c>
      <c r="AC685" s="16">
        <v>-3.4062351047069499</v>
      </c>
      <c r="AD685" s="16">
        <v>-4.2037574009829903</v>
      </c>
      <c r="AE685" s="16">
        <v>-3.44427071643275</v>
      </c>
      <c r="AF685" s="16">
        <v>-3.3548330554613899</v>
      </c>
      <c r="AG685" s="17">
        <v>-2.9007533269627999</v>
      </c>
      <c r="AH685" s="24">
        <v>-0.34035358246275299</v>
      </c>
      <c r="AI685" s="25">
        <v>7.8032130312459896E-2</v>
      </c>
      <c r="AJ685" s="26">
        <v>0.128456401654722</v>
      </c>
    </row>
    <row r="686" spans="1:36">
      <c r="A686" s="2" t="s">
        <v>2740</v>
      </c>
      <c r="B686" s="3" t="s">
        <v>2741</v>
      </c>
      <c r="C686" s="3" t="s">
        <v>2742</v>
      </c>
      <c r="D686" s="6">
        <v>1</v>
      </c>
      <c r="E686" s="15">
        <v>-3.37639502207236</v>
      </c>
      <c r="F686" s="16">
        <v>-2.7008088508380501</v>
      </c>
      <c r="G686" s="16">
        <v>-1.6716278765385499</v>
      </c>
      <c r="H686" s="16">
        <v>-0.27609496953569301</v>
      </c>
      <c r="I686" s="16">
        <v>-0.36373942323575298</v>
      </c>
      <c r="J686" s="16">
        <v>-2.1396563554953998</v>
      </c>
      <c r="K686" s="16">
        <v>-1.2988241881521501</v>
      </c>
      <c r="L686" s="16">
        <v>-3.4406763498261101</v>
      </c>
      <c r="M686" s="16">
        <v>-0.25652067952017998</v>
      </c>
      <c r="N686" s="16">
        <v>-1.3281786894746801</v>
      </c>
      <c r="O686" s="16">
        <v>-1.18835765446672</v>
      </c>
      <c r="P686" s="16">
        <v>-2.1039724800083199</v>
      </c>
      <c r="Q686" s="16">
        <v>-2.7020819350306402</v>
      </c>
      <c r="R686" s="16">
        <v>-1.6038438010877001</v>
      </c>
      <c r="S686" s="16">
        <v>-1.71613128843992</v>
      </c>
      <c r="T686" s="16">
        <v>-2.77615570984613</v>
      </c>
      <c r="U686" s="16">
        <v>-2.5984380492672399</v>
      </c>
      <c r="V686" s="16">
        <v>0.868328285955838</v>
      </c>
      <c r="W686" s="16">
        <v>-1.7284818946117799</v>
      </c>
      <c r="X686" s="16">
        <v>-1.6371817904408099</v>
      </c>
      <c r="Y686" s="16">
        <v>-3.1773783846610999</v>
      </c>
      <c r="Z686" s="16">
        <v>-0.95118148892913101</v>
      </c>
      <c r="AA686" s="16">
        <v>-1.73527475092082</v>
      </c>
      <c r="AB686" s="16">
        <v>-1.0355077259643599</v>
      </c>
      <c r="AC686" s="16">
        <v>-1.6705724299062601</v>
      </c>
      <c r="AD686" s="16">
        <v>-4.2314249929391803</v>
      </c>
      <c r="AE686" s="16">
        <v>-1.1625100829751001</v>
      </c>
      <c r="AF686" s="16">
        <v>-0.60831106287018899</v>
      </c>
      <c r="AG686" s="17">
        <v>-1.8199962030607</v>
      </c>
      <c r="AH686" s="24">
        <v>-0.76900945565157797</v>
      </c>
      <c r="AI686" s="25">
        <v>7.8879769212070294E-2</v>
      </c>
      <c r="AJ686" s="26">
        <v>0.129662219171958</v>
      </c>
    </row>
    <row r="687" spans="1:36">
      <c r="A687" s="2" t="s">
        <v>502</v>
      </c>
      <c r="B687" s="3" t="s">
        <v>503</v>
      </c>
      <c r="C687" s="3" t="s">
        <v>504</v>
      </c>
      <c r="D687" s="6">
        <v>1</v>
      </c>
      <c r="E687" s="15">
        <v>-3.4213588057103501</v>
      </c>
      <c r="F687" s="16">
        <v>-3.9740728001851999</v>
      </c>
      <c r="G687" s="16">
        <v>-3.9376122183999498</v>
      </c>
      <c r="H687" s="16">
        <v>-4.2823238537061696</v>
      </c>
      <c r="I687" s="16">
        <v>-4.3938415949038303</v>
      </c>
      <c r="J687" s="16">
        <v>-4.7048518847597496</v>
      </c>
      <c r="K687" s="16">
        <v>-4.28803316265566</v>
      </c>
      <c r="L687" s="16">
        <v>-4.0619086404232503</v>
      </c>
      <c r="M687" s="16">
        <v>-3.5454465344814801</v>
      </c>
      <c r="N687" s="16">
        <v>-4.2755117303479899</v>
      </c>
      <c r="O687" s="16">
        <v>-4.4092574478175202</v>
      </c>
      <c r="P687" s="16">
        <v>-4.4719495813622601</v>
      </c>
      <c r="Q687" s="16">
        <v>-4.3423800899319902</v>
      </c>
      <c r="R687" s="16">
        <v>-3.55488279233264</v>
      </c>
      <c r="S687" s="16">
        <v>-3.3358119352429201</v>
      </c>
      <c r="T687" s="16">
        <v>-4.2629999285348896</v>
      </c>
      <c r="U687" s="16">
        <v>-5.3980935602561804</v>
      </c>
      <c r="V687" s="16">
        <v>-3.8198928513666401</v>
      </c>
      <c r="W687" s="16">
        <v>-4.0229152251650602</v>
      </c>
      <c r="X687" s="16">
        <v>-4.39383354589663</v>
      </c>
      <c r="Y687" s="16">
        <v>-3.83344862028276</v>
      </c>
      <c r="Z687" s="16">
        <v>-4.84626048363838</v>
      </c>
      <c r="AA687" s="16">
        <v>-3.3295701200267702</v>
      </c>
      <c r="AB687" s="16">
        <v>-4.0132947721236496</v>
      </c>
      <c r="AC687" s="16">
        <v>-3.7652383373261</v>
      </c>
      <c r="AD687" s="16">
        <v>-5.0976168077567197</v>
      </c>
      <c r="AE687" s="16">
        <v>-3.7730698170508501</v>
      </c>
      <c r="AF687" s="16">
        <v>-3.9094030902739698</v>
      </c>
      <c r="AG687" s="17">
        <v>-4.1554383331339704</v>
      </c>
      <c r="AH687" s="24">
        <v>0.36077634071345699</v>
      </c>
      <c r="AI687" s="25">
        <v>7.96266881412208E-2</v>
      </c>
      <c r="AJ687" s="26">
        <v>0.130566334928544</v>
      </c>
    </row>
    <row r="688" spans="1:36">
      <c r="A688" s="2" t="s">
        <v>3247</v>
      </c>
      <c r="B688" s="3" t="s">
        <v>3248</v>
      </c>
      <c r="C688" s="3" t="s">
        <v>3249</v>
      </c>
      <c r="D688" s="6">
        <v>2</v>
      </c>
      <c r="E688" s="15">
        <v>-4.6730908989494102</v>
      </c>
      <c r="F688" s="16">
        <v>-2.1343361905309899</v>
      </c>
      <c r="G688" s="16">
        <v>-5.1938307215879096</v>
      </c>
      <c r="H688" s="16">
        <v>-5.1373789174473803</v>
      </c>
      <c r="I688" s="16">
        <v>-4.1761028469320101</v>
      </c>
      <c r="J688" s="16">
        <v>-4.9630654797187299</v>
      </c>
      <c r="K688" s="16">
        <v>-4.7416537941384096</v>
      </c>
      <c r="L688" s="16">
        <v>-4.3101541429345396</v>
      </c>
      <c r="M688" s="16">
        <v>-2.6487543866186298</v>
      </c>
      <c r="N688" s="16">
        <v>-3.8873410401206998</v>
      </c>
      <c r="O688" s="16">
        <v>-5.5805235276613203</v>
      </c>
      <c r="P688" s="16">
        <v>-5.8334174002475097</v>
      </c>
      <c r="Q688" s="16">
        <v>-3.9771165376736799</v>
      </c>
      <c r="R688" s="16">
        <v>-4.5494147365139703</v>
      </c>
      <c r="S688" s="16">
        <v>-4.6616862533142003</v>
      </c>
      <c r="T688" s="16">
        <v>-3.55797842396625</v>
      </c>
      <c r="U688" s="16">
        <v>-5.3283220874466801</v>
      </c>
      <c r="V688" s="16">
        <v>-4.2032870162516396</v>
      </c>
      <c r="W688" s="16">
        <v>-3.4139439768497799</v>
      </c>
      <c r="X688" s="16">
        <v>-3.81096728784095</v>
      </c>
      <c r="Y688" s="16">
        <v>-3.5408240915781</v>
      </c>
      <c r="Z688" s="16">
        <v>-6.6320162514053802</v>
      </c>
      <c r="AA688" s="16">
        <v>-4.1383996533538001</v>
      </c>
      <c r="AB688" s="16">
        <v>-4.0063068168620699</v>
      </c>
      <c r="AC688" s="16">
        <v>-5.28320043009822</v>
      </c>
      <c r="AD688" s="16">
        <v>-4.0429773348198399</v>
      </c>
      <c r="AE688" s="16">
        <v>-4.4935543377523102</v>
      </c>
      <c r="AF688" s="16">
        <v>-4.4849208552982196</v>
      </c>
      <c r="AG688" s="17">
        <v>-3.9668452803357401</v>
      </c>
      <c r="AH688" s="24">
        <v>0.65172742482512602</v>
      </c>
      <c r="AI688" s="25">
        <v>7.9661698131358594E-2</v>
      </c>
      <c r="AJ688" s="26">
        <v>0.130566334928544</v>
      </c>
    </row>
    <row r="689" spans="1:36">
      <c r="A689" s="2" t="s">
        <v>1528</v>
      </c>
      <c r="B689" s="3" t="s">
        <v>1529</v>
      </c>
      <c r="C689" s="3" t="s">
        <v>1530</v>
      </c>
      <c r="D689" s="6">
        <v>7</v>
      </c>
      <c r="E689" s="15">
        <v>-3.1271164180183399</v>
      </c>
      <c r="F689" s="16">
        <v>-3.2476874625508199</v>
      </c>
      <c r="G689" s="16">
        <v>-2.56521566531306</v>
      </c>
      <c r="H689" s="16">
        <v>-3.4862462223319599</v>
      </c>
      <c r="I689" s="16">
        <v>-3.1436813105792298</v>
      </c>
      <c r="J689" s="16">
        <v>-3.2094665969615002</v>
      </c>
      <c r="K689" s="16">
        <v>-3.39680574660041</v>
      </c>
      <c r="L689" s="16">
        <v>-3.4668813382584198</v>
      </c>
      <c r="M689" s="16">
        <v>-3.03022146906723</v>
      </c>
      <c r="N689" s="16">
        <v>-2.9379371907116298</v>
      </c>
      <c r="O689" s="16">
        <v>-3.3770194045913602</v>
      </c>
      <c r="P689" s="16">
        <v>-3.1874934759657099</v>
      </c>
      <c r="Q689" s="16">
        <v>-2.98319064172839</v>
      </c>
      <c r="R689" s="16">
        <v>-2.51883801681742</v>
      </c>
      <c r="S689" s="16">
        <v>-3.19081172380894</v>
      </c>
      <c r="T689" s="16">
        <v>-2.8545638134427098</v>
      </c>
      <c r="U689" s="16">
        <v>-3.6874406273227001</v>
      </c>
      <c r="V689" s="16">
        <v>-3.6332849272972201</v>
      </c>
      <c r="W689" s="16">
        <v>-2.3389611141861701</v>
      </c>
      <c r="X689" s="16">
        <v>-2.6271775166619098</v>
      </c>
      <c r="Y689" s="16">
        <v>-3.05008462190386</v>
      </c>
      <c r="Z689" s="16">
        <v>-4.0299359344868604</v>
      </c>
      <c r="AA689" s="16">
        <v>-3.46979916266032</v>
      </c>
      <c r="AB689" s="16">
        <v>-3.46079181173813</v>
      </c>
      <c r="AC689" s="16">
        <v>-2.99046235954527</v>
      </c>
      <c r="AD689" s="16">
        <v>-3.0826605976258401</v>
      </c>
      <c r="AE689" s="16">
        <v>-3.2861784056072101</v>
      </c>
      <c r="AF689" s="16">
        <v>-2.91129004947005</v>
      </c>
      <c r="AG689" s="17">
        <v>-3.0021195238257801</v>
      </c>
      <c r="AH689" s="24">
        <v>0.282112595209079</v>
      </c>
      <c r="AI689" s="25">
        <v>8.0403863222640301E-2</v>
      </c>
      <c r="AJ689" s="26">
        <v>0.131591206378914</v>
      </c>
    </row>
    <row r="690" spans="1:36">
      <c r="A690" s="2" t="s">
        <v>1132</v>
      </c>
      <c r="B690" s="3" t="s">
        <v>1133</v>
      </c>
      <c r="C690" s="3" t="s">
        <v>1134</v>
      </c>
      <c r="D690" s="6">
        <v>1</v>
      </c>
      <c r="E690" s="15">
        <v>-3.7522640195774399</v>
      </c>
      <c r="F690" s="16">
        <v>-3.8916909115555098</v>
      </c>
      <c r="G690" s="16">
        <v>-3.6789664483262801</v>
      </c>
      <c r="H690" s="16">
        <v>-4.1430837303016101</v>
      </c>
      <c r="I690" s="16">
        <v>-3.4944768854270398</v>
      </c>
      <c r="J690" s="16">
        <v>-4.1544253017673896</v>
      </c>
      <c r="K690" s="16">
        <v>-3.7692935908915302</v>
      </c>
      <c r="L690" s="16">
        <v>-3.4969448586288299</v>
      </c>
      <c r="M690" s="16">
        <v>-4.4497225845327302</v>
      </c>
      <c r="N690" s="16">
        <v>-3.5284125642421902</v>
      </c>
      <c r="O690" s="16">
        <v>-3.7414776627316</v>
      </c>
      <c r="P690" s="16">
        <v>-3.9626741187263499</v>
      </c>
      <c r="Q690" s="16">
        <v>-3.9224415984986698</v>
      </c>
      <c r="R690" s="16">
        <v>-4.59572807471615</v>
      </c>
      <c r="S690" s="16">
        <v>-3.6789874225609198</v>
      </c>
      <c r="T690" s="16">
        <v>-3.56042357710463</v>
      </c>
      <c r="U690" s="16">
        <v>-4.1607834977473299</v>
      </c>
      <c r="V690" s="16">
        <v>-3.1965431263275601</v>
      </c>
      <c r="W690" s="16">
        <v>-4.1270190275556802</v>
      </c>
      <c r="X690" s="16">
        <v>-3.5986844952728299</v>
      </c>
      <c r="Y690" s="16">
        <v>-4.09926143238975</v>
      </c>
      <c r="Z690" s="16">
        <v>-3.7406076004989601</v>
      </c>
      <c r="AA690" s="16">
        <v>-3.7800411503464999</v>
      </c>
      <c r="AB690" s="16">
        <v>-3.9409773867424298</v>
      </c>
      <c r="AC690" s="16">
        <v>-4.0953292002944597</v>
      </c>
      <c r="AD690" s="16">
        <v>-3.7714396526581</v>
      </c>
      <c r="AE690" s="16">
        <v>-3.8739404823102599</v>
      </c>
      <c r="AF690" s="16">
        <v>-3.6696887582051798</v>
      </c>
      <c r="AG690" s="17">
        <v>-3.7635318167448202</v>
      </c>
      <c r="AH690" s="24">
        <v>-0.23804033468112501</v>
      </c>
      <c r="AI690" s="25">
        <v>8.0955580004259495E-2</v>
      </c>
      <c r="AJ690" s="26">
        <v>0.13230186224208401</v>
      </c>
    </row>
    <row r="691" spans="1:36">
      <c r="A691" s="2" t="s">
        <v>2584</v>
      </c>
      <c r="B691" s="3" t="s">
        <v>2585</v>
      </c>
      <c r="C691" s="3" t="s">
        <v>2586</v>
      </c>
      <c r="D691" s="6">
        <v>5</v>
      </c>
      <c r="E691" s="15">
        <v>-1.64539093540916</v>
      </c>
      <c r="F691" s="16">
        <v>-2.0579992650114001</v>
      </c>
      <c r="G691" s="16">
        <v>-1.2990146825262301</v>
      </c>
      <c r="H691" s="16">
        <v>-2.3718269009521098</v>
      </c>
      <c r="I691" s="16">
        <v>-2.0886532551827499</v>
      </c>
      <c r="J691" s="16">
        <v>-1.88172192020712</v>
      </c>
      <c r="K691" s="16">
        <v>-2.17872233255166</v>
      </c>
      <c r="L691" s="16">
        <v>-1.14587727293077</v>
      </c>
      <c r="M691" s="16">
        <v>-2.2888357220768301</v>
      </c>
      <c r="N691" s="16">
        <v>-1.97094658927781</v>
      </c>
      <c r="O691" s="16">
        <v>-2.3611928002109699</v>
      </c>
      <c r="P691" s="16">
        <v>-2.2409778163989702</v>
      </c>
      <c r="Q691" s="16">
        <v>-2.1940846169299699</v>
      </c>
      <c r="R691" s="16">
        <v>-2.3784698284810499</v>
      </c>
      <c r="S691" s="16">
        <v>-1.0086954217061701</v>
      </c>
      <c r="T691" s="16">
        <v>-2.0844877686115701</v>
      </c>
      <c r="U691" s="16">
        <v>-1.8659215151220001</v>
      </c>
      <c r="V691" s="16">
        <v>-2.05078092460636</v>
      </c>
      <c r="W691" s="16">
        <v>-1.74734899089193</v>
      </c>
      <c r="X691" s="16">
        <v>-1.95559630828978</v>
      </c>
      <c r="Y691" s="16">
        <v>-2.28602560375248</v>
      </c>
      <c r="Z691" s="16">
        <v>-1.5388509217456601</v>
      </c>
      <c r="AA691" s="16">
        <v>-2.44168855621519</v>
      </c>
      <c r="AB691" s="16">
        <v>-1.6116393677893801</v>
      </c>
      <c r="AC691" s="16">
        <v>-1.951535318638</v>
      </c>
      <c r="AD691" s="16">
        <v>-1.76413231223907</v>
      </c>
      <c r="AE691" s="16">
        <v>-2.4758830128539602</v>
      </c>
      <c r="AF691" s="16">
        <v>-1.94191452174802</v>
      </c>
      <c r="AG691" s="17">
        <v>-1.8385342511771301</v>
      </c>
      <c r="AH691" s="24">
        <v>0.29214372459030102</v>
      </c>
      <c r="AI691" s="25">
        <v>8.2712877984889702E-2</v>
      </c>
      <c r="AJ691" s="26">
        <v>0.13497782697244301</v>
      </c>
    </row>
    <row r="692" spans="1:36">
      <c r="A692" s="2" t="s">
        <v>1897</v>
      </c>
      <c r="B692" s="3" t="s">
        <v>1898</v>
      </c>
      <c r="C692" s="3" t="s">
        <v>1899</v>
      </c>
      <c r="D692" s="6">
        <v>1</v>
      </c>
      <c r="E692" s="15">
        <v>-4.6213278379731602</v>
      </c>
      <c r="F692" s="16">
        <v>-4.0457965592754999</v>
      </c>
      <c r="G692" s="16">
        <v>-5.1729234129818202</v>
      </c>
      <c r="H692" s="16">
        <v>-4.68451033936618</v>
      </c>
      <c r="I692" s="16">
        <v>-4.3369237101062197</v>
      </c>
      <c r="J692" s="16">
        <v>-4.4447281089662702</v>
      </c>
      <c r="K692" s="16">
        <v>-4.7715099167016497</v>
      </c>
      <c r="L692" s="16">
        <v>-4.56160866551481</v>
      </c>
      <c r="M692" s="16">
        <v>-4.0966046929584197</v>
      </c>
      <c r="N692" s="16">
        <v>-5.2230950297849601</v>
      </c>
      <c r="O692" s="16">
        <v>-4.9363641113421801</v>
      </c>
      <c r="P692" s="16">
        <v>-4.1579773962140498</v>
      </c>
      <c r="Q692" s="16">
        <v>-4.1250671334822702</v>
      </c>
      <c r="R692" s="16">
        <v>-4.0379668021524999</v>
      </c>
      <c r="S692" s="16">
        <v>-3.6267057771528699</v>
      </c>
      <c r="T692" s="16">
        <v>-4.1325605598424398</v>
      </c>
      <c r="U692" s="16">
        <v>-5.2150531772041502</v>
      </c>
      <c r="V692" s="16">
        <v>-6.16885651883491</v>
      </c>
      <c r="W692" s="16">
        <v>-3.8186622745875001</v>
      </c>
      <c r="X692" s="16">
        <v>-4.45067312406574</v>
      </c>
      <c r="Y692" s="16">
        <v>-4.8529387788159504</v>
      </c>
      <c r="Z692" s="16">
        <v>-5.1212344140937303</v>
      </c>
      <c r="AA692" s="16">
        <v>-4.2911914604045798</v>
      </c>
      <c r="AB692" s="16">
        <v>-4.7571830453759798</v>
      </c>
      <c r="AC692" s="16">
        <v>-4.5567552132651103</v>
      </c>
      <c r="AD692" s="16">
        <v>-3.90362770236458</v>
      </c>
      <c r="AE692" s="16">
        <v>-4.6961492404209499</v>
      </c>
      <c r="AF692" s="16">
        <v>-5.0780171244511303</v>
      </c>
      <c r="AG692" s="17">
        <v>-4.31447764279139</v>
      </c>
      <c r="AH692" s="24">
        <v>0.391141908139579</v>
      </c>
      <c r="AI692" s="25">
        <v>8.3018994546783603E-2</v>
      </c>
      <c r="AJ692" s="26">
        <v>0.13524541828343201</v>
      </c>
    </row>
    <row r="693" spans="1:36">
      <c r="A693" s="2" t="s">
        <v>937</v>
      </c>
      <c r="B693" s="3" t="s">
        <v>938</v>
      </c>
      <c r="C693" s="3" t="s">
        <v>939</v>
      </c>
      <c r="D693" s="6">
        <v>3</v>
      </c>
      <c r="E693" s="15">
        <v>-2.47175775015288</v>
      </c>
      <c r="F693" s="16">
        <v>-2.4668938655934798</v>
      </c>
      <c r="G693" s="16">
        <v>-2.6197526189592102</v>
      </c>
      <c r="H693" s="16">
        <v>-2.1635920839140601</v>
      </c>
      <c r="I693" s="16">
        <v>-2.8057756829675902</v>
      </c>
      <c r="J693" s="16">
        <v>-1.78915425188681</v>
      </c>
      <c r="K693" s="16">
        <v>-2.4801579119558799</v>
      </c>
      <c r="L693" s="16">
        <v>-2.55400804097986</v>
      </c>
      <c r="M693" s="16">
        <v>-1.8693384235236801</v>
      </c>
      <c r="N693" s="16">
        <v>-2.69110339439414</v>
      </c>
      <c r="O693" s="16">
        <v>-2.1945728122994401</v>
      </c>
      <c r="P693" s="16">
        <v>-2.7157527430747801</v>
      </c>
      <c r="Q693" s="16">
        <v>-2.0437222898152898</v>
      </c>
      <c r="R693" s="16">
        <v>-2.0044415406081799</v>
      </c>
      <c r="S693" s="16">
        <v>-2.3888612411343999</v>
      </c>
      <c r="T693" s="16">
        <v>-2.62825086652798</v>
      </c>
      <c r="U693" s="16">
        <v>-2.2232831960931101</v>
      </c>
      <c r="V693" s="16">
        <v>-3.0283671192950901</v>
      </c>
      <c r="W693" s="16">
        <v>-2.3603483462461901</v>
      </c>
      <c r="X693" s="16">
        <v>-2.33351795984253</v>
      </c>
      <c r="Y693" s="16">
        <v>-2.4019713282484698</v>
      </c>
      <c r="Z693" s="16">
        <v>-2.06394206995718</v>
      </c>
      <c r="AA693" s="16">
        <v>-2.6769886372237801</v>
      </c>
      <c r="AB693" s="16">
        <v>-2.29277497059417</v>
      </c>
      <c r="AC693" s="16">
        <v>-2.1018927889865999</v>
      </c>
      <c r="AD693" s="16">
        <v>-2.1808305841448901</v>
      </c>
      <c r="AE693" s="16">
        <v>-2.8539011449860499</v>
      </c>
      <c r="AF693" s="16">
        <v>-2.5001692311954802</v>
      </c>
      <c r="AG693" s="17">
        <v>-2.3873575335668402</v>
      </c>
      <c r="AH693" s="24">
        <v>0.233886972525081</v>
      </c>
      <c r="AI693" s="25">
        <v>8.3117077666194597E-2</v>
      </c>
      <c r="AJ693" s="26">
        <v>0.13524541828343201</v>
      </c>
    </row>
    <row r="694" spans="1:36">
      <c r="A694" s="2" t="s">
        <v>1168</v>
      </c>
      <c r="B694" s="3" t="s">
        <v>1169</v>
      </c>
      <c r="C694" s="3" t="s">
        <v>1170</v>
      </c>
      <c r="D694" s="6">
        <v>1</v>
      </c>
      <c r="E694" s="15">
        <v>4.9156132846032996</v>
      </c>
      <c r="F694" s="16">
        <v>5.5717706587945397</v>
      </c>
      <c r="G694" s="16">
        <v>5.2220515348627696</v>
      </c>
      <c r="H694" s="16">
        <v>5.7381432706892097</v>
      </c>
      <c r="I694" s="16">
        <v>5.9102333836910503</v>
      </c>
      <c r="J694" s="16">
        <v>6.2780949556446597</v>
      </c>
      <c r="K694" s="16">
        <v>5.7320899928200504</v>
      </c>
      <c r="L694" s="16">
        <v>5.5097965313313004</v>
      </c>
      <c r="M694" s="16">
        <v>5.3590722069225096</v>
      </c>
      <c r="N694" s="16">
        <v>5.6739446964148303</v>
      </c>
      <c r="O694" s="16">
        <v>5.8796795781352902</v>
      </c>
      <c r="P694" s="16">
        <v>5.7335350388731303</v>
      </c>
      <c r="Q694" s="16">
        <v>5.31856645480973</v>
      </c>
      <c r="R694" s="16">
        <v>5.9301442478570801</v>
      </c>
      <c r="S694" s="16">
        <v>5.83013444544902</v>
      </c>
      <c r="T694" s="16">
        <v>5.4894856340038496</v>
      </c>
      <c r="U694" s="16">
        <v>5.5549053736955596</v>
      </c>
      <c r="V694" s="16">
        <v>5.5126709324702796</v>
      </c>
      <c r="W694" s="16">
        <v>5.9411274967297603</v>
      </c>
      <c r="X694" s="16">
        <v>5.5699047944864803</v>
      </c>
      <c r="Y694" s="16">
        <v>5.69760881810112</v>
      </c>
      <c r="Z694" s="16">
        <v>5.3162671695308799</v>
      </c>
      <c r="AA694" s="16">
        <v>5.3789088166172396</v>
      </c>
      <c r="AB694" s="16">
        <v>5.7442089102910296</v>
      </c>
      <c r="AC694" s="16">
        <v>4.8177789505728903</v>
      </c>
      <c r="AD694" s="16">
        <v>5.2905281777068698</v>
      </c>
      <c r="AE694" s="16">
        <v>6.4426091934614798</v>
      </c>
      <c r="AF694" s="16">
        <v>5.9367228119611104</v>
      </c>
      <c r="AG694" s="17">
        <v>5.4040590442921399</v>
      </c>
      <c r="AH694" s="24">
        <v>-0.25982476367174101</v>
      </c>
      <c r="AI694" s="25">
        <v>8.3395431242845902E-2</v>
      </c>
      <c r="AJ694" s="26">
        <v>0.13550253330367201</v>
      </c>
    </row>
    <row r="695" spans="1:36">
      <c r="A695" s="2" t="s">
        <v>508</v>
      </c>
      <c r="B695" s="3" t="s">
        <v>509</v>
      </c>
      <c r="C695" s="3" t="s">
        <v>510</v>
      </c>
      <c r="D695" s="6">
        <v>15</v>
      </c>
      <c r="E695" s="15">
        <v>6.2945630121385099</v>
      </c>
      <c r="F695" s="16">
        <v>6.5136669328643499</v>
      </c>
      <c r="G695" s="16">
        <v>6.7395050988793503</v>
      </c>
      <c r="H695" s="16">
        <v>6.1606132598621004</v>
      </c>
      <c r="I695" s="16">
        <v>6.0224484534851701</v>
      </c>
      <c r="J695" s="16">
        <v>6.0127105891846</v>
      </c>
      <c r="K695" s="16">
        <v>6.2103599943479999</v>
      </c>
      <c r="L695" s="16">
        <v>6.2720175242808702</v>
      </c>
      <c r="M695" s="16">
        <v>6.3519639313405403</v>
      </c>
      <c r="N695" s="16">
        <v>6.1151804925694604</v>
      </c>
      <c r="O695" s="16">
        <v>6.1811673105384504</v>
      </c>
      <c r="P695" s="16">
        <v>6.4590718068380903</v>
      </c>
      <c r="Q695" s="16">
        <v>5.9224833434130204</v>
      </c>
      <c r="R695" s="16">
        <v>6.3372800708280197</v>
      </c>
      <c r="S695" s="16">
        <v>6.3700732565701301</v>
      </c>
      <c r="T695" s="16">
        <v>6.4161791011005702</v>
      </c>
      <c r="U695" s="16">
        <v>6.5637367853843296</v>
      </c>
      <c r="V695" s="16">
        <v>6.0909240754284104</v>
      </c>
      <c r="W695" s="16">
        <v>6.5326288871985598</v>
      </c>
      <c r="X695" s="16">
        <v>6.6544767965879004</v>
      </c>
      <c r="Y695" s="16">
        <v>6.1942553785841197</v>
      </c>
      <c r="Z695" s="16">
        <v>6.1776211791754703</v>
      </c>
      <c r="AA695" s="16">
        <v>5.9738560742412101</v>
      </c>
      <c r="AB695" s="16">
        <v>6.7493903338413102</v>
      </c>
      <c r="AC695" s="16">
        <v>6.0609999768483496</v>
      </c>
      <c r="AD695" s="16">
        <v>6.1861712107313398</v>
      </c>
      <c r="AE695" s="16">
        <v>6.1685833368858196</v>
      </c>
      <c r="AF695" s="16">
        <v>6.3080942102102799</v>
      </c>
      <c r="AG695" s="17">
        <v>6.2563207054246401</v>
      </c>
      <c r="AH695" s="24">
        <v>0.179706319580065</v>
      </c>
      <c r="AI695" s="25">
        <v>8.3833325482281798E-2</v>
      </c>
      <c r="AJ695" s="26">
        <v>0.13601775863551799</v>
      </c>
    </row>
    <row r="696" spans="1:36">
      <c r="A696" s="2" t="s">
        <v>2719</v>
      </c>
      <c r="B696" s="3" t="s">
        <v>2720</v>
      </c>
      <c r="C696" s="3" t="s">
        <v>2721</v>
      </c>
      <c r="D696" s="6">
        <v>1</v>
      </c>
      <c r="E696" s="15">
        <v>-3.7207584664392601</v>
      </c>
      <c r="F696" s="16">
        <v>-4.8880467511832704</v>
      </c>
      <c r="G696" s="16">
        <v>-3.46605108117843</v>
      </c>
      <c r="H696" s="16">
        <v>-2.7551655226945302</v>
      </c>
      <c r="I696" s="16">
        <v>-3.12387671114376</v>
      </c>
      <c r="J696" s="16">
        <v>-2.0156157789376001</v>
      </c>
      <c r="K696" s="16">
        <v>-3.08788131550252</v>
      </c>
      <c r="L696" s="16">
        <v>-3.2180258040928198</v>
      </c>
      <c r="M696" s="16">
        <v>-3.4633618309416598</v>
      </c>
      <c r="N696" s="16">
        <v>-3.2270833427818202</v>
      </c>
      <c r="O696" s="16">
        <v>-3.2717367986269301</v>
      </c>
      <c r="P696" s="16">
        <v>-3.22068308011051</v>
      </c>
      <c r="Q696" s="16">
        <v>-3.9555448764561398</v>
      </c>
      <c r="R696" s="16">
        <v>-2.89809007248585</v>
      </c>
      <c r="S696" s="16">
        <v>-2.5436607882939799</v>
      </c>
      <c r="T696" s="16">
        <v>-3.1217231161853198</v>
      </c>
      <c r="U696" s="16">
        <v>-2.3816796343456299</v>
      </c>
      <c r="V696" s="16">
        <v>-5.0688158238099197</v>
      </c>
      <c r="W696" s="16">
        <v>-3.6419327546879501</v>
      </c>
      <c r="X696" s="16">
        <v>-3.2453787088789201</v>
      </c>
      <c r="Y696" s="16">
        <v>-3.8568932076036302</v>
      </c>
      <c r="Z696" s="16">
        <v>-3.4442376330478899</v>
      </c>
      <c r="AA696" s="16">
        <v>-2.6931906918559498</v>
      </c>
      <c r="AB696" s="16">
        <v>-2.9562577225090498</v>
      </c>
      <c r="AC696" s="16">
        <v>-3.5935759384746402</v>
      </c>
      <c r="AD696" s="16">
        <v>-4.5131503670977899</v>
      </c>
      <c r="AE696" s="16">
        <v>-2.8911969628030199</v>
      </c>
      <c r="AF696" s="16">
        <v>-3.9689227415403101</v>
      </c>
      <c r="AG696" s="17">
        <v>-2.0464105791520399</v>
      </c>
      <c r="AH696" s="24">
        <v>-0.54961893792472805</v>
      </c>
      <c r="AI696" s="25">
        <v>8.4189033520306406E-2</v>
      </c>
      <c r="AJ696" s="26">
        <v>0.136398347832899</v>
      </c>
    </row>
    <row r="697" spans="1:36">
      <c r="A697" s="2" t="s">
        <v>1558</v>
      </c>
      <c r="B697" s="3" t="s">
        <v>1559</v>
      </c>
      <c r="C697" s="3" t="s">
        <v>1560</v>
      </c>
      <c r="D697" s="6">
        <v>1</v>
      </c>
      <c r="E697" s="15">
        <v>-2.0349774475913098</v>
      </c>
      <c r="F697" s="16">
        <v>-2.2812326902850599</v>
      </c>
      <c r="G697" s="16">
        <v>-1.7486411636400101</v>
      </c>
      <c r="H697" s="16">
        <v>-1.4895770586236701</v>
      </c>
      <c r="I697" s="16">
        <v>-0.98554164011027101</v>
      </c>
      <c r="J697" s="16">
        <v>-0.93688209853990101</v>
      </c>
      <c r="K697" s="16">
        <v>-1.41084301419495</v>
      </c>
      <c r="L697" s="16">
        <v>-1.7441232641262601</v>
      </c>
      <c r="M697" s="16">
        <v>-2.7282317359853598</v>
      </c>
      <c r="N697" s="16">
        <v>-0.842938520677877</v>
      </c>
      <c r="O697" s="16">
        <v>-0.70704247829484501</v>
      </c>
      <c r="P697" s="16">
        <v>-1.7064084143040901</v>
      </c>
      <c r="Q697" s="16">
        <v>-1.67398539619524</v>
      </c>
      <c r="R697" s="16">
        <v>-0.91284109618544096</v>
      </c>
      <c r="S697" s="16">
        <v>-0.37698045929185497</v>
      </c>
      <c r="T697" s="16">
        <v>-2.6484945374111399</v>
      </c>
      <c r="U697" s="16">
        <v>-1.8999511486395799</v>
      </c>
      <c r="V697" s="16">
        <v>-1.9645994610669699</v>
      </c>
      <c r="W697" s="16">
        <v>-1.27236887862809</v>
      </c>
      <c r="X697" s="16">
        <v>-1.5672359626658801</v>
      </c>
      <c r="Y697" s="16">
        <v>-2.5867424478237999</v>
      </c>
      <c r="Z697" s="16">
        <v>-1.6824838604746399</v>
      </c>
      <c r="AA697" s="16">
        <v>-0.95717793500285397</v>
      </c>
      <c r="AB697" s="16">
        <v>-2.01109901919255</v>
      </c>
      <c r="AC697" s="16">
        <v>-2.23510541374633</v>
      </c>
      <c r="AD697" s="16">
        <v>-1.29994262026795</v>
      </c>
      <c r="AE697" s="16">
        <v>-0.390721093787396</v>
      </c>
      <c r="AF697" s="16">
        <v>-2.5045018689271701</v>
      </c>
      <c r="AG697" s="17">
        <v>-1.03548208286883</v>
      </c>
      <c r="AH697" s="24">
        <v>-0.47244326570392697</v>
      </c>
      <c r="AI697" s="25">
        <v>8.45850882306136E-2</v>
      </c>
      <c r="AJ697" s="26">
        <v>0.13684311687883699</v>
      </c>
    </row>
    <row r="698" spans="1:36">
      <c r="A698" s="2" t="s">
        <v>2938</v>
      </c>
      <c r="B698" s="3" t="s">
        <v>2939</v>
      </c>
      <c r="C698" s="3" t="s">
        <v>2940</v>
      </c>
      <c r="D698" s="6">
        <v>1</v>
      </c>
      <c r="E698" s="15">
        <v>-5.8152956616867399</v>
      </c>
      <c r="F698" s="16">
        <v>-6.1227256839618596</v>
      </c>
      <c r="G698" s="16">
        <v>-4.7358051636115501</v>
      </c>
      <c r="H698" s="16">
        <v>-4.5706594830732703</v>
      </c>
      <c r="I698" s="16">
        <v>-2.2560603830911998</v>
      </c>
      <c r="J698" s="16">
        <v>-2.7911410237362499</v>
      </c>
      <c r="K698" s="16">
        <v>-4.1126602588883197</v>
      </c>
      <c r="L698" s="16">
        <v>-4.1661361498684801</v>
      </c>
      <c r="M698" s="16">
        <v>-5.4130494329798102</v>
      </c>
      <c r="N698" s="16">
        <v>-3.45823464213007</v>
      </c>
      <c r="O698" s="16">
        <v>-5.1943786383378301</v>
      </c>
      <c r="P698" s="16">
        <v>-3.40865299501271</v>
      </c>
      <c r="Q698" s="16">
        <v>-3.5030484037003098</v>
      </c>
      <c r="R698" s="16">
        <v>-5.4064289645476098</v>
      </c>
      <c r="S698" s="16">
        <v>-4.4909165330278302</v>
      </c>
      <c r="T698" s="16">
        <v>-3.9352652167036699</v>
      </c>
      <c r="U698" s="16">
        <v>-3.6271244125045499</v>
      </c>
      <c r="V698" s="16">
        <v>-5.3289038686769201</v>
      </c>
      <c r="W698" s="16">
        <v>-4.5524517428559799</v>
      </c>
      <c r="X698" s="16">
        <v>-4.3385769858761396</v>
      </c>
      <c r="Y698" s="16">
        <v>-4.2302382802011103</v>
      </c>
      <c r="Z698" s="16">
        <v>-3.7004046980626</v>
      </c>
      <c r="AA698" s="16">
        <v>-5.3573554332767204</v>
      </c>
      <c r="AB698" s="16">
        <v>-4.7341463550848699</v>
      </c>
      <c r="AC698" s="16">
        <v>-3.2223099199057899</v>
      </c>
      <c r="AD698" s="16">
        <v>-4.3861682943395799</v>
      </c>
      <c r="AE698" s="16">
        <v>-4.8987372544719703</v>
      </c>
      <c r="AF698" s="16">
        <v>-4.1283824272312897</v>
      </c>
      <c r="AG698" s="17">
        <v>-4.9219431481273901</v>
      </c>
      <c r="AH698" s="24">
        <v>-0.66070130231875401</v>
      </c>
      <c r="AI698" s="25">
        <v>8.4831567704111904E-2</v>
      </c>
      <c r="AJ698" s="26">
        <v>0.137044971642511</v>
      </c>
    </row>
    <row r="699" spans="1:36">
      <c r="A699" s="2" t="s">
        <v>376</v>
      </c>
      <c r="B699" s="3" t="s">
        <v>377</v>
      </c>
      <c r="C699" s="3" t="s">
        <v>378</v>
      </c>
      <c r="D699" s="6">
        <v>1</v>
      </c>
      <c r="E699" s="15">
        <v>-2.2087211923504899</v>
      </c>
      <c r="F699" s="16">
        <v>-3.2940582335175299</v>
      </c>
      <c r="G699" s="16">
        <v>-2.1814687441932201</v>
      </c>
      <c r="H699" s="16">
        <v>-1.7003969904836</v>
      </c>
      <c r="I699" s="16">
        <v>0.21130351749840201</v>
      </c>
      <c r="J699" s="16">
        <v>-2.47411302027546</v>
      </c>
      <c r="K699" s="16">
        <v>-1.73895530492658</v>
      </c>
      <c r="L699" s="16">
        <v>-2.9012558059971498</v>
      </c>
      <c r="M699" s="16">
        <v>-2.4667042898607798</v>
      </c>
      <c r="N699" s="16">
        <v>-1.8106411734313801</v>
      </c>
      <c r="O699" s="16">
        <v>-1.50526014699474</v>
      </c>
      <c r="P699" s="16">
        <v>-0.82006366419045496</v>
      </c>
      <c r="Q699" s="16">
        <v>-1.7025436063630499</v>
      </c>
      <c r="R699" s="16">
        <v>-1.7157127508760099</v>
      </c>
      <c r="S699" s="16">
        <v>-1.90049929973737</v>
      </c>
      <c r="T699" s="16">
        <v>-1.4282788292331601</v>
      </c>
      <c r="U699" s="16">
        <v>-2.08544775182231</v>
      </c>
      <c r="V699" s="16">
        <v>-2.8149724252899899</v>
      </c>
      <c r="W699" s="16">
        <v>-2.79513222548802</v>
      </c>
      <c r="X699" s="16">
        <v>-2.4273499607845301</v>
      </c>
      <c r="Y699" s="16">
        <v>-1.74545260802158</v>
      </c>
      <c r="Z699" s="16">
        <v>-1.76056044123282</v>
      </c>
      <c r="AA699" s="16">
        <v>-1.18000412286835</v>
      </c>
      <c r="AB699" s="16">
        <v>-1.8677213071879799</v>
      </c>
      <c r="AC699" s="16">
        <v>-0.37927116306172098</v>
      </c>
      <c r="AD699" s="16">
        <v>-2.4235229724239802</v>
      </c>
      <c r="AE699" s="16">
        <v>-1.9948990902519299</v>
      </c>
      <c r="AF699" s="16">
        <v>-4.1353680204458803</v>
      </c>
      <c r="AG699" s="17">
        <v>-0.84667210995040298</v>
      </c>
      <c r="AH699" s="24">
        <v>-0.57991617303495102</v>
      </c>
      <c r="AI699" s="25">
        <v>8.7091835046632607E-2</v>
      </c>
      <c r="AJ699" s="26">
        <v>0.14049485137895201</v>
      </c>
    </row>
    <row r="700" spans="1:36">
      <c r="A700" s="2" t="s">
        <v>2809</v>
      </c>
      <c r="B700" s="3" t="s">
        <v>2810</v>
      </c>
      <c r="C700" s="3" t="s">
        <v>2811</v>
      </c>
      <c r="D700" s="6">
        <v>3</v>
      </c>
      <c r="E700" s="15">
        <v>3.8324330552477699</v>
      </c>
      <c r="F700" s="16">
        <v>3.9479462358305102</v>
      </c>
      <c r="G700" s="16">
        <v>4.2114818443152799</v>
      </c>
      <c r="H700" s="16">
        <v>5.0911736891326997</v>
      </c>
      <c r="I700" s="16">
        <v>4.5725069345053502</v>
      </c>
      <c r="J700" s="16">
        <v>4.4641194816427401</v>
      </c>
      <c r="K700" s="16">
        <v>4.4555006433038997</v>
      </c>
      <c r="L700" s="16">
        <v>4.4239723776526798</v>
      </c>
      <c r="M700" s="16">
        <v>4.0771082384934596</v>
      </c>
      <c r="N700" s="16">
        <v>4.6488887521998699</v>
      </c>
      <c r="O700" s="16">
        <v>4.58945665850253</v>
      </c>
      <c r="P700" s="16">
        <v>4.12918211023828</v>
      </c>
      <c r="Q700" s="16">
        <v>4.2578925816992799</v>
      </c>
      <c r="R700" s="16">
        <v>4.3985314115996204</v>
      </c>
      <c r="S700" s="16">
        <v>4.9357202054062403</v>
      </c>
      <c r="T700" s="16">
        <v>3.5649924615007502</v>
      </c>
      <c r="U700" s="16">
        <v>4.1723439852369104</v>
      </c>
      <c r="V700" s="16">
        <v>4.7901805952315701</v>
      </c>
      <c r="W700" s="16">
        <v>4.3046087638917703</v>
      </c>
      <c r="X700" s="16">
        <v>4.5769988764702196</v>
      </c>
      <c r="Y700" s="16">
        <v>3.8217654032855202</v>
      </c>
      <c r="Z700" s="16">
        <v>4.3658913917191002</v>
      </c>
      <c r="AA700" s="16">
        <v>4.5948961620038498</v>
      </c>
      <c r="AB700" s="16">
        <v>4.6092780135113696</v>
      </c>
      <c r="AC700" s="16">
        <v>3.9078166163847201</v>
      </c>
      <c r="AD700" s="16">
        <v>4.2091898264372603</v>
      </c>
      <c r="AE700" s="16">
        <v>4.6065569219671003</v>
      </c>
      <c r="AF700" s="16">
        <v>4.3482994762708804</v>
      </c>
      <c r="AG700" s="17">
        <v>4.4385203861030202</v>
      </c>
      <c r="AH700" s="24">
        <v>-0.25875914110557102</v>
      </c>
      <c r="AI700" s="25">
        <v>8.7932743258160306E-2</v>
      </c>
      <c r="AJ700" s="26">
        <v>0.14164845337437601</v>
      </c>
    </row>
    <row r="701" spans="1:36">
      <c r="A701" s="2" t="s">
        <v>3052</v>
      </c>
      <c r="B701" s="3" t="s">
        <v>3053</v>
      </c>
      <c r="C701" s="3" t="s">
        <v>3054</v>
      </c>
      <c r="D701" s="6">
        <v>2</v>
      </c>
      <c r="E701" s="15">
        <v>-1.79771420680258</v>
      </c>
      <c r="F701" s="16">
        <v>-4.0559347569956401</v>
      </c>
      <c r="G701" s="16">
        <v>-2.86025099506853</v>
      </c>
      <c r="H701" s="16">
        <v>-3.2448991412702899</v>
      </c>
      <c r="I701" s="16">
        <v>-2.7199700010600001</v>
      </c>
      <c r="J701" s="16">
        <v>-1.8126051835595101</v>
      </c>
      <c r="K701" s="16">
        <v>-3.4598480752708598</v>
      </c>
      <c r="L701" s="16">
        <v>0.89127461238703898</v>
      </c>
      <c r="M701" s="16">
        <v>-4.7460156483538398</v>
      </c>
      <c r="N701" s="16">
        <v>-1.4397602670552501</v>
      </c>
      <c r="O701" s="16">
        <v>-4.0351587110017197</v>
      </c>
      <c r="P701" s="16">
        <v>-5.1244375844181196</v>
      </c>
      <c r="Q701" s="16">
        <v>-0.96908894497293896</v>
      </c>
      <c r="R701" s="16">
        <v>-2.3299454224808298</v>
      </c>
      <c r="S701" s="16">
        <v>2.0864984121991399</v>
      </c>
      <c r="T701" s="16">
        <v>-5.4980690573968198</v>
      </c>
      <c r="U701" s="16">
        <v>-4.8825085768544199</v>
      </c>
      <c r="V701" s="16">
        <v>-4.8982606952506798</v>
      </c>
      <c r="W701" s="16">
        <v>-1.7640013506443</v>
      </c>
      <c r="X701" s="16">
        <v>-2.4202097228752302</v>
      </c>
      <c r="Y701" s="16">
        <v>-2.4107464064158002</v>
      </c>
      <c r="Z701" s="16">
        <v>-3.9397608101728698</v>
      </c>
      <c r="AA701" s="16">
        <v>-2.4968079193774999</v>
      </c>
      <c r="AB701" s="16">
        <v>-3.6183022428388201</v>
      </c>
      <c r="AC701" s="16">
        <v>-2.2715681416086202</v>
      </c>
      <c r="AD701" s="16">
        <v>-2.2558687939342601</v>
      </c>
      <c r="AE701" s="16">
        <v>-3.17675110045908</v>
      </c>
      <c r="AF701" s="16">
        <v>-3.1647951680606599</v>
      </c>
      <c r="AG701" s="17">
        <v>-2.0040888378551198</v>
      </c>
      <c r="AH701" s="24">
        <v>1.05535820133309</v>
      </c>
      <c r="AI701" s="25">
        <v>8.8114217868727904E-2</v>
      </c>
      <c r="AJ701" s="26">
        <v>0.14173801331455399</v>
      </c>
    </row>
    <row r="702" spans="1:36">
      <c r="A702" s="2" t="s">
        <v>2962</v>
      </c>
      <c r="B702" s="3" t="s">
        <v>2963</v>
      </c>
      <c r="C702" s="3" t="s">
        <v>2964</v>
      </c>
      <c r="D702" s="6">
        <v>2</v>
      </c>
      <c r="E702" s="15">
        <v>-1.9394857078874701</v>
      </c>
      <c r="F702" s="16">
        <v>-1.4896361059683401</v>
      </c>
      <c r="G702" s="16">
        <v>-1.4583529530792001</v>
      </c>
      <c r="H702" s="16">
        <v>-2.7290989007183302</v>
      </c>
      <c r="I702" s="16">
        <v>-2.0947436305100502</v>
      </c>
      <c r="J702" s="16">
        <v>-2.3050210349843998</v>
      </c>
      <c r="K702" s="16">
        <v>-2.0957186437946098</v>
      </c>
      <c r="L702" s="16">
        <v>-2.3378895865923899</v>
      </c>
      <c r="M702" s="16">
        <v>-2.2551990871047098</v>
      </c>
      <c r="N702" s="16">
        <v>-2.06613919280317</v>
      </c>
      <c r="O702" s="16">
        <v>-2.13676080246367</v>
      </c>
      <c r="P702" s="16">
        <v>-1.31062219692919</v>
      </c>
      <c r="Q702" s="16">
        <v>-2.47868801328167</v>
      </c>
      <c r="R702" s="16">
        <v>-1.41103272349441</v>
      </c>
      <c r="S702" s="16">
        <v>-1.68752481797973</v>
      </c>
      <c r="T702" s="16">
        <v>-2.2958163967715901</v>
      </c>
      <c r="U702" s="16">
        <v>-1.87297299009925</v>
      </c>
      <c r="V702" s="16">
        <v>-2.2703033915211401</v>
      </c>
      <c r="W702" s="16">
        <v>-1.4423086674493799</v>
      </c>
      <c r="X702" s="16">
        <v>-2.3644307875379198</v>
      </c>
      <c r="Y702" s="16">
        <v>-2.32554739492058</v>
      </c>
      <c r="Z702" s="16">
        <v>-1.5476595972585401</v>
      </c>
      <c r="AA702" s="16">
        <v>-2.2406732421867499</v>
      </c>
      <c r="AB702" s="16">
        <v>-1.7784274804001099</v>
      </c>
      <c r="AC702" s="16">
        <v>-1.94564813268022</v>
      </c>
      <c r="AD702" s="16">
        <v>-1.82201308318906</v>
      </c>
      <c r="AE702" s="16">
        <v>-1.8398791314214</v>
      </c>
      <c r="AF702" s="16">
        <v>-2.1334425537133002</v>
      </c>
      <c r="AG702" s="17">
        <v>-2.4969279517437002</v>
      </c>
      <c r="AH702" s="24">
        <v>0.27215097327112597</v>
      </c>
      <c r="AI702" s="25">
        <v>8.8536405920063802E-2</v>
      </c>
      <c r="AJ702" s="26">
        <v>0.142068559562778</v>
      </c>
    </row>
    <row r="703" spans="1:36">
      <c r="A703" s="2" t="s">
        <v>1630</v>
      </c>
      <c r="B703" s="3" t="s">
        <v>1631</v>
      </c>
      <c r="C703" s="3" t="s">
        <v>1632</v>
      </c>
      <c r="D703" s="6">
        <v>1</v>
      </c>
      <c r="E703" s="15">
        <v>3.8018439090157998</v>
      </c>
      <c r="F703" s="16">
        <v>4.4603745710282396</v>
      </c>
      <c r="G703" s="16">
        <v>4.5062789571755797</v>
      </c>
      <c r="H703" s="16">
        <v>4.8042802640758602</v>
      </c>
      <c r="I703" s="16">
        <v>4.5586585221204103</v>
      </c>
      <c r="J703" s="16">
        <v>4.92915639559879</v>
      </c>
      <c r="K703" s="16">
        <v>4.6517099512072502</v>
      </c>
      <c r="L703" s="16">
        <v>4.12407158726801</v>
      </c>
      <c r="M703" s="16">
        <v>4.4840584833973196</v>
      </c>
      <c r="N703" s="16">
        <v>4.5318294518580302</v>
      </c>
      <c r="O703" s="16">
        <v>4.5539384157451002</v>
      </c>
      <c r="P703" s="16">
        <v>4.9982070922819197</v>
      </c>
      <c r="Q703" s="16">
        <v>4.2008045264197902</v>
      </c>
      <c r="R703" s="16">
        <v>4.0837847298242496</v>
      </c>
      <c r="S703" s="16">
        <v>4.7863974417407302</v>
      </c>
      <c r="T703" s="16">
        <v>4.4193040039784801</v>
      </c>
      <c r="U703" s="16">
        <v>4.7647229604219996</v>
      </c>
      <c r="V703" s="16">
        <v>4.8055789566294402</v>
      </c>
      <c r="W703" s="16">
        <v>4.3084913998298902</v>
      </c>
      <c r="X703" s="16">
        <v>4.5201263958939704</v>
      </c>
      <c r="Y703" s="16">
        <v>3.6904943474807999</v>
      </c>
      <c r="Z703" s="16">
        <v>5.0415162198495604</v>
      </c>
      <c r="AA703" s="16">
        <v>4.8482543047532101</v>
      </c>
      <c r="AB703" s="16">
        <v>5.1628105185917601</v>
      </c>
      <c r="AC703" s="16">
        <v>4.6540806583070804</v>
      </c>
      <c r="AD703" s="16">
        <v>4.37520871252711</v>
      </c>
      <c r="AE703" s="16">
        <v>4.4616198162743297</v>
      </c>
      <c r="AF703" s="16">
        <v>4.5329755529955502</v>
      </c>
      <c r="AG703" s="17">
        <v>3.87389736031886</v>
      </c>
      <c r="AH703" s="24">
        <v>-0.25140334407687398</v>
      </c>
      <c r="AI703" s="25">
        <v>8.8572050455657206E-2</v>
      </c>
      <c r="AJ703" s="26">
        <v>0.142068559562778</v>
      </c>
    </row>
    <row r="704" spans="1:36">
      <c r="A704" s="2" t="s">
        <v>592</v>
      </c>
      <c r="B704" s="3" t="s">
        <v>593</v>
      </c>
      <c r="C704" s="3" t="s">
        <v>594</v>
      </c>
      <c r="D704" s="6">
        <v>1</v>
      </c>
      <c r="E704" s="15">
        <v>-3.9821578976699401</v>
      </c>
      <c r="F704" s="16">
        <v>-4.5228677978633698</v>
      </c>
      <c r="G704" s="16">
        <v>-4.4072471232003201</v>
      </c>
      <c r="H704" s="16">
        <v>-4.3207001485370098</v>
      </c>
      <c r="I704" s="16">
        <v>-3.64923112848926</v>
      </c>
      <c r="J704" s="16">
        <v>-4.6061167572123196</v>
      </c>
      <c r="K704" s="16">
        <v>-4.5594644970690599</v>
      </c>
      <c r="L704" s="16">
        <v>-3.32584308291624</v>
      </c>
      <c r="M704" s="16">
        <v>-3.09908999263692</v>
      </c>
      <c r="N704" s="16">
        <v>-4.6948930941486697</v>
      </c>
      <c r="O704" s="16">
        <v>-5.5961991385166199</v>
      </c>
      <c r="P704" s="16">
        <v>-4.8356530908320803</v>
      </c>
      <c r="Q704" s="16">
        <v>-3.6683334691740801</v>
      </c>
      <c r="R704" s="16">
        <v>-3.25964765510169</v>
      </c>
      <c r="S704" s="16">
        <v>-3.8367831656908198</v>
      </c>
      <c r="T704" s="16">
        <v>-4.2308369175940301</v>
      </c>
      <c r="U704" s="16">
        <v>-6.5756814489214603</v>
      </c>
      <c r="V704" s="16">
        <v>-3.91703819649014</v>
      </c>
      <c r="W704" s="16">
        <v>-4.7500515273600197</v>
      </c>
      <c r="X704" s="16">
        <v>-4.0129181234572204</v>
      </c>
      <c r="Y704" s="16">
        <v>-4.8181945887398703</v>
      </c>
      <c r="Z704" s="16">
        <v>-3.9372050627120299</v>
      </c>
      <c r="AA704" s="16">
        <v>-3.4104870536340099</v>
      </c>
      <c r="AB704" s="16">
        <v>-3.3460269214826801</v>
      </c>
      <c r="AC704" s="16">
        <v>-4.5619356102698898</v>
      </c>
      <c r="AD704" s="16">
        <v>-3.5218973993404701</v>
      </c>
      <c r="AE704" s="16">
        <v>-5.6136872623535501</v>
      </c>
      <c r="AF704" s="16">
        <v>-3.5657237157839399</v>
      </c>
      <c r="AG704" s="17">
        <v>-4.8790499437416903</v>
      </c>
      <c r="AH704" s="24">
        <v>0.58705729059715095</v>
      </c>
      <c r="AI704" s="25">
        <v>8.8752929889371293E-2</v>
      </c>
      <c r="AJ704" s="26">
        <v>0.14215618642309</v>
      </c>
    </row>
    <row r="705" spans="1:36">
      <c r="A705" s="2" t="s">
        <v>2161</v>
      </c>
      <c r="B705" s="3" t="s">
        <v>2162</v>
      </c>
      <c r="C705" s="3" t="s">
        <v>2163</v>
      </c>
      <c r="D705" s="6">
        <v>1</v>
      </c>
      <c r="E705" s="15">
        <v>-1.6976464132025799</v>
      </c>
      <c r="F705" s="16">
        <v>-1.9108097281173599</v>
      </c>
      <c r="G705" s="16">
        <v>-2.65511257511442</v>
      </c>
      <c r="H705" s="16">
        <v>-5.2395935451034301</v>
      </c>
      <c r="I705" s="16">
        <v>-5.3081312757823698</v>
      </c>
      <c r="J705" s="16">
        <v>-4.2725875666700999</v>
      </c>
      <c r="K705" s="16">
        <v>-3.7663811973996899</v>
      </c>
      <c r="L705" s="16">
        <v>-3.3451995081660901</v>
      </c>
      <c r="M705" s="16">
        <v>-3.3789689900839801</v>
      </c>
      <c r="N705" s="16">
        <v>-2.9565505276058399</v>
      </c>
      <c r="O705" s="16">
        <v>-3.1253266992315898</v>
      </c>
      <c r="P705" s="16">
        <v>-5.0162562083057001</v>
      </c>
      <c r="Q705" s="16">
        <v>-4.0016501055314304</v>
      </c>
      <c r="R705" s="16">
        <v>-3.7151488553769001</v>
      </c>
      <c r="S705" s="16">
        <v>-3.3979686688949</v>
      </c>
      <c r="T705" s="16">
        <v>-3.1825788427673398</v>
      </c>
      <c r="U705" s="16">
        <v>-3.5950278546565899</v>
      </c>
      <c r="V705" s="16">
        <v>-3.1915067767631</v>
      </c>
      <c r="W705" s="16">
        <v>-3.4953133099002698</v>
      </c>
      <c r="X705" s="16">
        <v>-3.4862324551614501</v>
      </c>
      <c r="Y705" s="16">
        <v>-3.6295676844663598</v>
      </c>
      <c r="Z705" s="16">
        <v>-3.1242923670552698</v>
      </c>
      <c r="AA705" s="16">
        <v>-3.58209409000722</v>
      </c>
      <c r="AB705" s="16">
        <v>-3.85170685375396</v>
      </c>
      <c r="AC705" s="16">
        <v>-3.8505053061635102</v>
      </c>
      <c r="AD705" s="16">
        <v>-3.2462779344256498</v>
      </c>
      <c r="AE705" s="16">
        <v>-4.3288907044665796</v>
      </c>
      <c r="AF705" s="16">
        <v>-3.2213260673206801</v>
      </c>
      <c r="AG705" s="17">
        <v>-2.5851742378598601</v>
      </c>
      <c r="AH705" s="24">
        <v>0.59795162190913898</v>
      </c>
      <c r="AI705" s="25">
        <v>9.1081092945445905E-2</v>
      </c>
      <c r="AJ705" s="26">
        <v>0.14567799809172199</v>
      </c>
    </row>
    <row r="706" spans="1:36">
      <c r="A706" s="2" t="s">
        <v>3157</v>
      </c>
      <c r="B706" s="3" t="s">
        <v>3158</v>
      </c>
      <c r="C706" s="3" t="s">
        <v>3159</v>
      </c>
      <c r="D706" s="6">
        <v>10</v>
      </c>
      <c r="E706" s="15">
        <v>-1.12711262740788</v>
      </c>
      <c r="F706" s="16">
        <v>-1.2800735989101799</v>
      </c>
      <c r="G706" s="16">
        <v>-1.2326796806487701</v>
      </c>
      <c r="H706" s="16">
        <v>-1.6019033559589799</v>
      </c>
      <c r="I706" s="16">
        <v>-1.5731098899906599</v>
      </c>
      <c r="J706" s="16">
        <v>-1.6154714479280501</v>
      </c>
      <c r="K706" s="16">
        <v>-1.68856271010286</v>
      </c>
      <c r="L706" s="16">
        <v>-1.34666380913402</v>
      </c>
      <c r="M706" s="16">
        <v>-1.50636411124903</v>
      </c>
      <c r="N706" s="16">
        <v>-2.2276473964528898</v>
      </c>
      <c r="O706" s="16">
        <v>-1.4839930926237199</v>
      </c>
      <c r="P706" s="16">
        <v>-1.20405627803634</v>
      </c>
      <c r="Q706" s="16">
        <v>-1.9622394946409401</v>
      </c>
      <c r="R706" s="16">
        <v>-1.39144759679996</v>
      </c>
      <c r="S706" s="16">
        <v>-1.08877846706871</v>
      </c>
      <c r="T706" s="16">
        <v>-1.7127395469425799</v>
      </c>
      <c r="U706" s="16">
        <v>-2.0798906069390002</v>
      </c>
      <c r="V706" s="16">
        <v>-1.45546649428274</v>
      </c>
      <c r="W706" s="16">
        <v>-1.5283852440621699</v>
      </c>
      <c r="X706" s="16">
        <v>-1.35096916647823</v>
      </c>
      <c r="Y706" s="16">
        <v>-1.9557652985309899</v>
      </c>
      <c r="Z706" s="16">
        <v>-1.2338940922152899</v>
      </c>
      <c r="AA706" s="16">
        <v>-1.4277627995067701</v>
      </c>
      <c r="AB706" s="16">
        <v>-1.1861420319170799</v>
      </c>
      <c r="AC706" s="16">
        <v>-1.5873131502167299</v>
      </c>
      <c r="AD706" s="16">
        <v>-1.2199966830371001</v>
      </c>
      <c r="AE706" s="16">
        <v>-1.76185333492592</v>
      </c>
      <c r="AF706" s="16">
        <v>-1.6788089925788701</v>
      </c>
      <c r="AG706" s="17">
        <v>-1.94715615636888</v>
      </c>
      <c r="AH706" s="24">
        <v>0.22760476536313501</v>
      </c>
      <c r="AI706" s="25">
        <v>9.2780964669403804E-2</v>
      </c>
      <c r="AJ706" s="26">
        <v>0.148186335060636</v>
      </c>
    </row>
    <row r="707" spans="1:36">
      <c r="A707" s="2" t="s">
        <v>2968</v>
      </c>
      <c r="B707" s="3" t="s">
        <v>2969</v>
      </c>
      <c r="C707" s="3" t="s">
        <v>2970</v>
      </c>
      <c r="D707" s="6">
        <v>2</v>
      </c>
      <c r="E707" s="15">
        <v>-1.8833316031845699</v>
      </c>
      <c r="F707" s="16">
        <v>-2.36218554196551</v>
      </c>
      <c r="G707" s="16">
        <v>-1.62944498239874</v>
      </c>
      <c r="H707" s="16">
        <v>-2.4180639503073298</v>
      </c>
      <c r="I707" s="16">
        <v>-2.96699153923484</v>
      </c>
      <c r="J707" s="16">
        <v>-2.0554785015633401</v>
      </c>
      <c r="K707" s="16">
        <v>-2.01961298508526</v>
      </c>
      <c r="L707" s="16">
        <v>-2.7923073687207198</v>
      </c>
      <c r="M707" s="16">
        <v>-2.6764985952746101</v>
      </c>
      <c r="N707" s="16">
        <v>-2.2814783025410801</v>
      </c>
      <c r="O707" s="16">
        <v>-1.4746175173184299</v>
      </c>
      <c r="P707" s="16">
        <v>-1.6717086136666499</v>
      </c>
      <c r="Q707" s="16">
        <v>-2.50962734182401</v>
      </c>
      <c r="R707" s="16">
        <v>-2.4563303342895701</v>
      </c>
      <c r="S707" s="16">
        <v>-2.8707729440245502</v>
      </c>
      <c r="T707" s="16">
        <v>-1.5650728267701199</v>
      </c>
      <c r="U707" s="16">
        <v>-2.2271404731980899</v>
      </c>
      <c r="V707" s="16">
        <v>-1.6865521985479901</v>
      </c>
      <c r="W707" s="16">
        <v>-2.4132590795386002</v>
      </c>
      <c r="X707" s="16">
        <v>-2.4448107592561201</v>
      </c>
      <c r="Y707" s="16">
        <v>-3.1664379495444099</v>
      </c>
      <c r="Z707" s="16">
        <v>-2.0404670763802599</v>
      </c>
      <c r="AA707" s="16">
        <v>-1.23090826884967</v>
      </c>
      <c r="AB707" s="16">
        <v>-2.8693248599842098</v>
      </c>
      <c r="AC707" s="16">
        <v>-2.0387946014323202</v>
      </c>
      <c r="AD707" s="16">
        <v>-1.75127413442193</v>
      </c>
      <c r="AE707" s="16">
        <v>-1.79298276942752</v>
      </c>
      <c r="AF707" s="16">
        <v>-2.1984071268252801</v>
      </c>
      <c r="AG707" s="17">
        <v>-2.6647126265630701</v>
      </c>
      <c r="AH707" s="24">
        <v>-0.367543529683585</v>
      </c>
      <c r="AI707" s="25">
        <v>9.4928399856179499E-2</v>
      </c>
      <c r="AJ707" s="26">
        <v>0.151401385606315</v>
      </c>
    </row>
    <row r="708" spans="1:36">
      <c r="A708" s="2" t="s">
        <v>175</v>
      </c>
      <c r="B708" s="3" t="s">
        <v>176</v>
      </c>
      <c r="C708" s="3" t="s">
        <v>177</v>
      </c>
      <c r="D708" s="6">
        <v>3</v>
      </c>
      <c r="E708" s="15">
        <v>-0.85523757469413997</v>
      </c>
      <c r="F708" s="16">
        <v>-0.74781554048083698</v>
      </c>
      <c r="G708" s="16">
        <v>-0.381225046798152</v>
      </c>
      <c r="H708" s="16">
        <v>-0.460865591960266</v>
      </c>
      <c r="I708" s="16">
        <v>-1.1097587153466699</v>
      </c>
      <c r="J708" s="16">
        <v>-0.45006574664461202</v>
      </c>
      <c r="K708" s="16">
        <v>-0.54726505069318498</v>
      </c>
      <c r="L708" s="16">
        <v>-0.63481346564694996</v>
      </c>
      <c r="M708" s="16">
        <v>-0.61896040587781698</v>
      </c>
      <c r="N708" s="16">
        <v>-0.73824413103957098</v>
      </c>
      <c r="O708" s="16">
        <v>-0.55367137159996305</v>
      </c>
      <c r="P708" s="16">
        <v>-0.67155448714533905</v>
      </c>
      <c r="Q708" s="16">
        <v>-1.0923120260700601</v>
      </c>
      <c r="R708" s="16">
        <v>-0.96078147142651005</v>
      </c>
      <c r="S708" s="16">
        <v>-0.73407658858334501</v>
      </c>
      <c r="T708" s="16">
        <v>-0.53069806224048899</v>
      </c>
      <c r="U708" s="16">
        <v>-0.340398285989364</v>
      </c>
      <c r="V708" s="16">
        <v>-0.346701781614909</v>
      </c>
      <c r="W708" s="16">
        <v>-0.69001305724207795</v>
      </c>
      <c r="X708" s="16">
        <v>-0.59199833832051396</v>
      </c>
      <c r="Y708" s="16">
        <v>-1.51426257881274</v>
      </c>
      <c r="Z708" s="16">
        <v>-0.424081589610254</v>
      </c>
      <c r="AA708" s="16">
        <v>-0.23734760124591001</v>
      </c>
      <c r="AB708" s="16">
        <v>-0.51333476045388604</v>
      </c>
      <c r="AC708" s="16">
        <v>-1.0032129572004</v>
      </c>
      <c r="AD708" s="16">
        <v>-0.69009715300315699</v>
      </c>
      <c r="AE708" s="16">
        <v>-0.58243587861534296</v>
      </c>
      <c r="AF708" s="16">
        <v>-0.49514927928401398</v>
      </c>
      <c r="AG708" s="17">
        <v>-0.72073818736787998</v>
      </c>
      <c r="AH708" s="24">
        <v>-0.20563943888123001</v>
      </c>
      <c r="AI708" s="25">
        <v>9.6402787139194895E-2</v>
      </c>
      <c r="AJ708" s="26">
        <v>0.153535414877982</v>
      </c>
    </row>
    <row r="709" spans="1:36">
      <c r="A709" s="2" t="s">
        <v>2521</v>
      </c>
      <c r="B709" s="3" t="s">
        <v>2522</v>
      </c>
      <c r="C709" s="3" t="s">
        <v>2523</v>
      </c>
      <c r="D709" s="6">
        <v>1</v>
      </c>
      <c r="E709" s="15">
        <v>-1.33165476681623</v>
      </c>
      <c r="F709" s="16">
        <v>-1.6950574003293599</v>
      </c>
      <c r="G709" s="16">
        <v>-1.1229302221989099</v>
      </c>
      <c r="H709" s="16">
        <v>-1.3120106331984001</v>
      </c>
      <c r="I709" s="16">
        <v>-1.2952035947413401</v>
      </c>
      <c r="J709" s="16">
        <v>-0.94936250170703695</v>
      </c>
      <c r="K709" s="16">
        <v>-1.47361601603232</v>
      </c>
      <c r="L709" s="16">
        <v>-0.74056360931557197</v>
      </c>
      <c r="M709" s="16">
        <v>-0.72064748707502302</v>
      </c>
      <c r="N709" s="16">
        <v>-0.82334354093270301</v>
      </c>
      <c r="O709" s="16">
        <v>-1.51023608705803</v>
      </c>
      <c r="P709" s="16">
        <v>-2.8163047043118401</v>
      </c>
      <c r="Q709" s="16">
        <v>-0.86216025454063605</v>
      </c>
      <c r="R709" s="16">
        <v>-0.64705066260286503</v>
      </c>
      <c r="S709" s="16">
        <v>-1.0471967079944</v>
      </c>
      <c r="T709" s="16">
        <v>-2.3451848872312802</v>
      </c>
      <c r="U709" s="16">
        <v>-1.91773955825181</v>
      </c>
      <c r="V709" s="16">
        <v>-0.88688704837027099</v>
      </c>
      <c r="W709" s="16">
        <v>-0.983905548455144</v>
      </c>
      <c r="X709" s="16">
        <v>-0.86539447614600395</v>
      </c>
      <c r="Y709" s="16">
        <v>-1.2175921151692799</v>
      </c>
      <c r="Z709" s="16">
        <v>-1.71033112843166</v>
      </c>
      <c r="AA709" s="16">
        <v>-1.45537983475687</v>
      </c>
      <c r="AB709" s="16">
        <v>-1.20277419138041</v>
      </c>
      <c r="AC709" s="16">
        <v>-1.52755230309672</v>
      </c>
      <c r="AD709" s="16">
        <v>-1.3672519190529</v>
      </c>
      <c r="AE709" s="16">
        <v>-1.1772098903675501</v>
      </c>
      <c r="AF709" s="16">
        <v>-1.1895210053535501</v>
      </c>
      <c r="AG709" s="17">
        <v>-1.24190980974013</v>
      </c>
      <c r="AH709" s="24">
        <v>0.35367629433782899</v>
      </c>
      <c r="AI709" s="25">
        <v>9.7476433306599802E-2</v>
      </c>
      <c r="AJ709" s="26">
        <v>0.15482156124087099</v>
      </c>
    </row>
    <row r="710" spans="1:36">
      <c r="A710" s="2" t="s">
        <v>1894</v>
      </c>
      <c r="B710" s="3" t="s">
        <v>1895</v>
      </c>
      <c r="C710" s="3" t="s">
        <v>1896</v>
      </c>
      <c r="D710" s="6">
        <v>1</v>
      </c>
      <c r="E710" s="15">
        <v>2.20138488239186</v>
      </c>
      <c r="F710" s="16">
        <v>1.9224545530475099</v>
      </c>
      <c r="G710" s="16">
        <v>2.5423751319233201</v>
      </c>
      <c r="H710" s="16">
        <v>2.0674036618298901</v>
      </c>
      <c r="I710" s="16">
        <v>4.4561257595553796</v>
      </c>
      <c r="J710" s="16">
        <v>2.7356455778742301</v>
      </c>
      <c r="K710" s="16">
        <v>2.3917350536936302</v>
      </c>
      <c r="L710" s="16">
        <v>4.2906300703906197</v>
      </c>
      <c r="M710" s="16">
        <v>2.9771894045299998</v>
      </c>
      <c r="N710" s="16">
        <v>1.9257715642479001</v>
      </c>
      <c r="O710" s="16">
        <v>1.82441728178659</v>
      </c>
      <c r="P710" s="16">
        <v>1.9906531104866301</v>
      </c>
      <c r="Q710" s="16">
        <v>3.2274966112409098</v>
      </c>
      <c r="R710" s="16">
        <v>3.03048489425476</v>
      </c>
      <c r="S710" s="16">
        <v>3.0690719345491</v>
      </c>
      <c r="T710" s="16">
        <v>2.2684945461883101</v>
      </c>
      <c r="U710" s="16">
        <v>1.91384888454911</v>
      </c>
      <c r="V710" s="16">
        <v>2.4159926958399902</v>
      </c>
      <c r="W710" s="16">
        <v>2.7572163326830901</v>
      </c>
      <c r="X710" s="16">
        <v>2.75391857625557</v>
      </c>
      <c r="Y710" s="16">
        <v>3.1500488057353002</v>
      </c>
      <c r="Z710" s="16">
        <v>2.9674411823278</v>
      </c>
      <c r="AA710" s="16">
        <v>1.9050296159267901</v>
      </c>
      <c r="AB710" s="16">
        <v>3.4808147144058799</v>
      </c>
      <c r="AC710" s="16">
        <v>2.5861525819537299</v>
      </c>
      <c r="AD710" s="16">
        <v>2.84495539916447</v>
      </c>
      <c r="AE710" s="16">
        <v>2.7295643138742198</v>
      </c>
      <c r="AF710" s="16">
        <v>1.85925372665025</v>
      </c>
      <c r="AG710" s="17">
        <v>2.42464883057364</v>
      </c>
      <c r="AH710" s="24">
        <v>0.45344180668703199</v>
      </c>
      <c r="AI710" s="25">
        <v>9.75178424210532E-2</v>
      </c>
      <c r="AJ710" s="26">
        <v>0.15482156124087099</v>
      </c>
    </row>
    <row r="711" spans="1:36">
      <c r="A711" s="2" t="s">
        <v>613</v>
      </c>
      <c r="B711" s="3" t="s">
        <v>614</v>
      </c>
      <c r="C711" s="3" t="s">
        <v>615</v>
      </c>
      <c r="D711" s="6">
        <v>3</v>
      </c>
      <c r="E711" s="15">
        <v>-3.1204443040246201</v>
      </c>
      <c r="F711" s="16">
        <v>-2.5883447435446301</v>
      </c>
      <c r="G711" s="16">
        <v>-2.0652362193753202</v>
      </c>
      <c r="H711" s="16">
        <v>-3.1389252324653198</v>
      </c>
      <c r="I711" s="16">
        <v>-2.74893080696005</v>
      </c>
      <c r="J711" s="16">
        <v>-2.5019416510525101</v>
      </c>
      <c r="K711" s="16">
        <v>-2.8091390559977101</v>
      </c>
      <c r="L711" s="16">
        <v>-2.3736261285906699</v>
      </c>
      <c r="M711" s="16">
        <v>-3.1174127992497001</v>
      </c>
      <c r="N711" s="16">
        <v>-2.85020703803885</v>
      </c>
      <c r="O711" s="16">
        <v>-2.7496645924429699</v>
      </c>
      <c r="P711" s="16">
        <v>-2.4941104692904799</v>
      </c>
      <c r="Q711" s="16">
        <v>-2.8778687336798701</v>
      </c>
      <c r="R711" s="16">
        <v>-2.7168033444616602</v>
      </c>
      <c r="S711" s="16">
        <v>-2.5571940723923401</v>
      </c>
      <c r="T711" s="16">
        <v>-2.8098806606347</v>
      </c>
      <c r="U711" s="16">
        <v>-2.4980208977920699</v>
      </c>
      <c r="V711" s="16">
        <v>-2.7040552484618101</v>
      </c>
      <c r="W711" s="16">
        <v>-2.1828714391879598</v>
      </c>
      <c r="X711" s="16">
        <v>-2.4840590727830199</v>
      </c>
      <c r="Y711" s="16">
        <v>-2.56862063726249</v>
      </c>
      <c r="Z711" s="16">
        <v>-2.6814524707243002</v>
      </c>
      <c r="AA711" s="16">
        <v>-3.43768028146697</v>
      </c>
      <c r="AB711" s="16">
        <v>-2.1340232423466299</v>
      </c>
      <c r="AC711" s="16">
        <v>-2.7311763596688698</v>
      </c>
      <c r="AD711" s="16">
        <v>-2.5855459207690101</v>
      </c>
      <c r="AE711" s="16">
        <v>-2.5652298781253799</v>
      </c>
      <c r="AF711" s="16">
        <v>-2.6113987013264999</v>
      </c>
      <c r="AG711" s="17">
        <v>-3.53644885518605</v>
      </c>
      <c r="AH711" s="24">
        <v>0.24838852161119901</v>
      </c>
      <c r="AI711" s="25">
        <v>9.7758214909804297E-2</v>
      </c>
      <c r="AJ711" s="26">
        <v>0.15482156124087099</v>
      </c>
    </row>
    <row r="712" spans="1:36">
      <c r="A712" s="2" t="s">
        <v>1267</v>
      </c>
      <c r="B712" s="3" t="s">
        <v>1268</v>
      </c>
      <c r="C712" s="3" t="s">
        <v>1269</v>
      </c>
      <c r="D712" s="6">
        <v>8</v>
      </c>
      <c r="E712" s="15">
        <v>-1.91751171017934</v>
      </c>
      <c r="F712" s="16">
        <v>-1.6024794959419799</v>
      </c>
      <c r="G712" s="16">
        <v>-1.89518025534231</v>
      </c>
      <c r="H712" s="16">
        <v>-2.4007031956954901</v>
      </c>
      <c r="I712" s="16">
        <v>-1.8450387191161699</v>
      </c>
      <c r="J712" s="16">
        <v>-1.21732896666364</v>
      </c>
      <c r="K712" s="16">
        <v>-1.9761891569052801</v>
      </c>
      <c r="L712" s="16">
        <v>-2.0700623351500602</v>
      </c>
      <c r="M712" s="16">
        <v>-1.5414689672369799</v>
      </c>
      <c r="N712" s="16">
        <v>-1.96151644895402</v>
      </c>
      <c r="O712" s="16">
        <v>-1.79969655877974</v>
      </c>
      <c r="P712" s="16">
        <v>-2.3893929683960602</v>
      </c>
      <c r="Q712" s="16">
        <v>-1.7281951901621599</v>
      </c>
      <c r="R712" s="16">
        <v>-1.29321090720947</v>
      </c>
      <c r="S712" s="16">
        <v>-1.81202062310864</v>
      </c>
      <c r="T712" s="16">
        <v>-1.84661141478234</v>
      </c>
      <c r="U712" s="16">
        <v>-1.8609159554540999</v>
      </c>
      <c r="V712" s="16">
        <v>-2.2684581708732598</v>
      </c>
      <c r="W712" s="16">
        <v>-1.20562530487202</v>
      </c>
      <c r="X712" s="16">
        <v>-1.4239673735612901</v>
      </c>
      <c r="Y712" s="16">
        <v>-2.12729594012717</v>
      </c>
      <c r="Z712" s="16">
        <v>-2.18408746152563</v>
      </c>
      <c r="AA712" s="16">
        <v>-1.83418316775697</v>
      </c>
      <c r="AB712" s="16">
        <v>-1.8619465345963799</v>
      </c>
      <c r="AC712" s="16">
        <v>-2.2472831676568599</v>
      </c>
      <c r="AD712" s="16">
        <v>-1.1238549680844401</v>
      </c>
      <c r="AE712" s="16">
        <v>-1.33026964357208</v>
      </c>
      <c r="AF712" s="16">
        <v>-2.1484860531408101</v>
      </c>
      <c r="AG712" s="17">
        <v>-2.1130898106470299</v>
      </c>
      <c r="AH712" s="24">
        <v>0.24327927362812701</v>
      </c>
      <c r="AI712" s="25">
        <v>9.7760328634333496E-2</v>
      </c>
      <c r="AJ712" s="26">
        <v>0.15482156124087099</v>
      </c>
    </row>
    <row r="713" spans="1:36">
      <c r="A713" s="2" t="s">
        <v>232</v>
      </c>
      <c r="B713" s="3" t="s">
        <v>233</v>
      </c>
      <c r="C713" s="3" t="s">
        <v>234</v>
      </c>
      <c r="D713" s="6">
        <v>1</v>
      </c>
      <c r="E713" s="15">
        <v>-1.04859245420227</v>
      </c>
      <c r="F713" s="16">
        <v>-0.85122830608886202</v>
      </c>
      <c r="G713" s="16">
        <v>-0.15306212767937599</v>
      </c>
      <c r="H713" s="16">
        <v>-1.1323219901183801</v>
      </c>
      <c r="I713" s="16">
        <v>-0.47346788203500401</v>
      </c>
      <c r="J713" s="16">
        <v>-0.45703138708824398</v>
      </c>
      <c r="K713" s="16">
        <v>-0.81122725445650601</v>
      </c>
      <c r="L713" s="16">
        <v>-3.83050947734788E-2</v>
      </c>
      <c r="M713" s="16">
        <v>-0.54679449798313295</v>
      </c>
      <c r="N713" s="16">
        <v>-1.0021362153775499</v>
      </c>
      <c r="O713" s="16">
        <v>-0.78153498787764997</v>
      </c>
      <c r="P713" s="16">
        <v>-1.18625922325279</v>
      </c>
      <c r="Q713" s="16">
        <v>-0.760342627418369</v>
      </c>
      <c r="R713" s="16">
        <v>-0.57981844379638203</v>
      </c>
      <c r="S713" s="16">
        <v>-0.62145991746316998</v>
      </c>
      <c r="T713" s="16">
        <v>-0.72210768742773401</v>
      </c>
      <c r="U713" s="16">
        <v>-0.67003413456963701</v>
      </c>
      <c r="V713" s="16">
        <v>-0.76194133653683804</v>
      </c>
      <c r="W713" s="16">
        <v>-0.56844906232886705</v>
      </c>
      <c r="X713" s="16">
        <v>-0.83421461041682698</v>
      </c>
      <c r="Y713" s="16">
        <v>-1.1124668884538</v>
      </c>
      <c r="Z713" s="16">
        <v>-0.28945139068851899</v>
      </c>
      <c r="AA713" s="16">
        <v>-0.49989494086761199</v>
      </c>
      <c r="AB713" s="16">
        <v>0.134687632159357</v>
      </c>
      <c r="AC713" s="16">
        <v>-0.499804184662133</v>
      </c>
      <c r="AD713" s="16">
        <v>-0.36958720815820501</v>
      </c>
      <c r="AE713" s="16">
        <v>-0.91011898867035801</v>
      </c>
      <c r="AF713" s="16">
        <v>-1.63120432693263</v>
      </c>
      <c r="AG713" s="17">
        <v>-0.83967707094816002</v>
      </c>
      <c r="AH713" s="24">
        <v>0.24671722580698699</v>
      </c>
      <c r="AI713" s="25">
        <v>9.8530905590102205E-2</v>
      </c>
      <c r="AJ713" s="26">
        <v>0.15582275237985299</v>
      </c>
    </row>
    <row r="714" spans="1:36">
      <c r="A714" s="2" t="s">
        <v>295</v>
      </c>
      <c r="B714" s="3" t="s">
        <v>296</v>
      </c>
      <c r="C714" s="3" t="s">
        <v>297</v>
      </c>
      <c r="D714" s="6">
        <v>11</v>
      </c>
      <c r="E714" s="15">
        <v>7.6728065285535498</v>
      </c>
      <c r="F714" s="16">
        <v>7.6559020325641196</v>
      </c>
      <c r="G714" s="16">
        <v>6.8705220267334797</v>
      </c>
      <c r="H714" s="16">
        <v>7.0302969113492599</v>
      </c>
      <c r="I714" s="16">
        <v>6.7637782223321299</v>
      </c>
      <c r="J714" s="16">
        <v>7.2952787572134996</v>
      </c>
      <c r="K714" s="16">
        <v>7.1352892067121401</v>
      </c>
      <c r="L714" s="16">
        <v>7.4480782270002299</v>
      </c>
      <c r="M714" s="16">
        <v>7.5029892009865797</v>
      </c>
      <c r="N714" s="16">
        <v>6.7325953442330899</v>
      </c>
      <c r="O714" s="16">
        <v>6.97098057561153</v>
      </c>
      <c r="P714" s="16">
        <v>7.3430308436264404</v>
      </c>
      <c r="Q714" s="16">
        <v>7.1668608722874998</v>
      </c>
      <c r="R714" s="16">
        <v>7.1053297487277502</v>
      </c>
      <c r="S714" s="16">
        <v>7.4993985972797397</v>
      </c>
      <c r="T714" s="16">
        <v>7.5479483909721798</v>
      </c>
      <c r="U714" s="16">
        <v>7.2756444840895398</v>
      </c>
      <c r="V714" s="16">
        <v>6.6861939360309002</v>
      </c>
      <c r="W714" s="16">
        <v>7.0095455273717002</v>
      </c>
      <c r="X714" s="16">
        <v>7.4287841015671399</v>
      </c>
      <c r="Y714" s="16">
        <v>7.2435714839657299</v>
      </c>
      <c r="Z714" s="16">
        <v>7.2705302981188602</v>
      </c>
      <c r="AA714" s="16">
        <v>7.1997084989960998</v>
      </c>
      <c r="AB714" s="16">
        <v>7.3312488814250703</v>
      </c>
      <c r="AC714" s="16">
        <v>6.8334322926899702</v>
      </c>
      <c r="AD714" s="16">
        <v>7.3619926997257101</v>
      </c>
      <c r="AE714" s="16">
        <v>7.0839160607687104</v>
      </c>
      <c r="AF714" s="16">
        <v>7.4569534019030099</v>
      </c>
      <c r="AG714" s="17">
        <v>7.2166532899777396</v>
      </c>
      <c r="AH714" s="24">
        <v>0.189129979083241</v>
      </c>
      <c r="AI714" s="25">
        <v>0.100282754122909</v>
      </c>
      <c r="AJ714" s="26">
        <v>0.158370801041228</v>
      </c>
    </row>
    <row r="715" spans="1:36">
      <c r="A715" s="2" t="s">
        <v>1600</v>
      </c>
      <c r="B715" s="3" t="s">
        <v>1601</v>
      </c>
      <c r="C715" s="3" t="s">
        <v>1602</v>
      </c>
      <c r="D715" s="6">
        <v>2</v>
      </c>
      <c r="E715" s="15">
        <v>3.53407258232785</v>
      </c>
      <c r="F715" s="16">
        <v>3.2527129183073402</v>
      </c>
      <c r="G715" s="16">
        <v>2.8837301888367302</v>
      </c>
      <c r="H715" s="16">
        <v>2.95469129130904</v>
      </c>
      <c r="I715" s="16">
        <v>2.8919403004728399</v>
      </c>
      <c r="J715" s="16">
        <v>2.5653192135592402</v>
      </c>
      <c r="K715" s="16">
        <v>2.6637729282880001</v>
      </c>
      <c r="L715" s="16">
        <v>1.6979958888041999</v>
      </c>
      <c r="M715" s="16">
        <v>4.6255129136150597</v>
      </c>
      <c r="N715" s="16">
        <v>4.2625309135482699</v>
      </c>
      <c r="O715" s="16">
        <v>2.3516672571729802</v>
      </c>
      <c r="P715" s="16">
        <v>1.78104361835619</v>
      </c>
      <c r="Q715" s="16">
        <v>4.1590189338370003</v>
      </c>
      <c r="R715" s="16">
        <v>4.6438830779895799</v>
      </c>
      <c r="S715" s="16">
        <v>2.3506806160385398</v>
      </c>
      <c r="T715" s="16">
        <v>3.0980047760443199</v>
      </c>
      <c r="U715" s="16">
        <v>1.26631473924366</v>
      </c>
      <c r="V715" s="16">
        <v>2.5645643516599401</v>
      </c>
      <c r="W715" s="16">
        <v>3.2937063298426299</v>
      </c>
      <c r="X715" s="16">
        <v>3.5851524050458199</v>
      </c>
      <c r="Y715" s="16">
        <v>3.4818239068522101</v>
      </c>
      <c r="Z715" s="16">
        <v>1.94834742760244</v>
      </c>
      <c r="AA715" s="16">
        <v>3.1096634971819501</v>
      </c>
      <c r="AB715" s="16">
        <v>2.4680657672579001</v>
      </c>
      <c r="AC715" s="16">
        <v>3.6388352264347898</v>
      </c>
      <c r="AD715" s="16">
        <v>3.4768318912391898</v>
      </c>
      <c r="AE715" s="16">
        <v>1.0552902329359399</v>
      </c>
      <c r="AF715" s="16">
        <v>3.6992788473685798</v>
      </c>
      <c r="AG715" s="17">
        <v>3.7441645295766399</v>
      </c>
      <c r="AH715" s="24">
        <v>0.64533250459384395</v>
      </c>
      <c r="AI715" s="25">
        <v>0.100996569746058</v>
      </c>
      <c r="AJ715" s="26">
        <v>0.15927470242865799</v>
      </c>
    </row>
    <row r="716" spans="1:36">
      <c r="A716" s="2" t="s">
        <v>682</v>
      </c>
      <c r="B716" s="3" t="s">
        <v>683</v>
      </c>
      <c r="C716" s="3" t="s">
        <v>684</v>
      </c>
      <c r="D716" s="6">
        <v>39</v>
      </c>
      <c r="E716" s="15">
        <v>6.5188141110960602</v>
      </c>
      <c r="F716" s="16">
        <v>6.8546659293324499</v>
      </c>
      <c r="G716" s="16">
        <v>6.5821872909245096</v>
      </c>
      <c r="H716" s="16">
        <v>6.8746008813088197</v>
      </c>
      <c r="I716" s="16">
        <v>6.3720969056846499</v>
      </c>
      <c r="J716" s="16">
        <v>6.6728668646648304</v>
      </c>
      <c r="K716" s="16">
        <v>6.7493108974973604</v>
      </c>
      <c r="L716" s="16">
        <v>6.8061502682235702</v>
      </c>
      <c r="M716" s="16">
        <v>6.2915272270660001</v>
      </c>
      <c r="N716" s="16">
        <v>6.2409536648895703</v>
      </c>
      <c r="O716" s="16">
        <v>6.8544144466343697</v>
      </c>
      <c r="P716" s="16">
        <v>6.9977249763958698</v>
      </c>
      <c r="Q716" s="16">
        <v>6.2109890532753198</v>
      </c>
      <c r="R716" s="16">
        <v>6.1362101251863201</v>
      </c>
      <c r="S716" s="16">
        <v>6.6999769201429604</v>
      </c>
      <c r="T716" s="16">
        <v>7.2724548563477303</v>
      </c>
      <c r="U716" s="16">
        <v>7.0226512717846798</v>
      </c>
      <c r="V716" s="16">
        <v>6.5537334608663498</v>
      </c>
      <c r="W716" s="16">
        <v>6.3711807389454496</v>
      </c>
      <c r="X716" s="16">
        <v>6.4804363200712798</v>
      </c>
      <c r="Y716" s="16">
        <v>6.4478727334822796</v>
      </c>
      <c r="Z716" s="16">
        <v>6.9880651980890498</v>
      </c>
      <c r="AA716" s="16">
        <v>6.8451567906133004</v>
      </c>
      <c r="AB716" s="16">
        <v>7.1006694105768604</v>
      </c>
      <c r="AC716" s="16">
        <v>6.3536335720679702</v>
      </c>
      <c r="AD716" s="16">
        <v>6.5719011506818896</v>
      </c>
      <c r="AE716" s="16">
        <v>6.37404965731423</v>
      </c>
      <c r="AF716" s="16">
        <v>6.6978701838931096</v>
      </c>
      <c r="AG716" s="17">
        <v>6.8152045582771201</v>
      </c>
      <c r="AH716" s="24">
        <v>-0.21877223385983099</v>
      </c>
      <c r="AI716" s="25">
        <v>0.10429032148838401</v>
      </c>
      <c r="AJ716" s="26">
        <v>0.16423902377051899</v>
      </c>
    </row>
    <row r="717" spans="1:36">
      <c r="A717" s="2" t="s">
        <v>16</v>
      </c>
      <c r="B717" s="3" t="s">
        <v>17</v>
      </c>
      <c r="C717" s="3" t="s">
        <v>18</v>
      </c>
      <c r="D717" s="6">
        <v>5</v>
      </c>
      <c r="E717" s="15">
        <v>-2.1477119771835702</v>
      </c>
      <c r="F717" s="16">
        <v>-2.3029255586714101</v>
      </c>
      <c r="G717" s="16">
        <v>-1.6575264027155701</v>
      </c>
      <c r="H717" s="16">
        <v>-1.7605873688906599</v>
      </c>
      <c r="I717" s="16">
        <v>-2.2378831540508699</v>
      </c>
      <c r="J717" s="16">
        <v>-1.9654840554134101</v>
      </c>
      <c r="K717" s="16">
        <v>-1.9462226733061501</v>
      </c>
      <c r="L717" s="16">
        <v>-2.1838216443927201</v>
      </c>
      <c r="M717" s="16">
        <v>-2.2260483654591101</v>
      </c>
      <c r="N717" s="16">
        <v>-1.44564202294449</v>
      </c>
      <c r="O717" s="16">
        <v>-2.1141452635790001</v>
      </c>
      <c r="P717" s="16">
        <v>-2.1085401846141401</v>
      </c>
      <c r="Q717" s="16">
        <v>-2.1943081350261</v>
      </c>
      <c r="R717" s="16">
        <v>-2.1856094392906602</v>
      </c>
      <c r="S717" s="16">
        <v>-2.16672166190172</v>
      </c>
      <c r="T717" s="16">
        <v>-1.9193523182837999</v>
      </c>
      <c r="U717" s="16">
        <v>-1.4010161214828101</v>
      </c>
      <c r="V717" s="16">
        <v>-1.90637240010048</v>
      </c>
      <c r="W717" s="16">
        <v>-2.0445948482929301</v>
      </c>
      <c r="X717" s="16">
        <v>-2.0793629392372899</v>
      </c>
      <c r="Y717" s="16">
        <v>-2.4060166577123701</v>
      </c>
      <c r="Z717" s="16">
        <v>-2.4580653955751899</v>
      </c>
      <c r="AA717" s="16">
        <v>-1.3345274172655901</v>
      </c>
      <c r="AB717" s="16">
        <v>-1.9969952442695</v>
      </c>
      <c r="AC717" s="16">
        <v>-1.9095873548860001</v>
      </c>
      <c r="AD717" s="16">
        <v>-2.0985775997623999</v>
      </c>
      <c r="AE717" s="16">
        <v>-2.1474662608366102</v>
      </c>
      <c r="AF717" s="16">
        <v>-2.6307018529919901</v>
      </c>
      <c r="AG717" s="17">
        <v>-1.8044940530965801</v>
      </c>
      <c r="AH717" s="24">
        <v>-0.21872663396939099</v>
      </c>
      <c r="AI717" s="25">
        <v>0.10461113317470799</v>
      </c>
      <c r="AJ717" s="26">
        <v>0.16451415636134301</v>
      </c>
    </row>
    <row r="718" spans="1:36">
      <c r="A718" s="2" t="s">
        <v>2356</v>
      </c>
      <c r="B718" s="3" t="s">
        <v>2357</v>
      </c>
      <c r="C718" s="3" t="s">
        <v>2358</v>
      </c>
      <c r="D718" s="6">
        <v>2</v>
      </c>
      <c r="E718" s="15">
        <v>-1.90617727089783</v>
      </c>
      <c r="F718" s="16">
        <v>-2.5654726854562502</v>
      </c>
      <c r="G718" s="16">
        <v>-1.02532435519387</v>
      </c>
      <c r="H718" s="16">
        <v>-0.97777117221538301</v>
      </c>
      <c r="I718" s="16">
        <v>-1.3024364735487901</v>
      </c>
      <c r="J718" s="16">
        <v>-1.44293754998788</v>
      </c>
      <c r="K718" s="16">
        <v>-1.3761536122539699</v>
      </c>
      <c r="L718" s="16">
        <v>-1.6075629922972701</v>
      </c>
      <c r="M718" s="16">
        <v>-1.8661271410626099</v>
      </c>
      <c r="N718" s="16">
        <v>-1.1469434733857</v>
      </c>
      <c r="O718" s="16">
        <v>-1.1929114409204</v>
      </c>
      <c r="P718" s="16">
        <v>-1.70935490278799</v>
      </c>
      <c r="Q718" s="16">
        <v>-2.18712572211144</v>
      </c>
      <c r="R718" s="16">
        <v>-0.87339349509703601</v>
      </c>
      <c r="S718" s="16">
        <v>-1.2077968428486701</v>
      </c>
      <c r="T718" s="16">
        <v>-1.94944193602069</v>
      </c>
      <c r="U718" s="16">
        <v>-1.6190171483845299</v>
      </c>
      <c r="V718" s="16">
        <v>-1.3833443628376201</v>
      </c>
      <c r="W718" s="16">
        <v>-1.6059924336667899</v>
      </c>
      <c r="X718" s="16">
        <v>-2.2660078159885999</v>
      </c>
      <c r="Y718" s="16">
        <v>-1.5324392988925699</v>
      </c>
      <c r="Z718" s="16">
        <v>-1.2122207327516701</v>
      </c>
      <c r="AA718" s="16">
        <v>-1.22730561374639</v>
      </c>
      <c r="AB718" s="16">
        <v>-1.0895828007080399</v>
      </c>
      <c r="AC718" s="16">
        <v>-1.1736607953909699</v>
      </c>
      <c r="AD718" s="16">
        <v>-2.8544101462324099</v>
      </c>
      <c r="AE718" s="16">
        <v>-1.59439074689642</v>
      </c>
      <c r="AF718" s="16">
        <v>-1.53909738466976</v>
      </c>
      <c r="AG718" s="17">
        <v>-0.96897763340240195</v>
      </c>
      <c r="AH718" s="24">
        <v>-0.31055596004091701</v>
      </c>
      <c r="AI718" s="25">
        <v>0.105118283305788</v>
      </c>
      <c r="AJ718" s="26">
        <v>0.16508115342024701</v>
      </c>
    </row>
    <row r="719" spans="1:36">
      <c r="A719" s="2" t="s">
        <v>2455</v>
      </c>
      <c r="B719" s="3" t="s">
        <v>2456</v>
      </c>
      <c r="C719" s="3" t="s">
        <v>2457</v>
      </c>
      <c r="D719" s="6">
        <v>3</v>
      </c>
      <c r="E719" s="15">
        <v>0.39510300406793503</v>
      </c>
      <c r="F719" s="16">
        <v>0.67685246149392098</v>
      </c>
      <c r="G719" s="16">
        <v>1.0421081467186699</v>
      </c>
      <c r="H719" s="16">
        <v>0.77129011735081698</v>
      </c>
      <c r="I719" s="16">
        <v>0.72125935556424403</v>
      </c>
      <c r="J719" s="16">
        <v>0.87596293451795104</v>
      </c>
      <c r="K719" s="16">
        <v>0.82536029674662004</v>
      </c>
      <c r="L719" s="16">
        <v>0.80024539843596998</v>
      </c>
      <c r="M719" s="16">
        <v>0.44119902677860701</v>
      </c>
      <c r="N719" s="16">
        <v>1.0399553537527599</v>
      </c>
      <c r="O719" s="16">
        <v>0.899800069103179</v>
      </c>
      <c r="P719" s="16">
        <v>0.63254446181846502</v>
      </c>
      <c r="Q719" s="16">
        <v>0.38233209099483301</v>
      </c>
      <c r="R719" s="16">
        <v>0.67944179121432702</v>
      </c>
      <c r="S719" s="16">
        <v>0.850097536324804</v>
      </c>
      <c r="T719" s="16">
        <v>0.83075825602141196</v>
      </c>
      <c r="U719" s="16">
        <v>0.93441018668926701</v>
      </c>
      <c r="V719" s="16">
        <v>0.80553615846889504</v>
      </c>
      <c r="W719" s="16">
        <v>0.86526341904117898</v>
      </c>
      <c r="X719" s="16">
        <v>0.51316635765212204</v>
      </c>
      <c r="Y719" s="16">
        <v>0.49892753246895299</v>
      </c>
      <c r="Z719" s="16">
        <v>1.0466024385435599</v>
      </c>
      <c r="AA719" s="16">
        <v>0.73325597526110897</v>
      </c>
      <c r="AB719" s="16">
        <v>1.03262832519429</v>
      </c>
      <c r="AC719" s="16">
        <v>0.67445254032645496</v>
      </c>
      <c r="AD719" s="16">
        <v>0.511826306831759</v>
      </c>
      <c r="AE719" s="16">
        <v>0.43819531806455903</v>
      </c>
      <c r="AF719" s="16">
        <v>0.83807589711530395</v>
      </c>
      <c r="AG719" s="17">
        <v>0.98739763218117105</v>
      </c>
      <c r="AH719" s="24">
        <v>-0.15342133302077199</v>
      </c>
      <c r="AI719" s="25">
        <v>0.110196361530553</v>
      </c>
      <c r="AJ719" s="26">
        <v>0.17281490680139699</v>
      </c>
    </row>
    <row r="720" spans="1:36">
      <c r="A720" s="2" t="s">
        <v>2884</v>
      </c>
      <c r="B720" s="3" t="s">
        <v>2885</v>
      </c>
      <c r="C720" s="3" t="s">
        <v>2886</v>
      </c>
      <c r="D720" s="6">
        <v>2</v>
      </c>
      <c r="E720" s="15">
        <v>-2.00689362526286</v>
      </c>
      <c r="F720" s="16">
        <v>-2.4261716858181601</v>
      </c>
      <c r="G720" s="16">
        <v>-1.6621079301658399</v>
      </c>
      <c r="H720" s="16">
        <v>-2.2570211454386699</v>
      </c>
      <c r="I720" s="16">
        <v>-2.1119621542170401</v>
      </c>
      <c r="J720" s="16">
        <v>-2.3986966961854699</v>
      </c>
      <c r="K720" s="16">
        <v>-2.2253846779557702</v>
      </c>
      <c r="L720" s="16">
        <v>-1.6089083441022001</v>
      </c>
      <c r="M720" s="16">
        <v>-2.2863179272015599</v>
      </c>
      <c r="N720" s="16">
        <v>-2.3262307014046799</v>
      </c>
      <c r="O720" s="16">
        <v>-2.5553457341844101</v>
      </c>
      <c r="P720" s="16">
        <v>-2.0238174624549501</v>
      </c>
      <c r="Q720" s="16">
        <v>-2.5040745716858899</v>
      </c>
      <c r="R720" s="16">
        <v>-1.45093011594597</v>
      </c>
      <c r="S720" s="16">
        <v>-2.17343177934052</v>
      </c>
      <c r="T720" s="16">
        <v>-2.7255796958754002</v>
      </c>
      <c r="U720" s="16">
        <v>-1.96931871131291</v>
      </c>
      <c r="V720" s="16">
        <v>-2.0395183629273501</v>
      </c>
      <c r="W720" s="16">
        <v>-2.1036840157708601</v>
      </c>
      <c r="X720" s="16">
        <v>-2.5949127865467099</v>
      </c>
      <c r="Y720" s="16">
        <v>-1.72457352280073</v>
      </c>
      <c r="Z720" s="16">
        <v>-1.6182593529662199</v>
      </c>
      <c r="AA720" s="16">
        <v>-2.5960388810477402</v>
      </c>
      <c r="AB720" s="16">
        <v>-1.6342800582413499</v>
      </c>
      <c r="AC720" s="16">
        <v>-2.2302424062881698</v>
      </c>
      <c r="AD720" s="16">
        <v>-2.4647341791925399</v>
      </c>
      <c r="AE720" s="16">
        <v>-2.19983249409389</v>
      </c>
      <c r="AF720" s="16">
        <v>-1.8942579090167599</v>
      </c>
      <c r="AG720" s="17">
        <v>-2.4395061902553299</v>
      </c>
      <c r="AH720" s="24">
        <v>0.238341408739041</v>
      </c>
      <c r="AI720" s="25">
        <v>0.110667048024451</v>
      </c>
      <c r="AJ720" s="26">
        <v>0.17331167743467499</v>
      </c>
    </row>
    <row r="721" spans="1:36">
      <c r="A721" s="2" t="s">
        <v>2332</v>
      </c>
      <c r="B721" s="3" t="s">
        <v>2333</v>
      </c>
      <c r="C721" s="3" t="s">
        <v>2334</v>
      </c>
      <c r="D721" s="6">
        <v>6</v>
      </c>
      <c r="E721" s="15">
        <v>-4.30482462066509</v>
      </c>
      <c r="F721" s="16">
        <v>-3.5767050317645501</v>
      </c>
      <c r="G721" s="16">
        <v>-3.5507230095126601</v>
      </c>
      <c r="H721" s="16">
        <v>-3.9688613579215302</v>
      </c>
      <c r="I721" s="16">
        <v>-3.12634836992516</v>
      </c>
      <c r="J721" s="16">
        <v>-3.79077289555575</v>
      </c>
      <c r="K721" s="16">
        <v>-3.9369961249081502</v>
      </c>
      <c r="L721" s="16">
        <v>-4.36271622648984</v>
      </c>
      <c r="M721" s="16">
        <v>-2.9858887031394499</v>
      </c>
      <c r="N721" s="16">
        <v>-4.1510173180673897</v>
      </c>
      <c r="O721" s="16">
        <v>-3.7958895097692502</v>
      </c>
      <c r="P721" s="16">
        <v>-3.3700179475141501</v>
      </c>
      <c r="Q721" s="16">
        <v>-2.7502164979030002</v>
      </c>
      <c r="R721" s="16">
        <v>-3.9333217801892899</v>
      </c>
      <c r="S721" s="16">
        <v>-4.3824083242070397</v>
      </c>
      <c r="T721" s="16">
        <v>-3.0709709765357198</v>
      </c>
      <c r="U721" s="16">
        <v>-4.1817988861113102</v>
      </c>
      <c r="V721" s="16">
        <v>-4.0997746510537603</v>
      </c>
      <c r="W721" s="16">
        <v>-2.6786569725581</v>
      </c>
      <c r="X721" s="16">
        <v>-2.31597431928498</v>
      </c>
      <c r="Y721" s="16">
        <v>-2.98877112849613</v>
      </c>
      <c r="Z721" s="16">
        <v>-4.90526765262201</v>
      </c>
      <c r="AA721" s="16">
        <v>-4.7549732409940804</v>
      </c>
      <c r="AB721" s="16">
        <v>-4.1870875756463199</v>
      </c>
      <c r="AC721" s="16">
        <v>-2.6373384565101299</v>
      </c>
      <c r="AD721" s="16">
        <v>-3.2170737193163901</v>
      </c>
      <c r="AE721" s="16">
        <v>-3.7560671460418602</v>
      </c>
      <c r="AF721" s="16">
        <v>-4.1767611834856897</v>
      </c>
      <c r="AG721" s="17">
        <v>-4.12062199538728</v>
      </c>
      <c r="AH721" s="24">
        <v>0.43481147221257799</v>
      </c>
      <c r="AI721" s="25">
        <v>0.111245507318711</v>
      </c>
      <c r="AJ721" s="26">
        <v>0.173975612834539</v>
      </c>
    </row>
    <row r="722" spans="1:36">
      <c r="A722" s="2" t="s">
        <v>1183</v>
      </c>
      <c r="B722" s="3" t="s">
        <v>1184</v>
      </c>
      <c r="C722" s="3" t="s">
        <v>1185</v>
      </c>
      <c r="D722" s="6">
        <v>1</v>
      </c>
      <c r="E722" s="15">
        <v>0.26299491256888202</v>
      </c>
      <c r="F722" s="16">
        <v>-0.29616013889958398</v>
      </c>
      <c r="G722" s="16">
        <v>-5.04051329714192E-2</v>
      </c>
      <c r="H722" s="16">
        <v>-0.63952393429788701</v>
      </c>
      <c r="I722" s="16">
        <v>-0.20018854579353301</v>
      </c>
      <c r="J722" s="16">
        <v>-0.17891288497782101</v>
      </c>
      <c r="K722" s="16">
        <v>-0.40400908561291698</v>
      </c>
      <c r="L722" s="16">
        <v>0.917703037403793</v>
      </c>
      <c r="M722" s="16">
        <v>-0.86309413512600097</v>
      </c>
      <c r="N722" s="16">
        <v>0.209422202429903</v>
      </c>
      <c r="O722" s="16">
        <v>-0.12517819059929999</v>
      </c>
      <c r="P722" s="16">
        <v>-1.27765914930222</v>
      </c>
      <c r="Q722" s="16">
        <v>0.54012669562637405</v>
      </c>
      <c r="R722" s="16">
        <v>-1.13236369460028</v>
      </c>
      <c r="S722" s="16">
        <v>1.14444377852184</v>
      </c>
      <c r="T722" s="16">
        <v>-0.72666392538313196</v>
      </c>
      <c r="U722" s="16">
        <v>-0.91136455442200104</v>
      </c>
      <c r="V722" s="16">
        <v>-1.6374024114165799E-2</v>
      </c>
      <c r="W722" s="16">
        <v>-0.278690558431819</v>
      </c>
      <c r="X722" s="16">
        <v>0.28979395382810702</v>
      </c>
      <c r="Y722" s="16">
        <v>-1.6877837587441401E-2</v>
      </c>
      <c r="Z722" s="16">
        <v>-0.19885215314084001</v>
      </c>
      <c r="AA722" s="16">
        <v>-0.49356004342645399</v>
      </c>
      <c r="AB722" s="16">
        <v>-0.37798900647357903</v>
      </c>
      <c r="AC722" s="16">
        <v>0.40407939638027901</v>
      </c>
      <c r="AD722" s="16">
        <v>-3.10141187246613E-2</v>
      </c>
      <c r="AE722" s="16">
        <v>-0.66442761767263203</v>
      </c>
      <c r="AF722" s="16">
        <v>-0.28975409382330197</v>
      </c>
      <c r="AG722" s="17">
        <v>-0.14309028405746199</v>
      </c>
      <c r="AH722" s="24">
        <v>0.32153042898108303</v>
      </c>
      <c r="AI722" s="25">
        <v>0.112764941707603</v>
      </c>
      <c r="AJ722" s="26">
        <v>0.175997977546101</v>
      </c>
    </row>
    <row r="723" spans="1:36">
      <c r="A723" s="2" t="s">
        <v>1360</v>
      </c>
      <c r="B723" s="3" t="s">
        <v>1361</v>
      </c>
      <c r="C723" s="3" t="s">
        <v>1362</v>
      </c>
      <c r="D723" s="6">
        <v>1</v>
      </c>
      <c r="E723" s="15">
        <v>-0.87392953654602501</v>
      </c>
      <c r="F723" s="16">
        <v>-0.66607473323102395</v>
      </c>
      <c r="G723" s="16">
        <v>-1.3576998686465001</v>
      </c>
      <c r="H723" s="16">
        <v>-0.33711695439006101</v>
      </c>
      <c r="I723" s="16">
        <v>-0.48028775856433298</v>
      </c>
      <c r="J723" s="16">
        <v>-1.2784594839333101</v>
      </c>
      <c r="K723" s="16">
        <v>-1.01522740542743</v>
      </c>
      <c r="L723" s="16">
        <v>-0.91875484849963296</v>
      </c>
      <c r="M723" s="16">
        <v>-0.730670729555015</v>
      </c>
      <c r="N723" s="16">
        <v>-0.93960264774304503</v>
      </c>
      <c r="O723" s="16">
        <v>-0.92798519079403097</v>
      </c>
      <c r="P723" s="16">
        <v>-0.82725954570987603</v>
      </c>
      <c r="Q723" s="16">
        <v>-0.41479480427627902</v>
      </c>
      <c r="R723" s="16">
        <v>0.66682348677763303</v>
      </c>
      <c r="S723" s="16">
        <v>-0.77466984595941701</v>
      </c>
      <c r="T723" s="16">
        <v>-1.8584744236012301</v>
      </c>
      <c r="U723" s="16">
        <v>-1.3891340564296499</v>
      </c>
      <c r="V723" s="16">
        <v>-1.22331869182232</v>
      </c>
      <c r="W723" s="16">
        <v>-0.65846147929297905</v>
      </c>
      <c r="X723" s="16">
        <v>-0.78667907498492795</v>
      </c>
      <c r="Y723" s="16">
        <v>-0.41222453606098403</v>
      </c>
      <c r="Z723" s="16">
        <v>-1.0186357191808799</v>
      </c>
      <c r="AA723" s="16">
        <v>-1.1023401203640599</v>
      </c>
      <c r="AB723" s="16">
        <v>-0.64999567192334595</v>
      </c>
      <c r="AC723" s="16">
        <v>-1.5417916951103401</v>
      </c>
      <c r="AD723" s="16">
        <v>2.8788115173628601E-2</v>
      </c>
      <c r="AE723" s="16">
        <v>-0.92230728222192204</v>
      </c>
      <c r="AF723" s="16">
        <v>-1.17638990098507</v>
      </c>
      <c r="AG723" s="17">
        <v>-0.73187190024420501</v>
      </c>
      <c r="AH723" s="24">
        <v>0.32311070654850998</v>
      </c>
      <c r="AI723" s="25">
        <v>0.112942515945901</v>
      </c>
      <c r="AJ723" s="26">
        <v>0.175997977546101</v>
      </c>
    </row>
    <row r="724" spans="1:36">
      <c r="A724" s="2" t="s">
        <v>1060</v>
      </c>
      <c r="B724" s="3" t="s">
        <v>1061</v>
      </c>
      <c r="C724" s="3" t="s">
        <v>1062</v>
      </c>
      <c r="D724" s="6">
        <v>2</v>
      </c>
      <c r="E724" s="15">
        <v>-3.5280317715535499</v>
      </c>
      <c r="F724" s="16">
        <v>-2.9102896191801402</v>
      </c>
      <c r="G724" s="16">
        <v>-3.1411430309080401</v>
      </c>
      <c r="H724" s="16">
        <v>-3.58214620420181</v>
      </c>
      <c r="I724" s="16">
        <v>-3.9268823441184901</v>
      </c>
      <c r="J724" s="16">
        <v>-3.2710939891712001</v>
      </c>
      <c r="K724" s="16">
        <v>-3.5595122348476398</v>
      </c>
      <c r="L724" s="16">
        <v>-3.70230459113129</v>
      </c>
      <c r="M724" s="16">
        <v>-3.30808977486222</v>
      </c>
      <c r="N724" s="16">
        <v>-3.79714436183091</v>
      </c>
      <c r="O724" s="16">
        <v>-2.7921662477484799</v>
      </c>
      <c r="P724" s="16">
        <v>-3.5328652320302298</v>
      </c>
      <c r="Q724" s="16">
        <v>-3.2819652095027898</v>
      </c>
      <c r="R724" s="16">
        <v>-3.3390339228052199</v>
      </c>
      <c r="S724" s="16">
        <v>-3.6954223070554701</v>
      </c>
      <c r="T724" s="16">
        <v>-2.7424985366397201</v>
      </c>
      <c r="U724" s="16">
        <v>-3.5841894671516701</v>
      </c>
      <c r="V724" s="16">
        <v>-3.7164775159783701</v>
      </c>
      <c r="W724" s="16">
        <v>-2.8492174639105898</v>
      </c>
      <c r="X724" s="16">
        <v>-2.6405025561826299</v>
      </c>
      <c r="Y724" s="16">
        <v>-2.7325118169376799</v>
      </c>
      <c r="Z724" s="16">
        <v>-4.64685054374816</v>
      </c>
      <c r="AA724" s="16">
        <v>-3.9309923435065501</v>
      </c>
      <c r="AB724" s="16">
        <v>-3.2488525611535</v>
      </c>
      <c r="AC724" s="16">
        <v>-3.54295306835128</v>
      </c>
      <c r="AD724" s="16">
        <v>-3.2579168278871502</v>
      </c>
      <c r="AE724" s="16">
        <v>-3.0289215278175701</v>
      </c>
      <c r="AF724" s="16">
        <v>-3.5633307717129901</v>
      </c>
      <c r="AG724" s="17">
        <v>-3.7176122022107401</v>
      </c>
      <c r="AH724" s="24">
        <v>0.28587584637717001</v>
      </c>
      <c r="AI724" s="25">
        <v>0.11300758238528499</v>
      </c>
      <c r="AJ724" s="26">
        <v>0.175997977546101</v>
      </c>
    </row>
    <row r="725" spans="1:36">
      <c r="A725" s="2" t="s">
        <v>3205</v>
      </c>
      <c r="B725" s="3" t="s">
        <v>3206</v>
      </c>
      <c r="C725" s="3" t="s">
        <v>3207</v>
      </c>
      <c r="D725" s="6">
        <v>4</v>
      </c>
      <c r="E725" s="15">
        <v>-2.29374692384825</v>
      </c>
      <c r="F725" s="16">
        <v>-2.0790085487696901</v>
      </c>
      <c r="G725" s="16">
        <v>-2.5061968630940501</v>
      </c>
      <c r="H725" s="16">
        <v>-1.5932590402154301</v>
      </c>
      <c r="I725" s="16">
        <v>-2.67655368312756</v>
      </c>
      <c r="J725" s="16">
        <v>-2.8792703795713899</v>
      </c>
      <c r="K725" s="16">
        <v>-2.2470324084700302</v>
      </c>
      <c r="L725" s="16">
        <v>-2.64601518176908</v>
      </c>
      <c r="M725" s="16">
        <v>-2.99822445838657</v>
      </c>
      <c r="N725" s="16">
        <v>-1.9544001944927101</v>
      </c>
      <c r="O725" s="16">
        <v>-2.0532270022620001</v>
      </c>
      <c r="P725" s="16">
        <v>-1.9471891973105799</v>
      </c>
      <c r="Q725" s="16">
        <v>-2.3999515823188098</v>
      </c>
      <c r="R725" s="16">
        <v>-2.6555085716185198</v>
      </c>
      <c r="S725" s="16">
        <v>-2.20940918035968</v>
      </c>
      <c r="T725" s="16">
        <v>-2.58076169242208</v>
      </c>
      <c r="U725" s="16">
        <v>-1.81693266864065</v>
      </c>
      <c r="V725" s="16">
        <v>-2.3654717432666299</v>
      </c>
      <c r="W725" s="16">
        <v>-2.30955541247973</v>
      </c>
      <c r="X725" s="16">
        <v>-2.30419338628549</v>
      </c>
      <c r="Y725" s="16">
        <v>-2.1878967087004599</v>
      </c>
      <c r="Z725" s="16">
        <v>-2.7198137443940502</v>
      </c>
      <c r="AA725" s="16">
        <v>-2.2595437782966101</v>
      </c>
      <c r="AB725" s="16">
        <v>-2.7126636989749202</v>
      </c>
      <c r="AC725" s="16">
        <v>-2.4601713335843498</v>
      </c>
      <c r="AD725" s="16">
        <v>-2.2431698114863599</v>
      </c>
      <c r="AE725" s="16">
        <v>-2.38692737082589</v>
      </c>
      <c r="AF725" s="16">
        <v>-2.42890491002334</v>
      </c>
      <c r="AG725" s="17">
        <v>-1.7961983137315201</v>
      </c>
      <c r="AH725" s="24">
        <v>-0.23903880186831999</v>
      </c>
      <c r="AI725" s="25">
        <v>0.113186825502198</v>
      </c>
      <c r="AJ725" s="26">
        <v>0.17603365402689999</v>
      </c>
    </row>
    <row r="726" spans="1:36">
      <c r="A726" s="2" t="s">
        <v>910</v>
      </c>
      <c r="B726" s="3" t="s">
        <v>911</v>
      </c>
      <c r="C726" s="3" t="s">
        <v>912</v>
      </c>
      <c r="D726" s="6">
        <v>1</v>
      </c>
      <c r="E726" s="15">
        <v>-1.4430652865495901</v>
      </c>
      <c r="F726" s="16">
        <v>-1.5778503877852199</v>
      </c>
      <c r="G726" s="16">
        <v>-1.30972996960085</v>
      </c>
      <c r="H726" s="16">
        <v>-2.02910307697727</v>
      </c>
      <c r="I726" s="16">
        <v>-1.6384381451954499</v>
      </c>
      <c r="J726" s="16">
        <v>-2.96705443925448</v>
      </c>
      <c r="K726" s="16">
        <v>-1.9364145510677999</v>
      </c>
      <c r="L726" s="16">
        <v>-2.0175315922171002</v>
      </c>
      <c r="M726" s="16">
        <v>-1.72400497479436</v>
      </c>
      <c r="N726" s="16">
        <v>-2.3916431246432399</v>
      </c>
      <c r="O726" s="16">
        <v>-1.9163191182886301</v>
      </c>
      <c r="P726" s="16">
        <v>-1.19707661136636</v>
      </c>
      <c r="Q726" s="16">
        <v>-1.96781469217349</v>
      </c>
      <c r="R726" s="16">
        <v>-1.87418425745035</v>
      </c>
      <c r="S726" s="16">
        <v>-2.0689303647270099</v>
      </c>
      <c r="T726" s="16">
        <v>-1.54813571537969</v>
      </c>
      <c r="U726" s="16">
        <v>-1.67429372210615</v>
      </c>
      <c r="V726" s="16">
        <v>-1.83188255352615</v>
      </c>
      <c r="W726" s="16">
        <v>-1.39604447589686</v>
      </c>
      <c r="X726" s="16">
        <v>-1.4805952166120999</v>
      </c>
      <c r="Y726" s="16">
        <v>-1.63821005116662</v>
      </c>
      <c r="Z726" s="16">
        <v>-2.0335160705735702</v>
      </c>
      <c r="AA726" s="16">
        <v>-2.4804609400459001</v>
      </c>
      <c r="AB726" s="16">
        <v>-2.0677390815926699</v>
      </c>
      <c r="AC726" s="16">
        <v>-1.6431679662009899</v>
      </c>
      <c r="AD726" s="16">
        <v>-1.8524540599769099</v>
      </c>
      <c r="AE726" s="16">
        <v>-1.67967476776522</v>
      </c>
      <c r="AF726" s="16">
        <v>-1.9725608297028601</v>
      </c>
      <c r="AG726" s="17">
        <v>-1.7496446001242001</v>
      </c>
      <c r="AH726" s="24">
        <v>0.24263369438712501</v>
      </c>
      <c r="AI726" s="25">
        <v>0.114123855139941</v>
      </c>
      <c r="AJ726" s="26">
        <v>0.17724615294837701</v>
      </c>
    </row>
    <row r="727" spans="1:36">
      <c r="A727" s="2" t="s">
        <v>1768</v>
      </c>
      <c r="B727" s="3" t="s">
        <v>1769</v>
      </c>
      <c r="C727" s="3" t="s">
        <v>1770</v>
      </c>
      <c r="D727" s="6">
        <v>1</v>
      </c>
      <c r="E727" s="15">
        <v>-4.0038056901252901</v>
      </c>
      <c r="F727" s="16">
        <v>-5.0496426871457096</v>
      </c>
      <c r="G727" s="16">
        <v>-3.7274383828474398</v>
      </c>
      <c r="H727" s="16">
        <v>-4.64591955996198</v>
      </c>
      <c r="I727" s="16">
        <v>-3.0203914705548098</v>
      </c>
      <c r="J727" s="16">
        <v>-2.9304089896082699</v>
      </c>
      <c r="K727" s="16">
        <v>-3.6725995610490099</v>
      </c>
      <c r="L727" s="16">
        <v>-4.3979394137026198</v>
      </c>
      <c r="M727" s="16">
        <v>-3.5903003969443401</v>
      </c>
      <c r="N727" s="16">
        <v>-2.4800310244065802</v>
      </c>
      <c r="O727" s="16">
        <v>-3.5653547843362001</v>
      </c>
      <c r="P727" s="16">
        <v>-5.2240451284882701</v>
      </c>
      <c r="Q727" s="16">
        <v>-2.97781022849452</v>
      </c>
      <c r="R727" s="16">
        <v>-4.6223971508516097</v>
      </c>
      <c r="S727" s="16">
        <v>-4.6643616588166799</v>
      </c>
      <c r="T727" s="16">
        <v>-4.0762720287870904</v>
      </c>
      <c r="U727" s="16">
        <v>-4.07870872379711</v>
      </c>
      <c r="V727" s="16">
        <v>-2.9580569894964701</v>
      </c>
      <c r="W727" s="16">
        <v>-4.4804025207581697</v>
      </c>
      <c r="X727" s="16">
        <v>-2.6429980763408101</v>
      </c>
      <c r="Y727" s="16">
        <v>-5.8776412587514697</v>
      </c>
      <c r="Z727" s="16">
        <v>-3.2317646017478299</v>
      </c>
      <c r="AA727" s="16">
        <v>-3.4722007615961901</v>
      </c>
      <c r="AB727" s="16">
        <v>-5.0177256900839504</v>
      </c>
      <c r="AC727" s="16">
        <v>-3.88670283378667</v>
      </c>
      <c r="AD727" s="16">
        <v>-2.7399384644675</v>
      </c>
      <c r="AE727" s="16">
        <v>-3.9290105903415702</v>
      </c>
      <c r="AF727" s="16">
        <v>-4.2263420649607504</v>
      </c>
      <c r="AG727" s="17">
        <v>-3.57788713660304</v>
      </c>
      <c r="AH727" s="24">
        <v>-0.55291005355411205</v>
      </c>
      <c r="AI727" s="25">
        <v>0.114954707895636</v>
      </c>
      <c r="AJ727" s="26">
        <v>0.17829063511086199</v>
      </c>
    </row>
    <row r="728" spans="1:36">
      <c r="A728" s="2" t="s">
        <v>2410</v>
      </c>
      <c r="B728" s="3" t="s">
        <v>2411</v>
      </c>
      <c r="C728" s="3" t="s">
        <v>2412</v>
      </c>
      <c r="D728" s="6">
        <v>2</v>
      </c>
      <c r="E728" s="15">
        <v>-0.36552511987601699</v>
      </c>
      <c r="F728" s="16">
        <v>-1.4279346892412299</v>
      </c>
      <c r="G728" s="16">
        <v>-2.4326049051454799</v>
      </c>
      <c r="H728" s="16">
        <v>0.171494136958009</v>
      </c>
      <c r="I728" s="16">
        <v>-3.8367502776175102</v>
      </c>
      <c r="J728" s="16">
        <v>-1.5040352932040999</v>
      </c>
      <c r="K728" s="16">
        <v>-1.8227625210060401</v>
      </c>
      <c r="L728" s="16">
        <v>-1.41348883102418</v>
      </c>
      <c r="M728" s="16">
        <v>-0.60746122188317497</v>
      </c>
      <c r="N728" s="16">
        <v>-1.89114105108496</v>
      </c>
      <c r="O728" s="16">
        <v>-2.0362106096975299</v>
      </c>
      <c r="P728" s="16">
        <v>-2.13803157273375</v>
      </c>
      <c r="Q728" s="16">
        <v>-0.865674633913045</v>
      </c>
      <c r="R728" s="16">
        <v>-0.94951217394824305</v>
      </c>
      <c r="S728" s="16">
        <v>-1.34834068357925</v>
      </c>
      <c r="T728" s="16">
        <v>-2.6886506485566102</v>
      </c>
      <c r="U728" s="16">
        <v>-0.90879301011572</v>
      </c>
      <c r="V728" s="16">
        <v>-2.6343849980134699</v>
      </c>
      <c r="W728" s="16">
        <v>-2.1609184050596801</v>
      </c>
      <c r="X728" s="16">
        <v>-1.3315158008041501</v>
      </c>
      <c r="Y728" s="16">
        <v>-0.78930517089150398</v>
      </c>
      <c r="Z728" s="16">
        <v>-2.38414861109873</v>
      </c>
      <c r="AA728" s="16">
        <v>-0.90670563926622205</v>
      </c>
      <c r="AB728" s="16">
        <v>-1.8439732879622199</v>
      </c>
      <c r="AC728" s="16">
        <v>-1.4226628134959001</v>
      </c>
      <c r="AD728" s="16">
        <v>-1.3674023270143001</v>
      </c>
      <c r="AE728" s="16">
        <v>-2.3213664312478901</v>
      </c>
      <c r="AF728" s="16">
        <v>-1.4253530683332001</v>
      </c>
      <c r="AG728" s="17">
        <v>-1.0145982200728301</v>
      </c>
      <c r="AH728" s="24">
        <v>0.546753750818048</v>
      </c>
      <c r="AI728" s="25">
        <v>0.115118164787437</v>
      </c>
      <c r="AJ728" s="26">
        <v>0.17829856059237101</v>
      </c>
    </row>
    <row r="729" spans="1:36">
      <c r="A729" s="2" t="s">
        <v>2566</v>
      </c>
      <c r="B729" s="3" t="s">
        <v>2567</v>
      </c>
      <c r="C729" s="3" t="s">
        <v>2568</v>
      </c>
      <c r="D729" s="6">
        <v>1</v>
      </c>
      <c r="E729" s="15">
        <v>-1.7534009077305901</v>
      </c>
      <c r="F729" s="16">
        <v>-1.41918035779245</v>
      </c>
      <c r="G729" s="16">
        <v>-1.0931024954349899</v>
      </c>
      <c r="H729" s="16">
        <v>-1.4375117992036901</v>
      </c>
      <c r="I729" s="16">
        <v>-1.5142587463309001</v>
      </c>
      <c r="J729" s="16">
        <v>-0.89108034680997406</v>
      </c>
      <c r="K729" s="16">
        <v>-1.2456429596384799</v>
      </c>
      <c r="L729" s="16">
        <v>-1.37422091033194</v>
      </c>
      <c r="M729" s="16">
        <v>-1.371282437926</v>
      </c>
      <c r="N729" s="16">
        <v>-1.3700721828429601</v>
      </c>
      <c r="O729" s="16">
        <v>-1.12214323170491</v>
      </c>
      <c r="P729" s="16">
        <v>-1.41361396570106</v>
      </c>
      <c r="Q729" s="16">
        <v>-1.58415738507521</v>
      </c>
      <c r="R729" s="16">
        <v>-1.33587002010199</v>
      </c>
      <c r="S729" s="16">
        <v>-1.7389749206752201</v>
      </c>
      <c r="T729" s="16">
        <v>-1.1734240828209199</v>
      </c>
      <c r="U729" s="16">
        <v>-1.0485632625277801</v>
      </c>
      <c r="V729" s="16">
        <v>-1.2275449821014699</v>
      </c>
      <c r="W729" s="16">
        <v>-0.968344317386308</v>
      </c>
      <c r="X729" s="16">
        <v>-1.60474486073684</v>
      </c>
      <c r="Y729" s="16">
        <v>-1.9307815776347299</v>
      </c>
      <c r="Z729" s="16">
        <v>-1.35536242593019</v>
      </c>
      <c r="AA729" s="16">
        <v>-1.0036585119760399</v>
      </c>
      <c r="AB729" s="16">
        <v>-1.52290508899076</v>
      </c>
      <c r="AC729" s="16">
        <v>-1.5519934750153599</v>
      </c>
      <c r="AD729" s="16">
        <v>-1.1518681923076399</v>
      </c>
      <c r="AE729" s="16">
        <v>-0.89184430739463405</v>
      </c>
      <c r="AF729" s="16">
        <v>-1.5395910456527699</v>
      </c>
      <c r="AG729" s="17">
        <v>-1.4503325439414101</v>
      </c>
      <c r="AH729" s="24">
        <v>-0.18282468393853099</v>
      </c>
      <c r="AI729" s="25">
        <v>0.11534000963582899</v>
      </c>
      <c r="AJ729" s="26">
        <v>0.17839677314552699</v>
      </c>
    </row>
    <row r="730" spans="1:36">
      <c r="A730" s="2" t="s">
        <v>2104</v>
      </c>
      <c r="B730" s="3" t="s">
        <v>2105</v>
      </c>
      <c r="C730" s="3" t="s">
        <v>2106</v>
      </c>
      <c r="D730" s="6">
        <v>1</v>
      </c>
      <c r="E730" s="15">
        <v>-1.14592707040888</v>
      </c>
      <c r="F730" s="16">
        <v>-0.97434219994552995</v>
      </c>
      <c r="G730" s="16">
        <v>-0.43351590887243302</v>
      </c>
      <c r="H730" s="16">
        <v>-0.79050553565508397</v>
      </c>
      <c r="I730" s="16">
        <v>-1.09479608934043</v>
      </c>
      <c r="J730" s="16">
        <v>-0.38289499691964501</v>
      </c>
      <c r="K730" s="16">
        <v>-0.68396592042066295</v>
      </c>
      <c r="L730" s="16">
        <v>-1.1847170125036901</v>
      </c>
      <c r="M730" s="16">
        <v>-1.3758945345106699</v>
      </c>
      <c r="N730" s="16">
        <v>-0.54872112981794796</v>
      </c>
      <c r="O730" s="16">
        <v>-0.48338211967206302</v>
      </c>
      <c r="P730" s="16">
        <v>-0.30590565801096897</v>
      </c>
      <c r="Q730" s="16">
        <v>-1.1802757988443899</v>
      </c>
      <c r="R730" s="16">
        <v>-0.46797706695329699</v>
      </c>
      <c r="S730" s="16">
        <v>-1.0636674696709401</v>
      </c>
      <c r="T730" s="16">
        <v>-0.54014292795054897</v>
      </c>
      <c r="U730" s="16">
        <v>-0.364364486838543</v>
      </c>
      <c r="V730" s="16">
        <v>-1.2055540508843099</v>
      </c>
      <c r="W730" s="16">
        <v>-0.27875209510893001</v>
      </c>
      <c r="X730" s="16">
        <v>-1.0741011031218699</v>
      </c>
      <c r="Y730" s="16">
        <v>-0.81666505591972105</v>
      </c>
      <c r="Z730" s="16">
        <v>-1.1396584600887101</v>
      </c>
      <c r="AA730" s="16">
        <v>-0.82883916648211398</v>
      </c>
      <c r="AB730" s="16">
        <v>-1.08849042214449</v>
      </c>
      <c r="AC730" s="16">
        <v>-0.91566935060898202</v>
      </c>
      <c r="AD730" s="16">
        <v>-0.927063764159613</v>
      </c>
      <c r="AE730" s="16">
        <v>-0.40080154859102601</v>
      </c>
      <c r="AF730" s="16">
        <v>-0.64844773977016501</v>
      </c>
      <c r="AG730" s="17">
        <v>-0.84150897586773798</v>
      </c>
      <c r="AH730" s="24">
        <v>-0.23131787210065799</v>
      </c>
      <c r="AI730" s="25">
        <v>0.116046914167298</v>
      </c>
      <c r="AJ730" s="26">
        <v>0.179243930524523</v>
      </c>
    </row>
    <row r="731" spans="1:36">
      <c r="A731" s="2" t="s">
        <v>898</v>
      </c>
      <c r="B731" s="3" t="s">
        <v>899</v>
      </c>
      <c r="C731" s="3" t="s">
        <v>900</v>
      </c>
      <c r="D731" s="6">
        <v>2</v>
      </c>
      <c r="E731" s="15">
        <v>-3.03526825072885</v>
      </c>
      <c r="F731" s="16">
        <v>-4.1954694486197797</v>
      </c>
      <c r="G731" s="16">
        <v>-3.9396307191335</v>
      </c>
      <c r="H731" s="16">
        <v>-5.0620982693137302</v>
      </c>
      <c r="I731" s="16">
        <v>-2.7660988633485402</v>
      </c>
      <c r="J731" s="16">
        <v>-4.4822918221333898</v>
      </c>
      <c r="K731" s="16">
        <v>-3.6898520032519002</v>
      </c>
      <c r="L731" s="16">
        <v>-3.9229759448681301</v>
      </c>
      <c r="M731" s="16">
        <v>-4.2313561004508502</v>
      </c>
      <c r="N731" s="16">
        <v>-3.4578200871995901</v>
      </c>
      <c r="O731" s="16">
        <v>-3.7738243155070998</v>
      </c>
      <c r="P731" s="16">
        <v>-3.9577804707447601</v>
      </c>
      <c r="Q731" s="16">
        <v>-4.5071919771157596</v>
      </c>
      <c r="R731" s="16">
        <v>-2.96308955894495</v>
      </c>
      <c r="S731" s="16">
        <v>-4.4692679964340396</v>
      </c>
      <c r="T731" s="16">
        <v>-3.58033190928204</v>
      </c>
      <c r="U731" s="16">
        <v>-4.0224981530803197</v>
      </c>
      <c r="V731" s="16">
        <v>-3.9384777784206899</v>
      </c>
      <c r="W731" s="16">
        <v>-3.92335062822406</v>
      </c>
      <c r="X731" s="16">
        <v>-4.5094399318318397</v>
      </c>
      <c r="Y731" s="16">
        <v>-3.9039077809352798</v>
      </c>
      <c r="Z731" s="16">
        <v>-3.1691816575223801</v>
      </c>
      <c r="AA731" s="16">
        <v>-4.2851253715123399</v>
      </c>
      <c r="AB731" s="16">
        <v>-5.0825909619608103</v>
      </c>
      <c r="AC731" s="16">
        <v>-5.0945273882721498</v>
      </c>
      <c r="AD731" s="16">
        <v>-4.1413396755831799</v>
      </c>
      <c r="AE731" s="16">
        <v>-3.1798280929417402</v>
      </c>
      <c r="AF731" s="16">
        <v>-3.6017133128111798</v>
      </c>
      <c r="AG731" s="17">
        <v>-2.3808579417087299</v>
      </c>
      <c r="AH731" s="24">
        <v>-0.417461395783149</v>
      </c>
      <c r="AI731" s="25">
        <v>0.11698212811924399</v>
      </c>
      <c r="AJ731" s="26">
        <v>0.18044092638667</v>
      </c>
    </row>
    <row r="732" spans="1:36">
      <c r="A732" s="2" t="s">
        <v>1276</v>
      </c>
      <c r="B732" s="3" t="s">
        <v>1277</v>
      </c>
      <c r="C732" s="3" t="s">
        <v>1278</v>
      </c>
      <c r="D732" s="6">
        <v>2</v>
      </c>
      <c r="E732" s="15">
        <v>-1.6499851312242999</v>
      </c>
      <c r="F732" s="16">
        <v>-1.17993650288017</v>
      </c>
      <c r="G732" s="16">
        <v>-0.95720892300898996</v>
      </c>
      <c r="H732" s="16">
        <v>-2.4117795184108499</v>
      </c>
      <c r="I732" s="16">
        <v>-0.97154505004598501</v>
      </c>
      <c r="J732" s="16">
        <v>-2.0571382538820102</v>
      </c>
      <c r="K732" s="16">
        <v>-1.6665282282587399</v>
      </c>
      <c r="L732" s="16">
        <v>-1.1966619792126301</v>
      </c>
      <c r="M732" s="16">
        <v>-1.6501973256169999</v>
      </c>
      <c r="N732" s="16">
        <v>-1.5321819200392499</v>
      </c>
      <c r="O732" s="16">
        <v>-1.9433278432849601</v>
      </c>
      <c r="P732" s="16">
        <v>-1.49588807973976</v>
      </c>
      <c r="Q732" s="16">
        <v>-1.6121548857769299</v>
      </c>
      <c r="R732" s="16">
        <v>-1.5782875435883199</v>
      </c>
      <c r="S732" s="16">
        <v>-1.7707866914869099</v>
      </c>
      <c r="T732" s="16">
        <v>-1.1920305697603299</v>
      </c>
      <c r="U732" s="16">
        <v>-1.78754796361868</v>
      </c>
      <c r="V732" s="16">
        <v>-1.2867857252211301</v>
      </c>
      <c r="W732" s="16">
        <v>-0.81167279685249305</v>
      </c>
      <c r="X732" s="16">
        <v>-1.45844413301724</v>
      </c>
      <c r="Y732" s="16">
        <v>-1.27288105844595</v>
      </c>
      <c r="Z732" s="16">
        <v>-1.7609513331261499</v>
      </c>
      <c r="AA732" s="16">
        <v>-2.25711582975172</v>
      </c>
      <c r="AB732" s="16">
        <v>-1.56353211238104</v>
      </c>
      <c r="AC732" s="16">
        <v>-1.6333509990950901</v>
      </c>
      <c r="AD732" s="16">
        <v>-1.3956071592346</v>
      </c>
      <c r="AE732" s="16">
        <v>-1.4356977999571301</v>
      </c>
      <c r="AF732" s="16">
        <v>-1.3731044545923601</v>
      </c>
      <c r="AG732" s="17">
        <v>-1.82630085419207</v>
      </c>
      <c r="AH732" s="24">
        <v>0.25993612437657199</v>
      </c>
      <c r="AI732" s="25">
        <v>0.117400649251063</v>
      </c>
      <c r="AJ732" s="26">
        <v>0.18083875657550899</v>
      </c>
    </row>
    <row r="733" spans="1:36">
      <c r="A733" s="2" t="s">
        <v>2551</v>
      </c>
      <c r="B733" s="3" t="s">
        <v>2552</v>
      </c>
      <c r="C733" s="3" t="s">
        <v>2553</v>
      </c>
      <c r="D733" s="6">
        <v>1</v>
      </c>
      <c r="E733" s="15">
        <v>-1.4519278843285499</v>
      </c>
      <c r="F733" s="16">
        <v>-0.82559493471731105</v>
      </c>
      <c r="G733" s="16">
        <v>-0.63943061668801204</v>
      </c>
      <c r="H733" s="16">
        <v>-1.7133028810854301</v>
      </c>
      <c r="I733" s="16">
        <v>-0.96717467381113598</v>
      </c>
      <c r="J733" s="16">
        <v>-1.19918732821096</v>
      </c>
      <c r="K733" s="16">
        <v>-1.30621443994884</v>
      </c>
      <c r="L733" s="16">
        <v>-1.3066292892623499</v>
      </c>
      <c r="M733" s="16">
        <v>-1.49148254842729</v>
      </c>
      <c r="N733" s="16">
        <v>-0.90417923654833299</v>
      </c>
      <c r="O733" s="16">
        <v>-1.4447233349144299</v>
      </c>
      <c r="P733" s="16">
        <v>-0.69027891002404496</v>
      </c>
      <c r="Q733" s="16">
        <v>-1.25046488305137</v>
      </c>
      <c r="R733" s="16">
        <v>-0.83898000507796799</v>
      </c>
      <c r="S733" s="16">
        <v>-0.89429034609715496</v>
      </c>
      <c r="T733" s="16">
        <v>-0.77183175003722604</v>
      </c>
      <c r="U733" s="16">
        <v>-1.4568639086234501</v>
      </c>
      <c r="V733" s="16">
        <v>-1.5841874259542299</v>
      </c>
      <c r="W733" s="16">
        <v>-1.2526659201382999</v>
      </c>
      <c r="X733" s="16">
        <v>-0.81153146063320902</v>
      </c>
      <c r="Y733" s="16">
        <v>-1.1880293030390801</v>
      </c>
      <c r="Z733" s="16">
        <v>-1.2143540529101</v>
      </c>
      <c r="AA733" s="16">
        <v>-1.02382314217185</v>
      </c>
      <c r="AB733" s="16">
        <v>0.11775868885839801</v>
      </c>
      <c r="AC733" s="16">
        <v>-1.01388930863393</v>
      </c>
      <c r="AD733" s="16">
        <v>-0.58339218407323101</v>
      </c>
      <c r="AE733" s="16">
        <v>-1.9274042791631301</v>
      </c>
      <c r="AF733" s="16">
        <v>-1.6384871402233501</v>
      </c>
      <c r="AG733" s="17">
        <v>-1.7512040956061401</v>
      </c>
      <c r="AH733" s="24">
        <v>0.27439384773667802</v>
      </c>
      <c r="AI733" s="25">
        <v>0.119320388944663</v>
      </c>
      <c r="AJ733" s="26">
        <v>0.18354475130012399</v>
      </c>
    </row>
    <row r="734" spans="1:36">
      <c r="A734" s="2" t="s">
        <v>2074</v>
      </c>
      <c r="B734" s="3" t="s">
        <v>2075</v>
      </c>
      <c r="C734" s="3" t="s">
        <v>2076</v>
      </c>
      <c r="D734" s="6">
        <v>4</v>
      </c>
      <c r="E734" s="15">
        <v>-1.2571364532325899</v>
      </c>
      <c r="F734" s="16">
        <v>-0.74955267235121503</v>
      </c>
      <c r="G734" s="16">
        <v>-0.80790810922932899</v>
      </c>
      <c r="H734" s="16">
        <v>-0.75480255655690698</v>
      </c>
      <c r="I734" s="16">
        <v>-1.14897805639418</v>
      </c>
      <c r="J734" s="16">
        <v>-1.2977526176987999</v>
      </c>
      <c r="K734" s="16">
        <v>-1.14162127820568</v>
      </c>
      <c r="L734" s="16">
        <v>-1.1320845746074299</v>
      </c>
      <c r="M734" s="16">
        <v>-1.2314899430383499</v>
      </c>
      <c r="N734" s="16">
        <v>-1.10577382165153</v>
      </c>
      <c r="O734" s="16">
        <v>-1.3230517483264801</v>
      </c>
      <c r="P734" s="16">
        <v>-0.35997483422388799</v>
      </c>
      <c r="Q734" s="16">
        <v>-0.61455459363088605</v>
      </c>
      <c r="R734" s="16">
        <v>-0.99032356335239702</v>
      </c>
      <c r="S734" s="16">
        <v>-1.0768475577929</v>
      </c>
      <c r="T734" s="16">
        <v>-1.1043098805116101</v>
      </c>
      <c r="U734" s="16">
        <v>-1.02564284970709</v>
      </c>
      <c r="V734" s="16">
        <v>-1.2044520204681399</v>
      </c>
      <c r="W734" s="16">
        <v>-0.94791060387054804</v>
      </c>
      <c r="X734" s="16">
        <v>-1.0381993061252099</v>
      </c>
      <c r="Y734" s="16">
        <v>-1.0902387224219099</v>
      </c>
      <c r="Z734" s="16">
        <v>-0.488158084148194</v>
      </c>
      <c r="AA734" s="16">
        <v>-1.3100024706914799</v>
      </c>
      <c r="AB734" s="16">
        <v>-0.63542052372729896</v>
      </c>
      <c r="AC734" s="16">
        <v>-0.40861760164039601</v>
      </c>
      <c r="AD734" s="16">
        <v>-0.112293385594156</v>
      </c>
      <c r="AE734" s="16">
        <v>-2.25506204816014</v>
      </c>
      <c r="AF734" s="16">
        <v>-0.90043126590915701</v>
      </c>
      <c r="AG734" s="17">
        <v>-1.7043056404318699</v>
      </c>
      <c r="AH734" s="24">
        <v>0.28481621195818901</v>
      </c>
      <c r="AI734" s="25">
        <v>0.12056045361695999</v>
      </c>
      <c r="AJ734" s="26">
        <v>0.185199277998222</v>
      </c>
    </row>
    <row r="735" spans="1:36">
      <c r="A735" s="2" t="s">
        <v>3358</v>
      </c>
      <c r="B735" s="3" t="s">
        <v>3359</v>
      </c>
      <c r="C735" s="3" t="s">
        <v>3360</v>
      </c>
      <c r="D735" s="6">
        <v>1</v>
      </c>
      <c r="E735" s="15">
        <v>-1.82929770938257</v>
      </c>
      <c r="F735" s="16">
        <v>-3.1551392073469602</v>
      </c>
      <c r="G735" s="16">
        <v>-2.12173743669929</v>
      </c>
      <c r="H735" s="16">
        <v>-1.43326123458252</v>
      </c>
      <c r="I735" s="16">
        <v>-3.37370070419473</v>
      </c>
      <c r="J735" s="16">
        <v>-1.52502712985392</v>
      </c>
      <c r="K735" s="16">
        <v>-2.5062838934760601</v>
      </c>
      <c r="L735" s="16">
        <v>-1.3985525312299001</v>
      </c>
      <c r="M735" s="16">
        <v>-0.80785846711823495</v>
      </c>
      <c r="N735" s="16">
        <v>-2.4534217852261699</v>
      </c>
      <c r="O735" s="16">
        <v>-2.8788011543701799</v>
      </c>
      <c r="P735" s="16">
        <v>-3.9264255702382398</v>
      </c>
      <c r="Q735" s="16">
        <v>-1.9551775866241901</v>
      </c>
      <c r="R735" s="16">
        <v>-1.9621152815139999</v>
      </c>
      <c r="S735" s="16">
        <v>-1.65743951730171</v>
      </c>
      <c r="T735" s="16">
        <v>-2.62384243026984</v>
      </c>
      <c r="U735" s="16">
        <v>-1.9704535179310201</v>
      </c>
      <c r="V735" s="16">
        <v>-3.26913508841925</v>
      </c>
      <c r="W735" s="16">
        <v>-2.9757877501477101</v>
      </c>
      <c r="X735" s="16">
        <v>-2.1832555101012701</v>
      </c>
      <c r="Y735" s="16">
        <v>-2.0525102050582902</v>
      </c>
      <c r="Z735" s="16">
        <v>-2.0393964667195101</v>
      </c>
      <c r="AA735" s="16">
        <v>-1.68092959655718</v>
      </c>
      <c r="AB735" s="16">
        <v>-1.1321526093546499</v>
      </c>
      <c r="AC735" s="16">
        <v>-1.1664570391942699</v>
      </c>
      <c r="AD735" s="16">
        <v>-3.2259739432088699</v>
      </c>
      <c r="AE735" s="16">
        <v>-3.9814975505822301</v>
      </c>
      <c r="AF735" s="16">
        <v>-2.6275344943271799</v>
      </c>
      <c r="AG735" s="17">
        <v>-1.30454778539281</v>
      </c>
      <c r="AH735" s="24">
        <v>0.561379142320098</v>
      </c>
      <c r="AI735" s="25">
        <v>0.125242643731794</v>
      </c>
      <c r="AJ735" s="26">
        <v>0.19212972321798399</v>
      </c>
    </row>
    <row r="736" spans="1:36">
      <c r="A736" s="2" t="s">
        <v>2374</v>
      </c>
      <c r="B736" s="3" t="s">
        <v>2375</v>
      </c>
      <c r="C736" s="3" t="s">
        <v>2376</v>
      </c>
      <c r="D736" s="6">
        <v>1</v>
      </c>
      <c r="E736" s="15">
        <v>-2.6476200332931499</v>
      </c>
      <c r="F736" s="16">
        <v>-2.7010979701117899</v>
      </c>
      <c r="G736" s="16">
        <v>-1.98428298586166</v>
      </c>
      <c r="H736" s="16">
        <v>-2.8446413220269502</v>
      </c>
      <c r="I736" s="16">
        <v>-3.08793508112268</v>
      </c>
      <c r="J736" s="16">
        <v>-3.0777313755649902</v>
      </c>
      <c r="K736" s="16">
        <v>-2.91764766752333</v>
      </c>
      <c r="L736" s="16">
        <v>-1.74028451006689</v>
      </c>
      <c r="M736" s="16">
        <v>-2.4412235028204199</v>
      </c>
      <c r="N736" s="16">
        <v>-2.9513477526784402</v>
      </c>
      <c r="O736" s="16">
        <v>-2.58915347137828</v>
      </c>
      <c r="P736" s="16">
        <v>-4.0911776092334398</v>
      </c>
      <c r="Q736" s="16">
        <v>-2.7090034163713499</v>
      </c>
      <c r="R736" s="16">
        <v>-2.95257408856087</v>
      </c>
      <c r="S736" s="16">
        <v>-2.7203841550414301</v>
      </c>
      <c r="T736" s="16">
        <v>-2.5411037706452899</v>
      </c>
      <c r="U736" s="16">
        <v>-3.0524538117580802</v>
      </c>
      <c r="V736" s="16">
        <v>-2.3677895256041901</v>
      </c>
      <c r="W736" s="16">
        <v>-2.44965974961347</v>
      </c>
      <c r="X736" s="16">
        <v>-2.1250466477057102</v>
      </c>
      <c r="Y736" s="16">
        <v>-3.20550019317582</v>
      </c>
      <c r="Z736" s="16">
        <v>-3.14912172818685</v>
      </c>
      <c r="AA736" s="16">
        <v>-2.4963327817760299</v>
      </c>
      <c r="AB736" s="16">
        <v>-2.3142044879369998</v>
      </c>
      <c r="AC736" s="16">
        <v>-3.1316063925734401</v>
      </c>
      <c r="AD736" s="16">
        <v>-2.29921877211937</v>
      </c>
      <c r="AE736" s="16">
        <v>-3.1020237640791199</v>
      </c>
      <c r="AF736" s="16">
        <v>-3.3623631915815801</v>
      </c>
      <c r="AG736" s="17">
        <v>-2.1338921596907001</v>
      </c>
      <c r="AH736" s="24">
        <v>0.31195691405473602</v>
      </c>
      <c r="AI736" s="25">
        <v>0.12628810103749</v>
      </c>
      <c r="AJ736" s="26">
        <v>0.193469934378523</v>
      </c>
    </row>
    <row r="737" spans="1:36">
      <c r="A737" s="2" t="s">
        <v>805</v>
      </c>
      <c r="B737" s="3" t="s">
        <v>806</v>
      </c>
      <c r="C737" s="3" t="s">
        <v>807</v>
      </c>
      <c r="D737" s="6">
        <v>2</v>
      </c>
      <c r="E737" s="15">
        <v>-2.85823737524009</v>
      </c>
      <c r="F737" s="16">
        <v>-2.7354681384696198</v>
      </c>
      <c r="G737" s="16">
        <v>-2.2088518462342002</v>
      </c>
      <c r="H737" s="16">
        <v>-1.9726311895452</v>
      </c>
      <c r="I737" s="16">
        <v>-1.84648100190334</v>
      </c>
      <c r="J737" s="16">
        <v>-4.4591387137037897</v>
      </c>
      <c r="K737" s="16">
        <v>-2.4609986227678502</v>
      </c>
      <c r="L737" s="16">
        <v>-3.0256692605373701</v>
      </c>
      <c r="M737" s="16">
        <v>-2.87264985395701</v>
      </c>
      <c r="N737" s="16">
        <v>-2.0940950095146298</v>
      </c>
      <c r="O737" s="16">
        <v>-3.2824854076667398</v>
      </c>
      <c r="P737" s="16">
        <v>-1.9066379344896101</v>
      </c>
      <c r="Q737" s="16">
        <v>-3.4121498247095898</v>
      </c>
      <c r="R737" s="16">
        <v>-2.9377029699550299</v>
      </c>
      <c r="S737" s="16">
        <v>-2.60802722631745</v>
      </c>
      <c r="T737" s="16">
        <v>-2.4177520308757301</v>
      </c>
      <c r="U737" s="16">
        <v>-3.4980748180538002</v>
      </c>
      <c r="V737" s="16">
        <v>-1.2071013951846501</v>
      </c>
      <c r="W737" s="16">
        <v>-2.8112135382289001</v>
      </c>
      <c r="X737" s="16">
        <v>-3.3087273340276799</v>
      </c>
      <c r="Y737" s="16">
        <v>-3.2850825654459501</v>
      </c>
      <c r="Z737" s="16">
        <v>-2.1893551463251102</v>
      </c>
      <c r="AA737" s="16">
        <v>-2.0254310583007702</v>
      </c>
      <c r="AB737" s="16">
        <v>-2.5154824575450001</v>
      </c>
      <c r="AC737" s="16">
        <v>-2.48878629166478</v>
      </c>
      <c r="AD737" s="16">
        <v>-3.5217425026998801</v>
      </c>
      <c r="AE737" s="16">
        <v>-3.6311597375786002</v>
      </c>
      <c r="AF737" s="16">
        <v>-1.65252082791462</v>
      </c>
      <c r="AG737" s="17">
        <v>-2.2711164476933599</v>
      </c>
      <c r="AH737" s="24">
        <v>-0.43133453168100899</v>
      </c>
      <c r="AI737" s="25">
        <v>0.12881667592840901</v>
      </c>
      <c r="AJ737" s="26">
        <v>0.197075512357865</v>
      </c>
    </row>
    <row r="738" spans="1:36">
      <c r="A738" s="2" t="s">
        <v>1945</v>
      </c>
      <c r="B738" s="3" t="s">
        <v>1946</v>
      </c>
      <c r="C738" s="3" t="s">
        <v>1947</v>
      </c>
      <c r="D738" s="6">
        <v>1</v>
      </c>
      <c r="E738" s="15">
        <v>-1.1320901054335599</v>
      </c>
      <c r="F738" s="16">
        <v>-1.2837928458986201</v>
      </c>
      <c r="G738" s="16">
        <v>-2.4314255127211402</v>
      </c>
      <c r="H738" s="16">
        <v>-0.64636480550031905</v>
      </c>
      <c r="I738" s="16">
        <v>-2.37803702565231</v>
      </c>
      <c r="J738" s="16">
        <v>-1.7414719293469201</v>
      </c>
      <c r="K738" s="16">
        <v>-1.35336899728309</v>
      </c>
      <c r="L738" s="16">
        <v>-0.92810925106876296</v>
      </c>
      <c r="M738" s="16">
        <v>-2.6896819747592899</v>
      </c>
      <c r="N738" s="16">
        <v>-2.1237637432563798</v>
      </c>
      <c r="O738" s="16">
        <v>3.0971070172014498E-4</v>
      </c>
      <c r="P738" s="16">
        <v>-2.0209118886022899</v>
      </c>
      <c r="Q738" s="16">
        <v>-1.6399191637328301</v>
      </c>
      <c r="R738" s="16">
        <v>-2.8084182957726198</v>
      </c>
      <c r="S738" s="16">
        <v>-1.4259107985561701</v>
      </c>
      <c r="T738" s="16">
        <v>-2.06250561388803</v>
      </c>
      <c r="U738" s="16">
        <v>-1.75161219190568</v>
      </c>
      <c r="V738" s="16">
        <v>7.5183839302448E-2</v>
      </c>
      <c r="W738" s="16">
        <v>-2.5016159488999299</v>
      </c>
      <c r="X738" s="16">
        <v>-1.4027526293546599</v>
      </c>
      <c r="Y738" s="16">
        <v>-1.0614885262900999</v>
      </c>
      <c r="Z738" s="16">
        <v>-1.2026344951799499</v>
      </c>
      <c r="AA738" s="16">
        <v>-2.0913216275451498</v>
      </c>
      <c r="AB738" s="16">
        <v>-2.1304750922051601</v>
      </c>
      <c r="AC738" s="16">
        <v>-2.8320523657446901</v>
      </c>
      <c r="AD738" s="16">
        <v>-1.6466185755126499</v>
      </c>
      <c r="AE738" s="16">
        <v>-0.73157632859076405</v>
      </c>
      <c r="AF738" s="16">
        <v>-0.54618385201401898</v>
      </c>
      <c r="AG738" s="17">
        <v>-1.7262760104855901</v>
      </c>
      <c r="AH738" s="24">
        <v>-0.51044404084984696</v>
      </c>
      <c r="AI738" s="25">
        <v>0.13146054837667701</v>
      </c>
      <c r="AJ738" s="26">
        <v>0.200847459256633</v>
      </c>
    </row>
    <row r="739" spans="1:36">
      <c r="A739" s="2" t="s">
        <v>2440</v>
      </c>
      <c r="B739" s="3" t="s">
        <v>2441</v>
      </c>
      <c r="C739" s="3" t="s">
        <v>2442</v>
      </c>
      <c r="D739" s="6">
        <v>16</v>
      </c>
      <c r="E739" s="15">
        <v>-2.0111880174031098</v>
      </c>
      <c r="F739" s="16">
        <v>-2.19152655235726</v>
      </c>
      <c r="G739" s="16">
        <v>-1.6994106413808101</v>
      </c>
      <c r="H739" s="16">
        <v>-1.62373453936831</v>
      </c>
      <c r="I739" s="16">
        <v>-1.48905638528259</v>
      </c>
      <c r="J739" s="16">
        <v>-1.89785578150148</v>
      </c>
      <c r="K739" s="16">
        <v>-1.7939073399549399</v>
      </c>
      <c r="L739" s="16">
        <v>-2.1512292562880502</v>
      </c>
      <c r="M739" s="16">
        <v>-1.9297752056922499</v>
      </c>
      <c r="N739" s="16">
        <v>-1.6993322362307299</v>
      </c>
      <c r="O739" s="16">
        <v>-2.12854999829255</v>
      </c>
      <c r="P739" s="16">
        <v>-1.3709114973991401</v>
      </c>
      <c r="Q739" s="16">
        <v>-1.9603139432510801</v>
      </c>
      <c r="R739" s="16">
        <v>-1.8440154069591199</v>
      </c>
      <c r="S739" s="16">
        <v>-1.8426630876791401</v>
      </c>
      <c r="T739" s="16">
        <v>-1.9287361933651299</v>
      </c>
      <c r="U739" s="16">
        <v>-2.0117115309039399</v>
      </c>
      <c r="V739" s="16">
        <v>-1.57181349704322</v>
      </c>
      <c r="W739" s="16">
        <v>-1.7367812095100099</v>
      </c>
      <c r="X739" s="16">
        <v>-1.83854529521517</v>
      </c>
      <c r="Y739" s="16">
        <v>-2.0840941720567101</v>
      </c>
      <c r="Z739" s="16">
        <v>-1.8999295411736901</v>
      </c>
      <c r="AA739" s="16">
        <v>-1.69155757042845</v>
      </c>
      <c r="AB739" s="16">
        <v>-1.9226666751058501</v>
      </c>
      <c r="AC739" s="16">
        <v>-1.59174223867105</v>
      </c>
      <c r="AD739" s="16">
        <v>-2.00669633173526</v>
      </c>
      <c r="AE739" s="16">
        <v>-1.84851235155904</v>
      </c>
      <c r="AF739" s="16">
        <v>-1.60929035906673</v>
      </c>
      <c r="AG739" s="17">
        <v>-2.0481030429304399</v>
      </c>
      <c r="AH739" s="24">
        <v>-0.14943684426989601</v>
      </c>
      <c r="AI739" s="25">
        <v>0.132238482140767</v>
      </c>
      <c r="AJ739" s="26">
        <v>0.20153898520952901</v>
      </c>
    </row>
    <row r="740" spans="1:36">
      <c r="A740" s="2" t="s">
        <v>634</v>
      </c>
      <c r="B740" s="3" t="s">
        <v>635</v>
      </c>
      <c r="C740" s="3" t="s">
        <v>636</v>
      </c>
      <c r="D740" s="6">
        <v>3</v>
      </c>
      <c r="E740" s="15">
        <v>-1.2561171738241601</v>
      </c>
      <c r="F740" s="16">
        <v>-1.45167288038505</v>
      </c>
      <c r="G740" s="16">
        <v>-1.57167396493588</v>
      </c>
      <c r="H740" s="16">
        <v>-0.71006804250429101</v>
      </c>
      <c r="I740" s="16">
        <v>-0.92465517947289699</v>
      </c>
      <c r="J740" s="16">
        <v>-0.73602963818288403</v>
      </c>
      <c r="K740" s="16">
        <v>-1.0473865860929099</v>
      </c>
      <c r="L740" s="16">
        <v>-1.10036968858982</v>
      </c>
      <c r="M740" s="16">
        <v>-1.17091020528361</v>
      </c>
      <c r="N740" s="16">
        <v>-1.0549470638682701</v>
      </c>
      <c r="O740" s="16">
        <v>-0.83966280767304702</v>
      </c>
      <c r="P740" s="16">
        <v>-1.3149747402149401</v>
      </c>
      <c r="Q740" s="16">
        <v>-0.85679478492457095</v>
      </c>
      <c r="R740" s="16">
        <v>-1.42648358073534</v>
      </c>
      <c r="S740" s="16">
        <v>-0.55431158132458602</v>
      </c>
      <c r="T740" s="16">
        <v>-1.10846403689676</v>
      </c>
      <c r="U740" s="16">
        <v>-1.57738552465212</v>
      </c>
      <c r="V740" s="16">
        <v>-1.1267773707717801</v>
      </c>
      <c r="W740" s="16">
        <v>-1.4792603879486199</v>
      </c>
      <c r="X740" s="16">
        <v>-0.86160754428513897</v>
      </c>
      <c r="Y740" s="16">
        <v>-1.1469896209554999</v>
      </c>
      <c r="Z740" s="16">
        <v>-1.1109030355446901</v>
      </c>
      <c r="AA740" s="16">
        <v>-1.0040697044783</v>
      </c>
      <c r="AB740" s="16">
        <v>-1.08523714800455</v>
      </c>
      <c r="AC740" s="16">
        <v>-1.00662817438204</v>
      </c>
      <c r="AD740" s="16">
        <v>-1.4028764958778099</v>
      </c>
      <c r="AE740" s="16">
        <v>-1.2525507516505401</v>
      </c>
      <c r="AF740" s="16">
        <v>-0.89115971418819095</v>
      </c>
      <c r="AG740" s="17">
        <v>-1.01176459520203</v>
      </c>
      <c r="AH740" s="24">
        <v>-0.179968798336266</v>
      </c>
      <c r="AI740" s="25">
        <v>0.13227114571033899</v>
      </c>
      <c r="AJ740" s="26">
        <v>0.20153898520952901</v>
      </c>
    </row>
    <row r="741" spans="1:36">
      <c r="A741" s="2" t="s">
        <v>3172</v>
      </c>
      <c r="B741" s="3" t="s">
        <v>3173</v>
      </c>
      <c r="C741" s="3" t="s">
        <v>3174</v>
      </c>
      <c r="D741" s="6">
        <v>4</v>
      </c>
      <c r="E741" s="15">
        <v>-1.49447682873184</v>
      </c>
      <c r="F741" s="16">
        <v>-1.19177633627581</v>
      </c>
      <c r="G741" s="16">
        <v>-1.71253304825762</v>
      </c>
      <c r="H741" s="16">
        <v>-1.3094854359240899</v>
      </c>
      <c r="I741" s="16">
        <v>-1.79327589425439</v>
      </c>
      <c r="J741" s="16">
        <v>-1.8080280005510501</v>
      </c>
      <c r="K741" s="16">
        <v>-1.68483896985096</v>
      </c>
      <c r="L741" s="16">
        <v>-1.88675471490959</v>
      </c>
      <c r="M741" s="16">
        <v>-1.1874276068784699</v>
      </c>
      <c r="N741" s="16">
        <v>-2.3071078109985499</v>
      </c>
      <c r="O741" s="16">
        <v>-1.2017468388164001</v>
      </c>
      <c r="P741" s="16">
        <v>-1.3081856942444801</v>
      </c>
      <c r="Q741" s="16">
        <v>-1.2376728980074301</v>
      </c>
      <c r="R741" s="16">
        <v>-1.3524330629500301</v>
      </c>
      <c r="S741" s="16">
        <v>-1.7683614134404</v>
      </c>
      <c r="T741" s="16">
        <v>-0.88047805567872905</v>
      </c>
      <c r="U741" s="16">
        <v>-1.6399212946361399</v>
      </c>
      <c r="V741" s="16">
        <v>-2.4307088192820601</v>
      </c>
      <c r="W741" s="16">
        <v>-1.1926910784445199</v>
      </c>
      <c r="X741" s="16">
        <v>-1.19664886038672</v>
      </c>
      <c r="Y741" s="16">
        <v>-1.39661466159654</v>
      </c>
      <c r="Z741" s="16">
        <v>-1.87102317126457</v>
      </c>
      <c r="AA741" s="16">
        <v>-1.96775880245148</v>
      </c>
      <c r="AB741" s="16">
        <v>-1.74857070740544</v>
      </c>
      <c r="AC741" s="16">
        <v>-1.46415141621439</v>
      </c>
      <c r="AD741" s="16">
        <v>-1.0268276605635001</v>
      </c>
      <c r="AE741" s="16">
        <v>-2.05610037538885</v>
      </c>
      <c r="AF741" s="16">
        <v>-1.8214920190963799</v>
      </c>
      <c r="AG741" s="17">
        <v>-1.19243336532624</v>
      </c>
      <c r="AH741" s="24">
        <v>0.25030088150159402</v>
      </c>
      <c r="AI741" s="25">
        <v>0.132992733622639</v>
      </c>
      <c r="AJ741" s="26">
        <v>0.20236461899877201</v>
      </c>
    </row>
    <row r="742" spans="1:36">
      <c r="A742" s="2" t="s">
        <v>1075</v>
      </c>
      <c r="B742" s="3" t="s">
        <v>1076</v>
      </c>
      <c r="C742" s="3" t="s">
        <v>1077</v>
      </c>
      <c r="D742" s="6">
        <v>1</v>
      </c>
      <c r="E742" s="15">
        <v>-0.64873500055951305</v>
      </c>
      <c r="F742" s="16">
        <v>-0.55682363952675695</v>
      </c>
      <c r="G742" s="16">
        <v>-0.78263708195190196</v>
      </c>
      <c r="H742" s="16">
        <v>-0.76820321516876999</v>
      </c>
      <c r="I742" s="16">
        <v>-0.90494520583169602</v>
      </c>
      <c r="J742" s="16">
        <v>-0.358522989108707</v>
      </c>
      <c r="K742" s="16">
        <v>-0.60124936919169603</v>
      </c>
      <c r="L742" s="16">
        <v>-0.87207285777082899</v>
      </c>
      <c r="M742" s="16">
        <v>-0.84464732775333096</v>
      </c>
      <c r="N742" s="16">
        <v>-7.1615787008628903E-2</v>
      </c>
      <c r="O742" s="16">
        <v>-0.31097203517539601</v>
      </c>
      <c r="P742" s="16">
        <v>-1.18185278291507</v>
      </c>
      <c r="Q742" s="16">
        <v>-0.743755706988251</v>
      </c>
      <c r="R742" s="16">
        <v>-0.702317404717271</v>
      </c>
      <c r="S742" s="16">
        <v>-0.66009339839522696</v>
      </c>
      <c r="T742" s="16">
        <v>-0.64778093340385201</v>
      </c>
      <c r="U742" s="16">
        <v>-0.67398705636512002</v>
      </c>
      <c r="V742" s="16">
        <v>-0.59193263227762705</v>
      </c>
      <c r="W742" s="16">
        <v>-0.72322383313467398</v>
      </c>
      <c r="X742" s="16">
        <v>-0.32851406109779302</v>
      </c>
      <c r="Y742" s="16">
        <v>-0.70886280396208001</v>
      </c>
      <c r="Z742" s="16">
        <v>-0.92367416543927205</v>
      </c>
      <c r="AA742" s="16">
        <v>-0.73434289932183405</v>
      </c>
      <c r="AB742" s="16">
        <v>-0.83911082541390802</v>
      </c>
      <c r="AC742" s="16">
        <v>-1.2338037445077801</v>
      </c>
      <c r="AD742" s="16">
        <v>-0.69729109555789204</v>
      </c>
      <c r="AE742" s="16">
        <v>-0.59497274493795704</v>
      </c>
      <c r="AF742" s="16">
        <v>-0.38199964926443303</v>
      </c>
      <c r="AG742" s="17">
        <v>-0.27268907246537499</v>
      </c>
      <c r="AH742" s="24">
        <v>-0.176396567204951</v>
      </c>
      <c r="AI742" s="25">
        <v>0.13509824076587301</v>
      </c>
      <c r="AJ742" s="26">
        <v>0.205290983943823</v>
      </c>
    </row>
    <row r="743" spans="1:36">
      <c r="A743" s="2" t="s">
        <v>184</v>
      </c>
      <c r="B743" s="3" t="s">
        <v>185</v>
      </c>
      <c r="C743" s="3" t="s">
        <v>186</v>
      </c>
      <c r="D743" s="6">
        <v>1</v>
      </c>
      <c r="E743" s="15">
        <v>-4.2263030143892601</v>
      </c>
      <c r="F743" s="16">
        <v>-3.8997719197413501</v>
      </c>
      <c r="G743" s="16">
        <v>-4.04830123422588</v>
      </c>
      <c r="H743" s="16">
        <v>-3.8382539979330201</v>
      </c>
      <c r="I743" s="16">
        <v>-4.6500479448529601</v>
      </c>
      <c r="J743" s="16">
        <v>-5.0181904324505702</v>
      </c>
      <c r="K743" s="16">
        <v>-4.4327218409835103</v>
      </c>
      <c r="L743" s="16">
        <v>-3.6932882626492698</v>
      </c>
      <c r="M743" s="16">
        <v>-5.10012136783988</v>
      </c>
      <c r="N743" s="16">
        <v>-4.9716662592079901</v>
      </c>
      <c r="O743" s="16">
        <v>-3.7277258994275102</v>
      </c>
      <c r="P743" s="16">
        <v>-4.0604990809208701</v>
      </c>
      <c r="Q743" s="16">
        <v>-3.9906645310250499</v>
      </c>
      <c r="R743" s="16">
        <v>-4.5057812915248903</v>
      </c>
      <c r="S743" s="16">
        <v>-3.6870047949531202</v>
      </c>
      <c r="T743" s="16">
        <v>-4.4212425249098297</v>
      </c>
      <c r="U743" s="16">
        <v>-4.7030142458689497</v>
      </c>
      <c r="V743" s="16">
        <v>-4.3731611553112</v>
      </c>
      <c r="W743" s="16">
        <v>-3.8374925799519599</v>
      </c>
      <c r="X743" s="16">
        <v>-4.82957461558376</v>
      </c>
      <c r="Y743" s="16">
        <v>-4.3127681551775199</v>
      </c>
      <c r="Z743" s="16">
        <v>-4.1527731154489302</v>
      </c>
      <c r="AA743" s="16">
        <v>-4.1155382364473496</v>
      </c>
      <c r="AB743" s="16">
        <v>-4.4558105688237397</v>
      </c>
      <c r="AC743" s="16">
        <v>-3.7094222782382502</v>
      </c>
      <c r="AD743" s="16">
        <v>-3.4896428155411199</v>
      </c>
      <c r="AE743" s="16">
        <v>-4.7796733074177604</v>
      </c>
      <c r="AF743" s="16">
        <v>-4.9672828783207699</v>
      </c>
      <c r="AG743" s="17">
        <v>-4.2790366952513903</v>
      </c>
      <c r="AH743" s="24">
        <v>0.25774276449993599</v>
      </c>
      <c r="AI743" s="25">
        <v>0.13580824395315799</v>
      </c>
      <c r="AJ743" s="26">
        <v>0.20604494367575099</v>
      </c>
    </row>
    <row r="744" spans="1:36">
      <c r="A744" s="2" t="s">
        <v>3244</v>
      </c>
      <c r="B744" s="3" t="s">
        <v>3245</v>
      </c>
      <c r="C744" s="3" t="s">
        <v>3246</v>
      </c>
      <c r="D744" s="6">
        <v>11</v>
      </c>
      <c r="E744" s="15">
        <v>-2.5275630385005701</v>
      </c>
      <c r="F744" s="16">
        <v>-2.95486835106224</v>
      </c>
      <c r="G744" s="16">
        <v>-2.3117450312450498</v>
      </c>
      <c r="H744" s="16">
        <v>-2.1985896944854502</v>
      </c>
      <c r="I744" s="16">
        <v>-2.5358301532746998</v>
      </c>
      <c r="J744" s="16">
        <v>-2.23747425925573</v>
      </c>
      <c r="K744" s="16">
        <v>-2.3778729834740799</v>
      </c>
      <c r="L744" s="16">
        <v>-2.4638352941933999</v>
      </c>
      <c r="M744" s="16">
        <v>-2.7276924868174</v>
      </c>
      <c r="N744" s="16">
        <v>-2.2291692453335399</v>
      </c>
      <c r="O744" s="16">
        <v>-2.68678941445885</v>
      </c>
      <c r="P744" s="16">
        <v>-2.2024953585539202</v>
      </c>
      <c r="Q744" s="16">
        <v>-2.73988395320074</v>
      </c>
      <c r="R744" s="16">
        <v>-2.34324369640043</v>
      </c>
      <c r="S744" s="16">
        <v>-2.42867846087699</v>
      </c>
      <c r="T744" s="16">
        <v>-2.2571141749396002</v>
      </c>
      <c r="U744" s="16">
        <v>-1.8117180990770301</v>
      </c>
      <c r="V744" s="16">
        <v>-3.1453416817173401</v>
      </c>
      <c r="W744" s="16">
        <v>-2.5358551714047799</v>
      </c>
      <c r="X744" s="16">
        <v>-2.8230426444723502</v>
      </c>
      <c r="Y744" s="16">
        <v>-2.48419642246748</v>
      </c>
      <c r="Z744" s="16">
        <v>-2.2776739312607801</v>
      </c>
      <c r="AA744" s="16">
        <v>-2.4104363775288302</v>
      </c>
      <c r="AB744" s="16">
        <v>-2.4278095898622798</v>
      </c>
      <c r="AC744" s="16">
        <v>-2.5647835013194902</v>
      </c>
      <c r="AD744" s="16">
        <v>-2.6729269194038401</v>
      </c>
      <c r="AE744" s="16">
        <v>-2.7547022651047799</v>
      </c>
      <c r="AF744" s="16">
        <v>-2.3452567522324901</v>
      </c>
      <c r="AG744" s="17">
        <v>-1.95662894328135</v>
      </c>
      <c r="AH744" s="24">
        <v>-0.19606019314593101</v>
      </c>
      <c r="AI744" s="25">
        <v>0.13596038468124599</v>
      </c>
      <c r="AJ744" s="26">
        <v>0.20604494367575099</v>
      </c>
    </row>
    <row r="745" spans="1:36">
      <c r="A745" s="2" t="s">
        <v>1294</v>
      </c>
      <c r="B745" s="3" t="s">
        <v>1295</v>
      </c>
      <c r="C745" s="3" t="s">
        <v>1296</v>
      </c>
      <c r="D745" s="6">
        <v>4</v>
      </c>
      <c r="E745" s="15">
        <v>-1.9560681692306401</v>
      </c>
      <c r="F745" s="16">
        <v>-2.70814884962485</v>
      </c>
      <c r="G745" s="16">
        <v>-2.2948092205444399</v>
      </c>
      <c r="H745" s="16">
        <v>-2.5166352153577201</v>
      </c>
      <c r="I745" s="16">
        <v>-2.4827660550904902</v>
      </c>
      <c r="J745" s="16">
        <v>-3.6482012348091599</v>
      </c>
      <c r="K745" s="16">
        <v>-2.76723288059548</v>
      </c>
      <c r="L745" s="16">
        <v>-1.83764434093346</v>
      </c>
      <c r="M745" s="16">
        <v>-2.4924938443308</v>
      </c>
      <c r="N745" s="16">
        <v>-2.7463054483375</v>
      </c>
      <c r="O745" s="16">
        <v>-3.0264664427018899</v>
      </c>
      <c r="P745" s="16">
        <v>-3.06874196739669</v>
      </c>
      <c r="Q745" s="16">
        <v>-2.3936096773432598</v>
      </c>
      <c r="R745" s="16">
        <v>-2.7314045382216801</v>
      </c>
      <c r="S745" s="16">
        <v>-2.5071458305935699</v>
      </c>
      <c r="T745" s="16">
        <v>-2.3142789389087302</v>
      </c>
      <c r="U745" s="16">
        <v>-2.7383434134310201</v>
      </c>
      <c r="V745" s="16">
        <v>-2.9218463461590298</v>
      </c>
      <c r="W745" s="16">
        <v>-2.4748230259622299</v>
      </c>
      <c r="X745" s="16">
        <v>-2.3382643099457798</v>
      </c>
      <c r="Y745" s="16">
        <v>-2.4445931880698799</v>
      </c>
      <c r="Z745" s="16">
        <v>-3.02788338537191</v>
      </c>
      <c r="AA745" s="16">
        <v>-2.5538319547120101</v>
      </c>
      <c r="AB745" s="16">
        <v>-2.91540593129168</v>
      </c>
      <c r="AC745" s="16">
        <v>-2.55942146605899</v>
      </c>
      <c r="AD745" s="16">
        <v>-2.4358414212460699</v>
      </c>
      <c r="AE745" s="16">
        <v>-3.2310614150015402</v>
      </c>
      <c r="AF745" s="16">
        <v>-3.0347565370419698</v>
      </c>
      <c r="AG745" s="17">
        <v>-1.43014197401704</v>
      </c>
      <c r="AH745" s="24">
        <v>0.24710340206497999</v>
      </c>
      <c r="AI745" s="25">
        <v>0.13639873606299799</v>
      </c>
      <c r="AJ745" s="26">
        <v>0.20643142043943</v>
      </c>
    </row>
    <row r="746" spans="1:36">
      <c r="A746" s="2" t="s">
        <v>1855</v>
      </c>
      <c r="B746" s="3" t="s">
        <v>1856</v>
      </c>
      <c r="C746" s="3" t="s">
        <v>1857</v>
      </c>
      <c r="D746" s="6">
        <v>3</v>
      </c>
      <c r="E746" s="15">
        <v>0.10383088931586</v>
      </c>
      <c r="F746" s="16">
        <v>0.50648318304880102</v>
      </c>
      <c r="G746" s="16">
        <v>0.74334936657850104</v>
      </c>
      <c r="H746" s="16">
        <v>0.107370984429472</v>
      </c>
      <c r="I746" s="16">
        <v>0.22426579936897201</v>
      </c>
      <c r="J746" s="16">
        <v>-0.13216853833262801</v>
      </c>
      <c r="K746" s="16">
        <v>0.14864835476039301</v>
      </c>
      <c r="L746" s="16">
        <v>0.131483384245489</v>
      </c>
      <c r="M746" s="16">
        <v>0.35624115499029002</v>
      </c>
      <c r="N746" s="16">
        <v>0.35582237395234201</v>
      </c>
      <c r="O746" s="16">
        <v>1.2998392233532399E-2</v>
      </c>
      <c r="P746" s="16">
        <v>0.32752417227806102</v>
      </c>
      <c r="Q746" s="16">
        <v>-0.107842400488515</v>
      </c>
      <c r="R746" s="16">
        <v>0.99680400850145701</v>
      </c>
      <c r="S746" s="16">
        <v>0.734171236484085</v>
      </c>
      <c r="T746" s="16">
        <v>-0.81544052161329394</v>
      </c>
      <c r="U746" s="16">
        <v>9.1846769221858998E-2</v>
      </c>
      <c r="V746" s="16">
        <v>0.65359259230338795</v>
      </c>
      <c r="W746" s="16">
        <v>0.78612800846773201</v>
      </c>
      <c r="X746" s="16">
        <v>0.42355563226737197</v>
      </c>
      <c r="Y746" s="16">
        <v>-0.46226759869377698</v>
      </c>
      <c r="Z746" s="16">
        <v>0.39615086779361702</v>
      </c>
      <c r="AA746" s="16">
        <v>0.260916419813641</v>
      </c>
      <c r="AB746" s="16">
        <v>0.694132329541989</v>
      </c>
      <c r="AC746" s="16">
        <v>-0.213015174516787</v>
      </c>
      <c r="AD746" s="16">
        <v>0.47381687418723401</v>
      </c>
      <c r="AE746" s="16">
        <v>0.699338069239829</v>
      </c>
      <c r="AF746" s="16">
        <v>0.15321439316396099</v>
      </c>
      <c r="AG746" s="17">
        <v>-0.25435480720724701</v>
      </c>
      <c r="AH746" s="24">
        <v>0.27036277869225001</v>
      </c>
      <c r="AI746" s="25">
        <v>0.137830390867896</v>
      </c>
      <c r="AJ746" s="26">
        <v>0.208318147808391</v>
      </c>
    </row>
    <row r="747" spans="1:36">
      <c r="A747" s="2" t="s">
        <v>2164</v>
      </c>
      <c r="B747" s="3" t="s">
        <v>2165</v>
      </c>
      <c r="C747" s="3" t="s">
        <v>2166</v>
      </c>
      <c r="D747" s="6">
        <v>10</v>
      </c>
      <c r="E747" s="15">
        <v>-2.0628584893540598</v>
      </c>
      <c r="F747" s="16">
        <v>-2.06311047325201</v>
      </c>
      <c r="G747" s="16">
        <v>-1.8165018554169099</v>
      </c>
      <c r="H747" s="16">
        <v>-1.70638179811139</v>
      </c>
      <c r="I747" s="16">
        <v>-2.0268309380487</v>
      </c>
      <c r="J747" s="16">
        <v>-1.78019077710975</v>
      </c>
      <c r="K747" s="16">
        <v>-2.06272890816554</v>
      </c>
      <c r="L747" s="16">
        <v>-1.79148157797077</v>
      </c>
      <c r="M747" s="16">
        <v>-2.1086786604909702</v>
      </c>
      <c r="N747" s="16">
        <v>-2.3904545762165701</v>
      </c>
      <c r="O747" s="16">
        <v>-1.8132963569620499</v>
      </c>
      <c r="P747" s="16">
        <v>-1.7510083673841501</v>
      </c>
      <c r="Q747" s="16">
        <v>-1.7158849265030001</v>
      </c>
      <c r="R747" s="16">
        <v>-1.8367121098336301</v>
      </c>
      <c r="S747" s="16">
        <v>-1.48836606298993</v>
      </c>
      <c r="T747" s="16">
        <v>-1.80015396393653</v>
      </c>
      <c r="U747" s="16">
        <v>-2.3625249699322399</v>
      </c>
      <c r="V747" s="16">
        <v>-1.9875086140431</v>
      </c>
      <c r="W747" s="16">
        <v>-1.9279571316653099</v>
      </c>
      <c r="X747" s="16">
        <v>-1.99632005445906</v>
      </c>
      <c r="Y747" s="16">
        <v>-1.90464064160538</v>
      </c>
      <c r="Z747" s="16">
        <v>-1.9898985016358901</v>
      </c>
      <c r="AA747" s="16">
        <v>-1.6941581167386801</v>
      </c>
      <c r="AB747" s="16">
        <v>-1.5776213277676301</v>
      </c>
      <c r="AC747" s="16">
        <v>-1.37717732378502</v>
      </c>
      <c r="AD747" s="16">
        <v>-1.75538435936533</v>
      </c>
      <c r="AE747" s="16">
        <v>-2.4731672544057899</v>
      </c>
      <c r="AF747" s="16">
        <v>-2.1935948854385399</v>
      </c>
      <c r="AG747" s="17">
        <v>-2.33605059592636</v>
      </c>
      <c r="AH747" s="24">
        <v>0.168153294533779</v>
      </c>
      <c r="AI747" s="25">
        <v>0.13865933959500601</v>
      </c>
      <c r="AJ747" s="26">
        <v>0.209180507807671</v>
      </c>
    </row>
    <row r="748" spans="1:36">
      <c r="A748" s="2" t="s">
        <v>118</v>
      </c>
      <c r="B748" s="3" t="s">
        <v>119</v>
      </c>
      <c r="C748" s="3" t="s">
        <v>120</v>
      </c>
      <c r="D748" s="6">
        <v>1</v>
      </c>
      <c r="E748" s="15">
        <v>5.0073694874943699</v>
      </c>
      <c r="F748" s="16">
        <v>3.7902188813334501</v>
      </c>
      <c r="G748" s="16">
        <v>6.6231291769199698</v>
      </c>
      <c r="H748" s="16">
        <v>5.3776317609800204</v>
      </c>
      <c r="I748" s="16">
        <v>4.5256364815930104</v>
      </c>
      <c r="J748" s="16">
        <v>5.0834701138206198</v>
      </c>
      <c r="K748" s="16">
        <v>4.8866378507421704</v>
      </c>
      <c r="L748" s="16">
        <v>5.8493421503332996</v>
      </c>
      <c r="M748" s="16">
        <v>5.14172649611998</v>
      </c>
      <c r="N748" s="16">
        <v>5.0261188535643599</v>
      </c>
      <c r="O748" s="16">
        <v>4.1590432408997096</v>
      </c>
      <c r="P748" s="16">
        <v>4.9820443779191201</v>
      </c>
      <c r="Q748" s="16">
        <v>4.9050824514319702</v>
      </c>
      <c r="R748" s="16">
        <v>6.4884107592927398</v>
      </c>
      <c r="S748" s="16">
        <v>4.8264981237936899</v>
      </c>
      <c r="T748" s="16">
        <v>4.0627221231813397</v>
      </c>
      <c r="U748" s="16">
        <v>5.3791521596128904</v>
      </c>
      <c r="V748" s="16">
        <v>4.7455902848288298</v>
      </c>
      <c r="W748" s="16">
        <v>6.4215969728408799</v>
      </c>
      <c r="X748" s="16">
        <v>4.7802281429996203</v>
      </c>
      <c r="Y748" s="16">
        <v>4.6732337794836099</v>
      </c>
      <c r="Z748" s="16">
        <v>4.4506688497738596</v>
      </c>
      <c r="AA748" s="16">
        <v>5.1950903063013198</v>
      </c>
      <c r="AB748" s="16">
        <v>4.6626742214527104</v>
      </c>
      <c r="AC748" s="16">
        <v>5.3377039825657997</v>
      </c>
      <c r="AD748" s="16">
        <v>4.9813163402076599</v>
      </c>
      <c r="AE748" s="16">
        <v>5.5160476662112599</v>
      </c>
      <c r="AF748" s="16">
        <v>5.17426706530392</v>
      </c>
      <c r="AG748" s="17">
        <v>4.73544662640011</v>
      </c>
      <c r="AH748" s="24">
        <v>0.42514578480515902</v>
      </c>
      <c r="AI748" s="25">
        <v>0.13877250384754</v>
      </c>
      <c r="AJ748" s="26">
        <v>0.209180507807671</v>
      </c>
    </row>
    <row r="749" spans="1:36">
      <c r="A749" s="2" t="s">
        <v>37</v>
      </c>
      <c r="B749" s="3" t="s">
        <v>38</v>
      </c>
      <c r="C749" s="3" t="s">
        <v>39</v>
      </c>
      <c r="D749" s="6">
        <v>1</v>
      </c>
      <c r="E749" s="15">
        <v>-3.1547137587649399</v>
      </c>
      <c r="F749" s="16">
        <v>-2.7574819018273802</v>
      </c>
      <c r="G749" s="16">
        <v>-2.7992343696197</v>
      </c>
      <c r="H749" s="16">
        <v>-3.6855535298261901</v>
      </c>
      <c r="I749" s="16">
        <v>-3.6301014220290599</v>
      </c>
      <c r="J749" s="16">
        <v>-6.5084037881499599</v>
      </c>
      <c r="K749" s="16">
        <v>-4.0809970148099204</v>
      </c>
      <c r="L749" s="16">
        <v>-3.0550475174848701</v>
      </c>
      <c r="M749" s="16">
        <v>-3.52966451305879</v>
      </c>
      <c r="N749" s="16">
        <v>-3.1688179798622702</v>
      </c>
      <c r="O749" s="16">
        <v>-4.6848383470679904</v>
      </c>
      <c r="P749" s="16">
        <v>-4.6662878374808203</v>
      </c>
      <c r="Q749" s="16">
        <v>-3.8552508357178299</v>
      </c>
      <c r="R749" s="16">
        <v>-3.31549487434404</v>
      </c>
      <c r="S749" s="16">
        <v>-4.48875843473368</v>
      </c>
      <c r="T749" s="16">
        <v>-4.6319679188775504</v>
      </c>
      <c r="U749" s="16">
        <v>-4.1866404515545401</v>
      </c>
      <c r="V749" s="16">
        <v>-2.05737625498959</v>
      </c>
      <c r="W749" s="16">
        <v>-3.6144445307602502</v>
      </c>
      <c r="X749" s="16">
        <v>-2.7012363598465199</v>
      </c>
      <c r="Y749" s="16">
        <v>-4.0203106912650597</v>
      </c>
      <c r="Z749" s="16">
        <v>-4.0772319320005197</v>
      </c>
      <c r="AA749" s="16">
        <v>-4.0412682415349597</v>
      </c>
      <c r="AB749" s="16">
        <v>-3.0989211758069399</v>
      </c>
      <c r="AC749" s="16">
        <v>-5.3249022228096603</v>
      </c>
      <c r="AD749" s="16">
        <v>-2.3161948676352302</v>
      </c>
      <c r="AE749" s="16">
        <v>-4.8414137134830497</v>
      </c>
      <c r="AF749" s="16">
        <v>-3.8621366118630398</v>
      </c>
      <c r="AG749" s="17">
        <v>-3.0919201786192998</v>
      </c>
      <c r="AH749" s="24">
        <v>0.56528980221757597</v>
      </c>
      <c r="AI749" s="25">
        <v>0.141445934017769</v>
      </c>
      <c r="AJ749" s="26">
        <v>0.212794492660794</v>
      </c>
    </row>
    <row r="750" spans="1:36">
      <c r="A750" s="2" t="s">
        <v>967</v>
      </c>
      <c r="B750" s="3" t="s">
        <v>968</v>
      </c>
      <c r="C750" s="3" t="s">
        <v>969</v>
      </c>
      <c r="D750" s="6">
        <v>1</v>
      </c>
      <c r="E750" s="15">
        <v>-0.44736170744129999</v>
      </c>
      <c r="F750" s="16">
        <v>0.473238586759121</v>
      </c>
      <c r="G750" s="16">
        <v>-0.14464380059653201</v>
      </c>
      <c r="H750" s="16">
        <v>-2.1710709400467398</v>
      </c>
      <c r="I750" s="16">
        <v>-1.1821791008817899</v>
      </c>
      <c r="J750" s="16">
        <v>-1.6162914797591199</v>
      </c>
      <c r="K750" s="16">
        <v>-0.97408615226643902</v>
      </c>
      <c r="L750" s="16">
        <v>-0.67414173696263202</v>
      </c>
      <c r="M750" s="16">
        <v>-1.10184610659982</v>
      </c>
      <c r="N750" s="16">
        <v>-0.755098391781861</v>
      </c>
      <c r="O750" s="16">
        <v>-1.08519545661269</v>
      </c>
      <c r="P750" s="16">
        <v>-0.75001008828701299</v>
      </c>
      <c r="Q750" s="16">
        <v>-1.6791159254848</v>
      </c>
      <c r="R750" s="16">
        <v>-0.18801954765312101</v>
      </c>
      <c r="S750" s="16">
        <v>-1.1245534183647801</v>
      </c>
      <c r="T750" s="16">
        <v>-1.20347182565343</v>
      </c>
      <c r="U750" s="16">
        <v>-0.36811650123121797</v>
      </c>
      <c r="V750" s="16">
        <v>-0.52503122357903598</v>
      </c>
      <c r="W750" s="16">
        <v>-0.44049745462310502</v>
      </c>
      <c r="X750" s="16">
        <v>-1.3476500010552901</v>
      </c>
      <c r="Y750" s="16">
        <v>-1.33721040116159</v>
      </c>
      <c r="Z750" s="16">
        <v>0.11730705104156799</v>
      </c>
      <c r="AA750" s="16">
        <v>-1.10617148390152</v>
      </c>
      <c r="AB750" s="16">
        <v>-0.32109155934019401</v>
      </c>
      <c r="AC750" s="16">
        <v>-1.87351060969983</v>
      </c>
      <c r="AD750" s="16">
        <v>9.8170418110968494E-2</v>
      </c>
      <c r="AE750" s="16">
        <v>-0.85809665489173903</v>
      </c>
      <c r="AF750" s="16">
        <v>-1.1287682187049799</v>
      </c>
      <c r="AG750" s="17">
        <v>-1.00501181744059</v>
      </c>
      <c r="AH750" s="24">
        <v>0.37280980632858501</v>
      </c>
      <c r="AI750" s="25">
        <v>0.14154802398129199</v>
      </c>
      <c r="AJ750" s="26">
        <v>0.212794492660794</v>
      </c>
    </row>
    <row r="751" spans="1:36">
      <c r="A751" s="2" t="s">
        <v>3343</v>
      </c>
      <c r="B751" s="3" t="s">
        <v>3344</v>
      </c>
      <c r="C751" s="3" t="s">
        <v>3345</v>
      </c>
      <c r="D751" s="6">
        <v>2</v>
      </c>
      <c r="E751" s="15">
        <v>-3.57418005413914</v>
      </c>
      <c r="F751" s="16">
        <v>-4.0587488678908503</v>
      </c>
      <c r="G751" s="16">
        <v>-3.8666364976297798</v>
      </c>
      <c r="H751" s="16">
        <v>-4.0513660550914103</v>
      </c>
      <c r="I751" s="16">
        <v>-3.7089357274727299</v>
      </c>
      <c r="J751" s="16">
        <v>-3.6422025335792201</v>
      </c>
      <c r="K751" s="16">
        <v>-3.66094433288385</v>
      </c>
      <c r="L751" s="16">
        <v>-3.43937722583656</v>
      </c>
      <c r="M751" s="16">
        <v>-3.9066151975580699</v>
      </c>
      <c r="N751" s="16">
        <v>-3.4588119690799899</v>
      </c>
      <c r="O751" s="16">
        <v>-3.4389847671365801</v>
      </c>
      <c r="P751" s="16">
        <v>-4.6852016638080602</v>
      </c>
      <c r="Q751" s="16">
        <v>-4.5707622532783896</v>
      </c>
      <c r="R751" s="16">
        <v>-3.4454235651588698</v>
      </c>
      <c r="S751" s="16">
        <v>-3.6444264046466599</v>
      </c>
      <c r="T751" s="16">
        <v>-3.6974323420419801</v>
      </c>
      <c r="U751" s="16">
        <v>-4.1780047585844198</v>
      </c>
      <c r="V751" s="16">
        <v>-3.3660204120928099</v>
      </c>
      <c r="W751" s="16">
        <v>-4.2446368896537301</v>
      </c>
      <c r="X751" s="16">
        <v>-3.7326970607896901</v>
      </c>
      <c r="Y751" s="16">
        <v>-3.76032936546255</v>
      </c>
      <c r="Z751" s="16">
        <v>-3.5658364880101598</v>
      </c>
      <c r="AA751" s="16">
        <v>-3.9376255990031499</v>
      </c>
      <c r="AB751" s="16">
        <v>-3.5027364524641902</v>
      </c>
      <c r="AC751" s="16">
        <v>-5.1891478422433304</v>
      </c>
      <c r="AD751" s="16">
        <v>-4.6873870966222499</v>
      </c>
      <c r="AE751" s="16">
        <v>-3.5312748101957001</v>
      </c>
      <c r="AF751" s="16">
        <v>-3.0411708122223602</v>
      </c>
      <c r="AG751" s="17">
        <v>-2.9503527220553001</v>
      </c>
      <c r="AH751" s="24">
        <v>-0.31562090323935399</v>
      </c>
      <c r="AI751" s="25">
        <v>0.14214026033989299</v>
      </c>
      <c r="AJ751" s="26">
        <v>0.21339991085696</v>
      </c>
    </row>
    <row r="752" spans="1:36">
      <c r="A752" s="2" t="s">
        <v>2974</v>
      </c>
      <c r="B752" s="3" t="s">
        <v>2975</v>
      </c>
      <c r="C752" s="3" t="s">
        <v>2976</v>
      </c>
      <c r="D752" s="6">
        <v>41</v>
      </c>
      <c r="E752" s="15">
        <v>-2.0953924895196701</v>
      </c>
      <c r="F752" s="16">
        <v>-2.19200042301174</v>
      </c>
      <c r="G752" s="16">
        <v>-1.90063718438975</v>
      </c>
      <c r="H752" s="16">
        <v>-1.9893645759072001</v>
      </c>
      <c r="I752" s="16">
        <v>-1.9574731437638999</v>
      </c>
      <c r="J752" s="16">
        <v>-2.1264891842806302</v>
      </c>
      <c r="K752" s="16">
        <v>-2.01058744471456</v>
      </c>
      <c r="L752" s="16">
        <v>-2.26959957539311</v>
      </c>
      <c r="M752" s="16">
        <v>-2.0832914994546399</v>
      </c>
      <c r="N752" s="16">
        <v>-1.8893493147143201</v>
      </c>
      <c r="O752" s="16">
        <v>-2.1390698346828598</v>
      </c>
      <c r="P752" s="16">
        <v>-1.80054391992434</v>
      </c>
      <c r="Q752" s="16">
        <v>-2.1706850307585399</v>
      </c>
      <c r="R752" s="16">
        <v>-1.9599763751264001</v>
      </c>
      <c r="S752" s="16">
        <v>-2.1852661339555701</v>
      </c>
      <c r="T752" s="16">
        <v>-1.9424985175159699</v>
      </c>
      <c r="U752" s="16">
        <v>-1.9895445774963001</v>
      </c>
      <c r="V752" s="16">
        <v>-1.96611681150894</v>
      </c>
      <c r="W752" s="16">
        <v>-2.0534743466263001</v>
      </c>
      <c r="X752" s="16">
        <v>-1.8535343369237001</v>
      </c>
      <c r="Y752" s="16">
        <v>-2.3164084919824401</v>
      </c>
      <c r="Z752" s="16">
        <v>-2.1349524381066902</v>
      </c>
      <c r="AA752" s="16">
        <v>-1.98826292323163</v>
      </c>
      <c r="AB752" s="16">
        <v>-2.1143312109434</v>
      </c>
      <c r="AC752" s="16">
        <v>-2.0883948285180001</v>
      </c>
      <c r="AD752" s="16">
        <v>-1.9969682011718899</v>
      </c>
      <c r="AE752" s="16">
        <v>-1.9986809454722201</v>
      </c>
      <c r="AF752" s="16">
        <v>-1.9583708263923401</v>
      </c>
      <c r="AG752" s="17">
        <v>-2.02176354182888</v>
      </c>
      <c r="AH752" s="24">
        <v>-0.10658716334445199</v>
      </c>
      <c r="AI752" s="25">
        <v>0.143857685656788</v>
      </c>
      <c r="AJ752" s="26">
        <v>0.215690751064638</v>
      </c>
    </row>
    <row r="753" spans="1:36">
      <c r="A753" s="2" t="s">
        <v>2518</v>
      </c>
      <c r="B753" s="3" t="s">
        <v>2519</v>
      </c>
      <c r="C753" s="3" t="s">
        <v>2520</v>
      </c>
      <c r="D753" s="6">
        <v>3</v>
      </c>
      <c r="E753" s="15">
        <v>-2.0854695790133202</v>
      </c>
      <c r="F753" s="16">
        <v>-2.18229720017235</v>
      </c>
      <c r="G753" s="16">
        <v>-1.5410502974534801</v>
      </c>
      <c r="H753" s="16">
        <v>-2.3430160825327202</v>
      </c>
      <c r="I753" s="16">
        <v>-2.1257153863040799</v>
      </c>
      <c r="J753" s="16">
        <v>-2.1146759425885402</v>
      </c>
      <c r="K753" s="16">
        <v>-2.1304549488360198</v>
      </c>
      <c r="L753" s="16">
        <v>-2.11777304153361</v>
      </c>
      <c r="M753" s="16">
        <v>-1.9634801803266899</v>
      </c>
      <c r="N753" s="16">
        <v>-1.94542371706349</v>
      </c>
      <c r="O753" s="16">
        <v>-2.6780983953797</v>
      </c>
      <c r="P753" s="16">
        <v>-1.6871626065755201</v>
      </c>
      <c r="Q753" s="16">
        <v>-2.1660691087539399</v>
      </c>
      <c r="R753" s="16">
        <v>-1.61622161005552</v>
      </c>
      <c r="S753" s="16">
        <v>-2.07662521021116</v>
      </c>
      <c r="T753" s="16">
        <v>-2.3346341106962898</v>
      </c>
      <c r="U753" s="16">
        <v>-1.89786671583109</v>
      </c>
      <c r="V753" s="16">
        <v>-2.30080773251649</v>
      </c>
      <c r="W753" s="16">
        <v>-1.5623659295791701</v>
      </c>
      <c r="X753" s="16">
        <v>-2.2035836812934999</v>
      </c>
      <c r="Y753" s="16">
        <v>-2.5727560494628201</v>
      </c>
      <c r="Z753" s="16">
        <v>-1.70566099683678</v>
      </c>
      <c r="AA753" s="16">
        <v>-2.2174028820562</v>
      </c>
      <c r="AB753" s="16">
        <v>-2.1872415713954698</v>
      </c>
      <c r="AC753" s="16">
        <v>-1.8815572028723899</v>
      </c>
      <c r="AD753" s="16">
        <v>-1.8475209984732099</v>
      </c>
      <c r="AE753" s="16">
        <v>-2.3235398370508298</v>
      </c>
      <c r="AF753" s="16">
        <v>-1.73319136460904</v>
      </c>
      <c r="AG753" s="17">
        <v>-2.4191735136635502</v>
      </c>
      <c r="AH753" s="24">
        <v>0.19993082531027501</v>
      </c>
      <c r="AI753" s="25">
        <v>0.14422715234282099</v>
      </c>
      <c r="AJ753" s="26">
        <v>0.21595714566225599</v>
      </c>
    </row>
    <row r="754" spans="1:36">
      <c r="A754" s="2" t="s">
        <v>535</v>
      </c>
      <c r="B754" s="3" t="s">
        <v>536</v>
      </c>
      <c r="C754" s="3" t="s">
        <v>537</v>
      </c>
      <c r="D754" s="6">
        <v>27</v>
      </c>
      <c r="E754" s="15">
        <v>5.2178081602906099</v>
      </c>
      <c r="F754" s="16">
        <v>5.1656892668787604</v>
      </c>
      <c r="G754" s="16">
        <v>5.5651337680236903</v>
      </c>
      <c r="H754" s="16">
        <v>6.00410263006978</v>
      </c>
      <c r="I754" s="16">
        <v>5.54136041254446</v>
      </c>
      <c r="J754" s="16">
        <v>5.5701438036879098</v>
      </c>
      <c r="K754" s="16">
        <v>5.5488352565390899</v>
      </c>
      <c r="L754" s="16">
        <v>5.5005203475476403</v>
      </c>
      <c r="M754" s="16">
        <v>5.15869393182561</v>
      </c>
      <c r="N754" s="16">
        <v>5.3943319930550704</v>
      </c>
      <c r="O754" s="16">
        <v>5.7281297489381702</v>
      </c>
      <c r="P754" s="16">
        <v>5.7829201702925497</v>
      </c>
      <c r="Q754" s="16">
        <v>5.41261621554378</v>
      </c>
      <c r="R754" s="16">
        <v>5.6596680439668701</v>
      </c>
      <c r="S754" s="16">
        <v>5.66524047881766</v>
      </c>
      <c r="T754" s="16">
        <v>5.30065554389056</v>
      </c>
      <c r="U754" s="16">
        <v>5.5992393219649204</v>
      </c>
      <c r="V754" s="16">
        <v>5.4961741904539299</v>
      </c>
      <c r="W754" s="16">
        <v>5.5118808107480204</v>
      </c>
      <c r="X754" s="16">
        <v>5.6098721881254203</v>
      </c>
      <c r="Y754" s="16">
        <v>5.4092261418332797</v>
      </c>
      <c r="Z754" s="16">
        <v>5.5957560985302104</v>
      </c>
      <c r="AA754" s="16">
        <v>5.4592849138883999</v>
      </c>
      <c r="AB754" s="16">
        <v>5.6876654157511197</v>
      </c>
      <c r="AC754" s="16">
        <v>5.36034769729463</v>
      </c>
      <c r="AD754" s="16">
        <v>5.4501893922102997</v>
      </c>
      <c r="AE754" s="16">
        <v>5.5086401039477302</v>
      </c>
      <c r="AF754" s="16">
        <v>5.5300627444994399</v>
      </c>
      <c r="AG754" s="17">
        <v>5.4038789362653299</v>
      </c>
      <c r="AH754" s="24">
        <v>-0.135209282735967</v>
      </c>
      <c r="AI754" s="25">
        <v>0.14467064268152799</v>
      </c>
      <c r="AJ754" s="26">
        <v>0.21633352411606899</v>
      </c>
    </row>
    <row r="755" spans="1:36">
      <c r="A755" s="2" t="s">
        <v>1651</v>
      </c>
      <c r="B755" s="3" t="s">
        <v>1652</v>
      </c>
      <c r="C755" s="3" t="s">
        <v>1653</v>
      </c>
      <c r="D755" s="6">
        <v>3</v>
      </c>
      <c r="E755" s="15">
        <v>5.8569934405044499</v>
      </c>
      <c r="F755" s="16">
        <v>5.7213215016662797</v>
      </c>
      <c r="G755" s="16">
        <v>7.2687144137034503</v>
      </c>
      <c r="H755" s="16">
        <v>6.1791489883815602</v>
      </c>
      <c r="I755" s="16">
        <v>6.0773467449658796</v>
      </c>
      <c r="J755" s="16">
        <v>6.1367680337881696</v>
      </c>
      <c r="K755" s="16">
        <v>6.3833674559685898</v>
      </c>
      <c r="L755" s="16">
        <v>5.9909943073903102</v>
      </c>
      <c r="M755" s="16">
        <v>5.9730053929654598</v>
      </c>
      <c r="N755" s="16">
        <v>6.5201082107242101</v>
      </c>
      <c r="O755" s="16">
        <v>6.3560483465474897</v>
      </c>
      <c r="P755" s="16">
        <v>6.3700732803476399</v>
      </c>
      <c r="Q755" s="16">
        <v>5.2119533906980902</v>
      </c>
      <c r="R755" s="16">
        <v>6.62576831232081</v>
      </c>
      <c r="S755" s="16">
        <v>5.9687232517577602</v>
      </c>
      <c r="T755" s="16">
        <v>6.11667638274215</v>
      </c>
      <c r="U755" s="16">
        <v>6.8635913993016899</v>
      </c>
      <c r="V755" s="16">
        <v>6.45358038618929</v>
      </c>
      <c r="W755" s="16">
        <v>6.5484497457078801</v>
      </c>
      <c r="X755" s="16">
        <v>6.0055030784004204</v>
      </c>
      <c r="Y755" s="16">
        <v>5.0741256719174404</v>
      </c>
      <c r="Z755" s="16">
        <v>6.9732277378866296</v>
      </c>
      <c r="AA755" s="16">
        <v>6.25561943312883</v>
      </c>
      <c r="AB755" s="16">
        <v>6.5028577632282802</v>
      </c>
      <c r="AC755" s="16">
        <v>5.8067307253955702</v>
      </c>
      <c r="AD755" s="16">
        <v>5.8657491948292497</v>
      </c>
      <c r="AE755" s="16">
        <v>6.1276759601083901</v>
      </c>
      <c r="AF755" s="16">
        <v>6.3642313558990402</v>
      </c>
      <c r="AG755" s="17">
        <v>6.5730481235492499</v>
      </c>
      <c r="AH755" s="24">
        <v>-0.27893173769162199</v>
      </c>
      <c r="AI755" s="25">
        <v>0.14512474366785499</v>
      </c>
      <c r="AJ755" s="26">
        <v>0.21672474982759199</v>
      </c>
    </row>
    <row r="756" spans="1:36">
      <c r="A756" s="2" t="s">
        <v>2032</v>
      </c>
      <c r="B756" s="3" t="s">
        <v>2033</v>
      </c>
      <c r="C756" s="3" t="s">
        <v>2034</v>
      </c>
      <c r="D756" s="6">
        <v>1</v>
      </c>
      <c r="E756" s="15">
        <v>6.9082049822015898</v>
      </c>
      <c r="F756" s="16">
        <v>6.9625496433160601</v>
      </c>
      <c r="G756" s="16">
        <v>7.2457171271078096</v>
      </c>
      <c r="H756" s="16">
        <v>7.9188302498854597</v>
      </c>
      <c r="I756" s="16">
        <v>7.2646546066951796</v>
      </c>
      <c r="J756" s="16">
        <v>7.4454866550013801</v>
      </c>
      <c r="K756" s="16">
        <v>7.4415127765560101</v>
      </c>
      <c r="L756" s="16">
        <v>6.7683292557594203</v>
      </c>
      <c r="M756" s="16">
        <v>7.5074367442020797</v>
      </c>
      <c r="N756" s="16">
        <v>7.03225518220985</v>
      </c>
      <c r="O756" s="16">
        <v>7.1120684098207398</v>
      </c>
      <c r="P756" s="16">
        <v>8.1850520273689096</v>
      </c>
      <c r="Q756" s="16">
        <v>7.0872839838662198</v>
      </c>
      <c r="R756" s="16">
        <v>7.6598860490219298</v>
      </c>
      <c r="S756" s="16">
        <v>7.22919028362299</v>
      </c>
      <c r="T756" s="16">
        <v>7.3679356811124697</v>
      </c>
      <c r="U756" s="16">
        <v>7.3663884571799603</v>
      </c>
      <c r="V756" s="16">
        <v>7.0347588094039004</v>
      </c>
      <c r="W756" s="16">
        <v>7.4812821329839903</v>
      </c>
      <c r="X756" s="16">
        <v>7.0752564871665804</v>
      </c>
      <c r="Y756" s="16">
        <v>6.2192243218631296</v>
      </c>
      <c r="Z756" s="16">
        <v>7.7221428517691102</v>
      </c>
      <c r="AA756" s="16">
        <v>7.8060246938686504</v>
      </c>
      <c r="AB756" s="16">
        <v>7.0844354803340996</v>
      </c>
      <c r="AC756" s="16">
        <v>7.2354867889683803</v>
      </c>
      <c r="AD756" s="16">
        <v>7.4999397474363798</v>
      </c>
      <c r="AE756" s="16">
        <v>7.1663999178031901</v>
      </c>
      <c r="AF756" s="16">
        <v>7.6584277152155504</v>
      </c>
      <c r="AG756" s="17">
        <v>7.10075361444986</v>
      </c>
      <c r="AH756" s="24">
        <v>-0.24432965945840901</v>
      </c>
      <c r="AI756" s="25">
        <v>0.14687164586156801</v>
      </c>
      <c r="AJ756" s="26">
        <v>0.21904301091407299</v>
      </c>
    </row>
    <row r="757" spans="1:36">
      <c r="A757" s="2" t="s">
        <v>1258</v>
      </c>
      <c r="B757" s="3" t="s">
        <v>1259</v>
      </c>
      <c r="C757" s="3" t="s">
        <v>1260</v>
      </c>
      <c r="D757" s="6">
        <v>1</v>
      </c>
      <c r="E757" s="15">
        <v>-3.2490257329188301</v>
      </c>
      <c r="F757" s="16">
        <v>-3.01927021013829</v>
      </c>
      <c r="G757" s="16">
        <v>-3.3707371971794</v>
      </c>
      <c r="H757" s="16">
        <v>-4.2965093035188602</v>
      </c>
      <c r="I757" s="16">
        <v>-4.4632743608298702</v>
      </c>
      <c r="J757" s="16">
        <v>-1.9497239963647399</v>
      </c>
      <c r="K757" s="16">
        <v>-3.5531689959156401</v>
      </c>
      <c r="L757" s="16">
        <v>-3.5962957626985701</v>
      </c>
      <c r="M757" s="16">
        <v>-3.60222575519153</v>
      </c>
      <c r="N757" s="16">
        <v>-3.1669155463415501</v>
      </c>
      <c r="O757" s="16">
        <v>-3.5757854980946</v>
      </c>
      <c r="P757" s="16">
        <v>-3.1776403008893701</v>
      </c>
      <c r="Q757" s="16">
        <v>-2.9356724167427499</v>
      </c>
      <c r="R757" s="16">
        <v>-3.61162886771048</v>
      </c>
      <c r="S757" s="16">
        <v>-3.49761044191027</v>
      </c>
      <c r="T757" s="16">
        <v>-3.0203714351539701</v>
      </c>
      <c r="U757" s="16">
        <v>-3.1623395733450201</v>
      </c>
      <c r="V757" s="16">
        <v>-4.1209180660874898</v>
      </c>
      <c r="W757" s="16">
        <v>-3.7148144996455401</v>
      </c>
      <c r="X757" s="16">
        <v>-2.9437089341957701</v>
      </c>
      <c r="Y757" s="16">
        <v>-2.9930612572327902</v>
      </c>
      <c r="Z757" s="16">
        <v>-3.5615524472818301</v>
      </c>
      <c r="AA757" s="16">
        <v>-3.5822346666784202</v>
      </c>
      <c r="AB757" s="16">
        <v>-3.0191991016302899</v>
      </c>
      <c r="AC757" s="16">
        <v>-2.97748591392864</v>
      </c>
      <c r="AD757" s="16">
        <v>-2.6847550371577502</v>
      </c>
      <c r="AE757" s="16">
        <v>-3.7204962472820098</v>
      </c>
      <c r="AF757" s="16">
        <v>-2.98221088063032</v>
      </c>
      <c r="AG757" s="17">
        <v>-4.96439362032097</v>
      </c>
      <c r="AH757" s="24">
        <v>0.34184735367661101</v>
      </c>
      <c r="AI757" s="25">
        <v>0.147663272983588</v>
      </c>
      <c r="AJ757" s="26">
        <v>0.21993233515809499</v>
      </c>
    </row>
    <row r="758" spans="1:36">
      <c r="A758" s="2" t="s">
        <v>1498</v>
      </c>
      <c r="B758" s="3" t="s">
        <v>1499</v>
      </c>
      <c r="C758" s="3" t="s">
        <v>1500</v>
      </c>
      <c r="D758" s="6">
        <v>1</v>
      </c>
      <c r="E758" s="15">
        <v>-3.0241262852345199</v>
      </c>
      <c r="F758" s="16">
        <v>-2.93686679959387</v>
      </c>
      <c r="G758" s="16">
        <v>-2.92551432039417</v>
      </c>
      <c r="H758" s="16">
        <v>-2.8534594922948502</v>
      </c>
      <c r="I758" s="16">
        <v>-2.94429987467948</v>
      </c>
      <c r="J758" s="16">
        <v>-2.88007051773601</v>
      </c>
      <c r="K758" s="16">
        <v>-3.0472157540826901</v>
      </c>
      <c r="L758" s="16">
        <v>-2.8862110280253299</v>
      </c>
      <c r="M758" s="16">
        <v>-2.9567664684332402</v>
      </c>
      <c r="N758" s="16">
        <v>-3.37560328303698</v>
      </c>
      <c r="O758" s="16">
        <v>-3.0791035657935799</v>
      </c>
      <c r="P758" s="16">
        <v>-2.4590896020821602</v>
      </c>
      <c r="Q758" s="16">
        <v>-2.7959187598905402</v>
      </c>
      <c r="R758" s="16">
        <v>-2.5105073367299102</v>
      </c>
      <c r="S758" s="16">
        <v>-3.1025792973064998</v>
      </c>
      <c r="T758" s="16">
        <v>-2.4591885784602399</v>
      </c>
      <c r="U758" s="16">
        <v>-3.4032116507747201</v>
      </c>
      <c r="V758" s="16">
        <v>-3.29293166677098</v>
      </c>
      <c r="W758" s="16">
        <v>-3.1542597497275602</v>
      </c>
      <c r="X758" s="16">
        <v>-2.5938480974460898</v>
      </c>
      <c r="Y758" s="16">
        <v>-2.5174350526228002</v>
      </c>
      <c r="Z758" s="16">
        <v>-3.12853696107301</v>
      </c>
      <c r="AA758" s="16">
        <v>-3.1230416749807302</v>
      </c>
      <c r="AB758" s="16">
        <v>-2.25594857539381</v>
      </c>
      <c r="AC758" s="16">
        <v>-3.1103834510128499</v>
      </c>
      <c r="AD758" s="16">
        <v>-2.5355215740513399</v>
      </c>
      <c r="AE758" s="16">
        <v>-3.4192904555483499</v>
      </c>
      <c r="AF758" s="16">
        <v>-2.68642200418493</v>
      </c>
      <c r="AG758" s="17">
        <v>-3.5567712297416101</v>
      </c>
      <c r="AH758" s="24">
        <v>0.20486621717117301</v>
      </c>
      <c r="AI758" s="25">
        <v>0.151049270534965</v>
      </c>
      <c r="AJ758" s="26">
        <v>0.22461993473331801</v>
      </c>
    </row>
    <row r="759" spans="1:36">
      <c r="A759" s="2" t="s">
        <v>1888</v>
      </c>
      <c r="B759" s="3" t="s">
        <v>1889</v>
      </c>
      <c r="C759" s="3" t="s">
        <v>1890</v>
      </c>
      <c r="D759" s="6">
        <v>1</v>
      </c>
      <c r="E759" s="15">
        <v>-2.2882411965862199</v>
      </c>
      <c r="F759" s="16">
        <v>-2.86276904458229</v>
      </c>
      <c r="G759" s="16">
        <v>-1.48589794821098</v>
      </c>
      <c r="H759" s="16">
        <v>-4.9253829607682702</v>
      </c>
      <c r="I759" s="16">
        <v>-2.9526261633056601</v>
      </c>
      <c r="J759" s="16">
        <v>-4.0762008308344804</v>
      </c>
      <c r="K759" s="16">
        <v>-3.3403934471255199</v>
      </c>
      <c r="L759" s="16">
        <v>-3.8776426623749098</v>
      </c>
      <c r="M759" s="16">
        <v>-3.6823495880700801</v>
      </c>
      <c r="N759" s="16">
        <v>-2.5731981928792198</v>
      </c>
      <c r="O759" s="16">
        <v>-2.9902918833020098</v>
      </c>
      <c r="P759" s="16">
        <v>-2.6109898833579099</v>
      </c>
      <c r="Q759" s="16">
        <v>-3.2688401995679</v>
      </c>
      <c r="R759" s="16">
        <v>-3.2500582147171801</v>
      </c>
      <c r="S759" s="16">
        <v>-3.2507910950780801</v>
      </c>
      <c r="T759" s="16">
        <v>-2.2759188463181399</v>
      </c>
      <c r="U759" s="16">
        <v>-3.4105555875363698</v>
      </c>
      <c r="V759" s="16">
        <v>-3.1349542010702298</v>
      </c>
      <c r="W759" s="16">
        <v>-2.8178480699740498</v>
      </c>
      <c r="X759" s="16">
        <v>-2.3381001031851598</v>
      </c>
      <c r="Y759" s="16">
        <v>-2.5659306154597301</v>
      </c>
      <c r="Z759" s="16">
        <v>-3.84839567301914</v>
      </c>
      <c r="AA759" s="16">
        <v>-3.6804502355243001</v>
      </c>
      <c r="AB759" s="16">
        <v>-3.0516542710869299</v>
      </c>
      <c r="AC759" s="16">
        <v>-1.95465964665935</v>
      </c>
      <c r="AD759" s="16">
        <v>-3.29826042470002</v>
      </c>
      <c r="AE759" s="16">
        <v>-3.0790715626428602</v>
      </c>
      <c r="AF759" s="16">
        <v>-3.6680433659592802</v>
      </c>
      <c r="AG759" s="17">
        <v>-3.5394288732394701</v>
      </c>
      <c r="AH759" s="24">
        <v>0.425975058474727</v>
      </c>
      <c r="AI759" s="25">
        <v>0.15133043035680399</v>
      </c>
      <c r="AJ759" s="26">
        <v>0.22461993473331801</v>
      </c>
    </row>
    <row r="760" spans="1:36">
      <c r="A760" s="2" t="s">
        <v>1906</v>
      </c>
      <c r="B760" s="3" t="s">
        <v>1907</v>
      </c>
      <c r="C760" s="3" t="s">
        <v>1908</v>
      </c>
      <c r="D760" s="6">
        <v>1</v>
      </c>
      <c r="E760" s="15">
        <v>-3.0425932576101302</v>
      </c>
      <c r="F760" s="16">
        <v>-3.6497043174369601</v>
      </c>
      <c r="G760" s="16">
        <v>-2.2313715535827399</v>
      </c>
      <c r="H760" s="16">
        <v>-3.0606190603282299</v>
      </c>
      <c r="I760" s="16">
        <v>-1.89142229957895</v>
      </c>
      <c r="J760" s="16">
        <v>-3.7381266214571398</v>
      </c>
      <c r="K760" s="16">
        <v>-2.7110457908418302</v>
      </c>
      <c r="L760" s="16">
        <v>-3.6121416330827398</v>
      </c>
      <c r="M760" s="16">
        <v>-2.7567263942178202</v>
      </c>
      <c r="N760" s="16">
        <v>-3.26730977251496</v>
      </c>
      <c r="O760" s="16">
        <v>-1.98926845995846</v>
      </c>
      <c r="P760" s="16">
        <v>-2.8281576043972798</v>
      </c>
      <c r="Q760" s="16">
        <v>-3.65878319261064</v>
      </c>
      <c r="R760" s="16">
        <v>-2.5537217196795998</v>
      </c>
      <c r="S760" s="16">
        <v>-4.0442665097845598</v>
      </c>
      <c r="T760" s="16">
        <v>-2.26171175320491</v>
      </c>
      <c r="U760" s="16">
        <v>-2.3134767549603299</v>
      </c>
      <c r="V760" s="16">
        <v>-2.78187717975411</v>
      </c>
      <c r="W760" s="16">
        <v>-3.1291673500178501</v>
      </c>
      <c r="X760" s="16">
        <v>-3.6703622451818201</v>
      </c>
      <c r="Y760" s="16">
        <v>-3.2019625894457602</v>
      </c>
      <c r="Z760" s="16">
        <v>-2.9175679129341598</v>
      </c>
      <c r="AA760" s="16">
        <v>-1.9837312215727301</v>
      </c>
      <c r="AB760" s="16">
        <v>-2.81038918305291</v>
      </c>
      <c r="AC760" s="16">
        <v>-2.3152363137332901</v>
      </c>
      <c r="AD760" s="16">
        <v>-3.5668391820835299</v>
      </c>
      <c r="AE760" s="16">
        <v>-2.0480204552269101</v>
      </c>
      <c r="AF760" s="16">
        <v>-5.3773302181387104</v>
      </c>
      <c r="AG760" s="17">
        <v>-1.4960217577588</v>
      </c>
      <c r="AH760" s="24">
        <v>-0.477248266424116</v>
      </c>
      <c r="AI760" s="25">
        <v>0.15140899685842599</v>
      </c>
      <c r="AJ760" s="26">
        <v>0.22461993473331801</v>
      </c>
    </row>
    <row r="761" spans="1:36">
      <c r="A761" s="2" t="s">
        <v>2860</v>
      </c>
      <c r="B761" s="3" t="s">
        <v>2861</v>
      </c>
      <c r="C761" s="3" t="s">
        <v>2862</v>
      </c>
      <c r="D761" s="6">
        <v>1</v>
      </c>
      <c r="E761" s="15">
        <v>-2.0504897701234701</v>
      </c>
      <c r="F761" s="16">
        <v>-2.6883648322035798</v>
      </c>
      <c r="G761" s="16">
        <v>-2.45795754626007</v>
      </c>
      <c r="H761" s="16">
        <v>-2.3766562197193699</v>
      </c>
      <c r="I761" s="16">
        <v>-2.6440492623401202</v>
      </c>
      <c r="J761" s="16">
        <v>-2.2581063383628202</v>
      </c>
      <c r="K761" s="16">
        <v>-2.3251429114169202</v>
      </c>
      <c r="L761" s="16">
        <v>-2.5335637859877198</v>
      </c>
      <c r="M761" s="16">
        <v>-2.58414810492041</v>
      </c>
      <c r="N761" s="16">
        <v>-2.3265672939526301</v>
      </c>
      <c r="O761" s="16">
        <v>-2.2404181551606102</v>
      </c>
      <c r="P761" s="16">
        <v>-2.2908615507351699</v>
      </c>
      <c r="Q761" s="16">
        <v>-2.6015066845575898</v>
      </c>
      <c r="R761" s="16">
        <v>-2.2090861811393299</v>
      </c>
      <c r="S761" s="16">
        <v>-2.5635623181379401</v>
      </c>
      <c r="T761" s="16">
        <v>-2.4468095432999601</v>
      </c>
      <c r="U761" s="16">
        <v>-1.9544303294557801</v>
      </c>
      <c r="V761" s="16">
        <v>-2.7002289124188401</v>
      </c>
      <c r="W761" s="16">
        <v>-2.5491847678355999</v>
      </c>
      <c r="X761" s="16">
        <v>-2.5055089027367501</v>
      </c>
      <c r="Y761" s="16">
        <v>-2.1803619831701799</v>
      </c>
      <c r="Z761" s="16">
        <v>-2.74137188688877</v>
      </c>
      <c r="AA761" s="16">
        <v>-2.1740535169611999</v>
      </c>
      <c r="AB761" s="16">
        <v>-2.7990790904949101</v>
      </c>
      <c r="AC761" s="16">
        <v>-2.5638016891970801</v>
      </c>
      <c r="AD761" s="16">
        <v>-2.71429543877586</v>
      </c>
      <c r="AE761" s="16">
        <v>-1.73430961322387</v>
      </c>
      <c r="AF761" s="16">
        <v>-2.6127632931668701</v>
      </c>
      <c r="AG761" s="17">
        <v>-2.0513748441508399</v>
      </c>
      <c r="AH761" s="24">
        <v>-0.17692578660098701</v>
      </c>
      <c r="AI761" s="25">
        <v>0.152571024698054</v>
      </c>
      <c r="AJ761" s="26">
        <v>0.22604601817106401</v>
      </c>
    </row>
    <row r="762" spans="1:36">
      <c r="A762" s="2" t="s">
        <v>1699</v>
      </c>
      <c r="B762" s="3" t="s">
        <v>1700</v>
      </c>
      <c r="C762" s="3" t="s">
        <v>1701</v>
      </c>
      <c r="D762" s="6">
        <v>1</v>
      </c>
      <c r="E762" s="15">
        <v>-3.4911109301865499</v>
      </c>
      <c r="F762" s="16">
        <v>-3.4851948459223099</v>
      </c>
      <c r="G762" s="16">
        <v>-4.3460212390459096</v>
      </c>
      <c r="H762" s="16">
        <v>-3.3736646436762601</v>
      </c>
      <c r="I762" s="16">
        <v>-3.2150957835866398</v>
      </c>
      <c r="J762" s="16">
        <v>-5.3420344056650801</v>
      </c>
      <c r="K762" s="16">
        <v>-4.1854121571901803</v>
      </c>
      <c r="L762" s="16">
        <v>-3.5305479274738798</v>
      </c>
      <c r="M762" s="16">
        <v>-4.1032175937474502</v>
      </c>
      <c r="N762" s="16">
        <v>-4.2808829782556801</v>
      </c>
      <c r="O762" s="16">
        <v>-4.0375375411012699</v>
      </c>
      <c r="P762" s="16">
        <v>-3.7353073486670798</v>
      </c>
      <c r="Q762" s="16">
        <v>-3.0222743925566</v>
      </c>
      <c r="R762" s="16">
        <v>-3.4348843605689301</v>
      </c>
      <c r="S762" s="16">
        <v>-3.25898551035958</v>
      </c>
      <c r="T762" s="16">
        <v>-3.88416143963684</v>
      </c>
      <c r="U762" s="16">
        <v>-4.4105963395226997</v>
      </c>
      <c r="V762" s="16">
        <v>-5.2422198054380997</v>
      </c>
      <c r="W762" s="16">
        <v>-2.7633460243811898</v>
      </c>
      <c r="X762" s="16">
        <v>-3.08544250235866</v>
      </c>
      <c r="Y762" s="16">
        <v>-3.08655084688781</v>
      </c>
      <c r="Z762" s="16">
        <v>-5.2076109229232701</v>
      </c>
      <c r="AA762" s="16">
        <v>-4.9247593943416401</v>
      </c>
      <c r="AB762" s="16">
        <v>-4.9857824882252499</v>
      </c>
      <c r="AC762" s="16">
        <v>-4.2920726578632298</v>
      </c>
      <c r="AD762" s="16">
        <v>-3.0333671041462602</v>
      </c>
      <c r="AE762" s="16">
        <v>-4.1807408014588701</v>
      </c>
      <c r="AF762" s="16">
        <v>-4.3390717273986796</v>
      </c>
      <c r="AG762" s="17">
        <v>-2.4220870689904701</v>
      </c>
      <c r="AH762" s="24">
        <v>0.44125535006539301</v>
      </c>
      <c r="AI762" s="25">
        <v>0.15341026673185401</v>
      </c>
      <c r="AJ762" s="26">
        <v>0.226990749461324</v>
      </c>
    </row>
    <row r="763" spans="1:36">
      <c r="A763" s="2" t="s">
        <v>3196</v>
      </c>
      <c r="B763" s="3" t="s">
        <v>3197</v>
      </c>
      <c r="C763" s="3" t="s">
        <v>3198</v>
      </c>
      <c r="D763" s="6">
        <v>2</v>
      </c>
      <c r="E763" s="15">
        <v>-2.19744820121345</v>
      </c>
      <c r="F763" s="16">
        <v>-2.37218024652995</v>
      </c>
      <c r="G763" s="16">
        <v>-1.3282702131827899</v>
      </c>
      <c r="H763" s="16">
        <v>-2.2544707565328701</v>
      </c>
      <c r="I763" s="16">
        <v>-2.1868518008212798</v>
      </c>
      <c r="J763" s="16">
        <v>-1.42651410204118</v>
      </c>
      <c r="K763" s="16">
        <v>-2.0648658664903201</v>
      </c>
      <c r="L763" s="16">
        <v>-1.94505619798143</v>
      </c>
      <c r="M763" s="16">
        <v>-1.69656386140342</v>
      </c>
      <c r="N763" s="16">
        <v>-2.1611223738304699</v>
      </c>
      <c r="O763" s="16">
        <v>-2.1181406864784398</v>
      </c>
      <c r="P763" s="16">
        <v>-1.98780629367757</v>
      </c>
      <c r="Q763" s="16">
        <v>-2.0212740150994999</v>
      </c>
      <c r="R763" s="16">
        <v>-1.3243986295644099</v>
      </c>
      <c r="S763" s="16">
        <v>-1.92119505957892</v>
      </c>
      <c r="T763" s="16">
        <v>-2.1931030373564502</v>
      </c>
      <c r="U763" s="16">
        <v>-2.4057798200624601</v>
      </c>
      <c r="V763" s="16">
        <v>-1.89998475865978</v>
      </c>
      <c r="W763" s="16">
        <v>-1.6053725758872901</v>
      </c>
      <c r="X763" s="16">
        <v>-1.36401665152398</v>
      </c>
      <c r="Y763" s="16">
        <v>-2.6682262371682599</v>
      </c>
      <c r="Z763" s="16">
        <v>-1.9428971623300899</v>
      </c>
      <c r="AA763" s="16">
        <v>-2.1203568269215798</v>
      </c>
      <c r="AB763" s="16">
        <v>-1.6040888356005101</v>
      </c>
      <c r="AC763" s="16">
        <v>-2.2795778091511698</v>
      </c>
      <c r="AD763" s="16">
        <v>-1.6709741634175601</v>
      </c>
      <c r="AE763" s="16">
        <v>-1.7727360024017</v>
      </c>
      <c r="AF763" s="16">
        <v>-1.49320019816783</v>
      </c>
      <c r="AG763" s="17">
        <v>-2.9451583115827402</v>
      </c>
      <c r="AH763" s="24">
        <v>0.24421445251625801</v>
      </c>
      <c r="AI763" s="25">
        <v>0.15396621728888901</v>
      </c>
      <c r="AJ763" s="26">
        <v>0.227514384077807</v>
      </c>
    </row>
    <row r="764" spans="1:36">
      <c r="A764" s="2" t="s">
        <v>2644</v>
      </c>
      <c r="B764" s="3" t="s">
        <v>2645</v>
      </c>
      <c r="C764" s="3" t="s">
        <v>2646</v>
      </c>
      <c r="D764" s="6">
        <v>1</v>
      </c>
      <c r="E764" s="15">
        <v>-2.8719011556843399</v>
      </c>
      <c r="F764" s="16">
        <v>-3.12782696227677</v>
      </c>
      <c r="G764" s="16">
        <v>-2.8134171432461499</v>
      </c>
      <c r="H764" s="16">
        <v>-3.03003950506137</v>
      </c>
      <c r="I764" s="16">
        <v>-2.8463663478191199</v>
      </c>
      <c r="J764" s="16">
        <v>-2.9274195684917799</v>
      </c>
      <c r="K764" s="16">
        <v>-3.02398372358918</v>
      </c>
      <c r="L764" s="16">
        <v>-2.1888425642192799</v>
      </c>
      <c r="M764" s="16">
        <v>-2.8747914956340801</v>
      </c>
      <c r="N764" s="16">
        <v>-3.2481251694323299</v>
      </c>
      <c r="O764" s="16">
        <v>-3.4363475836981401</v>
      </c>
      <c r="P764" s="16">
        <v>-3.02052403232504</v>
      </c>
      <c r="Q764" s="16">
        <v>-2.9601425929445102</v>
      </c>
      <c r="R764" s="16">
        <v>-3.0511706652914801</v>
      </c>
      <c r="S764" s="16">
        <v>-2.5801023785852801</v>
      </c>
      <c r="T764" s="16">
        <v>-2.8782420205325998</v>
      </c>
      <c r="U764" s="16">
        <v>-3.0474054773297898</v>
      </c>
      <c r="V764" s="16">
        <v>-3.09990754789587</v>
      </c>
      <c r="W764" s="16">
        <v>-2.7066139689591799</v>
      </c>
      <c r="X764" s="16">
        <v>-2.62246358285471</v>
      </c>
      <c r="Y764" s="16">
        <v>-2.84505126489013</v>
      </c>
      <c r="Z764" s="16">
        <v>-3.1278580670823799</v>
      </c>
      <c r="AA764" s="16">
        <v>-3.2910000752039399</v>
      </c>
      <c r="AB764" s="16">
        <v>-2.8547016314946001</v>
      </c>
      <c r="AC764" s="16">
        <v>-3.2513954117110599</v>
      </c>
      <c r="AD764" s="16">
        <v>-3.1283369039976598</v>
      </c>
      <c r="AE764" s="16">
        <v>-2.8356538558372399</v>
      </c>
      <c r="AF764" s="16">
        <v>-2.4987991338949298</v>
      </c>
      <c r="AG764" s="17">
        <v>-3.0480837456440399</v>
      </c>
      <c r="AH764" s="24">
        <v>0.16950816225321</v>
      </c>
      <c r="AI764" s="25">
        <v>0.15426372617251</v>
      </c>
      <c r="AJ764" s="26">
        <v>0.22765524989547301</v>
      </c>
    </row>
    <row r="765" spans="1:36">
      <c r="A765" s="2" t="s">
        <v>1429</v>
      </c>
      <c r="B765" s="3" t="s">
        <v>1430</v>
      </c>
      <c r="C765" s="3" t="s">
        <v>1431</v>
      </c>
      <c r="D765" s="6">
        <v>1</v>
      </c>
      <c r="E765" s="15">
        <v>6.8979628278063396</v>
      </c>
      <c r="F765" s="16">
        <v>6.7432686940439801</v>
      </c>
      <c r="G765" s="16">
        <v>7.0564125611637296</v>
      </c>
      <c r="H765" s="16">
        <v>6.2753369983805101</v>
      </c>
      <c r="I765" s="16">
        <v>7.0419990142082396</v>
      </c>
      <c r="J765" s="16">
        <v>7.1179467634538698</v>
      </c>
      <c r="K765" s="16">
        <v>6.7601282098625299</v>
      </c>
      <c r="L765" s="16">
        <v>6.7139753158296198</v>
      </c>
      <c r="M765" s="16">
        <v>6.9308094065651904</v>
      </c>
      <c r="N765" s="16">
        <v>7.1014145855100699</v>
      </c>
      <c r="O765" s="16">
        <v>6.26492052287304</v>
      </c>
      <c r="P765" s="16">
        <v>7.1709596184557203</v>
      </c>
      <c r="Q765" s="16">
        <v>6.9200262460620703</v>
      </c>
      <c r="R765" s="16">
        <v>7.4190848564035798</v>
      </c>
      <c r="S765" s="16">
        <v>7.29266185173105</v>
      </c>
      <c r="T765" s="16">
        <v>6.4314774187363</v>
      </c>
      <c r="U765" s="16">
        <v>6.6292661497852698</v>
      </c>
      <c r="V765" s="16">
        <v>6.4404103363383998</v>
      </c>
      <c r="W765" s="16">
        <v>7.2330804106974202</v>
      </c>
      <c r="X765" s="16">
        <v>7.0987897786518399</v>
      </c>
      <c r="Y765" s="16">
        <v>6.3251454856734197</v>
      </c>
      <c r="Z765" s="16">
        <v>6.9826291772510798</v>
      </c>
      <c r="AA765" s="16">
        <v>6.7331537969203996</v>
      </c>
      <c r="AB765" s="16">
        <v>6.7523201547262897</v>
      </c>
      <c r="AC765" s="16">
        <v>6.7791184041861596</v>
      </c>
      <c r="AD765" s="16">
        <v>7.1492077439817701</v>
      </c>
      <c r="AE765" s="16">
        <v>7.0097828694346802</v>
      </c>
      <c r="AF765" s="16">
        <v>7.1313015655256802</v>
      </c>
      <c r="AG765" s="17">
        <v>6.3111961212021104</v>
      </c>
      <c r="AH765" s="24">
        <v>0.21650950696215401</v>
      </c>
      <c r="AI765" s="25">
        <v>0.15599414581068999</v>
      </c>
      <c r="AJ765" s="26">
        <v>0.229907602333556</v>
      </c>
    </row>
    <row r="766" spans="1:36">
      <c r="A766" s="2" t="s">
        <v>307</v>
      </c>
      <c r="B766" s="3" t="s">
        <v>308</v>
      </c>
      <c r="C766" s="3" t="s">
        <v>309</v>
      </c>
      <c r="D766" s="6">
        <v>2</v>
      </c>
      <c r="E766" s="15">
        <v>-2.5729800280077799</v>
      </c>
      <c r="F766" s="16">
        <v>-2.6822586207480401</v>
      </c>
      <c r="G766" s="16">
        <v>-2.3635566677151298</v>
      </c>
      <c r="H766" s="16">
        <v>-2.8347959785132799</v>
      </c>
      <c r="I766" s="16">
        <v>-2.9826579834832301</v>
      </c>
      <c r="J766" s="16">
        <v>-3.0551768005217701</v>
      </c>
      <c r="K766" s="16">
        <v>-2.6164098792113202</v>
      </c>
      <c r="L766" s="16">
        <v>-2.9376763515773399</v>
      </c>
      <c r="M766" s="16">
        <v>-3.1765013205095798</v>
      </c>
      <c r="N766" s="16">
        <v>-2.3732330132160002</v>
      </c>
      <c r="O766" s="16">
        <v>-2.8568094495827299</v>
      </c>
      <c r="P766" s="16">
        <v>-2.26647379698516</v>
      </c>
      <c r="Q766" s="16">
        <v>-3.0371738564514299</v>
      </c>
      <c r="R766" s="16">
        <v>-2.9746794091039499</v>
      </c>
      <c r="S766" s="16">
        <v>-3.5083945751069399</v>
      </c>
      <c r="T766" s="16">
        <v>-2.2611278045209402</v>
      </c>
      <c r="U766" s="16">
        <v>-1.8437596935318299</v>
      </c>
      <c r="V766" s="16">
        <v>-2.8662907402741502</v>
      </c>
      <c r="W766" s="16">
        <v>-2.9219469295599501</v>
      </c>
      <c r="X766" s="16">
        <v>-3.3505080446966198</v>
      </c>
      <c r="Y766" s="16">
        <v>-2.9401525877913599</v>
      </c>
      <c r="Z766" s="16">
        <v>-2.3637681853741901</v>
      </c>
      <c r="AA766" s="16">
        <v>-2.2986404523557802</v>
      </c>
      <c r="AB766" s="16">
        <v>-2.99082777445452</v>
      </c>
      <c r="AC766" s="16">
        <v>-2.4585383094661601</v>
      </c>
      <c r="AD766" s="16">
        <v>-2.4150555844690902</v>
      </c>
      <c r="AE766" s="16">
        <v>-3.2491244144321998</v>
      </c>
      <c r="AF766" s="16">
        <v>-3.10018181710304</v>
      </c>
      <c r="AG766" s="17">
        <v>-2.2776981790642199</v>
      </c>
      <c r="AH766" s="24">
        <v>-0.24814541780066501</v>
      </c>
      <c r="AI766" s="25">
        <v>0.15788130225889699</v>
      </c>
      <c r="AJ766" s="26">
        <v>0.23238476646211501</v>
      </c>
    </row>
    <row r="767" spans="1:36">
      <c r="A767" s="2" t="s">
        <v>2716</v>
      </c>
      <c r="B767" s="3" t="s">
        <v>2717</v>
      </c>
      <c r="C767" s="3" t="s">
        <v>2718</v>
      </c>
      <c r="D767" s="6">
        <v>2</v>
      </c>
      <c r="E767" s="15">
        <v>-0.854497253568271</v>
      </c>
      <c r="F767" s="16">
        <v>-1.12525955624225</v>
      </c>
      <c r="G767" s="16">
        <v>-0.66626678169742604</v>
      </c>
      <c r="H767" s="16">
        <v>-1.27405236823813</v>
      </c>
      <c r="I767" s="16">
        <v>-0.82820482109043603</v>
      </c>
      <c r="J767" s="16">
        <v>-0.79284798820476698</v>
      </c>
      <c r="K767" s="16">
        <v>-0.76719569528017495</v>
      </c>
      <c r="L767" s="16">
        <v>-0.91971787279806005</v>
      </c>
      <c r="M767" s="16">
        <v>-1.1012806868076701</v>
      </c>
      <c r="N767" s="16">
        <v>-0.89258510783275902</v>
      </c>
      <c r="O767" s="16">
        <v>-0.581989406361895</v>
      </c>
      <c r="P767" s="16">
        <v>-0.96570846750731498</v>
      </c>
      <c r="Q767" s="16">
        <v>-1.32414794057394</v>
      </c>
      <c r="R767" s="16">
        <v>-0.86982312801800299</v>
      </c>
      <c r="S767" s="16">
        <v>-1.2753438670230901</v>
      </c>
      <c r="T767" s="16">
        <v>-0.78128870570915698</v>
      </c>
      <c r="U767" s="16">
        <v>-0.45779710594546502</v>
      </c>
      <c r="V767" s="16">
        <v>-0.83272802177162997</v>
      </c>
      <c r="W767" s="16">
        <v>-0.61625460267895404</v>
      </c>
      <c r="X767" s="16">
        <v>-1.7638879740914799</v>
      </c>
      <c r="Y767" s="16">
        <v>-0.80070945980608199</v>
      </c>
      <c r="Z767" s="16">
        <v>-0.158831224678529</v>
      </c>
      <c r="AA767" s="16">
        <v>-1.4342498125060601</v>
      </c>
      <c r="AB767" s="16">
        <v>-1.52448911411317</v>
      </c>
      <c r="AC767" s="16">
        <v>-0.72054760751812796</v>
      </c>
      <c r="AD767" s="16">
        <v>-1.55563534333366</v>
      </c>
      <c r="AE767" s="16">
        <v>-0.72922106994230296</v>
      </c>
      <c r="AF767" s="16">
        <v>-0.53373733049702299</v>
      </c>
      <c r="AG767" s="17">
        <v>-0.47749830363699097</v>
      </c>
      <c r="AH767" s="24">
        <v>-0.20497802946905</v>
      </c>
      <c r="AI767" s="25">
        <v>0.15851848744557001</v>
      </c>
      <c r="AJ767" s="26">
        <v>0.233018037681086</v>
      </c>
    </row>
    <row r="768" spans="1:36">
      <c r="A768" s="2" t="s">
        <v>892</v>
      </c>
      <c r="B768" s="3" t="s">
        <v>893</v>
      </c>
      <c r="C768" s="3" t="s">
        <v>894</v>
      </c>
      <c r="D768" s="6">
        <v>2</v>
      </c>
      <c r="E768" s="15">
        <v>-3.9261486463609598</v>
      </c>
      <c r="F768" s="16">
        <v>-3.7362946070343699</v>
      </c>
      <c r="G768" s="16">
        <v>-4.18964163921477</v>
      </c>
      <c r="H768" s="16">
        <v>-3.3623935059546399</v>
      </c>
      <c r="I768" s="16">
        <v>-3.2126967472004502</v>
      </c>
      <c r="J768" s="16">
        <v>-3.8957543098738099</v>
      </c>
      <c r="K768" s="16">
        <v>-3.5997091397849501</v>
      </c>
      <c r="L768" s="16">
        <v>-4.5510594798446196</v>
      </c>
      <c r="M768" s="16">
        <v>-3.3756424451470801</v>
      </c>
      <c r="N768" s="16">
        <v>-3.4216818838593102</v>
      </c>
      <c r="O768" s="16">
        <v>-3.8450783555053301</v>
      </c>
      <c r="P768" s="16">
        <v>-3.2881999458546001</v>
      </c>
      <c r="Q768" s="16">
        <v>-3.8209077138933099</v>
      </c>
      <c r="R768" s="16">
        <v>-3.5260483204259199</v>
      </c>
      <c r="S768" s="16">
        <v>-3.8317772740117499</v>
      </c>
      <c r="T768" s="16">
        <v>-3.6869708577314002</v>
      </c>
      <c r="U768" s="16">
        <v>-3.46382840489682</v>
      </c>
      <c r="V768" s="16">
        <v>-3.99339688467979</v>
      </c>
      <c r="W768" s="16">
        <v>-3.6418860533619699</v>
      </c>
      <c r="X768" s="16">
        <v>-3.52343705756507</v>
      </c>
      <c r="Y768" s="16">
        <v>-3.48968874304683</v>
      </c>
      <c r="Z768" s="16">
        <v>-3.7468364489726498</v>
      </c>
      <c r="AA768" s="16">
        <v>-4.3213720129075197</v>
      </c>
      <c r="AB768" s="16">
        <v>-3.9761269680959499</v>
      </c>
      <c r="AC768" s="16">
        <v>-3.8694972622702601</v>
      </c>
      <c r="AD768" s="16">
        <v>-4.3195866257198103</v>
      </c>
      <c r="AE768" s="16">
        <v>-3.78066300240675</v>
      </c>
      <c r="AF768" s="16">
        <v>-3.1555701784146302</v>
      </c>
      <c r="AG768" s="17">
        <v>-3.2214854187315898</v>
      </c>
      <c r="AH768" s="24">
        <v>-0.218574986780007</v>
      </c>
      <c r="AI768" s="25">
        <v>0.16228432153859201</v>
      </c>
      <c r="AJ768" s="26">
        <v>0.23824269367986201</v>
      </c>
    </row>
    <row r="769" spans="1:36">
      <c r="A769" s="2" t="s">
        <v>1249</v>
      </c>
      <c r="B769" s="3" t="s">
        <v>1250</v>
      </c>
      <c r="C769" s="3" t="s">
        <v>1251</v>
      </c>
      <c r="D769" s="6">
        <v>2</v>
      </c>
      <c r="E769" s="15">
        <v>-2.1734280495548002</v>
      </c>
      <c r="F769" s="16">
        <v>-2.9919255623625101</v>
      </c>
      <c r="G769" s="16">
        <v>-1.8545829926497299</v>
      </c>
      <c r="H769" s="16">
        <v>-2.66251090037952</v>
      </c>
      <c r="I769" s="16">
        <v>-4.3667756499908998</v>
      </c>
      <c r="J769" s="16">
        <v>-2.6611439062393401</v>
      </c>
      <c r="K769" s="16">
        <v>-2.8730640950317499</v>
      </c>
      <c r="L769" s="16">
        <v>-2.7011278162812502</v>
      </c>
      <c r="M769" s="16">
        <v>-2.80442253048568</v>
      </c>
      <c r="N769" s="16">
        <v>-3.2491142159030302</v>
      </c>
      <c r="O769" s="16">
        <v>-2.6387856061138599</v>
      </c>
      <c r="P769" s="16">
        <v>-2.6198586336991201</v>
      </c>
      <c r="Q769" s="16">
        <v>-3.3525063797611701</v>
      </c>
      <c r="R769" s="16">
        <v>-2.3222610642402999</v>
      </c>
      <c r="S769" s="16">
        <v>-2.7887476293678799</v>
      </c>
      <c r="T769" s="16">
        <v>-2.7609641093813901</v>
      </c>
      <c r="U769" s="16">
        <v>-2.1581451936860598</v>
      </c>
      <c r="V769" s="16">
        <v>-3.32774268474</v>
      </c>
      <c r="W769" s="16">
        <v>-2.6933635539089802</v>
      </c>
      <c r="X769" s="16">
        <v>-2.9520762870635702</v>
      </c>
      <c r="Y769" s="16">
        <v>-2.90968475205971</v>
      </c>
      <c r="Z769" s="16">
        <v>-2.4926692728995699</v>
      </c>
      <c r="AA769" s="16">
        <v>-2.7895091002132202</v>
      </c>
      <c r="AB769" s="16">
        <v>-2.5689350515504601</v>
      </c>
      <c r="AC769" s="16">
        <v>-2.5179005635216201</v>
      </c>
      <c r="AD769" s="16">
        <v>-3.1278533889062601</v>
      </c>
      <c r="AE769" s="16">
        <v>-3.2000619765952201</v>
      </c>
      <c r="AF769" s="16">
        <v>-2.4121049251547002</v>
      </c>
      <c r="AG769" s="17">
        <v>-2.88351115544853</v>
      </c>
      <c r="AH769" s="24">
        <v>0.291835040763267</v>
      </c>
      <c r="AI769" s="25">
        <v>0.164733639527498</v>
      </c>
      <c r="AJ769" s="26">
        <v>0.24152353920307601</v>
      </c>
    </row>
    <row r="770" spans="1:36">
      <c r="A770" s="2" t="s">
        <v>1342</v>
      </c>
      <c r="B770" s="3" t="s">
        <v>1343</v>
      </c>
      <c r="C770" s="3" t="s">
        <v>1344</v>
      </c>
      <c r="D770" s="6">
        <v>1</v>
      </c>
      <c r="E770" s="15">
        <v>-3.7373872104110601</v>
      </c>
      <c r="F770" s="16">
        <v>-2.97430699223874</v>
      </c>
      <c r="G770" s="16">
        <v>-3.6141118623476101</v>
      </c>
      <c r="H770" s="16">
        <v>-3.2260089163151799</v>
      </c>
      <c r="I770" s="16">
        <v>-2.6250232256916299</v>
      </c>
      <c r="J770" s="16">
        <v>-2.5277982084744099</v>
      </c>
      <c r="K770" s="16">
        <v>-3.29210520667651</v>
      </c>
      <c r="L770" s="16">
        <v>-2.6437741323127999</v>
      </c>
      <c r="M770" s="16">
        <v>-1.74460695052996</v>
      </c>
      <c r="N770" s="16">
        <v>-2.9628975472539998</v>
      </c>
      <c r="O770" s="16">
        <v>-3.65501183860132</v>
      </c>
      <c r="P770" s="16">
        <v>-4.7555723482975196</v>
      </c>
      <c r="Q770" s="16">
        <v>-2.3562836528958799</v>
      </c>
      <c r="R770" s="16">
        <v>-3.52131101006366</v>
      </c>
      <c r="S770" s="16">
        <v>-2.7795943877425899</v>
      </c>
      <c r="T770" s="16">
        <v>-4.0132300417829398</v>
      </c>
      <c r="U770" s="16">
        <v>-4.1395197234418104</v>
      </c>
      <c r="V770" s="16">
        <v>-1.8946975995517501</v>
      </c>
      <c r="W770" s="16">
        <v>-2.9404491017486198</v>
      </c>
      <c r="X770" s="16">
        <v>-2.8986138190518398</v>
      </c>
      <c r="Y770" s="16">
        <v>-2.99676383124722</v>
      </c>
      <c r="Z770" s="16">
        <v>-3.1401249475880499</v>
      </c>
      <c r="AA770" s="16">
        <v>-3.43657950916639</v>
      </c>
      <c r="AB770" s="16">
        <v>-2.7369744288765698</v>
      </c>
      <c r="AC770" s="16">
        <v>-2.6758620387481198</v>
      </c>
      <c r="AD770" s="16">
        <v>-3.5787909605477801</v>
      </c>
      <c r="AE770" s="16">
        <v>-3.1182645804423799</v>
      </c>
      <c r="AF770" s="16">
        <v>-2.6043917364814102</v>
      </c>
      <c r="AG770" s="17">
        <v>-3.99035267038236</v>
      </c>
      <c r="AH770" s="24">
        <v>0.40057570126508601</v>
      </c>
      <c r="AI770" s="25">
        <v>0.16562472595452299</v>
      </c>
      <c r="AJ770" s="26">
        <v>0.242514228120667</v>
      </c>
    </row>
    <row r="771" spans="1:36">
      <c r="A771" s="2" t="s">
        <v>727</v>
      </c>
      <c r="B771" s="3" t="s">
        <v>728</v>
      </c>
      <c r="C771" s="3" t="s">
        <v>729</v>
      </c>
      <c r="D771" s="6">
        <v>19</v>
      </c>
      <c r="E771" s="15">
        <v>4.2653718916829098</v>
      </c>
      <c r="F771" s="16">
        <v>4.2711260118852401</v>
      </c>
      <c r="G771" s="16">
        <v>4.2203843828266203</v>
      </c>
      <c r="H771" s="16">
        <v>4.1915810587565998</v>
      </c>
      <c r="I771" s="16">
        <v>4.3369286331616896</v>
      </c>
      <c r="J771" s="16">
        <v>4.38974639125591</v>
      </c>
      <c r="K771" s="16">
        <v>4.2972641330957204</v>
      </c>
      <c r="L771" s="16">
        <v>4.06607188697269</v>
      </c>
      <c r="M771" s="16">
        <v>4.3244321405684296</v>
      </c>
      <c r="N771" s="16">
        <v>4.31974109622616</v>
      </c>
      <c r="O771" s="16">
        <v>4.3109185673932497</v>
      </c>
      <c r="P771" s="16">
        <v>4.1430063744248598</v>
      </c>
      <c r="Q771" s="16">
        <v>3.9749272818364401</v>
      </c>
      <c r="R771" s="16">
        <v>4.4806291863561203</v>
      </c>
      <c r="S771" s="16">
        <v>4.1811509396264501</v>
      </c>
      <c r="T771" s="16">
        <v>4.1158017772443802</v>
      </c>
      <c r="U771" s="16">
        <v>4.3441495532454697</v>
      </c>
      <c r="V771" s="16">
        <v>4.2664936916337499</v>
      </c>
      <c r="W771" s="16">
        <v>4.18861886145294</v>
      </c>
      <c r="X771" s="16">
        <v>4.2394228990388703</v>
      </c>
      <c r="Y771" s="16">
        <v>4.0004013749056204</v>
      </c>
      <c r="Z771" s="16">
        <v>4.3602933333204401</v>
      </c>
      <c r="AA771" s="16">
        <v>4.2063539621227601</v>
      </c>
      <c r="AB771" s="16">
        <v>4.2855540703683097</v>
      </c>
      <c r="AC771" s="16">
        <v>3.7697139258435199</v>
      </c>
      <c r="AD771" s="16">
        <v>4.0971074673585797</v>
      </c>
      <c r="AE771" s="16">
        <v>4.44798869100054</v>
      </c>
      <c r="AF771" s="16">
        <v>4.39970923546091</v>
      </c>
      <c r="AG771" s="17">
        <v>4.3778908050713001</v>
      </c>
      <c r="AH771" s="24">
        <v>-0.10801651141001301</v>
      </c>
      <c r="AI771" s="25">
        <v>0.168569449041992</v>
      </c>
      <c r="AJ771" s="26">
        <v>0.24650545405361399</v>
      </c>
    </row>
    <row r="772" spans="1:36">
      <c r="A772" s="2" t="s">
        <v>1777</v>
      </c>
      <c r="B772" s="3" t="s">
        <v>1778</v>
      </c>
      <c r="C772" s="3" t="s">
        <v>1779</v>
      </c>
      <c r="D772" s="6">
        <v>1</v>
      </c>
      <c r="E772" s="15">
        <v>-3.3735964728217298</v>
      </c>
      <c r="F772" s="16">
        <v>-4.2733785315426296</v>
      </c>
      <c r="G772" s="16">
        <v>-3.8352443864130299</v>
      </c>
      <c r="H772" s="16">
        <v>-5.6371773699190797</v>
      </c>
      <c r="I772" s="16">
        <v>-4.9742564134557199</v>
      </c>
      <c r="J772" s="16">
        <v>-4.5190622847514996</v>
      </c>
      <c r="K772" s="16">
        <v>-4.6128551348962699</v>
      </c>
      <c r="L772" s="16">
        <v>-4.7970290070745003</v>
      </c>
      <c r="M772" s="16">
        <v>-4.3311726849015804</v>
      </c>
      <c r="N772" s="16">
        <v>-5.3234763101916096</v>
      </c>
      <c r="O772" s="16">
        <v>-3.92448095819914</v>
      </c>
      <c r="P772" s="16">
        <v>-3.9785064804652399</v>
      </c>
      <c r="Q772" s="16">
        <v>-4.8350892560712504</v>
      </c>
      <c r="R772" s="16">
        <v>-3.8604880132122301</v>
      </c>
      <c r="S772" s="16">
        <v>-4.3489835476084204</v>
      </c>
      <c r="T772" s="16">
        <v>-4.3261444629756598</v>
      </c>
      <c r="U772" s="16">
        <v>-3.2091277784666401</v>
      </c>
      <c r="V772" s="16">
        <v>-6.0328824005695001</v>
      </c>
      <c r="W772" s="16">
        <v>-4.2331536844353499</v>
      </c>
      <c r="X772" s="16">
        <v>-4.2821559645904701</v>
      </c>
      <c r="Y772" s="16">
        <v>-4.4538889266667896</v>
      </c>
      <c r="Z772" s="16">
        <v>-4.3010583619206004</v>
      </c>
      <c r="AA772" s="16">
        <v>-4.72960338639421</v>
      </c>
      <c r="AB772" s="16">
        <v>-4.5903606589581702</v>
      </c>
      <c r="AC772" s="16">
        <v>-4.0771985739383103</v>
      </c>
      <c r="AD772" s="16">
        <v>-4.3209605447683197</v>
      </c>
      <c r="AE772" s="16">
        <v>-3.4764191694744002</v>
      </c>
      <c r="AF772" s="16">
        <v>-6.2268071379656504</v>
      </c>
      <c r="AG772" s="17">
        <v>-3.92096937379885</v>
      </c>
      <c r="AH772" s="24">
        <v>0.425827284725809</v>
      </c>
      <c r="AI772" s="25">
        <v>0.168985344634586</v>
      </c>
      <c r="AJ772" s="26">
        <v>0.246793123292533</v>
      </c>
    </row>
    <row r="773" spans="1:36">
      <c r="A773" s="2" t="s">
        <v>1561</v>
      </c>
      <c r="B773" s="3" t="s">
        <v>1562</v>
      </c>
      <c r="C773" s="3" t="s">
        <v>1563</v>
      </c>
      <c r="D773" s="6">
        <v>5</v>
      </c>
      <c r="E773" s="15">
        <v>-1.2163647943256799</v>
      </c>
      <c r="F773" s="16">
        <v>-1.7546438438875001</v>
      </c>
      <c r="G773" s="16">
        <v>-1.4478383926137699</v>
      </c>
      <c r="H773" s="16">
        <v>-1.1974615729348499</v>
      </c>
      <c r="I773" s="16">
        <v>-1.3282569726008</v>
      </c>
      <c r="J773" s="16">
        <v>-1.87746163311586</v>
      </c>
      <c r="K773" s="16">
        <v>-1.13474557675453</v>
      </c>
      <c r="L773" s="16">
        <v>-1.48430399808376</v>
      </c>
      <c r="M773" s="16">
        <v>-1.29806314443158</v>
      </c>
      <c r="N773" s="16">
        <v>-1.75748581396721</v>
      </c>
      <c r="O773" s="16">
        <v>-1.4011723697393701</v>
      </c>
      <c r="P773" s="16">
        <v>-1.3709357503650199</v>
      </c>
      <c r="Q773" s="16">
        <v>-1.86085820008175</v>
      </c>
      <c r="R773" s="16">
        <v>-1.6496553667657401</v>
      </c>
      <c r="S773" s="16">
        <v>-0.948323851551376</v>
      </c>
      <c r="T773" s="16">
        <v>-0.249893690849295</v>
      </c>
      <c r="U773" s="16">
        <v>-1.12622029967959</v>
      </c>
      <c r="V773" s="16">
        <v>-1.4755454664327301</v>
      </c>
      <c r="W773" s="16">
        <v>-1.2271094542752801</v>
      </c>
      <c r="X773" s="16">
        <v>-1.4112652528666001</v>
      </c>
      <c r="Y773" s="16">
        <v>-1.35208328467351</v>
      </c>
      <c r="Z773" s="16">
        <v>-1.6003435668459101</v>
      </c>
      <c r="AA773" s="16">
        <v>-0.95444777584463403</v>
      </c>
      <c r="AB773" s="16">
        <v>-1.40505270406197</v>
      </c>
      <c r="AC773" s="16">
        <v>-1.3484712917555099</v>
      </c>
      <c r="AD773" s="16">
        <v>-2.5576286308658598</v>
      </c>
      <c r="AE773" s="16">
        <v>-1.5452560837287601</v>
      </c>
      <c r="AF773" s="16">
        <v>-1.1536326003038799</v>
      </c>
      <c r="AG773" s="17">
        <v>-0.168726290789702</v>
      </c>
      <c r="AH773" s="24">
        <v>-0.27006787860682802</v>
      </c>
      <c r="AI773" s="25">
        <v>0.16938958029093801</v>
      </c>
      <c r="AJ773" s="26">
        <v>0.247063040683415</v>
      </c>
    </row>
    <row r="774" spans="1:36">
      <c r="A774" s="2" t="s">
        <v>2434</v>
      </c>
      <c r="B774" s="3" t="s">
        <v>2435</v>
      </c>
      <c r="C774" s="3" t="s">
        <v>2436</v>
      </c>
      <c r="D774" s="6">
        <v>2</v>
      </c>
      <c r="E774" s="15">
        <v>-3.04693462022535</v>
      </c>
      <c r="F774" s="16">
        <v>-2.3492891643244298</v>
      </c>
      <c r="G774" s="16">
        <v>-2.68237939317825</v>
      </c>
      <c r="H774" s="16">
        <v>-2.2499124646314002</v>
      </c>
      <c r="I774" s="16">
        <v>-1.4010834220256001</v>
      </c>
      <c r="J774" s="16">
        <v>-2.6334765606251</v>
      </c>
      <c r="K774" s="16">
        <v>-2.6508912773325002</v>
      </c>
      <c r="L774" s="16">
        <v>-2.9422576069216402</v>
      </c>
      <c r="M774" s="16">
        <v>-2.1085291969376101</v>
      </c>
      <c r="N774" s="16">
        <v>-1.9499580337248801</v>
      </c>
      <c r="O774" s="16">
        <v>-3.4252581708164098</v>
      </c>
      <c r="P774" s="16">
        <v>-1.80027201893871</v>
      </c>
      <c r="Q774" s="16">
        <v>-1.05001715253491</v>
      </c>
      <c r="R774" s="16">
        <v>-2.3874066920468602</v>
      </c>
      <c r="S774" s="16">
        <v>-2.7156966204130102</v>
      </c>
      <c r="T774" s="16">
        <v>-3.0333008907005801</v>
      </c>
      <c r="U774" s="16">
        <v>-2.2589155895577799</v>
      </c>
      <c r="V774" s="16">
        <v>-2.91773867975698</v>
      </c>
      <c r="W774" s="16">
        <v>-1.48978307311604</v>
      </c>
      <c r="X774" s="16">
        <v>-1.5767651343637501</v>
      </c>
      <c r="Y774" s="16">
        <v>-1.6114292489878299</v>
      </c>
      <c r="Z774" s="16">
        <v>-3.8617572338803701</v>
      </c>
      <c r="AA774" s="16">
        <v>-3.1724496573296399</v>
      </c>
      <c r="AB774" s="16">
        <v>-2.9604675448072002</v>
      </c>
      <c r="AC774" s="16">
        <v>-1.4282843906976801</v>
      </c>
      <c r="AD774" s="16">
        <v>-1.5659685288376699</v>
      </c>
      <c r="AE774" s="16">
        <v>-2.1595277637252801</v>
      </c>
      <c r="AF774" s="16">
        <v>-2.9967495469330698</v>
      </c>
      <c r="AG774" s="17">
        <v>-3.2520778500092198</v>
      </c>
      <c r="AH774" s="24">
        <v>0.40919191877481498</v>
      </c>
      <c r="AI774" s="25">
        <v>0.17196343461902699</v>
      </c>
      <c r="AJ774" s="26">
        <v>0.25049266155371802</v>
      </c>
    </row>
    <row r="775" spans="1:36">
      <c r="A775" s="2" t="s">
        <v>1825</v>
      </c>
      <c r="B775" s="3" t="s">
        <v>1826</v>
      </c>
      <c r="C775" s="3" t="s">
        <v>1827</v>
      </c>
      <c r="D775" s="6">
        <v>3</v>
      </c>
      <c r="E775" s="15">
        <v>4.2874484390961296</v>
      </c>
      <c r="F775" s="16">
        <v>3.6424911602035102</v>
      </c>
      <c r="G775" s="16">
        <v>3.65545750016389</v>
      </c>
      <c r="H775" s="16">
        <v>4.9033278595203003</v>
      </c>
      <c r="I775" s="16">
        <v>3.4371922678670499</v>
      </c>
      <c r="J775" s="16">
        <v>5.4370441153643796</v>
      </c>
      <c r="K775" s="16">
        <v>4.5618303577753503</v>
      </c>
      <c r="L775" s="16">
        <v>5.0249263260370798</v>
      </c>
      <c r="M775" s="16">
        <v>6.1627967865230602</v>
      </c>
      <c r="N775" s="16">
        <v>3.12308852382853</v>
      </c>
      <c r="O775" s="16">
        <v>3.67863373052539</v>
      </c>
      <c r="P775" s="16">
        <v>3.4810258856714702</v>
      </c>
      <c r="Q775" s="16">
        <v>3.4346822029536002</v>
      </c>
      <c r="R775" s="16">
        <v>3.1445410601010999</v>
      </c>
      <c r="S775" s="16">
        <v>3.5586980361951701</v>
      </c>
      <c r="T775" s="16">
        <v>5.5013004337307603</v>
      </c>
      <c r="U775" s="16">
        <v>5.1680750136726203</v>
      </c>
      <c r="V775" s="16">
        <v>4.5556645955620203</v>
      </c>
      <c r="W775" s="16">
        <v>3.1826103695058698</v>
      </c>
      <c r="X775" s="16">
        <v>3.7064594907685602</v>
      </c>
      <c r="Y775" s="16">
        <v>3.42970196360461</v>
      </c>
      <c r="Z775" s="16">
        <v>4.8191378518362704</v>
      </c>
      <c r="AA775" s="16">
        <v>5.6632213087245997</v>
      </c>
      <c r="AB775" s="16">
        <v>4.6652193469633501</v>
      </c>
      <c r="AC775" s="16">
        <v>3.9440324110384402</v>
      </c>
      <c r="AD775" s="16">
        <v>2.6557961616619599</v>
      </c>
      <c r="AE775" s="16">
        <v>4.4622971199608896</v>
      </c>
      <c r="AF775" s="16">
        <v>4.8620294680871003</v>
      </c>
      <c r="AG775" s="17">
        <v>4.7735868345035399</v>
      </c>
      <c r="AH775" s="24">
        <v>-0.48717890627361699</v>
      </c>
      <c r="AI775" s="25">
        <v>0.175880025617494</v>
      </c>
      <c r="AJ775" s="26">
        <v>0.25586680729366601</v>
      </c>
    </row>
    <row r="776" spans="1:36">
      <c r="A776" s="2" t="s">
        <v>34</v>
      </c>
      <c r="B776" s="3" t="s">
        <v>35</v>
      </c>
      <c r="C776" s="3" t="s">
        <v>36</v>
      </c>
      <c r="D776" s="6">
        <v>2</v>
      </c>
      <c r="E776" s="15">
        <v>-0.33517377856693198</v>
      </c>
      <c r="F776" s="16">
        <v>-0.65114626189135605</v>
      </c>
      <c r="G776" s="16">
        <v>0.112916601764264</v>
      </c>
      <c r="H776" s="16">
        <v>-0.43108073347717002</v>
      </c>
      <c r="I776" s="16">
        <v>-0.48068152943027498</v>
      </c>
      <c r="J776" s="16">
        <v>-0.220411091028411</v>
      </c>
      <c r="K776" s="16">
        <v>-0.28129048997848999</v>
      </c>
      <c r="L776" s="16">
        <v>-0.39588018942763498</v>
      </c>
      <c r="M776" s="16">
        <v>-0.681777469582031</v>
      </c>
      <c r="N776" s="16">
        <v>-0.17245921244621301</v>
      </c>
      <c r="O776" s="16">
        <v>-0.119391596376573</v>
      </c>
      <c r="P776" s="16">
        <v>-0.248833217232625</v>
      </c>
      <c r="Q776" s="16">
        <v>-0.53623017515179205</v>
      </c>
      <c r="R776" s="16">
        <v>-0.53335496134162996</v>
      </c>
      <c r="S776" s="16">
        <v>-0.37912944367401402</v>
      </c>
      <c r="T776" s="16">
        <v>-0.17353595553078799</v>
      </c>
      <c r="U776" s="16">
        <v>-3.0030650112361501E-2</v>
      </c>
      <c r="V776" s="16">
        <v>-0.35329560681929301</v>
      </c>
      <c r="W776" s="16">
        <v>-0.44807568213528198</v>
      </c>
      <c r="X776" s="16">
        <v>-0.20587889543812499</v>
      </c>
      <c r="Y776" s="16">
        <v>-0.53981578314434797</v>
      </c>
      <c r="Z776" s="16">
        <v>-0.37917335494377302</v>
      </c>
      <c r="AA776" s="16">
        <v>-0.151342586989861</v>
      </c>
      <c r="AB776" s="16">
        <v>-0.22946079440520301</v>
      </c>
      <c r="AC776" s="16">
        <v>-0.149915229725266</v>
      </c>
      <c r="AD776" s="16">
        <v>-0.44836944318788302</v>
      </c>
      <c r="AE776" s="16">
        <v>-0.25020319349450998</v>
      </c>
      <c r="AF776" s="16">
        <v>-0.625006086983383</v>
      </c>
      <c r="AG776" s="17">
        <v>-0.30262204483363497</v>
      </c>
      <c r="AH776" s="24">
        <v>-0.13157834666870899</v>
      </c>
      <c r="AI776" s="25">
        <v>0.176132008324035</v>
      </c>
      <c r="AJ776" s="26">
        <v>0.25590276306176002</v>
      </c>
    </row>
    <row r="777" spans="1:36">
      <c r="A777" s="2" t="s">
        <v>991</v>
      </c>
      <c r="B777" s="3" t="s">
        <v>992</v>
      </c>
      <c r="C777" s="3" t="s">
        <v>993</v>
      </c>
      <c r="D777" s="6">
        <v>1</v>
      </c>
      <c r="E777" s="15">
        <v>0.120853770450778</v>
      </c>
      <c r="F777" s="16">
        <v>5.8844708998930803E-3</v>
      </c>
      <c r="G777" s="16">
        <v>-0.50469585273927797</v>
      </c>
      <c r="H777" s="16">
        <v>-0.80805252002377403</v>
      </c>
      <c r="I777" s="16">
        <v>-0.81663820456241099</v>
      </c>
      <c r="J777" s="16">
        <v>-0.30298802483480203</v>
      </c>
      <c r="K777" s="16">
        <v>-0.42177882986655901</v>
      </c>
      <c r="L777" s="16">
        <v>-0.77464817389454299</v>
      </c>
      <c r="M777" s="16">
        <v>-0.14842542280541501</v>
      </c>
      <c r="N777" s="16">
        <v>-0.40917797390292898</v>
      </c>
      <c r="O777" s="16">
        <v>-0.65821128645442095</v>
      </c>
      <c r="P777" s="16">
        <v>3.1593119984352699E-2</v>
      </c>
      <c r="Q777" s="16">
        <v>-0.41502649333460601</v>
      </c>
      <c r="R777" s="16">
        <v>-0.22727410930943701</v>
      </c>
      <c r="S777" s="16">
        <v>-0.208264549876017</v>
      </c>
      <c r="T777" s="16">
        <v>-0.65112135699275198</v>
      </c>
      <c r="U777" s="16">
        <v>0.110916557522462</v>
      </c>
      <c r="V777" s="16">
        <v>-0.91486640881924397</v>
      </c>
      <c r="W777" s="16">
        <v>-0.24927176030118101</v>
      </c>
      <c r="X777" s="16">
        <v>-0.73914259375833402</v>
      </c>
      <c r="Y777" s="16">
        <v>-0.51643643360969005</v>
      </c>
      <c r="Z777" s="16">
        <v>9.4686379966323994E-2</v>
      </c>
      <c r="AA777" s="16">
        <v>-0.473693123240153</v>
      </c>
      <c r="AB777" s="16">
        <v>-0.84362201176154805</v>
      </c>
      <c r="AC777" s="16">
        <v>1.3472873792239599E-3</v>
      </c>
      <c r="AD777" s="16">
        <v>-0.35601085965279899</v>
      </c>
      <c r="AE777" s="16">
        <v>-0.33522867837965997</v>
      </c>
      <c r="AF777" s="16">
        <v>-0.27126809259826901</v>
      </c>
      <c r="AG777" s="17">
        <v>-0.50085400579654005</v>
      </c>
      <c r="AH777" s="24">
        <v>0.18513573761482799</v>
      </c>
      <c r="AI777" s="25">
        <v>0.17716123026042599</v>
      </c>
      <c r="AJ777" s="26">
        <v>0.25703223732796499</v>
      </c>
    </row>
    <row r="778" spans="1:36">
      <c r="A778" s="2" t="s">
        <v>2458</v>
      </c>
      <c r="B778" s="3" t="s">
        <v>2459</v>
      </c>
      <c r="C778" s="3" t="s">
        <v>2460</v>
      </c>
      <c r="D778" s="6">
        <v>10</v>
      </c>
      <c r="E778" s="15">
        <v>6.8853152250381697</v>
      </c>
      <c r="F778" s="16">
        <v>7.3179176765099996</v>
      </c>
      <c r="G778" s="16">
        <v>6.9210041761282497</v>
      </c>
      <c r="H778" s="16">
        <v>7.16086950523004</v>
      </c>
      <c r="I778" s="16">
        <v>7.2290127027102198</v>
      </c>
      <c r="J778" s="16">
        <v>7.0478667880305901</v>
      </c>
      <c r="K778" s="16">
        <v>6.9681163751770701</v>
      </c>
      <c r="L778" s="16">
        <v>7.3900564317943997</v>
      </c>
      <c r="M778" s="16">
        <v>6.9317918188623704</v>
      </c>
      <c r="N778" s="16">
        <v>7.0815844921964697</v>
      </c>
      <c r="O778" s="16">
        <v>6.8178079004838104</v>
      </c>
      <c r="P778" s="16">
        <v>7.0756759591807503</v>
      </c>
      <c r="Q778" s="16">
        <v>7.0613752977526998</v>
      </c>
      <c r="R778" s="16">
        <v>7.6753794985840003</v>
      </c>
      <c r="S778" s="16">
        <v>7.4218179749953199</v>
      </c>
      <c r="T778" s="16">
        <v>6.7480580981446696</v>
      </c>
      <c r="U778" s="16">
        <v>6.55823514597515</v>
      </c>
      <c r="V778" s="16">
        <v>6.9050287286984604</v>
      </c>
      <c r="W778" s="16">
        <v>7.3729941757202004</v>
      </c>
      <c r="X778" s="16">
        <v>7.41456142182117</v>
      </c>
      <c r="Y778" s="16">
        <v>7.4638288855196899</v>
      </c>
      <c r="Z778" s="16">
        <v>6.5860088624193898</v>
      </c>
      <c r="AA778" s="16">
        <v>6.7200505922376399</v>
      </c>
      <c r="AB778" s="16">
        <v>7.5407239497453196</v>
      </c>
      <c r="AC778" s="16">
        <v>6.1473719093575996</v>
      </c>
      <c r="AD778" s="16">
        <v>7.3210781373299403</v>
      </c>
      <c r="AE778" s="16">
        <v>7.1529215987448103</v>
      </c>
      <c r="AF778" s="16">
        <v>7.5106756206525702</v>
      </c>
      <c r="AG778" s="17">
        <v>6.80849903081379</v>
      </c>
      <c r="AH778" s="24">
        <v>0.19876743842542399</v>
      </c>
      <c r="AI778" s="25">
        <v>0.177365939967876</v>
      </c>
      <c r="AJ778" s="26">
        <v>0.25703223732796499</v>
      </c>
    </row>
    <row r="779" spans="1:36">
      <c r="A779" s="2" t="s">
        <v>214</v>
      </c>
      <c r="B779" s="3" t="s">
        <v>215</v>
      </c>
      <c r="C779" s="3" t="s">
        <v>216</v>
      </c>
      <c r="D779" s="6">
        <v>1</v>
      </c>
      <c r="E779" s="15">
        <v>-0.37949681663517798</v>
      </c>
      <c r="F779" s="16">
        <v>-1.68178497581488</v>
      </c>
      <c r="G779" s="16">
        <v>-0.30990615642376101</v>
      </c>
      <c r="H779" s="16">
        <v>-0.78261638708555004</v>
      </c>
      <c r="I779" s="16">
        <v>-0.75763453494609301</v>
      </c>
      <c r="J779" s="16">
        <v>0.71809784239841201</v>
      </c>
      <c r="K779" s="16">
        <v>-0.27931726607164098</v>
      </c>
      <c r="L779" s="16">
        <v>-8.1371099336997599E-2</v>
      </c>
      <c r="M779" s="16">
        <v>-1.47073081150795</v>
      </c>
      <c r="N779" s="16">
        <v>-0.344196369203502</v>
      </c>
      <c r="O779" s="16">
        <v>-0.78201521426460796</v>
      </c>
      <c r="P779" s="16">
        <v>0.27010220923671502</v>
      </c>
      <c r="Q779" s="16">
        <v>-1.8287830599892601</v>
      </c>
      <c r="R779" s="16">
        <v>0.78591747102963205</v>
      </c>
      <c r="S779" s="16">
        <v>-2.4171684757364801E-3</v>
      </c>
      <c r="T779" s="16">
        <v>0.438183621150455</v>
      </c>
      <c r="U779" s="16">
        <v>0.55186343771931601</v>
      </c>
      <c r="V779" s="16">
        <v>-3.1381053299414599</v>
      </c>
      <c r="W779" s="16">
        <v>-0.33587777590436102</v>
      </c>
      <c r="X779" s="16">
        <v>-1.37398334033984</v>
      </c>
      <c r="Y779" s="16">
        <v>-0.64821956866137198</v>
      </c>
      <c r="Z779" s="16">
        <v>-0.55057933658309499</v>
      </c>
      <c r="AA779" s="16">
        <v>-5.3637409467555096E-3</v>
      </c>
      <c r="AB779" s="16">
        <v>-0.59636132119404595</v>
      </c>
      <c r="AC779" s="16">
        <v>-1.57442677269147</v>
      </c>
      <c r="AD779" s="16">
        <v>-1.4943750120847299</v>
      </c>
      <c r="AE779" s="16">
        <v>-0.15737785863652201</v>
      </c>
      <c r="AF779" s="16">
        <v>-0.40343627792007197</v>
      </c>
      <c r="AG779" s="17">
        <v>1.03263621401977</v>
      </c>
      <c r="AH779" s="24">
        <v>-0.52013966254305499</v>
      </c>
      <c r="AI779" s="25">
        <v>0.17783638023430701</v>
      </c>
      <c r="AJ779" s="26">
        <v>0.25727289409221399</v>
      </c>
    </row>
    <row r="780" spans="1:36">
      <c r="A780" s="2" t="s">
        <v>757</v>
      </c>
      <c r="B780" s="3" t="s">
        <v>758</v>
      </c>
      <c r="C780" s="3" t="s">
        <v>759</v>
      </c>
      <c r="D780" s="6">
        <v>1</v>
      </c>
      <c r="E780" s="15">
        <v>-0.765706063587553</v>
      </c>
      <c r="F780" s="16">
        <v>-1.2552657351902199</v>
      </c>
      <c r="G780" s="16">
        <v>-0.84789649075480999</v>
      </c>
      <c r="H780" s="16">
        <v>-1.75557934442987</v>
      </c>
      <c r="I780" s="16">
        <v>-1.5415082981554</v>
      </c>
      <c r="J780" s="16">
        <v>-0.84081798157253396</v>
      </c>
      <c r="K780" s="16">
        <v>-1.2856203856581501</v>
      </c>
      <c r="L780" s="16">
        <v>-0.62239007654031597</v>
      </c>
      <c r="M780" s="16">
        <v>-1.1567581874267101</v>
      </c>
      <c r="N780" s="16">
        <v>-1.0873410746597301</v>
      </c>
      <c r="O780" s="16">
        <v>-1.51448028421893</v>
      </c>
      <c r="P780" s="16">
        <v>-1.57583337193939</v>
      </c>
      <c r="Q780" s="16">
        <v>-1.03420097357163</v>
      </c>
      <c r="R780" s="16">
        <v>-1.12321422623137</v>
      </c>
      <c r="S780" s="16">
        <v>-1.01633465469782</v>
      </c>
      <c r="T780" s="16">
        <v>-1.03903473941789</v>
      </c>
      <c r="U780" s="16">
        <v>-1.7814270353713</v>
      </c>
      <c r="V780" s="16">
        <v>-1.0125622844003801</v>
      </c>
      <c r="W780" s="16">
        <v>-1.61342190274895</v>
      </c>
      <c r="X780" s="16">
        <v>-1.11328321004761</v>
      </c>
      <c r="Y780" s="16">
        <v>-1.55748173858544</v>
      </c>
      <c r="Z780" s="16">
        <v>-0.867848924579672</v>
      </c>
      <c r="AA780" s="16">
        <v>-0.56911775207057103</v>
      </c>
      <c r="AB780" s="16">
        <v>-0.78655473571310397</v>
      </c>
      <c r="AC780" s="16">
        <v>-1.13570134651702</v>
      </c>
      <c r="AD780" s="16">
        <v>-0.67138352306175497</v>
      </c>
      <c r="AE780" s="16">
        <v>-1.6782978452036199</v>
      </c>
      <c r="AF780" s="16">
        <v>-1.0215685584745799</v>
      </c>
      <c r="AG780" s="17">
        <v>-1.7132679047203201</v>
      </c>
      <c r="AH780" s="24">
        <v>0.22593246391191199</v>
      </c>
      <c r="AI780" s="25">
        <v>0.177988973799143</v>
      </c>
      <c r="AJ780" s="26">
        <v>0.25727289409221399</v>
      </c>
    </row>
    <row r="781" spans="1:36">
      <c r="A781" s="2" t="s">
        <v>3217</v>
      </c>
      <c r="B781" s="3" t="s">
        <v>3218</v>
      </c>
      <c r="C781" s="3" t="s">
        <v>3219</v>
      </c>
      <c r="D781" s="6">
        <v>1</v>
      </c>
      <c r="E781" s="15">
        <v>-5.4399339737292296</v>
      </c>
      <c r="F781" s="16">
        <v>-0.97377838593322996</v>
      </c>
      <c r="G781" s="16">
        <v>-5.9238482745656897</v>
      </c>
      <c r="H781" s="16">
        <v>-4.9197234747284702</v>
      </c>
      <c r="I781" s="16">
        <v>-5.5763538511803104</v>
      </c>
      <c r="J781" s="16">
        <v>-4.8293886054168604</v>
      </c>
      <c r="K781" s="16">
        <v>-4.7672371397164</v>
      </c>
      <c r="L781" s="16">
        <v>-5.1712662684666801</v>
      </c>
      <c r="M781" s="16">
        <v>-4.1344901190422201</v>
      </c>
      <c r="N781" s="16">
        <v>-5.3110659342248203</v>
      </c>
      <c r="O781" s="16">
        <v>-3.92935481300383</v>
      </c>
      <c r="P781" s="16">
        <v>-4.6630777153480301</v>
      </c>
      <c r="Q781" s="16">
        <v>-4.9343567348609403</v>
      </c>
      <c r="R781" s="16">
        <v>-5.5689031856797504</v>
      </c>
      <c r="S781" s="16">
        <v>-4.1173588226166302</v>
      </c>
      <c r="T781" s="16">
        <v>-4.2256348849987404</v>
      </c>
      <c r="U781" s="16">
        <v>-4.6933620473827302</v>
      </c>
      <c r="V781" s="16">
        <v>-4.1234108900149904</v>
      </c>
      <c r="W781" s="16">
        <v>-3.7740505052880899</v>
      </c>
      <c r="X781" s="16">
        <v>-5.9772878787868597</v>
      </c>
      <c r="Y781" s="16">
        <v>-3.59198716610639</v>
      </c>
      <c r="Z781" s="16">
        <v>-4.7977420446244796</v>
      </c>
      <c r="AA781" s="16">
        <v>-4.75472183103156</v>
      </c>
      <c r="AB781" s="16">
        <v>-3.66674564799452</v>
      </c>
      <c r="AC781" s="16">
        <v>-4.5776228584744603</v>
      </c>
      <c r="AD781" s="16">
        <v>-4.5011741950100399</v>
      </c>
      <c r="AE781" s="16">
        <v>-4.5820193600054804</v>
      </c>
      <c r="AF781" s="16">
        <v>-4.8823931559835501</v>
      </c>
      <c r="AG781" s="17">
        <v>-5.4530713480857198</v>
      </c>
      <c r="AH781" s="24">
        <v>0.46881876351745499</v>
      </c>
      <c r="AI781" s="25">
        <v>0.17872763474401701</v>
      </c>
      <c r="AJ781" s="26">
        <v>0.25800938041251698</v>
      </c>
    </row>
    <row r="782" spans="1:36">
      <c r="A782" s="2" t="s">
        <v>1048</v>
      </c>
      <c r="B782" s="3" t="s">
        <v>1049</v>
      </c>
      <c r="C782" s="3" t="s">
        <v>1050</v>
      </c>
      <c r="D782" s="6">
        <v>1</v>
      </c>
      <c r="E782" s="15">
        <v>8.2826502018550602E-2</v>
      </c>
      <c r="F782" s="16">
        <v>-0.47006727006898402</v>
      </c>
      <c r="G782" s="16">
        <v>-1.2613411064403599</v>
      </c>
      <c r="H782" s="16">
        <v>-0.59508846024709605</v>
      </c>
      <c r="I782" s="16">
        <v>-2.2511842499253299E-2</v>
      </c>
      <c r="J782" s="16">
        <v>-0.94811840044343598</v>
      </c>
      <c r="K782" s="16">
        <v>-0.28889433847892498</v>
      </c>
      <c r="L782" s="16">
        <v>-0.57623860971292196</v>
      </c>
      <c r="M782" s="16">
        <v>-6.0800465849417097E-2</v>
      </c>
      <c r="N782" s="16">
        <v>-0.77976150888182605</v>
      </c>
      <c r="O782" s="16">
        <v>0.140870716280001</v>
      </c>
      <c r="P782" s="16">
        <v>-1.1558315221018201</v>
      </c>
      <c r="Q782" s="16">
        <v>-1.3159233039395399</v>
      </c>
      <c r="R782" s="16">
        <v>-0.72251843641178004</v>
      </c>
      <c r="S782" s="16">
        <v>-0.15234640314309</v>
      </c>
      <c r="T782" s="16">
        <v>0.14668242801466999</v>
      </c>
      <c r="U782" s="16">
        <v>0.26180240195566301</v>
      </c>
      <c r="V782" s="16">
        <v>-1.4319972641565</v>
      </c>
      <c r="W782" s="16">
        <v>-0.91169351473319205</v>
      </c>
      <c r="X782" s="16">
        <v>-1.34362865290377</v>
      </c>
      <c r="Y782" s="16">
        <v>-0.61107936784101002</v>
      </c>
      <c r="Z782" s="16">
        <v>-5.4461486825503801E-2</v>
      </c>
      <c r="AA782" s="16">
        <v>-4.5432168981842103E-3</v>
      </c>
      <c r="AB782" s="16">
        <v>-0.985366433004222</v>
      </c>
      <c r="AC782" s="16">
        <v>-0.80024296797555805</v>
      </c>
      <c r="AD782" s="16">
        <v>-1.82712859379913</v>
      </c>
      <c r="AE782" s="16">
        <v>-0.16184266445487</v>
      </c>
      <c r="AF782" s="16">
        <v>-1.82008975123285</v>
      </c>
      <c r="AG782" s="17">
        <v>2.3803698327860499</v>
      </c>
      <c r="AH782" s="24">
        <v>-0.484767197130551</v>
      </c>
      <c r="AI782" s="25">
        <v>0.179138826182729</v>
      </c>
      <c r="AJ782" s="26">
        <v>0.25827185439404998</v>
      </c>
    </row>
    <row r="783" spans="1:36">
      <c r="A783" s="2" t="s">
        <v>1237</v>
      </c>
      <c r="B783" s="3" t="s">
        <v>1238</v>
      </c>
      <c r="C783" s="3" t="s">
        <v>1239</v>
      </c>
      <c r="D783" s="6">
        <v>1</v>
      </c>
      <c r="E783" s="15">
        <v>-5.5958698729627496</v>
      </c>
      <c r="F783" s="16">
        <v>-4.8499220899614803</v>
      </c>
      <c r="G783" s="16">
        <v>-4.8857931911905901</v>
      </c>
      <c r="H783" s="16">
        <v>-5.6420098330838302</v>
      </c>
      <c r="I783" s="16">
        <v>-4.5137235078117603</v>
      </c>
      <c r="J783" s="16">
        <v>-4.9191901661999404</v>
      </c>
      <c r="K783" s="16">
        <v>-5.23758294201546</v>
      </c>
      <c r="L783" s="16">
        <v>-5.8813476474979103</v>
      </c>
      <c r="M783" s="16">
        <v>-5.30495889598724</v>
      </c>
      <c r="N783" s="16">
        <v>-5.43514079046476</v>
      </c>
      <c r="O783" s="16">
        <v>-4.6946115125417904</v>
      </c>
      <c r="P783" s="16">
        <v>-4.1925298696639901</v>
      </c>
      <c r="Q783" s="16">
        <v>-4.6248720527178504</v>
      </c>
      <c r="R783" s="16">
        <v>-4.3274309948668899</v>
      </c>
      <c r="S783" s="16">
        <v>-5.2692330659637099</v>
      </c>
      <c r="T783" s="16">
        <v>-4.9288159004442402</v>
      </c>
      <c r="U783" s="16">
        <v>-5.2381273883468804</v>
      </c>
      <c r="V783" s="16">
        <v>-6.0180292588707802</v>
      </c>
      <c r="W783" s="16">
        <v>-4.0715997549694602</v>
      </c>
      <c r="X783" s="16">
        <v>-4.4664643060616003</v>
      </c>
      <c r="Y783" s="16">
        <v>-4.8824378525267296</v>
      </c>
      <c r="Z783" s="16">
        <v>-5.4072380421863198</v>
      </c>
      <c r="AA783" s="16">
        <v>-6.3411857634507998</v>
      </c>
      <c r="AB783" s="16">
        <v>-5.2993380995685797</v>
      </c>
      <c r="AC783" s="16">
        <v>-4.9644346868854301</v>
      </c>
      <c r="AD783" s="16">
        <v>-4.1471767196050404</v>
      </c>
      <c r="AE783" s="16">
        <v>-4.7747101438981403</v>
      </c>
      <c r="AF783" s="16">
        <v>-5.4002665379260604</v>
      </c>
      <c r="AG783" s="17">
        <v>-5.8205824733271196</v>
      </c>
      <c r="AH783" s="24">
        <v>0.31745011056109501</v>
      </c>
      <c r="AI783" s="25">
        <v>0.183007264398966</v>
      </c>
      <c r="AJ783" s="26">
        <v>0.26351173876372902</v>
      </c>
    </row>
    <row r="784" spans="1:36">
      <c r="A784" s="2" t="s">
        <v>706</v>
      </c>
      <c r="B784" s="3" t="s">
        <v>707</v>
      </c>
      <c r="C784" s="3" t="s">
        <v>708</v>
      </c>
      <c r="D784" s="6">
        <v>1</v>
      </c>
      <c r="E784" s="15">
        <v>-4.0279366537993804</v>
      </c>
      <c r="F784" s="16">
        <v>-4.1275348084057999</v>
      </c>
      <c r="G784" s="16">
        <v>-4.5733916208199599</v>
      </c>
      <c r="H784" s="16">
        <v>-5.1756263941121103</v>
      </c>
      <c r="I784" s="16">
        <v>-3.9752194876339999</v>
      </c>
      <c r="J784" s="16">
        <v>-4.9686231073226397</v>
      </c>
      <c r="K784" s="16">
        <v>-4.7835624448618397</v>
      </c>
      <c r="L784" s="16">
        <v>-4.1965981671790598</v>
      </c>
      <c r="M784" s="16">
        <v>-4.7608090027633096</v>
      </c>
      <c r="N784" s="16">
        <v>-4.1033097995989696</v>
      </c>
      <c r="O784" s="16">
        <v>-4.0286147690057597</v>
      </c>
      <c r="P784" s="16">
        <v>-5.59311875437733</v>
      </c>
      <c r="Q784" s="16">
        <v>-4.3662226470483896</v>
      </c>
      <c r="R784" s="16">
        <v>-3.51557568931897</v>
      </c>
      <c r="S784" s="16">
        <v>-3.8352329314129401</v>
      </c>
      <c r="T784" s="16">
        <v>-4.4072083819361199</v>
      </c>
      <c r="U784" s="16">
        <v>-4.75774452486906</v>
      </c>
      <c r="V784" s="16">
        <v>-5.9663478975084097</v>
      </c>
      <c r="W784" s="16">
        <v>-5.2000903100777096</v>
      </c>
      <c r="X784" s="16">
        <v>-4.2477199857618704</v>
      </c>
      <c r="Y784" s="16">
        <v>-3.6428411724296699</v>
      </c>
      <c r="Z784" s="16">
        <v>-3.4888331658635399</v>
      </c>
      <c r="AA784" s="16">
        <v>-5.4852849930992704</v>
      </c>
      <c r="AB784" s="16">
        <v>-3.0692767057523702</v>
      </c>
      <c r="AC784" s="16">
        <v>-4.7419792451816196</v>
      </c>
      <c r="AD784" s="16">
        <v>-4.01713316842143</v>
      </c>
      <c r="AE784" s="16">
        <v>-6.7428344827984299</v>
      </c>
      <c r="AF784" s="16">
        <v>-5.6709484497010898</v>
      </c>
      <c r="AG784" s="17">
        <v>-2.6061600202389701</v>
      </c>
      <c r="AH784" s="24">
        <v>0.48971080234972098</v>
      </c>
      <c r="AI784" s="25">
        <v>0.18331719458848</v>
      </c>
      <c r="AJ784" s="26">
        <v>0.263620895410765</v>
      </c>
    </row>
    <row r="785" spans="1:36">
      <c r="A785" s="2" t="s">
        <v>2209</v>
      </c>
      <c r="B785" s="3" t="s">
        <v>2210</v>
      </c>
      <c r="C785" s="3" t="s">
        <v>2211</v>
      </c>
      <c r="D785" s="6">
        <v>1</v>
      </c>
      <c r="E785" s="15">
        <v>-3.2359641329853202</v>
      </c>
      <c r="F785" s="16">
        <v>-4.1666146170897598</v>
      </c>
      <c r="G785" s="16">
        <v>-2.2243641240441598</v>
      </c>
      <c r="H785" s="16">
        <v>-2.3408857020621601</v>
      </c>
      <c r="I785" s="16">
        <v>-1.3555617044956501</v>
      </c>
      <c r="J785" s="16">
        <v>-0.66551801975998803</v>
      </c>
      <c r="K785" s="16">
        <v>-2.1532692547745498</v>
      </c>
      <c r="L785" s="16">
        <v>-1.8418560556217101</v>
      </c>
      <c r="M785" s="16">
        <v>-3.0583492035045299</v>
      </c>
      <c r="N785" s="16">
        <v>-2.3952790063231202</v>
      </c>
      <c r="O785" s="16">
        <v>-2.36354962155561</v>
      </c>
      <c r="P785" s="16">
        <v>-1.8201742347276</v>
      </c>
      <c r="Q785" s="16">
        <v>-2.2077641746058601</v>
      </c>
      <c r="R785" s="16">
        <v>-1.5703891718952401</v>
      </c>
      <c r="S785" s="16">
        <v>-1.97028038480705</v>
      </c>
      <c r="T785" s="16">
        <v>-2.86503542648249</v>
      </c>
      <c r="U785" s="16">
        <v>-2.4851942633557198</v>
      </c>
      <c r="V785" s="16">
        <v>-2.8902448792906701</v>
      </c>
      <c r="W785" s="16">
        <v>-2.51595421012173</v>
      </c>
      <c r="X785" s="16">
        <v>-2.9911332478705299</v>
      </c>
      <c r="Y785" s="16">
        <v>-3.07620612548358</v>
      </c>
      <c r="Z785" s="16">
        <v>-1.40277575446412</v>
      </c>
      <c r="AA785" s="16">
        <v>-1.8495697077225199</v>
      </c>
      <c r="AB785" s="16">
        <v>-2.0791181971049202</v>
      </c>
      <c r="AC785" s="16">
        <v>-1.9785078010450401</v>
      </c>
      <c r="AD785" s="16">
        <v>-2.21930105568297</v>
      </c>
      <c r="AE785" s="16">
        <v>-1.76237038454088</v>
      </c>
      <c r="AF785" s="16">
        <v>-2.71247097674327</v>
      </c>
      <c r="AG785" s="17">
        <v>-3.23713988531996</v>
      </c>
      <c r="AH785" s="24">
        <v>-0.37786971445131701</v>
      </c>
      <c r="AI785" s="25">
        <v>0.186003112188043</v>
      </c>
      <c r="AJ785" s="26">
        <v>0.26714222490272499</v>
      </c>
    </row>
    <row r="786" spans="1:36">
      <c r="A786" s="2" t="s">
        <v>808</v>
      </c>
      <c r="B786" s="3" t="s">
        <v>809</v>
      </c>
      <c r="C786" s="3" t="s">
        <v>810</v>
      </c>
      <c r="D786" s="6">
        <v>1</v>
      </c>
      <c r="E786" s="15">
        <v>3.5170034833513202</v>
      </c>
      <c r="F786" s="16">
        <v>3.8489344392121301</v>
      </c>
      <c r="G786" s="16">
        <v>4.0279281871109403</v>
      </c>
      <c r="H786" s="16">
        <v>3.73087458623437</v>
      </c>
      <c r="I786" s="16">
        <v>2.85925994837794</v>
      </c>
      <c r="J786" s="16">
        <v>3.99422231574481</v>
      </c>
      <c r="K786" s="16">
        <v>3.5761559285889901</v>
      </c>
      <c r="L786" s="16">
        <v>3.9820204573356199</v>
      </c>
      <c r="M786" s="16">
        <v>3.75498484170418</v>
      </c>
      <c r="N786" s="16">
        <v>3.54804402111212</v>
      </c>
      <c r="O786" s="16">
        <v>3.6230860424253102</v>
      </c>
      <c r="P786" s="16">
        <v>3.3201692060327699</v>
      </c>
      <c r="Q786" s="16">
        <v>3.28828969797144</v>
      </c>
      <c r="R786" s="16">
        <v>3.7838357729675698</v>
      </c>
      <c r="S786" s="16">
        <v>3.89054139190175</v>
      </c>
      <c r="T786" s="16">
        <v>3.8065844104327402</v>
      </c>
      <c r="U786" s="16">
        <v>3.8076477595116698</v>
      </c>
      <c r="V786" s="16">
        <v>3.4013239272463198</v>
      </c>
      <c r="W786" s="16">
        <v>3.8454688398624102</v>
      </c>
      <c r="X786" s="16">
        <v>3.9284432448725402</v>
      </c>
      <c r="Y786" s="16">
        <v>3.4762937644730698</v>
      </c>
      <c r="Z786" s="16">
        <v>3.3819759657371198</v>
      </c>
      <c r="AA786" s="16">
        <v>3.76988521649738</v>
      </c>
      <c r="AB786" s="16">
        <v>4.3489115445008899</v>
      </c>
      <c r="AC786" s="16">
        <v>3.20635804271972</v>
      </c>
      <c r="AD786" s="16">
        <v>3.5998437719176302</v>
      </c>
      <c r="AE786" s="16">
        <v>3.41330065942859</v>
      </c>
      <c r="AF786" s="16">
        <v>3.8209006761326298</v>
      </c>
      <c r="AG786" s="17">
        <v>3.5889082653320501</v>
      </c>
      <c r="AH786" s="24">
        <v>0.18099051810421601</v>
      </c>
      <c r="AI786" s="25">
        <v>0.18700972212566599</v>
      </c>
      <c r="AJ786" s="26">
        <v>0.26824579250127401</v>
      </c>
    </row>
    <row r="787" spans="1:36">
      <c r="A787" s="2" t="s">
        <v>3316</v>
      </c>
      <c r="B787" s="3" t="s">
        <v>3317</v>
      </c>
      <c r="C787" s="3" t="s">
        <v>3318</v>
      </c>
      <c r="D787" s="6">
        <v>2</v>
      </c>
      <c r="E787" s="15">
        <v>-3.0390980484457901</v>
      </c>
      <c r="F787" s="16">
        <v>-3.8497363355350198</v>
      </c>
      <c r="G787" s="16">
        <v>-3.3915104125392199</v>
      </c>
      <c r="H787" s="16">
        <v>-3.34841066472453</v>
      </c>
      <c r="I787" s="16">
        <v>-2.8930353856373801</v>
      </c>
      <c r="J787" s="16">
        <v>-3.3843500446278898</v>
      </c>
      <c r="K787" s="16">
        <v>-3.5594037506801399</v>
      </c>
      <c r="L787" s="16">
        <v>-3.3587012097240598</v>
      </c>
      <c r="M787" s="16">
        <v>-3.1478084405238498</v>
      </c>
      <c r="N787" s="16">
        <v>-2.9975096565281998</v>
      </c>
      <c r="O787" s="16">
        <v>-3.43153578228964</v>
      </c>
      <c r="P787" s="16">
        <v>-3.8946092559542902</v>
      </c>
      <c r="Q787" s="16">
        <v>-1.73746330571384</v>
      </c>
      <c r="R787" s="16">
        <v>-3.2159855075582802</v>
      </c>
      <c r="S787" s="16">
        <v>-3.0845069814363399</v>
      </c>
      <c r="T787" s="16">
        <v>-3.4320018306889599</v>
      </c>
      <c r="U787" s="16">
        <v>-4.6292487020475201</v>
      </c>
      <c r="V787" s="16">
        <v>-3.8069345640649002</v>
      </c>
      <c r="W787" s="16">
        <v>-3.0174796658601601</v>
      </c>
      <c r="X787" s="16">
        <v>-2.4698922388495301</v>
      </c>
      <c r="Y787" s="16">
        <v>-3.8425335729649901</v>
      </c>
      <c r="Z787" s="16">
        <v>-3.60818239106354</v>
      </c>
      <c r="AA787" s="16">
        <v>-3.4086492720914801</v>
      </c>
      <c r="AB787" s="16">
        <v>-4.50986516593942</v>
      </c>
      <c r="AC787" s="16">
        <v>-2.4855674407821402</v>
      </c>
      <c r="AD787" s="16">
        <v>-1.91352332498462</v>
      </c>
      <c r="AE787" s="16">
        <v>-4.4109142103954797</v>
      </c>
      <c r="AF787" s="16">
        <v>-3.4345496113346901</v>
      </c>
      <c r="AG787" s="17">
        <v>-3.15172113807348</v>
      </c>
      <c r="AH787" s="24">
        <v>0.33847220093934199</v>
      </c>
      <c r="AI787" s="25">
        <v>0.188494403818349</v>
      </c>
      <c r="AJ787" s="26">
        <v>0.270031423281757</v>
      </c>
    </row>
    <row r="788" spans="1:36">
      <c r="A788" s="2" t="s">
        <v>3355</v>
      </c>
      <c r="B788" s="3" t="s">
        <v>3356</v>
      </c>
      <c r="C788" s="3" t="s">
        <v>3357</v>
      </c>
      <c r="D788" s="6">
        <v>1</v>
      </c>
      <c r="E788" s="15">
        <v>0.66847345267389002</v>
      </c>
      <c r="F788" s="16">
        <v>-0.14046732566154299</v>
      </c>
      <c r="G788" s="16">
        <v>0.60954855483231896</v>
      </c>
      <c r="H788" s="16">
        <v>0.62435614299835895</v>
      </c>
      <c r="I788" s="16">
        <v>0.72476436671529898</v>
      </c>
      <c r="J788" s="16">
        <v>1.0333102491383499</v>
      </c>
      <c r="K788" s="16">
        <v>0.72361046876843904</v>
      </c>
      <c r="L788" s="16">
        <v>1.0028906752672899</v>
      </c>
      <c r="M788" s="16">
        <v>0.89477362060769094</v>
      </c>
      <c r="N788" s="16">
        <v>1.1041797834171201</v>
      </c>
      <c r="O788" s="16">
        <v>1.9551336270227499E-2</v>
      </c>
      <c r="P788" s="16">
        <v>4.8872013670560002E-2</v>
      </c>
      <c r="Q788" s="16">
        <v>0.37095925102245503</v>
      </c>
      <c r="R788" s="16">
        <v>0.76500761000840001</v>
      </c>
      <c r="S788" s="16">
        <v>0.80326853124013098</v>
      </c>
      <c r="T788" s="16">
        <v>0.64180860864098599</v>
      </c>
      <c r="U788" s="16">
        <v>7.5471997150548503E-2</v>
      </c>
      <c r="V788" s="16">
        <v>0.86346944263415804</v>
      </c>
      <c r="W788" s="16">
        <v>0.83899617311985097</v>
      </c>
      <c r="X788" s="16">
        <v>1.07148604503177</v>
      </c>
      <c r="Y788" s="16">
        <v>-8.4669301190253607E-2</v>
      </c>
      <c r="Z788" s="16">
        <v>0.110216959001779</v>
      </c>
      <c r="AA788" s="16">
        <v>0.86034509596508602</v>
      </c>
      <c r="AB788" s="16">
        <v>-7.9556830961051303E-2</v>
      </c>
      <c r="AC788" s="16">
        <v>-0.45032694732698297</v>
      </c>
      <c r="AD788" s="16">
        <v>2.5668651829043699E-2</v>
      </c>
      <c r="AE788" s="16">
        <v>1.13749084978395</v>
      </c>
      <c r="AF788" s="16">
        <v>1.93791954774103</v>
      </c>
      <c r="AG788" s="17">
        <v>0.94879016963068896</v>
      </c>
      <c r="AH788" s="24">
        <v>-0.28930433110307402</v>
      </c>
      <c r="AI788" s="25">
        <v>0.188938389865866</v>
      </c>
      <c r="AJ788" s="26">
        <v>0.27029588101305302</v>
      </c>
    </row>
    <row r="789" spans="1:36">
      <c r="A789" s="2" t="s">
        <v>673</v>
      </c>
      <c r="B789" s="3" t="s">
        <v>674</v>
      </c>
      <c r="C789" s="3" t="s">
        <v>675</v>
      </c>
      <c r="D789" s="6">
        <v>1</v>
      </c>
      <c r="E789" s="15">
        <v>-2.86114959487848</v>
      </c>
      <c r="F789" s="16">
        <v>-3.34505898341907</v>
      </c>
      <c r="G789" s="16">
        <v>-2.3529046837543799</v>
      </c>
      <c r="H789" s="16">
        <v>-3.3052421095063398</v>
      </c>
      <c r="I789" s="16">
        <v>-2.8093564691448498</v>
      </c>
      <c r="J789" s="16">
        <v>-2.0813485568961601</v>
      </c>
      <c r="K789" s="16">
        <v>-2.9538628777264799</v>
      </c>
      <c r="L789" s="16">
        <v>-3.1026269479652901</v>
      </c>
      <c r="M789" s="16">
        <v>-3.07084586587668</v>
      </c>
      <c r="N789" s="16">
        <v>-2.3499887078572002</v>
      </c>
      <c r="O789" s="16">
        <v>-3.1988130511254802</v>
      </c>
      <c r="P789" s="16">
        <v>-2.40162856996802</v>
      </c>
      <c r="Q789" s="16">
        <v>-2.5543371409279101</v>
      </c>
      <c r="R789" s="16">
        <v>-2.16643509558588</v>
      </c>
      <c r="S789" s="16">
        <v>-2.01254519571913</v>
      </c>
      <c r="T789" s="16">
        <v>-2.7136284756412401</v>
      </c>
      <c r="U789" s="16">
        <v>-2.8074787737774698</v>
      </c>
      <c r="V789" s="16">
        <v>-4.5006357159476504</v>
      </c>
      <c r="W789" s="16">
        <v>-2.2851403690921899</v>
      </c>
      <c r="X789" s="16">
        <v>-2.6534066372584801</v>
      </c>
      <c r="Y789" s="16">
        <v>-2.80966313488902</v>
      </c>
      <c r="Z789" s="16">
        <v>-2.7195426723669098</v>
      </c>
      <c r="AA789" s="16">
        <v>-3.3334447062661998</v>
      </c>
      <c r="AB789" s="16">
        <v>-2.8240019143278601</v>
      </c>
      <c r="AC789" s="16">
        <v>-1.8882586098043399</v>
      </c>
      <c r="AD789" s="16">
        <v>-2.9098273937938401</v>
      </c>
      <c r="AE789" s="16">
        <v>-3.6809124232607302</v>
      </c>
      <c r="AF789" s="16">
        <v>-2.6202213883184098</v>
      </c>
      <c r="AG789" s="17">
        <v>-2.8318386680940999</v>
      </c>
      <c r="AH789" s="24">
        <v>0.30435986988174601</v>
      </c>
      <c r="AI789" s="25">
        <v>0.18915910678355799</v>
      </c>
      <c r="AJ789" s="26">
        <v>0.27029588101305302</v>
      </c>
    </row>
    <row r="790" spans="1:36">
      <c r="A790" s="2" t="s">
        <v>3016</v>
      </c>
      <c r="B790" s="3" t="s">
        <v>3017</v>
      </c>
      <c r="C790" s="3" t="s">
        <v>3018</v>
      </c>
      <c r="D790" s="6">
        <v>1</v>
      </c>
      <c r="E790" s="15">
        <v>-4.1882960418889601</v>
      </c>
      <c r="F790" s="16">
        <v>-3.6259986180366899</v>
      </c>
      <c r="G790" s="16">
        <v>-3.3226508100049501</v>
      </c>
      <c r="H790" s="16">
        <v>-3.62513461223348</v>
      </c>
      <c r="I790" s="16">
        <v>-3.69657656479021</v>
      </c>
      <c r="J790" s="16">
        <v>-3.0777212931930502</v>
      </c>
      <c r="K790" s="16">
        <v>-3.7867633412357198</v>
      </c>
      <c r="L790" s="16">
        <v>-3.0434978291103301</v>
      </c>
      <c r="M790" s="16">
        <v>-3.7123552470546999</v>
      </c>
      <c r="N790" s="16">
        <v>-4.44066971659392</v>
      </c>
      <c r="O790" s="16">
        <v>-3.1842233108250899</v>
      </c>
      <c r="P790" s="16">
        <v>-3.76360253108323</v>
      </c>
      <c r="Q790" s="16">
        <v>-3.5296481567230402</v>
      </c>
      <c r="R790" s="16">
        <v>-3.0186985940718798</v>
      </c>
      <c r="S790" s="16">
        <v>-2.9447537288428198</v>
      </c>
      <c r="T790" s="16">
        <v>-2.68121884152227</v>
      </c>
      <c r="U790" s="16">
        <v>-4.8708221424761797</v>
      </c>
      <c r="V790" s="16">
        <v>-4.4912364765111299</v>
      </c>
      <c r="W790" s="16">
        <v>-2.5599234950768701</v>
      </c>
      <c r="X790" s="16">
        <v>-2.9385050749083801</v>
      </c>
      <c r="Y790" s="16">
        <v>-3.78161821934542</v>
      </c>
      <c r="Z790" s="16">
        <v>-4.5765599552560801</v>
      </c>
      <c r="AA790" s="16">
        <v>-3.8930078543248698</v>
      </c>
      <c r="AB790" s="16">
        <v>-3.2902495282313602</v>
      </c>
      <c r="AC790" s="16">
        <v>-4.333446411273</v>
      </c>
      <c r="AD790" s="16">
        <v>-3.19876852215241</v>
      </c>
      <c r="AE790" s="16">
        <v>-3.6102335805728498</v>
      </c>
      <c r="AF790" s="16">
        <v>-3.2891868337622499</v>
      </c>
      <c r="AG790" s="17">
        <v>-3.8144930641554602</v>
      </c>
      <c r="AH790" s="24">
        <v>0.29693216537870398</v>
      </c>
      <c r="AI790" s="25">
        <v>0.18969646465826001</v>
      </c>
      <c r="AJ790" s="26">
        <v>0.270720176432448</v>
      </c>
    </row>
    <row r="791" spans="1:36">
      <c r="A791" s="2" t="s">
        <v>514</v>
      </c>
      <c r="B791" s="3" t="s">
        <v>515</v>
      </c>
      <c r="C791" s="3" t="s">
        <v>516</v>
      </c>
      <c r="D791" s="6">
        <v>7</v>
      </c>
      <c r="E791" s="15">
        <v>6.4199902649701901</v>
      </c>
      <c r="F791" s="16">
        <v>6.4930199390446202</v>
      </c>
      <c r="G791" s="16">
        <v>6.9414535612883501</v>
      </c>
      <c r="H791" s="16">
        <v>6.2740243147659998</v>
      </c>
      <c r="I791" s="16">
        <v>6.2787252076776099</v>
      </c>
      <c r="J791" s="16">
        <v>6.3092328074610702</v>
      </c>
      <c r="K791" s="16">
        <v>6.3898332639017799</v>
      </c>
      <c r="L791" s="16">
        <v>6.5120236590334502</v>
      </c>
      <c r="M791" s="16">
        <v>6.4890095085603496</v>
      </c>
      <c r="N791" s="16">
        <v>6.3258012839879898</v>
      </c>
      <c r="O791" s="16">
        <v>6.4063880640731696</v>
      </c>
      <c r="P791" s="16">
        <v>6.4836017826193402</v>
      </c>
      <c r="Q791" s="16">
        <v>6.0691448491804803</v>
      </c>
      <c r="R791" s="16">
        <v>6.5299194339142801</v>
      </c>
      <c r="S791" s="16">
        <v>6.5044354720506599</v>
      </c>
      <c r="T791" s="16">
        <v>6.4579386762868998</v>
      </c>
      <c r="U791" s="16">
        <v>6.6858798438410298</v>
      </c>
      <c r="V791" s="16">
        <v>6.4196661494551002</v>
      </c>
      <c r="W791" s="16">
        <v>6.6274695191292903</v>
      </c>
      <c r="X791" s="16">
        <v>6.7742526021588896</v>
      </c>
      <c r="Y791" s="16">
        <v>6.2746813224326896</v>
      </c>
      <c r="Z791" s="16">
        <v>6.4127657059311503</v>
      </c>
      <c r="AA791" s="16">
        <v>6.1879820111746504</v>
      </c>
      <c r="AB791" s="16">
        <v>6.8800415440841798</v>
      </c>
      <c r="AC791" s="16">
        <v>6.2189391928494802</v>
      </c>
      <c r="AD791" s="16">
        <v>6.2968529624037304</v>
      </c>
      <c r="AE791" s="16">
        <v>6.5280980090162402</v>
      </c>
      <c r="AF791" s="16">
        <v>6.3901911927424297</v>
      </c>
      <c r="AG791" s="17">
        <v>6.3634866286629803</v>
      </c>
      <c r="AH791" s="24">
        <v>0.12573850750905299</v>
      </c>
      <c r="AI791" s="25">
        <v>0.19004685023693799</v>
      </c>
      <c r="AJ791" s="26">
        <v>0.27087690299594003</v>
      </c>
    </row>
    <row r="792" spans="1:36">
      <c r="A792" s="2" t="s">
        <v>2281</v>
      </c>
      <c r="B792" s="3" t="s">
        <v>2282</v>
      </c>
      <c r="C792" s="3" t="s">
        <v>2283</v>
      </c>
      <c r="D792" s="6">
        <v>1</v>
      </c>
      <c r="E792" s="15">
        <v>-4.4499275698987599</v>
      </c>
      <c r="F792" s="16">
        <v>-3.7600798601336698</v>
      </c>
      <c r="G792" s="16">
        <v>-3.71811612562996</v>
      </c>
      <c r="H792" s="16">
        <v>-3.8663181569239602</v>
      </c>
      <c r="I792" s="16">
        <v>-3.9594509833098899</v>
      </c>
      <c r="J792" s="16">
        <v>-8.8927642107050904</v>
      </c>
      <c r="K792" s="16">
        <v>-4.3959150148800701</v>
      </c>
      <c r="L792" s="16">
        <v>-5.1931991670839404</v>
      </c>
      <c r="M792" s="16">
        <v>-5.2229091055704302</v>
      </c>
      <c r="N792" s="16">
        <v>-4.4607031051424499</v>
      </c>
      <c r="O792" s="16">
        <v>-3.8353420320498599</v>
      </c>
      <c r="P792" s="16">
        <v>-4.7815328761009503</v>
      </c>
      <c r="Q792" s="16">
        <v>-5.3453723896325602</v>
      </c>
      <c r="R792" s="16">
        <v>-6.9552156406433703</v>
      </c>
      <c r="S792" s="16">
        <v>-6.7361691457160999</v>
      </c>
      <c r="T792" s="16">
        <v>-4.2282683578448497</v>
      </c>
      <c r="U792" s="16">
        <v>-5.6378177887244503</v>
      </c>
      <c r="V792" s="16">
        <v>0.25618641596000702</v>
      </c>
      <c r="W792" s="16">
        <v>-4.9301874394417897</v>
      </c>
      <c r="X792" s="16">
        <v>-5.1264506060566202</v>
      </c>
      <c r="Y792" s="16">
        <v>-5.2297180439915296</v>
      </c>
      <c r="Z792" s="16">
        <v>-5.0186827666374603</v>
      </c>
      <c r="AA792" s="16">
        <v>-3.94570303559385</v>
      </c>
      <c r="AB792" s="16">
        <v>-5.8863950836417001</v>
      </c>
      <c r="AC792" s="16">
        <v>-4.7299078293509202</v>
      </c>
      <c r="AD792" s="16">
        <v>-4.8579406823604998</v>
      </c>
      <c r="AE792" s="16">
        <v>-4.4056026878516397</v>
      </c>
      <c r="AF792" s="16">
        <v>-4.6012612347223101</v>
      </c>
      <c r="AG792" s="17">
        <v>-4.1655493886742603</v>
      </c>
      <c r="AH792" s="24">
        <v>-0.79248888401553996</v>
      </c>
      <c r="AI792" s="25">
        <v>0.19049415925580701</v>
      </c>
      <c r="AJ792" s="26">
        <v>0.27117120521117299</v>
      </c>
    </row>
    <row r="793" spans="1:36">
      <c r="A793" s="2" t="s">
        <v>2746</v>
      </c>
      <c r="B793" s="3" t="s">
        <v>2747</v>
      </c>
      <c r="C793" s="3" t="s">
        <v>2748</v>
      </c>
      <c r="D793" s="6">
        <v>2</v>
      </c>
      <c r="E793" s="15">
        <v>5.5037344650306999</v>
      </c>
      <c r="F793" s="16">
        <v>4.7366363270376999</v>
      </c>
      <c r="G793" s="16">
        <v>5.2985116124908096</v>
      </c>
      <c r="H793" s="16">
        <v>6.4581146006430599</v>
      </c>
      <c r="I793" s="16">
        <v>5.8629532966848599</v>
      </c>
      <c r="J793" s="16">
        <v>4.4919642096204004</v>
      </c>
      <c r="K793" s="16">
        <v>5.5692272257915203</v>
      </c>
      <c r="L793" s="16">
        <v>5.0583050135362502</v>
      </c>
      <c r="M793" s="16">
        <v>4.7479254999592904</v>
      </c>
      <c r="N793" s="16">
        <v>4.7485908491672602</v>
      </c>
      <c r="O793" s="16">
        <v>6.7330265606291704</v>
      </c>
      <c r="P793" s="16">
        <v>5.8493223101712397</v>
      </c>
      <c r="Q793" s="16">
        <v>5.8940905142866802</v>
      </c>
      <c r="R793" s="16">
        <v>5.3300904467671604</v>
      </c>
      <c r="S793" s="16">
        <v>4.7727849688462403</v>
      </c>
      <c r="T793" s="16">
        <v>6.3147844113654203</v>
      </c>
      <c r="U793" s="16">
        <v>3.7594805488502798</v>
      </c>
      <c r="V793" s="16">
        <v>6.2806836213917601</v>
      </c>
      <c r="W793" s="16">
        <v>4.4653723483604297</v>
      </c>
      <c r="X793" s="16">
        <v>4.7289841531798897</v>
      </c>
      <c r="Y793" s="16">
        <v>5.3009126946594201</v>
      </c>
      <c r="Z793" s="16">
        <v>6.4660877179667597</v>
      </c>
      <c r="AA793" s="16">
        <v>5.8213303715495197</v>
      </c>
      <c r="AB793" s="16">
        <v>4.9957797844994998</v>
      </c>
      <c r="AC793" s="16">
        <v>6.2197054497006299</v>
      </c>
      <c r="AD793" s="16">
        <v>5.9535866142658698</v>
      </c>
      <c r="AE793" s="16">
        <v>3.8585585498150801</v>
      </c>
      <c r="AF793" s="16">
        <v>5.6693453512437699</v>
      </c>
      <c r="AG793" s="17">
        <v>5.6549387619826801</v>
      </c>
      <c r="AH793" s="24">
        <v>-0.42699081202663702</v>
      </c>
      <c r="AI793" s="25">
        <v>0.191126491609664</v>
      </c>
      <c r="AJ793" s="26">
        <v>0.271727815091518</v>
      </c>
    </row>
    <row r="794" spans="1:36">
      <c r="A794" s="2" t="s">
        <v>2398</v>
      </c>
      <c r="B794" s="3" t="s">
        <v>2399</v>
      </c>
      <c r="C794" s="3" t="s">
        <v>2400</v>
      </c>
      <c r="D794" s="6">
        <v>1</v>
      </c>
      <c r="E794" s="15">
        <v>-3.5938883250568598</v>
      </c>
      <c r="F794" s="16">
        <v>-4.4183289228585902</v>
      </c>
      <c r="G794" s="16">
        <v>-3.3050244342066999</v>
      </c>
      <c r="H794" s="16">
        <v>-3.9409531287725299</v>
      </c>
      <c r="I794" s="16">
        <v>-4.1942382328640901</v>
      </c>
      <c r="J794" s="16">
        <v>-3.2773544380550699</v>
      </c>
      <c r="K794" s="16">
        <v>-3.9643381826851698</v>
      </c>
      <c r="L794" s="16">
        <v>-2.55205219132344</v>
      </c>
      <c r="M794" s="16">
        <v>-3.4952103742365699</v>
      </c>
      <c r="N794" s="16">
        <v>-4.0005660082182697</v>
      </c>
      <c r="O794" s="16">
        <v>-3.7177774592250401</v>
      </c>
      <c r="P794" s="16">
        <v>-5.3519238042244197</v>
      </c>
      <c r="Q794" s="16">
        <v>-3.2630316221380502</v>
      </c>
      <c r="R794" s="16">
        <v>-3.7957243434200398</v>
      </c>
      <c r="S794" s="16">
        <v>-4.0677952964297903</v>
      </c>
      <c r="T794" s="16">
        <v>-3.8296437844298001</v>
      </c>
      <c r="U794" s="16">
        <v>-4.3977974917360596</v>
      </c>
      <c r="V794" s="16">
        <v>-3.37579494366013</v>
      </c>
      <c r="W794" s="16">
        <v>-3.8373727580010102</v>
      </c>
      <c r="X794" s="16">
        <v>-3.2567347037721901</v>
      </c>
      <c r="Y794" s="16">
        <v>-3.96006026730092</v>
      </c>
      <c r="Z794" s="16">
        <v>-4.1748387330587802</v>
      </c>
      <c r="AA794" s="16">
        <v>-3.5364428369957901</v>
      </c>
      <c r="AB794" s="16">
        <v>-3.7547378731485401</v>
      </c>
      <c r="AC794" s="16">
        <v>-4.0384480615563101</v>
      </c>
      <c r="AD794" s="16">
        <v>-3.2331978507565799</v>
      </c>
      <c r="AE794" s="16">
        <v>-3.8756892589464802</v>
      </c>
      <c r="AF794" s="16">
        <v>-3.9754348926048699</v>
      </c>
      <c r="AG794" s="17">
        <v>-3.8522795448010698</v>
      </c>
      <c r="AH794" s="24">
        <v>0.28459127434793602</v>
      </c>
      <c r="AI794" s="25">
        <v>0.191583052325938</v>
      </c>
      <c r="AJ794" s="26">
        <v>0.27203343873771202</v>
      </c>
    </row>
    <row r="795" spans="1:36">
      <c r="A795" s="2" t="s">
        <v>2755</v>
      </c>
      <c r="B795" s="3" t="s">
        <v>2756</v>
      </c>
      <c r="C795" s="3" t="s">
        <v>2757</v>
      </c>
      <c r="D795" s="6">
        <v>2</v>
      </c>
      <c r="E795" s="15">
        <v>-2.3584619565446401</v>
      </c>
      <c r="F795" s="16">
        <v>-1.7103128585763601</v>
      </c>
      <c r="G795" s="16">
        <v>-1.90602507314156</v>
      </c>
      <c r="H795" s="16">
        <v>-2.2330762810422602</v>
      </c>
      <c r="I795" s="16">
        <v>-2.1229622824904801</v>
      </c>
      <c r="J795" s="16">
        <v>-1.819478071619</v>
      </c>
      <c r="K795" s="16">
        <v>-2.1792111283759201</v>
      </c>
      <c r="L795" s="16">
        <v>-2.0260936449212199</v>
      </c>
      <c r="M795" s="16">
        <v>-2.19989296768204</v>
      </c>
      <c r="N795" s="16">
        <v>-2.4843973377958202</v>
      </c>
      <c r="O795" s="16">
        <v>-1.5210388021889101</v>
      </c>
      <c r="P795" s="16">
        <v>-2.0479993913974601</v>
      </c>
      <c r="Q795" s="16">
        <v>-1.7652503958282799</v>
      </c>
      <c r="R795" s="16">
        <v>-2.1344086556077499</v>
      </c>
      <c r="S795" s="16">
        <v>-2.6942672270550601</v>
      </c>
      <c r="T795" s="16">
        <v>-2.5650618670220098</v>
      </c>
      <c r="U795" s="16">
        <v>-1.83951609404108</v>
      </c>
      <c r="V795" s="16">
        <v>-1.1518122838601099</v>
      </c>
      <c r="W795" s="16">
        <v>-2.3915293339719401</v>
      </c>
      <c r="X795" s="16">
        <v>-1.93109183591699</v>
      </c>
      <c r="Y795" s="16">
        <v>-0.47815594697692398</v>
      </c>
      <c r="Z795" s="16">
        <v>-1.9930636698908499</v>
      </c>
      <c r="AA795" s="16">
        <v>-3.1772646082816598</v>
      </c>
      <c r="AB795" s="16">
        <v>-0.96833583137050605</v>
      </c>
      <c r="AC795" s="16">
        <v>-1.5525649021218999</v>
      </c>
      <c r="AD795" s="16">
        <v>-2.0761306822886301</v>
      </c>
      <c r="AE795" s="16">
        <v>-1.6204564861286599</v>
      </c>
      <c r="AF795" s="16">
        <v>-2.2352738548774802</v>
      </c>
      <c r="AG795" s="17">
        <v>-3.6975547666271198</v>
      </c>
      <c r="AH795" s="24">
        <v>0.35920680748431899</v>
      </c>
      <c r="AI795" s="25">
        <v>0.192435126074195</v>
      </c>
      <c r="AJ795" s="26">
        <v>0.27289918382814099</v>
      </c>
    </row>
    <row r="796" spans="1:36">
      <c r="A796" s="2" t="s">
        <v>2509</v>
      </c>
      <c r="B796" s="3" t="s">
        <v>2510</v>
      </c>
      <c r="C796" s="3" t="s">
        <v>2511</v>
      </c>
      <c r="D796" s="6">
        <v>2</v>
      </c>
      <c r="E796" s="15">
        <v>-2.97894248968178</v>
      </c>
      <c r="F796" s="16">
        <v>-2.14925058465727</v>
      </c>
      <c r="G796" s="16">
        <v>-2.4268321796350998</v>
      </c>
      <c r="H796" s="16">
        <v>-2.5712955633145298</v>
      </c>
      <c r="I796" s="16">
        <v>-4.0705554377284603</v>
      </c>
      <c r="J796" s="16">
        <v>-2.6288076806890999</v>
      </c>
      <c r="K796" s="16">
        <v>-2.6298521059833799</v>
      </c>
      <c r="L796" s="16">
        <v>-3.2267149026261599</v>
      </c>
      <c r="M796" s="16">
        <v>-3.1460377726080799</v>
      </c>
      <c r="N796" s="16">
        <v>-2.56434136270247</v>
      </c>
      <c r="O796" s="16">
        <v>-2.3419422483316401</v>
      </c>
      <c r="P796" s="16">
        <v>-2.5679384435191799</v>
      </c>
      <c r="Q796" s="16">
        <v>-3.66589153674885</v>
      </c>
      <c r="R796" s="16">
        <v>-3.1196596321763801</v>
      </c>
      <c r="S796" s="16">
        <v>-3.1301420363768502</v>
      </c>
      <c r="T796" s="16">
        <v>-2.5874241990978302</v>
      </c>
      <c r="U796" s="16">
        <v>-2.1127523065012301</v>
      </c>
      <c r="V796" s="16">
        <v>-2.2098142248050698</v>
      </c>
      <c r="W796" s="16">
        <v>-2.7206738596176101</v>
      </c>
      <c r="X796" s="16">
        <v>-3.1613378751806902</v>
      </c>
      <c r="Y796" s="16">
        <v>-3.0852636404155902</v>
      </c>
      <c r="Z796" s="16">
        <v>-2.6765972190786802</v>
      </c>
      <c r="AA796" s="16">
        <v>-2.55195923543027</v>
      </c>
      <c r="AB796" s="16">
        <v>-2.54932893762652</v>
      </c>
      <c r="AC796" s="16">
        <v>-3.2365830349529698</v>
      </c>
      <c r="AD796" s="16">
        <v>-3.10527040055785</v>
      </c>
      <c r="AE796" s="16">
        <v>-2.7496021857234001</v>
      </c>
      <c r="AF796" s="16">
        <v>-2.0720513019253102</v>
      </c>
      <c r="AG796" s="17">
        <v>-3.1128480749201701</v>
      </c>
      <c r="AH796" s="24">
        <v>-0.25015353448719901</v>
      </c>
      <c r="AI796" s="25">
        <v>0.19410765608418001</v>
      </c>
      <c r="AJ796" s="26">
        <v>0.27492480597583202</v>
      </c>
    </row>
    <row r="797" spans="1:36">
      <c r="A797" s="2" t="s">
        <v>2245</v>
      </c>
      <c r="B797" s="3" t="s">
        <v>2246</v>
      </c>
      <c r="C797" s="3" t="s">
        <v>2247</v>
      </c>
      <c r="D797" s="6">
        <v>4</v>
      </c>
      <c r="E797" s="15">
        <v>-2.6764617819928</v>
      </c>
      <c r="F797" s="16">
        <v>-2.17938144150716</v>
      </c>
      <c r="G797" s="16">
        <v>-1.7523468702752101</v>
      </c>
      <c r="H797" s="16">
        <v>-1.25566773602043</v>
      </c>
      <c r="I797" s="16">
        <v>-1.8866747801118899</v>
      </c>
      <c r="J797" s="16">
        <v>-1.7940242825417401</v>
      </c>
      <c r="K797" s="16">
        <v>-1.8499172294417301</v>
      </c>
      <c r="L797" s="16">
        <v>-2.3674058021388098</v>
      </c>
      <c r="M797" s="16">
        <v>-2.3139730955763702</v>
      </c>
      <c r="N797" s="16">
        <v>-1.53655009785661</v>
      </c>
      <c r="O797" s="16">
        <v>-1.9541845392991699</v>
      </c>
      <c r="P797" s="16">
        <v>-1.3741749562035801</v>
      </c>
      <c r="Q797" s="16">
        <v>-1.71152156619338</v>
      </c>
      <c r="R797" s="16">
        <v>-1.98221015156716</v>
      </c>
      <c r="S797" s="16">
        <v>-1.92986474534664</v>
      </c>
      <c r="T797" s="16">
        <v>-1.7846708719653701</v>
      </c>
      <c r="U797" s="16">
        <v>-1.8897244746069799</v>
      </c>
      <c r="V797" s="16">
        <v>-2.2465650827696799</v>
      </c>
      <c r="W797" s="16">
        <v>-1.52912106834841</v>
      </c>
      <c r="X797" s="16">
        <v>-1.8234024012777901</v>
      </c>
      <c r="Y797" s="16">
        <v>-2.6820787280179998</v>
      </c>
      <c r="Z797" s="16">
        <v>-1.95777250472564</v>
      </c>
      <c r="AA797" s="16">
        <v>-1.7022649606376501</v>
      </c>
      <c r="AB797" s="16">
        <v>-2.0759691889641099</v>
      </c>
      <c r="AC797" s="16">
        <v>-1.63894221038246</v>
      </c>
      <c r="AD797" s="16">
        <v>-1.3130785676571499</v>
      </c>
      <c r="AE797" s="16">
        <v>-2.7149249366406001</v>
      </c>
      <c r="AF797" s="16">
        <v>-1.81673739255297</v>
      </c>
      <c r="AG797" s="17">
        <v>-1.9849045962519201</v>
      </c>
      <c r="AH797" s="24">
        <v>-0.20806409144452601</v>
      </c>
      <c r="AI797" s="25">
        <v>0.19468357837088399</v>
      </c>
      <c r="AJ797" s="26">
        <v>0.27539410709248102</v>
      </c>
    </row>
    <row r="798" spans="1:36">
      <c r="A798" s="2" t="s">
        <v>760</v>
      </c>
      <c r="B798" s="3" t="s">
        <v>761</v>
      </c>
      <c r="C798" s="3" t="s">
        <v>762</v>
      </c>
      <c r="D798" s="6">
        <v>1</v>
      </c>
      <c r="E798" s="15">
        <v>-0.76191976268292205</v>
      </c>
      <c r="F798" s="16">
        <v>-0.95616811530280399</v>
      </c>
      <c r="G798" s="16">
        <v>-0.63737359594451903</v>
      </c>
      <c r="H798" s="16">
        <v>-0.129120839843191</v>
      </c>
      <c r="I798" s="16">
        <v>-2.1691981421187898</v>
      </c>
      <c r="J798" s="16">
        <v>-2.7554896781657998</v>
      </c>
      <c r="K798" s="16">
        <v>-1.0190528995143</v>
      </c>
      <c r="L798" s="16">
        <v>-1.2625306722640099</v>
      </c>
      <c r="M798" s="16">
        <v>-1.4222777941567299</v>
      </c>
      <c r="N798" s="16">
        <v>-1.93028222135633</v>
      </c>
      <c r="O798" s="16">
        <v>-4.78397211007284E-2</v>
      </c>
      <c r="P798" s="16">
        <v>-1.29563591334185</v>
      </c>
      <c r="Q798" s="16">
        <v>-2.2704584539472199</v>
      </c>
      <c r="R798" s="16">
        <v>-1.5083335913785201</v>
      </c>
      <c r="S798" s="16">
        <v>-1.6874304600317001</v>
      </c>
      <c r="T798" s="16">
        <v>-0.66284219437157599</v>
      </c>
      <c r="U798" s="16">
        <v>-1.8836728100747899</v>
      </c>
      <c r="V798" s="16">
        <v>0.60346737574579001</v>
      </c>
      <c r="W798" s="16">
        <v>-1.46252866414045</v>
      </c>
      <c r="X798" s="16">
        <v>-1.4720090213616399</v>
      </c>
      <c r="Y798" s="16">
        <v>-1.6870741114268999</v>
      </c>
      <c r="Z798" s="16">
        <v>-1.50453214993915</v>
      </c>
      <c r="AA798" s="16">
        <v>-0.26407328767558103</v>
      </c>
      <c r="AB798" s="16">
        <v>-1.3079083665828899</v>
      </c>
      <c r="AC798" s="16">
        <v>-2.0544776588848701</v>
      </c>
      <c r="AD798" s="16">
        <v>-1.8193630976320001</v>
      </c>
      <c r="AE798" s="16">
        <v>-0.86848709206127095</v>
      </c>
      <c r="AF798" s="16">
        <v>-0.73048053660163403</v>
      </c>
      <c r="AG798" s="17">
        <v>-0.62855338229535396</v>
      </c>
      <c r="AH798" s="24">
        <v>-0.40904972085620001</v>
      </c>
      <c r="AI798" s="25">
        <v>0.19685499052532901</v>
      </c>
      <c r="AJ798" s="26">
        <v>0.27811633542223402</v>
      </c>
    </row>
    <row r="799" spans="1:36">
      <c r="A799" s="2" t="s">
        <v>1618</v>
      </c>
      <c r="B799" s="3" t="s">
        <v>1619</v>
      </c>
      <c r="C799" s="3" t="s">
        <v>1620</v>
      </c>
      <c r="D799" s="6">
        <v>1</v>
      </c>
      <c r="E799" s="15">
        <v>6.6547513261192002</v>
      </c>
      <c r="F799" s="16">
        <v>8.4680160345730897</v>
      </c>
      <c r="G799" s="16">
        <v>8.2267299063103891</v>
      </c>
      <c r="H799" s="16">
        <v>6.2129809040837696</v>
      </c>
      <c r="I799" s="16">
        <v>5.9013159895973999</v>
      </c>
      <c r="J799" s="16">
        <v>7.10237759769515</v>
      </c>
      <c r="K799" s="16">
        <v>6.9261860812815899</v>
      </c>
      <c r="L799" s="16">
        <v>7.3699814803903099</v>
      </c>
      <c r="M799" s="16">
        <v>7.0511879225582197</v>
      </c>
      <c r="N799" s="16">
        <v>6.7116057499244999</v>
      </c>
      <c r="O799" s="16">
        <v>7.2646048687008102</v>
      </c>
      <c r="P799" s="16">
        <v>6.9062538986270798</v>
      </c>
      <c r="Q799" s="16">
        <v>6.6078645978404902</v>
      </c>
      <c r="R799" s="16">
        <v>6.0274643382609296</v>
      </c>
      <c r="S799" s="16">
        <v>6.1105633647468798</v>
      </c>
      <c r="T799" s="16">
        <v>7.9436573787172904</v>
      </c>
      <c r="U799" s="16">
        <v>8.2512113945900101</v>
      </c>
      <c r="V799" s="16">
        <v>7.62541068422341</v>
      </c>
      <c r="W799" s="16">
        <v>7.3067947041885697</v>
      </c>
      <c r="X799" s="16">
        <v>7.1438070082610299</v>
      </c>
      <c r="Y799" s="16">
        <v>6.9652432325533598</v>
      </c>
      <c r="Z799" s="16">
        <v>7.3156509017299598</v>
      </c>
      <c r="AA799" s="16">
        <v>6.9084898303644797</v>
      </c>
      <c r="AB799" s="16">
        <v>8.4807407245640203</v>
      </c>
      <c r="AC799" s="16">
        <v>7.3034203294050002</v>
      </c>
      <c r="AD799" s="16">
        <v>7.95896476472151</v>
      </c>
      <c r="AE799" s="16">
        <v>6.4470354719524501</v>
      </c>
      <c r="AF799" s="16">
        <v>6.3053083231552796</v>
      </c>
      <c r="AG799" s="17">
        <v>6.0707021445807303</v>
      </c>
      <c r="AH799" s="24">
        <v>0.41278032135189302</v>
      </c>
      <c r="AI799" s="25">
        <v>0.198971389856165</v>
      </c>
      <c r="AJ799" s="26">
        <v>0.28053022183487097</v>
      </c>
    </row>
    <row r="800" spans="1:36">
      <c r="A800" s="2" t="s">
        <v>664</v>
      </c>
      <c r="B800" s="3" t="s">
        <v>665</v>
      </c>
      <c r="C800" s="3" t="s">
        <v>666</v>
      </c>
      <c r="D800" s="6">
        <v>1</v>
      </c>
      <c r="E800" s="15">
        <v>-3.42672206762923</v>
      </c>
      <c r="F800" s="16">
        <v>-3.7281934121017999</v>
      </c>
      <c r="G800" s="16">
        <v>-3.91969242090657</v>
      </c>
      <c r="H800" s="16">
        <v>-3.1761840607773202</v>
      </c>
      <c r="I800" s="16">
        <v>-3.63543361231461</v>
      </c>
      <c r="J800" s="16">
        <v>-2.9208391481873499</v>
      </c>
      <c r="K800" s="16">
        <v>-3.6152028020946601</v>
      </c>
      <c r="L800" s="16">
        <v>-3.5848535649233702</v>
      </c>
      <c r="M800" s="16">
        <v>-3.0791652756718602</v>
      </c>
      <c r="N800" s="16">
        <v>-4.4380729543861701</v>
      </c>
      <c r="O800" s="16">
        <v>-3.5411133443901499</v>
      </c>
      <c r="P800" s="16">
        <v>-2.8433741440010101</v>
      </c>
      <c r="Q800" s="16">
        <v>-3.2445483328456799</v>
      </c>
      <c r="R800" s="16">
        <v>-2.7152918575579301</v>
      </c>
      <c r="S800" s="16">
        <v>-2.9362838810545902</v>
      </c>
      <c r="T800" s="16">
        <v>-3.1885334454761498</v>
      </c>
      <c r="U800" s="16">
        <v>-3.2992180976958898</v>
      </c>
      <c r="V800" s="16">
        <v>-5.4231891072866203</v>
      </c>
      <c r="W800" s="16">
        <v>-3.32216598961912</v>
      </c>
      <c r="X800" s="16">
        <v>-3.2749360498945901</v>
      </c>
      <c r="Y800" s="16">
        <v>-3.3322469190411499</v>
      </c>
      <c r="Z800" s="16">
        <v>-3.60191001950753</v>
      </c>
      <c r="AA800" s="16">
        <v>-3.6606029417598198</v>
      </c>
      <c r="AB800" s="16">
        <v>-3.2885053640831599</v>
      </c>
      <c r="AC800" s="16">
        <v>-3.2991523082438001</v>
      </c>
      <c r="AD800" s="16">
        <v>-3.33503869604731</v>
      </c>
      <c r="AE800" s="16">
        <v>-3.67131353032612</v>
      </c>
      <c r="AF800" s="16">
        <v>-3.9396460143128298</v>
      </c>
      <c r="AG800" s="17">
        <v>-3.2734088089036502</v>
      </c>
      <c r="AH800" s="24">
        <v>0.29267429849573101</v>
      </c>
      <c r="AI800" s="25">
        <v>0.19906185368211499</v>
      </c>
      <c r="AJ800" s="26">
        <v>0.28053022183487097</v>
      </c>
    </row>
    <row r="801" spans="1:36">
      <c r="A801" s="2" t="s">
        <v>730</v>
      </c>
      <c r="B801" s="3" t="s">
        <v>731</v>
      </c>
      <c r="C801" s="3" t="s">
        <v>732</v>
      </c>
      <c r="D801" s="6">
        <v>1</v>
      </c>
      <c r="E801" s="15">
        <v>-1.32813972026752</v>
      </c>
      <c r="F801" s="16">
        <v>-1.1811543575504</v>
      </c>
      <c r="G801" s="16">
        <v>-0.23780573065855001</v>
      </c>
      <c r="H801" s="16">
        <v>0.858757784468829</v>
      </c>
      <c r="I801" s="16">
        <v>2.0577032413929702E-2</v>
      </c>
      <c r="J801" s="16">
        <v>0.57491978135090305</v>
      </c>
      <c r="K801" s="16">
        <v>-0.100696741239841</v>
      </c>
      <c r="L801" s="16">
        <v>0.40591527185409099</v>
      </c>
      <c r="M801" s="16">
        <v>-0.27215350926230802</v>
      </c>
      <c r="N801" s="16">
        <v>-0.26055715642995803</v>
      </c>
      <c r="O801" s="16">
        <v>-0.20685601094439801</v>
      </c>
      <c r="P801" s="16">
        <v>-0.628942143285806</v>
      </c>
      <c r="Q801" s="16">
        <v>-0.47976439758705802</v>
      </c>
      <c r="R801" s="16">
        <v>9.3140534025586696E-2</v>
      </c>
      <c r="S801" s="16">
        <v>-2.09671270387508E-2</v>
      </c>
      <c r="T801" s="16">
        <v>-0.26586106509743002</v>
      </c>
      <c r="U801" s="16">
        <v>-0.56489112259872398</v>
      </c>
      <c r="V801" s="16">
        <v>-5.4502031946431599E-2</v>
      </c>
      <c r="W801" s="16">
        <v>-0.119757206047978</v>
      </c>
      <c r="X801" s="16">
        <v>-0.56321320524888296</v>
      </c>
      <c r="Y801" s="16">
        <v>3.6869023479445501E-3</v>
      </c>
      <c r="Z801" s="16">
        <v>-1.1588922046385099</v>
      </c>
      <c r="AA801" s="16">
        <v>0.64602724458445904</v>
      </c>
      <c r="AB801" s="16">
        <v>0.60665467520484595</v>
      </c>
      <c r="AC801" s="16">
        <v>-0.40594655395253498</v>
      </c>
      <c r="AD801" s="16">
        <v>-1.1240188462604701</v>
      </c>
      <c r="AE801" s="16">
        <v>0.32306893549785898</v>
      </c>
      <c r="AF801" s="16">
        <v>-0.39834084965447403</v>
      </c>
      <c r="AG801" s="17">
        <v>-0.294262571078031</v>
      </c>
      <c r="AH801" s="24">
        <v>-0.31230174278228601</v>
      </c>
      <c r="AI801" s="25">
        <v>0.203044892854158</v>
      </c>
      <c r="AJ801" s="26">
        <v>0.28578568669222698</v>
      </c>
    </row>
    <row r="802" spans="1:36">
      <c r="A802" s="2" t="s">
        <v>907</v>
      </c>
      <c r="B802" s="3" t="s">
        <v>908</v>
      </c>
      <c r="C802" s="3" t="s">
        <v>909</v>
      </c>
      <c r="D802" s="6">
        <v>1</v>
      </c>
      <c r="E802" s="15">
        <v>-3.2555244817628002</v>
      </c>
      <c r="F802" s="16">
        <v>-4.4398768833184397</v>
      </c>
      <c r="G802" s="16">
        <v>-4.19326463201058</v>
      </c>
      <c r="H802" s="16">
        <v>-6.2935100577837897</v>
      </c>
      <c r="I802" s="16">
        <v>-2.49814148335687</v>
      </c>
      <c r="J802" s="16">
        <v>-5.7487398746973097</v>
      </c>
      <c r="K802" s="16">
        <v>-4.7405657169701803</v>
      </c>
      <c r="L802" s="16">
        <v>-3.1644366799688899</v>
      </c>
      <c r="M802" s="16">
        <v>-3.9470774640519402</v>
      </c>
      <c r="N802" s="16">
        <v>-4.8124144226401704</v>
      </c>
      <c r="O802" s="16">
        <v>-5.8498177298415497</v>
      </c>
      <c r="P802" s="16">
        <v>-4.5861910290874803</v>
      </c>
      <c r="Q802" s="16">
        <v>-4.3041014870242904</v>
      </c>
      <c r="R802" s="16">
        <v>-4.4049680367004003</v>
      </c>
      <c r="S802" s="16">
        <v>-2.37915241173445</v>
      </c>
      <c r="T802" s="16">
        <v>-3.65324385985849</v>
      </c>
      <c r="U802" s="16">
        <v>-7.6064063777195603</v>
      </c>
      <c r="V802" s="16">
        <v>-4.0811852398925996</v>
      </c>
      <c r="W802" s="16">
        <v>-4.2319034282256904</v>
      </c>
      <c r="X802" s="16">
        <v>-3.9657788762248898</v>
      </c>
      <c r="Y802" s="16">
        <v>-4.6762553315897799</v>
      </c>
      <c r="Z802" s="16">
        <v>-4.7885608229144196</v>
      </c>
      <c r="AA802" s="16">
        <v>-4.0259932370048199</v>
      </c>
      <c r="AB802" s="16">
        <v>-4.4849509523461899</v>
      </c>
      <c r="AC802" s="16">
        <v>-4.3705399604861004</v>
      </c>
      <c r="AD802" s="16">
        <v>-5.1498505973119704</v>
      </c>
      <c r="AE802" s="16">
        <v>-4.1550994216540502</v>
      </c>
      <c r="AF802" s="16">
        <v>-3.72246975692812</v>
      </c>
      <c r="AG802" s="17">
        <v>-4.54614672420335</v>
      </c>
      <c r="AH802" s="24">
        <v>0.57413404647853505</v>
      </c>
      <c r="AI802" s="25">
        <v>0.203391006355648</v>
      </c>
      <c r="AJ802" s="26">
        <v>0.28591544713665401</v>
      </c>
    </row>
    <row r="803" spans="1:36">
      <c r="A803" s="2" t="s">
        <v>2908</v>
      </c>
      <c r="B803" s="3" t="s">
        <v>2909</v>
      </c>
      <c r="C803" s="3" t="s">
        <v>2910</v>
      </c>
      <c r="D803" s="6">
        <v>1</v>
      </c>
      <c r="E803" s="15">
        <v>-2.7008815493666098</v>
      </c>
      <c r="F803" s="16">
        <v>-3.0350932795816998</v>
      </c>
      <c r="G803" s="16">
        <v>-2.33457244925909</v>
      </c>
      <c r="H803" s="16">
        <v>-1.0926000482960201</v>
      </c>
      <c r="I803" s="16">
        <v>-1.50497623481746</v>
      </c>
      <c r="J803" s="16">
        <v>-0.49034590287598101</v>
      </c>
      <c r="K803" s="16">
        <v>-2.2427555130594001</v>
      </c>
      <c r="L803" s="16">
        <v>-1.70403889133139</v>
      </c>
      <c r="M803" s="16">
        <v>-2.2679349291947801</v>
      </c>
      <c r="N803" s="16">
        <v>-2.1838175161302602</v>
      </c>
      <c r="O803" s="16">
        <v>-1.6262543937790701</v>
      </c>
      <c r="P803" s="16">
        <v>-1.89968942542181</v>
      </c>
      <c r="Q803" s="16">
        <v>-0.83055101796687703</v>
      </c>
      <c r="R803" s="16">
        <v>0.23909685555086699</v>
      </c>
      <c r="S803" s="16">
        <v>-0.61687643467083997</v>
      </c>
      <c r="T803" s="16">
        <v>-2.8393542478601601</v>
      </c>
      <c r="U803" s="16">
        <v>-2.3762084279791198</v>
      </c>
      <c r="V803" s="16">
        <v>-4.7345761912707198</v>
      </c>
      <c r="W803" s="16">
        <v>-0.426364363837196</v>
      </c>
      <c r="X803" s="16">
        <v>-0.39972794505864701</v>
      </c>
      <c r="Y803" s="16">
        <v>-0.37760117891468697</v>
      </c>
      <c r="Z803" s="16">
        <v>-3.3849801869923999</v>
      </c>
      <c r="AA803" s="16">
        <v>-4.3270402763345199</v>
      </c>
      <c r="AB803" s="16">
        <v>-1.9491403021875</v>
      </c>
      <c r="AC803" s="16">
        <v>-2.48390828127686</v>
      </c>
      <c r="AD803" s="16">
        <v>-1.78668654965832</v>
      </c>
      <c r="AE803" s="16">
        <v>-1.7130255660182001</v>
      </c>
      <c r="AF803" s="16">
        <v>-1.3792982323868599</v>
      </c>
      <c r="AG803" s="17">
        <v>-1.84641053266911</v>
      </c>
      <c r="AH803" s="24">
        <v>0.60800565405253204</v>
      </c>
      <c r="AI803" s="25">
        <v>0.20646480510374601</v>
      </c>
      <c r="AJ803" s="26">
        <v>0.28987452686635701</v>
      </c>
    </row>
    <row r="804" spans="1:36">
      <c r="A804" s="2" t="s">
        <v>3103</v>
      </c>
      <c r="B804" s="3" t="s">
        <v>3104</v>
      </c>
      <c r="C804" s="3" t="s">
        <v>3105</v>
      </c>
      <c r="D804" s="6">
        <v>2</v>
      </c>
      <c r="E804" s="15">
        <v>-3.8741404768636101</v>
      </c>
      <c r="F804" s="16">
        <v>-3.9525991261130899</v>
      </c>
      <c r="G804" s="16">
        <v>-3.6489304960967002</v>
      </c>
      <c r="H804" s="16">
        <v>-3.2001346282964498</v>
      </c>
      <c r="I804" s="16">
        <v>-3.4552134597305901</v>
      </c>
      <c r="J804" s="16">
        <v>-2.7293083644041598</v>
      </c>
      <c r="K804" s="16">
        <v>-3.38124982966497</v>
      </c>
      <c r="L804" s="16">
        <v>-3.0712863581466601</v>
      </c>
      <c r="M804" s="16">
        <v>-3.6960727734804699</v>
      </c>
      <c r="N804" s="16">
        <v>-2.7470766611071</v>
      </c>
      <c r="O804" s="16">
        <v>-3.9490876125466698</v>
      </c>
      <c r="P804" s="16">
        <v>-3.8246107920538202</v>
      </c>
      <c r="Q804" s="16">
        <v>-3.0350017015929001</v>
      </c>
      <c r="R804" s="16">
        <v>-3.6385585983495301</v>
      </c>
      <c r="S804" s="16">
        <v>-3.5598814700944601</v>
      </c>
      <c r="T804" s="16">
        <v>-4.0103322268450601</v>
      </c>
      <c r="U804" s="16">
        <v>-3.4373138151279901</v>
      </c>
      <c r="V804" s="16">
        <v>-3.17923873949464</v>
      </c>
      <c r="W804" s="16">
        <v>-3.2603548706988299</v>
      </c>
      <c r="X804" s="16">
        <v>-3.5822129506024201</v>
      </c>
      <c r="Y804" s="16">
        <v>-3.8937506884329101</v>
      </c>
      <c r="Z804" s="16">
        <v>-3.55728053798149</v>
      </c>
      <c r="AA804" s="16">
        <v>-3.1854776741239799</v>
      </c>
      <c r="AB804" s="16">
        <v>-4.11927236752424</v>
      </c>
      <c r="AC804" s="16">
        <v>-3.6163047376377899</v>
      </c>
      <c r="AD804" s="16">
        <v>-3.0623263427449401</v>
      </c>
      <c r="AE804" s="16">
        <v>-3.3914250940947501</v>
      </c>
      <c r="AF804" s="16">
        <v>-2.8791565867956201</v>
      </c>
      <c r="AG804" s="17">
        <v>-3.7918414227072699</v>
      </c>
      <c r="AH804" s="24">
        <v>-0.21470843878923601</v>
      </c>
      <c r="AI804" s="25">
        <v>0.207966226819816</v>
      </c>
      <c r="AJ804" s="26">
        <v>0.291618893398646</v>
      </c>
    </row>
    <row r="805" spans="1:36">
      <c r="A805" s="2" t="s">
        <v>1009</v>
      </c>
      <c r="B805" s="3" t="s">
        <v>1010</v>
      </c>
      <c r="C805" s="3" t="s">
        <v>1011</v>
      </c>
      <c r="D805" s="6">
        <v>3</v>
      </c>
      <c r="E805" s="15">
        <v>-2.7035088424149301</v>
      </c>
      <c r="F805" s="16">
        <v>-1.4472437440961501</v>
      </c>
      <c r="G805" s="16">
        <v>-1.2975188215214899</v>
      </c>
      <c r="H805" s="16">
        <v>-2.1705448994322798</v>
      </c>
      <c r="I805" s="16">
        <v>-2.4523967565526599</v>
      </c>
      <c r="J805" s="16">
        <v>-1.69692742720041</v>
      </c>
      <c r="K805" s="16">
        <v>-1.8230593267503299</v>
      </c>
      <c r="L805" s="16">
        <v>-2.3314021722537301</v>
      </c>
      <c r="M805" s="16">
        <v>-2.3676402671982899</v>
      </c>
      <c r="N805" s="16">
        <v>-1.63363058979812</v>
      </c>
      <c r="O805" s="16">
        <v>-1.60257000954405</v>
      </c>
      <c r="P805" s="16">
        <v>-1.7332432821014201</v>
      </c>
      <c r="Q805" s="16">
        <v>-2.7914850426554301</v>
      </c>
      <c r="R805" s="16">
        <v>-1.6904783853090499</v>
      </c>
      <c r="S805" s="16">
        <v>-2.1699955959208501</v>
      </c>
      <c r="T805" s="16">
        <v>-1.4153525254932799</v>
      </c>
      <c r="U805" s="16">
        <v>-1.7610948201785599</v>
      </c>
      <c r="V805" s="16">
        <v>-1.93973412166076</v>
      </c>
      <c r="W805" s="16">
        <v>-1.06671288901246</v>
      </c>
      <c r="X805" s="16">
        <v>-2.4014236340806399</v>
      </c>
      <c r="Y805" s="16">
        <v>-3.1210937353047901</v>
      </c>
      <c r="Z805" s="16">
        <v>-2.22946516603443</v>
      </c>
      <c r="AA805" s="16">
        <v>-1.1263857400352799</v>
      </c>
      <c r="AB805" s="16">
        <v>-1.8369099072064099</v>
      </c>
      <c r="AC805" s="16">
        <v>-2.6277229158719799</v>
      </c>
      <c r="AD805" s="16">
        <v>-1.5420224316661499</v>
      </c>
      <c r="AE805" s="16">
        <v>-1.6663034529935401</v>
      </c>
      <c r="AF805" s="16">
        <v>-2.1728493074411102</v>
      </c>
      <c r="AG805" s="17">
        <v>-1.9223324760387299</v>
      </c>
      <c r="AH805" s="24">
        <v>-0.26429502165905899</v>
      </c>
      <c r="AI805" s="25">
        <v>0.20952766720934901</v>
      </c>
      <c r="AJ805" s="26">
        <v>0.29344297671358999</v>
      </c>
    </row>
    <row r="806" spans="1:36">
      <c r="A806" s="2" t="s">
        <v>385</v>
      </c>
      <c r="B806" s="3" t="s">
        <v>386</v>
      </c>
      <c r="C806" s="3" t="s">
        <v>387</v>
      </c>
      <c r="D806" s="6">
        <v>10</v>
      </c>
      <c r="E806" s="15">
        <v>-2.18798871852003</v>
      </c>
      <c r="F806" s="16">
        <v>-1.3161251055815499</v>
      </c>
      <c r="G806" s="16">
        <v>-2.1914838073493601</v>
      </c>
      <c r="H806" s="16">
        <v>-2.0930474443145202</v>
      </c>
      <c r="I806" s="16">
        <v>-2.6950170696032898</v>
      </c>
      <c r="J806" s="16">
        <v>-1.7810482887204699</v>
      </c>
      <c r="K806" s="16">
        <v>-2.0166205382327398</v>
      </c>
      <c r="L806" s="16">
        <v>-2.8481457737369502</v>
      </c>
      <c r="M806" s="16">
        <v>-2.41309587895317</v>
      </c>
      <c r="N806" s="16">
        <v>-1.7013836326277101</v>
      </c>
      <c r="O806" s="16">
        <v>-1.9277322987821</v>
      </c>
      <c r="P806" s="16">
        <v>-1.4828169864948899</v>
      </c>
      <c r="Q806" s="16">
        <v>-2.3169308469911001</v>
      </c>
      <c r="R806" s="16">
        <v>-2.4379859688322201</v>
      </c>
      <c r="S806" s="16">
        <v>-1.7869340087158001</v>
      </c>
      <c r="T806" s="16">
        <v>-1.8735111746517801</v>
      </c>
      <c r="U806" s="16">
        <v>-1.69526623216596</v>
      </c>
      <c r="V806" s="16">
        <v>-2.2812213216119899</v>
      </c>
      <c r="W806" s="16">
        <v>-1.8857106779738699</v>
      </c>
      <c r="X806" s="16">
        <v>-2.08201186363805</v>
      </c>
      <c r="Y806" s="16">
        <v>-2.0420861946145399</v>
      </c>
      <c r="Z806" s="16">
        <v>-2.26051167846434</v>
      </c>
      <c r="AA806" s="16">
        <v>-1.96692187627087</v>
      </c>
      <c r="AB806" s="16">
        <v>-2.4240148948134399</v>
      </c>
      <c r="AC806" s="16">
        <v>-2.0525611955661902</v>
      </c>
      <c r="AD806" s="16">
        <v>-2.2220868685757398</v>
      </c>
      <c r="AE806" s="16">
        <v>-1.69127887737112</v>
      </c>
      <c r="AF806" s="16">
        <v>-1.5659800273603499</v>
      </c>
      <c r="AG806" s="17">
        <v>-2.0966693689780702</v>
      </c>
      <c r="AH806" s="24">
        <v>-0.17806349273573199</v>
      </c>
      <c r="AI806" s="25">
        <v>0.216394329079765</v>
      </c>
      <c r="AJ806" s="26">
        <v>0.30239617084694198</v>
      </c>
    </row>
    <row r="807" spans="1:36">
      <c r="A807" s="2" t="s">
        <v>2218</v>
      </c>
      <c r="B807" s="3" t="s">
        <v>2219</v>
      </c>
      <c r="C807" s="3" t="s">
        <v>2220</v>
      </c>
      <c r="D807" s="6">
        <v>1</v>
      </c>
      <c r="E807" s="15">
        <v>-2.5724005965579502</v>
      </c>
      <c r="F807" s="16">
        <v>-4.0007473128222104</v>
      </c>
      <c r="G807" s="16">
        <v>-3.2520039544510002</v>
      </c>
      <c r="H807" s="16">
        <v>-4.0351179077616299</v>
      </c>
      <c r="I807" s="16">
        <v>-3.6007031047125402</v>
      </c>
      <c r="J807" s="16">
        <v>-3.7699691944762401</v>
      </c>
      <c r="K807" s="16">
        <v>-3.3226246681207998</v>
      </c>
      <c r="L807" s="16">
        <v>-4.2151451974599201</v>
      </c>
      <c r="M807" s="16">
        <v>-2.9676829140272298</v>
      </c>
      <c r="N807" s="16">
        <v>-4.4605217876767904</v>
      </c>
      <c r="O807" s="16">
        <v>-3.3631144810001201</v>
      </c>
      <c r="P807" s="16">
        <v>-2.4701216684778</v>
      </c>
      <c r="Q807" s="16">
        <v>-4.2511643599153803</v>
      </c>
      <c r="R807" s="16">
        <v>-3.8384395503394502</v>
      </c>
      <c r="S807" s="16">
        <v>-3.7067218109389501</v>
      </c>
      <c r="T807" s="16">
        <v>-2.81952652978261</v>
      </c>
      <c r="U807" s="16">
        <v>-2.95765181691737</v>
      </c>
      <c r="V807" s="16">
        <v>-3.6574380028878002</v>
      </c>
      <c r="W807" s="16">
        <v>-3.72040415078117</v>
      </c>
      <c r="X807" s="16">
        <v>-3.3512172055135001</v>
      </c>
      <c r="Y807" s="16">
        <v>-4.3081200603645904</v>
      </c>
      <c r="Z807" s="16">
        <v>-3.03152890999002</v>
      </c>
      <c r="AA807" s="16">
        <v>-3.4970470760115</v>
      </c>
      <c r="AB807" s="16">
        <v>-4.4734549813043802</v>
      </c>
      <c r="AC807" s="16">
        <v>-3.3662308445635398</v>
      </c>
      <c r="AD807" s="16">
        <v>-4.5372513709168398</v>
      </c>
      <c r="AE807" s="16">
        <v>-2.2664282053929501</v>
      </c>
      <c r="AF807" s="16">
        <v>-3.1946068619624901</v>
      </c>
      <c r="AG807" s="17">
        <v>-3.39296980664137</v>
      </c>
      <c r="AH807" s="24">
        <v>-0.27995830253488702</v>
      </c>
      <c r="AI807" s="25">
        <v>0.21645764982471999</v>
      </c>
      <c r="AJ807" s="26">
        <v>0.30239617084694198</v>
      </c>
    </row>
    <row r="808" spans="1:36">
      <c r="A808" s="2" t="s">
        <v>979</v>
      </c>
      <c r="B808" s="3" t="s">
        <v>980</v>
      </c>
      <c r="C808" s="3" t="s">
        <v>981</v>
      </c>
      <c r="D808" s="6">
        <v>2</v>
      </c>
      <c r="E808" s="15">
        <v>-4.3672362556369304</v>
      </c>
      <c r="F808" s="16">
        <v>-4.7163266470275502</v>
      </c>
      <c r="G808" s="16">
        <v>-4.3749067786273104</v>
      </c>
      <c r="H808" s="16">
        <v>-4.8232709003889296</v>
      </c>
      <c r="I808" s="16">
        <v>-4.8158284958064499</v>
      </c>
      <c r="J808" s="16">
        <v>-5.00782158130031</v>
      </c>
      <c r="K808" s="16">
        <v>-4.7544909325074904</v>
      </c>
      <c r="L808" s="16">
        <v>-5.0334069825544097</v>
      </c>
      <c r="M808" s="16">
        <v>-4.9149174762160097</v>
      </c>
      <c r="N808" s="16">
        <v>-4.7935991577286101</v>
      </c>
      <c r="O808" s="16">
        <v>-4.7336586155067799</v>
      </c>
      <c r="P808" s="16">
        <v>-4.0158358063600001</v>
      </c>
      <c r="Q808" s="16">
        <v>-4.6563028056716602</v>
      </c>
      <c r="R808" s="16">
        <v>-4.7159954510741402</v>
      </c>
      <c r="S808" s="16">
        <v>-4.4014599048521799</v>
      </c>
      <c r="T808" s="16">
        <v>-4.9368448137899197</v>
      </c>
      <c r="U808" s="16">
        <v>-4.4699950719689001</v>
      </c>
      <c r="V808" s="16">
        <v>-4.9247926114306901</v>
      </c>
      <c r="W808" s="16">
        <v>-4.6805742225304403</v>
      </c>
      <c r="X808" s="16">
        <v>-4.08774225547731</v>
      </c>
      <c r="Y808" s="16">
        <v>-4.9196833652166001</v>
      </c>
      <c r="Z808" s="16">
        <v>-4.4957246391312697</v>
      </c>
      <c r="AA808" s="16">
        <v>-5.1671752439243699</v>
      </c>
      <c r="AB808" s="16">
        <v>-4.7517771978476597</v>
      </c>
      <c r="AC808" s="16">
        <v>-4.5163917659749497</v>
      </c>
      <c r="AD808" s="16">
        <v>-4.4588955771962402</v>
      </c>
      <c r="AE808" s="16">
        <v>-4.7230151514987204</v>
      </c>
      <c r="AF808" s="16">
        <v>-4.5857972353309497</v>
      </c>
      <c r="AG808" s="17">
        <v>-5.0695137309389704</v>
      </c>
      <c r="AH808" s="24">
        <v>0.15063645373156401</v>
      </c>
      <c r="AI808" s="25">
        <v>0.22240121013844799</v>
      </c>
      <c r="AJ808" s="26">
        <v>0.31031445181647099</v>
      </c>
    </row>
    <row r="809" spans="1:36">
      <c r="A809" s="2" t="s">
        <v>1063</v>
      </c>
      <c r="B809" s="3" t="s">
        <v>1064</v>
      </c>
      <c r="C809" s="3" t="s">
        <v>1065</v>
      </c>
      <c r="D809" s="6">
        <v>1</v>
      </c>
      <c r="E809" s="15">
        <v>0.73077671605004402</v>
      </c>
      <c r="F809" s="16">
        <v>0.37415682633285002</v>
      </c>
      <c r="G809" s="16">
        <v>1.3387975921151201</v>
      </c>
      <c r="H809" s="16">
        <v>-0.427529018028939</v>
      </c>
      <c r="I809" s="16">
        <v>-1.21352800233707</v>
      </c>
      <c r="J809" s="16">
        <v>0.848967649590465</v>
      </c>
      <c r="K809" s="16">
        <v>0.102155871608021</v>
      </c>
      <c r="L809" s="16">
        <v>0.56783796369149597</v>
      </c>
      <c r="M809" s="16">
        <v>-0.200200771816648</v>
      </c>
      <c r="N809" s="16">
        <v>0.66429571684951005</v>
      </c>
      <c r="O809" s="16">
        <v>1.0352209835236199</v>
      </c>
      <c r="P809" s="16">
        <v>-0.86390351149164402</v>
      </c>
      <c r="Q809" s="16">
        <v>0.34452288956343802</v>
      </c>
      <c r="R809" s="16">
        <v>0.56868156547598503</v>
      </c>
      <c r="S809" s="16">
        <v>-0.37769733566543401</v>
      </c>
      <c r="T809" s="16">
        <v>0.37433189459882099</v>
      </c>
      <c r="U809" s="16">
        <v>7.2203815610779695E-2</v>
      </c>
      <c r="V809" s="16">
        <v>0.66959893413887395</v>
      </c>
      <c r="W809" s="16">
        <v>0.586450519518531</v>
      </c>
      <c r="X809" s="16">
        <v>0.781049795232161</v>
      </c>
      <c r="Y809" s="16">
        <v>0.65445738051348701</v>
      </c>
      <c r="Z809" s="16">
        <v>-0.68754810376889597</v>
      </c>
      <c r="AA809" s="16">
        <v>0.21507630061916599</v>
      </c>
      <c r="AB809" s="16">
        <v>0.13181540673252801</v>
      </c>
      <c r="AC809" s="16">
        <v>-4.9769235901814403E-2</v>
      </c>
      <c r="AD809" s="16">
        <v>0.82660004968415202</v>
      </c>
      <c r="AE809" s="16">
        <v>0.58722886838960697</v>
      </c>
      <c r="AF809" s="16">
        <v>0.40180626062361302</v>
      </c>
      <c r="AG809" s="17">
        <v>-0.24603958580561699</v>
      </c>
      <c r="AH809" s="24">
        <v>0.31411562847747998</v>
      </c>
      <c r="AI809" s="25">
        <v>0.227555049764399</v>
      </c>
      <c r="AJ809" s="26">
        <v>0.31711260647860601</v>
      </c>
    </row>
    <row r="810" spans="1:36">
      <c r="A810" s="2" t="s">
        <v>2173</v>
      </c>
      <c r="B810" s="3" t="s">
        <v>2174</v>
      </c>
      <c r="C810" s="3" t="s">
        <v>2175</v>
      </c>
      <c r="D810" s="6">
        <v>1</v>
      </c>
      <c r="E810" s="15">
        <v>-4.75991599352884</v>
      </c>
      <c r="F810" s="16">
        <v>-3.7989736633825699</v>
      </c>
      <c r="G810" s="16">
        <v>-6.2311283021809496</v>
      </c>
      <c r="H810" s="16">
        <v>-4.97078003826695</v>
      </c>
      <c r="I810" s="16">
        <v>-4.332222047298</v>
      </c>
      <c r="J810" s="16">
        <v>-6.3219338318128502</v>
      </c>
      <c r="K810" s="16">
        <v>-5.2425246675645703</v>
      </c>
      <c r="L810" s="16">
        <v>-5.3742982145050702</v>
      </c>
      <c r="M810" s="16">
        <v>-4.1795910599655004</v>
      </c>
      <c r="N810" s="16">
        <v>-6.1677238889528496</v>
      </c>
      <c r="O810" s="16">
        <v>-5.7747637419218698</v>
      </c>
      <c r="P810" s="16">
        <v>-4.0227836798660501</v>
      </c>
      <c r="Q810" s="16">
        <v>-4.9034299159324997</v>
      </c>
      <c r="R810" s="16">
        <v>-5.0689739163632996</v>
      </c>
      <c r="S810" s="16">
        <v>-5.2622902289260498</v>
      </c>
      <c r="T810" s="16">
        <v>-4.3480579981453804</v>
      </c>
      <c r="U810" s="16">
        <v>-5.9806862360693103</v>
      </c>
      <c r="V810" s="16">
        <v>-4.8515155810336301</v>
      </c>
      <c r="W810" s="16">
        <v>-5.6910781953093901</v>
      </c>
      <c r="X810" s="16">
        <v>-4.6525581174554898</v>
      </c>
      <c r="Y810" s="16">
        <v>-3.7505271055551601</v>
      </c>
      <c r="Z810" s="16">
        <v>-5.4917336112877804</v>
      </c>
      <c r="AA810" s="16">
        <v>-5.5865321792977696</v>
      </c>
      <c r="AB810" s="16">
        <v>-4.2287490602645397</v>
      </c>
      <c r="AC810" s="16">
        <v>-5.5841625445876701</v>
      </c>
      <c r="AD810" s="16">
        <v>-5.0554297596664304</v>
      </c>
      <c r="AE810" s="16">
        <v>-5.2343278011698802</v>
      </c>
      <c r="AF810" s="16">
        <v>-4.5384191332358998</v>
      </c>
      <c r="AG810" s="17">
        <v>-5.7738655775457399</v>
      </c>
      <c r="AH810" s="24">
        <v>0.35815460921574599</v>
      </c>
      <c r="AI810" s="25">
        <v>0.22846686781186801</v>
      </c>
      <c r="AJ810" s="26">
        <v>0.317989731960646</v>
      </c>
    </row>
    <row r="811" spans="1:36">
      <c r="A811" s="2" t="s">
        <v>1579</v>
      </c>
      <c r="B811" s="3" t="s">
        <v>1580</v>
      </c>
      <c r="C811" s="3" t="s">
        <v>1581</v>
      </c>
      <c r="D811" s="6">
        <v>3</v>
      </c>
      <c r="E811" s="15">
        <v>-1.6807012458762001</v>
      </c>
      <c r="F811" s="16">
        <v>-1.7714233883324</v>
      </c>
      <c r="G811" s="16">
        <v>-1.1786531235989799</v>
      </c>
      <c r="H811" s="16">
        <v>-1.34398680122507</v>
      </c>
      <c r="I811" s="16">
        <v>-2.4718342664053399</v>
      </c>
      <c r="J811" s="16">
        <v>-1.8915550339281999</v>
      </c>
      <c r="K811" s="16">
        <v>-1.8179605960896199</v>
      </c>
      <c r="L811" s="16">
        <v>-1.0654244641170301</v>
      </c>
      <c r="M811" s="16">
        <v>-1.56685517810276</v>
      </c>
      <c r="N811" s="16">
        <v>-2.0787333182583398</v>
      </c>
      <c r="O811" s="16">
        <v>-1.7989978567790901</v>
      </c>
      <c r="P811" s="16">
        <v>-2.2000523517431998</v>
      </c>
      <c r="Q811" s="16">
        <v>-2.1648060037741299</v>
      </c>
      <c r="R811" s="16">
        <v>-1.47064973776199</v>
      </c>
      <c r="S811" s="16">
        <v>-1.3975911350455299</v>
      </c>
      <c r="T811" s="16">
        <v>-1.5620373983129601</v>
      </c>
      <c r="U811" s="16">
        <v>-1.8533772134028601</v>
      </c>
      <c r="V811" s="16">
        <v>-1.8896923710687401</v>
      </c>
      <c r="W811" s="16">
        <v>-1.19180398623453</v>
      </c>
      <c r="X811" s="16">
        <v>-1.7819675002763</v>
      </c>
      <c r="Y811" s="16">
        <v>-1.84827003769184</v>
      </c>
      <c r="Z811" s="16">
        <v>-2.2277930074824801</v>
      </c>
      <c r="AA811" s="16">
        <v>-1.4703587315914199</v>
      </c>
      <c r="AB811" s="16">
        <v>-1.4750515255782599</v>
      </c>
      <c r="AC811" s="16">
        <v>-2.0509883613411799</v>
      </c>
      <c r="AD811" s="16">
        <v>-2.1490839773897799</v>
      </c>
      <c r="AE811" s="16">
        <v>-1.87725245516925</v>
      </c>
      <c r="AF811" s="16">
        <v>-1.49523491226938</v>
      </c>
      <c r="AG811" s="17">
        <v>-1.29054262761834</v>
      </c>
      <c r="AH811" s="24">
        <v>0.19909251893134799</v>
      </c>
      <c r="AI811" s="25">
        <v>0.229448391920415</v>
      </c>
      <c r="AJ811" s="26">
        <v>0.31896159173134297</v>
      </c>
    </row>
    <row r="812" spans="1:36">
      <c r="A812" s="2" t="s">
        <v>913</v>
      </c>
      <c r="B812" s="3" t="s">
        <v>914</v>
      </c>
      <c r="C812" s="3" t="s">
        <v>915</v>
      </c>
      <c r="D812" s="6">
        <v>1</v>
      </c>
      <c r="E812" s="15">
        <v>-3.81016362392368</v>
      </c>
      <c r="F812" s="16">
        <v>-4.0962202946428201</v>
      </c>
      <c r="G812" s="16">
        <v>-4.3025587362618696</v>
      </c>
      <c r="H812" s="16">
        <v>-3.81912826447167</v>
      </c>
      <c r="I812" s="16">
        <v>-4.1662395058408199</v>
      </c>
      <c r="J812" s="16">
        <v>-4.48153457589427</v>
      </c>
      <c r="K812" s="16">
        <v>-4.0283310752198398</v>
      </c>
      <c r="L812" s="16">
        <v>-3.3448958036667999</v>
      </c>
      <c r="M812" s="16">
        <v>-4.5872890932428296</v>
      </c>
      <c r="N812" s="16">
        <v>-4.1930742624610202</v>
      </c>
      <c r="O812" s="16">
        <v>-4.65166110406643</v>
      </c>
      <c r="P812" s="16">
        <v>-3.7019741458061799</v>
      </c>
      <c r="Q812" s="16">
        <v>-4.2356579113555899</v>
      </c>
      <c r="R812" s="16">
        <v>-4.4979983784354198</v>
      </c>
      <c r="S812" s="16">
        <v>-4.1137367598096599</v>
      </c>
      <c r="T812" s="16">
        <v>-3.5116700565289301</v>
      </c>
      <c r="U812" s="16">
        <v>-4.4536347651124304</v>
      </c>
      <c r="V812" s="16">
        <v>-3.8631471297931199</v>
      </c>
      <c r="W812" s="16">
        <v>-4.0380927117212098</v>
      </c>
      <c r="X812" s="16">
        <v>-4.5058455283982299</v>
      </c>
      <c r="Y812" s="16">
        <v>-3.63756707028335</v>
      </c>
      <c r="Z812" s="16">
        <v>-4.8666656984594203</v>
      </c>
      <c r="AA812" s="16">
        <v>-3.5993429169530899</v>
      </c>
      <c r="AB812" s="16">
        <v>-4.7038881201670097</v>
      </c>
      <c r="AC812" s="16">
        <v>-4.5397929538161002</v>
      </c>
      <c r="AD812" s="16">
        <v>-4.3436012993616702</v>
      </c>
      <c r="AE812" s="16">
        <v>-3.75111709417815</v>
      </c>
      <c r="AF812" s="16">
        <v>-3.2707770841264199</v>
      </c>
      <c r="AG812" s="17">
        <v>-4.0666684493857899</v>
      </c>
      <c r="AH812" s="24">
        <v>-0.21065973856690801</v>
      </c>
      <c r="AI812" s="25">
        <v>0.22976145778512999</v>
      </c>
      <c r="AJ812" s="26">
        <v>0.31900296111720799</v>
      </c>
    </row>
    <row r="813" spans="1:36">
      <c r="A813" s="2" t="s">
        <v>76</v>
      </c>
      <c r="B813" s="3" t="s">
        <v>77</v>
      </c>
      <c r="C813" s="3" t="s">
        <v>78</v>
      </c>
      <c r="D813" s="6">
        <v>1</v>
      </c>
      <c r="E813" s="15">
        <v>-1.5900005113639699</v>
      </c>
      <c r="F813" s="16">
        <v>-2.2849304148851601</v>
      </c>
      <c r="G813" s="16">
        <v>-1.5192155752430301</v>
      </c>
      <c r="H813" s="16">
        <v>-1.9521602796167601</v>
      </c>
      <c r="I813" s="16">
        <v>-1.5517347220566899</v>
      </c>
      <c r="J813" s="16">
        <v>-0.77624654694064998</v>
      </c>
      <c r="K813" s="16">
        <v>-1.4335801634323899</v>
      </c>
      <c r="L813" s="16">
        <v>-2.1915931194132199</v>
      </c>
      <c r="M813" s="16">
        <v>-2.0191190834204198</v>
      </c>
      <c r="N813" s="16">
        <v>-1.8041992107459801</v>
      </c>
      <c r="O813" s="16">
        <v>-0.98688271157545704</v>
      </c>
      <c r="P813" s="16">
        <v>-0.88131140501482497</v>
      </c>
      <c r="Q813" s="16">
        <v>-2.1813023752999299</v>
      </c>
      <c r="R813" s="16">
        <v>-1.0206188107071199</v>
      </c>
      <c r="S813" s="16">
        <v>-0.96867334832475005</v>
      </c>
      <c r="T813" s="16">
        <v>-1.6744640671781601</v>
      </c>
      <c r="U813" s="16">
        <v>-1.4548807767241601</v>
      </c>
      <c r="V813" s="16">
        <v>-2.37434867187214</v>
      </c>
      <c r="W813" s="16">
        <v>-1.94857067499776</v>
      </c>
      <c r="X813" s="16">
        <v>-1.7364749948592899</v>
      </c>
      <c r="Y813" s="16">
        <v>-2.4324280713273398</v>
      </c>
      <c r="Z813" s="16">
        <v>-4.1118065287977103E-2</v>
      </c>
      <c r="AA813" s="16">
        <v>-2.08211608020151</v>
      </c>
      <c r="AB813" s="16">
        <v>-1.4448565180838</v>
      </c>
      <c r="AC813" s="16">
        <v>-1.72229525981703</v>
      </c>
      <c r="AD813" s="16">
        <v>-2.0164765213662799</v>
      </c>
      <c r="AE813" s="16">
        <v>-1.6959591943330801</v>
      </c>
      <c r="AF813" s="16">
        <v>-1.0922865266041399</v>
      </c>
      <c r="AG813" s="17">
        <v>-1.7024140299019499</v>
      </c>
      <c r="AH813" s="24">
        <v>-0.26471023883737699</v>
      </c>
      <c r="AI813" s="25">
        <v>0.23708624224193101</v>
      </c>
      <c r="AJ813" s="26">
        <v>0.32876737532563299</v>
      </c>
    </row>
    <row r="814" spans="1:36">
      <c r="A814" s="2" t="s">
        <v>2593</v>
      </c>
      <c r="B814" s="3" t="s">
        <v>2594</v>
      </c>
      <c r="C814" s="3" t="s">
        <v>2595</v>
      </c>
      <c r="D814" s="6">
        <v>6</v>
      </c>
      <c r="E814" s="15">
        <v>-2.4426309408121001</v>
      </c>
      <c r="F814" s="16">
        <v>-2.7977821918330101</v>
      </c>
      <c r="G814" s="16">
        <v>-2.1526772287792202</v>
      </c>
      <c r="H814" s="16">
        <v>-2.16859489908662</v>
      </c>
      <c r="I814" s="16">
        <v>-3.0372117183315201</v>
      </c>
      <c r="J814" s="16">
        <v>-2.1889054380118198</v>
      </c>
      <c r="K814" s="16">
        <v>-2.6006684683852499</v>
      </c>
      <c r="L814" s="16">
        <v>-2.39298141991486</v>
      </c>
      <c r="M814" s="16">
        <v>-2.4203122245959601</v>
      </c>
      <c r="N814" s="16">
        <v>-2.8096817462110701</v>
      </c>
      <c r="O814" s="16">
        <v>-2.7072154257445402</v>
      </c>
      <c r="P814" s="16">
        <v>-2.26603163972743</v>
      </c>
      <c r="Q814" s="16">
        <v>-2.4466577053195899</v>
      </c>
      <c r="R814" s="16">
        <v>-2.1744018496845401</v>
      </c>
      <c r="S814" s="16">
        <v>-2.6685017872896601</v>
      </c>
      <c r="T814" s="16">
        <v>-2.4111817129444999</v>
      </c>
      <c r="U814" s="16">
        <v>-2.42617771539109</v>
      </c>
      <c r="V814" s="16">
        <v>-2.69942456874616</v>
      </c>
      <c r="W814" s="16">
        <v>-2.5777403904715999</v>
      </c>
      <c r="X814" s="16">
        <v>-2.26972320138026</v>
      </c>
      <c r="Y814" s="16">
        <v>-2.6778195300981098</v>
      </c>
      <c r="Z814" s="16">
        <v>-2.5385734076575699</v>
      </c>
      <c r="AA814" s="16">
        <v>-2.4844044620595902</v>
      </c>
      <c r="AB814" s="16">
        <v>-2.2937361136757302</v>
      </c>
      <c r="AC814" s="16">
        <v>-2.3506539647826301</v>
      </c>
      <c r="AD814" s="16">
        <v>-2.2543075841040201</v>
      </c>
      <c r="AE814" s="16">
        <v>-2.8440263655129998</v>
      </c>
      <c r="AF814" s="16">
        <v>-2.1119458547290302</v>
      </c>
      <c r="AG814" s="17">
        <v>-2.9073293966752098</v>
      </c>
      <c r="AH814" s="24">
        <v>0.14599183930807799</v>
      </c>
      <c r="AI814" s="25">
        <v>0.24003305577756501</v>
      </c>
      <c r="AJ814" s="26">
        <v>0.33244430603387298</v>
      </c>
    </row>
    <row r="815" spans="1:36">
      <c r="A815" s="2" t="s">
        <v>703</v>
      </c>
      <c r="B815" s="3" t="s">
        <v>704</v>
      </c>
      <c r="C815" s="3" t="s">
        <v>705</v>
      </c>
      <c r="D815" s="6">
        <v>4</v>
      </c>
      <c r="E815" s="15">
        <v>-2.3228852211010702</v>
      </c>
      <c r="F815" s="16">
        <v>-2.09725528915921</v>
      </c>
      <c r="G815" s="16">
        <v>-2.0237716097732901</v>
      </c>
      <c r="H815" s="16">
        <v>-2.2054491482865202</v>
      </c>
      <c r="I815" s="16">
        <v>-2.1056600237573502</v>
      </c>
      <c r="J815" s="16">
        <v>-1.9313250839177001</v>
      </c>
      <c r="K815" s="16">
        <v>-2.16888252543434</v>
      </c>
      <c r="L815" s="16">
        <v>-2.4897318778890698</v>
      </c>
      <c r="M815" s="16">
        <v>-1.85360043586306</v>
      </c>
      <c r="N815" s="16">
        <v>-2.1516685536782298</v>
      </c>
      <c r="O815" s="16">
        <v>-2.3281661822311501</v>
      </c>
      <c r="P815" s="16">
        <v>-1.8032797264362399</v>
      </c>
      <c r="Q815" s="16">
        <v>-1.97364085482491</v>
      </c>
      <c r="R815" s="16">
        <v>-2.24324072884062</v>
      </c>
      <c r="S815" s="16">
        <v>-2.0975150369172302</v>
      </c>
      <c r="T815" s="16">
        <v>-2.14326095684569</v>
      </c>
      <c r="U815" s="16">
        <v>-1.8029975642565601</v>
      </c>
      <c r="V815" s="16">
        <v>-2.42569123431013</v>
      </c>
      <c r="W815" s="16">
        <v>-2.0884147795779899</v>
      </c>
      <c r="X815" s="16">
        <v>-1.8605288987628801</v>
      </c>
      <c r="Y815" s="16">
        <v>-2.3362068556626698</v>
      </c>
      <c r="Z815" s="16">
        <v>-2.0255177214812701</v>
      </c>
      <c r="AA815" s="16">
        <v>-2.2067955950759899</v>
      </c>
      <c r="AB815" s="16">
        <v>-1.8546575440855499</v>
      </c>
      <c r="AC815" s="16">
        <v>-1.6087412048351</v>
      </c>
      <c r="AD815" s="16">
        <v>-1.98840406127063</v>
      </c>
      <c r="AE815" s="16">
        <v>-2.31851624687997</v>
      </c>
      <c r="AF815" s="16">
        <v>-2.4007932618506298</v>
      </c>
      <c r="AG815" s="17">
        <v>-2.5152340570732701</v>
      </c>
      <c r="AH815" s="24">
        <v>0.12655776150404299</v>
      </c>
      <c r="AI815" s="25">
        <v>0.241737731155338</v>
      </c>
      <c r="AJ815" s="26">
        <v>0.33439396226156098</v>
      </c>
    </row>
    <row r="816" spans="1:36">
      <c r="A816" s="2" t="s">
        <v>190</v>
      </c>
      <c r="B816" s="3" t="s">
        <v>191</v>
      </c>
      <c r="C816" s="3" t="s">
        <v>192</v>
      </c>
      <c r="D816" s="6">
        <v>9</v>
      </c>
      <c r="E816" s="15">
        <v>-1.3365794197923599</v>
      </c>
      <c r="F816" s="16">
        <v>-1.0608009068583799</v>
      </c>
      <c r="G816" s="16">
        <v>-1.0346387953859</v>
      </c>
      <c r="H816" s="16">
        <v>-1.2347973506163901</v>
      </c>
      <c r="I816" s="16">
        <v>-0.93415947033803803</v>
      </c>
      <c r="J816" s="16">
        <v>-1.23620520910832</v>
      </c>
      <c r="K816" s="16">
        <v>-1.1230360982290699</v>
      </c>
      <c r="L816" s="16">
        <v>-1.7636316066750499</v>
      </c>
      <c r="M816" s="16">
        <v>-1.4097922301721799</v>
      </c>
      <c r="N816" s="16">
        <v>-1.3035298416663901</v>
      </c>
      <c r="O816" s="16">
        <v>-1.0232899650865701</v>
      </c>
      <c r="P816" s="16">
        <v>-0.46371809429768002</v>
      </c>
      <c r="Q816" s="16">
        <v>-1.4574915867270199</v>
      </c>
      <c r="R816" s="16">
        <v>-0.92875308955370295</v>
      </c>
      <c r="S816" s="16">
        <v>-1.1154895406191301</v>
      </c>
      <c r="T816" s="16">
        <v>-0.93598351533578605</v>
      </c>
      <c r="U816" s="16">
        <v>-0.85128023910175099</v>
      </c>
      <c r="V816" s="16">
        <v>-1.57979694554316</v>
      </c>
      <c r="W816" s="16">
        <v>-0.91111032124287605</v>
      </c>
      <c r="X816" s="16">
        <v>-1.27904114537321</v>
      </c>
      <c r="Y816" s="16">
        <v>-1.2962650210227999</v>
      </c>
      <c r="Z816" s="16">
        <v>-0.96941164877651298</v>
      </c>
      <c r="AA816" s="16">
        <v>-1.25426037926772</v>
      </c>
      <c r="AB816" s="16">
        <v>-1.15816316506881</v>
      </c>
      <c r="AC816" s="16">
        <v>-1.30040045099085</v>
      </c>
      <c r="AD816" s="16">
        <v>-1.2775925180016099</v>
      </c>
      <c r="AE816" s="16">
        <v>-1.1102559875686899</v>
      </c>
      <c r="AF816" s="16">
        <v>-1.38048982850169</v>
      </c>
      <c r="AG816" s="17">
        <v>-0.93722220324633199</v>
      </c>
      <c r="AH816" s="24">
        <v>-0.13664519362174299</v>
      </c>
      <c r="AI816" s="25">
        <v>0.24476396944742099</v>
      </c>
      <c r="AJ816" s="26">
        <v>0.33816469889300099</v>
      </c>
    </row>
    <row r="817" spans="1:36">
      <c r="A817" s="2" t="s">
        <v>1285</v>
      </c>
      <c r="B817" s="3" t="s">
        <v>1286</v>
      </c>
      <c r="C817" s="3" t="s">
        <v>1287</v>
      </c>
      <c r="D817" s="6">
        <v>2</v>
      </c>
      <c r="E817" s="15">
        <v>-2.1435155205960901</v>
      </c>
      <c r="F817" s="16">
        <v>-3.2714255324938</v>
      </c>
      <c r="G817" s="16">
        <v>-4.5085238779935599</v>
      </c>
      <c r="H817" s="16">
        <v>-2.8473573622732302</v>
      </c>
      <c r="I817" s="16">
        <v>-4.8830188310937901</v>
      </c>
      <c r="J817" s="16">
        <v>-2.4653276487328899</v>
      </c>
      <c r="K817" s="16">
        <v>-3.5883067358121501</v>
      </c>
      <c r="L817" s="16">
        <v>-2.6961229760670999</v>
      </c>
      <c r="M817" s="16">
        <v>-2.2631441557143601</v>
      </c>
      <c r="N817" s="16">
        <v>-4.2251035777081398</v>
      </c>
      <c r="O817" s="16">
        <v>-2.7150044052175102</v>
      </c>
      <c r="P817" s="16">
        <v>-5.1017108032272702</v>
      </c>
      <c r="Q817" s="16">
        <v>-2.5471571287778501</v>
      </c>
      <c r="R817" s="16">
        <v>-3.4673362514667301</v>
      </c>
      <c r="S817" s="16">
        <v>-3.9410153897385798</v>
      </c>
      <c r="T817" s="16">
        <v>-3.0064337347536298</v>
      </c>
      <c r="U817" s="16">
        <v>-2.52934443358299</v>
      </c>
      <c r="V817" s="16">
        <v>-4.62788183486356</v>
      </c>
      <c r="W817" s="16">
        <v>-4.6852646991522704</v>
      </c>
      <c r="X817" s="16">
        <v>-2.2851378781495901</v>
      </c>
      <c r="Y817" s="16">
        <v>-1.52123580740786</v>
      </c>
      <c r="Z817" s="16">
        <v>-3.7277299699234998</v>
      </c>
      <c r="AA817" s="16">
        <v>-4.3114936827379697</v>
      </c>
      <c r="AB817" s="16">
        <v>-3.0963940724696402</v>
      </c>
      <c r="AC817" s="16">
        <v>-3.8703916380675998</v>
      </c>
      <c r="AD817" s="16">
        <v>-3.3564950453904601</v>
      </c>
      <c r="AE817" s="16">
        <v>-4.1349090344022601</v>
      </c>
      <c r="AF817" s="16">
        <v>-3.50267232642849</v>
      </c>
      <c r="AG817" s="17">
        <v>-2.1583066564248901</v>
      </c>
      <c r="AH817" s="24">
        <v>0.44961290638625701</v>
      </c>
      <c r="AI817" s="25">
        <v>0.24521729986503699</v>
      </c>
      <c r="AJ817" s="26">
        <v>0.33837583290200002</v>
      </c>
    </row>
    <row r="818" spans="1:36">
      <c r="A818" s="2" t="s">
        <v>265</v>
      </c>
      <c r="B818" s="3" t="s">
        <v>266</v>
      </c>
      <c r="C818" s="3" t="s">
        <v>267</v>
      </c>
      <c r="D818" s="6">
        <v>9</v>
      </c>
      <c r="E818" s="15">
        <v>6.1945392284885701</v>
      </c>
      <c r="F818" s="16">
        <v>6.0249099174446101</v>
      </c>
      <c r="G818" s="16">
        <v>6.4342986693260498</v>
      </c>
      <c r="H818" s="16">
        <v>6.6514553032080803</v>
      </c>
      <c r="I818" s="16">
        <v>6.7069774724660096</v>
      </c>
      <c r="J818" s="16">
        <v>6.6323169764948897</v>
      </c>
      <c r="K818" s="16">
        <v>6.33929485803103</v>
      </c>
      <c r="L818" s="16">
        <v>6.8333921082715099</v>
      </c>
      <c r="M818" s="16">
        <v>6.5236967511674901</v>
      </c>
      <c r="N818" s="16">
        <v>6.3346164189231304</v>
      </c>
      <c r="O818" s="16">
        <v>6.3612213450592696</v>
      </c>
      <c r="P818" s="16">
        <v>6.02216785104061</v>
      </c>
      <c r="Q818" s="16">
        <v>6.7116273938719804</v>
      </c>
      <c r="R818" s="16">
        <v>6.8114496434638996</v>
      </c>
      <c r="S818" s="16">
        <v>6.6635468426539299</v>
      </c>
      <c r="T818" s="16">
        <v>6.0426936275065604</v>
      </c>
      <c r="U818" s="16">
        <v>6.0423645364383898</v>
      </c>
      <c r="V818" s="16">
        <v>6.3402772724140402</v>
      </c>
      <c r="W818" s="16">
        <v>6.6755324107121998</v>
      </c>
      <c r="X818" s="16">
        <v>6.9400771431103196</v>
      </c>
      <c r="Y818" s="16">
        <v>6.43916025249246</v>
      </c>
      <c r="Z818" s="16">
        <v>5.9861881982616802</v>
      </c>
      <c r="AA818" s="16">
        <v>6.1285060588218601</v>
      </c>
      <c r="AB818" s="16">
        <v>6.5897139438968697</v>
      </c>
      <c r="AC818" s="16">
        <v>6.0040636841829098</v>
      </c>
      <c r="AD818" s="16">
        <v>6.6386290183183698</v>
      </c>
      <c r="AE818" s="16">
        <v>6.6064044511271902</v>
      </c>
      <c r="AF818" s="16">
        <v>6.4430860541216601</v>
      </c>
      <c r="AG818" s="17">
        <v>6.3412003289866998</v>
      </c>
      <c r="AH818" s="24">
        <v>0.14492501187135001</v>
      </c>
      <c r="AI818" s="25">
        <v>0.246642706729579</v>
      </c>
      <c r="AJ818" s="26">
        <v>0.33931701804780001</v>
      </c>
    </row>
    <row r="819" spans="1:36">
      <c r="A819" s="2" t="s">
        <v>1813</v>
      </c>
      <c r="B819" s="3" t="s">
        <v>1814</v>
      </c>
      <c r="C819" s="3" t="s">
        <v>1815</v>
      </c>
      <c r="D819" s="6">
        <v>7</v>
      </c>
      <c r="E819" s="15">
        <v>-2.6898899701083199</v>
      </c>
      <c r="F819" s="16">
        <v>-2.5639016066692499</v>
      </c>
      <c r="G819" s="16">
        <v>-2.6376262510516599</v>
      </c>
      <c r="H819" s="16">
        <v>-2.9213962769708299</v>
      </c>
      <c r="I819" s="16">
        <v>-2.65553617248831</v>
      </c>
      <c r="J819" s="16">
        <v>-3.7885441524703798</v>
      </c>
      <c r="K819" s="16">
        <v>-3.1089621075233498</v>
      </c>
      <c r="L819" s="16">
        <v>-2.8994158299461299</v>
      </c>
      <c r="M819" s="16">
        <v>-3.0922554043992498</v>
      </c>
      <c r="N819" s="16">
        <v>-2.99698031799766</v>
      </c>
      <c r="O819" s="16">
        <v>-3.2111048019539701</v>
      </c>
      <c r="P819" s="16">
        <v>-2.5288473671556502</v>
      </c>
      <c r="Q819" s="16">
        <v>-2.7761994316011398</v>
      </c>
      <c r="R819" s="16">
        <v>-2.9966251063554701</v>
      </c>
      <c r="S819" s="16">
        <v>-2.9957797044877199</v>
      </c>
      <c r="T819" s="16">
        <v>-2.6951595468057699</v>
      </c>
      <c r="U819" s="16">
        <v>-3.2620729651240801</v>
      </c>
      <c r="V819" s="16">
        <v>-2.8546862358518399</v>
      </c>
      <c r="W819" s="16">
        <v>-2.7347177118700299</v>
      </c>
      <c r="X819" s="16">
        <v>-2.5643399150938002</v>
      </c>
      <c r="Y819" s="16">
        <v>-2.80100904386186</v>
      </c>
      <c r="Z819" s="16">
        <v>-3.4556146010934099</v>
      </c>
      <c r="AA819" s="16">
        <v>-2.66687158206856</v>
      </c>
      <c r="AB819" s="16">
        <v>-2.9142729894647998</v>
      </c>
      <c r="AC819" s="16">
        <v>-2.9378693221040599</v>
      </c>
      <c r="AD819" s="16">
        <v>-2.5667233477860898</v>
      </c>
      <c r="AE819" s="16">
        <v>-3.1246678680608899</v>
      </c>
      <c r="AF819" s="16">
        <v>-3.2833428436924699</v>
      </c>
      <c r="AG819" s="17">
        <v>-2.8986660202126102</v>
      </c>
      <c r="AH819" s="24">
        <v>0.13928507422758099</v>
      </c>
      <c r="AI819" s="25">
        <v>0.24665805260463999</v>
      </c>
      <c r="AJ819" s="26">
        <v>0.33931701804780001</v>
      </c>
    </row>
    <row r="820" spans="1:36">
      <c r="A820" s="2" t="s">
        <v>2287</v>
      </c>
      <c r="B820" s="3" t="s">
        <v>2288</v>
      </c>
      <c r="C820" s="3" t="s">
        <v>2289</v>
      </c>
      <c r="D820" s="6">
        <v>2</v>
      </c>
      <c r="E820" s="15">
        <v>-1.0395800640130399</v>
      </c>
      <c r="F820" s="16">
        <v>-1.4461977555349701</v>
      </c>
      <c r="G820" s="16">
        <v>-1.64966877377608</v>
      </c>
      <c r="H820" s="16">
        <v>-2.3535482362074598</v>
      </c>
      <c r="I820" s="16">
        <v>-1.7954425988259599</v>
      </c>
      <c r="J820" s="16">
        <v>-1.3738381882058199</v>
      </c>
      <c r="K820" s="16">
        <v>-1.70706978381188</v>
      </c>
      <c r="L820" s="16">
        <v>-1.9110310338668901</v>
      </c>
      <c r="M820" s="16">
        <v>-1.58353632175894</v>
      </c>
      <c r="N820" s="16">
        <v>-1.7824583414889399</v>
      </c>
      <c r="O820" s="16">
        <v>-1.70312940257453</v>
      </c>
      <c r="P820" s="16">
        <v>-1.1657650951648</v>
      </c>
      <c r="Q820" s="16">
        <v>-1.7876056314929001</v>
      </c>
      <c r="R820" s="16">
        <v>-1.2455692300419201</v>
      </c>
      <c r="S820" s="16">
        <v>-0.58273513978016001</v>
      </c>
      <c r="T820" s="16">
        <v>-1.58619697504918</v>
      </c>
      <c r="U820" s="16">
        <v>-1.65071052468447</v>
      </c>
      <c r="V820" s="16">
        <v>-2.80545811551471</v>
      </c>
      <c r="W820" s="16">
        <v>-1.5624498577710899</v>
      </c>
      <c r="X820" s="16">
        <v>-1.1148286081557801</v>
      </c>
      <c r="Y820" s="16">
        <v>-2.2832573055439198</v>
      </c>
      <c r="Z820" s="16">
        <v>-1.17686458330687</v>
      </c>
      <c r="AA820" s="16">
        <v>-1.8138054779738</v>
      </c>
      <c r="AB820" s="16">
        <v>-1.65978613355992</v>
      </c>
      <c r="AC820" s="16">
        <v>-1.84415048094662</v>
      </c>
      <c r="AD820" s="16">
        <v>-1.4625795676870801</v>
      </c>
      <c r="AE820" s="16">
        <v>-1.6362807830069299</v>
      </c>
      <c r="AF820" s="16">
        <v>-1.5722609150006199</v>
      </c>
      <c r="AG820" s="17">
        <v>-1.4832177363621799</v>
      </c>
      <c r="AH820" s="24">
        <v>0.21825476308094799</v>
      </c>
      <c r="AI820" s="25">
        <v>0.246803408331393</v>
      </c>
      <c r="AJ820" s="26">
        <v>0.33931701804780001</v>
      </c>
    </row>
    <row r="821" spans="1:36">
      <c r="A821" s="2" t="s">
        <v>1867</v>
      </c>
      <c r="B821" s="3" t="s">
        <v>1868</v>
      </c>
      <c r="C821" s="3" t="s">
        <v>1869</v>
      </c>
      <c r="D821" s="6">
        <v>18</v>
      </c>
      <c r="E821" s="15">
        <v>-1.85296320217833</v>
      </c>
      <c r="F821" s="16">
        <v>-1.5658798341420801</v>
      </c>
      <c r="G821" s="16">
        <v>-1.9945419434687901</v>
      </c>
      <c r="H821" s="16">
        <v>-1.99995164490516</v>
      </c>
      <c r="I821" s="16">
        <v>-2.0826305680672399</v>
      </c>
      <c r="J821" s="16">
        <v>-2.0071642214396102</v>
      </c>
      <c r="K821" s="16">
        <v>-2.0013438456536901</v>
      </c>
      <c r="L821" s="16">
        <v>-1.9970472802339001</v>
      </c>
      <c r="M821" s="16">
        <v>-1.8089773143571599</v>
      </c>
      <c r="N821" s="16">
        <v>-1.9005045062445001</v>
      </c>
      <c r="O821" s="16">
        <v>-1.96204134359102</v>
      </c>
      <c r="P821" s="16">
        <v>-2.0471715630254201</v>
      </c>
      <c r="Q821" s="16">
        <v>-2.0410913312547998</v>
      </c>
      <c r="R821" s="16">
        <v>-2.0647329208157998</v>
      </c>
      <c r="S821" s="16">
        <v>-1.74311627484467</v>
      </c>
      <c r="T821" s="16">
        <v>-2.15167799035342</v>
      </c>
      <c r="U821" s="16">
        <v>-1.7231540662309801</v>
      </c>
      <c r="V821" s="16">
        <v>-1.7931495171804399</v>
      </c>
      <c r="W821" s="16">
        <v>-1.92125972890555</v>
      </c>
      <c r="X821" s="16">
        <v>-1.80625050393537</v>
      </c>
      <c r="Y821" s="16">
        <v>-1.8299390326454099</v>
      </c>
      <c r="Z821" s="16">
        <v>-1.76019502979746</v>
      </c>
      <c r="AA821" s="16">
        <v>-2.1013654292741499</v>
      </c>
      <c r="AB821" s="16">
        <v>-1.67596928768071</v>
      </c>
      <c r="AC821" s="16">
        <v>-1.9675834085539801</v>
      </c>
      <c r="AD821" s="16">
        <v>-1.90313353013123</v>
      </c>
      <c r="AE821" s="16">
        <v>-2.0750300705741598</v>
      </c>
      <c r="AF821" s="16">
        <v>-1.9920038773316</v>
      </c>
      <c r="AG821" s="17">
        <v>-1.65123865641953</v>
      </c>
      <c r="AH821" s="24">
        <v>9.7117223663384197E-2</v>
      </c>
      <c r="AI821" s="25">
        <v>0.25556476393382199</v>
      </c>
      <c r="AJ821" s="26">
        <v>0.35093405388961402</v>
      </c>
    </row>
    <row r="822" spans="1:36">
      <c r="A822" s="2" t="s">
        <v>3337</v>
      </c>
      <c r="B822" s="3" t="s">
        <v>3338</v>
      </c>
      <c r="C822" s="3" t="s">
        <v>3339</v>
      </c>
      <c r="D822" s="6">
        <v>1</v>
      </c>
      <c r="E822" s="15">
        <v>-2.41201481966938</v>
      </c>
      <c r="F822" s="16">
        <v>-1.3933924475806301</v>
      </c>
      <c r="G822" s="16">
        <v>-1.7536141203984501</v>
      </c>
      <c r="H822" s="16">
        <v>-2.0867484374789398</v>
      </c>
      <c r="I822" s="16">
        <v>-3.2554200291723698</v>
      </c>
      <c r="J822" s="16">
        <v>-1.8891493406870501</v>
      </c>
      <c r="K822" s="16">
        <v>-2.1883775150301998</v>
      </c>
      <c r="L822" s="16">
        <v>-1.6642892257471</v>
      </c>
      <c r="M822" s="16">
        <v>-1.86256075377556</v>
      </c>
      <c r="N822" s="16">
        <v>-2.8821321364191701</v>
      </c>
      <c r="O822" s="16">
        <v>-2.32327104211971</v>
      </c>
      <c r="P822" s="16">
        <v>-1.98301715362654</v>
      </c>
      <c r="Q822" s="16">
        <v>-2.4311805516810798</v>
      </c>
      <c r="R822" s="16">
        <v>-2.75555969143084</v>
      </c>
      <c r="S822" s="16">
        <v>-1.9601176651932199</v>
      </c>
      <c r="T822" s="16">
        <v>-1.8663471577566699</v>
      </c>
      <c r="U822" s="16">
        <v>-2.2211204348201599</v>
      </c>
      <c r="V822" s="16">
        <v>-1.5560136941048599</v>
      </c>
      <c r="W822" s="16">
        <v>-1.76385982402234</v>
      </c>
      <c r="X822" s="16">
        <v>-2.5015384771282099</v>
      </c>
      <c r="Y822" s="16">
        <v>-3.0214091462327</v>
      </c>
      <c r="Z822" s="16">
        <v>-1.4128065119473401</v>
      </c>
      <c r="AA822" s="16">
        <v>-1.90234772062604</v>
      </c>
      <c r="AB822" s="16">
        <v>-1.69322033782216</v>
      </c>
      <c r="AC822" s="16">
        <v>-2.0605645746069299</v>
      </c>
      <c r="AD822" s="16">
        <v>-1.7776427308937801</v>
      </c>
      <c r="AE822" s="16">
        <v>-2.69385333154889</v>
      </c>
      <c r="AF822" s="16">
        <v>-1.2397283484127199</v>
      </c>
      <c r="AG822" s="17">
        <v>-3.3253298717023498</v>
      </c>
      <c r="AH822" s="24">
        <v>0.25839595153982298</v>
      </c>
      <c r="AI822" s="25">
        <v>0.26660303629563797</v>
      </c>
      <c r="AJ822" s="26">
        <v>0.36564557718500501</v>
      </c>
    </row>
    <row r="823" spans="1:36">
      <c r="A823" s="2" t="s">
        <v>3301</v>
      </c>
      <c r="B823" s="3" t="s">
        <v>3302</v>
      </c>
      <c r="C823" s="3" t="s">
        <v>3303</v>
      </c>
      <c r="D823" s="6">
        <v>10</v>
      </c>
      <c r="E823" s="15">
        <v>-2.7287271756773901</v>
      </c>
      <c r="F823" s="16">
        <v>-2.0618021282196799</v>
      </c>
      <c r="G823" s="16">
        <v>-2.1259572914252698</v>
      </c>
      <c r="H823" s="16">
        <v>-2.958131462211</v>
      </c>
      <c r="I823" s="16">
        <v>-3.1250956835534902</v>
      </c>
      <c r="J823" s="16">
        <v>-2.0162884343280898</v>
      </c>
      <c r="K823" s="16">
        <v>-2.4795821899228199</v>
      </c>
      <c r="L823" s="16">
        <v>-2.7655551420825599</v>
      </c>
      <c r="M823" s="16">
        <v>-2.45828198607806</v>
      </c>
      <c r="N823" s="16">
        <v>-1.96572973290154</v>
      </c>
      <c r="O823" s="16">
        <v>-2.6833945378770498</v>
      </c>
      <c r="P823" s="16">
        <v>-2.1683741277232098</v>
      </c>
      <c r="Q823" s="16">
        <v>-2.4160327871163201</v>
      </c>
      <c r="R823" s="16">
        <v>-2.4943411886689399</v>
      </c>
      <c r="S823" s="16">
        <v>-2.21401598345388</v>
      </c>
      <c r="T823" s="16">
        <v>-2.3181088142908699</v>
      </c>
      <c r="U823" s="16">
        <v>-2.18632047301488</v>
      </c>
      <c r="V823" s="16">
        <v>-2.6800089066286099</v>
      </c>
      <c r="W823" s="16">
        <v>-1.99265622336455</v>
      </c>
      <c r="X823" s="16">
        <v>-2.3543385203531302</v>
      </c>
      <c r="Y823" s="16">
        <v>-2.8746217811662</v>
      </c>
      <c r="Z823" s="16">
        <v>-2.5563334595140299</v>
      </c>
      <c r="AA823" s="16">
        <v>-2.4957818729493</v>
      </c>
      <c r="AB823" s="16">
        <v>-2.2725771004078901</v>
      </c>
      <c r="AC823" s="16">
        <v>-2.06277327057823</v>
      </c>
      <c r="AD823" s="16">
        <v>-2.5163224071854899</v>
      </c>
      <c r="AE823" s="16">
        <v>-2.5034572636105099</v>
      </c>
      <c r="AF823" s="16">
        <v>-1.8994723935828799</v>
      </c>
      <c r="AG823" s="17">
        <v>-3.1850507208113501</v>
      </c>
      <c r="AH823" s="24">
        <v>0.163465072990546</v>
      </c>
      <c r="AI823" s="25">
        <v>0.26771829567288702</v>
      </c>
      <c r="AJ823" s="26">
        <v>0.36672846828183803</v>
      </c>
    </row>
    <row r="824" spans="1:36">
      <c r="A824" s="2" t="s">
        <v>2971</v>
      </c>
      <c r="B824" s="3" t="s">
        <v>2972</v>
      </c>
      <c r="C824" s="3" t="s">
        <v>2973</v>
      </c>
      <c r="D824" s="6">
        <v>1</v>
      </c>
      <c r="E824" s="15">
        <v>-2.18796086484861</v>
      </c>
      <c r="F824" s="16">
        <v>-1.7258491395564901</v>
      </c>
      <c r="G824" s="16">
        <v>-2.4233941509049299</v>
      </c>
      <c r="H824" s="16">
        <v>-4.0735241390906003</v>
      </c>
      <c r="I824" s="16">
        <v>-3.7127070925939698</v>
      </c>
      <c r="J824" s="16">
        <v>-2.3435190534874901</v>
      </c>
      <c r="K824" s="16">
        <v>-2.87114528293097</v>
      </c>
      <c r="L824" s="16">
        <v>-2.2984805836123301</v>
      </c>
      <c r="M824" s="16">
        <v>-2.1129557501848502</v>
      </c>
      <c r="N824" s="16">
        <v>-2.6300364034979</v>
      </c>
      <c r="O824" s="16">
        <v>-3.8408650830249198</v>
      </c>
      <c r="P824" s="16">
        <v>-2.96677708959903</v>
      </c>
      <c r="Q824" s="16">
        <v>-3.5360934512468201</v>
      </c>
      <c r="R824" s="16">
        <v>-3.3772231033294502</v>
      </c>
      <c r="S824" s="16">
        <v>-2.1291057316956699</v>
      </c>
      <c r="T824" s="16">
        <v>-2.7881137924847201</v>
      </c>
      <c r="U824" s="16">
        <v>-0.59589276373737698</v>
      </c>
      <c r="V824" s="16">
        <v>-4.0405255979880597</v>
      </c>
      <c r="W824" s="16">
        <v>-2.5905072909528601</v>
      </c>
      <c r="X824" s="16">
        <v>-2.4746493538588501</v>
      </c>
      <c r="Y824" s="16">
        <v>-3.8904974519439501</v>
      </c>
      <c r="Z824" s="16">
        <v>-2.0324627772640098</v>
      </c>
      <c r="AA824" s="16">
        <v>-2.60769228353145</v>
      </c>
      <c r="AB824" s="16">
        <v>-2.1567965152039501</v>
      </c>
      <c r="AC824" s="16">
        <v>-3.21299547245816</v>
      </c>
      <c r="AD824" s="16">
        <v>-2.5332445680858902</v>
      </c>
      <c r="AE824" s="16">
        <v>-2.8315893023176302</v>
      </c>
      <c r="AF824" s="16">
        <v>-3.5985691917671399</v>
      </c>
      <c r="AG824" s="17">
        <v>-2.1337593906493102</v>
      </c>
      <c r="AH824" s="24">
        <v>0.378048567930582</v>
      </c>
      <c r="AI824" s="25">
        <v>0.26891058857581202</v>
      </c>
      <c r="AJ824" s="26">
        <v>0.36791412240141502</v>
      </c>
    </row>
    <row r="825" spans="1:36">
      <c r="A825" s="2" t="s">
        <v>2128</v>
      </c>
      <c r="B825" s="3" t="s">
        <v>2129</v>
      </c>
      <c r="C825" s="3" t="s">
        <v>2130</v>
      </c>
      <c r="D825" s="6">
        <v>1</v>
      </c>
      <c r="E825" s="15">
        <v>-2.84673974690714</v>
      </c>
      <c r="F825" s="16">
        <v>-2.9840502836703999</v>
      </c>
      <c r="G825" s="16">
        <v>-2.33412167655707</v>
      </c>
      <c r="H825" s="16">
        <v>-3.3926607397675901</v>
      </c>
      <c r="I825" s="16">
        <v>-3.6469931003456302</v>
      </c>
      <c r="J825" s="16">
        <v>-3.2061471311343599</v>
      </c>
      <c r="K825" s="16">
        <v>-3.16252352083194</v>
      </c>
      <c r="L825" s="16">
        <v>-2.98467500462072</v>
      </c>
      <c r="M825" s="16">
        <v>-3.2141180086829402</v>
      </c>
      <c r="N825" s="16">
        <v>-3.46234752042395</v>
      </c>
      <c r="O825" s="16">
        <v>-3.0874092158255899</v>
      </c>
      <c r="P825" s="16">
        <v>-2.68778222353354</v>
      </c>
      <c r="Q825" s="16">
        <v>-3.6385960850822698</v>
      </c>
      <c r="R825" s="16">
        <v>-2.6011538658259701</v>
      </c>
      <c r="S825" s="16">
        <v>-2.3760557590076101</v>
      </c>
      <c r="T825" s="16">
        <v>-3.92294750303506</v>
      </c>
      <c r="U825" s="16">
        <v>-3.29117038289121</v>
      </c>
      <c r="V825" s="16">
        <v>-2.5807890825400999</v>
      </c>
      <c r="W825" s="16">
        <v>-3.2108238120902901</v>
      </c>
      <c r="X825" s="16">
        <v>-3.4726771633155802</v>
      </c>
      <c r="Y825" s="16">
        <v>-4.0256979120005596</v>
      </c>
      <c r="Z825" s="16">
        <v>-2.52514453051919</v>
      </c>
      <c r="AA825" s="16">
        <v>-2.0138457396246499</v>
      </c>
      <c r="AB825" s="16">
        <v>-2.2013631771021398</v>
      </c>
      <c r="AC825" s="16">
        <v>-2.8293472090446299</v>
      </c>
      <c r="AD825" s="16">
        <v>-2.9219101702291099</v>
      </c>
      <c r="AE825" s="16">
        <v>-2.5095173104139201</v>
      </c>
      <c r="AF825" s="16">
        <v>-3.77319916547264</v>
      </c>
      <c r="AG825" s="17">
        <v>-4.1753756461197602</v>
      </c>
      <c r="AH825" s="24">
        <v>0.266681733173257</v>
      </c>
      <c r="AI825" s="25">
        <v>0.27247834743614702</v>
      </c>
      <c r="AJ825" s="26">
        <v>0.37234298448191999</v>
      </c>
    </row>
    <row r="826" spans="1:36">
      <c r="A826" s="2" t="s">
        <v>2857</v>
      </c>
      <c r="B826" s="3" t="s">
        <v>2858</v>
      </c>
      <c r="C826" s="3" t="s">
        <v>2859</v>
      </c>
      <c r="D826" s="6">
        <v>3</v>
      </c>
      <c r="E826" s="15">
        <v>-0.71155110337947702</v>
      </c>
      <c r="F826" s="16">
        <v>-1.1543008496317</v>
      </c>
      <c r="G826" s="16">
        <v>-0.84821239117533598</v>
      </c>
      <c r="H826" s="16">
        <v>-0.72090611175675501</v>
      </c>
      <c r="I826" s="16">
        <v>-1.7566332598037</v>
      </c>
      <c r="J826" s="16">
        <v>-1.2974452032133601</v>
      </c>
      <c r="K826" s="16">
        <v>-0.98199514274191901</v>
      </c>
      <c r="L826" s="16">
        <v>-1.49019229586888</v>
      </c>
      <c r="M826" s="16">
        <v>-1.07594968877742</v>
      </c>
      <c r="N826" s="16">
        <v>-0.94307520587395399</v>
      </c>
      <c r="O826" s="16">
        <v>-1.1928128949477901</v>
      </c>
      <c r="P826" s="16">
        <v>-0.60599766991409199</v>
      </c>
      <c r="Q826" s="16">
        <v>-1.4411058687670799</v>
      </c>
      <c r="R826" s="16">
        <v>-0.91440197228790798</v>
      </c>
      <c r="S826" s="16">
        <v>-1.2711553776453399</v>
      </c>
      <c r="T826" s="16">
        <v>-5.7690077442624402E-2</v>
      </c>
      <c r="U826" s="16">
        <v>-1.4680860516355301</v>
      </c>
      <c r="V826" s="16">
        <v>-1.33660957118186</v>
      </c>
      <c r="W826" s="16">
        <v>-1.49363469911553</v>
      </c>
      <c r="X826" s="16">
        <v>-1.2621473156687</v>
      </c>
      <c r="Y826" s="16">
        <v>-1.7778258418161501</v>
      </c>
      <c r="Z826" s="16">
        <v>-1.5411881227708999</v>
      </c>
      <c r="AA826" s="16">
        <v>0.56774220315287605</v>
      </c>
      <c r="AB826" s="16">
        <v>-1.0777929830506701</v>
      </c>
      <c r="AC826" s="16">
        <v>-1.0840633844337599</v>
      </c>
      <c r="AD826" s="16">
        <v>-0.93196251847671896</v>
      </c>
      <c r="AE826" s="16">
        <v>-1.64711619586536</v>
      </c>
      <c r="AF826" s="16">
        <v>-1.06018571047545</v>
      </c>
      <c r="AG826" s="17">
        <v>-0.687928126658367</v>
      </c>
      <c r="AH826" s="24">
        <v>-0.24783301816</v>
      </c>
      <c r="AI826" s="25">
        <v>0.273550146560188</v>
      </c>
      <c r="AJ826" s="26">
        <v>0.37298224208034397</v>
      </c>
    </row>
    <row r="827" spans="1:36">
      <c r="A827" s="2" t="s">
        <v>3349</v>
      </c>
      <c r="B827" s="3" t="s">
        <v>3350</v>
      </c>
      <c r="C827" s="3" t="s">
        <v>3351</v>
      </c>
      <c r="D827" s="6">
        <v>1</v>
      </c>
      <c r="E827" s="15">
        <v>-2.9035787924812002</v>
      </c>
      <c r="F827" s="16">
        <v>-4.3613032616993204</v>
      </c>
      <c r="G827" s="16">
        <v>-2.3715554440048798</v>
      </c>
      <c r="H827" s="16">
        <v>-5.6687753360089603</v>
      </c>
      <c r="I827" s="16">
        <v>-3.13140951381693</v>
      </c>
      <c r="J827" s="16">
        <v>-3.6057919693558098</v>
      </c>
      <c r="K827" s="16">
        <v>-3.8539402550283302</v>
      </c>
      <c r="L827" s="16">
        <v>-4.3523170584888797</v>
      </c>
      <c r="M827" s="16">
        <v>-3.0960902638763499</v>
      </c>
      <c r="N827" s="16">
        <v>-3.6771600836961502</v>
      </c>
      <c r="O827" s="16">
        <v>-3.8526114866446499</v>
      </c>
      <c r="P827" s="16">
        <v>-3.5707042405670402</v>
      </c>
      <c r="Q827" s="16">
        <v>-3.6369549444745002</v>
      </c>
      <c r="R827" s="16">
        <v>-2.8955282210186302</v>
      </c>
      <c r="S827" s="16">
        <v>-4.0238792645597101</v>
      </c>
      <c r="T827" s="16">
        <v>-2.8965740703624099</v>
      </c>
      <c r="U827" s="16">
        <v>-4.3835058850597504</v>
      </c>
      <c r="V827" s="16">
        <v>-4.2059719318920896</v>
      </c>
      <c r="W827" s="16">
        <v>-2.9542986219197802</v>
      </c>
      <c r="X827" s="16">
        <v>-2.75625920407506</v>
      </c>
      <c r="Y827" s="16">
        <v>-4.2018823410054402</v>
      </c>
      <c r="Z827" s="16">
        <v>-4.5979261325894196</v>
      </c>
      <c r="AA827" s="16">
        <v>-3.6781077627490801</v>
      </c>
      <c r="AB827" s="16">
        <v>-4.4792923775006503</v>
      </c>
      <c r="AC827" s="16">
        <v>-3.1022481751883002</v>
      </c>
      <c r="AD827" s="16">
        <v>-3.7742486070238099</v>
      </c>
      <c r="AE827" s="16">
        <v>-2.42926565248472</v>
      </c>
      <c r="AF827" s="16">
        <v>-4.2240666268712399</v>
      </c>
      <c r="AG827" s="17">
        <v>-4.0332928782983801</v>
      </c>
      <c r="AH827" s="24">
        <v>0.35317971390480901</v>
      </c>
      <c r="AI827" s="25">
        <v>0.27360864294703702</v>
      </c>
      <c r="AJ827" s="26">
        <v>0.37298224208034397</v>
      </c>
    </row>
    <row r="828" spans="1:36">
      <c r="A828" s="2" t="s">
        <v>52</v>
      </c>
      <c r="B828" s="3" t="s">
        <v>53</v>
      </c>
      <c r="C828" s="3" t="s">
        <v>54</v>
      </c>
      <c r="D828" s="6">
        <v>2</v>
      </c>
      <c r="E828" s="15">
        <v>-3.4558059595022299</v>
      </c>
      <c r="F828" s="16">
        <v>-3.70364348329892</v>
      </c>
      <c r="G828" s="16">
        <v>-3.6080645614203699</v>
      </c>
      <c r="H828" s="16">
        <v>-3.75413462925833</v>
      </c>
      <c r="I828" s="16">
        <v>-3.0050369574734699</v>
      </c>
      <c r="J828" s="16">
        <v>-3.4999687019285601</v>
      </c>
      <c r="K828" s="16">
        <v>-3.5830642611042398</v>
      </c>
      <c r="L828" s="16">
        <v>-3.5013123068103802</v>
      </c>
      <c r="M828" s="16">
        <v>-3.09259186348836</v>
      </c>
      <c r="N828" s="16">
        <v>-4.1853725451555599</v>
      </c>
      <c r="O828" s="16">
        <v>-3.8458765869874298</v>
      </c>
      <c r="P828" s="16">
        <v>-2.9756804872504299</v>
      </c>
      <c r="Q828" s="16">
        <v>-3.7065341077553802</v>
      </c>
      <c r="R828" s="16">
        <v>-3.0500707747367599</v>
      </c>
      <c r="S828" s="16">
        <v>-3.0703004539366199</v>
      </c>
      <c r="T828" s="16">
        <v>-3.18882417633221</v>
      </c>
      <c r="U828" s="16">
        <v>-3.33425075866979</v>
      </c>
      <c r="V828" s="16">
        <v>-4.67667402145113</v>
      </c>
      <c r="W828" s="16">
        <v>-3.2862280665511299</v>
      </c>
      <c r="X828" s="16">
        <v>-3.1400078162828402</v>
      </c>
      <c r="Y828" s="16">
        <v>-3.5449980196897699</v>
      </c>
      <c r="Z828" s="16">
        <v>-3.2910429918144102</v>
      </c>
      <c r="AA828" s="16">
        <v>-4.1813131374394903</v>
      </c>
      <c r="AB828" s="16">
        <v>-3.2547138789501502</v>
      </c>
      <c r="AC828" s="16">
        <v>-3.73406813481972</v>
      </c>
      <c r="AD828" s="16">
        <v>-3.8131476174135099</v>
      </c>
      <c r="AE828" s="16">
        <v>-3.4959469629606699</v>
      </c>
      <c r="AF828" s="16">
        <v>-3.5488438649509999</v>
      </c>
      <c r="AG828" s="17">
        <v>-3.1799338337868202</v>
      </c>
      <c r="AH828" s="24">
        <v>0.183135633133094</v>
      </c>
      <c r="AI828" s="25">
        <v>0.27436559588478598</v>
      </c>
      <c r="AJ828" s="26">
        <v>0.37356186332076102</v>
      </c>
    </row>
    <row r="829" spans="1:36">
      <c r="A829" s="2" t="s">
        <v>916</v>
      </c>
      <c r="B829" s="3" t="s">
        <v>917</v>
      </c>
      <c r="C829" s="3" t="s">
        <v>918</v>
      </c>
      <c r="D829" s="6">
        <v>2</v>
      </c>
      <c r="E829" s="15">
        <v>-0.29889019332615502</v>
      </c>
      <c r="F829" s="16">
        <v>-0.254523391105626</v>
      </c>
      <c r="G829" s="16">
        <v>2.5850743777799699E-2</v>
      </c>
      <c r="H829" s="16">
        <v>-0.60726435665531397</v>
      </c>
      <c r="I829" s="16">
        <v>-9.8280508762870394E-2</v>
      </c>
      <c r="J829" s="16">
        <v>6.0028624860333198E-3</v>
      </c>
      <c r="K829" s="16">
        <v>-0.246042081439108</v>
      </c>
      <c r="L829" s="16">
        <v>-0.50737714438662895</v>
      </c>
      <c r="M829" s="16">
        <v>-0.18684514164260499</v>
      </c>
      <c r="N829" s="16">
        <v>-0.485739792212872</v>
      </c>
      <c r="O829" s="16">
        <v>-0.100441949165891</v>
      </c>
      <c r="P829" s="16">
        <v>0.2162920502448</v>
      </c>
      <c r="Q829" s="16">
        <v>-0.35277424061460799</v>
      </c>
      <c r="R829" s="16">
        <v>3.4919917108075599E-2</v>
      </c>
      <c r="S829" s="16">
        <v>-0.20737063932501601</v>
      </c>
      <c r="T829" s="16">
        <v>-0.11946149026354901</v>
      </c>
      <c r="U829" s="16">
        <v>7.3284665729549401E-3</v>
      </c>
      <c r="V829" s="16">
        <v>-0.58974685706399099</v>
      </c>
      <c r="W829" s="16">
        <v>2.1230518066322101E-2</v>
      </c>
      <c r="X829" s="16">
        <v>-4.55153437019011E-2</v>
      </c>
      <c r="Y829" s="16">
        <v>-2.2063540343021801E-2</v>
      </c>
      <c r="Z829" s="16">
        <v>-0.107169706962032</v>
      </c>
      <c r="AA829" s="16">
        <v>-0.82754468920639102</v>
      </c>
      <c r="AB829" s="16">
        <v>-2.15375498173025E-2</v>
      </c>
      <c r="AC829" s="16">
        <v>-4.24683700285979E-2</v>
      </c>
      <c r="AD829" s="16">
        <v>-0.42453575458183601</v>
      </c>
      <c r="AE829" s="16">
        <v>8.9424938898224199E-2</v>
      </c>
      <c r="AF829" s="16">
        <v>-0.21127172663334501</v>
      </c>
      <c r="AG829" s="17">
        <v>-0.61671638142327601</v>
      </c>
      <c r="AH829" s="24">
        <v>0.12762944326217801</v>
      </c>
      <c r="AI829" s="25">
        <v>0.27837963347337302</v>
      </c>
      <c r="AJ829" s="26">
        <v>0.37818863402195901</v>
      </c>
    </row>
    <row r="830" spans="1:36">
      <c r="A830" s="2" t="s">
        <v>1975</v>
      </c>
      <c r="B830" s="3" t="s">
        <v>1976</v>
      </c>
      <c r="C830" s="3" t="s">
        <v>1977</v>
      </c>
      <c r="D830" s="6">
        <v>1</v>
      </c>
      <c r="E830" s="15">
        <v>-0.78349974337828299</v>
      </c>
      <c r="F830" s="16">
        <v>-0.17075444427668901</v>
      </c>
      <c r="G830" s="16">
        <v>-0.38068258225068702</v>
      </c>
      <c r="H830" s="16">
        <v>-0.11611121269801999</v>
      </c>
      <c r="I830" s="16">
        <v>-3.1854772291129499E-2</v>
      </c>
      <c r="J830" s="16">
        <v>1.1505562672279599</v>
      </c>
      <c r="K830" s="16">
        <v>-0.143601588188082</v>
      </c>
      <c r="L830" s="16">
        <v>0.33592889924008901</v>
      </c>
      <c r="M830" s="16">
        <v>0.319700886930471</v>
      </c>
      <c r="N830" s="16">
        <v>-0.16260204734696901</v>
      </c>
      <c r="O830" s="16">
        <v>-0.50994742901807499</v>
      </c>
      <c r="P830" s="16">
        <v>-0.348246223104831</v>
      </c>
      <c r="Q830" s="16">
        <v>0.16897284792338499</v>
      </c>
      <c r="R830" s="16">
        <v>0.129140275565648</v>
      </c>
      <c r="S830" s="16">
        <v>0.11615207392480099</v>
      </c>
      <c r="T830" s="16">
        <v>-3.55659999049475E-2</v>
      </c>
      <c r="U830" s="16">
        <v>0.15919066644792201</v>
      </c>
      <c r="V830" s="16">
        <v>-0.87023635162365798</v>
      </c>
      <c r="W830" s="16">
        <v>0.23689836791497701</v>
      </c>
      <c r="X830" s="16">
        <v>4.3494856282299203E-2</v>
      </c>
      <c r="Y830" s="16">
        <v>0.14015271111336999</v>
      </c>
      <c r="Z830" s="16">
        <v>-0.28068643011566902</v>
      </c>
      <c r="AA830" s="16">
        <v>-0.32860440467374502</v>
      </c>
      <c r="AB830" s="16">
        <v>0.50890623006978297</v>
      </c>
      <c r="AC830" s="16">
        <v>-0.17371245864901999</v>
      </c>
      <c r="AD830" s="16">
        <v>-3.12259615556283E-2</v>
      </c>
      <c r="AE830" s="16">
        <v>-0.123042250874803</v>
      </c>
      <c r="AF830" s="16">
        <v>-6.7920014053818303E-3</v>
      </c>
      <c r="AG830" s="17">
        <v>-0.50648004525179802</v>
      </c>
      <c r="AH830" s="24">
        <v>0.17924325132549401</v>
      </c>
      <c r="AI830" s="25">
        <v>0.27843550408899098</v>
      </c>
      <c r="AJ830" s="26">
        <v>0.37818863402195901</v>
      </c>
    </row>
    <row r="831" spans="1:36">
      <c r="A831" s="2" t="s">
        <v>2239</v>
      </c>
      <c r="B831" s="3" t="s">
        <v>2240</v>
      </c>
      <c r="C831" s="3" t="s">
        <v>2241</v>
      </c>
      <c r="D831" s="6">
        <v>1</v>
      </c>
      <c r="E831" s="15">
        <v>-4.39832528656137</v>
      </c>
      <c r="F831" s="16">
        <v>-3.92043632013488</v>
      </c>
      <c r="G831" s="16">
        <v>-4.6007439152266301</v>
      </c>
      <c r="H831" s="16">
        <v>-4.5762266458585099</v>
      </c>
      <c r="I831" s="16">
        <v>-4.0744819183273098</v>
      </c>
      <c r="J831" s="16">
        <v>-4.2331777460596403</v>
      </c>
      <c r="K831" s="16">
        <v>-4.3838828645899302</v>
      </c>
      <c r="L831" s="16">
        <v>-4.5286517407311599</v>
      </c>
      <c r="M831" s="16">
        <v>-3.6861380114860398</v>
      </c>
      <c r="N831" s="16">
        <v>-4.1690722527334003</v>
      </c>
      <c r="O831" s="16">
        <v>-4.55428742507317</v>
      </c>
      <c r="P831" s="16">
        <v>-4.6479946560117096</v>
      </c>
      <c r="Q831" s="16">
        <v>-4.12074925791556</v>
      </c>
      <c r="R831" s="16">
        <v>-4.3885137245456001</v>
      </c>
      <c r="S831" s="16">
        <v>-4.3122705036855304</v>
      </c>
      <c r="T831" s="16">
        <v>-4.0149335169306601</v>
      </c>
      <c r="U831" s="16">
        <v>-4.0602246117144203</v>
      </c>
      <c r="V831" s="16">
        <v>-4.9067002173765699</v>
      </c>
      <c r="W831" s="16">
        <v>-4.0750354166445701</v>
      </c>
      <c r="X831" s="16">
        <v>-3.5932908673361199</v>
      </c>
      <c r="Y831" s="16">
        <v>-4.3249281785974798</v>
      </c>
      <c r="Z831" s="16">
        <v>-4.4416763119615901</v>
      </c>
      <c r="AA831" s="16">
        <v>-4.9845781930386401</v>
      </c>
      <c r="AB831" s="16">
        <v>-4.2748810234099102</v>
      </c>
      <c r="AC831" s="16">
        <v>-4.6553460779164997</v>
      </c>
      <c r="AD831" s="16">
        <v>-4.1621581216685701</v>
      </c>
      <c r="AE831" s="16">
        <v>-4.7175055954654797</v>
      </c>
      <c r="AF831" s="16">
        <v>-4.2458421747960902</v>
      </c>
      <c r="AG831" s="17">
        <v>-3.7476588389117902</v>
      </c>
      <c r="AH831" s="24">
        <v>0.15285238933401701</v>
      </c>
      <c r="AI831" s="25">
        <v>0.28154837733641003</v>
      </c>
      <c r="AJ831" s="26">
        <v>0.38195599142264802</v>
      </c>
    </row>
    <row r="832" spans="1:36">
      <c r="A832" s="2" t="s">
        <v>3220</v>
      </c>
      <c r="B832" s="3" t="s">
        <v>3221</v>
      </c>
      <c r="C832" s="3" t="s">
        <v>3222</v>
      </c>
      <c r="D832" s="6">
        <v>7</v>
      </c>
      <c r="E832" s="15">
        <v>-3.1266146855173802</v>
      </c>
      <c r="F832" s="16">
        <v>-2.7245518089223602</v>
      </c>
      <c r="G832" s="16">
        <v>-2.3360609612104999</v>
      </c>
      <c r="H832" s="16">
        <v>-2.05628255406259</v>
      </c>
      <c r="I832" s="16">
        <v>-1.97912631742664</v>
      </c>
      <c r="J832" s="16">
        <v>-2.3371528184126902</v>
      </c>
      <c r="K832" s="16">
        <v>-2.3989364406109601</v>
      </c>
      <c r="L832" s="16">
        <v>-2.5069537666354198</v>
      </c>
      <c r="M832" s="16">
        <v>-2.3805966262519598</v>
      </c>
      <c r="N832" s="16">
        <v>-2.3142823950212299</v>
      </c>
      <c r="O832" s="16">
        <v>-2.4515658093923101</v>
      </c>
      <c r="P832" s="16">
        <v>-2.5543799961573601</v>
      </c>
      <c r="Q832" s="16">
        <v>-2.24470170629963</v>
      </c>
      <c r="R832" s="16">
        <v>-2.6557711118343699</v>
      </c>
      <c r="S832" s="16">
        <v>-2.8450708856793798</v>
      </c>
      <c r="T832" s="16">
        <v>-2.3579803356665798</v>
      </c>
      <c r="U832" s="16">
        <v>-2.9329717371971298</v>
      </c>
      <c r="V832" s="16">
        <v>-1.8500931767772699</v>
      </c>
      <c r="W832" s="16">
        <v>-2.4829391423966398</v>
      </c>
      <c r="X832" s="16">
        <v>-2.1468759294888402</v>
      </c>
      <c r="Y832" s="16">
        <v>-2.65776277343728</v>
      </c>
      <c r="Z832" s="16">
        <v>-3.08302289990114</v>
      </c>
      <c r="AA832" s="16">
        <v>-2.3554834434044598</v>
      </c>
      <c r="AB832" s="16">
        <v>-2.1943114396763299</v>
      </c>
      <c r="AC832" s="16">
        <v>-2.4927642037965598</v>
      </c>
      <c r="AD832" s="16">
        <v>-2.2851882273004498</v>
      </c>
      <c r="AE832" s="16">
        <v>-2.4176981691736299</v>
      </c>
      <c r="AF832" s="16">
        <v>-2.27553489563426</v>
      </c>
      <c r="AG832" s="17">
        <v>-2.8541197710965198</v>
      </c>
      <c r="AH832" s="24">
        <v>-0.15422296077886699</v>
      </c>
      <c r="AI832" s="25">
        <v>0.28230354381432998</v>
      </c>
      <c r="AJ832" s="26">
        <v>0.38251960329113799</v>
      </c>
    </row>
    <row r="833" spans="1:36">
      <c r="A833" s="2" t="s">
        <v>2044</v>
      </c>
      <c r="B833" s="3" t="s">
        <v>2045</v>
      </c>
      <c r="C833" s="3" t="s">
        <v>2046</v>
      </c>
      <c r="D833" s="6">
        <v>3</v>
      </c>
      <c r="E833" s="15">
        <v>4.7744953111732196</v>
      </c>
      <c r="F833" s="16">
        <v>5.0516975733599496</v>
      </c>
      <c r="G833" s="16">
        <v>6.0374664962193503</v>
      </c>
      <c r="H833" s="16">
        <v>4.9483699375828998</v>
      </c>
      <c r="I833" s="16">
        <v>5.4536402080830104</v>
      </c>
      <c r="J833" s="16">
        <v>5.6115951640318702</v>
      </c>
      <c r="K833" s="16">
        <v>5.4205807801146397</v>
      </c>
      <c r="L833" s="16">
        <v>4.7450992033996897</v>
      </c>
      <c r="M833" s="16">
        <v>5.3034724695981099</v>
      </c>
      <c r="N833" s="16">
        <v>6.0739129740123596</v>
      </c>
      <c r="O833" s="16">
        <v>5.2747143677722796</v>
      </c>
      <c r="P833" s="16">
        <v>5.2748915589657397</v>
      </c>
      <c r="Q833" s="16">
        <v>4.8051471476439804</v>
      </c>
      <c r="R833" s="16">
        <v>5.5322175276932999</v>
      </c>
      <c r="S833" s="16">
        <v>5.42087086658616</v>
      </c>
      <c r="T833" s="16">
        <v>4.9764808149524598</v>
      </c>
      <c r="U833" s="16">
        <v>5.6646441789856601</v>
      </c>
      <c r="V833" s="16">
        <v>5.4779041545887601</v>
      </c>
      <c r="W833" s="16">
        <v>5.7108047408288298</v>
      </c>
      <c r="X833" s="16">
        <v>5.4158429253163396</v>
      </c>
      <c r="Y833" s="16">
        <v>4.0086503815663503</v>
      </c>
      <c r="Z833" s="16">
        <v>5.6733961935750097</v>
      </c>
      <c r="AA833" s="16">
        <v>5.6479896690491396</v>
      </c>
      <c r="AB833" s="16">
        <v>5.5302492671624899</v>
      </c>
      <c r="AC833" s="16">
        <v>5.2810133537413702</v>
      </c>
      <c r="AD833" s="16">
        <v>5.2554103695406802</v>
      </c>
      <c r="AE833" s="16">
        <v>5.43074398045046</v>
      </c>
      <c r="AF833" s="16">
        <v>5.0619154766831098</v>
      </c>
      <c r="AG833" s="17">
        <v>5.3179322428721898</v>
      </c>
      <c r="AH833" s="24">
        <v>-0.189524670756444</v>
      </c>
      <c r="AI833" s="25">
        <v>0.282661522318089</v>
      </c>
      <c r="AJ833" s="26">
        <v>0.38254431986799098</v>
      </c>
    </row>
    <row r="834" spans="1:36">
      <c r="A834" s="2" t="s">
        <v>1282</v>
      </c>
      <c r="B834" s="3" t="s">
        <v>1283</v>
      </c>
      <c r="C834" s="3" t="s">
        <v>1284</v>
      </c>
      <c r="D834" s="6">
        <v>2</v>
      </c>
      <c r="E834" s="15">
        <v>-1.9906968440721799</v>
      </c>
      <c r="F834" s="16">
        <v>-2.3694007199935498</v>
      </c>
      <c r="G834" s="16">
        <v>-1.6893254121332599</v>
      </c>
      <c r="H834" s="16">
        <v>-3.0528926143681701</v>
      </c>
      <c r="I834" s="16">
        <v>-2.1092447579407598</v>
      </c>
      <c r="J834" s="16">
        <v>-2.1048159676226099</v>
      </c>
      <c r="K834" s="16">
        <v>-2.2921553121687799</v>
      </c>
      <c r="L834" s="16">
        <v>-2.2390980262369502</v>
      </c>
      <c r="M834" s="16">
        <v>-2.2286776510947801</v>
      </c>
      <c r="N834" s="16">
        <v>-1.6934260141572399</v>
      </c>
      <c r="O834" s="16">
        <v>-2.4674656097446901</v>
      </c>
      <c r="P834" s="16">
        <v>-2.5410722216888102</v>
      </c>
      <c r="Q834" s="16">
        <v>-2.3679509176296798</v>
      </c>
      <c r="R834" s="16">
        <v>-1.45960666820108</v>
      </c>
      <c r="S834" s="16">
        <v>-2.6362214601628202</v>
      </c>
      <c r="T834" s="16">
        <v>-2.1833774540464899</v>
      </c>
      <c r="U834" s="16">
        <v>-2.1520781954269599</v>
      </c>
      <c r="V834" s="16">
        <v>-2.51714162066349</v>
      </c>
      <c r="W834" s="16">
        <v>-2.2736047739522598</v>
      </c>
      <c r="X834" s="16">
        <v>-2.33479482018212</v>
      </c>
      <c r="Y834" s="16">
        <v>-2.1771267521358699</v>
      </c>
      <c r="Z834" s="16">
        <v>-1.7210926787979799</v>
      </c>
      <c r="AA834" s="16">
        <v>-2.51760197889352</v>
      </c>
      <c r="AB834" s="16">
        <v>-1.95429463717813</v>
      </c>
      <c r="AC834" s="16">
        <v>-2.3302837314266198</v>
      </c>
      <c r="AD834" s="16">
        <v>-2.0018326905135799</v>
      </c>
      <c r="AE834" s="16">
        <v>-2.8099877994740301</v>
      </c>
      <c r="AF834" s="16">
        <v>-2.2143860188379598</v>
      </c>
      <c r="AG834" s="17">
        <v>-2.0055914387002098</v>
      </c>
      <c r="AH834" s="24">
        <v>0.16806473686200199</v>
      </c>
      <c r="AI834" s="25">
        <v>0.284826418379165</v>
      </c>
      <c r="AJ834" s="26">
        <v>0.38501146109836798</v>
      </c>
    </row>
    <row r="835" spans="1:36">
      <c r="A835" s="2" t="s">
        <v>3094</v>
      </c>
      <c r="B835" s="3" t="s">
        <v>3095</v>
      </c>
      <c r="C835" s="3" t="s">
        <v>3096</v>
      </c>
      <c r="D835" s="6">
        <v>1</v>
      </c>
      <c r="E835" s="15">
        <v>2.1945326942291499</v>
      </c>
      <c r="F835" s="16">
        <v>1.72156076579363</v>
      </c>
      <c r="G835" s="16">
        <v>2.0371306447671</v>
      </c>
      <c r="H835" s="16">
        <v>2.6236808355806098</v>
      </c>
      <c r="I835" s="16">
        <v>2.7369266691510998</v>
      </c>
      <c r="J835" s="16">
        <v>3.1902188593700398</v>
      </c>
      <c r="K835" s="16">
        <v>2.5840257303501399</v>
      </c>
      <c r="L835" s="16">
        <v>2.09678157694051</v>
      </c>
      <c r="M835" s="16">
        <v>2.7046817895941602</v>
      </c>
      <c r="N835" s="16">
        <v>2.34576163156534</v>
      </c>
      <c r="O835" s="16">
        <v>2.1030018781801298</v>
      </c>
      <c r="P835" s="16">
        <v>3.0031658333310798</v>
      </c>
      <c r="Q835" s="16">
        <v>1.7509539806002199</v>
      </c>
      <c r="R835" s="16">
        <v>4.7263350750648803</v>
      </c>
      <c r="S835" s="16">
        <v>1.79176776311771</v>
      </c>
      <c r="T835" s="16">
        <v>2.4617271496400401</v>
      </c>
      <c r="U835" s="16">
        <v>2.2008359311441201</v>
      </c>
      <c r="V835" s="16">
        <v>1.5724305693246701</v>
      </c>
      <c r="W835" s="16">
        <v>2.1763590671504902</v>
      </c>
      <c r="X835" s="16">
        <v>1.74825570972636</v>
      </c>
      <c r="Y835" s="16">
        <v>2.3261906254922202</v>
      </c>
      <c r="Z835" s="16">
        <v>2.7574209373294201</v>
      </c>
      <c r="AA835" s="16">
        <v>2.9117983988430001</v>
      </c>
      <c r="AB835" s="16">
        <v>2.8807852951417598</v>
      </c>
      <c r="AC835" s="16">
        <v>0.96035566887664003</v>
      </c>
      <c r="AD835" s="16">
        <v>2.3935179734308298</v>
      </c>
      <c r="AE835" s="16">
        <v>2.7315380976352901</v>
      </c>
      <c r="AF835" s="16">
        <v>2.96756577443234</v>
      </c>
      <c r="AG835" s="17">
        <v>2.5702876593747699</v>
      </c>
      <c r="AH835" s="24">
        <v>-0.27320654671771499</v>
      </c>
      <c r="AI835" s="25">
        <v>0.28555094308371398</v>
      </c>
      <c r="AJ835" s="26">
        <v>0.38552801188520702</v>
      </c>
    </row>
    <row r="836" spans="1:36">
      <c r="A836" s="2" t="s">
        <v>3298</v>
      </c>
      <c r="B836" s="3" t="s">
        <v>3299</v>
      </c>
      <c r="C836" s="3" t="s">
        <v>3300</v>
      </c>
      <c r="D836" s="6">
        <v>2</v>
      </c>
      <c r="E836" s="15">
        <v>-4.0165652934289504</v>
      </c>
      <c r="F836" s="16">
        <v>-3.1937522588063798</v>
      </c>
      <c r="G836" s="16">
        <v>-3.3656332078610101</v>
      </c>
      <c r="H836" s="16">
        <v>-4.3263921607366003</v>
      </c>
      <c r="I836" s="16">
        <v>-3.4174602166564498</v>
      </c>
      <c r="J836" s="16">
        <v>-4.1775776956778996</v>
      </c>
      <c r="K836" s="16">
        <v>-3.91329011819853</v>
      </c>
      <c r="L836" s="16">
        <v>-3.5947834693599101</v>
      </c>
      <c r="M836" s="16">
        <v>-3.3642294568308002</v>
      </c>
      <c r="N836" s="16">
        <v>-3.6298264703513299</v>
      </c>
      <c r="O836" s="16">
        <v>-5.0713842100283104</v>
      </c>
      <c r="P836" s="16">
        <v>-3.25132040040639</v>
      </c>
      <c r="Q836" s="16">
        <v>-3.55466766589889</v>
      </c>
      <c r="R836" s="16">
        <v>-4.6865274157230203</v>
      </c>
      <c r="S836" s="16">
        <v>-4.6476208485935597</v>
      </c>
      <c r="T836" s="16">
        <v>-2.3250169564407299</v>
      </c>
      <c r="U836" s="16">
        <v>-3.4781033920476401</v>
      </c>
      <c r="V836" s="16">
        <v>-3.8054445544634401</v>
      </c>
      <c r="W836" s="16">
        <v>-3.6163168742114902</v>
      </c>
      <c r="X836" s="16">
        <v>-3.2047807534417001</v>
      </c>
      <c r="Y836" s="16">
        <v>-2.7772794704866102</v>
      </c>
      <c r="Z836" s="16">
        <v>-4.3289785612499498</v>
      </c>
      <c r="AA836" s="16">
        <v>-4.6567350555790004</v>
      </c>
      <c r="AB836" s="16">
        <v>-3.1557974712229102</v>
      </c>
      <c r="AC836" s="16">
        <v>-3.2493402336217998</v>
      </c>
      <c r="AD836" s="16">
        <v>-3.77442114718083</v>
      </c>
      <c r="AE836" s="16">
        <v>-4.9562364422140703</v>
      </c>
      <c r="AF836" s="16">
        <v>-2.9427677166812698</v>
      </c>
      <c r="AG836" s="17">
        <v>-4.4188178222464103</v>
      </c>
      <c r="AH836" s="24">
        <v>0.31727757346896801</v>
      </c>
      <c r="AI836" s="25">
        <v>0.28705251417243899</v>
      </c>
      <c r="AJ836" s="26">
        <v>0.387091174800199</v>
      </c>
    </row>
    <row r="837" spans="1:36">
      <c r="A837" s="2" t="s">
        <v>2452</v>
      </c>
      <c r="B837" s="3" t="s">
        <v>2453</v>
      </c>
      <c r="C837" s="3" t="s">
        <v>2454</v>
      </c>
      <c r="D837" s="6">
        <v>1</v>
      </c>
      <c r="E837" s="15">
        <v>-4.4142619212850001</v>
      </c>
      <c r="F837" s="16">
        <v>-4.7890026092901898</v>
      </c>
      <c r="G837" s="16">
        <v>-2.7908639710887502</v>
      </c>
      <c r="H837" s="16">
        <v>-4.7706837367788202</v>
      </c>
      <c r="I837" s="16">
        <v>-4.02151456388785</v>
      </c>
      <c r="J837" s="16">
        <v>-3.9755951672608498</v>
      </c>
      <c r="K837" s="16">
        <v>-4.4876388819713604</v>
      </c>
      <c r="L837" s="16">
        <v>-4.1430594768464397</v>
      </c>
      <c r="M837" s="16">
        <v>-4.6424057684985298</v>
      </c>
      <c r="N837" s="16">
        <v>-1.1764707268181001</v>
      </c>
      <c r="O837" s="16">
        <v>-4.1064254636415001</v>
      </c>
      <c r="P837" s="16">
        <v>-6.9272254258944104</v>
      </c>
      <c r="Q837" s="16">
        <v>-2.8753895988746101</v>
      </c>
      <c r="R837" s="16">
        <v>-4.3650457290630396</v>
      </c>
      <c r="S837" s="16">
        <v>-3.7236826250263899</v>
      </c>
      <c r="T837" s="16">
        <v>-5.0374685812706801</v>
      </c>
      <c r="U837" s="16">
        <v>-3.7524355477666398</v>
      </c>
      <c r="V837" s="16">
        <v>-5.0078998875900904</v>
      </c>
      <c r="W837" s="16">
        <v>-2.8589384118854699</v>
      </c>
      <c r="X837" s="16">
        <v>-3.44523687301534</v>
      </c>
      <c r="Y837" s="16">
        <v>-3.2218692200296601</v>
      </c>
      <c r="Z837" s="16">
        <v>-4.8712234488335104</v>
      </c>
      <c r="AA837" s="16">
        <v>-5.8770151338561201</v>
      </c>
      <c r="AB837" s="16">
        <v>-4.9167504995247704</v>
      </c>
      <c r="AC837" s="16">
        <v>-2.0893308512473099</v>
      </c>
      <c r="AD837" s="16">
        <v>-4.4528539548189796</v>
      </c>
      <c r="AE837" s="16">
        <v>-6.5823479161556602</v>
      </c>
      <c r="AF837" s="16">
        <v>-4.6808037007046703</v>
      </c>
      <c r="AG837" s="17">
        <v>-2.0398350471400599</v>
      </c>
      <c r="AH837" s="24">
        <v>0.52531834708923497</v>
      </c>
      <c r="AI837" s="25">
        <v>0.28934684478944001</v>
      </c>
      <c r="AJ837" s="26">
        <v>0.38971835793410198</v>
      </c>
    </row>
    <row r="838" spans="1:36">
      <c r="A838" s="2" t="s">
        <v>1255</v>
      </c>
      <c r="B838" s="3" t="s">
        <v>1256</v>
      </c>
      <c r="C838" s="3" t="s">
        <v>1257</v>
      </c>
      <c r="D838" s="6">
        <v>2</v>
      </c>
      <c r="E838" s="15">
        <v>-0.37927073703082897</v>
      </c>
      <c r="F838" s="16">
        <v>-0.44636451595765497</v>
      </c>
      <c r="G838" s="16">
        <v>0.78879309754864402</v>
      </c>
      <c r="H838" s="16">
        <v>-0.203663870690483</v>
      </c>
      <c r="I838" s="16">
        <v>0.308463917952292</v>
      </c>
      <c r="J838" s="16">
        <v>-1.94846255934249</v>
      </c>
      <c r="K838" s="16">
        <v>-0.211313008613568</v>
      </c>
      <c r="L838" s="16">
        <v>-0.44749057791332703</v>
      </c>
      <c r="M838" s="16">
        <v>-0.789491423184709</v>
      </c>
      <c r="N838" s="16">
        <v>-0.22223005696654</v>
      </c>
      <c r="O838" s="16">
        <v>0.33214427400722701</v>
      </c>
      <c r="P838" s="16">
        <v>-0.33791500290323101</v>
      </c>
      <c r="Q838" s="16">
        <v>-0.79077118090604703</v>
      </c>
      <c r="R838" s="16">
        <v>-1.13370074219619</v>
      </c>
      <c r="S838" s="16">
        <v>-0.68020766312372105</v>
      </c>
      <c r="T838" s="16">
        <v>-0.15503432772624101</v>
      </c>
      <c r="U838" s="16">
        <v>-1.0078971186199199</v>
      </c>
      <c r="V838" s="16">
        <v>1.8871063650516</v>
      </c>
      <c r="W838" s="16">
        <v>-0.46912720690649001</v>
      </c>
      <c r="X838" s="16">
        <v>0.317843847765653</v>
      </c>
      <c r="Y838" s="16">
        <v>-0.78943880789462595</v>
      </c>
      <c r="Z838" s="16">
        <v>-0.66247175316532403</v>
      </c>
      <c r="AA838" s="16">
        <v>-6.5997738706163198E-2</v>
      </c>
      <c r="AB838" s="16">
        <v>-2.29183973963814E-2</v>
      </c>
      <c r="AC838" s="16">
        <v>-0.36789741449817498</v>
      </c>
      <c r="AD838" s="16">
        <v>-0.607264606145275</v>
      </c>
      <c r="AE838" s="16">
        <v>0.18683496548074599</v>
      </c>
      <c r="AF838" s="16">
        <v>-0.62327837770128203</v>
      </c>
      <c r="AG838" s="17">
        <v>-0.44598083726014998</v>
      </c>
      <c r="AH838" s="24">
        <v>-0.28945354503315202</v>
      </c>
      <c r="AI838" s="25">
        <v>0.29307953490759098</v>
      </c>
      <c r="AJ838" s="26">
        <v>0.39427426081953099</v>
      </c>
    </row>
    <row r="839" spans="1:36">
      <c r="A839" s="2" t="s">
        <v>478</v>
      </c>
      <c r="B839" s="3" t="s">
        <v>479</v>
      </c>
      <c r="C839" s="3" t="s">
        <v>480</v>
      </c>
      <c r="D839" s="6">
        <v>1</v>
      </c>
      <c r="E839" s="15">
        <v>-2.6207971249906099</v>
      </c>
      <c r="F839" s="16">
        <v>-2.9275628986120998</v>
      </c>
      <c r="G839" s="16">
        <v>-2.47534011694724</v>
      </c>
      <c r="H839" s="16">
        <v>-2.07845863738227</v>
      </c>
      <c r="I839" s="16">
        <v>-2.1457955831956199</v>
      </c>
      <c r="J839" s="16">
        <v>-2.03184747066723</v>
      </c>
      <c r="K839" s="16">
        <v>-2.31906033806901</v>
      </c>
      <c r="L839" s="16">
        <v>-2.4972525612085001</v>
      </c>
      <c r="M839" s="16">
        <v>-2.3464159598574899</v>
      </c>
      <c r="N839" s="16">
        <v>-2.3347778656253602</v>
      </c>
      <c r="O839" s="16">
        <v>-2.6191550798232299</v>
      </c>
      <c r="P839" s="16">
        <v>-2.0413267594178102</v>
      </c>
      <c r="Q839" s="16">
        <v>-2.5204168623006402</v>
      </c>
      <c r="R839" s="16">
        <v>-1.92442589424618</v>
      </c>
      <c r="S839" s="16">
        <v>-2.5578393882026198</v>
      </c>
      <c r="T839" s="16">
        <v>-2.5203013208252001</v>
      </c>
      <c r="U839" s="16">
        <v>-2.5075490514522798</v>
      </c>
      <c r="V839" s="16">
        <v>-2.24926931476814</v>
      </c>
      <c r="W839" s="16">
        <v>-2.9599148806090598</v>
      </c>
      <c r="X839" s="16">
        <v>-2.0327163260182499</v>
      </c>
      <c r="Y839" s="16">
        <v>-2.30306340968367</v>
      </c>
      <c r="Z839" s="16">
        <v>-2.5465909650160699</v>
      </c>
      <c r="AA839" s="16">
        <v>-2.1184559123990199</v>
      </c>
      <c r="AB839" s="16">
        <v>-1.66236555555041</v>
      </c>
      <c r="AC839" s="16">
        <v>-2.8224103492283699</v>
      </c>
      <c r="AD839" s="16">
        <v>-2.5217091546223802</v>
      </c>
      <c r="AE839" s="16">
        <v>-2.1151729014961398</v>
      </c>
      <c r="AF839" s="16">
        <v>-2.2043460634748899</v>
      </c>
      <c r="AG839" s="17">
        <v>-2.9537978074228599</v>
      </c>
      <c r="AH839" s="24">
        <v>-0.150727476667707</v>
      </c>
      <c r="AI839" s="25">
        <v>0.296025675894523</v>
      </c>
      <c r="AJ839" s="26">
        <v>0.39776242369598103</v>
      </c>
    </row>
    <row r="840" spans="1:36">
      <c r="A840" s="2" t="s">
        <v>2026</v>
      </c>
      <c r="B840" s="3" t="s">
        <v>2027</v>
      </c>
      <c r="C840" s="3" t="s">
        <v>2028</v>
      </c>
      <c r="D840" s="6">
        <v>1</v>
      </c>
      <c r="E840" s="15">
        <v>3.1421842414638399</v>
      </c>
      <c r="F840" s="16">
        <v>3.4453556138941401</v>
      </c>
      <c r="G840" s="16">
        <v>3.71444810236444</v>
      </c>
      <c r="H840" s="16">
        <v>3.3586052514552098</v>
      </c>
      <c r="I840" s="16">
        <v>3.2278496646114498</v>
      </c>
      <c r="J840" s="16">
        <v>3.4404411738854601</v>
      </c>
      <c r="K840" s="16">
        <v>3.45020857028892</v>
      </c>
      <c r="L840" s="16">
        <v>2.69584692419863</v>
      </c>
      <c r="M840" s="16">
        <v>3.3347140758965601</v>
      </c>
      <c r="N840" s="16">
        <v>3.6832734661414199</v>
      </c>
      <c r="O840" s="16">
        <v>3.7564843115500999</v>
      </c>
      <c r="P840" s="16">
        <v>3.5324791576185799</v>
      </c>
      <c r="Q840" s="16">
        <v>2.95479664034738</v>
      </c>
      <c r="R840" s="16">
        <v>3.49405336225264</v>
      </c>
      <c r="S840" s="16">
        <v>3.4194018095291798</v>
      </c>
      <c r="T840" s="16">
        <v>3.38494746964466</v>
      </c>
      <c r="U840" s="16">
        <v>3.6875700578211199</v>
      </c>
      <c r="V840" s="16">
        <v>3.3881147080795802</v>
      </c>
      <c r="W840" s="16">
        <v>3.2805468920661802</v>
      </c>
      <c r="X840" s="16">
        <v>3.65930000539359</v>
      </c>
      <c r="Y840" s="16">
        <v>2.94693405627023</v>
      </c>
      <c r="Z840" s="16">
        <v>3.49539433028266</v>
      </c>
      <c r="AA840" s="16">
        <v>3.49650019337298</v>
      </c>
      <c r="AB840" s="16">
        <v>3.92681667519967</v>
      </c>
      <c r="AC840" s="16">
        <v>3.3358746556073502</v>
      </c>
      <c r="AD840" s="16">
        <v>3.21493251728594</v>
      </c>
      <c r="AE840" s="16">
        <v>3.32882233392063</v>
      </c>
      <c r="AF840" s="16">
        <v>3.0826386240889199</v>
      </c>
      <c r="AG840" s="17">
        <v>3.43979924157204</v>
      </c>
      <c r="AH840" s="24">
        <v>-0.12245647699939</v>
      </c>
      <c r="AI840" s="25">
        <v>0.299641186856069</v>
      </c>
      <c r="AJ840" s="26">
        <v>0.40130061136355299</v>
      </c>
    </row>
    <row r="841" spans="1:36">
      <c r="A841" s="2" t="s">
        <v>1831</v>
      </c>
      <c r="B841" s="3" t="s">
        <v>1832</v>
      </c>
      <c r="C841" s="3" t="s">
        <v>1833</v>
      </c>
      <c r="D841" s="6">
        <v>1</v>
      </c>
      <c r="E841" s="15">
        <v>-2.6914535793615499</v>
      </c>
      <c r="F841" s="16">
        <v>-3.2832038899036902</v>
      </c>
      <c r="G841" s="16">
        <v>-2.9329987259101</v>
      </c>
      <c r="H841" s="16">
        <v>-2.1737878191342701</v>
      </c>
      <c r="I841" s="16">
        <v>-2.3769906547248101</v>
      </c>
      <c r="J841" s="16">
        <v>-1.3347774636635901</v>
      </c>
      <c r="K841" s="16">
        <v>-2.33680805024356</v>
      </c>
      <c r="L841" s="16">
        <v>-2.4902639398353901</v>
      </c>
      <c r="M841" s="16">
        <v>-2.5128432009404</v>
      </c>
      <c r="N841" s="16">
        <v>-2.2333687756198901</v>
      </c>
      <c r="O841" s="16">
        <v>-2.6972524319778302</v>
      </c>
      <c r="P841" s="16">
        <v>-2.2652211236687201</v>
      </c>
      <c r="Q841" s="16">
        <v>-2.6790368588992299</v>
      </c>
      <c r="R841" s="16">
        <v>-1.7449353246171699</v>
      </c>
      <c r="S841" s="16">
        <v>-2.2666420960474198</v>
      </c>
      <c r="T841" s="16">
        <v>-2.80091839841787</v>
      </c>
      <c r="U841" s="16">
        <v>-1.37024434200099</v>
      </c>
      <c r="V841" s="16">
        <v>-3.9314351127153202</v>
      </c>
      <c r="W841" s="16">
        <v>-2.7674465169036</v>
      </c>
      <c r="X841" s="16">
        <v>-2.4648980801065501</v>
      </c>
      <c r="Y841" s="16">
        <v>-2.4807400880344002</v>
      </c>
      <c r="Z841" s="16">
        <v>-1.95235624920798</v>
      </c>
      <c r="AA841" s="16">
        <v>-2.7909631482019202</v>
      </c>
      <c r="AB841" s="16">
        <v>-2.2391136874587301</v>
      </c>
      <c r="AC841" s="16">
        <v>-2.98801206881609</v>
      </c>
      <c r="AD841" s="16">
        <v>-2.7780891923465698</v>
      </c>
      <c r="AE841" s="16">
        <v>-2.5236090088377701</v>
      </c>
      <c r="AF841" s="16">
        <v>-2.4485896743122399</v>
      </c>
      <c r="AG841" s="17">
        <v>-1.81579850092659</v>
      </c>
      <c r="AH841" s="24">
        <v>-0.243879710316068</v>
      </c>
      <c r="AI841" s="25">
        <v>0.299712661085415</v>
      </c>
      <c r="AJ841" s="26">
        <v>0.40130061136355299</v>
      </c>
    </row>
    <row r="842" spans="1:36">
      <c r="A842" s="2" t="s">
        <v>2500</v>
      </c>
      <c r="B842" s="3" t="s">
        <v>2501</v>
      </c>
      <c r="C842" s="3" t="s">
        <v>2502</v>
      </c>
      <c r="D842" s="6">
        <v>4</v>
      </c>
      <c r="E842" s="15">
        <v>-3.4880484680286701</v>
      </c>
      <c r="F842" s="16">
        <v>-2.5676355414079901</v>
      </c>
      <c r="G842" s="16">
        <v>-3.4301541356321801</v>
      </c>
      <c r="H842" s="16">
        <v>-4.0207370411868499</v>
      </c>
      <c r="I842" s="16">
        <v>-4.0081801714800198</v>
      </c>
      <c r="J842" s="16">
        <v>-3.47533209496138</v>
      </c>
      <c r="K842" s="16">
        <v>-3.57292376203125</v>
      </c>
      <c r="L842" s="16">
        <v>-3.3693456179991399</v>
      </c>
      <c r="M842" s="16">
        <v>-3.3600353494470299</v>
      </c>
      <c r="N842" s="16">
        <v>-3.4649683040172801</v>
      </c>
      <c r="O842" s="16">
        <v>-3.3013220771388001</v>
      </c>
      <c r="P842" s="16">
        <v>-4.0706440485603999</v>
      </c>
      <c r="Q842" s="16">
        <v>-3.7410077734670799</v>
      </c>
      <c r="R842" s="16">
        <v>-3.9046364642725702</v>
      </c>
      <c r="S842" s="16">
        <v>-3.7559581997983802</v>
      </c>
      <c r="T842" s="16">
        <v>-3.1632843511020701</v>
      </c>
      <c r="U842" s="16">
        <v>-3.65706774796835</v>
      </c>
      <c r="V842" s="16">
        <v>-2.7681329160886499</v>
      </c>
      <c r="W842" s="16">
        <v>-3.6528254332891401</v>
      </c>
      <c r="X842" s="16">
        <v>-3.67113314098181</v>
      </c>
      <c r="Y842" s="16">
        <v>-2.9083195411459899</v>
      </c>
      <c r="Z842" s="16">
        <v>-3.8550971759297701</v>
      </c>
      <c r="AA842" s="16">
        <v>-3.32978839931913</v>
      </c>
      <c r="AB842" s="16">
        <v>-2.81320654735288</v>
      </c>
      <c r="AC842" s="16">
        <v>-3.6061095130107099</v>
      </c>
      <c r="AD842" s="16">
        <v>-3.6643930516486498</v>
      </c>
      <c r="AE842" s="16">
        <v>-3.3605319379203</v>
      </c>
      <c r="AF842" s="16">
        <v>-3.5682604142499699</v>
      </c>
      <c r="AG842" s="17">
        <v>-3.9775859885145799</v>
      </c>
      <c r="AH842" s="24">
        <v>0.17379789622759301</v>
      </c>
      <c r="AI842" s="25">
        <v>0.299728076515762</v>
      </c>
      <c r="AJ842" s="26">
        <v>0.40130061136355299</v>
      </c>
    </row>
    <row r="843" spans="1:36">
      <c r="A843" s="2" t="s">
        <v>1672</v>
      </c>
      <c r="B843" s="3" t="s">
        <v>1673</v>
      </c>
      <c r="C843" s="3" t="s">
        <v>1674</v>
      </c>
      <c r="D843" s="6">
        <v>4</v>
      </c>
      <c r="E843" s="15">
        <v>-1.76815060433078</v>
      </c>
      <c r="F843" s="16">
        <v>-1.33510637933308</v>
      </c>
      <c r="G843" s="16">
        <v>-2.1843039043266299</v>
      </c>
      <c r="H843" s="16">
        <v>-1.2478604688986701</v>
      </c>
      <c r="I843" s="16">
        <v>-1.4781440145331</v>
      </c>
      <c r="J843" s="16">
        <v>-0.25616979621150499</v>
      </c>
      <c r="K843" s="16">
        <v>-1.2142369218692499</v>
      </c>
      <c r="L843" s="16">
        <v>-1.55562135156551</v>
      </c>
      <c r="M843" s="16">
        <v>-0.47961740493536398</v>
      </c>
      <c r="N843" s="16">
        <v>-1.7410943642424901</v>
      </c>
      <c r="O843" s="16">
        <v>-1.30084561193193</v>
      </c>
      <c r="P843" s="16">
        <v>-1.6502149676164699</v>
      </c>
      <c r="Q843" s="16">
        <v>-1.5614330634106</v>
      </c>
      <c r="R843" s="16">
        <v>-1.7716136047261499</v>
      </c>
      <c r="S843" s="16">
        <v>-1.15539490784538</v>
      </c>
      <c r="T843" s="16">
        <v>-1.54213777467941</v>
      </c>
      <c r="U843" s="16">
        <v>-0.71442706238587395</v>
      </c>
      <c r="V843" s="16">
        <v>-1.5247287545863599</v>
      </c>
      <c r="W843" s="16">
        <v>-1.8226817941497699</v>
      </c>
      <c r="X843" s="16">
        <v>-1.63849986764799</v>
      </c>
      <c r="Y843" s="16">
        <v>-1.96940030198689</v>
      </c>
      <c r="Z843" s="16">
        <v>-0.16623862025018599</v>
      </c>
      <c r="AA843" s="16">
        <v>-1.4586776617296799</v>
      </c>
      <c r="AB843" s="16">
        <v>-1.0171004074768599</v>
      </c>
      <c r="AC843" s="16">
        <v>-1.4108661334373001</v>
      </c>
      <c r="AD843" s="16">
        <v>-1.92299081761577</v>
      </c>
      <c r="AE843" s="16">
        <v>-1.37385338127551</v>
      </c>
      <c r="AF843" s="16">
        <v>-1.1190902587656599</v>
      </c>
      <c r="AG843" s="17">
        <v>-1.4258341690626699</v>
      </c>
      <c r="AH843" s="24">
        <v>-0.18675059170872799</v>
      </c>
      <c r="AI843" s="25">
        <v>0.30577114142976902</v>
      </c>
      <c r="AJ843" s="26">
        <v>0.40890535065311101</v>
      </c>
    </row>
    <row r="844" spans="1:36">
      <c r="A844" s="2" t="s">
        <v>256</v>
      </c>
      <c r="B844" s="3" t="s">
        <v>257</v>
      </c>
      <c r="C844" s="3" t="s">
        <v>258</v>
      </c>
      <c r="D844" s="6">
        <v>1</v>
      </c>
      <c r="E844" s="15">
        <v>1.3186111536451599</v>
      </c>
      <c r="F844" s="16">
        <v>0.84860796941949901</v>
      </c>
      <c r="G844" s="16">
        <v>1.3191945164371801</v>
      </c>
      <c r="H844" s="16">
        <v>2.11108898412646</v>
      </c>
      <c r="I844" s="16">
        <v>2.7614153770218901</v>
      </c>
      <c r="J844" s="16">
        <v>2.3953530676450701</v>
      </c>
      <c r="K844" s="16">
        <v>1.9956637386409899</v>
      </c>
      <c r="L844" s="16">
        <v>2.1990102892112802</v>
      </c>
      <c r="M844" s="16">
        <v>2.3739847599932</v>
      </c>
      <c r="N844" s="16">
        <v>3.13846974467651</v>
      </c>
      <c r="O844" s="16">
        <v>0.51948756798647999</v>
      </c>
      <c r="P844" s="16">
        <v>0.93422542230370098</v>
      </c>
      <c r="Q844" s="16">
        <v>1.7479608976841301</v>
      </c>
      <c r="R844" s="16">
        <v>2.1593855249619698</v>
      </c>
      <c r="S844" s="16">
        <v>2.2450136082610999</v>
      </c>
      <c r="T844" s="16">
        <v>-2.8254697273498601E-2</v>
      </c>
      <c r="U844" s="16">
        <v>1.5794484785427401</v>
      </c>
      <c r="V844" s="16">
        <v>3.0507172561188201</v>
      </c>
      <c r="W844" s="16">
        <v>1.29920001189755</v>
      </c>
      <c r="X844" s="16">
        <v>1.2640596366449901</v>
      </c>
      <c r="Y844" s="16">
        <v>1.0194656391207999</v>
      </c>
      <c r="Z844" s="16">
        <v>2.71793105541756</v>
      </c>
      <c r="AA844" s="16">
        <v>2.45795098657337</v>
      </c>
      <c r="AB844" s="16">
        <v>1.99060107326955</v>
      </c>
      <c r="AC844" s="16">
        <v>1.4744030003827699</v>
      </c>
      <c r="AD844" s="16">
        <v>0.98780789680821901</v>
      </c>
      <c r="AE844" s="16">
        <v>2.0390836062579001</v>
      </c>
      <c r="AF844" s="16">
        <v>2.6600162830804499</v>
      </c>
      <c r="AG844" s="17">
        <v>1.60235920849637</v>
      </c>
      <c r="AH844" s="24">
        <v>-0.342785282207968</v>
      </c>
      <c r="AI844" s="25">
        <v>0.30624980838582</v>
      </c>
      <c r="AJ844" s="26">
        <v>0.40905964916065701</v>
      </c>
    </row>
    <row r="845" spans="1:36">
      <c r="A845" s="2" t="s">
        <v>1117</v>
      </c>
      <c r="B845" s="3" t="s">
        <v>1118</v>
      </c>
      <c r="C845" s="3" t="s">
        <v>1119</v>
      </c>
      <c r="D845" s="6">
        <v>3</v>
      </c>
      <c r="E845" s="15">
        <v>6.6961335111604399</v>
      </c>
      <c r="F845" s="16">
        <v>6.4089362947982398</v>
      </c>
      <c r="G845" s="16">
        <v>7.0002037662412802</v>
      </c>
      <c r="H845" s="16">
        <v>7.0439340328545601</v>
      </c>
      <c r="I845" s="16">
        <v>6.2922766324542403</v>
      </c>
      <c r="J845" s="16">
        <v>6.63004227172177</v>
      </c>
      <c r="K845" s="16">
        <v>6.7435629130905799</v>
      </c>
      <c r="L845" s="16">
        <v>6.8447558829225299</v>
      </c>
      <c r="M845" s="16">
        <v>6.6963004075099803</v>
      </c>
      <c r="N845" s="16">
        <v>6.2915334411995998</v>
      </c>
      <c r="O845" s="16">
        <v>6.6994306545316098</v>
      </c>
      <c r="P845" s="16">
        <v>6.9258935330805498</v>
      </c>
      <c r="Q845" s="16">
        <v>6.1734775285352903</v>
      </c>
      <c r="R845" s="16">
        <v>6.7573829886401704</v>
      </c>
      <c r="S845" s="16">
        <v>6.5676276700128602</v>
      </c>
      <c r="T845" s="16">
        <v>7.2451355152559298</v>
      </c>
      <c r="U845" s="16">
        <v>6.8576840507709598</v>
      </c>
      <c r="V845" s="16">
        <v>6.4702187560153197</v>
      </c>
      <c r="W845" s="16">
        <v>6.80837837035698</v>
      </c>
      <c r="X845" s="16">
        <v>6.7931098179849796</v>
      </c>
      <c r="Y845" s="16">
        <v>6.5327180053969096</v>
      </c>
      <c r="Z845" s="16">
        <v>6.2010414784297199</v>
      </c>
      <c r="AA845" s="16">
        <v>6.9927159239713603</v>
      </c>
      <c r="AB845" s="16">
        <v>6.77646094989234</v>
      </c>
      <c r="AC845" s="16">
        <v>6.2638779655854204</v>
      </c>
      <c r="AD845" s="16">
        <v>6.2712131007702796</v>
      </c>
      <c r="AE845" s="16">
        <v>6.9361700977130898</v>
      </c>
      <c r="AF845" s="16">
        <v>6.87570730372473</v>
      </c>
      <c r="AG845" s="17">
        <v>6.94809709154468</v>
      </c>
      <c r="AH845" s="24">
        <v>-0.132530257724182</v>
      </c>
      <c r="AI845" s="25">
        <v>0.30778850954356302</v>
      </c>
      <c r="AJ845" s="26">
        <v>0.410627798277312</v>
      </c>
    </row>
    <row r="846" spans="1:36">
      <c r="A846" s="2" t="s">
        <v>1024</v>
      </c>
      <c r="B846" s="3" t="s">
        <v>1025</v>
      </c>
      <c r="C846" s="3" t="s">
        <v>1026</v>
      </c>
      <c r="D846" s="6">
        <v>2</v>
      </c>
      <c r="E846" s="15">
        <v>-1.5019110666795299</v>
      </c>
      <c r="F846" s="16">
        <v>-0.83983037468587096</v>
      </c>
      <c r="G846" s="16">
        <v>-0.93210140490079896</v>
      </c>
      <c r="H846" s="16">
        <v>-1.0694759075962601</v>
      </c>
      <c r="I846" s="16">
        <v>-0.87281744134814698</v>
      </c>
      <c r="J846" s="16">
        <v>-0.91850446749882797</v>
      </c>
      <c r="K846" s="16">
        <v>-1.1010746097828601</v>
      </c>
      <c r="L846" s="16">
        <v>-1.13733757481265</v>
      </c>
      <c r="M846" s="16">
        <v>-1.15737912659249</v>
      </c>
      <c r="N846" s="16">
        <v>-1.3777572352012299</v>
      </c>
      <c r="O846" s="16">
        <v>-0.91693227026330004</v>
      </c>
      <c r="P846" s="16">
        <v>-0.601428844719469</v>
      </c>
      <c r="Q846" s="16">
        <v>-1.0649702958915701</v>
      </c>
      <c r="R846" s="16">
        <v>-1.05763011617992</v>
      </c>
      <c r="S846" s="16">
        <v>-0.94471597060872003</v>
      </c>
      <c r="T846" s="16">
        <v>-0.74690705993324902</v>
      </c>
      <c r="U846" s="16">
        <v>-0.67714954162181595</v>
      </c>
      <c r="V846" s="16">
        <v>-1.64326767847416</v>
      </c>
      <c r="W846" s="16">
        <v>-0.58099146833616799</v>
      </c>
      <c r="X846" s="16">
        <v>-0.79854905206057902</v>
      </c>
      <c r="Y846" s="16">
        <v>-0.60441128073472805</v>
      </c>
      <c r="Z846" s="16">
        <v>-1.39794981319569</v>
      </c>
      <c r="AA846" s="16">
        <v>-1.6516644385994099</v>
      </c>
      <c r="AB846" s="16">
        <v>-0.62734961357386398</v>
      </c>
      <c r="AC846" s="16">
        <v>-0.88568093786239599</v>
      </c>
      <c r="AD846" s="16">
        <v>-1.0804202727646799</v>
      </c>
      <c r="AE846" s="16">
        <v>-0.91328303298786995</v>
      </c>
      <c r="AF846" s="16">
        <v>-1.38680935708163</v>
      </c>
      <c r="AG846" s="17">
        <v>-1.2410974484389901</v>
      </c>
      <c r="AH846" s="24">
        <v>0.139617777596376</v>
      </c>
      <c r="AI846" s="25">
        <v>0.30885487156665498</v>
      </c>
      <c r="AJ846" s="26">
        <v>0.41156282293970903</v>
      </c>
    </row>
    <row r="847" spans="1:36">
      <c r="A847" s="2" t="s">
        <v>1006</v>
      </c>
      <c r="B847" s="3" t="s">
        <v>1007</v>
      </c>
      <c r="C847" s="3" t="s">
        <v>1008</v>
      </c>
      <c r="D847" s="6">
        <v>1</v>
      </c>
      <c r="E847" s="15">
        <v>5.0307974586067896</v>
      </c>
      <c r="F847" s="16">
        <v>5.1381881473313804</v>
      </c>
      <c r="G847" s="16">
        <v>5.5913929317459896</v>
      </c>
      <c r="H847" s="16">
        <v>5.4628716138746896</v>
      </c>
      <c r="I847" s="16">
        <v>5.46403679784747</v>
      </c>
      <c r="J847" s="16">
        <v>5.7285283068948196</v>
      </c>
      <c r="K847" s="16">
        <v>5.4383429398658798</v>
      </c>
      <c r="L847" s="16">
        <v>5.4077204643171797</v>
      </c>
      <c r="M847" s="16">
        <v>5.1296396075907698</v>
      </c>
      <c r="N847" s="16">
        <v>5.6268521663773496</v>
      </c>
      <c r="O847" s="16">
        <v>5.4888899132695004</v>
      </c>
      <c r="P847" s="16">
        <v>5.3957842925118298</v>
      </c>
      <c r="Q847" s="16">
        <v>5.1502559244055597</v>
      </c>
      <c r="R847" s="16">
        <v>5.7454741388555304</v>
      </c>
      <c r="S847" s="16">
        <v>5.6633864214712704</v>
      </c>
      <c r="T847" s="16">
        <v>5.2874031124125196</v>
      </c>
      <c r="U847" s="16">
        <v>5.3558103275281796</v>
      </c>
      <c r="V847" s="16">
        <v>5.2134853316280498</v>
      </c>
      <c r="W847" s="16">
        <v>5.6534554941173703</v>
      </c>
      <c r="X847" s="16">
        <v>5.5833762882321398</v>
      </c>
      <c r="Y847" s="16">
        <v>5.0701660474856798</v>
      </c>
      <c r="Z847" s="16">
        <v>4.84699155816228</v>
      </c>
      <c r="AA847" s="16">
        <v>5.8234829284377598</v>
      </c>
      <c r="AB847" s="16">
        <v>5.6332063718082601</v>
      </c>
      <c r="AC847" s="16">
        <v>4.9598850224362403</v>
      </c>
      <c r="AD847" s="16">
        <v>5.3800590528787504</v>
      </c>
      <c r="AE847" s="16">
        <v>5.9675962485025602</v>
      </c>
      <c r="AF847" s="16">
        <v>5.05949473224649</v>
      </c>
      <c r="AG847" s="17">
        <v>5.41557382842882</v>
      </c>
      <c r="AH847" s="24">
        <v>-0.13179951144447499</v>
      </c>
      <c r="AI847" s="25">
        <v>0.30947783252168498</v>
      </c>
      <c r="AJ847" s="26">
        <v>0.41190548394730198</v>
      </c>
    </row>
    <row r="848" spans="1:36">
      <c r="A848" s="2" t="s">
        <v>820</v>
      </c>
      <c r="B848" s="3" t="s">
        <v>821</v>
      </c>
      <c r="C848" s="3" t="s">
        <v>822</v>
      </c>
      <c r="D848" s="6">
        <v>1</v>
      </c>
      <c r="E848" s="15">
        <v>-0.13507776184099299</v>
      </c>
      <c r="F848" s="16">
        <v>-0.446631362190481</v>
      </c>
      <c r="G848" s="16">
        <v>0.63258522258212302</v>
      </c>
      <c r="H848" s="16">
        <v>0.38659677347840399</v>
      </c>
      <c r="I848" s="16">
        <v>-0.42574175215681198</v>
      </c>
      <c r="J848" s="16">
        <v>1.56648589437242</v>
      </c>
      <c r="K848" s="16">
        <v>0.428409265903193</v>
      </c>
      <c r="L848" s="16">
        <v>0.57070515486028295</v>
      </c>
      <c r="M848" s="16">
        <v>0.20704667716130301</v>
      </c>
      <c r="N848" s="16">
        <v>1.05398913774822</v>
      </c>
      <c r="O848" s="16">
        <v>0.58147733506895005</v>
      </c>
      <c r="P848" s="16">
        <v>-0.93266436277245401</v>
      </c>
      <c r="Q848" s="16">
        <v>-0.44259455793460301</v>
      </c>
      <c r="R848" s="16">
        <v>0.959648052095458</v>
      </c>
      <c r="S848" s="16">
        <v>0.55678073957762197</v>
      </c>
      <c r="T848" s="16">
        <v>-0.49267252459880001</v>
      </c>
      <c r="U848" s="16">
        <v>0.233038628234947</v>
      </c>
      <c r="V848" s="16">
        <v>0.76401667687003805</v>
      </c>
      <c r="W848" s="16">
        <v>0.33483788822876898</v>
      </c>
      <c r="X848" s="16">
        <v>-0.17792750699526799</v>
      </c>
      <c r="Y848" s="16">
        <v>-0.15174967843163101</v>
      </c>
      <c r="Z848" s="16">
        <v>0.37881046963881998</v>
      </c>
      <c r="AA848" s="16">
        <v>0.76583657590078302</v>
      </c>
      <c r="AB848" s="16">
        <v>0.63348672026027897</v>
      </c>
      <c r="AC848" s="16">
        <v>-0.41747897687817598</v>
      </c>
      <c r="AD848" s="16">
        <v>-0.75634759999760104</v>
      </c>
      <c r="AE848" s="16">
        <v>0.81532247324931495</v>
      </c>
      <c r="AF848" s="16">
        <v>0.98743554246808896</v>
      </c>
      <c r="AG848" s="17">
        <v>0.31579885514275902</v>
      </c>
      <c r="AH848" s="24">
        <v>-0.27174028912046699</v>
      </c>
      <c r="AI848" s="25">
        <v>0.31024115184833601</v>
      </c>
      <c r="AJ848" s="26">
        <v>0.41243392795894501</v>
      </c>
    </row>
    <row r="849" spans="1:36">
      <c r="A849" s="2" t="s">
        <v>952</v>
      </c>
      <c r="B849" s="3" t="s">
        <v>953</v>
      </c>
      <c r="C849" s="3" t="s">
        <v>954</v>
      </c>
      <c r="D849" s="6">
        <v>5</v>
      </c>
      <c r="E849" s="15">
        <v>-2.6077915044786701</v>
      </c>
      <c r="F849" s="16">
        <v>-3.6831539688816801</v>
      </c>
      <c r="G849" s="16">
        <v>-2.6518668783333599</v>
      </c>
      <c r="H849" s="16">
        <v>-2.9161694533037101</v>
      </c>
      <c r="I849" s="16">
        <v>-2.8749065490507499</v>
      </c>
      <c r="J849" s="16">
        <v>-2.9315978471132502</v>
      </c>
      <c r="K849" s="16">
        <v>-2.8912995682356901</v>
      </c>
      <c r="L849" s="16">
        <v>-2.9452577173079799</v>
      </c>
      <c r="M849" s="16">
        <v>-2.8016177693967199</v>
      </c>
      <c r="N849" s="16">
        <v>-3.8896818173689902</v>
      </c>
      <c r="O849" s="16">
        <v>-2.3625859943434899</v>
      </c>
      <c r="P849" s="16">
        <v>-3.23774073218138</v>
      </c>
      <c r="Q849" s="16">
        <v>-3.1516217992540501</v>
      </c>
      <c r="R849" s="16">
        <v>-2.66053619515379</v>
      </c>
      <c r="S849" s="16">
        <v>-3.5037319869547101</v>
      </c>
      <c r="T849" s="16">
        <v>-2.5412632460784201</v>
      </c>
      <c r="U849" s="16">
        <v>-2.7430884203255701</v>
      </c>
      <c r="V849" s="16">
        <v>-2.5062750445568498</v>
      </c>
      <c r="W849" s="16">
        <v>-3.1636735740345201</v>
      </c>
      <c r="X849" s="16">
        <v>-2.6829162671847002</v>
      </c>
      <c r="Y849" s="16">
        <v>-3.5571441381573501</v>
      </c>
      <c r="Z849" s="16">
        <v>-2.5534650274505299</v>
      </c>
      <c r="AA849" s="16">
        <v>-3.1848593288272999</v>
      </c>
      <c r="AB849" s="16">
        <v>-3.3343178508969999</v>
      </c>
      <c r="AC849" s="16">
        <v>-3.3498917623021498</v>
      </c>
      <c r="AD849" s="16">
        <v>-2.8073951379881499</v>
      </c>
      <c r="AE849" s="16">
        <v>-2.4549121974463399</v>
      </c>
      <c r="AF849" s="16">
        <v>-3.20034268100826</v>
      </c>
      <c r="AG849" s="17">
        <v>-2.5565416770197298</v>
      </c>
      <c r="AH849" s="24">
        <v>-0.15844412209524</v>
      </c>
      <c r="AI849" s="25">
        <v>0.31265680826492398</v>
      </c>
      <c r="AJ849" s="26">
        <v>0.41515514871026499</v>
      </c>
    </row>
    <row r="850" spans="1:36">
      <c r="A850" s="2" t="s">
        <v>418</v>
      </c>
      <c r="B850" s="3" t="s">
        <v>419</v>
      </c>
      <c r="C850" s="3" t="s">
        <v>420</v>
      </c>
      <c r="D850" s="6">
        <v>4</v>
      </c>
      <c r="E850" s="15">
        <v>-1.0956203948132599</v>
      </c>
      <c r="F850" s="16">
        <v>-1.03780591215842</v>
      </c>
      <c r="G850" s="16">
        <v>-1.0905931445519701</v>
      </c>
      <c r="H850" s="16">
        <v>-1.33454235006751</v>
      </c>
      <c r="I850" s="16">
        <v>-0.820461234846384</v>
      </c>
      <c r="J850" s="16">
        <v>-0.86566911491755505</v>
      </c>
      <c r="K850" s="16">
        <v>-1.07301139648848</v>
      </c>
      <c r="L850" s="16">
        <v>-0.92082499969936005</v>
      </c>
      <c r="M850" s="16">
        <v>-0.56242167046752001</v>
      </c>
      <c r="N850" s="16">
        <v>-1.2484749753086899</v>
      </c>
      <c r="O850" s="16">
        <v>-1.3839458414157</v>
      </c>
      <c r="P850" s="16">
        <v>-1.1204720105006101</v>
      </c>
      <c r="Q850" s="16">
        <v>-1.4983542628417099</v>
      </c>
      <c r="R850" s="16">
        <v>-0.16632495530577099</v>
      </c>
      <c r="S850" s="16">
        <v>-0.398135337818534</v>
      </c>
      <c r="T850" s="16">
        <v>-1.3005746633659301</v>
      </c>
      <c r="U850" s="16">
        <v>-1.1631477946664901</v>
      </c>
      <c r="V850" s="16">
        <v>-1.7181551373566599</v>
      </c>
      <c r="W850" s="16">
        <v>-0.57459304326106198</v>
      </c>
      <c r="X850" s="16">
        <v>-1.7517399438930099</v>
      </c>
      <c r="Y850" s="16">
        <v>-1.4051112680419799</v>
      </c>
      <c r="Z850" s="16">
        <v>-0.363407878138022</v>
      </c>
      <c r="AA850" s="16">
        <v>-1.07682862153254</v>
      </c>
      <c r="AB850" s="16">
        <v>-0.86564291493683798</v>
      </c>
      <c r="AC850" s="16">
        <v>-1.1660674587595199</v>
      </c>
      <c r="AD850" s="16">
        <v>-1.58650184893608</v>
      </c>
      <c r="AE850" s="16">
        <v>-1.1180571155622601</v>
      </c>
      <c r="AF850" s="16">
        <v>-0.92067348998129594</v>
      </c>
      <c r="AG850" s="17">
        <v>-0.587749323179106</v>
      </c>
      <c r="AH850" s="24">
        <v>0.16592888283305501</v>
      </c>
      <c r="AI850" s="25">
        <v>0.31338411873173599</v>
      </c>
      <c r="AJ850" s="26">
        <v>0.41563076288802703</v>
      </c>
    </row>
    <row r="851" spans="1:36">
      <c r="A851" s="2" t="s">
        <v>886</v>
      </c>
      <c r="B851" s="3" t="s">
        <v>887</v>
      </c>
      <c r="C851" s="3" t="s">
        <v>888</v>
      </c>
      <c r="D851" s="6">
        <v>2</v>
      </c>
      <c r="E851" s="15">
        <v>0.18038274013455999</v>
      </c>
      <c r="F851" s="16">
        <v>-0.16652396749551099</v>
      </c>
      <c r="G851" s="16">
        <v>0.101884572307465</v>
      </c>
      <c r="H851" s="16">
        <v>4.7177133577057398E-2</v>
      </c>
      <c r="I851" s="16">
        <v>-0.322289002544356</v>
      </c>
      <c r="J851" s="16">
        <v>-0.10639107810885</v>
      </c>
      <c r="K851" s="16">
        <v>-7.2362282224132504E-2</v>
      </c>
      <c r="L851" s="16">
        <v>-0.11908225773056701</v>
      </c>
      <c r="M851" s="16">
        <v>4.9843585210249702E-2</v>
      </c>
      <c r="N851" s="16">
        <v>-0.34203362499712398</v>
      </c>
      <c r="O851" s="16">
        <v>-5.8264573828989301E-2</v>
      </c>
      <c r="P851" s="16">
        <v>0.220001521035876</v>
      </c>
      <c r="Q851" s="16">
        <v>-2.46863319108237E-2</v>
      </c>
      <c r="R851" s="16">
        <v>0.28918077126966701</v>
      </c>
      <c r="S851" s="16">
        <v>-1.34447300321217E-3</v>
      </c>
      <c r="T851" s="16">
        <v>-0.470527202816447</v>
      </c>
      <c r="U851" s="16">
        <v>-0.12366733711033399</v>
      </c>
      <c r="V851" s="16">
        <v>6.5284971441520706E-2</v>
      </c>
      <c r="W851" s="16">
        <v>-8.5769263702025797E-2</v>
      </c>
      <c r="X851" s="16">
        <v>-6.9526609768084002E-2</v>
      </c>
      <c r="Y851" s="16">
        <v>-0.50972743750747596</v>
      </c>
      <c r="Z851" s="16">
        <v>0.438161755789086</v>
      </c>
      <c r="AA851" s="16">
        <v>3.34642352830044E-2</v>
      </c>
      <c r="AB851" s="16">
        <v>-0.13482415179802501</v>
      </c>
      <c r="AC851" s="16">
        <v>-1.51691953708972E-2</v>
      </c>
      <c r="AD851" s="16">
        <v>0.27822249389758003</v>
      </c>
      <c r="AE851" s="16">
        <v>-3.4589472673230502E-2</v>
      </c>
      <c r="AF851" s="16">
        <v>0.10894526708001501</v>
      </c>
      <c r="AG851" s="17">
        <v>-0.46834454326507602</v>
      </c>
      <c r="AH851" s="24">
        <v>0.114433414656857</v>
      </c>
      <c r="AI851" s="25">
        <v>0.31379094658037598</v>
      </c>
      <c r="AJ851" s="26">
        <v>0.415680712764122</v>
      </c>
    </row>
    <row r="852" spans="1:36">
      <c r="A852" s="2" t="s">
        <v>2695</v>
      </c>
      <c r="B852" s="3" t="s">
        <v>2696</v>
      </c>
      <c r="C852" s="3" t="s">
        <v>2697</v>
      </c>
      <c r="D852" s="6">
        <v>1</v>
      </c>
      <c r="E852" s="15">
        <v>-3.4784985437431999</v>
      </c>
      <c r="F852" s="16">
        <v>-2.9159657850693299</v>
      </c>
      <c r="G852" s="16">
        <v>-1.32650876769449</v>
      </c>
      <c r="H852" s="16">
        <v>-2.2329848854397798</v>
      </c>
      <c r="I852" s="16">
        <v>-3.18591894994081</v>
      </c>
      <c r="J852" s="16">
        <v>-0.94627574333449704</v>
      </c>
      <c r="K852" s="16">
        <v>-2.5204374492005099</v>
      </c>
      <c r="L852" s="16">
        <v>-2.3143343787533301</v>
      </c>
      <c r="M852" s="16">
        <v>-1.9022292057747801</v>
      </c>
      <c r="N852" s="16">
        <v>-1.9591753948964401</v>
      </c>
      <c r="O852" s="16">
        <v>-1.5048300458202</v>
      </c>
      <c r="P852" s="16">
        <v>-4.2306368741038298</v>
      </c>
      <c r="Q852" s="16">
        <v>-1.91899089750587</v>
      </c>
      <c r="R852" s="16">
        <v>-1.4496802933803099</v>
      </c>
      <c r="S852" s="16">
        <v>-3.0774321125141801</v>
      </c>
      <c r="T852" s="16">
        <v>-3.0236165980038798</v>
      </c>
      <c r="U852" s="16">
        <v>-2.82531170360906</v>
      </c>
      <c r="V852" s="16">
        <v>-1.7911210702087901</v>
      </c>
      <c r="W852" s="16">
        <v>-1.5998074206745001</v>
      </c>
      <c r="X852" s="16">
        <v>-1.51459158588623</v>
      </c>
      <c r="Y852" s="16">
        <v>-3.1365041662521702</v>
      </c>
      <c r="Z852" s="16">
        <v>-2.6567983480071198</v>
      </c>
      <c r="AA852" s="16">
        <v>-2.6580137052015802</v>
      </c>
      <c r="AB852" s="16">
        <v>-1.7024902415705401</v>
      </c>
      <c r="AC852" s="16">
        <v>-2.6801618362784301</v>
      </c>
      <c r="AD852" s="16">
        <v>-1.4320596271320001</v>
      </c>
      <c r="AE852" s="16">
        <v>-2.7296120196553302</v>
      </c>
      <c r="AF852" s="16">
        <v>-2.4281128414309001</v>
      </c>
      <c r="AG852" s="17">
        <v>-3.1137161091549199</v>
      </c>
      <c r="AH852" s="24">
        <v>0.32665603858813003</v>
      </c>
      <c r="AI852" s="25">
        <v>0.31516621854135501</v>
      </c>
      <c r="AJ852" s="26">
        <v>0.41701194133674002</v>
      </c>
    </row>
    <row r="853" spans="1:36">
      <c r="A853" s="2" t="s">
        <v>1096</v>
      </c>
      <c r="B853" s="3" t="s">
        <v>1097</v>
      </c>
      <c r="C853" s="3" t="s">
        <v>1098</v>
      </c>
      <c r="D853" s="6">
        <v>1</v>
      </c>
      <c r="E853" s="15">
        <v>-3.9717081050533398</v>
      </c>
      <c r="F853" s="16">
        <v>-4.9432988072234902</v>
      </c>
      <c r="G853" s="16">
        <v>-3.7532423212246302</v>
      </c>
      <c r="H853" s="16">
        <v>-2.8553706762974702</v>
      </c>
      <c r="I853" s="16">
        <v>-3.3745002450501902</v>
      </c>
      <c r="J853" s="16">
        <v>-3.54744794912137</v>
      </c>
      <c r="K853" s="16">
        <v>-3.71006642715906</v>
      </c>
      <c r="L853" s="16">
        <v>-3.1746611258523698</v>
      </c>
      <c r="M853" s="16">
        <v>-4.4683551310932597</v>
      </c>
      <c r="N853" s="16">
        <v>-3.3632704201355899</v>
      </c>
      <c r="O853" s="16">
        <v>-3.3786173854993802</v>
      </c>
      <c r="P853" s="16">
        <v>-4.2888744338921203</v>
      </c>
      <c r="Q853" s="16">
        <v>-3.49389507374012</v>
      </c>
      <c r="R853" s="16">
        <v>-3.55044806900972</v>
      </c>
      <c r="S853" s="16">
        <v>-3.0592419544688298</v>
      </c>
      <c r="T853" s="16">
        <v>-4.6317974375941304</v>
      </c>
      <c r="U853" s="16">
        <v>-4.19648490577167</v>
      </c>
      <c r="V853" s="16">
        <v>-3.5137006633860302</v>
      </c>
      <c r="W853" s="16">
        <v>-4.8889155972554299</v>
      </c>
      <c r="X853" s="16">
        <v>-3.3579592284179398</v>
      </c>
      <c r="Y853" s="16">
        <v>-4.0839447220722702</v>
      </c>
      <c r="Z853" s="16">
        <v>-3.4380332434695999</v>
      </c>
      <c r="AA853" s="16">
        <v>-2.9666488855961899</v>
      </c>
      <c r="AB853" s="16">
        <v>-2.73263965394219</v>
      </c>
      <c r="AC853" s="16">
        <v>-3.83258080698534</v>
      </c>
      <c r="AD853" s="16">
        <v>-3.4941639086298699</v>
      </c>
      <c r="AE853" s="16">
        <v>-4.2618603582985202</v>
      </c>
      <c r="AF853" s="16">
        <v>-4.6340807138778599</v>
      </c>
      <c r="AG853" s="17">
        <v>-3.49024266223672</v>
      </c>
      <c r="AH853" s="24">
        <v>-0.239214173399285</v>
      </c>
      <c r="AI853" s="25">
        <v>0.31690115714407002</v>
      </c>
      <c r="AJ853" s="26">
        <v>0.41881537904251598</v>
      </c>
    </row>
    <row r="854" spans="1:36">
      <c r="A854" s="2" t="s">
        <v>1555</v>
      </c>
      <c r="B854" s="3" t="s">
        <v>1556</v>
      </c>
      <c r="C854" s="3" t="s">
        <v>1557</v>
      </c>
      <c r="D854" s="6">
        <v>4</v>
      </c>
      <c r="E854" s="15">
        <v>-2.9057043669334801</v>
      </c>
      <c r="F854" s="16">
        <v>-3.2837936787147299</v>
      </c>
      <c r="G854" s="16">
        <v>-2.9121561376282799</v>
      </c>
      <c r="H854" s="16">
        <v>-2.9047640861163799</v>
      </c>
      <c r="I854" s="16">
        <v>-4.08198285319326</v>
      </c>
      <c r="J854" s="16">
        <v>-3.3224462069311</v>
      </c>
      <c r="K854" s="16">
        <v>-3.3195699120266302</v>
      </c>
      <c r="L854" s="16">
        <v>-2.6747593423747702</v>
      </c>
      <c r="M854" s="16">
        <v>-3.42508762452379</v>
      </c>
      <c r="N854" s="16">
        <v>-3.2525133861370201</v>
      </c>
      <c r="O854" s="16">
        <v>-3.16386934034808</v>
      </c>
      <c r="P854" s="16">
        <v>-3.7439051049877898</v>
      </c>
      <c r="Q854" s="16">
        <v>-3.1999392439260399</v>
      </c>
      <c r="R854" s="16">
        <v>-3.2971562456083201</v>
      </c>
      <c r="S854" s="16">
        <v>-3.0127663454822202</v>
      </c>
      <c r="T854" s="16">
        <v>-3.9934338279683099</v>
      </c>
      <c r="U854" s="16">
        <v>-3.21814937036127</v>
      </c>
      <c r="V854" s="16">
        <v>-2.6894022961710702</v>
      </c>
      <c r="W854" s="16">
        <v>-3.0203998992738401</v>
      </c>
      <c r="X854" s="16">
        <v>-2.8282359294099102</v>
      </c>
      <c r="Y854" s="16">
        <v>-3.2736985653277602</v>
      </c>
      <c r="Z854" s="16">
        <v>-3.7407577710600499</v>
      </c>
      <c r="AA854" s="16">
        <v>-3.2281852524190402</v>
      </c>
      <c r="AB854" s="16">
        <v>-3.4768066144497598</v>
      </c>
      <c r="AC854" s="16">
        <v>-3.6696174596211599</v>
      </c>
      <c r="AD854" s="16">
        <v>-3.1298539827668401</v>
      </c>
      <c r="AE854" s="16">
        <v>-2.7063804888514</v>
      </c>
      <c r="AF854" s="16">
        <v>-2.9056627438115101</v>
      </c>
      <c r="AG854" s="17">
        <v>-3.5225260400165701</v>
      </c>
      <c r="AH854" s="24">
        <v>0.16655940874192601</v>
      </c>
      <c r="AI854" s="25">
        <v>0.31728551453083798</v>
      </c>
      <c r="AJ854" s="26">
        <v>0.41883175775114201</v>
      </c>
    </row>
    <row r="855" spans="1:36">
      <c r="A855" s="2" t="s">
        <v>2728</v>
      </c>
      <c r="B855" s="3" t="s">
        <v>2729</v>
      </c>
      <c r="C855" s="3" t="s">
        <v>2730</v>
      </c>
      <c r="D855" s="6">
        <v>2</v>
      </c>
      <c r="E855" s="15">
        <v>-1.5538733532315401</v>
      </c>
      <c r="F855" s="16">
        <v>-2.1609478889111098</v>
      </c>
      <c r="G855" s="16">
        <v>-1.72642870432661</v>
      </c>
      <c r="H855" s="16">
        <v>-1.45397387353373</v>
      </c>
      <c r="I855" s="16">
        <v>-2.20010128765604</v>
      </c>
      <c r="J855" s="16">
        <v>-2.2739914558774998</v>
      </c>
      <c r="K855" s="16">
        <v>-1.9534808520404101</v>
      </c>
      <c r="L855" s="16">
        <v>-1.82369515848755</v>
      </c>
      <c r="M855" s="16">
        <v>-1.85646624690191</v>
      </c>
      <c r="N855" s="16">
        <v>-2.4393167993352001</v>
      </c>
      <c r="O855" s="16">
        <v>-1.84056869553836</v>
      </c>
      <c r="P855" s="16">
        <v>-1.5729783274684099</v>
      </c>
      <c r="Q855" s="16">
        <v>-1.8628051760528199</v>
      </c>
      <c r="R855" s="16">
        <v>-1.7579454078276</v>
      </c>
      <c r="S855" s="16">
        <v>-1.87984094224026</v>
      </c>
      <c r="T855" s="16">
        <v>-1.9435925396752201</v>
      </c>
      <c r="U855" s="16">
        <v>-1.69860781764427</v>
      </c>
      <c r="V855" s="16">
        <v>-2.2265246800963601</v>
      </c>
      <c r="W855" s="16">
        <v>-1.80678256053004</v>
      </c>
      <c r="X855" s="16">
        <v>-1.3187804270700501</v>
      </c>
      <c r="Y855" s="16">
        <v>-1.9610049085616199</v>
      </c>
      <c r="Z855" s="16">
        <v>-2.1733457708036901</v>
      </c>
      <c r="AA855" s="16">
        <v>-2.1559220445307199</v>
      </c>
      <c r="AB855" s="16">
        <v>-2.121704253406</v>
      </c>
      <c r="AC855" s="16">
        <v>-2.1200877967291798</v>
      </c>
      <c r="AD855" s="16">
        <v>-1.75771587699509</v>
      </c>
      <c r="AE855" s="16">
        <v>-1.7571752768542199</v>
      </c>
      <c r="AF855" s="16">
        <v>-1.87220441483268</v>
      </c>
      <c r="AG855" s="17">
        <v>-1.7404289447193799</v>
      </c>
      <c r="AH855" s="24">
        <v>0.105069374405368</v>
      </c>
      <c r="AI855" s="25">
        <v>0.31787707502322599</v>
      </c>
      <c r="AJ855" s="26">
        <v>0.41912129563952299</v>
      </c>
    </row>
    <row r="856" spans="1:36">
      <c r="A856" s="2" t="s">
        <v>3109</v>
      </c>
      <c r="B856" s="3" t="s">
        <v>3110</v>
      </c>
      <c r="C856" s="3" t="s">
        <v>3111</v>
      </c>
      <c r="D856" s="6">
        <v>1</v>
      </c>
      <c r="E856" s="15">
        <v>-3.9393927207028301</v>
      </c>
      <c r="F856" s="16">
        <v>-3.5014995992974498</v>
      </c>
      <c r="G856" s="16">
        <v>-3.6652006022817698</v>
      </c>
      <c r="H856" s="16">
        <v>-3.9398954676993201</v>
      </c>
      <c r="I856" s="16">
        <v>-2.6864131621932801</v>
      </c>
      <c r="J856" s="16">
        <v>-3.7901580009965898</v>
      </c>
      <c r="K856" s="16">
        <v>-3.5372089943440099</v>
      </c>
      <c r="L856" s="16">
        <v>-4.7976036571790797</v>
      </c>
      <c r="M856" s="16">
        <v>-3.67985905309382</v>
      </c>
      <c r="N856" s="16">
        <v>-2.9049115236910299</v>
      </c>
      <c r="O856" s="16">
        <v>-3.3175871870134599</v>
      </c>
      <c r="P856" s="16">
        <v>-3.1856206088141001</v>
      </c>
      <c r="Q856" s="16">
        <v>-3.2058051876312099</v>
      </c>
      <c r="R856" s="16">
        <v>-4.0050897649386101</v>
      </c>
      <c r="S856" s="16">
        <v>-3.3160982811156798</v>
      </c>
      <c r="T856" s="16">
        <v>-2.8524303374733599</v>
      </c>
      <c r="U856" s="16">
        <v>-3.8223806792584099</v>
      </c>
      <c r="V856" s="16">
        <v>-4.32075530275395</v>
      </c>
      <c r="W856" s="16">
        <v>-2.9715081664654299</v>
      </c>
      <c r="X856" s="16">
        <v>-2.6899971618089702</v>
      </c>
      <c r="Y856" s="16">
        <v>-4.1962071707852298</v>
      </c>
      <c r="Z856" s="16">
        <v>-4.4066959564282699</v>
      </c>
      <c r="AA856" s="16">
        <v>-3.72094210333933</v>
      </c>
      <c r="AB856" s="16">
        <v>-4.4312040187194697</v>
      </c>
      <c r="AC856" s="16">
        <v>-3.1906974336745701</v>
      </c>
      <c r="AD856" s="16">
        <v>-3.3275225096221801</v>
      </c>
      <c r="AE856" s="16">
        <v>-3.58211168642806</v>
      </c>
      <c r="AF856" s="16">
        <v>-4.1387218399155596</v>
      </c>
      <c r="AG856" s="17">
        <v>-2.8523020648113899</v>
      </c>
      <c r="AH856" s="24">
        <v>-0.23947685152728401</v>
      </c>
      <c r="AI856" s="25">
        <v>0.31899844014316298</v>
      </c>
      <c r="AJ856" s="26">
        <v>0.42010788725286802</v>
      </c>
    </row>
    <row r="857" spans="1:36">
      <c r="A857" s="2" t="s">
        <v>2380</v>
      </c>
      <c r="B857" s="3" t="s">
        <v>2381</v>
      </c>
      <c r="C857" s="3" t="s">
        <v>2382</v>
      </c>
      <c r="D857" s="6">
        <v>1</v>
      </c>
      <c r="E857" s="15">
        <v>0.95810885866016005</v>
      </c>
      <c r="F857" s="16">
        <v>1.5433133867578599</v>
      </c>
      <c r="G857" s="16">
        <v>1.51768222251968</v>
      </c>
      <c r="H857" s="16">
        <v>1.41955319519337</v>
      </c>
      <c r="I857" s="16">
        <v>1.13168257939179</v>
      </c>
      <c r="J857" s="16">
        <v>1.06677714501212</v>
      </c>
      <c r="K857" s="16">
        <v>1.18927207223508</v>
      </c>
      <c r="L857" s="16">
        <v>1.1017068874152101</v>
      </c>
      <c r="M857" s="16">
        <v>1.2299021036548901</v>
      </c>
      <c r="N857" s="16">
        <v>1.1352682728690999</v>
      </c>
      <c r="O857" s="16">
        <v>1.43910872019296</v>
      </c>
      <c r="P857" s="16">
        <v>1.37469767979292</v>
      </c>
      <c r="Q857" s="16">
        <v>1.16364724428991</v>
      </c>
      <c r="R857" s="16">
        <v>1.3537431650035501</v>
      </c>
      <c r="S857" s="16">
        <v>1.39121925333393</v>
      </c>
      <c r="T857" s="16">
        <v>1.11310896696507</v>
      </c>
      <c r="U857" s="16">
        <v>1.6656733198076501</v>
      </c>
      <c r="V857" s="16">
        <v>0.94972543813486698</v>
      </c>
      <c r="W857" s="16">
        <v>1.48451222486727</v>
      </c>
      <c r="X857" s="16">
        <v>1.4308615473061499</v>
      </c>
      <c r="Y857" s="16">
        <v>0.983546951817031</v>
      </c>
      <c r="Z857" s="16">
        <v>1.05666716163845</v>
      </c>
      <c r="AA857" s="16">
        <v>1.4922574296709901</v>
      </c>
      <c r="AB857" s="16">
        <v>1.81946656662229</v>
      </c>
      <c r="AC857" s="16">
        <v>1.35254363156678</v>
      </c>
      <c r="AD857" s="16">
        <v>1.65981808672402</v>
      </c>
      <c r="AE857" s="16">
        <v>1.22176276450942</v>
      </c>
      <c r="AF857" s="16">
        <v>0.21763831211203699</v>
      </c>
      <c r="AG857" s="17">
        <v>1.36588802600043</v>
      </c>
      <c r="AH857" s="24">
        <v>0.132583176883974</v>
      </c>
      <c r="AI857" s="25">
        <v>0.31958534995861698</v>
      </c>
      <c r="AJ857" s="26">
        <v>0.42038914024930202</v>
      </c>
    </row>
    <row r="858" spans="1:36">
      <c r="A858" s="2" t="s">
        <v>2494</v>
      </c>
      <c r="B858" s="3" t="s">
        <v>2495</v>
      </c>
      <c r="C858" s="3" t="s">
        <v>2496</v>
      </c>
      <c r="D858" s="6">
        <v>2</v>
      </c>
      <c r="E858" s="15">
        <v>-3.1567947898184401</v>
      </c>
      <c r="F858" s="16">
        <v>-3.4542820148208602</v>
      </c>
      <c r="G858" s="16">
        <v>-2.1975482019644801</v>
      </c>
      <c r="H858" s="16">
        <v>-3.4762987478847198</v>
      </c>
      <c r="I858" s="16">
        <v>-2.8462024732100999</v>
      </c>
      <c r="J858" s="16">
        <v>-2.7405959494579899</v>
      </c>
      <c r="K858" s="16">
        <v>-3.08514447726732</v>
      </c>
      <c r="L858" s="16">
        <v>-2.7640563512085201</v>
      </c>
      <c r="M858" s="16">
        <v>-2.6053106491473401</v>
      </c>
      <c r="N858" s="16">
        <v>-3.3767643209974798</v>
      </c>
      <c r="O858" s="16">
        <v>-2.9404215178904298</v>
      </c>
      <c r="P858" s="16">
        <v>-3.3130730894612799</v>
      </c>
      <c r="Q858" s="16">
        <v>-3.5746409154043</v>
      </c>
      <c r="R858" s="16">
        <v>-2.0059779532493498</v>
      </c>
      <c r="S858" s="16">
        <v>-2.3326821591836402</v>
      </c>
      <c r="T858" s="16">
        <v>-3.0054632371693399</v>
      </c>
      <c r="U858" s="16">
        <v>-2.8762715311873701</v>
      </c>
      <c r="V858" s="16">
        <v>-4.0766863809626104</v>
      </c>
      <c r="W858" s="16">
        <v>-2.01918312176721</v>
      </c>
      <c r="X858" s="16">
        <v>-2.6535392668292301</v>
      </c>
      <c r="Y858" s="16">
        <v>-4.0102249684997497</v>
      </c>
      <c r="Z858" s="16">
        <v>-3.0204322008588802</v>
      </c>
      <c r="AA858" s="16">
        <v>-3.08319814193421</v>
      </c>
      <c r="AB858" s="16">
        <v>-2.7377661668162201</v>
      </c>
      <c r="AC858" s="16">
        <v>-3.4826256561497599</v>
      </c>
      <c r="AD858" s="16">
        <v>-3.21471526346251</v>
      </c>
      <c r="AE858" s="16">
        <v>-2.54676387942619</v>
      </c>
      <c r="AF858" s="16">
        <v>-3.6796287221144999</v>
      </c>
      <c r="AG858" s="17">
        <v>-2.21022248918741</v>
      </c>
      <c r="AH858" s="24">
        <v>0.22630737425231201</v>
      </c>
      <c r="AI858" s="25">
        <v>0.32144192839306601</v>
      </c>
      <c r="AJ858" s="26">
        <v>0.42233793625506599</v>
      </c>
    </row>
    <row r="859" spans="1:36">
      <c r="A859" s="2" t="s">
        <v>934</v>
      </c>
      <c r="B859" s="3" t="s">
        <v>935</v>
      </c>
      <c r="C859" s="3" t="s">
        <v>936</v>
      </c>
      <c r="D859" s="6">
        <v>6</v>
      </c>
      <c r="E859" s="15">
        <v>-1.46739649658385</v>
      </c>
      <c r="F859" s="16">
        <v>-2.04917855322334</v>
      </c>
      <c r="G859" s="16">
        <v>-1.6765755527177599</v>
      </c>
      <c r="H859" s="16">
        <v>-1.6749094452742599</v>
      </c>
      <c r="I859" s="16">
        <v>-2.2016388624008001</v>
      </c>
      <c r="J859" s="16">
        <v>-3.0294809940165801</v>
      </c>
      <c r="K859" s="16">
        <v>-1.8656703840959801</v>
      </c>
      <c r="L859" s="16">
        <v>-2.0102306313841001</v>
      </c>
      <c r="M859" s="16">
        <v>-1.5036550825064201</v>
      </c>
      <c r="N859" s="16">
        <v>-1.5964762326728501</v>
      </c>
      <c r="O859" s="16">
        <v>-2.6701480485795699</v>
      </c>
      <c r="P859" s="16">
        <v>-1.8080702789821499</v>
      </c>
      <c r="Q859" s="16">
        <v>-2.53424323401893</v>
      </c>
      <c r="R859" s="16">
        <v>-2.3453697177664501</v>
      </c>
      <c r="S859" s="16">
        <v>-2.2857454088746998</v>
      </c>
      <c r="T859" s="16">
        <v>-1.9831581452387399</v>
      </c>
      <c r="U859" s="16">
        <v>-1.45386503743747</v>
      </c>
      <c r="V859" s="16">
        <v>-1.4791327324834</v>
      </c>
      <c r="W859" s="16">
        <v>-2.4781947175466801</v>
      </c>
      <c r="X859" s="16">
        <v>-2.0151644174593599</v>
      </c>
      <c r="Y859" s="16">
        <v>-2.4475074263019998</v>
      </c>
      <c r="Z859" s="16">
        <v>-1.58184022220927</v>
      </c>
      <c r="AA859" s="16">
        <v>-1.3930441438904799</v>
      </c>
      <c r="AB859" s="16">
        <v>-2.06393525949029</v>
      </c>
      <c r="AC859" s="16">
        <v>-1.9759595121759801</v>
      </c>
      <c r="AD859" s="16">
        <v>-2.6123467834698202</v>
      </c>
      <c r="AE859" s="16">
        <v>-2.4514486748034199</v>
      </c>
      <c r="AF859" s="16">
        <v>-1.6774414479141799</v>
      </c>
      <c r="AG859" s="17">
        <v>-1.32218405696404</v>
      </c>
      <c r="AH859" s="24">
        <v>-0.178304754284966</v>
      </c>
      <c r="AI859" s="25">
        <v>0.32261354652312701</v>
      </c>
      <c r="AJ859" s="26">
        <v>0.423383279003544</v>
      </c>
    </row>
    <row r="860" spans="1:36">
      <c r="A860" s="2" t="s">
        <v>196</v>
      </c>
      <c r="B860" s="3" t="s">
        <v>197</v>
      </c>
      <c r="C860" s="3" t="s">
        <v>198</v>
      </c>
      <c r="D860" s="6">
        <v>1</v>
      </c>
      <c r="E860" s="15">
        <v>-0.86047013390262195</v>
      </c>
      <c r="F860" s="16">
        <v>-2.8397488752187301</v>
      </c>
      <c r="G860" s="16">
        <v>1.05379913898539</v>
      </c>
      <c r="H860" s="16">
        <v>-2.64009364756089</v>
      </c>
      <c r="I860" s="16">
        <v>-1.8781355179409001</v>
      </c>
      <c r="J860" s="16">
        <v>-1.02474368190307</v>
      </c>
      <c r="K860" s="16">
        <v>-1.5575968463844501</v>
      </c>
      <c r="L860" s="16">
        <v>-1.20086361308011</v>
      </c>
      <c r="M860" s="16">
        <v>-2.2154217101807898</v>
      </c>
      <c r="N860" s="16">
        <v>-1.1170280598598099</v>
      </c>
      <c r="O860" s="16">
        <v>-1.7011918253057401</v>
      </c>
      <c r="P860" s="16">
        <v>-0.78268678298523897</v>
      </c>
      <c r="Q860" s="16">
        <v>-1.8673055168232899</v>
      </c>
      <c r="R860" s="16">
        <v>-0.42483665832378498</v>
      </c>
      <c r="S860" s="16">
        <v>-1.6207880661288101</v>
      </c>
      <c r="T860" s="16">
        <v>-1.28501433842708</v>
      </c>
      <c r="U860" s="16">
        <v>-1.51482431304955</v>
      </c>
      <c r="V860" s="16">
        <v>-1.4766238247882999</v>
      </c>
      <c r="W860" s="16">
        <v>-1.2136913952416399</v>
      </c>
      <c r="X860" s="16">
        <v>1.6031767006804601E-2</v>
      </c>
      <c r="Y860" s="16">
        <v>-1.88450666091448</v>
      </c>
      <c r="Z860" s="16">
        <v>-2.0435448060666399</v>
      </c>
      <c r="AA860" s="16">
        <v>-1.5060847759404099</v>
      </c>
      <c r="AB860" s="16">
        <v>-0.74733585854905804</v>
      </c>
      <c r="AC860" s="16">
        <v>-1.4115862510299499</v>
      </c>
      <c r="AD860" s="16">
        <v>-1.1940863324070701</v>
      </c>
      <c r="AE860" s="16">
        <v>-0.70230338000786197</v>
      </c>
      <c r="AF860" s="16">
        <v>-1.18774779968568</v>
      </c>
      <c r="AG860" s="17">
        <v>-2.9463330958612102</v>
      </c>
      <c r="AH860" s="24">
        <v>0.33731635276466798</v>
      </c>
      <c r="AI860" s="25">
        <v>0.32813362993653</v>
      </c>
      <c r="AJ860" s="26">
        <v>0.43005681648550897</v>
      </c>
    </row>
    <row r="861" spans="1:36">
      <c r="A861" s="2" t="s">
        <v>2047</v>
      </c>
      <c r="B861" s="3" t="s">
        <v>2048</v>
      </c>
      <c r="C861" s="3" t="s">
        <v>2049</v>
      </c>
      <c r="D861" s="6">
        <v>1</v>
      </c>
      <c r="E861" s="15">
        <v>5.9556925008025603</v>
      </c>
      <c r="F861" s="16">
        <v>6.3626711633258104</v>
      </c>
      <c r="G861" s="16">
        <v>7.6889617267280999</v>
      </c>
      <c r="H861" s="16">
        <v>8.5405533604690405</v>
      </c>
      <c r="I861" s="16">
        <v>7.3225989869518902</v>
      </c>
      <c r="J861" s="16">
        <v>6.8832344975800499</v>
      </c>
      <c r="K861" s="16">
        <v>7.3084525845838799</v>
      </c>
      <c r="L861" s="16">
        <v>6.5254691164020304</v>
      </c>
      <c r="M861" s="16">
        <v>7.2748204086956303</v>
      </c>
      <c r="N861" s="16">
        <v>6.5715584011115702</v>
      </c>
      <c r="O861" s="16">
        <v>7.0149247916193396</v>
      </c>
      <c r="P861" s="16">
        <v>8.42415469066027</v>
      </c>
      <c r="Q861" s="16">
        <v>6.3952331872706099</v>
      </c>
      <c r="R861" s="16">
        <v>7.0592545501383004</v>
      </c>
      <c r="S861" s="16">
        <v>7.7144502766345102</v>
      </c>
      <c r="T861" s="16">
        <v>6.6023446939955601</v>
      </c>
      <c r="U861" s="16">
        <v>7.8572215621628203</v>
      </c>
      <c r="V861" s="16">
        <v>7.1252079656556404</v>
      </c>
      <c r="W861" s="16">
        <v>7.4894289086226999</v>
      </c>
      <c r="X861" s="16">
        <v>7.7332228249583297</v>
      </c>
      <c r="Y861" s="16">
        <v>5.2932537908834298</v>
      </c>
      <c r="Z861" s="16">
        <v>8.1735645301183304</v>
      </c>
      <c r="AA861" s="16">
        <v>6.7557895966907697</v>
      </c>
      <c r="AB861" s="16">
        <v>7.9307847127785296</v>
      </c>
      <c r="AC861" s="16">
        <v>7.03330648201855</v>
      </c>
      <c r="AD861" s="16">
        <v>6.7424379339013303</v>
      </c>
      <c r="AE861" s="16">
        <v>6.6542419372249002</v>
      </c>
      <c r="AF861" s="16">
        <v>7.5917279854945701</v>
      </c>
      <c r="AG861" s="17">
        <v>6.8012131844395602</v>
      </c>
      <c r="AH861" s="24">
        <v>-0.28845466253164298</v>
      </c>
      <c r="AI861" s="25">
        <v>0.32846257742232499</v>
      </c>
      <c r="AJ861" s="26">
        <v>0.43005681648550897</v>
      </c>
    </row>
    <row r="862" spans="1:36">
      <c r="A862" s="2" t="s">
        <v>1594</v>
      </c>
      <c r="B862" s="3" t="s">
        <v>1595</v>
      </c>
      <c r="C862" s="3" t="s">
        <v>1596</v>
      </c>
      <c r="D862" s="6">
        <v>3</v>
      </c>
      <c r="E862" s="15">
        <v>5.9595028346188696</v>
      </c>
      <c r="F862" s="16">
        <v>6.3444055800362698</v>
      </c>
      <c r="G862" s="16">
        <v>7.1774855188189699</v>
      </c>
      <c r="H862" s="16">
        <v>6.4551727212261101</v>
      </c>
      <c r="I862" s="16">
        <v>6.2296965587203701</v>
      </c>
      <c r="J862" s="16">
        <v>6.1655897615115398</v>
      </c>
      <c r="K862" s="16">
        <v>6.5273238778939504</v>
      </c>
      <c r="L862" s="16">
        <v>6.05574545765338</v>
      </c>
      <c r="M862" s="16">
        <v>6.2895182323352596</v>
      </c>
      <c r="N862" s="16">
        <v>6.4665829666586099</v>
      </c>
      <c r="O862" s="16">
        <v>6.39740033950127</v>
      </c>
      <c r="P862" s="16">
        <v>6.8726455317001802</v>
      </c>
      <c r="Q862" s="16">
        <v>5.60343446204375</v>
      </c>
      <c r="R862" s="16">
        <v>6.4304625451680897</v>
      </c>
      <c r="S862" s="16">
        <v>6.7768071440829702</v>
      </c>
      <c r="T862" s="16">
        <v>6.2325781046975797</v>
      </c>
      <c r="U862" s="16">
        <v>6.54933868660265</v>
      </c>
      <c r="V862" s="16">
        <v>6.7392320323370702</v>
      </c>
      <c r="W862" s="16">
        <v>6.9374868985465499</v>
      </c>
      <c r="X862" s="16">
        <v>6.1110797061028101</v>
      </c>
      <c r="Y862" s="16">
        <v>4.6304743791535001</v>
      </c>
      <c r="Z862" s="16">
        <v>7.1616754862707701</v>
      </c>
      <c r="AA862" s="16">
        <v>6.9638126269645397</v>
      </c>
      <c r="AB862" s="16">
        <v>6.4994175931245</v>
      </c>
      <c r="AC862" s="16">
        <v>6.3081089464565698</v>
      </c>
      <c r="AD862" s="16">
        <v>6.3755169610264</v>
      </c>
      <c r="AE862" s="16">
        <v>6.3206101106166903</v>
      </c>
      <c r="AF862" s="16">
        <v>6.4963711776809401</v>
      </c>
      <c r="AG862" s="17">
        <v>6.3318281860270202</v>
      </c>
      <c r="AH862" s="24">
        <v>-0.19900261788957299</v>
      </c>
      <c r="AI862" s="25">
        <v>0.33210973119867998</v>
      </c>
      <c r="AJ862" s="26">
        <v>0.43432701199734403</v>
      </c>
    </row>
    <row r="863" spans="1:36">
      <c r="A863" s="2" t="s">
        <v>2071</v>
      </c>
      <c r="B863" s="3" t="s">
        <v>2072</v>
      </c>
      <c r="C863" s="3" t="s">
        <v>2073</v>
      </c>
      <c r="D863" s="6">
        <v>1</v>
      </c>
      <c r="E863" s="15">
        <v>-3.6021367249326701</v>
      </c>
      <c r="F863" s="16">
        <v>-4.32582270903852</v>
      </c>
      <c r="G863" s="16">
        <v>-3.8168320419681701</v>
      </c>
      <c r="H863" s="16">
        <v>-4.7644520442741198</v>
      </c>
      <c r="I863" s="16">
        <v>-4.2426039012021901</v>
      </c>
      <c r="J863" s="16">
        <v>-4.3505288030917004</v>
      </c>
      <c r="K863" s="16">
        <v>-4.2560857125240403</v>
      </c>
      <c r="L863" s="16">
        <v>-4.4759912268427202</v>
      </c>
      <c r="M863" s="16">
        <v>-4.0383612966830098</v>
      </c>
      <c r="N863" s="16">
        <v>-4.5633515739079096</v>
      </c>
      <c r="O863" s="16">
        <v>-4.1015527162794099</v>
      </c>
      <c r="P863" s="16">
        <v>-3.8117463818159099</v>
      </c>
      <c r="Q863" s="16">
        <v>-4.5703510826870897</v>
      </c>
      <c r="R863" s="16">
        <v>-3.4329887761623898</v>
      </c>
      <c r="S863" s="16">
        <v>-4.1835626231885898</v>
      </c>
      <c r="T863" s="16">
        <v>-3.5942690105502102</v>
      </c>
      <c r="U863" s="16">
        <v>-3.9443921498194499</v>
      </c>
      <c r="V863" s="16">
        <v>-5.3768125820996504</v>
      </c>
      <c r="W863" s="16">
        <v>-4.2729138756749503</v>
      </c>
      <c r="X863" s="16">
        <v>-4.0854930716112401</v>
      </c>
      <c r="Y863" s="16">
        <v>-4.2672003641079801</v>
      </c>
      <c r="Z863" s="16">
        <v>-3.6994718209270099</v>
      </c>
      <c r="AA863" s="16">
        <v>-4.5212113796621702</v>
      </c>
      <c r="AB863" s="16">
        <v>-4.0000904326189497</v>
      </c>
      <c r="AC863" s="16">
        <v>-4.2365693612372199</v>
      </c>
      <c r="AD863" s="16">
        <v>-4.25090881894433</v>
      </c>
      <c r="AE863" s="16">
        <v>-4.6588841129609602</v>
      </c>
      <c r="AF863" s="16">
        <v>-4.4706684156570002</v>
      </c>
      <c r="AG863" s="17">
        <v>-3.4852550830889002</v>
      </c>
      <c r="AH863" s="24">
        <v>0.17729922556764799</v>
      </c>
      <c r="AI863" s="25">
        <v>0.33422774411145101</v>
      </c>
      <c r="AJ863" s="26">
        <v>0.43658983743560797</v>
      </c>
    </row>
    <row r="864" spans="1:36">
      <c r="A864" s="2" t="s">
        <v>1351</v>
      </c>
      <c r="B864" s="3" t="s">
        <v>1352</v>
      </c>
      <c r="C864" s="3" t="s">
        <v>1353</v>
      </c>
      <c r="D864" s="6">
        <v>20</v>
      </c>
      <c r="E864" s="15">
        <v>1.48865641256187</v>
      </c>
      <c r="F864" s="16">
        <v>1.43492513847909</v>
      </c>
      <c r="G864" s="16">
        <v>2.1132151024614898</v>
      </c>
      <c r="H864" s="16">
        <v>1.3967550265233599</v>
      </c>
      <c r="I864" s="16">
        <v>2.1489924754972498</v>
      </c>
      <c r="J864" s="16">
        <v>2.3259473373635702</v>
      </c>
      <c r="K864" s="16">
        <v>1.8555703153432599</v>
      </c>
      <c r="L864" s="16">
        <v>2.01654528491343</v>
      </c>
      <c r="M864" s="16">
        <v>1.4626151962432099</v>
      </c>
      <c r="N864" s="16">
        <v>1.9065150138532501</v>
      </c>
      <c r="O864" s="16">
        <v>2.0523653281008798</v>
      </c>
      <c r="P864" s="16">
        <v>1.70298876331088</v>
      </c>
      <c r="Q864" s="16">
        <v>1.46177087535864</v>
      </c>
      <c r="R864" s="16">
        <v>2.4619819733508801</v>
      </c>
      <c r="S864" s="16">
        <v>1.86654453313295</v>
      </c>
      <c r="T864" s="16">
        <v>2.1277145280885801</v>
      </c>
      <c r="U864" s="16">
        <v>1.5444217152487201</v>
      </c>
      <c r="V864" s="16">
        <v>1.4730126770560501</v>
      </c>
      <c r="W864" s="16">
        <v>2.0828763996673798</v>
      </c>
      <c r="X864" s="16">
        <v>1.8768211644380099</v>
      </c>
      <c r="Y864" s="16">
        <v>1.6101541494312701</v>
      </c>
      <c r="Z864" s="16">
        <v>1.60429432781155</v>
      </c>
      <c r="AA864" s="16">
        <v>1.8667956991436401</v>
      </c>
      <c r="AB864" s="16">
        <v>2.09007577798906</v>
      </c>
      <c r="AC864" s="16">
        <v>1.10960084089</v>
      </c>
      <c r="AD864" s="16">
        <v>1.8269907907646701</v>
      </c>
      <c r="AE864" s="16">
        <v>2.26473971826021</v>
      </c>
      <c r="AF864" s="16">
        <v>1.6652763587257999</v>
      </c>
      <c r="AG864" s="17">
        <v>1.9424466051634699</v>
      </c>
      <c r="AH864" s="24">
        <v>-0.12951118932736699</v>
      </c>
      <c r="AI864" s="25">
        <v>0.33579597464996203</v>
      </c>
      <c r="AJ864" s="26">
        <v>0.43813008975186302</v>
      </c>
    </row>
    <row r="865" spans="1:36">
      <c r="A865" s="2" t="s">
        <v>868</v>
      </c>
      <c r="B865" s="3" t="s">
        <v>869</v>
      </c>
      <c r="C865" s="3" t="s">
        <v>870</v>
      </c>
      <c r="D865" s="6">
        <v>1</v>
      </c>
      <c r="E865" s="15">
        <v>-4.3729510317080704</v>
      </c>
      <c r="F865" s="16">
        <v>-3.8443020315206402</v>
      </c>
      <c r="G865" s="16">
        <v>-3.3237044225599299</v>
      </c>
      <c r="H865" s="16">
        <v>-2.7058334383645599</v>
      </c>
      <c r="I865" s="16">
        <v>-1.9848528100816001</v>
      </c>
      <c r="J865" s="16">
        <v>-3.43284539751156</v>
      </c>
      <c r="K865" s="16">
        <v>-2.9777461238338998</v>
      </c>
      <c r="L865" s="16">
        <v>-2.9869620993039501</v>
      </c>
      <c r="M865" s="16">
        <v>-3.8930243590427298</v>
      </c>
      <c r="N865" s="16">
        <v>-3.24697087996622</v>
      </c>
      <c r="O865" s="16">
        <v>-4.0970895599084898</v>
      </c>
      <c r="P865" s="16">
        <v>-1.86335864677674</v>
      </c>
      <c r="Q865" s="16">
        <v>-3.53720127912344</v>
      </c>
      <c r="R865" s="16">
        <v>-3.4117561782717098</v>
      </c>
      <c r="S865" s="16">
        <v>-4.2471359997633202</v>
      </c>
      <c r="T865" s="16">
        <v>-3.5329505043975602</v>
      </c>
      <c r="U865" s="16">
        <v>-2.0910009184820799</v>
      </c>
      <c r="V865" s="16">
        <v>-2.8444442517082398</v>
      </c>
      <c r="W865" s="16">
        <v>-2.2231722240585001</v>
      </c>
      <c r="X865" s="16">
        <v>-4.2915288209824496</v>
      </c>
      <c r="Y865" s="16">
        <v>-2.2090410752555001</v>
      </c>
      <c r="Z865" s="16">
        <v>-2.0707384707120702</v>
      </c>
      <c r="AA865" s="16">
        <v>-5.8922624169039297</v>
      </c>
      <c r="AB865" s="16">
        <v>-4.1750098121028598</v>
      </c>
      <c r="AC865" s="16">
        <v>-3.3508688036623502</v>
      </c>
      <c r="AD865" s="16">
        <v>-4.2125120771196203</v>
      </c>
      <c r="AE865" s="16">
        <v>-3.3322373257290701</v>
      </c>
      <c r="AF865" s="16">
        <v>-0.82352491379338699</v>
      </c>
      <c r="AG865" s="17">
        <v>-3.7703361993390501</v>
      </c>
      <c r="AH865" s="24">
        <v>-0.41185785578947298</v>
      </c>
      <c r="AI865" s="25">
        <v>0.338066010887142</v>
      </c>
      <c r="AJ865" s="26">
        <v>0.44058139844782601</v>
      </c>
    </row>
    <row r="866" spans="1:36">
      <c r="A866" s="2" t="s">
        <v>1330</v>
      </c>
      <c r="B866" s="3" t="s">
        <v>1331</v>
      </c>
      <c r="C866" s="3" t="s">
        <v>1332</v>
      </c>
      <c r="D866" s="6">
        <v>1</v>
      </c>
      <c r="E866" s="15">
        <v>2.2221668488092599</v>
      </c>
      <c r="F866" s="16">
        <v>1.9530657676147001</v>
      </c>
      <c r="G866" s="16">
        <v>3.1141627812170101</v>
      </c>
      <c r="H866" s="16">
        <v>3.2470675385033698</v>
      </c>
      <c r="I866" s="16">
        <v>3.0400299335513901</v>
      </c>
      <c r="J866" s="16">
        <v>2.9206066818688901</v>
      </c>
      <c r="K866" s="16">
        <v>2.7797952535165402</v>
      </c>
      <c r="L866" s="16">
        <v>2.8861863339155902</v>
      </c>
      <c r="M866" s="16">
        <v>2.8355409443149902</v>
      </c>
      <c r="N866" s="16">
        <v>2.92117617746894</v>
      </c>
      <c r="O866" s="16">
        <v>2.6920806671820401</v>
      </c>
      <c r="P866" s="16">
        <v>2.4428774983447199</v>
      </c>
      <c r="Q866" s="16">
        <v>2.6978234212402401</v>
      </c>
      <c r="R866" s="16">
        <v>2.9568018285141799</v>
      </c>
      <c r="S866" s="16">
        <v>2.5916936387342302</v>
      </c>
      <c r="T866" s="16">
        <v>2.6039024468067198</v>
      </c>
      <c r="U866" s="16">
        <v>2.6253513340381001</v>
      </c>
      <c r="V866" s="16">
        <v>3.0215268822311501</v>
      </c>
      <c r="W866" s="16">
        <v>2.5556511149273899</v>
      </c>
      <c r="X866" s="16">
        <v>3.1211039804382401</v>
      </c>
      <c r="Y866" s="16">
        <v>2.4445271990075201</v>
      </c>
      <c r="Z866" s="16">
        <v>2.3781476631268199</v>
      </c>
      <c r="AA866" s="16">
        <v>3.2178743405481098</v>
      </c>
      <c r="AB866" s="16">
        <v>3.4013103363764401</v>
      </c>
      <c r="AC866" s="16">
        <v>2.6790317412089499</v>
      </c>
      <c r="AD866" s="16">
        <v>2.6102650884179202</v>
      </c>
      <c r="AE866" s="16">
        <v>2.7486824416768401</v>
      </c>
      <c r="AF866" s="16">
        <v>2.3236399922630699</v>
      </c>
      <c r="AG866" s="17">
        <v>2.7341699516214</v>
      </c>
      <c r="AH866" s="24">
        <v>-0.13742812205530799</v>
      </c>
      <c r="AI866" s="25">
        <v>0.33990776261644001</v>
      </c>
      <c r="AJ866" s="26">
        <v>0.44225122870535</v>
      </c>
    </row>
    <row r="867" spans="1:36">
      <c r="A867" s="2" t="s">
        <v>691</v>
      </c>
      <c r="B867" s="3" t="s">
        <v>692</v>
      </c>
      <c r="C867" s="3" t="s">
        <v>693</v>
      </c>
      <c r="D867" s="6">
        <v>1</v>
      </c>
      <c r="E867" s="15">
        <v>-0.99823996709725005</v>
      </c>
      <c r="F867" s="16">
        <v>-0.84371865790371403</v>
      </c>
      <c r="G867" s="16">
        <v>-0.84095056891012498</v>
      </c>
      <c r="H867" s="16">
        <v>-0.77997428476573605</v>
      </c>
      <c r="I867" s="16">
        <v>-1.1672291729583599</v>
      </c>
      <c r="J867" s="16">
        <v>-0.51957958080868205</v>
      </c>
      <c r="K867" s="16">
        <v>-0.90222903237780006</v>
      </c>
      <c r="L867" s="16">
        <v>-0.94372714996669704</v>
      </c>
      <c r="M867" s="16">
        <v>-0.49635512275562699</v>
      </c>
      <c r="N867" s="16">
        <v>-0.81714180525188496</v>
      </c>
      <c r="O867" s="16">
        <v>-0.81692358221091399</v>
      </c>
      <c r="P867" s="16">
        <v>-1.2612095271552599</v>
      </c>
      <c r="Q867" s="16">
        <v>-0.93244710041875001</v>
      </c>
      <c r="R867" s="16">
        <v>-0.91435224826915495</v>
      </c>
      <c r="S867" s="16">
        <v>-0.56699732891672805</v>
      </c>
      <c r="T867" s="16">
        <v>-1.39187703773067</v>
      </c>
      <c r="U867" s="16">
        <v>-0.53841933536723896</v>
      </c>
      <c r="V867" s="16">
        <v>-0.80559918174133205</v>
      </c>
      <c r="W867" s="16">
        <v>-0.96301984579406397</v>
      </c>
      <c r="X867" s="16">
        <v>-0.29517376460610001</v>
      </c>
      <c r="Y867" s="16">
        <v>-1.20109541040865</v>
      </c>
      <c r="Z867" s="16">
        <v>-0.78762691004055196</v>
      </c>
      <c r="AA867" s="16">
        <v>-1.0005472692166999</v>
      </c>
      <c r="AB867" s="16">
        <v>-0.36363326710389299</v>
      </c>
      <c r="AC867" s="16">
        <v>-1.0747034047717801</v>
      </c>
      <c r="AD867" s="16">
        <v>-0.96627679452631698</v>
      </c>
      <c r="AE867" s="16">
        <v>-0.73452512410016402</v>
      </c>
      <c r="AF867" s="16">
        <v>-0.98802580213578395</v>
      </c>
      <c r="AG867" s="17">
        <v>-1.0225278398059301</v>
      </c>
      <c r="AH867" s="24">
        <v>0.107437849283091</v>
      </c>
      <c r="AI867" s="25">
        <v>0.34013282776095299</v>
      </c>
      <c r="AJ867" s="26">
        <v>0.44225122870535</v>
      </c>
    </row>
    <row r="868" spans="1:36">
      <c r="A868" s="2" t="s">
        <v>2140</v>
      </c>
      <c r="B868" s="3" t="s">
        <v>2141</v>
      </c>
      <c r="C868" s="3" t="s">
        <v>2142</v>
      </c>
      <c r="D868" s="6">
        <v>2</v>
      </c>
      <c r="E868" s="15">
        <v>-3.0354277191160999</v>
      </c>
      <c r="F868" s="16">
        <v>-1.10939491062426</v>
      </c>
      <c r="G868" s="16">
        <v>-3.8176640774058899</v>
      </c>
      <c r="H868" s="16">
        <v>-3.5910885732931002</v>
      </c>
      <c r="I868" s="16">
        <v>-3.6418017017473301</v>
      </c>
      <c r="J868" s="16">
        <v>-3.4167448443941102</v>
      </c>
      <c r="K868" s="16">
        <v>-2.9400852585049302</v>
      </c>
      <c r="L868" s="16">
        <v>-3.7866132548547999</v>
      </c>
      <c r="M868" s="16">
        <v>-3.1333577781957098</v>
      </c>
      <c r="N868" s="16">
        <v>-2.7381166323841999</v>
      </c>
      <c r="O868" s="16">
        <v>-2.89274215822046</v>
      </c>
      <c r="P868" s="16">
        <v>-2.7973366525702898</v>
      </c>
      <c r="Q868" s="16">
        <v>-3.5345893745912802</v>
      </c>
      <c r="R868" s="16">
        <v>-4.2836150064254896</v>
      </c>
      <c r="S868" s="16">
        <v>-3.5115608202925301</v>
      </c>
      <c r="T868" s="16">
        <v>-2.7817148155187499</v>
      </c>
      <c r="U868" s="16">
        <v>-1.9646208678100201</v>
      </c>
      <c r="V868" s="16">
        <v>-2.53602094194272</v>
      </c>
      <c r="W868" s="16">
        <v>-3.1862982758358598</v>
      </c>
      <c r="X868" s="16">
        <v>-3.56290218389735</v>
      </c>
      <c r="Y868" s="16">
        <v>-3.14370518318528</v>
      </c>
      <c r="Z868" s="16">
        <v>-2.8015193214665999</v>
      </c>
      <c r="AA868" s="16">
        <v>-2.9776116036907698</v>
      </c>
      <c r="AB868" s="16">
        <v>-3.29950603187809</v>
      </c>
      <c r="AC868" s="16">
        <v>-3.5772513959747498</v>
      </c>
      <c r="AD868" s="16">
        <v>-2.7134888926972498</v>
      </c>
      <c r="AE868" s="16">
        <v>-2.78798694986201</v>
      </c>
      <c r="AF868" s="16">
        <v>-3.22364996105608</v>
      </c>
      <c r="AG868" s="17">
        <v>-3.01023859511261</v>
      </c>
      <c r="AH868" s="24">
        <v>-0.23244102741752301</v>
      </c>
      <c r="AI868" s="25">
        <v>0.34053247383395102</v>
      </c>
      <c r="AJ868" s="26">
        <v>0.442260167862778</v>
      </c>
    </row>
    <row r="869" spans="1:36">
      <c r="A869" s="2" t="s">
        <v>856</v>
      </c>
      <c r="B869" s="3" t="s">
        <v>857</v>
      </c>
      <c r="C869" s="3" t="s">
        <v>858</v>
      </c>
      <c r="D869" s="6">
        <v>5</v>
      </c>
      <c r="E869" s="15">
        <v>-4.36765231939654</v>
      </c>
      <c r="F869" s="16">
        <v>-3.4984013544548098</v>
      </c>
      <c r="G869" s="16">
        <v>-4.0932948849213204</v>
      </c>
      <c r="H869" s="16">
        <v>-3.46152607789768</v>
      </c>
      <c r="I869" s="16">
        <v>-3.0996893038348898</v>
      </c>
      <c r="J869" s="16">
        <v>-2.7389270825624998</v>
      </c>
      <c r="K869" s="16">
        <v>-3.4253825747770601</v>
      </c>
      <c r="L869" s="16">
        <v>-3.3997188119486301</v>
      </c>
      <c r="M869" s="16">
        <v>-3.0029448842005202</v>
      </c>
      <c r="N869" s="16">
        <v>-2.9899023283189901</v>
      </c>
      <c r="O869" s="16">
        <v>-4.0497280487332104</v>
      </c>
      <c r="P869" s="16">
        <v>-3.5135311260841098</v>
      </c>
      <c r="Q869" s="16">
        <v>-3.3551214338370099</v>
      </c>
      <c r="R869" s="16">
        <v>-3.6281740365858899</v>
      </c>
      <c r="S869" s="16">
        <v>-3.51747537251457</v>
      </c>
      <c r="T869" s="16">
        <v>-3.50430740511118</v>
      </c>
      <c r="U869" s="16">
        <v>-3.20282693316158</v>
      </c>
      <c r="V869" s="16">
        <v>-3.58931243622219</v>
      </c>
      <c r="W869" s="16">
        <v>-3.1258274600787601</v>
      </c>
      <c r="X869" s="16">
        <v>-3.1825147901869602</v>
      </c>
      <c r="Y869" s="16">
        <v>-3.5819568021813599</v>
      </c>
      <c r="Z869" s="16">
        <v>-3.3715372589661601</v>
      </c>
      <c r="AA869" s="16">
        <v>-3.3232122616772801</v>
      </c>
      <c r="AB869" s="16">
        <v>-3.56693857035124</v>
      </c>
      <c r="AC869" s="16">
        <v>-3.6735552759247798</v>
      </c>
      <c r="AD869" s="16">
        <v>-3.0074761102330099</v>
      </c>
      <c r="AE869" s="16">
        <v>-3.7617527121588599</v>
      </c>
      <c r="AF869" s="16">
        <v>-3.2911461517782401</v>
      </c>
      <c r="AG869" s="17">
        <v>-3.6450582400593698</v>
      </c>
      <c r="AH869" s="24">
        <v>-0.145462267033652</v>
      </c>
      <c r="AI869" s="25">
        <v>0.342698028692767</v>
      </c>
      <c r="AJ869" s="26">
        <v>0.44455988514752998</v>
      </c>
    </row>
    <row r="870" spans="1:36">
      <c r="A870" s="2" t="s">
        <v>3268</v>
      </c>
      <c r="B870" s="3" t="s">
        <v>3269</v>
      </c>
      <c r="C870" s="3" t="s">
        <v>3270</v>
      </c>
      <c r="D870" s="6">
        <v>2</v>
      </c>
      <c r="E870" s="15">
        <v>-5.4969646531927201E-2</v>
      </c>
      <c r="F870" s="16">
        <v>-1.7667515698051801</v>
      </c>
      <c r="G870" s="16">
        <v>-0.26089296591861</v>
      </c>
      <c r="H870" s="16">
        <v>-2.3976712360600301</v>
      </c>
      <c r="I870" s="16">
        <v>-2.3357719760418099</v>
      </c>
      <c r="J870" s="16">
        <v>-0.96004190019902502</v>
      </c>
      <c r="K870" s="16">
        <v>-1.44050143413828</v>
      </c>
      <c r="L870" s="16">
        <v>-0.244968621423901</v>
      </c>
      <c r="M870" s="16">
        <v>-1.01600689941661</v>
      </c>
      <c r="N870" s="16">
        <v>-1.22137821977257</v>
      </c>
      <c r="O870" s="16">
        <v>-1.49121043868287</v>
      </c>
      <c r="P870" s="16">
        <v>-2.65100345121339</v>
      </c>
      <c r="Q870" s="16">
        <v>-1.5663174050194</v>
      </c>
      <c r="R870" s="16">
        <v>-1.8992387106089199</v>
      </c>
      <c r="S870" s="16">
        <v>-0.952339356756011</v>
      </c>
      <c r="T870" s="16">
        <v>-1.7595852706200501</v>
      </c>
      <c r="U870" s="16">
        <v>-0.68082803336612696</v>
      </c>
      <c r="V870" s="16">
        <v>-0.91779051818607105</v>
      </c>
      <c r="W870" s="16">
        <v>-1.95082332773445</v>
      </c>
      <c r="X870" s="16">
        <v>-0.117561628033565</v>
      </c>
      <c r="Y870" s="16">
        <v>-2.3377681147719702</v>
      </c>
      <c r="Z870" s="16">
        <v>-1.2292053475017299</v>
      </c>
      <c r="AA870" s="16">
        <v>-0.70023944237658597</v>
      </c>
      <c r="AB870" s="16">
        <v>-1.03401627690319</v>
      </c>
      <c r="AC870" s="16">
        <v>-1.7291377903646501</v>
      </c>
      <c r="AD870" s="16">
        <v>-1.1906509833730201</v>
      </c>
      <c r="AE870" s="16">
        <v>-0.59466709673704499</v>
      </c>
      <c r="AF870" s="16">
        <v>-1.9944572802240299</v>
      </c>
      <c r="AG870" s="17">
        <v>-1.23316986695465</v>
      </c>
      <c r="AH870" s="24">
        <v>0.28668584635872002</v>
      </c>
      <c r="AI870" s="25">
        <v>0.34526472685209703</v>
      </c>
      <c r="AJ870" s="26">
        <v>0.44737408795795303</v>
      </c>
    </row>
    <row r="871" spans="1:36">
      <c r="A871" s="2" t="s">
        <v>2872</v>
      </c>
      <c r="B871" s="3" t="s">
        <v>2873</v>
      </c>
      <c r="C871" s="3" t="s">
        <v>2874</v>
      </c>
      <c r="D871" s="6">
        <v>2</v>
      </c>
      <c r="E871" s="15">
        <v>-3.2220897237051598</v>
      </c>
      <c r="F871" s="16">
        <v>-2.7600639116684702</v>
      </c>
      <c r="G871" s="16">
        <v>-2.0378208231822699</v>
      </c>
      <c r="H871" s="16">
        <v>-2.6824343313394601</v>
      </c>
      <c r="I871" s="16">
        <v>-1.2380022300100499</v>
      </c>
      <c r="J871" s="16">
        <v>-2.3891739945910402</v>
      </c>
      <c r="K871" s="16">
        <v>-2.5159610144167401</v>
      </c>
      <c r="L871" s="16">
        <v>-3.3635170184438801</v>
      </c>
      <c r="M871" s="16">
        <v>-1.9500368129146699</v>
      </c>
      <c r="N871" s="16">
        <v>-2.8418718701680299</v>
      </c>
      <c r="O871" s="16">
        <v>-1.45371655119294</v>
      </c>
      <c r="P871" s="16">
        <v>-2.4598754380282002</v>
      </c>
      <c r="Q871" s="16">
        <v>-2.3823270109744699</v>
      </c>
      <c r="R871" s="16">
        <v>-1.71094504273851</v>
      </c>
      <c r="S871" s="16">
        <v>-2.1845486537407299</v>
      </c>
      <c r="T871" s="16">
        <v>-3.3967341907708501</v>
      </c>
      <c r="U871" s="16">
        <v>-2.6220069407417399</v>
      </c>
      <c r="V871" s="16">
        <v>-2.03302317553015</v>
      </c>
      <c r="W871" s="16">
        <v>-2.5204366917982899</v>
      </c>
      <c r="X871" s="16">
        <v>-1.9928209668296399</v>
      </c>
      <c r="Y871" s="16">
        <v>-2.2351042299241799</v>
      </c>
      <c r="Z871" s="16">
        <v>-1.8699259345143999</v>
      </c>
      <c r="AA871" s="16">
        <v>-3.1953361770131998</v>
      </c>
      <c r="AB871" s="16">
        <v>-0.91741586851703905</v>
      </c>
      <c r="AC871" s="16">
        <v>-1.4754896790632099</v>
      </c>
      <c r="AD871" s="16">
        <v>-2.8953260989818599</v>
      </c>
      <c r="AE871" s="16">
        <v>-1.78883874529097</v>
      </c>
      <c r="AF871" s="16">
        <v>-4.0707431731257904</v>
      </c>
      <c r="AG871" s="17">
        <v>-3.1817714495175902</v>
      </c>
      <c r="AH871" s="24">
        <v>0.27307694147459</v>
      </c>
      <c r="AI871" s="25">
        <v>0.34570933907110402</v>
      </c>
      <c r="AJ871" s="26">
        <v>0.44743530551041799</v>
      </c>
    </row>
    <row r="872" spans="1:36">
      <c r="A872" s="2" t="s">
        <v>811</v>
      </c>
      <c r="B872" s="3" t="s">
        <v>812</v>
      </c>
      <c r="C872" s="3" t="s">
        <v>813</v>
      </c>
      <c r="D872" s="6">
        <v>7</v>
      </c>
      <c r="E872" s="15">
        <v>6.1726483082696504</v>
      </c>
      <c r="F872" s="16">
        <v>6.4669830599808096</v>
      </c>
      <c r="G872" s="16">
        <v>6.6710554090765601</v>
      </c>
      <c r="H872" s="16">
        <v>7.1013776187114201</v>
      </c>
      <c r="I872" s="16">
        <v>6.2508340037821402</v>
      </c>
      <c r="J872" s="16">
        <v>6.6391247110428502</v>
      </c>
      <c r="K872" s="16">
        <v>6.60578166089189</v>
      </c>
      <c r="L872" s="16">
        <v>6.6672326810017202</v>
      </c>
      <c r="M872" s="16">
        <v>6.7277355913793002</v>
      </c>
      <c r="N872" s="16">
        <v>6.4032132909919799</v>
      </c>
      <c r="O872" s="16">
        <v>6.5982365400967602</v>
      </c>
      <c r="P872" s="16">
        <v>6.3742581804193996</v>
      </c>
      <c r="Q872" s="16">
        <v>6.2962837453151801</v>
      </c>
      <c r="R872" s="16">
        <v>6.3135716082503297</v>
      </c>
      <c r="S872" s="16">
        <v>6.4682838782078802</v>
      </c>
      <c r="T872" s="16">
        <v>6.6054507219864904</v>
      </c>
      <c r="U872" s="16">
        <v>6.8180417469645898</v>
      </c>
      <c r="V872" s="16">
        <v>6.7783043516691901</v>
      </c>
      <c r="W872" s="16">
        <v>6.6132193041706104</v>
      </c>
      <c r="X872" s="16">
        <v>6.9092669388442696</v>
      </c>
      <c r="Y872" s="16">
        <v>6.2476380745215296</v>
      </c>
      <c r="Z872" s="16">
        <v>6.3036933804361697</v>
      </c>
      <c r="AA872" s="16">
        <v>6.6563126376737802</v>
      </c>
      <c r="AB872" s="16">
        <v>6.9336335173403096</v>
      </c>
      <c r="AC872" s="16">
        <v>6.0433264150064598</v>
      </c>
      <c r="AD872" s="16">
        <v>6.4545802808300703</v>
      </c>
      <c r="AE872" s="16">
        <v>6.5615022158493197</v>
      </c>
      <c r="AF872" s="16">
        <v>6.7001087643458401</v>
      </c>
      <c r="AG872" s="17">
        <v>6.6280284655933697</v>
      </c>
      <c r="AH872" s="24">
        <v>-0.109309630180181</v>
      </c>
      <c r="AI872" s="25">
        <v>0.34651690517718697</v>
      </c>
      <c r="AJ872" s="26">
        <v>0.44796559727842999</v>
      </c>
    </row>
    <row r="873" spans="1:36">
      <c r="A873" s="2" t="s">
        <v>1990</v>
      </c>
      <c r="B873" s="3" t="s">
        <v>1991</v>
      </c>
      <c r="C873" s="3" t="s">
        <v>1992</v>
      </c>
      <c r="D873" s="6">
        <v>2</v>
      </c>
      <c r="E873" s="15">
        <v>-3.05802173775127</v>
      </c>
      <c r="F873" s="16">
        <v>-0.447143877678642</v>
      </c>
      <c r="G873" s="16">
        <v>-2.10526051862186</v>
      </c>
      <c r="H873" s="16">
        <v>-3.7827398087372899</v>
      </c>
      <c r="I873" s="16">
        <v>-1.0265278325135101</v>
      </c>
      <c r="J873" s="16">
        <v>-3.2733081065628999</v>
      </c>
      <c r="K873" s="16">
        <v>-2.5033203464851499</v>
      </c>
      <c r="L873" s="16">
        <v>-3.3351312114632301</v>
      </c>
      <c r="M873" s="16">
        <v>-1.2169350365287901</v>
      </c>
      <c r="N873" s="16">
        <v>-1.9258622619194099</v>
      </c>
      <c r="O873" s="16">
        <v>-2.9538237005486998</v>
      </c>
      <c r="P873" s="16">
        <v>-2.2002360572686701</v>
      </c>
      <c r="Q873" s="16">
        <v>-1.9669104072517201</v>
      </c>
      <c r="R873" s="16">
        <v>-2.8926030845519501</v>
      </c>
      <c r="S873" s="16">
        <v>-3.8954083472629</v>
      </c>
      <c r="T873" s="16">
        <v>-0.454351054654211</v>
      </c>
      <c r="U873" s="16">
        <v>-2.4561719972709</v>
      </c>
      <c r="V873" s="16">
        <v>-2.0275569908737898</v>
      </c>
      <c r="W873" s="16">
        <v>-0.78870471257666297</v>
      </c>
      <c r="X873" s="16">
        <v>-1.42245437166827</v>
      </c>
      <c r="Y873" s="16">
        <v>-1.0602364610158701</v>
      </c>
      <c r="Z873" s="16">
        <v>-4.16725557264943</v>
      </c>
      <c r="AA873" s="16">
        <v>-3.7510304174700799</v>
      </c>
      <c r="AB873" s="16">
        <v>-2.43041759896703</v>
      </c>
      <c r="AC873" s="16">
        <v>-2.20773552532127</v>
      </c>
      <c r="AD873" s="16">
        <v>-2.0272277072539402</v>
      </c>
      <c r="AE873" s="16">
        <v>-2.1863930344654201</v>
      </c>
      <c r="AF873" s="16">
        <v>-2.3290477846225599</v>
      </c>
      <c r="AG873" s="17">
        <v>-2.5121802312352499</v>
      </c>
      <c r="AH873" s="24">
        <v>0.40768014373636902</v>
      </c>
      <c r="AI873" s="25">
        <v>0.35113995251114499</v>
      </c>
      <c r="AJ873" s="26">
        <v>0.45279871533390398</v>
      </c>
    </row>
    <row r="874" spans="1:36">
      <c r="A874" s="2" t="s">
        <v>775</v>
      </c>
      <c r="B874" s="3" t="s">
        <v>776</v>
      </c>
      <c r="C874" s="3" t="s">
        <v>777</v>
      </c>
      <c r="D874" s="6">
        <v>5</v>
      </c>
      <c r="E874" s="15">
        <v>-3.6196751811086001</v>
      </c>
      <c r="F874" s="16">
        <v>-3.2605783767562002</v>
      </c>
      <c r="G874" s="16">
        <v>-2.90956908990831</v>
      </c>
      <c r="H874" s="16">
        <v>-2.8785919740385202</v>
      </c>
      <c r="I874" s="16">
        <v>-2.8039416930443499</v>
      </c>
      <c r="J874" s="16">
        <v>-3.0625005670082199</v>
      </c>
      <c r="K874" s="16">
        <v>-3.0404146598413</v>
      </c>
      <c r="L874" s="16">
        <v>-3.3429888702691102</v>
      </c>
      <c r="M874" s="16">
        <v>-2.84181099718643</v>
      </c>
      <c r="N874" s="16">
        <v>-3.2687638975908402</v>
      </c>
      <c r="O874" s="16">
        <v>-3.3652971036559101</v>
      </c>
      <c r="P874" s="16">
        <v>-2.51369933866137</v>
      </c>
      <c r="Q874" s="16">
        <v>-3.2801489004226898</v>
      </c>
      <c r="R874" s="16">
        <v>-3.1224933592543298</v>
      </c>
      <c r="S874" s="16">
        <v>-3.3985934153278601</v>
      </c>
      <c r="T874" s="16">
        <v>-2.5714985138425099</v>
      </c>
      <c r="U874" s="16">
        <v>-2.6049846880219301</v>
      </c>
      <c r="V874" s="16">
        <v>-3.3456896748967502</v>
      </c>
      <c r="W874" s="16">
        <v>-2.4724157865227898</v>
      </c>
      <c r="X874" s="16">
        <v>-2.8322696071009901</v>
      </c>
      <c r="Y874" s="16">
        <v>-3.2071246828715698</v>
      </c>
      <c r="Z874" s="16">
        <v>-3.5714248032890299</v>
      </c>
      <c r="AA874" s="16">
        <v>-3.53102968499757</v>
      </c>
      <c r="AB874" s="16">
        <v>-3.3253294000919</v>
      </c>
      <c r="AC874" s="16">
        <v>-3.24977509110263</v>
      </c>
      <c r="AD874" s="16">
        <v>-3.3238829383094202</v>
      </c>
      <c r="AE874" s="16">
        <v>-2.8636807837462301</v>
      </c>
      <c r="AF874" s="16">
        <v>-2.77924204955761</v>
      </c>
      <c r="AG874" s="17">
        <v>-2.86596827337782</v>
      </c>
      <c r="AH874" s="24">
        <v>-0.13778415047274001</v>
      </c>
      <c r="AI874" s="25">
        <v>0.35127594386440802</v>
      </c>
      <c r="AJ874" s="26">
        <v>0.45279871533390398</v>
      </c>
    </row>
    <row r="875" spans="1:36">
      <c r="A875" s="2" t="s">
        <v>1105</v>
      </c>
      <c r="B875" s="3" t="s">
        <v>1106</v>
      </c>
      <c r="C875" s="3" t="s">
        <v>1107</v>
      </c>
      <c r="D875" s="6">
        <v>2</v>
      </c>
      <c r="E875" s="15">
        <v>-3.28687168197817</v>
      </c>
      <c r="F875" s="16">
        <v>-3.3749796045118501</v>
      </c>
      <c r="G875" s="16">
        <v>-3.0180961202457</v>
      </c>
      <c r="H875" s="16">
        <v>-3.5511066537802201</v>
      </c>
      <c r="I875" s="16">
        <v>-3.2939564573932198</v>
      </c>
      <c r="J875" s="16">
        <v>-3.2045284318371499</v>
      </c>
      <c r="K875" s="16">
        <v>-3.3813510244001601</v>
      </c>
      <c r="L875" s="16">
        <v>-2.5259173899517502</v>
      </c>
      <c r="M875" s="16">
        <v>-3.3193296075178602</v>
      </c>
      <c r="N875" s="16">
        <v>-3.3174422168156901</v>
      </c>
      <c r="O875" s="16">
        <v>-3.1578442682117198</v>
      </c>
      <c r="P875" s="16">
        <v>-4.2138435084006796</v>
      </c>
      <c r="Q875" s="16">
        <v>-3.3448241880325398</v>
      </c>
      <c r="R875" s="16">
        <v>-3.1584499764877001</v>
      </c>
      <c r="S875" s="16">
        <v>-2.89028054155213</v>
      </c>
      <c r="T875" s="16">
        <v>-3.0284776945157801</v>
      </c>
      <c r="U875" s="16">
        <v>-3.7965827853513101</v>
      </c>
      <c r="V875" s="16">
        <v>-3.5109237638068498</v>
      </c>
      <c r="W875" s="16">
        <v>-2.96330335827095</v>
      </c>
      <c r="X875" s="16">
        <v>-3.44878361156798</v>
      </c>
      <c r="Y875" s="16">
        <v>-3.4101620102388499</v>
      </c>
      <c r="Z875" s="16">
        <v>-3.4526685833071098</v>
      </c>
      <c r="AA875" s="16">
        <v>-3.07327036196126</v>
      </c>
      <c r="AB875" s="16">
        <v>-3.1856486071127601</v>
      </c>
      <c r="AC875" s="16">
        <v>-3.46767921172375</v>
      </c>
      <c r="AD875" s="16">
        <v>-3.3379415146884801</v>
      </c>
      <c r="AE875" s="16">
        <v>-3.5570599735820201</v>
      </c>
      <c r="AF875" s="16">
        <v>-3.5851012490833201</v>
      </c>
      <c r="AG875" s="17">
        <v>-2.5961083935559799</v>
      </c>
      <c r="AH875" s="24">
        <v>0.13395858454502599</v>
      </c>
      <c r="AI875" s="25">
        <v>0.35146188028581898</v>
      </c>
      <c r="AJ875" s="26">
        <v>0.45279871533390398</v>
      </c>
    </row>
    <row r="876" spans="1:36">
      <c r="A876" s="2" t="s">
        <v>106</v>
      </c>
      <c r="B876" s="3" t="s">
        <v>107</v>
      </c>
      <c r="C876" s="3" t="s">
        <v>108</v>
      </c>
      <c r="D876" s="6">
        <v>1</v>
      </c>
      <c r="E876" s="15">
        <v>-1.7812824188945899</v>
      </c>
      <c r="F876" s="16">
        <v>-2.3371537972376402</v>
      </c>
      <c r="G876" s="16">
        <v>-0.80660358438638902</v>
      </c>
      <c r="H876" s="16">
        <v>-0.67672433551705602</v>
      </c>
      <c r="I876" s="16">
        <v>-0.61609023246518202</v>
      </c>
      <c r="J876" s="16">
        <v>-0.91300109874160396</v>
      </c>
      <c r="K876" s="16">
        <v>-1.1299318037321899</v>
      </c>
      <c r="L876" s="16">
        <v>-1.1882223645939201</v>
      </c>
      <c r="M876" s="16">
        <v>-2.1275778048074701</v>
      </c>
      <c r="N876" s="16">
        <v>-1.48810976315498</v>
      </c>
      <c r="O876" s="16">
        <v>-0.23079759559533899</v>
      </c>
      <c r="P876" s="16">
        <v>-0.84912792040878504</v>
      </c>
      <c r="Q876" s="16">
        <v>-1.0059954193660701</v>
      </c>
      <c r="R876" s="16">
        <v>-0.91537277918734905</v>
      </c>
      <c r="S876" s="16">
        <v>-1.12104268128318</v>
      </c>
      <c r="T876" s="16">
        <v>-1.9178268875817399</v>
      </c>
      <c r="U876" s="16">
        <v>-0.84736971471151101</v>
      </c>
      <c r="V876" s="16">
        <v>-1.32324798511261</v>
      </c>
      <c r="W876" s="16">
        <v>-1.7790660671877401</v>
      </c>
      <c r="X876" s="16">
        <v>-1.0782842528068199</v>
      </c>
      <c r="Y876" s="16">
        <v>-1.69350533550226</v>
      </c>
      <c r="Z876" s="16">
        <v>-0.626293491344455</v>
      </c>
      <c r="AA876" s="16">
        <v>-0.82377451666899504</v>
      </c>
      <c r="AB876" s="16">
        <v>-0.42173616927945801</v>
      </c>
      <c r="AC876" s="16">
        <v>-0.71606689958409697</v>
      </c>
      <c r="AD876" s="16">
        <v>-0.48637068743051798</v>
      </c>
      <c r="AE876" s="16">
        <v>-0.94070454106271795</v>
      </c>
      <c r="AF876" s="16">
        <v>-3.1316269592199202</v>
      </c>
      <c r="AG876" s="17">
        <v>-1.43435021066575</v>
      </c>
      <c r="AH876" s="24">
        <v>-0.23350194323345699</v>
      </c>
      <c r="AI876" s="25">
        <v>0.35286548196864398</v>
      </c>
      <c r="AJ876" s="26">
        <v>0.45408746593907801</v>
      </c>
    </row>
    <row r="877" spans="1:36">
      <c r="A877" s="2" t="s">
        <v>595</v>
      </c>
      <c r="B877" s="3" t="s">
        <v>596</v>
      </c>
      <c r="C877" s="3" t="s">
        <v>597</v>
      </c>
      <c r="D877" s="6">
        <v>1</v>
      </c>
      <c r="E877" s="15">
        <v>-4.6071908528502696</v>
      </c>
      <c r="F877" s="16">
        <v>-3.7229375090769299</v>
      </c>
      <c r="G877" s="16">
        <v>-3.4399870602917999</v>
      </c>
      <c r="H877" s="16">
        <v>-3.1964925446628798</v>
      </c>
      <c r="I877" s="16">
        <v>-4.2176608883514604</v>
      </c>
      <c r="J877" s="16">
        <v>-3.64980831144738</v>
      </c>
      <c r="K877" s="16">
        <v>-3.6648580634440302</v>
      </c>
      <c r="L877" s="16">
        <v>-4.3065161888824699</v>
      </c>
      <c r="M877" s="16">
        <v>-3.4729734961024001</v>
      </c>
      <c r="N877" s="16">
        <v>-3.9096664196443198</v>
      </c>
      <c r="O877" s="16">
        <v>-4.23107180953488</v>
      </c>
      <c r="P877" s="16">
        <v>-2.96734826040043</v>
      </c>
      <c r="Q877" s="16">
        <v>-4.6072485064233604</v>
      </c>
      <c r="R877" s="16">
        <v>-4.2009235171257497</v>
      </c>
      <c r="S877" s="16">
        <v>-3.4364280873638902</v>
      </c>
      <c r="T877" s="16">
        <v>-3.6589542783275499</v>
      </c>
      <c r="U877" s="16">
        <v>-2.7418903988389798</v>
      </c>
      <c r="V877" s="16">
        <v>-4.1886323786011896</v>
      </c>
      <c r="W877" s="16">
        <v>-3.1673788140140098</v>
      </c>
      <c r="X877" s="16">
        <v>-3.4188735094401799</v>
      </c>
      <c r="Y877" s="16">
        <v>-5.1537256152807798</v>
      </c>
      <c r="Z877" s="16">
        <v>-3.7515388614960901</v>
      </c>
      <c r="AA877" s="16">
        <v>-3.67770230300561</v>
      </c>
      <c r="AB877" s="16">
        <v>-3.4041857951771899</v>
      </c>
      <c r="AC877" s="16">
        <v>-4.0832542360556996</v>
      </c>
      <c r="AD877" s="16">
        <v>-4.2293907015421599</v>
      </c>
      <c r="AE877" s="16">
        <v>-3.8076382130893101</v>
      </c>
      <c r="AF877" s="16">
        <v>-3.4559649174892302</v>
      </c>
      <c r="AG877" s="17">
        <v>-3.85364330332713</v>
      </c>
      <c r="AH877" s="24">
        <v>-0.20772518633596301</v>
      </c>
      <c r="AI877" s="25">
        <v>0.353796928058351</v>
      </c>
      <c r="AJ877" s="26">
        <v>0.454722988297734</v>
      </c>
    </row>
    <row r="878" spans="1:36">
      <c r="A878" s="2" t="s">
        <v>997</v>
      </c>
      <c r="B878" s="3" t="s">
        <v>998</v>
      </c>
      <c r="C878" s="3" t="s">
        <v>999</v>
      </c>
      <c r="D878" s="6">
        <v>1</v>
      </c>
      <c r="E878" s="15">
        <v>2.0258743344060299</v>
      </c>
      <c r="F878" s="16">
        <v>2.5025553587439999</v>
      </c>
      <c r="G878" s="16">
        <v>1.1106054668101899</v>
      </c>
      <c r="H878" s="16">
        <v>2.8158418792575399</v>
      </c>
      <c r="I878" s="16">
        <v>2.6876857973349502</v>
      </c>
      <c r="J878" s="16">
        <v>3.5745256044749798</v>
      </c>
      <c r="K878" s="16">
        <v>2.62733351524568</v>
      </c>
      <c r="L878" s="16">
        <v>2.4867048991743999</v>
      </c>
      <c r="M878" s="16">
        <v>2.94832520299801</v>
      </c>
      <c r="N878" s="16">
        <v>1.6733807296071199</v>
      </c>
      <c r="O878" s="16">
        <v>3.1055997102230402</v>
      </c>
      <c r="P878" s="16">
        <v>2.22471526726155</v>
      </c>
      <c r="Q878" s="16">
        <v>2.3972815565581902</v>
      </c>
      <c r="R878" s="16">
        <v>3.0697489815456702</v>
      </c>
      <c r="S878" s="16">
        <v>2.2436307315891701</v>
      </c>
      <c r="T878" s="16">
        <v>2.5901197063802299</v>
      </c>
      <c r="U878" s="16">
        <v>2.43524402676747</v>
      </c>
      <c r="V878" s="16">
        <v>1.9810634381869401</v>
      </c>
      <c r="W878" s="16">
        <v>2.24298559354808</v>
      </c>
      <c r="X878" s="16">
        <v>1.67270107726019</v>
      </c>
      <c r="Y878" s="16">
        <v>3.1100393824943899</v>
      </c>
      <c r="Z878" s="16">
        <v>3.64631825803166</v>
      </c>
      <c r="AA878" s="16">
        <v>1.4177106144476701</v>
      </c>
      <c r="AB878" s="16">
        <v>2.4473090425419</v>
      </c>
      <c r="AC878" s="16">
        <v>1.66010284209347</v>
      </c>
      <c r="AD878" s="16">
        <v>1.97921237492598</v>
      </c>
      <c r="AE878" s="16">
        <v>2.4110070029518398</v>
      </c>
      <c r="AF878" s="16">
        <v>3.49042742745526</v>
      </c>
      <c r="AG878" s="17">
        <v>2.7290297510592301</v>
      </c>
      <c r="AH878" s="24">
        <v>-0.21405760845692601</v>
      </c>
      <c r="AI878" s="25">
        <v>0.35416701664042</v>
      </c>
      <c r="AJ878" s="26">
        <v>0.454722988297734</v>
      </c>
    </row>
    <row r="879" spans="1:36">
      <c r="A879" s="2" t="s">
        <v>2941</v>
      </c>
      <c r="B879" s="3" t="s">
        <v>2942</v>
      </c>
      <c r="C879" s="3" t="s">
        <v>2943</v>
      </c>
      <c r="D879" s="6">
        <v>4</v>
      </c>
      <c r="E879" s="15">
        <v>-3.1458919313910401</v>
      </c>
      <c r="F879" s="16">
        <v>-2.9130288062664502</v>
      </c>
      <c r="G879" s="16">
        <v>-3.7397995168932199</v>
      </c>
      <c r="H879" s="16">
        <v>-3.4461618778152099</v>
      </c>
      <c r="I879" s="16">
        <v>-2.3565744099292298</v>
      </c>
      <c r="J879" s="16">
        <v>-3.62257333974138</v>
      </c>
      <c r="K879" s="16">
        <v>-3.1336181235612699</v>
      </c>
      <c r="L879" s="16">
        <v>-2.9976091409710302</v>
      </c>
      <c r="M879" s="16">
        <v>-3.1750754576553102</v>
      </c>
      <c r="N879" s="16">
        <v>-3.5501134695974201</v>
      </c>
      <c r="O879" s="16">
        <v>-3.5154523793537198</v>
      </c>
      <c r="P879" s="16">
        <v>-2.71138759734148</v>
      </c>
      <c r="Q879" s="16">
        <v>-3.3273694951855801</v>
      </c>
      <c r="R879" s="16">
        <v>-2.92908817255964</v>
      </c>
      <c r="S879" s="16">
        <v>-3.3728039380342101</v>
      </c>
      <c r="T879" s="16">
        <v>-2.4039610122481201</v>
      </c>
      <c r="U879" s="16">
        <v>-4.2075276583352998</v>
      </c>
      <c r="V879" s="16">
        <v>-2.9832796056736801</v>
      </c>
      <c r="W879" s="16">
        <v>-3.6518179650065199</v>
      </c>
      <c r="X879" s="16">
        <v>-3.6549876391176999</v>
      </c>
      <c r="Y879" s="16">
        <v>-3.3085826819326698</v>
      </c>
      <c r="Z879" s="16">
        <v>-2.9135536429354398</v>
      </c>
      <c r="AA879" s="16">
        <v>-2.5614698294829399</v>
      </c>
      <c r="AB879" s="16">
        <v>-2.9724879568871501</v>
      </c>
      <c r="AC879" s="16">
        <v>-3.8772454266730398</v>
      </c>
      <c r="AD879" s="16">
        <v>-2.7756975910724599</v>
      </c>
      <c r="AE879" s="16">
        <v>-3.3543006152101702</v>
      </c>
      <c r="AF879" s="16">
        <v>-3.0270663407051699</v>
      </c>
      <c r="AG879" s="17">
        <v>-3.2172319514885399</v>
      </c>
      <c r="AH879" s="24">
        <v>-0.172269796128101</v>
      </c>
      <c r="AI879" s="25">
        <v>0.35464244153866897</v>
      </c>
      <c r="AJ879" s="26">
        <v>0.45477842488574499</v>
      </c>
    </row>
    <row r="880" spans="1:36">
      <c r="A880" s="2" t="s">
        <v>835</v>
      </c>
      <c r="B880" s="3" t="s">
        <v>836</v>
      </c>
      <c r="C880" s="3" t="s">
        <v>837</v>
      </c>
      <c r="D880" s="6">
        <v>3</v>
      </c>
      <c r="E880" s="15">
        <v>0.173999781019372</v>
      </c>
      <c r="F880" s="16">
        <v>-0.32331130279744602</v>
      </c>
      <c r="G880" s="16">
        <v>-0.68732484871246202</v>
      </c>
      <c r="H880" s="16">
        <v>-1.03222138079507</v>
      </c>
      <c r="I880" s="16">
        <v>-2.2200342661785699</v>
      </c>
      <c r="J880" s="16">
        <v>-3.8488244949977402</v>
      </c>
      <c r="K880" s="16">
        <v>-1.5187432740983899</v>
      </c>
      <c r="L880" s="16">
        <v>-2.1191771248592199</v>
      </c>
      <c r="M880" s="16">
        <v>-1.9543466601450601</v>
      </c>
      <c r="N880" s="16">
        <v>-0.579131275699723</v>
      </c>
      <c r="O880" s="16">
        <v>-1.69050432056877</v>
      </c>
      <c r="P880" s="16">
        <v>-0.46739490113356102</v>
      </c>
      <c r="Q880" s="16">
        <v>-1.7844627962649999</v>
      </c>
      <c r="R880" s="16">
        <v>-0.779694502442555</v>
      </c>
      <c r="S880" s="16">
        <v>-0.59981854319274397</v>
      </c>
      <c r="T880" s="16">
        <v>-2.5054640181390702</v>
      </c>
      <c r="U880" s="16">
        <v>-1.46035293373593</v>
      </c>
      <c r="V880" s="16">
        <v>-0.80792371868661805</v>
      </c>
      <c r="W880" s="16">
        <v>-1.98421297295302</v>
      </c>
      <c r="X880" s="16">
        <v>-0.929778694471175</v>
      </c>
      <c r="Y880" s="16">
        <v>-1.8604961228077199</v>
      </c>
      <c r="Z880" s="16">
        <v>-1.5051028606916801</v>
      </c>
      <c r="AA880" s="16">
        <v>-0.13938258743992901</v>
      </c>
      <c r="AB880" s="16">
        <v>-0.91397293202367302</v>
      </c>
      <c r="AC880" s="16">
        <v>-1.4838495257075099</v>
      </c>
      <c r="AD880" s="16">
        <v>-0.53382497541991802</v>
      </c>
      <c r="AE880" s="16">
        <v>-1.9717968351664099</v>
      </c>
      <c r="AF880" s="16">
        <v>-2.0834422625687599</v>
      </c>
      <c r="AG880" s="17">
        <v>-0.95082998157564602</v>
      </c>
      <c r="AH880" s="24">
        <v>0.32918361768945997</v>
      </c>
      <c r="AI880" s="25">
        <v>0.35501797111418298</v>
      </c>
      <c r="AJ880" s="26">
        <v>0.45477842488574499</v>
      </c>
    </row>
    <row r="881" spans="1:36">
      <c r="A881" s="2" t="s">
        <v>1015</v>
      </c>
      <c r="B881" s="3" t="s">
        <v>1016</v>
      </c>
      <c r="C881" s="3" t="s">
        <v>1017</v>
      </c>
      <c r="D881" s="6">
        <v>1</v>
      </c>
      <c r="E881" s="15">
        <v>-2.8125356376571098</v>
      </c>
      <c r="F881" s="16">
        <v>-2.9439021795003502</v>
      </c>
      <c r="G881" s="16">
        <v>-2.7738761956460101</v>
      </c>
      <c r="H881" s="16">
        <v>-2.3971439534843202</v>
      </c>
      <c r="I881" s="16">
        <v>-1.27199086078239</v>
      </c>
      <c r="J881" s="16">
        <v>-0.63324262262289199</v>
      </c>
      <c r="K881" s="16">
        <v>-2.23760713158403</v>
      </c>
      <c r="L881" s="16">
        <v>-0.91858080621663596</v>
      </c>
      <c r="M881" s="16">
        <v>-1.6191766502691101</v>
      </c>
      <c r="N881" s="16">
        <v>-3.2770121030252199</v>
      </c>
      <c r="O881" s="16">
        <v>-2.61284008036011</v>
      </c>
      <c r="P881" s="16">
        <v>-2.3651251248416698</v>
      </c>
      <c r="Q881" s="16">
        <v>-1.43041439556627</v>
      </c>
      <c r="R881" s="16">
        <v>-1.7840884496109699</v>
      </c>
      <c r="S881" s="16">
        <v>-1.67399407962406</v>
      </c>
      <c r="T881" s="16">
        <v>-2.9704319006637698</v>
      </c>
      <c r="U881" s="16">
        <v>-2.0720241641772299</v>
      </c>
      <c r="V881" s="16">
        <v>-2.9017384600507699</v>
      </c>
      <c r="W881" s="16">
        <v>-2.5859703138909702</v>
      </c>
      <c r="X881" s="16">
        <v>-3.0631805910578001</v>
      </c>
      <c r="Y881" s="16">
        <v>-2.6538967714888</v>
      </c>
      <c r="Z881" s="16">
        <v>1.2561469098538101</v>
      </c>
      <c r="AA881" s="16">
        <v>-3.54818355152528</v>
      </c>
      <c r="AB881" s="16">
        <v>-1.33090639280697</v>
      </c>
      <c r="AC881" s="16">
        <v>-1.4900313985158899</v>
      </c>
      <c r="AD881" s="16">
        <v>-1.47883972787366</v>
      </c>
      <c r="AE881" s="16">
        <v>-3.79959461060065</v>
      </c>
      <c r="AF881" s="16">
        <v>-1.6829970010751301</v>
      </c>
      <c r="AG881" s="17">
        <v>-3.05032231882078</v>
      </c>
      <c r="AH881" s="24">
        <v>0.386980235221071</v>
      </c>
      <c r="AI881" s="25">
        <v>0.35585740772993402</v>
      </c>
      <c r="AJ881" s="26">
        <v>0.45494471184655</v>
      </c>
    </row>
    <row r="882" spans="1:36">
      <c r="A882" s="2" t="s">
        <v>3277</v>
      </c>
      <c r="B882" s="3" t="s">
        <v>3278</v>
      </c>
      <c r="C882" s="3" t="s">
        <v>3279</v>
      </c>
      <c r="D882" s="6">
        <v>1</v>
      </c>
      <c r="E882" s="15">
        <v>-0.22826484625096199</v>
      </c>
      <c r="F882" s="16">
        <v>0.479805258845722</v>
      </c>
      <c r="G882" s="16">
        <v>-0.34949564908839698</v>
      </c>
      <c r="H882" s="16">
        <v>-8.7182684725967394E-2</v>
      </c>
      <c r="I882" s="16">
        <v>-1.83316661390469</v>
      </c>
      <c r="J882" s="16">
        <v>-2.3217581065698898</v>
      </c>
      <c r="K882" s="16">
        <v>-0.80818762483877304</v>
      </c>
      <c r="L882" s="16">
        <v>-0.88156871312483898</v>
      </c>
      <c r="M882" s="16">
        <v>-1.1453107161106699</v>
      </c>
      <c r="N882" s="16">
        <v>-1.09062580647679</v>
      </c>
      <c r="O882" s="16">
        <v>-1.23420065050483</v>
      </c>
      <c r="P882" s="16">
        <v>0.65014316691555796</v>
      </c>
      <c r="Q882" s="16">
        <v>-0.88058938684879595</v>
      </c>
      <c r="R882" s="16">
        <v>-1.4016105973769499</v>
      </c>
      <c r="S882" s="16">
        <v>-0.80042944396274396</v>
      </c>
      <c r="T882" s="16">
        <v>-0.79749712740826095</v>
      </c>
      <c r="U882" s="16">
        <v>-0.81300941052240805</v>
      </c>
      <c r="V882" s="16">
        <v>0.35307332442497802</v>
      </c>
      <c r="W882" s="16">
        <v>-0.42714735524629999</v>
      </c>
      <c r="X882" s="16">
        <v>-1.71546598931025</v>
      </c>
      <c r="Y882" s="16">
        <v>-0.211962355789271</v>
      </c>
      <c r="Z882" s="16">
        <v>-0.91644038832920405</v>
      </c>
      <c r="AA882" s="16">
        <v>-0.26085892818038497</v>
      </c>
      <c r="AB882" s="16">
        <v>-1.0179981012244299</v>
      </c>
      <c r="AC882" s="16">
        <v>0.32634042900320198</v>
      </c>
      <c r="AD882" s="16">
        <v>-0.68530144701203199</v>
      </c>
      <c r="AE882" s="16">
        <v>-1.1491921172536399</v>
      </c>
      <c r="AF882" s="16">
        <v>0.10029747891845101</v>
      </c>
      <c r="AG882" s="17">
        <v>-1.9142088841257301</v>
      </c>
      <c r="AH882" s="24">
        <v>0.282672253449752</v>
      </c>
      <c r="AI882" s="25">
        <v>0.35595585358509002</v>
      </c>
      <c r="AJ882" s="26">
        <v>0.45494471184655</v>
      </c>
    </row>
    <row r="883" spans="1:36">
      <c r="A883" s="2" t="s">
        <v>2311</v>
      </c>
      <c r="B883" s="3" t="s">
        <v>2312</v>
      </c>
      <c r="C883" s="3" t="s">
        <v>2313</v>
      </c>
      <c r="D883" s="6">
        <v>1</v>
      </c>
      <c r="E883" s="15">
        <v>-1.5856570414483699</v>
      </c>
      <c r="F883" s="16">
        <v>-0.144980702919764</v>
      </c>
      <c r="G883" s="16">
        <v>-2.02720810343979</v>
      </c>
      <c r="H883" s="16">
        <v>-3.7442574116132801</v>
      </c>
      <c r="I883" s="16">
        <v>-3.99281090522779</v>
      </c>
      <c r="J883" s="16">
        <v>-5.9729945190220803</v>
      </c>
      <c r="K883" s="16">
        <v>-3.1097387625916202</v>
      </c>
      <c r="L883" s="16">
        <v>-4.5743439355316804</v>
      </c>
      <c r="M883" s="16">
        <v>-3.5536702688142898</v>
      </c>
      <c r="N883" s="16">
        <v>-1.34801515803214</v>
      </c>
      <c r="O883" s="16">
        <v>-3.1442984886351502</v>
      </c>
      <c r="P883" s="16">
        <v>-2.1346833673590702</v>
      </c>
      <c r="Q883" s="16">
        <v>-4.2375379065015997</v>
      </c>
      <c r="R883" s="16">
        <v>-2.0055140182660698</v>
      </c>
      <c r="S883" s="16">
        <v>-2.51938330425829</v>
      </c>
      <c r="T883" s="16">
        <v>-4.4051292237461901</v>
      </c>
      <c r="U883" s="16">
        <v>-2.8931564681516901</v>
      </c>
      <c r="V883" s="16">
        <v>-1.40718776274722</v>
      </c>
      <c r="W883" s="16">
        <v>-2.46822670603536</v>
      </c>
      <c r="X883" s="16">
        <v>-2.7319038257770898</v>
      </c>
      <c r="Y883" s="16">
        <v>-2.92380371573645</v>
      </c>
      <c r="Z883" s="16">
        <v>-3.48991996770771</v>
      </c>
      <c r="AA883" s="16">
        <v>-2.74431570582284</v>
      </c>
      <c r="AB883" s="16">
        <v>-2.5601682072096099</v>
      </c>
      <c r="AC883" s="16">
        <v>-4.1077448439990896</v>
      </c>
      <c r="AD883" s="16">
        <v>-2.5404219342448799</v>
      </c>
      <c r="AE883" s="16">
        <v>-2.5613720518587599</v>
      </c>
      <c r="AF883" s="16">
        <v>-2.7741122451206199</v>
      </c>
      <c r="AG883" s="17">
        <v>-2.9240894012381</v>
      </c>
      <c r="AH883" s="24">
        <v>0.46699214868573302</v>
      </c>
      <c r="AI883" s="25">
        <v>0.357457992901136</v>
      </c>
      <c r="AJ883" s="26">
        <v>0.45634659864702798</v>
      </c>
    </row>
    <row r="884" spans="1:36">
      <c r="A884" s="2" t="s">
        <v>940</v>
      </c>
      <c r="B884" s="3" t="s">
        <v>941</v>
      </c>
      <c r="C884" s="3" t="s">
        <v>942</v>
      </c>
      <c r="D884" s="6">
        <v>1</v>
      </c>
      <c r="E884" s="15">
        <v>-1.06574335851478</v>
      </c>
      <c r="F884" s="16">
        <v>-1.8745749325517</v>
      </c>
      <c r="G884" s="16">
        <v>-0.40873990016176398</v>
      </c>
      <c r="H884" s="16">
        <v>-2.32440173466926</v>
      </c>
      <c r="I884" s="16">
        <v>-1.9765863320859201</v>
      </c>
      <c r="J884" s="16">
        <v>-1.9472983242348301</v>
      </c>
      <c r="K884" s="16">
        <v>-1.68531349893922</v>
      </c>
      <c r="L884" s="16">
        <v>-1.4469496434118301</v>
      </c>
      <c r="M884" s="16">
        <v>-1.7657263631156299</v>
      </c>
      <c r="N884" s="16">
        <v>-1.3055276083252201</v>
      </c>
      <c r="O884" s="16">
        <v>-1.48860355022325</v>
      </c>
      <c r="P884" s="16">
        <v>-2.0767360553421401</v>
      </c>
      <c r="Q884" s="16">
        <v>-1.6523537543650599</v>
      </c>
      <c r="R884" s="16">
        <v>-1.5442885910395601</v>
      </c>
      <c r="S884" s="16">
        <v>-2.4151835365535499</v>
      </c>
      <c r="T884" s="16">
        <v>-1.28179608828015</v>
      </c>
      <c r="U884" s="16">
        <v>-1.26390561047599</v>
      </c>
      <c r="V884" s="16">
        <v>-1.43981700150394</v>
      </c>
      <c r="W884" s="16">
        <v>-1.38325460842406</v>
      </c>
      <c r="X884" s="16">
        <v>-1.20969452693489</v>
      </c>
      <c r="Y884" s="16">
        <v>-1.8111740629892501</v>
      </c>
      <c r="Z884" s="16">
        <v>-1.5511633864652501</v>
      </c>
      <c r="AA884" s="16">
        <v>-1.95674449846559</v>
      </c>
      <c r="AB884" s="16">
        <v>-1.95385372589689</v>
      </c>
      <c r="AC884" s="16">
        <v>-1.4934991150629899</v>
      </c>
      <c r="AD884" s="16">
        <v>-1.16818294618078</v>
      </c>
      <c r="AE884" s="16">
        <v>-1.96367867695624</v>
      </c>
      <c r="AF884" s="16">
        <v>-1.74072750344537</v>
      </c>
      <c r="AG884" s="17">
        <v>-1.27740261467599</v>
      </c>
      <c r="AH884" s="24">
        <v>0.16978149692106001</v>
      </c>
      <c r="AI884" s="25">
        <v>0.36132991898004302</v>
      </c>
      <c r="AJ884" s="26">
        <v>0.46076725795190099</v>
      </c>
    </row>
    <row r="885" spans="1:36">
      <c r="A885" s="2" t="s">
        <v>481</v>
      </c>
      <c r="B885" s="3" t="s">
        <v>482</v>
      </c>
      <c r="C885" s="3" t="s">
        <v>483</v>
      </c>
      <c r="D885" s="6">
        <v>2</v>
      </c>
      <c r="E885" s="15">
        <v>-2.1721524534360701</v>
      </c>
      <c r="F885" s="16">
        <v>-2.23625799778211</v>
      </c>
      <c r="G885" s="16">
        <v>-1.75123247706007</v>
      </c>
      <c r="H885" s="16">
        <v>-2.0089168756791298</v>
      </c>
      <c r="I885" s="16">
        <v>-2.01235878095039</v>
      </c>
      <c r="J885" s="16">
        <v>-1.47843000079447</v>
      </c>
      <c r="K885" s="16">
        <v>-1.85804278047934</v>
      </c>
      <c r="L885" s="16">
        <v>-1.63414915677794</v>
      </c>
      <c r="M885" s="16">
        <v>-2.0534486588635001</v>
      </c>
      <c r="N885" s="16">
        <v>-2.0109820401383298</v>
      </c>
      <c r="O885" s="16">
        <v>-1.58665267823928</v>
      </c>
      <c r="P885" s="16">
        <v>-2.34570930359512</v>
      </c>
      <c r="Q885" s="16">
        <v>-2.7863662943059802</v>
      </c>
      <c r="R885" s="16">
        <v>-1.6606188355921401</v>
      </c>
      <c r="S885" s="16">
        <v>-1.5285415973276399</v>
      </c>
      <c r="T885" s="16">
        <v>-1.8927388499264199</v>
      </c>
      <c r="U885" s="16">
        <v>-1.9216340019712099</v>
      </c>
      <c r="V885" s="16">
        <v>-1.86944900657886</v>
      </c>
      <c r="W885" s="16">
        <v>-2.14431954099748</v>
      </c>
      <c r="X885" s="16">
        <v>-1.82785047769299</v>
      </c>
      <c r="Y885" s="16">
        <v>-1.8475477601858299</v>
      </c>
      <c r="Z885" s="16">
        <v>-2.0398991454331199</v>
      </c>
      <c r="AA885" s="16">
        <v>-1.9416888809135</v>
      </c>
      <c r="AB885" s="16">
        <v>-1.0107887036127701</v>
      </c>
      <c r="AC885" s="16">
        <v>-2.7831572725951998</v>
      </c>
      <c r="AD885" s="16">
        <v>-2.96126324700333</v>
      </c>
      <c r="AE885" s="16">
        <v>-1.33767699121971</v>
      </c>
      <c r="AF885" s="16">
        <v>-1.8278795603223199</v>
      </c>
      <c r="AG885" s="17">
        <v>-1.7385828109489201</v>
      </c>
      <c r="AH885" s="24">
        <v>-0.17004087460511799</v>
      </c>
      <c r="AI885" s="25">
        <v>0.36253410181231099</v>
      </c>
      <c r="AJ885" s="26">
        <v>0.461779862715682</v>
      </c>
    </row>
    <row r="886" spans="1:36">
      <c r="A886" s="2" t="s">
        <v>724</v>
      </c>
      <c r="B886" s="3" t="s">
        <v>725</v>
      </c>
      <c r="C886" s="3" t="s">
        <v>726</v>
      </c>
      <c r="D886" s="6">
        <v>27</v>
      </c>
      <c r="E886" s="15">
        <v>-2.1651231214013098</v>
      </c>
      <c r="F886" s="16">
        <v>-2.1076657353248098</v>
      </c>
      <c r="G886" s="16">
        <v>-1.54263481495308</v>
      </c>
      <c r="H886" s="16">
        <v>-1.80629719402425</v>
      </c>
      <c r="I886" s="16">
        <v>-1.72674723954147</v>
      </c>
      <c r="J886" s="16">
        <v>-1.7399321267452199</v>
      </c>
      <c r="K886" s="16">
        <v>-1.79962464247802</v>
      </c>
      <c r="L886" s="16">
        <v>-1.9440236937287101</v>
      </c>
      <c r="M886" s="16">
        <v>-1.9647249575308601</v>
      </c>
      <c r="N886" s="16">
        <v>-1.6574713894165201</v>
      </c>
      <c r="O886" s="16">
        <v>-2.1081773311736498</v>
      </c>
      <c r="P886" s="16">
        <v>-1.8072436527573901</v>
      </c>
      <c r="Q886" s="16">
        <v>-1.8525392946972601</v>
      </c>
      <c r="R886" s="16">
        <v>-1.9389579299656201</v>
      </c>
      <c r="S886" s="16">
        <v>-1.89783563929916</v>
      </c>
      <c r="T886" s="16">
        <v>-1.8703691413958901</v>
      </c>
      <c r="U886" s="16">
        <v>-1.44627453401699</v>
      </c>
      <c r="V886" s="16">
        <v>-1.7267691990081899</v>
      </c>
      <c r="W886" s="16">
        <v>-1.59710091800836</v>
      </c>
      <c r="X886" s="16">
        <v>-1.95242254588131</v>
      </c>
      <c r="Y886" s="16">
        <v>-2.1575685288931101</v>
      </c>
      <c r="Z886" s="16">
        <v>-1.72747343766953</v>
      </c>
      <c r="AA886" s="16">
        <v>-2.0238870697357298</v>
      </c>
      <c r="AB886" s="16">
        <v>-2.0835807645967201</v>
      </c>
      <c r="AC886" s="16">
        <v>-1.5948952433087999</v>
      </c>
      <c r="AD886" s="16">
        <v>-1.85956292375528</v>
      </c>
      <c r="AE886" s="16">
        <v>-1.88876924987267</v>
      </c>
      <c r="AF886" s="16">
        <v>-1.48429242603213</v>
      </c>
      <c r="AG886" s="17">
        <v>-1.8351225188281799</v>
      </c>
      <c r="AH886" s="24">
        <v>-8.7315050062415994E-2</v>
      </c>
      <c r="AI886" s="25">
        <v>0.36304025942004597</v>
      </c>
      <c r="AJ886" s="26">
        <v>0.46184308286576098</v>
      </c>
    </row>
    <row r="887" spans="1:36">
      <c r="A887" s="2" t="s">
        <v>2956</v>
      </c>
      <c r="B887" s="3" t="s">
        <v>2957</v>
      </c>
      <c r="C887" s="3" t="s">
        <v>2958</v>
      </c>
      <c r="D887" s="6">
        <v>1</v>
      </c>
      <c r="E887" s="15">
        <v>-2.9257590643068601</v>
      </c>
      <c r="F887" s="16">
        <v>-3.1306279128785599</v>
      </c>
      <c r="G887" s="16">
        <v>-3.3796746386218102</v>
      </c>
      <c r="H887" s="16">
        <v>-3.8731262975395402</v>
      </c>
      <c r="I887" s="16">
        <v>-3.57468946464166</v>
      </c>
      <c r="J887" s="16">
        <v>-1.16712718452185</v>
      </c>
      <c r="K887" s="16">
        <v>-3.1637119050750999</v>
      </c>
      <c r="L887" s="16">
        <v>-3.21033820385987</v>
      </c>
      <c r="M887" s="16">
        <v>-2.2378207225467301</v>
      </c>
      <c r="N887" s="16">
        <v>-2.1743555576098501</v>
      </c>
      <c r="O887" s="16">
        <v>-2.5568956478190699</v>
      </c>
      <c r="P887" s="16">
        <v>-5.01830481491311</v>
      </c>
      <c r="Q887" s="16">
        <v>-1.8193783088297399</v>
      </c>
      <c r="R887" s="16">
        <v>-3.59482424746753</v>
      </c>
      <c r="S887" s="16">
        <v>-3.0599784340524399</v>
      </c>
      <c r="T887" s="16">
        <v>-2.83408955977588</v>
      </c>
      <c r="U887" s="16">
        <v>-2.9730609365354601</v>
      </c>
      <c r="V887" s="16">
        <v>-3.76967307584925</v>
      </c>
      <c r="W887" s="16">
        <v>-2.8108420409514201</v>
      </c>
      <c r="X887" s="16">
        <v>-4.5826979529812499</v>
      </c>
      <c r="Y887" s="16">
        <v>-1.1326883528199601</v>
      </c>
      <c r="Z887" s="16">
        <v>-3.4034913241500799</v>
      </c>
      <c r="AA887" s="16">
        <v>-2.95757298653246</v>
      </c>
      <c r="AB887" s="16">
        <v>-3.85717904895861</v>
      </c>
      <c r="AC887" s="16">
        <v>0.25204023837891099</v>
      </c>
      <c r="AD887" s="16">
        <v>-4.4562859307673497</v>
      </c>
      <c r="AE887" s="16">
        <v>-3.5334967863001698</v>
      </c>
      <c r="AF887" s="16">
        <v>-3.7563404898468602</v>
      </c>
      <c r="AG887" s="17">
        <v>-2.6997425450161998</v>
      </c>
      <c r="AH887" s="24">
        <v>0.37632088997762198</v>
      </c>
      <c r="AI887" s="25">
        <v>0.36340405987483498</v>
      </c>
      <c r="AJ887" s="26">
        <v>0.46184308286576098</v>
      </c>
    </row>
    <row r="888" spans="1:36">
      <c r="A888" s="2" t="s">
        <v>1195</v>
      </c>
      <c r="B888" s="3" t="s">
        <v>1196</v>
      </c>
      <c r="C888" s="3" t="s">
        <v>1197</v>
      </c>
      <c r="D888" s="6">
        <v>1</v>
      </c>
      <c r="E888" s="15">
        <v>-3.9690524348423399</v>
      </c>
      <c r="F888" s="16">
        <v>-3.4919843747406101</v>
      </c>
      <c r="G888" s="16">
        <v>-2.9140450473217401</v>
      </c>
      <c r="H888" s="16">
        <v>-3.4066460789120101</v>
      </c>
      <c r="I888" s="16">
        <v>-3.2232720259415801</v>
      </c>
      <c r="J888" s="16">
        <v>-2.3328247585889001</v>
      </c>
      <c r="K888" s="16">
        <v>-3.12894779536812</v>
      </c>
      <c r="L888" s="16">
        <v>-4.40244906377891</v>
      </c>
      <c r="M888" s="16">
        <v>-3.3821066490996801</v>
      </c>
      <c r="N888" s="16">
        <v>-2.1703497488044001</v>
      </c>
      <c r="O888" s="16">
        <v>-2.99619839341679</v>
      </c>
      <c r="P888" s="16">
        <v>-3.0697270871664699</v>
      </c>
      <c r="Q888" s="16">
        <v>-3.4634413512764501</v>
      </c>
      <c r="R888" s="16">
        <v>-2.2924269088448201</v>
      </c>
      <c r="S888" s="16">
        <v>-3.5071922943974001</v>
      </c>
      <c r="T888" s="16">
        <v>-3.7842648141316899</v>
      </c>
      <c r="U888" s="16">
        <v>-2.37179394613581</v>
      </c>
      <c r="V888" s="16">
        <v>-3.91870540556102</v>
      </c>
      <c r="W888" s="16">
        <v>-2.7226400589956499</v>
      </c>
      <c r="X888" s="16">
        <v>-2.8841196979561898</v>
      </c>
      <c r="Y888" s="16">
        <v>-3.8946312594394699</v>
      </c>
      <c r="Z888" s="16">
        <v>-3.9683087377422699</v>
      </c>
      <c r="AA888" s="16">
        <v>-2.7391771708454802</v>
      </c>
      <c r="AB888" s="16">
        <v>-3.11284126720932</v>
      </c>
      <c r="AC888" s="16">
        <v>-3.5139888450841701</v>
      </c>
      <c r="AD888" s="16">
        <v>-2.8869936401463998</v>
      </c>
      <c r="AE888" s="16">
        <v>-2.3151695972502502</v>
      </c>
      <c r="AF888" s="16">
        <v>-4.3142974405009502</v>
      </c>
      <c r="AG888" s="17">
        <v>-3.1945339301560902</v>
      </c>
      <c r="AH888" s="24">
        <v>-0.237118818247299</v>
      </c>
      <c r="AI888" s="25">
        <v>0.36714983706395299</v>
      </c>
      <c r="AJ888" s="26">
        <v>0.46607747072605499</v>
      </c>
    </row>
    <row r="889" spans="1:36">
      <c r="A889" s="2" t="s">
        <v>823</v>
      </c>
      <c r="B889" s="3" t="s">
        <v>824</v>
      </c>
      <c r="C889" s="3" t="s">
        <v>825</v>
      </c>
      <c r="D889" s="6">
        <v>5</v>
      </c>
      <c r="E889" s="15">
        <v>-0.97995461445049503</v>
      </c>
      <c r="F889" s="16">
        <v>-1.30675277520674</v>
      </c>
      <c r="G889" s="16">
        <v>-1.5566363476091001</v>
      </c>
      <c r="H889" s="16">
        <v>-2.2748698986188098</v>
      </c>
      <c r="I889" s="16">
        <v>-1.0799630389835</v>
      </c>
      <c r="J889" s="16">
        <v>-2.3072149801639599</v>
      </c>
      <c r="K889" s="16">
        <v>-1.81671526933434</v>
      </c>
      <c r="L889" s="16">
        <v>-1.65455264949837</v>
      </c>
      <c r="M889" s="16">
        <v>-1.7302037517695801</v>
      </c>
      <c r="N889" s="16">
        <v>-2.1037248810482798</v>
      </c>
      <c r="O889" s="16">
        <v>-2.1177849127044901</v>
      </c>
      <c r="P889" s="16">
        <v>-0.88340926856027402</v>
      </c>
      <c r="Q889" s="16">
        <v>-1.4073959325171701</v>
      </c>
      <c r="R889" s="16">
        <v>-1.64853465247361</v>
      </c>
      <c r="S889" s="16">
        <v>-1.7568721695618701</v>
      </c>
      <c r="T889" s="16">
        <v>-1.2591888523750501</v>
      </c>
      <c r="U889" s="16">
        <v>-1.42152276785305</v>
      </c>
      <c r="V889" s="16">
        <v>-1.5665077128233</v>
      </c>
      <c r="W889" s="16">
        <v>-1.84119590360864</v>
      </c>
      <c r="X889" s="16">
        <v>-1.6045946329673599</v>
      </c>
      <c r="Y889" s="16">
        <v>-1.23576803251005</v>
      </c>
      <c r="Z889" s="16">
        <v>-1.7242643611405499</v>
      </c>
      <c r="AA889" s="16">
        <v>-0.97712982181652197</v>
      </c>
      <c r="AB889" s="16">
        <v>-1.75939475818613</v>
      </c>
      <c r="AC889" s="16">
        <v>-1.1816608068488099</v>
      </c>
      <c r="AD889" s="16">
        <v>-1.0981623081888201</v>
      </c>
      <c r="AE889" s="16">
        <v>-1.4607303712373101</v>
      </c>
      <c r="AF889" s="16">
        <v>-2.4834960585134298</v>
      </c>
      <c r="AG889" s="17">
        <v>-2.0427447661174898</v>
      </c>
      <c r="AH889" s="24">
        <v>0.167087220134857</v>
      </c>
      <c r="AI889" s="25">
        <v>0.36858627812708</v>
      </c>
      <c r="AJ889" s="26">
        <v>0.46737404185933801</v>
      </c>
    </row>
    <row r="890" spans="1:36">
      <c r="A890" s="2" t="s">
        <v>3082</v>
      </c>
      <c r="B890" s="3" t="s">
        <v>3083</v>
      </c>
      <c r="C890" s="3" t="s">
        <v>3084</v>
      </c>
      <c r="D890" s="6">
        <v>1</v>
      </c>
      <c r="E890" s="15">
        <v>0.48965023820036702</v>
      </c>
      <c r="F890" s="16">
        <v>0.71354961951828999</v>
      </c>
      <c r="G890" s="16">
        <v>-0.16397939932425001</v>
      </c>
      <c r="H890" s="16">
        <v>-0.43224619745526799</v>
      </c>
      <c r="I890" s="16">
        <v>-7.2367965633482398E-2</v>
      </c>
      <c r="J890" s="16">
        <v>-0.295399716911941</v>
      </c>
      <c r="K890" s="16">
        <v>2.1769424221767499E-2</v>
      </c>
      <c r="L890" s="16">
        <v>-0.29000532914669702</v>
      </c>
      <c r="M890" s="16">
        <v>0.13981916270219</v>
      </c>
      <c r="N890" s="16">
        <v>-0.51671221387539001</v>
      </c>
      <c r="O890" s="16">
        <v>4.6909525303820199E-2</v>
      </c>
      <c r="P890" s="16">
        <v>0.80122933150031905</v>
      </c>
      <c r="Q890" s="16">
        <v>-0.34248335229788002</v>
      </c>
      <c r="R890" s="16">
        <v>0.112340075306035</v>
      </c>
      <c r="S890" s="16">
        <v>0.34554792420247199</v>
      </c>
      <c r="T890" s="16">
        <v>0.50064342260223405</v>
      </c>
      <c r="U890" s="16">
        <v>0.134667603214189</v>
      </c>
      <c r="V890" s="16">
        <v>-0.51150909463334304</v>
      </c>
      <c r="W890" s="16">
        <v>0.26953891487331699</v>
      </c>
      <c r="X890" s="16">
        <v>-0.62202572181803395</v>
      </c>
      <c r="Y890" s="16">
        <v>0.55726349457879598</v>
      </c>
      <c r="Z890" s="16">
        <v>0.65391294817148704</v>
      </c>
      <c r="AA890" s="16">
        <v>-0.64125248163362403</v>
      </c>
      <c r="AB890" s="16">
        <v>-0.184841393137924</v>
      </c>
      <c r="AC890" s="16">
        <v>0.37597186568775398</v>
      </c>
      <c r="AD890" s="16">
        <v>-0.58882067261186199</v>
      </c>
      <c r="AE890" s="16">
        <v>-9.6750838334224598E-2</v>
      </c>
      <c r="AF890" s="16">
        <v>0.64089043985793503</v>
      </c>
      <c r="AG890" s="17">
        <v>9.2757176932034294E-2</v>
      </c>
      <c r="AH890" s="24">
        <v>0.16852491686500701</v>
      </c>
      <c r="AI890" s="25">
        <v>0.37164920072423302</v>
      </c>
      <c r="AJ890" s="26">
        <v>0.47072778404441601</v>
      </c>
    </row>
    <row r="891" spans="1:36">
      <c r="A891" s="2" t="s">
        <v>1510</v>
      </c>
      <c r="B891" s="3" t="s">
        <v>1511</v>
      </c>
      <c r="C891" s="3" t="s">
        <v>1512</v>
      </c>
      <c r="D891" s="6">
        <v>34</v>
      </c>
      <c r="E891" s="15">
        <v>6.6559753459691597</v>
      </c>
      <c r="F891" s="16">
        <v>6.6988340834383902</v>
      </c>
      <c r="G891" s="16">
        <v>6.8395881503860698</v>
      </c>
      <c r="H891" s="16">
        <v>6.3311484012876296</v>
      </c>
      <c r="I891" s="16">
        <v>6.6908812205840098</v>
      </c>
      <c r="J891" s="16">
        <v>6.6804552946303799</v>
      </c>
      <c r="K891" s="16">
        <v>6.6074346325815503</v>
      </c>
      <c r="L891" s="16">
        <v>6.6314077298881298</v>
      </c>
      <c r="M891" s="16">
        <v>6.5963825143447004</v>
      </c>
      <c r="N891" s="16">
        <v>6.6311217170831602</v>
      </c>
      <c r="O891" s="16">
        <v>6.5715371267386198</v>
      </c>
      <c r="P891" s="16">
        <v>6.7310733689512903</v>
      </c>
      <c r="Q891" s="16">
        <v>6.5338150337972403</v>
      </c>
      <c r="R891" s="16">
        <v>6.6220255839712996</v>
      </c>
      <c r="S891" s="16">
        <v>6.6756040498285998</v>
      </c>
      <c r="T891" s="16">
        <v>6.8102468991395</v>
      </c>
      <c r="U891" s="16">
        <v>6.66704124830681</v>
      </c>
      <c r="V891" s="16">
        <v>6.4701195423443103</v>
      </c>
      <c r="W891" s="16">
        <v>6.7056444461486997</v>
      </c>
      <c r="X891" s="16">
        <v>6.6090544656909396</v>
      </c>
      <c r="Y891" s="16">
        <v>6.60118450761364</v>
      </c>
      <c r="Z891" s="16">
        <v>6.8227300973321103</v>
      </c>
      <c r="AA891" s="16">
        <v>6.4684736572623196</v>
      </c>
      <c r="AB891" s="16">
        <v>6.7704228096801504</v>
      </c>
      <c r="AC891" s="16">
        <v>6.7450783324600998</v>
      </c>
      <c r="AD891" s="16">
        <v>6.6079718876267801</v>
      </c>
      <c r="AE891" s="16">
        <v>6.4564144834531998</v>
      </c>
      <c r="AF891" s="16">
        <v>6.6644225474319496</v>
      </c>
      <c r="AG891" s="17">
        <v>6.5683575277164499</v>
      </c>
      <c r="AH891" s="24">
        <v>6.6010108484176697E-2</v>
      </c>
      <c r="AI891" s="25">
        <v>0.37896290082475798</v>
      </c>
      <c r="AJ891" s="26">
        <v>0.47945193969514299</v>
      </c>
    </row>
    <row r="892" spans="1:36">
      <c r="A892" s="2" t="s">
        <v>142</v>
      </c>
      <c r="B892" s="3" t="s">
        <v>143</v>
      </c>
      <c r="C892" s="3" t="s">
        <v>144</v>
      </c>
      <c r="D892" s="6">
        <v>11</v>
      </c>
      <c r="E892" s="15">
        <v>5.3806963667677996</v>
      </c>
      <c r="F892" s="16">
        <v>6.0559822041857396</v>
      </c>
      <c r="G892" s="16">
        <v>5.57012005450642</v>
      </c>
      <c r="H892" s="16">
        <v>5.7449460649865598</v>
      </c>
      <c r="I892" s="16">
        <v>6.0163735742476501</v>
      </c>
      <c r="J892" s="16">
        <v>6.1924832882404202</v>
      </c>
      <c r="K892" s="16">
        <v>5.7959210593172203</v>
      </c>
      <c r="L892" s="16">
        <v>6.4168826598270696</v>
      </c>
      <c r="M892" s="16">
        <v>6.1530089543235196</v>
      </c>
      <c r="N892" s="16">
        <v>5.3711290997589503</v>
      </c>
      <c r="O892" s="16">
        <v>5.5794837336194698</v>
      </c>
      <c r="P892" s="16">
        <v>5.6254136026343797</v>
      </c>
      <c r="Q892" s="16">
        <v>5.6657802538863997</v>
      </c>
      <c r="R892" s="16">
        <v>6.040848708515</v>
      </c>
      <c r="S892" s="16">
        <v>5.8116482809982202</v>
      </c>
      <c r="T892" s="16">
        <v>5.8798903893589003</v>
      </c>
      <c r="U892" s="16">
        <v>5.6704987544506196</v>
      </c>
      <c r="V892" s="16">
        <v>5.92664129900266</v>
      </c>
      <c r="W892" s="16">
        <v>5.7832983618678497</v>
      </c>
      <c r="X892" s="16">
        <v>5.5639294968452901</v>
      </c>
      <c r="Y892" s="16">
        <v>6.0908655361149</v>
      </c>
      <c r="Z892" s="16">
        <v>5.8365154681534799</v>
      </c>
      <c r="AA892" s="16">
        <v>5.9207111284044798</v>
      </c>
      <c r="AB892" s="16">
        <v>6.63082361840525</v>
      </c>
      <c r="AC892" s="16">
        <v>5.3505232731418504</v>
      </c>
      <c r="AD892" s="16">
        <v>5.7697443545862503</v>
      </c>
      <c r="AE892" s="16">
        <v>6.0788125590069999</v>
      </c>
      <c r="AF892" s="16">
        <v>5.7350678135185298</v>
      </c>
      <c r="AG892" s="17">
        <v>5.4141978839366898</v>
      </c>
      <c r="AH892" s="24">
        <v>0.114973551206085</v>
      </c>
      <c r="AI892" s="25">
        <v>0.38002938574393902</v>
      </c>
      <c r="AJ892" s="26">
        <v>0.480261603083811</v>
      </c>
    </row>
    <row r="893" spans="1:36">
      <c r="A893" s="2" t="s">
        <v>235</v>
      </c>
      <c r="B893" s="3" t="s">
        <v>236</v>
      </c>
      <c r="C893" s="3" t="s">
        <v>237</v>
      </c>
      <c r="D893" s="6">
        <v>5</v>
      </c>
      <c r="E893" s="15">
        <v>-2.8618571910388</v>
      </c>
      <c r="F893" s="16">
        <v>-3.14792807878539</v>
      </c>
      <c r="G893" s="16">
        <v>-2.7714511456039701</v>
      </c>
      <c r="H893" s="16">
        <v>-3.8164060893790599</v>
      </c>
      <c r="I893" s="16">
        <v>-2.9218831133571901</v>
      </c>
      <c r="J893" s="16">
        <v>-3.3284555024727598</v>
      </c>
      <c r="K893" s="16">
        <v>-3.4235557774180299</v>
      </c>
      <c r="L893" s="16">
        <v>-3.50460370482981</v>
      </c>
      <c r="M893" s="16">
        <v>-3.2110864914914301</v>
      </c>
      <c r="N893" s="16">
        <v>-3.60777315119853</v>
      </c>
      <c r="O893" s="16">
        <v>-2.8645902995227002</v>
      </c>
      <c r="P893" s="16">
        <v>-3.0059760071508399</v>
      </c>
      <c r="Q893" s="16">
        <v>-3.5395097945042502</v>
      </c>
      <c r="R893" s="16">
        <v>-2.8034295458433802</v>
      </c>
      <c r="S893" s="16">
        <v>-3.3142619143535899</v>
      </c>
      <c r="T893" s="16">
        <v>-3.1486315523976698</v>
      </c>
      <c r="U893" s="16">
        <v>-3.47656096263843</v>
      </c>
      <c r="V893" s="16">
        <v>-2.9744682359076502</v>
      </c>
      <c r="W893" s="16">
        <v>-3.6709033561667099</v>
      </c>
      <c r="X893" s="16">
        <v>-2.7022536846134302</v>
      </c>
      <c r="Y893" s="16">
        <v>-3.14570708912479</v>
      </c>
      <c r="Z893" s="16">
        <v>-2.8848185549711798</v>
      </c>
      <c r="AA893" s="16">
        <v>-3.3864607733906098</v>
      </c>
      <c r="AB893" s="16">
        <v>-2.5144449733787999</v>
      </c>
      <c r="AC893" s="16">
        <v>-3.1666011609470401</v>
      </c>
      <c r="AD893" s="16">
        <v>-3.3096068259496798</v>
      </c>
      <c r="AE893" s="16">
        <v>-2.9772549031168301</v>
      </c>
      <c r="AF893" s="16">
        <v>-3.6868997981657601</v>
      </c>
      <c r="AG893" s="17">
        <v>-3.37009868728753</v>
      </c>
      <c r="AH893" s="24">
        <v>0.123455613858635</v>
      </c>
      <c r="AI893" s="25">
        <v>0.381421446802307</v>
      </c>
      <c r="AJ893" s="26">
        <v>0.48148043621008701</v>
      </c>
    </row>
    <row r="894" spans="1:36">
      <c r="A894" s="2" t="s">
        <v>1420</v>
      </c>
      <c r="B894" s="3" t="s">
        <v>1421</v>
      </c>
      <c r="C894" s="3" t="s">
        <v>1422</v>
      </c>
      <c r="D894" s="6">
        <v>1</v>
      </c>
      <c r="E894" s="15">
        <v>-4.5037826340072797</v>
      </c>
      <c r="F894" s="16">
        <v>-3.78359063322468</v>
      </c>
      <c r="G894" s="16">
        <v>-3.76515793560201</v>
      </c>
      <c r="H894" s="16">
        <v>-3.74432491585813</v>
      </c>
      <c r="I894" s="16">
        <v>-4.2878566575262296</v>
      </c>
      <c r="J894" s="16">
        <v>-3.2965110244069402</v>
      </c>
      <c r="K894" s="16">
        <v>-4.1219779189516998</v>
      </c>
      <c r="L894" s="16">
        <v>-3.3444595751901001</v>
      </c>
      <c r="M894" s="16">
        <v>-3.6910229307915601</v>
      </c>
      <c r="N894" s="16">
        <v>-4.1068032317693302</v>
      </c>
      <c r="O894" s="16">
        <v>-3.3253900329469301</v>
      </c>
      <c r="P894" s="16">
        <v>-5.2417846820039697</v>
      </c>
      <c r="Q894" s="16">
        <v>-4.4713867261249503</v>
      </c>
      <c r="R894" s="16">
        <v>-2.6397828536240699</v>
      </c>
      <c r="S894" s="16">
        <v>-3.3567872201696098</v>
      </c>
      <c r="T894" s="16">
        <v>-3.29342843619184</v>
      </c>
      <c r="U894" s="16">
        <v>-4.5085008138826996</v>
      </c>
      <c r="V894" s="16">
        <v>-5.1113377506321003</v>
      </c>
      <c r="W894" s="16">
        <v>-4.2432231746692404</v>
      </c>
      <c r="X894" s="16">
        <v>-3.94949199799919</v>
      </c>
      <c r="Y894" s="16">
        <v>-3.4722267143373</v>
      </c>
      <c r="Z894" s="16">
        <v>-4.6307704809137498</v>
      </c>
      <c r="AA894" s="16">
        <v>-2.9635335137540801</v>
      </c>
      <c r="AB894" s="16">
        <v>-1.46866085689209</v>
      </c>
      <c r="AC894" s="16">
        <v>-4.6414916795789303</v>
      </c>
      <c r="AD894" s="16">
        <v>-4.07362193871647</v>
      </c>
      <c r="AE894" s="16">
        <v>-4.8345625300254396</v>
      </c>
      <c r="AF894" s="16">
        <v>-5.52460857664855</v>
      </c>
      <c r="AG894" s="17">
        <v>-2.8382782187637798</v>
      </c>
      <c r="AH894" s="24">
        <v>0.30052198750018999</v>
      </c>
      <c r="AI894" s="25">
        <v>0.38318580226133298</v>
      </c>
      <c r="AJ894" s="26">
        <v>0.48316597239222903</v>
      </c>
    </row>
    <row r="895" spans="1:36">
      <c r="A895" s="2" t="s">
        <v>649</v>
      </c>
      <c r="B895" s="3" t="s">
        <v>650</v>
      </c>
      <c r="C895" s="3" t="s">
        <v>651</v>
      </c>
      <c r="D895" s="6">
        <v>2</v>
      </c>
      <c r="E895" s="15">
        <v>-4.5148442530946298</v>
      </c>
      <c r="F895" s="16">
        <v>-3.90766718637428</v>
      </c>
      <c r="G895" s="16">
        <v>-3.81024053779573</v>
      </c>
      <c r="H895" s="16">
        <v>-1.29889313467769</v>
      </c>
      <c r="I895" s="16">
        <v>-4.4107848356809303</v>
      </c>
      <c r="J895" s="16">
        <v>-3.8102232125846198</v>
      </c>
      <c r="K895" s="16">
        <v>-3.52546833281512</v>
      </c>
      <c r="L895" s="16">
        <v>-4.11116318489956</v>
      </c>
      <c r="M895" s="16">
        <v>-3.5171621275931999</v>
      </c>
      <c r="N895" s="16">
        <v>-4.0531000326021003</v>
      </c>
      <c r="O895" s="16">
        <v>-3.2699224894499199</v>
      </c>
      <c r="P895" s="16">
        <v>-3.0758892717422701</v>
      </c>
      <c r="Q895" s="16">
        <v>-3.5427756582956</v>
      </c>
      <c r="R895" s="16">
        <v>-3.8908114244150198</v>
      </c>
      <c r="S895" s="16">
        <v>-3.6406232123517501</v>
      </c>
      <c r="T895" s="16">
        <v>-3.7482548372131999</v>
      </c>
      <c r="U895" s="16">
        <v>-3.17850441001664</v>
      </c>
      <c r="V895" s="16">
        <v>-3.7516836179156701</v>
      </c>
      <c r="W895" s="16">
        <v>-3.3123130204342801</v>
      </c>
      <c r="X895" s="16">
        <v>-3.5779522340362901</v>
      </c>
      <c r="Y895" s="16">
        <v>-3.7438019949194299</v>
      </c>
      <c r="Z895" s="16">
        <v>-4.3580256037573202</v>
      </c>
      <c r="AA895" s="16">
        <v>-3.2350919742454298</v>
      </c>
      <c r="AB895" s="16">
        <v>-3.53173128385883</v>
      </c>
      <c r="AC895" s="16">
        <v>-3.1394862398790302</v>
      </c>
      <c r="AD895" s="16">
        <v>-3.91525239694408</v>
      </c>
      <c r="AE895" s="16">
        <v>-4.1690680558253197</v>
      </c>
      <c r="AF895" s="16">
        <v>-3.53303795468269</v>
      </c>
      <c r="AG895" s="17">
        <v>-3.46407722901793</v>
      </c>
      <c r="AH895" s="24">
        <v>-0.22733253052224101</v>
      </c>
      <c r="AI895" s="25">
        <v>0.38566300789424601</v>
      </c>
      <c r="AJ895" s="26">
        <v>0.48574557817552699</v>
      </c>
    </row>
    <row r="896" spans="1:36">
      <c r="A896" s="2" t="s">
        <v>1507</v>
      </c>
      <c r="B896" s="3" t="s">
        <v>1508</v>
      </c>
      <c r="C896" s="3" t="s">
        <v>1509</v>
      </c>
      <c r="D896" s="6">
        <v>1</v>
      </c>
      <c r="E896" s="15">
        <v>-4.0405861296312402</v>
      </c>
      <c r="F896" s="16">
        <v>-2.6229668278595502</v>
      </c>
      <c r="G896" s="16">
        <v>-3.18397989281944</v>
      </c>
      <c r="H896" s="16">
        <v>-3.72428674020904</v>
      </c>
      <c r="I896" s="16">
        <v>-3.9279915050087402</v>
      </c>
      <c r="J896" s="16">
        <v>-3.8939737885805199</v>
      </c>
      <c r="K896" s="16">
        <v>-3.6917172144889001</v>
      </c>
      <c r="L896" s="16">
        <v>-4.3011933146638999</v>
      </c>
      <c r="M896" s="16">
        <v>-3.68375317830239</v>
      </c>
      <c r="N896" s="16">
        <v>-3.80962289576496</v>
      </c>
      <c r="O896" s="16">
        <v>-4.0016962814569901</v>
      </c>
      <c r="P896" s="16">
        <v>-2.1579748003730299</v>
      </c>
      <c r="Q896" s="16">
        <v>-3.8211088957685901</v>
      </c>
      <c r="R896" s="16">
        <v>-3.5775739560524298</v>
      </c>
      <c r="S896" s="16">
        <v>-3.63330642229828</v>
      </c>
      <c r="T896" s="16">
        <v>-3.14733078971617</v>
      </c>
      <c r="U896" s="16">
        <v>-2.8696134907961501</v>
      </c>
      <c r="V896" s="16">
        <v>-4.3448513294769198</v>
      </c>
      <c r="W896" s="16">
        <v>-2.5172510280545</v>
      </c>
      <c r="X896" s="16">
        <v>-2.6693658832986902</v>
      </c>
      <c r="Y896" s="16">
        <v>-3.9520360380032602</v>
      </c>
      <c r="Z896" s="16">
        <v>-4.7450437474864096</v>
      </c>
      <c r="AA896" s="16">
        <v>-3.8183709727767901</v>
      </c>
      <c r="AB896" s="16">
        <v>-3.3792316007347698</v>
      </c>
      <c r="AC896" s="16">
        <v>-4.0266220858618302</v>
      </c>
      <c r="AD896" s="16">
        <v>-2.7446465363130299</v>
      </c>
      <c r="AE896" s="16">
        <v>-3.03230189926794</v>
      </c>
      <c r="AF896" s="16">
        <v>-3.8409138224058501</v>
      </c>
      <c r="AG896" s="17">
        <v>-4.3700689395251304</v>
      </c>
      <c r="AH896" s="24">
        <v>0.23339581875929599</v>
      </c>
      <c r="AI896" s="25">
        <v>0.38669020874164201</v>
      </c>
      <c r="AJ896" s="26">
        <v>0.486495167645909</v>
      </c>
    </row>
    <row r="897" spans="1:36">
      <c r="A897" s="2" t="s">
        <v>1081</v>
      </c>
      <c r="B897" s="3" t="s">
        <v>1082</v>
      </c>
      <c r="C897" s="3" t="s">
        <v>1083</v>
      </c>
      <c r="D897" s="6">
        <v>4</v>
      </c>
      <c r="E897" s="15">
        <v>-1.33609229497832</v>
      </c>
      <c r="F897" s="16">
        <v>-1.7396232127007201</v>
      </c>
      <c r="G897" s="16">
        <v>-1.42471138918094</v>
      </c>
      <c r="H897" s="16">
        <v>-1.7425789676960499</v>
      </c>
      <c r="I897" s="16">
        <v>-1.87660083618607</v>
      </c>
      <c r="J897" s="16">
        <v>-1.1127440950467999</v>
      </c>
      <c r="K897" s="16">
        <v>-1.57641144481326</v>
      </c>
      <c r="L897" s="16">
        <v>-1.3222339622705099</v>
      </c>
      <c r="M897" s="16">
        <v>-1.23182184811562</v>
      </c>
      <c r="N897" s="16">
        <v>-1.40485214395328</v>
      </c>
      <c r="O897" s="16">
        <v>-1.73634881078532</v>
      </c>
      <c r="P897" s="16">
        <v>-2.0360552102144598</v>
      </c>
      <c r="Q897" s="16">
        <v>-1.0927827019659</v>
      </c>
      <c r="R897" s="16">
        <v>-1.66426224974354</v>
      </c>
      <c r="S897" s="16">
        <v>-1.6223364494019299</v>
      </c>
      <c r="T897" s="16">
        <v>-2.0728118435876599</v>
      </c>
      <c r="U897" s="16">
        <v>-1.4343514437340601</v>
      </c>
      <c r="V897" s="16">
        <v>-1.3458061073558101</v>
      </c>
      <c r="W897" s="16">
        <v>-1.2006218010055001</v>
      </c>
      <c r="X897" s="16">
        <v>-1.4177717855066301</v>
      </c>
      <c r="Y897" s="16">
        <v>-2.13459343051845</v>
      </c>
      <c r="Z897" s="16">
        <v>-1.30448369322962</v>
      </c>
      <c r="AA897" s="16">
        <v>-1.59846864071545</v>
      </c>
      <c r="AB897" s="16">
        <v>-2.3746584838491001</v>
      </c>
      <c r="AC897" s="16">
        <v>-1.3613028920271399</v>
      </c>
      <c r="AD897" s="16">
        <v>-1.0917309850315799</v>
      </c>
      <c r="AE897" s="16">
        <v>-1.3573305755997001</v>
      </c>
      <c r="AF897" s="16">
        <v>-1.2362874926454099</v>
      </c>
      <c r="AG897" s="17">
        <v>-1.81104036663598</v>
      </c>
      <c r="AH897" s="24">
        <v>0.129439922772139</v>
      </c>
      <c r="AI897" s="25">
        <v>0.39064845139812499</v>
      </c>
      <c r="AJ897" s="26">
        <v>0.49092651369898399</v>
      </c>
    </row>
    <row r="898" spans="1:36">
      <c r="A898" s="2" t="s">
        <v>1327</v>
      </c>
      <c r="B898" s="3" t="s">
        <v>1328</v>
      </c>
      <c r="C898" s="3" t="s">
        <v>1329</v>
      </c>
      <c r="D898" s="6">
        <v>1</v>
      </c>
      <c r="E898" s="15">
        <v>-0.70902358175740499</v>
      </c>
      <c r="F898" s="16">
        <v>-0.59840133882223501</v>
      </c>
      <c r="G898" s="16">
        <v>-1.0728297593282501</v>
      </c>
      <c r="H898" s="16">
        <v>-3.3163294935356702</v>
      </c>
      <c r="I898" s="16">
        <v>-2.88116169722531</v>
      </c>
      <c r="J898" s="16">
        <v>-2.1130843284966701</v>
      </c>
      <c r="K898" s="16">
        <v>-1.6064005821907399</v>
      </c>
      <c r="L898" s="16">
        <v>-2.5514528877082099</v>
      </c>
      <c r="M898" s="16">
        <v>-2.8263083785279801</v>
      </c>
      <c r="N898" s="16">
        <v>-0.59181934372188905</v>
      </c>
      <c r="O898" s="16">
        <v>-1.45804752281977</v>
      </c>
      <c r="P898" s="16">
        <v>-1.3059925821899001</v>
      </c>
      <c r="Q898" s="16">
        <v>-2.8158703642316798</v>
      </c>
      <c r="R898" s="16">
        <v>-1.99562194152095</v>
      </c>
      <c r="S898" s="16">
        <v>-2.03118474257221</v>
      </c>
      <c r="T898" s="16">
        <v>-0.94105925146722302</v>
      </c>
      <c r="U898" s="16">
        <v>-1.34611662958445</v>
      </c>
      <c r="V898" s="16">
        <v>-1.5609772697890201</v>
      </c>
      <c r="W898" s="16">
        <v>-1.6090969602413601</v>
      </c>
      <c r="X898" s="16">
        <v>-2.6997770544736999</v>
      </c>
      <c r="Y898" s="16">
        <v>-1.9031744842974001</v>
      </c>
      <c r="Z898" s="16">
        <v>-1.70410684579823</v>
      </c>
      <c r="AA898" s="16">
        <v>-1.16827427216411</v>
      </c>
      <c r="AB898" s="16">
        <v>-2.6948470305606498</v>
      </c>
      <c r="AC898" s="16">
        <v>-1.94079419846377</v>
      </c>
      <c r="AD898" s="16">
        <v>-1.95255005626303</v>
      </c>
      <c r="AE898" s="16">
        <v>-1.47868797643068</v>
      </c>
      <c r="AF898" s="16">
        <v>-1.1784027891600599</v>
      </c>
      <c r="AG898" s="17">
        <v>-1.44554814828736</v>
      </c>
      <c r="AH898" s="24">
        <v>-0.26817126582581702</v>
      </c>
      <c r="AI898" s="25">
        <v>0.39756078127288602</v>
      </c>
      <c r="AJ898" s="26">
        <v>0.49905623156440299</v>
      </c>
    </row>
    <row r="899" spans="1:36">
      <c r="A899" s="2" t="s">
        <v>1492</v>
      </c>
      <c r="B899" s="3" t="s">
        <v>1493</v>
      </c>
      <c r="C899" s="3" t="s">
        <v>1494</v>
      </c>
      <c r="D899" s="6">
        <v>2</v>
      </c>
      <c r="E899" s="15">
        <v>-3.2711438680649301</v>
      </c>
      <c r="F899" s="16">
        <v>-3.1066821480310698</v>
      </c>
      <c r="G899" s="16">
        <v>-2.3279420988494399</v>
      </c>
      <c r="H899" s="16">
        <v>-2.2536986093028402</v>
      </c>
      <c r="I899" s="16">
        <v>-3.2380418263644102</v>
      </c>
      <c r="J899" s="16">
        <v>-2.6917774078458101</v>
      </c>
      <c r="K899" s="16">
        <v>-2.8798096321878401</v>
      </c>
      <c r="L899" s="16">
        <v>-2.65158706537748</v>
      </c>
      <c r="M899" s="16">
        <v>-2.3709686447701501</v>
      </c>
      <c r="N899" s="16">
        <v>-3.5541807581300899</v>
      </c>
      <c r="O899" s="16">
        <v>-3.1974304548332499</v>
      </c>
      <c r="P899" s="16">
        <v>-2.36516668138254</v>
      </c>
      <c r="Q899" s="16">
        <v>-2.8368151771579502</v>
      </c>
      <c r="R899" s="16">
        <v>-2.8913661589625601</v>
      </c>
      <c r="S899" s="16">
        <v>-2.6281434201604998</v>
      </c>
      <c r="T899" s="16">
        <v>-3.0030746319518902</v>
      </c>
      <c r="U899" s="16">
        <v>-2.7626150605965898</v>
      </c>
      <c r="V899" s="16">
        <v>-2.7672715096290199</v>
      </c>
      <c r="W899" s="16">
        <v>-2.4611461718980099</v>
      </c>
      <c r="X899" s="16">
        <v>-2.2934872588962798</v>
      </c>
      <c r="Y899" s="16">
        <v>-4.1643472000984501</v>
      </c>
      <c r="Z899" s="16">
        <v>-2.6439628636850401</v>
      </c>
      <c r="AA899" s="16">
        <v>-2.4465328316928798</v>
      </c>
      <c r="AB899" s="16">
        <v>-2.4307041987390701</v>
      </c>
      <c r="AC899" s="16">
        <v>-2.80663913855757</v>
      </c>
      <c r="AD899" s="16">
        <v>-2.25836040594641</v>
      </c>
      <c r="AE899" s="16">
        <v>-2.9441312978693599</v>
      </c>
      <c r="AF899" s="16">
        <v>-2.7544279874520901</v>
      </c>
      <c r="AG899" s="17">
        <v>-3.69502292989401</v>
      </c>
      <c r="AH899" s="24">
        <v>0.171509012388187</v>
      </c>
      <c r="AI899" s="25">
        <v>0.40248059679006098</v>
      </c>
      <c r="AJ899" s="26">
        <v>0.50466943428241495</v>
      </c>
    </row>
    <row r="900" spans="1:36">
      <c r="A900" s="2" t="s">
        <v>1552</v>
      </c>
      <c r="B900" s="3" t="s">
        <v>1553</v>
      </c>
      <c r="C900" s="3" t="s">
        <v>1554</v>
      </c>
      <c r="D900" s="6">
        <v>5</v>
      </c>
      <c r="E900" s="15">
        <v>-3.90841834731027</v>
      </c>
      <c r="F900" s="16">
        <v>-3.66277767164032</v>
      </c>
      <c r="G900" s="16">
        <v>-3.2670433418951101</v>
      </c>
      <c r="H900" s="16">
        <v>-3.6510096802910601</v>
      </c>
      <c r="I900" s="16">
        <v>-3.5914788847276302</v>
      </c>
      <c r="J900" s="16">
        <v>-2.7528095243364801</v>
      </c>
      <c r="K900" s="16">
        <v>-3.5605253006136901</v>
      </c>
      <c r="L900" s="16">
        <v>-4.1326407972875403</v>
      </c>
      <c r="M900" s="16">
        <v>-3.6262513402652998</v>
      </c>
      <c r="N900" s="16">
        <v>-3.5306481381638299</v>
      </c>
      <c r="O900" s="16">
        <v>-3.4444097435422498</v>
      </c>
      <c r="P900" s="16">
        <v>-2.6361874047313099</v>
      </c>
      <c r="Q900" s="16">
        <v>-3.49990969322752</v>
      </c>
      <c r="R900" s="16">
        <v>-3.7136712623513199</v>
      </c>
      <c r="S900" s="16">
        <v>-3.6983162936439502</v>
      </c>
      <c r="T900" s="16">
        <v>-3.3602349356504799</v>
      </c>
      <c r="U900" s="16">
        <v>-2.8222376370714102</v>
      </c>
      <c r="V900" s="16">
        <v>-4.2159119565825298</v>
      </c>
      <c r="W900" s="16">
        <v>-3.2380979235596201</v>
      </c>
      <c r="X900" s="16">
        <v>-2.9264314418639898</v>
      </c>
      <c r="Y900" s="16">
        <v>-3.5833646199020199</v>
      </c>
      <c r="Z900" s="16">
        <v>-3.7259162119529399</v>
      </c>
      <c r="AA900" s="16">
        <v>-3.4248709417077898</v>
      </c>
      <c r="AB900" s="16">
        <v>-3.6453588421965799</v>
      </c>
      <c r="AC900" s="16">
        <v>-2.8624831331044298</v>
      </c>
      <c r="AD900" s="16">
        <v>-3.7033811145856199</v>
      </c>
      <c r="AE900" s="16">
        <v>-3.4097752140302</v>
      </c>
      <c r="AF900" s="16">
        <v>-3.3388011261808601</v>
      </c>
      <c r="AG900" s="17">
        <v>-4.0092071654801202</v>
      </c>
      <c r="AH900" s="24">
        <v>-0.14267267497146499</v>
      </c>
      <c r="AI900" s="25">
        <v>0.40374375101062299</v>
      </c>
      <c r="AJ900" s="26">
        <v>0.50569017089873403</v>
      </c>
    </row>
    <row r="901" spans="1:36">
      <c r="A901" s="2" t="s">
        <v>3046</v>
      </c>
      <c r="B901" s="3" t="s">
        <v>3047</v>
      </c>
      <c r="C901" s="3" t="s">
        <v>3048</v>
      </c>
      <c r="D901" s="6">
        <v>3</v>
      </c>
      <c r="E901" s="15">
        <v>-1.5742737980469601</v>
      </c>
      <c r="F901" s="16">
        <v>-1.8945746105552801</v>
      </c>
      <c r="G901" s="16">
        <v>-2.2798479159942802</v>
      </c>
      <c r="H901" s="16">
        <v>-1.9375916697761599</v>
      </c>
      <c r="I901" s="16">
        <v>-1.8901770450484301</v>
      </c>
      <c r="J901" s="16">
        <v>-2.0323171136372098</v>
      </c>
      <c r="K901" s="16">
        <v>-1.86795268027293</v>
      </c>
      <c r="L901" s="16">
        <v>-1.4656997622763299</v>
      </c>
      <c r="M901" s="16">
        <v>-1.54059417974308</v>
      </c>
      <c r="N901" s="16">
        <v>-2.3504819226876501</v>
      </c>
      <c r="O901" s="16">
        <v>-2.4319748481701202</v>
      </c>
      <c r="P901" s="16">
        <v>-1.81839006943463</v>
      </c>
      <c r="Q901" s="16">
        <v>-1.99141079333288</v>
      </c>
      <c r="R901" s="16">
        <v>-2.6496908632595999</v>
      </c>
      <c r="S901" s="16">
        <v>-2.0296510227951901</v>
      </c>
      <c r="T901" s="16">
        <v>-1.6430522936134899</v>
      </c>
      <c r="U901" s="16">
        <v>-1.2224851277264599</v>
      </c>
      <c r="V901" s="16">
        <v>-2.0724920523307002</v>
      </c>
      <c r="W901" s="16">
        <v>-2.3356784098049701</v>
      </c>
      <c r="X901" s="16">
        <v>-1.4896587067813101</v>
      </c>
      <c r="Y901" s="16">
        <v>-2.5058760736286101</v>
      </c>
      <c r="Z901" s="16">
        <v>-1.66041953373011</v>
      </c>
      <c r="AA901" s="16">
        <v>-1.7491967488403899</v>
      </c>
      <c r="AB901" s="16">
        <v>-2.1052024818012298</v>
      </c>
      <c r="AC901" s="16">
        <v>-2.5085829108600102</v>
      </c>
      <c r="AD901" s="16">
        <v>-1.6522376615713801</v>
      </c>
      <c r="AE901" s="16">
        <v>-1.7482179815572501</v>
      </c>
      <c r="AF901" s="16">
        <v>-2.0459296315792699</v>
      </c>
      <c r="AG901" s="17">
        <v>-1.5486114856891899</v>
      </c>
      <c r="AH901" s="24">
        <v>-0.12423178216414001</v>
      </c>
      <c r="AI901" s="25">
        <v>0.40803192099400398</v>
      </c>
      <c r="AJ901" s="26">
        <v>0.510493270043609</v>
      </c>
    </row>
    <row r="902" spans="1:36">
      <c r="A902" s="2" t="s">
        <v>283</v>
      </c>
      <c r="B902" s="3" t="s">
        <v>284</v>
      </c>
      <c r="C902" s="3" t="s">
        <v>285</v>
      </c>
      <c r="D902" s="6">
        <v>3</v>
      </c>
      <c r="E902" s="15">
        <v>6.4586165350576996</v>
      </c>
      <c r="F902" s="16">
        <v>5.8045587927431903</v>
      </c>
      <c r="G902" s="16">
        <v>6.09044661644797</v>
      </c>
      <c r="H902" s="16">
        <v>6.4638018229836103</v>
      </c>
      <c r="I902" s="16">
        <v>5.8330343203766004</v>
      </c>
      <c r="J902" s="16">
        <v>5.2433998953129501</v>
      </c>
      <c r="K902" s="16">
        <v>6.00122720617341</v>
      </c>
      <c r="L902" s="16">
        <v>5.8679252617519904</v>
      </c>
      <c r="M902" s="16">
        <v>6.01891281706685</v>
      </c>
      <c r="N902" s="16">
        <v>6.0721269219526901</v>
      </c>
      <c r="O902" s="16">
        <v>5.6420619954672597</v>
      </c>
      <c r="P902" s="16">
        <v>6.3294388652159803</v>
      </c>
      <c r="Q902" s="16">
        <v>5.7048459227886399</v>
      </c>
      <c r="R902" s="16">
        <v>6.3322462819236804</v>
      </c>
      <c r="S902" s="16">
        <v>5.8889717187414803</v>
      </c>
      <c r="T902" s="16">
        <v>6.5884970563301302</v>
      </c>
      <c r="U902" s="16">
        <v>5.4080439270326499</v>
      </c>
      <c r="V902" s="16">
        <v>5.9712530761054401</v>
      </c>
      <c r="W902" s="16">
        <v>5.4123964258575796</v>
      </c>
      <c r="X902" s="16">
        <v>6.7610309679485097</v>
      </c>
      <c r="Y902" s="16">
        <v>5.5597872921703697</v>
      </c>
      <c r="Z902" s="16">
        <v>5.2219792515098797</v>
      </c>
      <c r="AA902" s="16">
        <v>6.9374368392622596</v>
      </c>
      <c r="AB902" s="16">
        <v>6.2777096021651202</v>
      </c>
      <c r="AC902" s="16">
        <v>5.0511993029689304</v>
      </c>
      <c r="AD902" s="16">
        <v>6.2588421629096302</v>
      </c>
      <c r="AE902" s="16">
        <v>5.6597309780907601</v>
      </c>
      <c r="AF902" s="16">
        <v>6.1855589487282998</v>
      </c>
      <c r="AG902" s="17">
        <v>6.4608169880592898</v>
      </c>
      <c r="AH902" s="24">
        <v>-0.15247155857174899</v>
      </c>
      <c r="AI902" s="25">
        <v>0.409333837427585</v>
      </c>
      <c r="AJ902" s="26">
        <v>0.51155371913813596</v>
      </c>
    </row>
    <row r="903" spans="1:36">
      <c r="A903" s="2" t="s">
        <v>964</v>
      </c>
      <c r="B903" s="3" t="s">
        <v>965</v>
      </c>
      <c r="C903" s="3" t="s">
        <v>966</v>
      </c>
      <c r="D903" s="6">
        <v>1</v>
      </c>
      <c r="E903" s="15">
        <v>-2.6717304602933201</v>
      </c>
      <c r="F903" s="16">
        <v>-2.8699009261968298</v>
      </c>
      <c r="G903" s="16">
        <v>-2.4452856390394202</v>
      </c>
      <c r="H903" s="16">
        <v>-2.5993866891728299</v>
      </c>
      <c r="I903" s="16">
        <v>-2.0264640388299999</v>
      </c>
      <c r="J903" s="16">
        <v>-1.93218641173697</v>
      </c>
      <c r="K903" s="16">
        <v>-2.3732379479843302</v>
      </c>
      <c r="L903" s="16">
        <v>-2.6059436114516399</v>
      </c>
      <c r="M903" s="16">
        <v>-2.0596112691733399</v>
      </c>
      <c r="N903" s="16">
        <v>-1.9330248779578401</v>
      </c>
      <c r="O903" s="16">
        <v>-2.4923151264841299</v>
      </c>
      <c r="P903" s="16">
        <v>-2.9789791730969601</v>
      </c>
      <c r="Q903" s="16">
        <v>-2.3178122600807001</v>
      </c>
      <c r="R903" s="16">
        <v>-2.14424677765501</v>
      </c>
      <c r="S903" s="16">
        <v>-2.5879968123512702</v>
      </c>
      <c r="T903" s="16">
        <v>-2.5389668643018899</v>
      </c>
      <c r="U903" s="16">
        <v>-2.4469065514867001</v>
      </c>
      <c r="V903" s="16">
        <v>-2.5090248993938</v>
      </c>
      <c r="W903" s="16">
        <v>-2.2473778022631099</v>
      </c>
      <c r="X903" s="16">
        <v>-2.0458535456715201</v>
      </c>
      <c r="Y903" s="16">
        <v>-2.6902684996011001</v>
      </c>
      <c r="Z903" s="16">
        <v>-2.4436280005722102</v>
      </c>
      <c r="AA903" s="16">
        <v>-2.7445883691770998</v>
      </c>
      <c r="AB903" s="16">
        <v>-2.6633999057847002</v>
      </c>
      <c r="AC903" s="16">
        <v>-2.70945567455228</v>
      </c>
      <c r="AD903" s="16">
        <v>-2.59223831536216</v>
      </c>
      <c r="AE903" s="16">
        <v>-2.35118330791689</v>
      </c>
      <c r="AF903" s="16">
        <v>-2.1559156539437399</v>
      </c>
      <c r="AG903" s="17">
        <v>-2.0727613077095999</v>
      </c>
      <c r="AH903" s="24">
        <v>-0.11046410303981399</v>
      </c>
      <c r="AI903" s="25">
        <v>0.41003681046699098</v>
      </c>
      <c r="AJ903" s="26">
        <v>0.51186413368717498</v>
      </c>
    </row>
    <row r="904" spans="1:36">
      <c r="A904" s="2" t="s">
        <v>181</v>
      </c>
      <c r="B904" s="3" t="s">
        <v>182</v>
      </c>
      <c r="C904" s="3" t="s">
        <v>183</v>
      </c>
      <c r="D904" s="6">
        <v>4</v>
      </c>
      <c r="E904" s="15">
        <v>-3.8229435947173398</v>
      </c>
      <c r="F904" s="16">
        <v>-3.2608146845774102</v>
      </c>
      <c r="G904" s="16">
        <v>-3.4731850131886901</v>
      </c>
      <c r="H904" s="16">
        <v>-3.0581208480753701</v>
      </c>
      <c r="I904" s="16">
        <v>-3.1345446549396798</v>
      </c>
      <c r="J904" s="16">
        <v>-2.8425264167461002</v>
      </c>
      <c r="K904" s="16">
        <v>-3.21768992602588</v>
      </c>
      <c r="L904" s="16">
        <v>-3.2636469756132001</v>
      </c>
      <c r="M904" s="16">
        <v>-2.9135784756537602</v>
      </c>
      <c r="N904" s="16">
        <v>-3.3893936654656298</v>
      </c>
      <c r="O904" s="16">
        <v>-2.9623678928556898</v>
      </c>
      <c r="P904" s="16">
        <v>-3.7501263912673202</v>
      </c>
      <c r="Q904" s="16">
        <v>-3.0206024668252498</v>
      </c>
      <c r="R904" s="16">
        <v>-3.5393614736468799</v>
      </c>
      <c r="S904" s="16">
        <v>-3.8748974707285901</v>
      </c>
      <c r="T904" s="16">
        <v>-2.9771164457111801</v>
      </c>
      <c r="U904" s="16">
        <v>-3.3057480880854602</v>
      </c>
      <c r="V904" s="16">
        <v>-2.8744092672472199</v>
      </c>
      <c r="W904" s="16">
        <v>-3.1047528061616201</v>
      </c>
      <c r="X904" s="16">
        <v>-2.9783415632447801</v>
      </c>
      <c r="Y904" s="16">
        <v>-3.16316102810088</v>
      </c>
      <c r="Z904" s="16">
        <v>-3.5838681510883399</v>
      </c>
      <c r="AA904" s="16">
        <v>-3.5443217376230902</v>
      </c>
      <c r="AB904" s="16">
        <v>-3.3037883778517099</v>
      </c>
      <c r="AC904" s="16">
        <v>-3.5229443598626302</v>
      </c>
      <c r="AD904" s="16">
        <v>-3.1402870692729801</v>
      </c>
      <c r="AE904" s="16">
        <v>-3.0799505197888801</v>
      </c>
      <c r="AF904" s="16">
        <v>-3.1414672566254902</v>
      </c>
      <c r="AG904" s="17">
        <v>-3.40369762884289</v>
      </c>
      <c r="AH904" s="24">
        <v>-0.107945983486622</v>
      </c>
      <c r="AI904" s="25">
        <v>0.41212407237780102</v>
      </c>
      <c r="AJ904" s="26">
        <v>0.51390000608793296</v>
      </c>
    </row>
    <row r="905" spans="1:36">
      <c r="A905" s="2" t="s">
        <v>2917</v>
      </c>
      <c r="B905" s="3" t="s">
        <v>2918</v>
      </c>
      <c r="C905" s="3" t="s">
        <v>2919</v>
      </c>
      <c r="D905" s="6">
        <v>1</v>
      </c>
      <c r="E905" s="15">
        <v>-3.5366224473080701</v>
      </c>
      <c r="F905" s="16">
        <v>-4.1055467917639801</v>
      </c>
      <c r="G905" s="16">
        <v>-3.5566842079828702</v>
      </c>
      <c r="H905" s="16">
        <v>-4.9438161185187202</v>
      </c>
      <c r="I905" s="16">
        <v>-4.1265825291803298</v>
      </c>
      <c r="J905" s="16">
        <v>-1.8547667269276999</v>
      </c>
      <c r="K905" s="16">
        <v>-3.5294742990234198</v>
      </c>
      <c r="L905" s="16">
        <v>-3.5699685137998101</v>
      </c>
      <c r="M905" s="16">
        <v>-3.24296562914048</v>
      </c>
      <c r="N905" s="16">
        <v>-2.1668856269623298</v>
      </c>
      <c r="O905" s="16">
        <v>-3.3247440219186299</v>
      </c>
      <c r="P905" s="16">
        <v>-5.9742563883232798</v>
      </c>
      <c r="Q905" s="16">
        <v>-3.4696602643852401</v>
      </c>
      <c r="R905" s="16">
        <v>-4.7947586408792704</v>
      </c>
      <c r="S905" s="16">
        <v>-4.0754682076417996</v>
      </c>
      <c r="T905" s="16">
        <v>-3.9418809115028099</v>
      </c>
      <c r="U905" s="16">
        <v>-2.75872775186749</v>
      </c>
      <c r="V905" s="16">
        <v>-3.08352304540505</v>
      </c>
      <c r="W905" s="16">
        <v>-4.1461519391175798</v>
      </c>
      <c r="X905" s="16">
        <v>-4.1315805092584004</v>
      </c>
      <c r="Y905" s="16">
        <v>-3.7925167761108902</v>
      </c>
      <c r="Z905" s="16">
        <v>-3.82359097916975</v>
      </c>
      <c r="AA905" s="16">
        <v>-2.7007043190016198</v>
      </c>
      <c r="AB905" s="16">
        <v>-4.2283599153376299</v>
      </c>
      <c r="AC905" s="16">
        <v>-2.6241387519841899</v>
      </c>
      <c r="AD905" s="16">
        <v>-4.55835838680962</v>
      </c>
      <c r="AE905" s="16">
        <v>-2.77119785896351</v>
      </c>
      <c r="AF905" s="16">
        <v>-4.73661287314905</v>
      </c>
      <c r="AG905" s="17">
        <v>-3.2053510354376802</v>
      </c>
      <c r="AH905" s="24">
        <v>-0.297203529539047</v>
      </c>
      <c r="AI905" s="25">
        <v>0.41591270577011402</v>
      </c>
      <c r="AJ905" s="26">
        <v>0.51749165480340598</v>
      </c>
    </row>
    <row r="906" spans="1:36">
      <c r="A906" s="2" t="s">
        <v>688</v>
      </c>
      <c r="B906" s="3" t="s">
        <v>689</v>
      </c>
      <c r="C906" s="3" t="s">
        <v>690</v>
      </c>
      <c r="D906" s="6">
        <v>5</v>
      </c>
      <c r="E906" s="15">
        <v>-2.6032193276173499</v>
      </c>
      <c r="F906" s="16">
        <v>-3.78446209736124</v>
      </c>
      <c r="G906" s="16">
        <v>-2.5350059365280702</v>
      </c>
      <c r="H906" s="16">
        <v>-2.0681694731990401</v>
      </c>
      <c r="I906" s="16">
        <v>-3.78919448809653</v>
      </c>
      <c r="J906" s="16">
        <v>-3.2137640039827899</v>
      </c>
      <c r="K906" s="16">
        <v>-3.15834899778796</v>
      </c>
      <c r="L906" s="16">
        <v>-3.0154913115897002</v>
      </c>
      <c r="M906" s="16">
        <v>-3.5011463033796999</v>
      </c>
      <c r="N906" s="16">
        <v>-3.7808677097633798</v>
      </c>
      <c r="O906" s="16">
        <v>-2.87762468615623</v>
      </c>
      <c r="P906" s="16">
        <v>-2.6881250465339099</v>
      </c>
      <c r="Q906" s="16">
        <v>-3.10219504513615</v>
      </c>
      <c r="R906" s="16">
        <v>-3.27547658236002</v>
      </c>
      <c r="S906" s="16">
        <v>-3.4270833147681499</v>
      </c>
      <c r="T906" s="16">
        <v>-3.26398181623725</v>
      </c>
      <c r="U906" s="16">
        <v>-3.13403052294617</v>
      </c>
      <c r="V906" s="16">
        <v>-1.8897275846005499</v>
      </c>
      <c r="W906" s="16">
        <v>-3.4284410701320298</v>
      </c>
      <c r="X906" s="16">
        <v>-2.74347311936133</v>
      </c>
      <c r="Y906" s="16">
        <v>-3.6319952097937702</v>
      </c>
      <c r="Z906" s="16">
        <v>-2.9285463640956899</v>
      </c>
      <c r="AA906" s="16">
        <v>-3.0225917473317101</v>
      </c>
      <c r="AB906" s="16">
        <v>-3.3949286341048301</v>
      </c>
      <c r="AC906" s="16">
        <v>-2.9184958672396801</v>
      </c>
      <c r="AD906" s="16">
        <v>-2.9819839709210898</v>
      </c>
      <c r="AE906" s="16">
        <v>-3.0597108112060001</v>
      </c>
      <c r="AF906" s="16">
        <v>-2.83346523360881</v>
      </c>
      <c r="AG906" s="17">
        <v>-3.1864749935118302</v>
      </c>
      <c r="AH906" s="24">
        <v>-0.15679078548379699</v>
      </c>
      <c r="AI906" s="25">
        <v>0.41663664712916498</v>
      </c>
      <c r="AJ906" s="26">
        <v>0.51749165480340598</v>
      </c>
    </row>
    <row r="907" spans="1:36">
      <c r="A907" s="2" t="s">
        <v>661</v>
      </c>
      <c r="B907" s="3" t="s">
        <v>662</v>
      </c>
      <c r="C907" s="3" t="s">
        <v>663</v>
      </c>
      <c r="D907" s="6">
        <v>1</v>
      </c>
      <c r="E907" s="15">
        <v>-2.3146225387197501</v>
      </c>
      <c r="F907" s="16">
        <v>-3.17581618024421</v>
      </c>
      <c r="G907" s="16">
        <v>-1.2642980188917901</v>
      </c>
      <c r="H907" s="16">
        <v>-1.48312671392661</v>
      </c>
      <c r="I907" s="16">
        <v>-2.3333588977483202</v>
      </c>
      <c r="J907" s="16">
        <v>-1.3027832306606399</v>
      </c>
      <c r="K907" s="16">
        <v>-2.0777434865055202</v>
      </c>
      <c r="L907" s="16">
        <v>-1.1560142010338299</v>
      </c>
      <c r="M907" s="16">
        <v>-2.33657893281497</v>
      </c>
      <c r="N907" s="16">
        <v>-2.7290660144860599</v>
      </c>
      <c r="O907" s="16">
        <v>-2.8288048163868602</v>
      </c>
      <c r="P907" s="16">
        <v>-0.94328324191134905</v>
      </c>
      <c r="Q907" s="16">
        <v>-1.88755397553548</v>
      </c>
      <c r="R907" s="16">
        <v>-1.414648486858</v>
      </c>
      <c r="S907" s="16">
        <v>-1.85521594092807</v>
      </c>
      <c r="T907" s="16">
        <v>-2.5705103257072199</v>
      </c>
      <c r="U907" s="16">
        <v>-1.6111723023639699</v>
      </c>
      <c r="V907" s="16">
        <v>-2.5349045487985902</v>
      </c>
      <c r="W907" s="16">
        <v>-1.66759509288402</v>
      </c>
      <c r="X907" s="16">
        <v>-1.81542704568539</v>
      </c>
      <c r="Y907" s="16">
        <v>-2.46500226304041</v>
      </c>
      <c r="Z907" s="16">
        <v>-1.98014003891512</v>
      </c>
      <c r="AA907" s="16">
        <v>-1.86809765316087</v>
      </c>
      <c r="AB907" s="16">
        <v>-1.6512618870937601</v>
      </c>
      <c r="AC907" s="16">
        <v>-1.8393859539698401</v>
      </c>
      <c r="AD907" s="16">
        <v>-1.48019671211603</v>
      </c>
      <c r="AE907" s="16">
        <v>-1.6258743394925901</v>
      </c>
      <c r="AF907" s="16">
        <v>-1.7472837628675999</v>
      </c>
      <c r="AG907" s="17">
        <v>-3.5300029246515101</v>
      </c>
      <c r="AH907" s="24">
        <v>0.225931653045958</v>
      </c>
      <c r="AI907" s="25">
        <v>0.41670811165916999</v>
      </c>
      <c r="AJ907" s="26">
        <v>0.51749165480340598</v>
      </c>
    </row>
    <row r="908" spans="1:36">
      <c r="A908" s="2" t="s">
        <v>2488</v>
      </c>
      <c r="B908" s="3" t="s">
        <v>2489</v>
      </c>
      <c r="C908" s="3" t="s">
        <v>2490</v>
      </c>
      <c r="D908" s="6">
        <v>3</v>
      </c>
      <c r="E908" s="15">
        <v>-3.4065480496370499</v>
      </c>
      <c r="F908" s="16">
        <v>-3.7088883097444301</v>
      </c>
      <c r="G908" s="16">
        <v>-3.1658519921807602</v>
      </c>
      <c r="H908" s="16">
        <v>-3.1744246124291098</v>
      </c>
      <c r="I908" s="16">
        <v>-3.47396380917532</v>
      </c>
      <c r="J908" s="16">
        <v>-3.5588226383498198</v>
      </c>
      <c r="K908" s="16">
        <v>-3.4559932883337501</v>
      </c>
      <c r="L908" s="16">
        <v>-3.4811146706976999</v>
      </c>
      <c r="M908" s="16">
        <v>-3.1126666989165899</v>
      </c>
      <c r="N908" s="16">
        <v>-3.57837604685403</v>
      </c>
      <c r="O908" s="16">
        <v>-3.4119002567458598</v>
      </c>
      <c r="P908" s="16">
        <v>-3.5309352227972299</v>
      </c>
      <c r="Q908" s="16">
        <v>-3.6286846275527802</v>
      </c>
      <c r="R908" s="16">
        <v>-2.78430594071876</v>
      </c>
      <c r="S908" s="16">
        <v>-3.30611103737641</v>
      </c>
      <c r="T908" s="16">
        <v>-3.89129819510738</v>
      </c>
      <c r="U908" s="16">
        <v>-3.6867553508072</v>
      </c>
      <c r="V908" s="16">
        <v>-3.1913442599539499</v>
      </c>
      <c r="W908" s="16">
        <v>-3.3275326281016202</v>
      </c>
      <c r="X908" s="16">
        <v>-2.9689765913670998</v>
      </c>
      <c r="Y908" s="16">
        <v>-3.7110281807698402</v>
      </c>
      <c r="Z908" s="16">
        <v>-3.5529866219526798</v>
      </c>
      <c r="AA908" s="16">
        <v>-3.4719821009915002</v>
      </c>
      <c r="AB908" s="16">
        <v>-3.1312607567288899</v>
      </c>
      <c r="AC908" s="16">
        <v>-3.9242470649974299</v>
      </c>
      <c r="AD908" s="16">
        <v>-3.5718746682818101</v>
      </c>
      <c r="AE908" s="16">
        <v>-3.0828809653255398</v>
      </c>
      <c r="AF908" s="16">
        <v>-3.23536492394885</v>
      </c>
      <c r="AG908" s="17">
        <v>-3.5428710322339798</v>
      </c>
      <c r="AH908" s="24">
        <v>9.6422916486826896E-2</v>
      </c>
      <c r="AI908" s="25">
        <v>0.41684274503258401</v>
      </c>
      <c r="AJ908" s="26">
        <v>0.51749165480340598</v>
      </c>
    </row>
    <row r="909" spans="1:36">
      <c r="A909" s="2" t="s">
        <v>2512</v>
      </c>
      <c r="B909" s="3" t="s">
        <v>2513</v>
      </c>
      <c r="C909" s="3" t="s">
        <v>2514</v>
      </c>
      <c r="D909" s="6">
        <v>1</v>
      </c>
      <c r="E909" s="15">
        <v>1.95111181749247</v>
      </c>
      <c r="F909" s="16">
        <v>2.0128290975469798</v>
      </c>
      <c r="G909" s="16">
        <v>1.9506299592273699</v>
      </c>
      <c r="H909" s="16">
        <v>2.7956745922335702</v>
      </c>
      <c r="I909" s="16">
        <v>2.8424632138698702</v>
      </c>
      <c r="J909" s="16">
        <v>3.0953964751476102</v>
      </c>
      <c r="K909" s="16">
        <v>2.5023380541304299</v>
      </c>
      <c r="L909" s="16">
        <v>2.4340095091615699</v>
      </c>
      <c r="M909" s="16">
        <v>2.5912008036630398</v>
      </c>
      <c r="N909" s="16">
        <v>3.0087535679236801</v>
      </c>
      <c r="O909" s="16">
        <v>2.5197350901022002</v>
      </c>
      <c r="P909" s="16">
        <v>1.7140425202918299</v>
      </c>
      <c r="Q909" s="16">
        <v>2.8240525844495399</v>
      </c>
      <c r="R909" s="16">
        <v>2.7579974936040901</v>
      </c>
      <c r="S909" s="16">
        <v>2.7049563339609999</v>
      </c>
      <c r="T909" s="16">
        <v>1.37156226214406</v>
      </c>
      <c r="U909" s="16">
        <v>2.3575543767916498</v>
      </c>
      <c r="V909" s="16">
        <v>2.63198210456751</v>
      </c>
      <c r="W909" s="16">
        <v>2.47067792111423</v>
      </c>
      <c r="X909" s="16">
        <v>2.4129446578263098</v>
      </c>
      <c r="Y909" s="16">
        <v>2.15984977190256</v>
      </c>
      <c r="Z909" s="16">
        <v>2.6602011427243202</v>
      </c>
      <c r="AA909" s="16">
        <v>2.44209360782</v>
      </c>
      <c r="AB909" s="16">
        <v>2.2756123344458601</v>
      </c>
      <c r="AC909" s="16">
        <v>2.2840375637386598</v>
      </c>
      <c r="AD909" s="16">
        <v>2.4951814531236498</v>
      </c>
      <c r="AE909" s="16">
        <v>2.6754987056265001</v>
      </c>
      <c r="AF909" s="16">
        <v>2.34984398206843</v>
      </c>
      <c r="AG909" s="17">
        <v>2.5679311165147598</v>
      </c>
      <c r="AH909" s="24">
        <v>-0.13936347920405201</v>
      </c>
      <c r="AI909" s="25">
        <v>0.42117981892890999</v>
      </c>
      <c r="AJ909" s="26">
        <v>0.52230008382593895</v>
      </c>
    </row>
    <row r="910" spans="1:36">
      <c r="A910" s="2" t="s">
        <v>2077</v>
      </c>
      <c r="B910" s="3" t="s">
        <v>2078</v>
      </c>
      <c r="C910" s="3" t="s">
        <v>2079</v>
      </c>
      <c r="D910" s="6">
        <v>3</v>
      </c>
      <c r="E910" s="15">
        <v>-1.3586425668959099</v>
      </c>
      <c r="F910" s="16">
        <v>-1.5077666960974501</v>
      </c>
      <c r="G910" s="16">
        <v>-1.5600081541227699</v>
      </c>
      <c r="H910" s="16">
        <v>-1.4564734769277701</v>
      </c>
      <c r="I910" s="16">
        <v>-1.47219660171988</v>
      </c>
      <c r="J910" s="16">
        <v>-0.88273146562861804</v>
      </c>
      <c r="K910" s="16">
        <v>-1.39328659333147</v>
      </c>
      <c r="L910" s="16">
        <v>-1.0235128928561701</v>
      </c>
      <c r="M910" s="16">
        <v>-1.01925015131398</v>
      </c>
      <c r="N910" s="16">
        <v>-1.5068837775308199</v>
      </c>
      <c r="O910" s="16">
        <v>-1.6479812601689401</v>
      </c>
      <c r="P910" s="16">
        <v>-1.68753781905649</v>
      </c>
      <c r="Q910" s="16">
        <v>-1.66203429416774</v>
      </c>
      <c r="R910" s="16">
        <v>-0.73694082803768901</v>
      </c>
      <c r="S910" s="16">
        <v>-1.0288511620846801</v>
      </c>
      <c r="T910" s="16">
        <v>-1.6849526760251901</v>
      </c>
      <c r="U910" s="16">
        <v>-1.4314111107881899</v>
      </c>
      <c r="V910" s="16">
        <v>-1.6936288902889001</v>
      </c>
      <c r="W910" s="16">
        <v>-1.2402681339197099</v>
      </c>
      <c r="X910" s="16">
        <v>-1.72602061152071</v>
      </c>
      <c r="Y910" s="16">
        <v>-1.1812425569731999</v>
      </c>
      <c r="Z910" s="16">
        <v>-1.1977177661389999</v>
      </c>
      <c r="AA910" s="16">
        <v>-1.4992832995083101</v>
      </c>
      <c r="AB910" s="16">
        <v>-1.1496672468806199</v>
      </c>
      <c r="AC910" s="16">
        <v>-1.76902427381797</v>
      </c>
      <c r="AD910" s="16">
        <v>-1.9739132778353501</v>
      </c>
      <c r="AE910" s="16">
        <v>-1.1204052700345799</v>
      </c>
      <c r="AF910" s="16">
        <v>-0.91556069447201704</v>
      </c>
      <c r="AG910" s="17">
        <v>-1.30924819835186</v>
      </c>
      <c r="AH910" s="24">
        <v>0.111702914781846</v>
      </c>
      <c r="AI910" s="25">
        <v>0.42217765948945801</v>
      </c>
      <c r="AJ910" s="26">
        <v>0.52251493025891005</v>
      </c>
    </row>
    <row r="911" spans="1:36">
      <c r="A911" s="2" t="s">
        <v>889</v>
      </c>
      <c r="B911" s="3" t="s">
        <v>890</v>
      </c>
      <c r="C911" s="3" t="s">
        <v>891</v>
      </c>
      <c r="D911" s="6">
        <v>1</v>
      </c>
      <c r="E911" s="15">
        <v>-1.5350781774657001E-2</v>
      </c>
      <c r="F911" s="16">
        <v>1.0782354533082701</v>
      </c>
      <c r="G911" s="16">
        <v>-4.6137798597430502</v>
      </c>
      <c r="H911" s="16">
        <v>-4.4354071124519301</v>
      </c>
      <c r="I911" s="16">
        <v>-4.2349207727701002</v>
      </c>
      <c r="J911" s="16">
        <v>-4.8827598539961903</v>
      </c>
      <c r="K911" s="16">
        <v>-3.0172284669068001</v>
      </c>
      <c r="L911" s="16">
        <v>-3.9198083050957901</v>
      </c>
      <c r="M911" s="16">
        <v>-2.5099611296663</v>
      </c>
      <c r="N911" s="16">
        <v>-2.7334529874484099</v>
      </c>
      <c r="O911" s="16">
        <v>-2.0125309620425398</v>
      </c>
      <c r="P911" s="16">
        <v>-3.2441303676055302</v>
      </c>
      <c r="Q911" s="16">
        <v>-3.4756231310590402</v>
      </c>
      <c r="R911" s="16">
        <v>-3.5294050697041701</v>
      </c>
      <c r="S911" s="16">
        <v>-1.7234417879650299</v>
      </c>
      <c r="T911" s="16">
        <v>-2.6750944208777998</v>
      </c>
      <c r="U911" s="16">
        <v>-3.2837201114794001</v>
      </c>
      <c r="V911" s="16">
        <v>-2.4166984063422401</v>
      </c>
      <c r="W911" s="16">
        <v>-4.2115355098778</v>
      </c>
      <c r="X911" s="16">
        <v>-3.20985494993224</v>
      </c>
      <c r="Y911" s="16">
        <v>-1.5280867240662299</v>
      </c>
      <c r="Z911" s="16">
        <v>-2.5507317780407202</v>
      </c>
      <c r="AA911" s="16">
        <v>-2.5865454986038698</v>
      </c>
      <c r="AB911" s="16">
        <v>-3.0338872795648402</v>
      </c>
      <c r="AC911" s="16">
        <v>-3.8396630064215</v>
      </c>
      <c r="AD911" s="16">
        <v>-3.04522637640483</v>
      </c>
      <c r="AE911" s="16">
        <v>-2.69145603571515</v>
      </c>
      <c r="AF911" s="16">
        <v>-2.9684249896380899</v>
      </c>
      <c r="AG911" s="17">
        <v>-1.52532523968325</v>
      </c>
      <c r="AH911" s="24">
        <v>0.43607224896284802</v>
      </c>
      <c r="AI911" s="25">
        <v>0.42228116033357699</v>
      </c>
      <c r="AJ911" s="26">
        <v>0.52251493025891005</v>
      </c>
    </row>
    <row r="912" spans="1:36">
      <c r="A912" s="2" t="s">
        <v>3289</v>
      </c>
      <c r="B912" s="3" t="s">
        <v>3290</v>
      </c>
      <c r="C912" s="3" t="s">
        <v>3291</v>
      </c>
      <c r="D912" s="6">
        <v>1</v>
      </c>
      <c r="E912" s="15">
        <v>4.6690510176777202</v>
      </c>
      <c r="F912" s="16">
        <v>4.4365246867992099</v>
      </c>
      <c r="G912" s="16">
        <v>4.68325903823788</v>
      </c>
      <c r="H912" s="16">
        <v>5.2342204638872296</v>
      </c>
      <c r="I912" s="16">
        <v>4.6407187301307298</v>
      </c>
      <c r="J912" s="16">
        <v>5.0678566186658598</v>
      </c>
      <c r="K912" s="16">
        <v>4.8473158486997203</v>
      </c>
      <c r="L912" s="16">
        <v>4.74902153657127</v>
      </c>
      <c r="M912" s="16">
        <v>4.70114754242688</v>
      </c>
      <c r="N912" s="16">
        <v>4.7760967170628801</v>
      </c>
      <c r="O912" s="16">
        <v>4.7762269465325096</v>
      </c>
      <c r="P912" s="16">
        <v>4.9992434763719196</v>
      </c>
      <c r="Q912" s="16">
        <v>4.6769696042054898</v>
      </c>
      <c r="R912" s="16">
        <v>5.4109056286654997</v>
      </c>
      <c r="S912" s="16">
        <v>4.8235664567959997</v>
      </c>
      <c r="T912" s="16">
        <v>4.2392740993851001</v>
      </c>
      <c r="U912" s="16">
        <v>4.7969560499341402</v>
      </c>
      <c r="V912" s="16">
        <v>4.7839587164123998</v>
      </c>
      <c r="W912" s="16">
        <v>4.66331202003283</v>
      </c>
      <c r="X912" s="16">
        <v>4.6716267068095103</v>
      </c>
      <c r="Y912" s="16">
        <v>4.5277544684815201</v>
      </c>
      <c r="Z912" s="16">
        <v>4.9825252513903102</v>
      </c>
      <c r="AA912" s="16">
        <v>5.0390962599847304</v>
      </c>
      <c r="AB912" s="16">
        <v>4.9102447038165904</v>
      </c>
      <c r="AC912" s="16">
        <v>4.3813931233202901</v>
      </c>
      <c r="AD912" s="16">
        <v>4.9137441762234797</v>
      </c>
      <c r="AE912" s="16">
        <v>5.0044627117730798</v>
      </c>
      <c r="AF912" s="16">
        <v>4.9835812569164899</v>
      </c>
      <c r="AG912" s="17">
        <v>4.5382045833487004</v>
      </c>
      <c r="AH912" s="24">
        <v>-9.76363038379056E-2</v>
      </c>
      <c r="AI912" s="25">
        <v>0.42659909420424402</v>
      </c>
      <c r="AJ912" s="26">
        <v>0.52727835353894503</v>
      </c>
    </row>
    <row r="913" spans="1:36">
      <c r="A913" s="2" t="s">
        <v>1939</v>
      </c>
      <c r="B913" s="3" t="s">
        <v>1940</v>
      </c>
      <c r="C913" s="3" t="s">
        <v>1941</v>
      </c>
      <c r="D913" s="6">
        <v>1</v>
      </c>
      <c r="E913" s="15">
        <v>-4.7753570595750903</v>
      </c>
      <c r="F913" s="16">
        <v>-5.9677100221679096</v>
      </c>
      <c r="G913" s="16">
        <v>-3.0090523933872202</v>
      </c>
      <c r="H913" s="16">
        <v>-3.4312318362126599</v>
      </c>
      <c r="I913" s="16">
        <v>-3.11035446367748</v>
      </c>
      <c r="J913" s="16">
        <v>-2.3512393590706799</v>
      </c>
      <c r="K913" s="16">
        <v>-3.4989076561274999</v>
      </c>
      <c r="L913" s="16">
        <v>-4.6699939972475004</v>
      </c>
      <c r="M913" s="16">
        <v>-4.5509232371332304</v>
      </c>
      <c r="N913" s="16">
        <v>-4.1398833719474801</v>
      </c>
      <c r="O913" s="16">
        <v>-4.0876285172227096</v>
      </c>
      <c r="P913" s="16">
        <v>-1.1471086219706199</v>
      </c>
      <c r="Q913" s="16">
        <v>-3.39766096423419</v>
      </c>
      <c r="R913" s="16">
        <v>-4.46203059723151</v>
      </c>
      <c r="S913" s="16">
        <v>-3.81503818493651</v>
      </c>
      <c r="T913" s="16">
        <v>-3.8684224575620099</v>
      </c>
      <c r="U913" s="16">
        <v>-3.4886502383687299</v>
      </c>
      <c r="V913" s="16">
        <v>-3.61314269175808</v>
      </c>
      <c r="W913" s="16">
        <v>-3.9837345503106598</v>
      </c>
      <c r="X913" s="16">
        <v>-4.7632876937273698</v>
      </c>
      <c r="Y913" s="16">
        <v>-3.9074884175706202</v>
      </c>
      <c r="Z913" s="16">
        <v>-2.66247649624226</v>
      </c>
      <c r="AA913" s="16">
        <v>-3.8290503201126298</v>
      </c>
      <c r="AB913" s="16">
        <v>-4.0408769801580799</v>
      </c>
      <c r="AC913" s="16">
        <v>-0.38401463247325401</v>
      </c>
      <c r="AD913" s="16">
        <v>-4.9645347098199704</v>
      </c>
      <c r="AE913" s="16">
        <v>-3.3925241186731299</v>
      </c>
      <c r="AF913" s="16">
        <v>-2.9788547412559701</v>
      </c>
      <c r="AG913" s="17">
        <v>-6.8841399517106296</v>
      </c>
      <c r="AH913" s="24">
        <v>-0.40657992912487501</v>
      </c>
      <c r="AI913" s="25">
        <v>0.42966047620345299</v>
      </c>
      <c r="AJ913" s="26">
        <v>0.53047993004943905</v>
      </c>
    </row>
    <row r="914" spans="1:36">
      <c r="A914" s="2" t="s">
        <v>2749</v>
      </c>
      <c r="B914" s="3" t="s">
        <v>2750</v>
      </c>
      <c r="C914" s="3" t="s">
        <v>2751</v>
      </c>
      <c r="D914" s="6">
        <v>5</v>
      </c>
      <c r="E914" s="15">
        <v>7.0605539947067903</v>
      </c>
      <c r="F914" s="16">
        <v>6.2187298655467602</v>
      </c>
      <c r="G914" s="16">
        <v>6.8984413184111499</v>
      </c>
      <c r="H914" s="16">
        <v>6.9269527045131802</v>
      </c>
      <c r="I914" s="16">
        <v>6.5908829615296396</v>
      </c>
      <c r="J914" s="16">
        <v>6.6340904963539504</v>
      </c>
      <c r="K914" s="16">
        <v>6.67008702709985</v>
      </c>
      <c r="L914" s="16">
        <v>6.9521342737685199</v>
      </c>
      <c r="M914" s="16">
        <v>6.6081822913056003</v>
      </c>
      <c r="N914" s="16">
        <v>5.8863155886315104</v>
      </c>
      <c r="O914" s="16">
        <v>7.0588051888948096</v>
      </c>
      <c r="P914" s="16">
        <v>7.0510839118737199</v>
      </c>
      <c r="Q914" s="16">
        <v>6.69318944373879</v>
      </c>
      <c r="R914" s="16">
        <v>7.0505713576810098</v>
      </c>
      <c r="S914" s="16">
        <v>6.9492522474567497</v>
      </c>
      <c r="T914" s="16">
        <v>6.8940346881175802</v>
      </c>
      <c r="U914" s="16">
        <v>6.4302452669205303</v>
      </c>
      <c r="V914" s="16">
        <v>6.3123583371468097</v>
      </c>
      <c r="W914" s="16">
        <v>6.7118760670697597</v>
      </c>
      <c r="X914" s="16">
        <v>7.2417209239693499</v>
      </c>
      <c r="Y914" s="16">
        <v>6.6818363521930397</v>
      </c>
      <c r="Z914" s="16">
        <v>6.7151115198587901</v>
      </c>
      <c r="AA914" s="16">
        <v>6.3090194508706796</v>
      </c>
      <c r="AB914" s="16">
        <v>6.6269008408338701</v>
      </c>
      <c r="AC914" s="16">
        <v>6.40249401197089</v>
      </c>
      <c r="AD914" s="16">
        <v>6.7899498932678304</v>
      </c>
      <c r="AE914" s="16">
        <v>6.9280206343782096</v>
      </c>
      <c r="AF914" s="16">
        <v>6.9614822672835901</v>
      </c>
      <c r="AG914" s="17">
        <v>6.6828153630249396</v>
      </c>
      <c r="AH914" s="24">
        <v>9.73011619840847E-2</v>
      </c>
      <c r="AI914" s="25">
        <v>0.43137007729202298</v>
      </c>
      <c r="AJ914" s="26">
        <v>0.53200734614547496</v>
      </c>
    </row>
    <row r="915" spans="1:36">
      <c r="A915" s="2" t="s">
        <v>1918</v>
      </c>
      <c r="B915" s="3" t="s">
        <v>1919</v>
      </c>
      <c r="C915" s="3" t="s">
        <v>1920</v>
      </c>
      <c r="D915" s="6">
        <v>1</v>
      </c>
      <c r="E915" s="15">
        <v>-3.7122333853808001</v>
      </c>
      <c r="F915" s="16">
        <v>-2.9031141299379799</v>
      </c>
      <c r="G915" s="16">
        <v>-3.3640777268892701</v>
      </c>
      <c r="H915" s="16">
        <v>-3.7025508214881699</v>
      </c>
      <c r="I915" s="16">
        <v>-4.8712467435550204</v>
      </c>
      <c r="J915" s="16">
        <v>-3.3320067973428098</v>
      </c>
      <c r="K915" s="16">
        <v>-3.7181306149289899</v>
      </c>
      <c r="L915" s="16">
        <v>-3.96098939989895</v>
      </c>
      <c r="M915" s="16">
        <v>-3.32413821216372</v>
      </c>
      <c r="N915" s="16">
        <v>-4.1021584727358302</v>
      </c>
      <c r="O915" s="16">
        <v>-3.9079409806791401</v>
      </c>
      <c r="P915" s="16">
        <v>-3.01305661918071</v>
      </c>
      <c r="Q915" s="16">
        <v>-3.8314921403650999</v>
      </c>
      <c r="R915" s="16">
        <v>-3.66172601627196</v>
      </c>
      <c r="S915" s="16">
        <v>-3.4779439601614901</v>
      </c>
      <c r="T915" s="16">
        <v>-3.3306756419738099</v>
      </c>
      <c r="U915" s="16">
        <v>-3.9978130734810402</v>
      </c>
      <c r="V915" s="16">
        <v>-3.58557877234063</v>
      </c>
      <c r="W915" s="16">
        <v>-3.3747345583467698</v>
      </c>
      <c r="X915" s="16">
        <v>-3.6825652143456802</v>
      </c>
      <c r="Y915" s="16">
        <v>-5.0266282339251296</v>
      </c>
      <c r="Z915" s="16">
        <v>-3.7943680089502099</v>
      </c>
      <c r="AA915" s="16">
        <v>-2.2888029740972602</v>
      </c>
      <c r="AB915" s="16">
        <v>-3.38932359565006</v>
      </c>
      <c r="AC915" s="16">
        <v>-3.6763348392238799</v>
      </c>
      <c r="AD915" s="16">
        <v>-2.6919414665388199</v>
      </c>
      <c r="AE915" s="16">
        <v>-3.6609001294969499</v>
      </c>
      <c r="AF915" s="16">
        <v>-3.5248493028325001</v>
      </c>
      <c r="AG915" s="17">
        <v>-4.9418802708518204</v>
      </c>
      <c r="AH915" s="24">
        <v>0.208667211905675</v>
      </c>
      <c r="AI915" s="25">
        <v>0.43212248376738499</v>
      </c>
      <c r="AJ915" s="26">
        <v>0.53235220647929504</v>
      </c>
    </row>
    <row r="916" spans="1:36">
      <c r="A916" s="2" t="s">
        <v>1840</v>
      </c>
      <c r="B916" s="3" t="s">
        <v>1841</v>
      </c>
      <c r="C916" s="3" t="s">
        <v>1842</v>
      </c>
      <c r="D916" s="6">
        <v>4</v>
      </c>
      <c r="E916" s="15">
        <v>-3.30097226057842</v>
      </c>
      <c r="F916" s="16">
        <v>-2.9896253073044101</v>
      </c>
      <c r="G916" s="16">
        <v>-3.34243049404953</v>
      </c>
      <c r="H916" s="16">
        <v>-3.2077015453230202</v>
      </c>
      <c r="I916" s="16">
        <v>-3.50829166285699</v>
      </c>
      <c r="J916" s="16">
        <v>-2.89845061990474</v>
      </c>
      <c r="K916" s="16">
        <v>-3.1620871929974901</v>
      </c>
      <c r="L916" s="16">
        <v>-3.4989177864571599</v>
      </c>
      <c r="M916" s="16">
        <v>-3.3678473126425401</v>
      </c>
      <c r="N916" s="16">
        <v>-3.32792945570593</v>
      </c>
      <c r="O916" s="16">
        <v>-3.1298021616444198</v>
      </c>
      <c r="P916" s="16">
        <v>-2.6692384032255201</v>
      </c>
      <c r="Q916" s="16">
        <v>-3.2763063176318301</v>
      </c>
      <c r="R916" s="16">
        <v>-3.8346138004414598</v>
      </c>
      <c r="S916" s="16">
        <v>-2.8875624729412399</v>
      </c>
      <c r="T916" s="16">
        <v>-2.91088066074605</v>
      </c>
      <c r="U916" s="16">
        <v>-3.0081330259600598</v>
      </c>
      <c r="V916" s="16">
        <v>-3.3299756122964901</v>
      </c>
      <c r="W916" s="16">
        <v>-3.3865216175149802</v>
      </c>
      <c r="X916" s="16">
        <v>-2.86824528935177</v>
      </c>
      <c r="Y916" s="16">
        <v>-3.41302841655948</v>
      </c>
      <c r="Z916" s="16">
        <v>-3.2900090190485498</v>
      </c>
      <c r="AA916" s="16">
        <v>-3.1275803545448602</v>
      </c>
      <c r="AB916" s="16">
        <v>-3.0511468856409598</v>
      </c>
      <c r="AC916" s="16">
        <v>-3.0772816681529398</v>
      </c>
      <c r="AD916" s="16">
        <v>-3.2578151555149599</v>
      </c>
      <c r="AE916" s="16">
        <v>-3.0739152841639101</v>
      </c>
      <c r="AF916" s="16">
        <v>-3.0366287599811299</v>
      </c>
      <c r="AG916" s="17">
        <v>-3.75068413656322</v>
      </c>
      <c r="AH916" s="24">
        <v>-9.1966916700637794E-2</v>
      </c>
      <c r="AI916" s="25">
        <v>0.43391668892687502</v>
      </c>
      <c r="AJ916" s="26">
        <v>0.53397835161930196</v>
      </c>
    </row>
    <row r="917" spans="1:36">
      <c r="A917" s="2" t="s">
        <v>2710</v>
      </c>
      <c r="B917" s="3" t="s">
        <v>2711</v>
      </c>
      <c r="C917" s="3" t="s">
        <v>2712</v>
      </c>
      <c r="D917" s="6">
        <v>2</v>
      </c>
      <c r="E917" s="15">
        <v>-3.63681740932148</v>
      </c>
      <c r="F917" s="16">
        <v>-3.7462365083015299</v>
      </c>
      <c r="G917" s="16">
        <v>-3.4740994797312199</v>
      </c>
      <c r="H917" s="16">
        <v>-3.73378959190994</v>
      </c>
      <c r="I917" s="16">
        <v>-3.8925877217670002</v>
      </c>
      <c r="J917" s="16">
        <v>-4.0999822107205999</v>
      </c>
      <c r="K917" s="16">
        <v>-3.8448955016970201</v>
      </c>
      <c r="L917" s="16">
        <v>-3.99113221716377</v>
      </c>
      <c r="M917" s="16">
        <v>-3.6601366985438699</v>
      </c>
      <c r="N917" s="16">
        <v>-4.0633587874319996</v>
      </c>
      <c r="O917" s="16">
        <v>-4.0143624815233796</v>
      </c>
      <c r="P917" s="16">
        <v>-3.1715805982018401</v>
      </c>
      <c r="Q917" s="16">
        <v>-4.12487404659307</v>
      </c>
      <c r="R917" s="16">
        <v>-3.2258451685114999</v>
      </c>
      <c r="S917" s="16">
        <v>-3.1924349399180598</v>
      </c>
      <c r="T917" s="16">
        <v>-3.49128930068398</v>
      </c>
      <c r="U917" s="16">
        <v>-3.7056552988345399</v>
      </c>
      <c r="V917" s="16">
        <v>-4.8434141672106197</v>
      </c>
      <c r="W917" s="16">
        <v>-3.5005789702957699</v>
      </c>
      <c r="X917" s="16">
        <v>-3.77115645926976</v>
      </c>
      <c r="Y917" s="16">
        <v>-4.4163428963506002</v>
      </c>
      <c r="Z917" s="16">
        <v>-3.8950072471838602</v>
      </c>
      <c r="AA917" s="16">
        <v>-3.1555318469547702</v>
      </c>
      <c r="AB917" s="16">
        <v>-3.4694981293373099</v>
      </c>
      <c r="AC917" s="16">
        <v>-3.6803403411879798</v>
      </c>
      <c r="AD917" s="16">
        <v>-3.67169667989078</v>
      </c>
      <c r="AE917" s="16">
        <v>-4.0410325812753198</v>
      </c>
      <c r="AF917" s="16">
        <v>-4.4563401594053902</v>
      </c>
      <c r="AG917" s="17">
        <v>-3.2646050306549999</v>
      </c>
      <c r="AH917" s="24">
        <v>0.143578458122611</v>
      </c>
      <c r="AI917" s="25">
        <v>0.434904757598508</v>
      </c>
      <c r="AJ917" s="26">
        <v>0.53460999678593901</v>
      </c>
    </row>
    <row r="918" spans="1:36">
      <c r="A918" s="2" t="s">
        <v>2041</v>
      </c>
      <c r="B918" s="3" t="s">
        <v>2042</v>
      </c>
      <c r="C918" s="3" t="s">
        <v>2043</v>
      </c>
      <c r="D918" s="6">
        <v>1</v>
      </c>
      <c r="E918" s="15">
        <v>3.7748612615994501</v>
      </c>
      <c r="F918" s="16">
        <v>4.1698351487713596</v>
      </c>
      <c r="G918" s="16">
        <v>5.2120854642793697</v>
      </c>
      <c r="H918" s="16">
        <v>4.4145381819288598</v>
      </c>
      <c r="I918" s="16">
        <v>3.5253295615038098</v>
      </c>
      <c r="J918" s="16">
        <v>4.2544946896386602</v>
      </c>
      <c r="K918" s="16">
        <v>4.1931565116782501</v>
      </c>
      <c r="L918" s="16">
        <v>3.9171045535217202</v>
      </c>
      <c r="M918" s="16">
        <v>4.5192777059667</v>
      </c>
      <c r="N918" s="16">
        <v>4.5859145212281396</v>
      </c>
      <c r="O918" s="16">
        <v>3.8400508013611501</v>
      </c>
      <c r="P918" s="16">
        <v>4.23157180141488</v>
      </c>
      <c r="Q918" s="16">
        <v>3.6516768540014799</v>
      </c>
      <c r="R918" s="16">
        <v>4.6343904538999796</v>
      </c>
      <c r="S918" s="16">
        <v>4.4012762729548598</v>
      </c>
      <c r="T918" s="16">
        <v>3.1607749225603698</v>
      </c>
      <c r="U918" s="16">
        <v>4.9483720954622301</v>
      </c>
      <c r="V918" s="16">
        <v>4.5546537088425998</v>
      </c>
      <c r="W918" s="16">
        <v>4.5434209622380903</v>
      </c>
      <c r="X918" s="16">
        <v>3.9032161473545401</v>
      </c>
      <c r="Y918" s="16">
        <v>2.8762701929958299</v>
      </c>
      <c r="Z918" s="16">
        <v>5.0472787981550704</v>
      </c>
      <c r="AA918" s="16">
        <v>4.7878016952997298</v>
      </c>
      <c r="AB918" s="16">
        <v>5.0589406190766404</v>
      </c>
      <c r="AC918" s="16">
        <v>4.66157831759699</v>
      </c>
      <c r="AD918" s="16">
        <v>4.2772149849478396</v>
      </c>
      <c r="AE918" s="16">
        <v>3.7572761345188201</v>
      </c>
      <c r="AF918" s="16">
        <v>3.86422840476434</v>
      </c>
      <c r="AG918" s="17">
        <v>3.7319058468168702</v>
      </c>
      <c r="AH918" s="24">
        <v>0.18437306363490299</v>
      </c>
      <c r="AI918" s="25">
        <v>0.43608780364343003</v>
      </c>
      <c r="AJ918" s="26">
        <v>0.53547968037350302</v>
      </c>
    </row>
    <row r="919" spans="1:36">
      <c r="A919" s="2" t="s">
        <v>280</v>
      </c>
      <c r="B919" s="3" t="s">
        <v>281</v>
      </c>
      <c r="C919" s="3" t="s">
        <v>282</v>
      </c>
      <c r="D919" s="6">
        <v>2</v>
      </c>
      <c r="E919" s="15">
        <v>7.4079645975997401</v>
      </c>
      <c r="F919" s="16">
        <v>6.7373723156004104</v>
      </c>
      <c r="G919" s="16">
        <v>7.5401364799428396</v>
      </c>
      <c r="H919" s="16">
        <v>7.2115778934682604</v>
      </c>
      <c r="I919" s="16">
        <v>7.4072774505912502</v>
      </c>
      <c r="J919" s="16">
        <v>7.2092431007460203</v>
      </c>
      <c r="K919" s="16">
        <v>7.1625489762431203</v>
      </c>
      <c r="L919" s="16">
        <v>7.3028975314110003</v>
      </c>
      <c r="M919" s="16">
        <v>7.6815242711403604</v>
      </c>
      <c r="N919" s="16">
        <v>7.3086744125091201</v>
      </c>
      <c r="O919" s="16">
        <v>6.9751485655075198</v>
      </c>
      <c r="P919" s="16">
        <v>6.9033520876407897</v>
      </c>
      <c r="Q919" s="16">
        <v>7.1217596182662204</v>
      </c>
      <c r="R919" s="16">
        <v>8.1676365496203491</v>
      </c>
      <c r="S919" s="16">
        <v>7.1473236061476699</v>
      </c>
      <c r="T919" s="16">
        <v>6.6441313749536004</v>
      </c>
      <c r="U919" s="16">
        <v>6.9238568469003496</v>
      </c>
      <c r="V919" s="16">
        <v>7.5088638420603298</v>
      </c>
      <c r="W919" s="16">
        <v>7.1905961637495599</v>
      </c>
      <c r="X919" s="16">
        <v>8.1767491334136508</v>
      </c>
      <c r="Y919" s="16">
        <v>7.1285317166510502</v>
      </c>
      <c r="Z919" s="16">
        <v>6.4425802907760197</v>
      </c>
      <c r="AA919" s="16">
        <v>7.4125655571151201</v>
      </c>
      <c r="AB919" s="16">
        <v>7.6475794993433599</v>
      </c>
      <c r="AC919" s="16">
        <v>6.3252193186531898</v>
      </c>
      <c r="AD919" s="16">
        <v>7.21235877481669</v>
      </c>
      <c r="AE919" s="16">
        <v>8.2057809095085901</v>
      </c>
      <c r="AF919" s="16">
        <v>7.0938964611013597</v>
      </c>
      <c r="AG919" s="17">
        <v>7.0287368745253298</v>
      </c>
      <c r="AH919" s="24">
        <v>0.13564675939711099</v>
      </c>
      <c r="AI919" s="25">
        <v>0.44256327073436502</v>
      </c>
      <c r="AJ919" s="26">
        <v>0.542839044495528</v>
      </c>
    </row>
    <row r="920" spans="1:36">
      <c r="A920" s="2" t="s">
        <v>781</v>
      </c>
      <c r="B920" s="3" t="s">
        <v>782</v>
      </c>
      <c r="C920" s="3" t="s">
        <v>783</v>
      </c>
      <c r="D920" s="6">
        <v>3</v>
      </c>
      <c r="E920" s="15">
        <v>-1.93595337516806</v>
      </c>
      <c r="F920" s="16">
        <v>-2.0848451598500599</v>
      </c>
      <c r="G920" s="16">
        <v>-1.7099617319377001</v>
      </c>
      <c r="H920" s="16">
        <v>-1.64578982164003</v>
      </c>
      <c r="I920" s="16">
        <v>-1.9582147289478999</v>
      </c>
      <c r="J920" s="16">
        <v>-1.9517762738466</v>
      </c>
      <c r="K920" s="16">
        <v>-1.91207431439763</v>
      </c>
      <c r="L920" s="16">
        <v>-1.95399469873867</v>
      </c>
      <c r="M920" s="16">
        <v>-2.0403332443993398</v>
      </c>
      <c r="N920" s="16">
        <v>-2.22865418575552</v>
      </c>
      <c r="O920" s="16">
        <v>-1.66148312425622</v>
      </c>
      <c r="P920" s="16">
        <v>-1.5519697888414501</v>
      </c>
      <c r="Q920" s="16">
        <v>-1.88505688686214</v>
      </c>
      <c r="R920" s="16">
        <v>-1.34642749595144</v>
      </c>
      <c r="S920" s="16">
        <v>-2.0237920275654702</v>
      </c>
      <c r="T920" s="16">
        <v>-1.9261494474374401</v>
      </c>
      <c r="U920" s="16">
        <v>-1.97002034106516</v>
      </c>
      <c r="V920" s="16">
        <v>-2.1350948925086999</v>
      </c>
      <c r="W920" s="16">
        <v>-1.64383856307684</v>
      </c>
      <c r="X920" s="16">
        <v>-1.9992825558164999</v>
      </c>
      <c r="Y920" s="16">
        <v>-1.71889768373897</v>
      </c>
      <c r="Z920" s="16">
        <v>-1.91281436699072</v>
      </c>
      <c r="AA920" s="16">
        <v>-2.09963360736969</v>
      </c>
      <c r="AB920" s="16">
        <v>-1.9355753724895699</v>
      </c>
      <c r="AC920" s="16">
        <v>-1.8659803366390999</v>
      </c>
      <c r="AD920" s="16">
        <v>-1.7575455593542799</v>
      </c>
      <c r="AE920" s="16">
        <v>-1.84696375016445</v>
      </c>
      <c r="AF920" s="16">
        <v>-1.87101977034918</v>
      </c>
      <c r="AG920" s="17">
        <v>-2.0094563023937702</v>
      </c>
      <c r="AH920" s="24">
        <v>7.2305392102006497E-2</v>
      </c>
      <c r="AI920" s="25">
        <v>0.44311476949672002</v>
      </c>
      <c r="AJ920" s="26">
        <v>0.54292408101556699</v>
      </c>
    </row>
    <row r="921" spans="1:36">
      <c r="A921" s="2" t="s">
        <v>2056</v>
      </c>
      <c r="B921" s="3" t="s">
        <v>2057</v>
      </c>
      <c r="C921" s="3" t="s">
        <v>2058</v>
      </c>
      <c r="D921" s="6">
        <v>1</v>
      </c>
      <c r="E921" s="15">
        <v>-3.4208091021789802</v>
      </c>
      <c r="F921" s="16">
        <v>-3.0268098060585298</v>
      </c>
      <c r="G921" s="16">
        <v>-2.3270879879147301</v>
      </c>
      <c r="H921" s="16">
        <v>-2.76895322287637</v>
      </c>
      <c r="I921" s="16">
        <v>-3.0019653092916601</v>
      </c>
      <c r="J921" s="16">
        <v>-2.1532424342585901</v>
      </c>
      <c r="K921" s="16">
        <v>-2.5983642706930801</v>
      </c>
      <c r="L921" s="16">
        <v>-3.05876618540315</v>
      </c>
      <c r="M921" s="16">
        <v>-2.38071662707218</v>
      </c>
      <c r="N921" s="16">
        <v>-2.23334016626568</v>
      </c>
      <c r="O921" s="16">
        <v>-3.16695164790803</v>
      </c>
      <c r="P921" s="16">
        <v>-2.8911682190966101</v>
      </c>
      <c r="Q921" s="16">
        <v>-3.9231124604331198</v>
      </c>
      <c r="R921" s="16">
        <v>-2.6849671018740202</v>
      </c>
      <c r="S921" s="16">
        <v>-2.8759956270144298</v>
      </c>
      <c r="T921" s="16">
        <v>-3.3725452558443099</v>
      </c>
      <c r="U921" s="16">
        <v>-2.3553387766965601</v>
      </c>
      <c r="V921" s="16">
        <v>-1.48690864071641</v>
      </c>
      <c r="W921" s="16">
        <v>-2.78743625479526</v>
      </c>
      <c r="X921" s="16">
        <v>-2.76313339859834</v>
      </c>
      <c r="Y921" s="16">
        <v>-2.52871685943136</v>
      </c>
      <c r="Z921" s="16">
        <v>-3.05965034351911</v>
      </c>
      <c r="AA921" s="16">
        <v>-2.9615667355417199</v>
      </c>
      <c r="AB921" s="16">
        <v>-1.7403422499254799</v>
      </c>
      <c r="AC921" s="16">
        <v>-3.3059485922320202</v>
      </c>
      <c r="AD921" s="16">
        <v>-4.7271079827333402</v>
      </c>
      <c r="AE921" s="16">
        <v>-1.55733236495991</v>
      </c>
      <c r="AF921" s="16">
        <v>-1.5059988840274099</v>
      </c>
      <c r="AG921" s="17">
        <v>-3.8621377887006898</v>
      </c>
      <c r="AH921" s="24">
        <v>-0.229890012852841</v>
      </c>
      <c r="AI921" s="25">
        <v>0.44759892732782702</v>
      </c>
      <c r="AJ921" s="26">
        <v>0.547822165403406</v>
      </c>
    </row>
    <row r="922" spans="1:36">
      <c r="A922" s="2" t="s">
        <v>2920</v>
      </c>
      <c r="B922" s="3" t="s">
        <v>2921</v>
      </c>
      <c r="C922" s="3" t="s">
        <v>2922</v>
      </c>
      <c r="D922" s="6">
        <v>2</v>
      </c>
      <c r="E922" s="15">
        <v>-1.6928185392537001</v>
      </c>
      <c r="F922" s="16">
        <v>-1.34760833162232</v>
      </c>
      <c r="G922" s="16">
        <v>-1.2219007250718801</v>
      </c>
      <c r="H922" s="16">
        <v>-1.8654554289691401</v>
      </c>
      <c r="I922" s="16">
        <v>-2.32307678157609</v>
      </c>
      <c r="J922" s="16">
        <v>-1.5148979530667499</v>
      </c>
      <c r="K922" s="16">
        <v>-1.59419889371643</v>
      </c>
      <c r="L922" s="16">
        <v>-2.30539721541325</v>
      </c>
      <c r="M922" s="16">
        <v>-1.9617009940041199</v>
      </c>
      <c r="N922" s="16">
        <v>-1.28365487770764</v>
      </c>
      <c r="O922" s="16">
        <v>-1.36386769461934</v>
      </c>
      <c r="P922" s="16">
        <v>-1.32341661834533</v>
      </c>
      <c r="Q922" s="16">
        <v>-2.0168038082678001</v>
      </c>
      <c r="R922" s="16">
        <v>-1.80239668298002</v>
      </c>
      <c r="S922" s="16">
        <v>-1.54441116375082</v>
      </c>
      <c r="T922" s="16">
        <v>-1.15069403930058</v>
      </c>
      <c r="U922" s="16">
        <v>-1.4927999138133099</v>
      </c>
      <c r="V922" s="16">
        <v>-1.9586521514473501</v>
      </c>
      <c r="W922" s="16">
        <v>-1.3178645022957201</v>
      </c>
      <c r="X922" s="16">
        <v>-1.6408550778567299</v>
      </c>
      <c r="Y922" s="16">
        <v>-2.3247699975473299</v>
      </c>
      <c r="Z922" s="16">
        <v>-1.6580656634661599</v>
      </c>
      <c r="AA922" s="16">
        <v>-1.4300036246775101</v>
      </c>
      <c r="AB922" s="16">
        <v>-1.8833945880635601</v>
      </c>
      <c r="AC922" s="16">
        <v>-1.54234448947865</v>
      </c>
      <c r="AD922" s="16">
        <v>-1.58581891697682</v>
      </c>
      <c r="AE922" s="16">
        <v>-2.0131244591386399</v>
      </c>
      <c r="AF922" s="16">
        <v>-1.3612464538959199</v>
      </c>
      <c r="AG922" s="17">
        <v>-1.57982885200629</v>
      </c>
      <c r="AH922" s="24">
        <v>-0.115540798859673</v>
      </c>
      <c r="AI922" s="25">
        <v>0.44906954330182097</v>
      </c>
      <c r="AJ922" s="26">
        <v>0.54902530484022805</v>
      </c>
    </row>
    <row r="923" spans="1:36">
      <c r="A923" s="2" t="s">
        <v>667</v>
      </c>
      <c r="B923" s="3" t="s">
        <v>668</v>
      </c>
      <c r="C923" s="3" t="s">
        <v>669</v>
      </c>
      <c r="D923" s="6">
        <v>2</v>
      </c>
      <c r="E923" s="15">
        <v>-5.4890103809267599</v>
      </c>
      <c r="F923" s="16">
        <v>-2.47444534753514</v>
      </c>
      <c r="G923" s="16">
        <v>-5.5153506104381398</v>
      </c>
      <c r="H923" s="16">
        <v>-4.3412435802525904</v>
      </c>
      <c r="I923" s="16">
        <v>-4.8977756185033599</v>
      </c>
      <c r="J923" s="16">
        <v>-5.2540988921618599</v>
      </c>
      <c r="K923" s="16">
        <v>-4.7569223085460797</v>
      </c>
      <c r="L923" s="16">
        <v>-5.0266663721489397</v>
      </c>
      <c r="M923" s="16">
        <v>-4.24799526924504</v>
      </c>
      <c r="N923" s="16">
        <v>-4.4078134075665396</v>
      </c>
      <c r="O923" s="16">
        <v>-5.03536629831531</v>
      </c>
      <c r="P923" s="16">
        <v>-4.6870305811488198</v>
      </c>
      <c r="Q923" s="16">
        <v>-4.7435931676900696</v>
      </c>
      <c r="R923" s="16">
        <v>-5.28450088288389</v>
      </c>
      <c r="S923" s="16">
        <v>-4.6356573546951401</v>
      </c>
      <c r="T923" s="16">
        <v>-4.2817907027008797</v>
      </c>
      <c r="U923" s="16">
        <v>-4.7619238215963504</v>
      </c>
      <c r="V923" s="16">
        <v>-4.2644585002515303</v>
      </c>
      <c r="W923" s="16">
        <v>-4.0047909744035204</v>
      </c>
      <c r="X923" s="16">
        <v>-4.9933705746018298</v>
      </c>
      <c r="Y923" s="16">
        <v>-3.8622968933001598</v>
      </c>
      <c r="Z923" s="16">
        <v>-5.5223498020988</v>
      </c>
      <c r="AA923" s="16">
        <v>-4.8321938768674801</v>
      </c>
      <c r="AB923" s="16">
        <v>-4.03081548255249</v>
      </c>
      <c r="AC923" s="16">
        <v>-5.0562793297962703</v>
      </c>
      <c r="AD923" s="16">
        <v>-4.5739623792875799</v>
      </c>
      <c r="AE923" s="16">
        <v>-5.2314140501115602</v>
      </c>
      <c r="AF923" s="16">
        <v>-4.2573519274478704</v>
      </c>
      <c r="AG923" s="17">
        <v>-4.8221012606220901</v>
      </c>
      <c r="AH923" s="24">
        <v>0.20282166195020199</v>
      </c>
      <c r="AI923" s="25">
        <v>0.449755324285316</v>
      </c>
      <c r="AJ923" s="26">
        <v>0.54926734831373702</v>
      </c>
    </row>
    <row r="924" spans="1:36">
      <c r="A924" s="2" t="s">
        <v>1336</v>
      </c>
      <c r="B924" s="3" t="s">
        <v>1337</v>
      </c>
      <c r="C924" s="3" t="s">
        <v>1338</v>
      </c>
      <c r="D924" s="6">
        <v>1</v>
      </c>
      <c r="E924" s="15">
        <v>-0.59625559929108096</v>
      </c>
      <c r="F924" s="16">
        <v>-0.72144293377190605</v>
      </c>
      <c r="G924" s="16">
        <v>-0.287694674387591</v>
      </c>
      <c r="H924" s="16">
        <v>0.28170873052192003</v>
      </c>
      <c r="I924" s="16">
        <v>0.15734046001702701</v>
      </c>
      <c r="J924" s="16">
        <v>0.45356685618610598</v>
      </c>
      <c r="K924" s="16">
        <v>-2.56110888350773E-2</v>
      </c>
      <c r="L924" s="16">
        <v>-0.28946930312011099</v>
      </c>
      <c r="M924" s="16">
        <v>0.36172788295846497</v>
      </c>
      <c r="N924" s="16">
        <v>0.56962167297100896</v>
      </c>
      <c r="O924" s="16">
        <v>-0.40915206045269797</v>
      </c>
      <c r="P924" s="16">
        <v>-0.73352405500875695</v>
      </c>
      <c r="Q924" s="16">
        <v>-0.37968965928898002</v>
      </c>
      <c r="R924" s="16">
        <v>0.69649263896032299</v>
      </c>
      <c r="S924" s="16">
        <v>0.41028763519144101</v>
      </c>
      <c r="T924" s="16">
        <v>-1.31020536336903</v>
      </c>
      <c r="U924" s="16">
        <v>-0.420925520700346</v>
      </c>
      <c r="V924" s="16">
        <v>0.29126310848106801</v>
      </c>
      <c r="W924" s="16">
        <v>-0.120949037366461</v>
      </c>
      <c r="X924" s="16">
        <v>-4.1363910290869201E-3</v>
      </c>
      <c r="Y924" s="16">
        <v>-0.83143656770651697</v>
      </c>
      <c r="Z924" s="16">
        <v>-0.103826922169398</v>
      </c>
      <c r="AA924" s="16">
        <v>0.37318284638101701</v>
      </c>
      <c r="AB924" s="16">
        <v>0.24896910365279801</v>
      </c>
      <c r="AC924" s="16">
        <v>-0.74135050140637104</v>
      </c>
      <c r="AD924" s="16">
        <v>-0.71279076642294803</v>
      </c>
      <c r="AE924" s="16">
        <v>0.43464643787011298</v>
      </c>
      <c r="AF924" s="16">
        <v>0.17149883057961299</v>
      </c>
      <c r="AG924" s="17">
        <v>-0.11375026499872699</v>
      </c>
      <c r="AH924" s="24">
        <v>-0.17094262713671099</v>
      </c>
      <c r="AI924" s="25">
        <v>0.45530863824064299</v>
      </c>
      <c r="AJ924" s="26">
        <v>0.55544694112563797</v>
      </c>
    </row>
    <row r="925" spans="1:36">
      <c r="A925" s="2" t="s">
        <v>1807</v>
      </c>
      <c r="B925" s="3" t="s">
        <v>1808</v>
      </c>
      <c r="C925" s="3" t="s">
        <v>1809</v>
      </c>
      <c r="D925" s="6">
        <v>1</v>
      </c>
      <c r="E925" s="15">
        <v>-5.3843597066213604</v>
      </c>
      <c r="F925" s="16">
        <v>-4.6646992430873304</v>
      </c>
      <c r="G925" s="16">
        <v>-4.9776061586687899</v>
      </c>
      <c r="H925" s="16">
        <v>-5.1673122734133603</v>
      </c>
      <c r="I925" s="16">
        <v>-4.7914301222034696</v>
      </c>
      <c r="J925" s="16">
        <v>-5.2007199058252302</v>
      </c>
      <c r="K925" s="16">
        <v>-5.2021316886768103</v>
      </c>
      <c r="L925" s="16">
        <v>-5.1456160451839796</v>
      </c>
      <c r="M925" s="16">
        <v>-4.9880658036385004</v>
      </c>
      <c r="N925" s="16">
        <v>-4.5573531291788303</v>
      </c>
      <c r="O925" s="16">
        <v>-6.0561243819092896</v>
      </c>
      <c r="P925" s="16">
        <v>-4.5790572686458999</v>
      </c>
      <c r="Q925" s="16">
        <v>-4.9097815028301</v>
      </c>
      <c r="R925" s="16">
        <v>-5.7507536725781003</v>
      </c>
      <c r="S925" s="16">
        <v>-4.1022839719795998</v>
      </c>
      <c r="T925" s="16">
        <v>-4.1140486437161501</v>
      </c>
      <c r="U925" s="16">
        <v>-5.2119168355687302</v>
      </c>
      <c r="V925" s="16">
        <v>-6.0973427831468596</v>
      </c>
      <c r="W925" s="16">
        <v>-4.5617308755807304</v>
      </c>
      <c r="X925" s="16">
        <v>-3.62643600664711</v>
      </c>
      <c r="Y925" s="16">
        <v>-5.1289507536721404</v>
      </c>
      <c r="Z925" s="16">
        <v>-6.5364706607693002</v>
      </c>
      <c r="AA925" s="16">
        <v>-5.1304074244734599</v>
      </c>
      <c r="AB925" s="16">
        <v>-4.58377104001997</v>
      </c>
      <c r="AC925" s="16">
        <v>-5.1120489388186803</v>
      </c>
      <c r="AD925" s="16">
        <v>-5.1026472183561902</v>
      </c>
      <c r="AE925" s="16">
        <v>-5.6354737363063903</v>
      </c>
      <c r="AF925" s="16">
        <v>-4.82077967922908</v>
      </c>
      <c r="AG925" s="17">
        <v>-4.9314067970892399</v>
      </c>
      <c r="AH925" s="24">
        <v>0.17945637843804499</v>
      </c>
      <c r="AI925" s="25">
        <v>0.45590695362048</v>
      </c>
      <c r="AJ925" s="26">
        <v>0.55557492400071495</v>
      </c>
    </row>
    <row r="926" spans="1:36">
      <c r="A926" s="2" t="s">
        <v>2473</v>
      </c>
      <c r="B926" s="3" t="s">
        <v>2474</v>
      </c>
      <c r="C926" s="3" t="s">
        <v>2475</v>
      </c>
      <c r="D926" s="6">
        <v>2</v>
      </c>
      <c r="E926" s="15">
        <v>-1.2418677632268</v>
      </c>
      <c r="F926" s="16">
        <v>-0.42207535935233698</v>
      </c>
      <c r="G926" s="16">
        <v>-1.08873556880109</v>
      </c>
      <c r="H926" s="16">
        <v>-0.63107075787054601</v>
      </c>
      <c r="I926" s="16">
        <v>-0.33453030374301801</v>
      </c>
      <c r="J926" s="16">
        <v>-1.0331842285667101</v>
      </c>
      <c r="K926" s="16">
        <v>-0.74217530165107204</v>
      </c>
      <c r="L926" s="16">
        <v>-1.0489393010735999</v>
      </c>
      <c r="M926" s="16">
        <v>-0.26474661832413099</v>
      </c>
      <c r="N926" s="16">
        <v>-1.1758322841458999</v>
      </c>
      <c r="O926" s="16">
        <v>-0.55049198541977395</v>
      </c>
      <c r="P926" s="16">
        <v>-0.86980776706132701</v>
      </c>
      <c r="Q926" s="16">
        <v>-0.76047756890690499</v>
      </c>
      <c r="R926" s="16">
        <v>-1.14393091221205</v>
      </c>
      <c r="S926" s="16">
        <v>-1.0571126165110001</v>
      </c>
      <c r="T926" s="16">
        <v>-9.8415825424993206E-2</v>
      </c>
      <c r="U926" s="16">
        <v>-1.2738550717892201</v>
      </c>
      <c r="V926" s="16">
        <v>-0.41767198671632899</v>
      </c>
      <c r="W926" s="16">
        <v>-0.53830594636515094</v>
      </c>
      <c r="X926" s="16">
        <v>-0.81744794599385295</v>
      </c>
      <c r="Y926" s="16">
        <v>-0.86277331591834205</v>
      </c>
      <c r="Z926" s="16">
        <v>-1.1535622514127399</v>
      </c>
      <c r="AA926" s="16">
        <v>-0.63719922021933895</v>
      </c>
      <c r="AB926" s="16">
        <v>-0.82593282364418197</v>
      </c>
      <c r="AC926" s="16">
        <v>-0.77583660904696305</v>
      </c>
      <c r="AD926" s="16">
        <v>-0.93486200812423204</v>
      </c>
      <c r="AE926" s="16">
        <v>-0.65199538940117896</v>
      </c>
      <c r="AF926" s="16">
        <v>-0.91479992708401103</v>
      </c>
      <c r="AG926" s="17">
        <v>-0.64803722425992405</v>
      </c>
      <c r="AH926" s="24">
        <v>-0.110547456721274</v>
      </c>
      <c r="AI926" s="25">
        <v>0.45751264216993498</v>
      </c>
      <c r="AJ926" s="26">
        <v>0.55692890279280804</v>
      </c>
    </row>
    <row r="927" spans="1:36">
      <c r="A927" s="2" t="s">
        <v>370</v>
      </c>
      <c r="B927" s="3" t="s">
        <v>371</v>
      </c>
      <c r="C927" s="3" t="s">
        <v>372</v>
      </c>
      <c r="D927" s="6">
        <v>1</v>
      </c>
      <c r="E927" s="15">
        <v>-2.4061459946205099</v>
      </c>
      <c r="F927" s="16">
        <v>-2.4359421496889699</v>
      </c>
      <c r="G927" s="16">
        <v>-2.6778395223905398</v>
      </c>
      <c r="H927" s="16">
        <v>-3.60428489432313</v>
      </c>
      <c r="I927" s="16">
        <v>-2.9891541218119699</v>
      </c>
      <c r="J927" s="16">
        <v>-5.23673867378234</v>
      </c>
      <c r="K927" s="16">
        <v>-3.31804792349195</v>
      </c>
      <c r="L927" s="16">
        <v>-3.7461860087010499</v>
      </c>
      <c r="M927" s="16">
        <v>-3.3095019531179202</v>
      </c>
      <c r="N927" s="16">
        <v>-3.3643697129015901</v>
      </c>
      <c r="O927" s="16">
        <v>-3.14059442878784</v>
      </c>
      <c r="P927" s="16">
        <v>-2.6574660577285298</v>
      </c>
      <c r="Q927" s="16">
        <v>-3.53386741755999</v>
      </c>
      <c r="R927" s="16">
        <v>-3.38622344822527</v>
      </c>
      <c r="S927" s="16">
        <v>-3.4228935341278102</v>
      </c>
      <c r="T927" s="16">
        <v>-3.1122060961137001</v>
      </c>
      <c r="U927" s="16">
        <v>-3.3154342054972799</v>
      </c>
      <c r="V927" s="16">
        <v>-2.57948065509341</v>
      </c>
      <c r="W927" s="16">
        <v>-3.2435535838396699</v>
      </c>
      <c r="X927" s="16">
        <v>-2.2946204652545799</v>
      </c>
      <c r="Y927" s="16">
        <v>-3.5851381479408899</v>
      </c>
      <c r="Z927" s="16">
        <v>-3.07376080849936</v>
      </c>
      <c r="AA927" s="16">
        <v>-3.8349844275910199</v>
      </c>
      <c r="AB927" s="16">
        <v>-3.3443817855020002</v>
      </c>
      <c r="AC927" s="16">
        <v>-3.7969639050328401</v>
      </c>
      <c r="AD927" s="16">
        <v>-2.6645628193255599</v>
      </c>
      <c r="AE927" s="16">
        <v>-3.4356181056219399</v>
      </c>
      <c r="AF927" s="16">
        <v>-3.3100724337716301</v>
      </c>
      <c r="AG927" s="17">
        <v>-2.7985063073635099</v>
      </c>
      <c r="AH927" s="24">
        <v>0.17132884007413701</v>
      </c>
      <c r="AI927" s="25">
        <v>0.46258071119050398</v>
      </c>
      <c r="AJ927" s="26">
        <v>0.56208449046924702</v>
      </c>
    </row>
    <row r="928" spans="1:36">
      <c r="A928" s="2" t="s">
        <v>2005</v>
      </c>
      <c r="B928" s="3" t="s">
        <v>2006</v>
      </c>
      <c r="C928" s="3" t="s">
        <v>2007</v>
      </c>
      <c r="D928" s="6">
        <v>35</v>
      </c>
      <c r="E928" s="15">
        <v>6.2206430046531702</v>
      </c>
      <c r="F928" s="16">
        <v>6.19279937124172</v>
      </c>
      <c r="G928" s="16">
        <v>6.5462542058238702</v>
      </c>
      <c r="H928" s="16">
        <v>6.2131450647060804</v>
      </c>
      <c r="I928" s="16">
        <v>6.2007786383918297</v>
      </c>
      <c r="J928" s="16">
        <v>6.4397276180890097</v>
      </c>
      <c r="K928" s="16">
        <v>6.2835885075010403</v>
      </c>
      <c r="L928" s="16">
        <v>6.71672707115163</v>
      </c>
      <c r="M928" s="16">
        <v>6.33104561205639</v>
      </c>
      <c r="N928" s="16">
        <v>5.8384762795380798</v>
      </c>
      <c r="O928" s="16">
        <v>6.4106476052134003</v>
      </c>
      <c r="P928" s="16">
        <v>6.2283467364159897</v>
      </c>
      <c r="Q928" s="16">
        <v>6.1026593212545199</v>
      </c>
      <c r="R928" s="16">
        <v>6.2314055419631904</v>
      </c>
      <c r="S928" s="16">
        <v>6.2092708249838298</v>
      </c>
      <c r="T928" s="16">
        <v>6.3804391749576999</v>
      </c>
      <c r="U928" s="16">
        <v>6.63856324239865</v>
      </c>
      <c r="V928" s="16">
        <v>6.3020161657602696</v>
      </c>
      <c r="W928" s="16">
        <v>6.1890589441772601</v>
      </c>
      <c r="X928" s="16">
        <v>6.3404521528089699</v>
      </c>
      <c r="Y928" s="16">
        <v>6.2938826013798499</v>
      </c>
      <c r="Z928" s="16">
        <v>6.6527073835900596</v>
      </c>
      <c r="AA928" s="16">
        <v>6.0936725503848397</v>
      </c>
      <c r="AB928" s="16">
        <v>6.7788475983757204</v>
      </c>
      <c r="AC928" s="16">
        <v>6.1851887976762701</v>
      </c>
      <c r="AD928" s="16">
        <v>6.27274151555988</v>
      </c>
      <c r="AE928" s="16">
        <v>6.3318376549365798</v>
      </c>
      <c r="AF928" s="16">
        <v>6.07007932049902</v>
      </c>
      <c r="AG928" s="17">
        <v>6.1476479335345804</v>
      </c>
      <c r="AH928" s="24">
        <v>7.4550564183247098E-2</v>
      </c>
      <c r="AI928" s="25">
        <v>0.46274629011100599</v>
      </c>
      <c r="AJ928" s="26">
        <v>0.56208449046924702</v>
      </c>
    </row>
    <row r="929" spans="1:36">
      <c r="A929" s="2" t="s">
        <v>3319</v>
      </c>
      <c r="B929" s="3" t="s">
        <v>3320</v>
      </c>
      <c r="C929" s="3" t="s">
        <v>3321</v>
      </c>
      <c r="D929" s="6">
        <v>2</v>
      </c>
      <c r="E929" s="15">
        <v>-2.1798316435866898</v>
      </c>
      <c r="F929" s="16">
        <v>-3.4924725585135499</v>
      </c>
      <c r="G929" s="16">
        <v>-2.1733110068296799</v>
      </c>
      <c r="H929" s="16">
        <v>-2.7917397942328002</v>
      </c>
      <c r="I929" s="16">
        <v>-2.8752920681403702</v>
      </c>
      <c r="J929" s="16">
        <v>-1.8070379417768001</v>
      </c>
      <c r="K929" s="16">
        <v>-2.6271981505347002</v>
      </c>
      <c r="L929" s="16">
        <v>-2.62546670587792</v>
      </c>
      <c r="M929" s="16">
        <v>-2.6400078410617902</v>
      </c>
      <c r="N929" s="16">
        <v>-2.5256767033714</v>
      </c>
      <c r="O929" s="16">
        <v>-2.54398572694855</v>
      </c>
      <c r="P929" s="16">
        <v>-2.5051845153282999</v>
      </c>
      <c r="Q929" s="16">
        <v>-2.31562838166733</v>
      </c>
      <c r="R929" s="16">
        <v>-1.8415011125641001</v>
      </c>
      <c r="S929" s="16">
        <v>-2.5232861363171599</v>
      </c>
      <c r="T929" s="16">
        <v>-3.0634503057020201</v>
      </c>
      <c r="U929" s="16">
        <v>-3.02270206125795</v>
      </c>
      <c r="V929" s="16">
        <v>-2.5531170155713401</v>
      </c>
      <c r="W929" s="16">
        <v>-2.7104757379178102</v>
      </c>
      <c r="X929" s="16">
        <v>-2.0151912977762598</v>
      </c>
      <c r="Y929" s="16">
        <v>-2.2763108112949499</v>
      </c>
      <c r="Z929" s="16">
        <v>-3.0591576908030298</v>
      </c>
      <c r="AA929" s="16">
        <v>-2.6313513247531302</v>
      </c>
      <c r="AB929" s="16">
        <v>-2.71151831879589</v>
      </c>
      <c r="AC929" s="16">
        <v>-2.4221859277278202</v>
      </c>
      <c r="AD929" s="16">
        <v>-2.7839018069560701</v>
      </c>
      <c r="AE929" s="16">
        <v>-1.6959662585642501</v>
      </c>
      <c r="AF929" s="16">
        <v>-2.0626595715734899</v>
      </c>
      <c r="AG929" s="17">
        <v>-3.64345312946236</v>
      </c>
      <c r="AH929" s="24">
        <v>0.149906444056775</v>
      </c>
      <c r="AI929" s="25">
        <v>0.46501380962485001</v>
      </c>
      <c r="AJ929" s="26">
        <v>0.56423011814394497</v>
      </c>
    </row>
    <row r="930" spans="1:36">
      <c r="A930" s="2" t="s">
        <v>1984</v>
      </c>
      <c r="B930" s="3" t="s">
        <v>1985</v>
      </c>
      <c r="C930" s="3" t="s">
        <v>1986</v>
      </c>
      <c r="D930" s="6">
        <v>4</v>
      </c>
      <c r="E930" s="15">
        <v>-2.62180602446545</v>
      </c>
      <c r="F930" s="16">
        <v>-3.2069249087646101</v>
      </c>
      <c r="G930" s="16">
        <v>-2.6599669027581201</v>
      </c>
      <c r="H930" s="16">
        <v>-2.8659600306562001</v>
      </c>
      <c r="I930" s="16">
        <v>-2.6873323072904198</v>
      </c>
      <c r="J930" s="16">
        <v>-2.4990529776638399</v>
      </c>
      <c r="K930" s="16">
        <v>-2.70697232456487</v>
      </c>
      <c r="L930" s="16">
        <v>-2.7337378296355501</v>
      </c>
      <c r="M930" s="16">
        <v>-2.61690505747681</v>
      </c>
      <c r="N930" s="16">
        <v>-2.6290028465400699</v>
      </c>
      <c r="O930" s="16">
        <v>-3.1667614036662601</v>
      </c>
      <c r="P930" s="16">
        <v>-2.58792728831193</v>
      </c>
      <c r="Q930" s="16">
        <v>-2.8933758507284302</v>
      </c>
      <c r="R930" s="16">
        <v>-2.6983920985557401</v>
      </c>
      <c r="S930" s="16">
        <v>-2.6408126909931</v>
      </c>
      <c r="T930" s="16">
        <v>-2.8525937996293198</v>
      </c>
      <c r="U930" s="16">
        <v>-2.3827489957786301</v>
      </c>
      <c r="V930" s="16">
        <v>-3.0731197159134198</v>
      </c>
      <c r="W930" s="16">
        <v>-2.7701537763635198</v>
      </c>
      <c r="X930" s="16">
        <v>-2.5315500516626699</v>
      </c>
      <c r="Y930" s="16">
        <v>-3.0782919367750399</v>
      </c>
      <c r="Z930" s="16">
        <v>-2.6319742860923001</v>
      </c>
      <c r="AA930" s="16">
        <v>-2.8221007761402399</v>
      </c>
      <c r="AB930" s="16">
        <v>-2.94149925231461</v>
      </c>
      <c r="AC930" s="16">
        <v>-2.8629387412214502</v>
      </c>
      <c r="AD930" s="16">
        <v>-3.03756704183695</v>
      </c>
      <c r="AE930" s="16">
        <v>-2.5553306599064798</v>
      </c>
      <c r="AF930" s="16">
        <v>-2.4759181399488299</v>
      </c>
      <c r="AG930" s="17">
        <v>-2.6677893163703099</v>
      </c>
      <c r="AH930" s="24">
        <v>-7.5062391572718698E-2</v>
      </c>
      <c r="AI930" s="25">
        <v>0.46673097903682897</v>
      </c>
      <c r="AJ930" s="26">
        <v>0.56570407146982704</v>
      </c>
    </row>
    <row r="931" spans="1:36">
      <c r="A931" s="2" t="s">
        <v>2626</v>
      </c>
      <c r="B931" s="3" t="s">
        <v>2627</v>
      </c>
      <c r="C931" s="3" t="s">
        <v>2628</v>
      </c>
      <c r="D931" s="6">
        <v>1</v>
      </c>
      <c r="E931" s="15">
        <v>-1.9585184649279701</v>
      </c>
      <c r="F931" s="16">
        <v>-2.4840121816326901</v>
      </c>
      <c r="G931" s="16">
        <v>-1.12142321562023</v>
      </c>
      <c r="H931" s="16">
        <v>-2.6886319331999702</v>
      </c>
      <c r="I931" s="16">
        <v>-2.34498254387595</v>
      </c>
      <c r="J931" s="16">
        <v>-2.0178442084743198</v>
      </c>
      <c r="K931" s="16">
        <v>-2.1575615520520302</v>
      </c>
      <c r="L931" s="16">
        <v>-1.4973992279417201</v>
      </c>
      <c r="M931" s="16">
        <v>-2.2203157834620901</v>
      </c>
      <c r="N931" s="16">
        <v>-2.4334389790004098</v>
      </c>
      <c r="O931" s="16">
        <v>-2.3002285816629402</v>
      </c>
      <c r="P931" s="16">
        <v>-2.1164540118056099</v>
      </c>
      <c r="Q931" s="16">
        <v>-2.7991777235645401</v>
      </c>
      <c r="R931" s="16">
        <v>-1.9789549604287</v>
      </c>
      <c r="S931" s="16">
        <v>-1.9637182923558101</v>
      </c>
      <c r="T931" s="16">
        <v>-1.5760907303015701</v>
      </c>
      <c r="U931" s="16">
        <v>-2.0255985372429302</v>
      </c>
      <c r="V931" s="16">
        <v>-2.2718723038375699</v>
      </c>
      <c r="W931" s="16">
        <v>-1.9860793642426899</v>
      </c>
      <c r="X931" s="16">
        <v>-1.5527494333099401</v>
      </c>
      <c r="Y931" s="16">
        <v>-2.5574576574445</v>
      </c>
      <c r="Z931" s="16">
        <v>-2.02300804612051</v>
      </c>
      <c r="AA931" s="16">
        <v>-2.3385564945614399</v>
      </c>
      <c r="AB931" s="16">
        <v>-1.4465283026981599</v>
      </c>
      <c r="AC931" s="16">
        <v>-2.7247640159786499</v>
      </c>
      <c r="AD931" s="16">
        <v>-2.3749648704090802</v>
      </c>
      <c r="AE931" s="16">
        <v>-2.0666380716377</v>
      </c>
      <c r="AF931" s="16">
        <v>-1.7784416029168899</v>
      </c>
      <c r="AG931" s="17">
        <v>-2.2240756840906299</v>
      </c>
      <c r="AH931" s="24">
        <v>0.121850080719011</v>
      </c>
      <c r="AI931" s="25">
        <v>0.474287694853609</v>
      </c>
      <c r="AJ931" s="26">
        <v>0.574245101510928</v>
      </c>
    </row>
    <row r="932" spans="1:36">
      <c r="A932" s="2" t="s">
        <v>1357</v>
      </c>
      <c r="B932" s="3" t="s">
        <v>1358</v>
      </c>
      <c r="C932" s="3" t="s">
        <v>1359</v>
      </c>
      <c r="D932" s="6">
        <v>1</v>
      </c>
      <c r="E932" s="15">
        <v>-1.3834286052165901</v>
      </c>
      <c r="F932" s="16">
        <v>-1.1482796142907801</v>
      </c>
      <c r="G932" s="16">
        <v>-0.392740196938896</v>
      </c>
      <c r="H932" s="16">
        <v>-0.86223707839632402</v>
      </c>
      <c r="I932" s="16">
        <v>-0.26125105310360802</v>
      </c>
      <c r="J932" s="16">
        <v>-0.82011269792946795</v>
      </c>
      <c r="K932" s="16">
        <v>-0.88780028836209302</v>
      </c>
      <c r="L932" s="16">
        <v>-0.96014686763540202</v>
      </c>
      <c r="M932" s="16">
        <v>-0.78371273411449804</v>
      </c>
      <c r="N932" s="16">
        <v>-0.57491974675924995</v>
      </c>
      <c r="O932" s="16">
        <v>-1.12174523793383</v>
      </c>
      <c r="P932" s="16">
        <v>-0.692641865836223</v>
      </c>
      <c r="Q932" s="16">
        <v>-0.233160105499197</v>
      </c>
      <c r="R932" s="16">
        <v>-0.63425299396531898</v>
      </c>
      <c r="S932" s="16">
        <v>-1.30009128651838</v>
      </c>
      <c r="T932" s="16">
        <v>-0.97931739231675896</v>
      </c>
      <c r="U932" s="16">
        <v>-0.70004032796258098</v>
      </c>
      <c r="V932" s="16">
        <v>-1.02118713961344</v>
      </c>
      <c r="W932" s="16">
        <v>-2.6042726383740399E-2</v>
      </c>
      <c r="X932" s="16">
        <v>-0.68874995547123896</v>
      </c>
      <c r="Y932" s="16">
        <v>-1.18883904446151</v>
      </c>
      <c r="Z932" s="16">
        <v>-0.93855945927573803</v>
      </c>
      <c r="AA932" s="16">
        <v>-1.1380577719213401</v>
      </c>
      <c r="AB932" s="16">
        <v>-1.29689973728632</v>
      </c>
      <c r="AC932" s="16">
        <v>-0.24298453661956901</v>
      </c>
      <c r="AD932" s="16">
        <v>-9.0307059490269698E-3</v>
      </c>
      <c r="AE932" s="16">
        <v>-1.0839677650624</v>
      </c>
      <c r="AF932" s="16">
        <v>-1.2179070508890999</v>
      </c>
      <c r="AG932" s="17">
        <v>-1.01725945006925</v>
      </c>
      <c r="AH932" s="24">
        <v>0.122534453709021</v>
      </c>
      <c r="AI932" s="25">
        <v>0.47587717575101002</v>
      </c>
      <c r="AJ932" s="26">
        <v>0.57496754732969202</v>
      </c>
    </row>
    <row r="933" spans="1:36">
      <c r="A933" s="2" t="s">
        <v>853</v>
      </c>
      <c r="B933" s="3" t="s">
        <v>854</v>
      </c>
      <c r="C933" s="3" t="s">
        <v>855</v>
      </c>
      <c r="D933" s="6">
        <v>1</v>
      </c>
      <c r="E933" s="15">
        <v>-1.90392755834156</v>
      </c>
      <c r="F933" s="16">
        <v>-1.8990188103922101</v>
      </c>
      <c r="G933" s="16">
        <v>-1.3142340191056601</v>
      </c>
      <c r="H933" s="16">
        <v>-1.8481171209313201</v>
      </c>
      <c r="I933" s="16">
        <v>-1.84147506561064</v>
      </c>
      <c r="J933" s="16">
        <v>-1.1225083764377299</v>
      </c>
      <c r="K933" s="16">
        <v>-1.6829104469430201</v>
      </c>
      <c r="L933" s="16">
        <v>-1.4696710478274799</v>
      </c>
      <c r="M933" s="16">
        <v>-1.45450921719336</v>
      </c>
      <c r="N933" s="16">
        <v>-1.7448342706083699</v>
      </c>
      <c r="O933" s="16">
        <v>-1.6318705056971601</v>
      </c>
      <c r="P933" s="16">
        <v>-2.0015460394960698</v>
      </c>
      <c r="Q933" s="16">
        <v>-2.0925915187824802</v>
      </c>
      <c r="R933" s="16">
        <v>-1.0301130110688399</v>
      </c>
      <c r="S933" s="16">
        <v>-1.6876562328965901</v>
      </c>
      <c r="T933" s="16">
        <v>-1.69520191541583</v>
      </c>
      <c r="U933" s="16">
        <v>-1.60225434018392</v>
      </c>
      <c r="V933" s="16">
        <v>-1.8214639324714601</v>
      </c>
      <c r="W933" s="16">
        <v>-1.14371095132295</v>
      </c>
      <c r="X933" s="16">
        <v>-1.72883633763581</v>
      </c>
      <c r="Y933" s="16">
        <v>-1.1651168362206501</v>
      </c>
      <c r="Z933" s="16">
        <v>-1.94843665276964</v>
      </c>
      <c r="AA933" s="16">
        <v>-2.2602697259270599</v>
      </c>
      <c r="AB933" s="16">
        <v>-1.3671694515397801</v>
      </c>
      <c r="AC933" s="16">
        <v>-2.0066101430591101</v>
      </c>
      <c r="AD933" s="16">
        <v>-2.5127330445672</v>
      </c>
      <c r="AE933" s="16">
        <v>-1.1779622749899299</v>
      </c>
      <c r="AF933" s="16">
        <v>-1.0786825972963101</v>
      </c>
      <c r="AG933" s="17">
        <v>-1.7861234393668</v>
      </c>
      <c r="AH933" s="24">
        <v>0.119969438919571</v>
      </c>
      <c r="AI933" s="25">
        <v>0.47590564308283501</v>
      </c>
      <c r="AJ933" s="26">
        <v>0.57496754732969202</v>
      </c>
    </row>
    <row r="934" spans="1:36">
      <c r="A934" s="2" t="s">
        <v>1789</v>
      </c>
      <c r="B934" s="3" t="s">
        <v>1790</v>
      </c>
      <c r="C934" s="3" t="s">
        <v>1791</v>
      </c>
      <c r="D934" s="6">
        <v>12</v>
      </c>
      <c r="E934" s="15">
        <v>-3.08345386795461</v>
      </c>
      <c r="F934" s="16">
        <v>-2.6081239583345099</v>
      </c>
      <c r="G934" s="16">
        <v>-2.6528453900155999</v>
      </c>
      <c r="H934" s="16">
        <v>-3.14910116112575</v>
      </c>
      <c r="I934" s="16">
        <v>-2.6498646576842</v>
      </c>
      <c r="J934" s="16">
        <v>-3.0061439475598801</v>
      </c>
      <c r="K934" s="16">
        <v>-2.8644541798321201</v>
      </c>
      <c r="L934" s="16">
        <v>-2.9783667281586998</v>
      </c>
      <c r="M934" s="16">
        <v>-2.86756079414792</v>
      </c>
      <c r="N934" s="16">
        <v>-2.956939677816</v>
      </c>
      <c r="O934" s="16">
        <v>-2.4327668492860899</v>
      </c>
      <c r="P934" s="16">
        <v>-3.2179479819161201</v>
      </c>
      <c r="Q934" s="16">
        <v>-3.1501372313006502</v>
      </c>
      <c r="R934" s="16">
        <v>-2.9673074092242202</v>
      </c>
      <c r="S934" s="16">
        <v>-2.9496253595935298</v>
      </c>
      <c r="T934" s="16">
        <v>-2.6369743262076999</v>
      </c>
      <c r="U934" s="16">
        <v>-3.0214606954277698</v>
      </c>
      <c r="V934" s="16">
        <v>-2.6336727859873101</v>
      </c>
      <c r="W934" s="16">
        <v>-2.5438504776977302</v>
      </c>
      <c r="X934" s="16">
        <v>-2.7684883748311599</v>
      </c>
      <c r="Y934" s="16">
        <v>-3.0648525075983599</v>
      </c>
      <c r="Z934" s="16">
        <v>-2.7565670670619502</v>
      </c>
      <c r="AA934" s="16">
        <v>-3.1893362033881001</v>
      </c>
      <c r="AB934" s="16">
        <v>-2.94501699141215</v>
      </c>
      <c r="AC934" s="16">
        <v>-3.2083459126079101</v>
      </c>
      <c r="AD934" s="16">
        <v>-3.0547262173652201</v>
      </c>
      <c r="AE934" s="16">
        <v>-2.8151167712713501</v>
      </c>
      <c r="AF934" s="16">
        <v>-2.8453719783110101</v>
      </c>
      <c r="AG934" s="17">
        <v>-2.4113226075260501</v>
      </c>
      <c r="AH934" s="24">
        <v>-7.9130425913965102E-2</v>
      </c>
      <c r="AI934" s="25">
        <v>0.47983671136240202</v>
      </c>
      <c r="AJ934" s="26">
        <v>0.579095538042942</v>
      </c>
    </row>
    <row r="935" spans="1:36">
      <c r="A935" s="2" t="s">
        <v>2683</v>
      </c>
      <c r="B935" s="3" t="s">
        <v>2684</v>
      </c>
      <c r="C935" s="3" t="s">
        <v>2685</v>
      </c>
      <c r="D935" s="6">
        <v>1</v>
      </c>
      <c r="E935" s="15">
        <v>-3.45867528912874</v>
      </c>
      <c r="F935" s="16">
        <v>-3.4773760001265499</v>
      </c>
      <c r="G935" s="16">
        <v>-2.7832414794375802</v>
      </c>
      <c r="H935" s="16">
        <v>-3.43364584254789</v>
      </c>
      <c r="I935" s="16">
        <v>-3.3759667130183</v>
      </c>
      <c r="J935" s="16">
        <v>-2.5112259475174499</v>
      </c>
      <c r="K935" s="16">
        <v>-3.1297047356259302</v>
      </c>
      <c r="L935" s="16">
        <v>-3.3781343049860899</v>
      </c>
      <c r="M935" s="16">
        <v>-3.7714074007198302</v>
      </c>
      <c r="N935" s="16">
        <v>-2.94307661339516</v>
      </c>
      <c r="O935" s="16">
        <v>-3.1409315700798501</v>
      </c>
      <c r="P935" s="16">
        <v>-2.5895756942960002</v>
      </c>
      <c r="Q935" s="16">
        <v>-3.2445568286334399</v>
      </c>
      <c r="R935" s="16">
        <v>-3.4223767110869998</v>
      </c>
      <c r="S935" s="16">
        <v>-3.1438951625332199</v>
      </c>
      <c r="T935" s="16">
        <v>-2.71796464013415</v>
      </c>
      <c r="U935" s="16">
        <v>-2.7876130076267298</v>
      </c>
      <c r="V935" s="16">
        <v>-3.7237249217619701</v>
      </c>
      <c r="W935" s="16">
        <v>-3.10423802971897</v>
      </c>
      <c r="X935" s="16">
        <v>-2.80525112578094</v>
      </c>
      <c r="Y935" s="16">
        <v>-3.3138881356588201</v>
      </c>
      <c r="Z935" s="16">
        <v>-3.1532331959594799</v>
      </c>
      <c r="AA935" s="16">
        <v>-3.53381604903237</v>
      </c>
      <c r="AB935" s="16">
        <v>-3.0605526057171302</v>
      </c>
      <c r="AC935" s="16">
        <v>-3.00189029951729</v>
      </c>
      <c r="AD935" s="16">
        <v>-3.0725962631484198</v>
      </c>
      <c r="AE935" s="16">
        <v>-3.4006033860929699</v>
      </c>
      <c r="AF935" s="16">
        <v>-2.81019633837239</v>
      </c>
      <c r="AG935" s="17">
        <v>-3.69429237892831</v>
      </c>
      <c r="AH935" s="24">
        <v>-0.10821136790062701</v>
      </c>
      <c r="AI935" s="25">
        <v>0.48180709772091401</v>
      </c>
      <c r="AJ935" s="26">
        <v>0.580638633855731</v>
      </c>
    </row>
    <row r="936" spans="1:36">
      <c r="A936" s="2" t="s">
        <v>202</v>
      </c>
      <c r="B936" s="3" t="s">
        <v>203</v>
      </c>
      <c r="C936" s="3" t="s">
        <v>204</v>
      </c>
      <c r="D936" s="6">
        <v>1</v>
      </c>
      <c r="E936" s="15">
        <v>-1.1581968680446399</v>
      </c>
      <c r="F936" s="16">
        <v>-0.24295204430049799</v>
      </c>
      <c r="G936" s="16">
        <v>0.82307171593428197</v>
      </c>
      <c r="H936" s="16">
        <v>-0.43344755621987602</v>
      </c>
      <c r="I936" s="16">
        <v>-3.4340853542436503E-2</v>
      </c>
      <c r="J936" s="16">
        <v>-1.2285232033957401</v>
      </c>
      <c r="K936" s="16">
        <v>-0.49137395147933199</v>
      </c>
      <c r="L936" s="16">
        <v>-0.338848007801065</v>
      </c>
      <c r="M936" s="16">
        <v>-0.33341281031724701</v>
      </c>
      <c r="N936" s="16">
        <v>-1.0070676930101401</v>
      </c>
      <c r="O936" s="16">
        <v>-0.62925756883012596</v>
      </c>
      <c r="P936" s="16">
        <v>0.30095292209997299</v>
      </c>
      <c r="Q936" s="16">
        <v>-0.79379335105872795</v>
      </c>
      <c r="R936" s="16">
        <v>-0.79743373401322304</v>
      </c>
      <c r="S936" s="16">
        <v>-0.69952366848038805</v>
      </c>
      <c r="T936" s="16">
        <v>-1.32140831621739</v>
      </c>
      <c r="U936" s="16">
        <v>-0.112049075897671</v>
      </c>
      <c r="V936" s="16">
        <v>1.4498193360984899</v>
      </c>
      <c r="W936" s="16">
        <v>-4.7153157948059403E-2</v>
      </c>
      <c r="X936" s="16">
        <v>-8.1124044140746601E-2</v>
      </c>
      <c r="Y936" s="16">
        <v>-0.83814875569736902</v>
      </c>
      <c r="Z936" s="16">
        <v>-0.89400294693561</v>
      </c>
      <c r="AA936" s="16">
        <v>7.7414046632209702E-2</v>
      </c>
      <c r="AB936" s="16">
        <v>0.93212077021021</v>
      </c>
      <c r="AC936" s="16">
        <v>0.12657957170401199</v>
      </c>
      <c r="AD936" s="16">
        <v>-0.28576473999079799</v>
      </c>
      <c r="AE936" s="16">
        <v>1.19905675498636</v>
      </c>
      <c r="AF936" s="16">
        <v>-1.7586363057586301</v>
      </c>
      <c r="AG936" s="17">
        <v>-2.4877448607200501</v>
      </c>
      <c r="AH936" s="24">
        <v>0.25905985080251098</v>
      </c>
      <c r="AI936" s="25">
        <v>0.48218469770107403</v>
      </c>
      <c r="AJ936" s="26">
        <v>0.580638633855731</v>
      </c>
    </row>
    <row r="937" spans="1:36">
      <c r="A937" s="2" t="s">
        <v>403</v>
      </c>
      <c r="B937" s="3" t="s">
        <v>404</v>
      </c>
      <c r="C937" s="3" t="s">
        <v>405</v>
      </c>
      <c r="D937" s="6">
        <v>2</v>
      </c>
      <c r="E937" s="15">
        <v>-2.9572052971216798</v>
      </c>
      <c r="F937" s="16">
        <v>-2.66327534321286</v>
      </c>
      <c r="G937" s="16">
        <v>-2.3141069821722202</v>
      </c>
      <c r="H937" s="16">
        <v>-2.8710648294296299</v>
      </c>
      <c r="I937" s="16">
        <v>-2.6503364016262498</v>
      </c>
      <c r="J937" s="16">
        <v>-2.9336682218714301</v>
      </c>
      <c r="K937" s="16">
        <v>-2.6662111614769399</v>
      </c>
      <c r="L937" s="16">
        <v>-3.3295373566025601</v>
      </c>
      <c r="M937" s="16">
        <v>-2.73354941707673</v>
      </c>
      <c r="N937" s="16">
        <v>-2.61497112768178</v>
      </c>
      <c r="O937" s="16">
        <v>-2.9958448119023302</v>
      </c>
      <c r="P937" s="16">
        <v>-1.9187464985028899</v>
      </c>
      <c r="Q937" s="16">
        <v>-3.33124651540661</v>
      </c>
      <c r="R937" s="16">
        <v>-2.4377028058669601</v>
      </c>
      <c r="S937" s="16">
        <v>-2.7147768293615702</v>
      </c>
      <c r="T937" s="16">
        <v>-2.4030500451002701</v>
      </c>
      <c r="U937" s="16">
        <v>-2.5966736821813399</v>
      </c>
      <c r="V937" s="16">
        <v>-2.9062071975173001</v>
      </c>
      <c r="W937" s="16">
        <v>-2.2647081753289098</v>
      </c>
      <c r="X937" s="16">
        <v>-2.5466149009860399</v>
      </c>
      <c r="Y937" s="16">
        <v>-3.1448510183158902</v>
      </c>
      <c r="Z937" s="16">
        <v>-3.09513299133683</v>
      </c>
      <c r="AA937" s="16">
        <v>-2.6721388279894498</v>
      </c>
      <c r="AB937" s="16">
        <v>-2.6348714668137898</v>
      </c>
      <c r="AC937" s="16">
        <v>-3.0079089116703202</v>
      </c>
      <c r="AD937" s="16">
        <v>-3.0777550714123301</v>
      </c>
      <c r="AE937" s="16">
        <v>-2.3468368138361599</v>
      </c>
      <c r="AF937" s="16">
        <v>-2.4160620836853202</v>
      </c>
      <c r="AG937" s="17">
        <v>-2.9062227280161301</v>
      </c>
      <c r="AH937" s="24">
        <v>-0.10557249713443299</v>
      </c>
      <c r="AI937" s="25">
        <v>0.48266231020334299</v>
      </c>
      <c r="AJ937" s="26">
        <v>0.580638633855731</v>
      </c>
    </row>
    <row r="938" spans="1:36">
      <c r="A938" s="2" t="s">
        <v>2023</v>
      </c>
      <c r="B938" s="3" t="s">
        <v>2024</v>
      </c>
      <c r="C938" s="3" t="s">
        <v>2025</v>
      </c>
      <c r="D938" s="6">
        <v>2</v>
      </c>
      <c r="E938" s="15">
        <v>5.3200126799697598</v>
      </c>
      <c r="F938" s="16">
        <v>5.7175759626580298</v>
      </c>
      <c r="G938" s="16">
        <v>6.7043988795140104</v>
      </c>
      <c r="H938" s="16">
        <v>5.8657780392354901</v>
      </c>
      <c r="I938" s="16">
        <v>5.6364858674363596</v>
      </c>
      <c r="J938" s="16">
        <v>5.8308267985194204</v>
      </c>
      <c r="K938" s="16">
        <v>5.9338532532648403</v>
      </c>
      <c r="L938" s="16">
        <v>5.6887153849793997</v>
      </c>
      <c r="M938" s="16">
        <v>5.2277765667843301</v>
      </c>
      <c r="N938" s="16">
        <v>6.0247367300808703</v>
      </c>
      <c r="O938" s="16">
        <v>5.9184330562335798</v>
      </c>
      <c r="P938" s="16">
        <v>6.4575770000753803</v>
      </c>
      <c r="Q938" s="16">
        <v>5.2463249763359103</v>
      </c>
      <c r="R938" s="16">
        <v>5.5114126833502803</v>
      </c>
      <c r="S938" s="16">
        <v>5.9199552376478701</v>
      </c>
      <c r="T938" s="16">
        <v>5.6302354461414197</v>
      </c>
      <c r="U938" s="16">
        <v>6.7017918403450798</v>
      </c>
      <c r="V938" s="16">
        <v>6.0653580435125196</v>
      </c>
      <c r="W938" s="16">
        <v>5.8964826596939597</v>
      </c>
      <c r="X938" s="16">
        <v>5.9763407507794497</v>
      </c>
      <c r="Y938" s="16">
        <v>4.9391784310782896</v>
      </c>
      <c r="Z938" s="16">
        <v>6.7213114501493099</v>
      </c>
      <c r="AA938" s="16">
        <v>5.6079116823672397</v>
      </c>
      <c r="AB938" s="16">
        <v>6.5685376407184499</v>
      </c>
      <c r="AC938" s="16">
        <v>5.8951526641304497</v>
      </c>
      <c r="AD938" s="16">
        <v>5.9978883308731001</v>
      </c>
      <c r="AE938" s="16">
        <v>5.4272046007171104</v>
      </c>
      <c r="AF938" s="16">
        <v>5.8046438199419397</v>
      </c>
      <c r="AG938" s="17">
        <v>5.3816511709520398</v>
      </c>
      <c r="AH938" s="24">
        <v>-0.135864317783535</v>
      </c>
      <c r="AI938" s="25">
        <v>0.485494437093067</v>
      </c>
      <c r="AJ938" s="26">
        <v>0.58342234382795499</v>
      </c>
    </row>
    <row r="939" spans="1:36">
      <c r="A939" s="2" t="s">
        <v>2632</v>
      </c>
      <c r="B939" s="3" t="s">
        <v>2633</v>
      </c>
      <c r="C939" s="3" t="s">
        <v>2634</v>
      </c>
      <c r="D939" s="6">
        <v>1</v>
      </c>
      <c r="E939" s="15">
        <v>-1.5127398869899</v>
      </c>
      <c r="F939" s="16">
        <v>-0.77088009190124696</v>
      </c>
      <c r="G939" s="16">
        <v>-1.6356620604626499</v>
      </c>
      <c r="H939" s="16">
        <v>-1.3087379964130901</v>
      </c>
      <c r="I939" s="16">
        <v>-2.0581310800633501</v>
      </c>
      <c r="J939" s="16">
        <v>-2.0673232050619998</v>
      </c>
      <c r="K939" s="16">
        <v>-1.5810833621195</v>
      </c>
      <c r="L939" s="16">
        <v>-2.0643809085476099</v>
      </c>
      <c r="M939" s="16">
        <v>-1.3895202720574</v>
      </c>
      <c r="N939" s="16">
        <v>-1.7100112611044</v>
      </c>
      <c r="O939" s="16">
        <v>-1.3369151181935</v>
      </c>
      <c r="P939" s="16">
        <v>-1.3159053494780799</v>
      </c>
      <c r="Q939" s="16">
        <v>-1.9114408200119</v>
      </c>
      <c r="R939" s="16">
        <v>-1.3900427231063199</v>
      </c>
      <c r="S939" s="16">
        <v>-1.4828016119162399</v>
      </c>
      <c r="T939" s="16">
        <v>-1.7130275284577501</v>
      </c>
      <c r="U939" s="16">
        <v>-1.41821461678206</v>
      </c>
      <c r="V939" s="16">
        <v>-1.4379470206179701</v>
      </c>
      <c r="W939" s="16">
        <v>-1.46687386386367</v>
      </c>
      <c r="X939" s="16">
        <v>-1.74574138181206</v>
      </c>
      <c r="Y939" s="16">
        <v>-1.64155534099675</v>
      </c>
      <c r="Z939" s="16">
        <v>-1.60081731651879</v>
      </c>
      <c r="AA939" s="16">
        <v>-1.31740305558147</v>
      </c>
      <c r="AB939" s="16">
        <v>-1.2559110751795199</v>
      </c>
      <c r="AC939" s="16">
        <v>-1.7126619521890101</v>
      </c>
      <c r="AD939" s="16">
        <v>-1.5341677721232001</v>
      </c>
      <c r="AE939" s="16">
        <v>-1.57282270810346</v>
      </c>
      <c r="AF939" s="16">
        <v>-1.77475293997711</v>
      </c>
      <c r="AG939" s="17">
        <v>-1.50315787331995</v>
      </c>
      <c r="AH939" s="24">
        <v>9.0685447505460398E-2</v>
      </c>
      <c r="AI939" s="25">
        <v>0.489908354262031</v>
      </c>
      <c r="AJ939" s="26">
        <v>0.58809894125698003</v>
      </c>
    </row>
    <row r="940" spans="1:36">
      <c r="A940" s="2" t="s">
        <v>1345</v>
      </c>
      <c r="B940" s="3" t="s">
        <v>1346</v>
      </c>
      <c r="C940" s="3" t="s">
        <v>1347</v>
      </c>
      <c r="D940" s="6">
        <v>1</v>
      </c>
      <c r="E940" s="15">
        <v>-0.29688828187079103</v>
      </c>
      <c r="F940" s="16">
        <v>-0.30312596161952099</v>
      </c>
      <c r="G940" s="16">
        <v>-0.28254931444503401</v>
      </c>
      <c r="H940" s="16">
        <v>-0.44335211071080499</v>
      </c>
      <c r="I940" s="16">
        <v>-0.75471810900966096</v>
      </c>
      <c r="J940" s="16">
        <v>0.137610894056167</v>
      </c>
      <c r="K940" s="16">
        <v>-0.23677966580071599</v>
      </c>
      <c r="L940" s="16">
        <v>-0.57844358687231401</v>
      </c>
      <c r="M940" s="16">
        <v>-0.67339894574814096</v>
      </c>
      <c r="N940" s="16">
        <v>2.25210567345203E-2</v>
      </c>
      <c r="O940" s="16">
        <v>-0.66667240908247705</v>
      </c>
      <c r="P940" s="16">
        <v>0.36386563010126599</v>
      </c>
      <c r="Q940" s="16">
        <v>-1.1016342621813699</v>
      </c>
      <c r="R940" s="16">
        <v>0.67917991042650305</v>
      </c>
      <c r="S940" s="16">
        <v>-0.29977665094226702</v>
      </c>
      <c r="T940" s="16">
        <v>-9.8673008628399006E-2</v>
      </c>
      <c r="U940" s="16">
        <v>-4.1061113538056297E-2</v>
      </c>
      <c r="V940" s="16">
        <v>-1.0810577587360599</v>
      </c>
      <c r="W940" s="16">
        <v>-9.5581502025124901E-2</v>
      </c>
      <c r="X940" s="16">
        <v>-0.14117903445510899</v>
      </c>
      <c r="Y940" s="16">
        <v>-0.18517430138004201</v>
      </c>
      <c r="Z940" s="16">
        <v>-0.71468127046998298</v>
      </c>
      <c r="AA940" s="16">
        <v>-0.56962710946866801</v>
      </c>
      <c r="AB940" s="16">
        <v>-0.14947446885270699</v>
      </c>
      <c r="AC940" s="16">
        <v>-1.71090447114205</v>
      </c>
      <c r="AD940" s="16">
        <v>-0.61357393114700598</v>
      </c>
      <c r="AE940" s="16">
        <v>5.0287004071084503E-2</v>
      </c>
      <c r="AF940" s="16">
        <v>0.84818041209527795</v>
      </c>
      <c r="AG940" s="17">
        <v>-0.36753742862424299</v>
      </c>
      <c r="AH940" s="24">
        <v>-0.146074334098312</v>
      </c>
      <c r="AI940" s="25">
        <v>0.49619040755452898</v>
      </c>
      <c r="AJ940" s="26">
        <v>0.59500574963407904</v>
      </c>
    </row>
    <row r="941" spans="1:36">
      <c r="A941" s="2" t="s">
        <v>25</v>
      </c>
      <c r="B941" s="3" t="s">
        <v>26</v>
      </c>
      <c r="C941" s="3" t="s">
        <v>27</v>
      </c>
      <c r="D941" s="6">
        <v>81</v>
      </c>
      <c r="E941" s="15">
        <v>6.54259312352705</v>
      </c>
      <c r="F941" s="16">
        <v>6.4834052713950303</v>
      </c>
      <c r="G941" s="16">
        <v>7.3094021104961504</v>
      </c>
      <c r="H941" s="16">
        <v>5.9487398212262601</v>
      </c>
      <c r="I941" s="16">
        <v>6.26073741861945</v>
      </c>
      <c r="J941" s="16">
        <v>7.2197065274743801</v>
      </c>
      <c r="K941" s="16">
        <v>6.5863224900811996</v>
      </c>
      <c r="L941" s="16">
        <v>6.88687181837666</v>
      </c>
      <c r="M941" s="16">
        <v>6.2033335778896701</v>
      </c>
      <c r="N941" s="16">
        <v>6.9832571287936203</v>
      </c>
      <c r="O941" s="16">
        <v>6.7272966178601399</v>
      </c>
      <c r="P941" s="16">
        <v>6.2922499081342096</v>
      </c>
      <c r="Q941" s="16">
        <v>6.4975437094420503</v>
      </c>
      <c r="R941" s="16">
        <v>6.78726347381515</v>
      </c>
      <c r="S941" s="16">
        <v>6.5555682466122001</v>
      </c>
      <c r="T941" s="16">
        <v>6.2977030283071302</v>
      </c>
      <c r="U941" s="16">
        <v>7.0810472310698902</v>
      </c>
      <c r="V941" s="16">
        <v>6.5693638478157199</v>
      </c>
      <c r="W941" s="16">
        <v>6.9417093245827397</v>
      </c>
      <c r="X941" s="16">
        <v>6.7710363986933304</v>
      </c>
      <c r="Y941" s="16">
        <v>6.2363366616941001</v>
      </c>
      <c r="Z941" s="16">
        <v>6.8016387038503199</v>
      </c>
      <c r="AA941" s="16">
        <v>6.4337118644803599</v>
      </c>
      <c r="AB941" s="16">
        <v>6.7086563560419403</v>
      </c>
      <c r="AC941" s="16">
        <v>6.45577079493727</v>
      </c>
      <c r="AD941" s="16">
        <v>7.05694005606051</v>
      </c>
      <c r="AE941" s="16">
        <v>6.8898238499320303</v>
      </c>
      <c r="AF941" s="16">
        <v>6.4252407656689901</v>
      </c>
      <c r="AG941" s="17">
        <v>6.2530135621177596</v>
      </c>
      <c r="AH941" s="24">
        <v>0.102875738780383</v>
      </c>
      <c r="AI941" s="25">
        <v>0.49765236094979598</v>
      </c>
      <c r="AJ941" s="26">
        <v>0.59612399832922403</v>
      </c>
    </row>
    <row r="942" spans="1:36">
      <c r="A942" s="2" t="s">
        <v>1690</v>
      </c>
      <c r="B942" s="3" t="s">
        <v>1691</v>
      </c>
      <c r="C942" s="3" t="s">
        <v>1692</v>
      </c>
      <c r="D942" s="6">
        <v>1</v>
      </c>
      <c r="E942" s="15">
        <v>-2.4345138689553401</v>
      </c>
      <c r="F942" s="16">
        <v>-2.95449683852567</v>
      </c>
      <c r="G942" s="16">
        <v>-0.86574773856065401</v>
      </c>
      <c r="H942" s="16">
        <v>-1.7636257914762401</v>
      </c>
      <c r="I942" s="16">
        <v>-1.6354702100932099</v>
      </c>
      <c r="J942" s="16">
        <v>-1.69903567547559</v>
      </c>
      <c r="K942" s="16">
        <v>-2.0045754950248198</v>
      </c>
      <c r="L942" s="16">
        <v>-2.5121947639582398</v>
      </c>
      <c r="M942" s="16">
        <v>-1.9939306842020901</v>
      </c>
      <c r="N942" s="16">
        <v>-2.4226900931742001</v>
      </c>
      <c r="O942" s="16">
        <v>-1.72437813277376</v>
      </c>
      <c r="P942" s="16">
        <v>-0.91997523630766298</v>
      </c>
      <c r="Q942" s="16">
        <v>-2.3805480862963999</v>
      </c>
      <c r="R942" s="16">
        <v>-0.92464700664351696</v>
      </c>
      <c r="S942" s="16">
        <v>-1.7995204990912299</v>
      </c>
      <c r="T942" s="16">
        <v>-1.71975175811295</v>
      </c>
      <c r="U942" s="16">
        <v>-1.9875611460620699</v>
      </c>
      <c r="V942" s="16">
        <v>-2.54086162688054</v>
      </c>
      <c r="W942" s="16">
        <v>-2.7490433141826198</v>
      </c>
      <c r="X942" s="16">
        <v>-2.4822527115253599</v>
      </c>
      <c r="Y942" s="16">
        <v>-1.4051259009011801</v>
      </c>
      <c r="Z942" s="16">
        <v>-1.26150474938165</v>
      </c>
      <c r="AA942" s="16">
        <v>-1.4503879520710601</v>
      </c>
      <c r="AB942" s="16">
        <v>0.44522041875136897</v>
      </c>
      <c r="AC942" s="16">
        <v>-2.5014742700941301E-2</v>
      </c>
      <c r="AD942" s="16">
        <v>-2.8342812405985698</v>
      </c>
      <c r="AE942" s="16">
        <v>-2.8553050829790698</v>
      </c>
      <c r="AF942" s="16">
        <v>-3.2250800341239998</v>
      </c>
      <c r="AG942" s="17">
        <v>-2.85842944143549</v>
      </c>
      <c r="AH942" s="24">
        <v>0.239499243038375</v>
      </c>
      <c r="AI942" s="25">
        <v>0.50188584099189404</v>
      </c>
      <c r="AJ942" s="26">
        <v>0.600556277318674</v>
      </c>
    </row>
    <row r="943" spans="1:36">
      <c r="A943" s="2" t="s">
        <v>1900</v>
      </c>
      <c r="B943" s="3" t="s">
        <v>1901</v>
      </c>
      <c r="C943" s="3" t="s">
        <v>1902</v>
      </c>
      <c r="D943" s="6">
        <v>1</v>
      </c>
      <c r="E943" s="15">
        <v>2.8573655992689302</v>
      </c>
      <c r="F943" s="16">
        <v>3.1622888350467102</v>
      </c>
      <c r="G943" s="16">
        <v>2.6554443240037</v>
      </c>
      <c r="H943" s="16">
        <v>3.0500710367438999</v>
      </c>
      <c r="I943" s="16">
        <v>3.2786760566386399</v>
      </c>
      <c r="J943" s="16">
        <v>2.93683091862626</v>
      </c>
      <c r="K943" s="16">
        <v>2.92483466432817</v>
      </c>
      <c r="L943" s="16">
        <v>3.2512067290332101</v>
      </c>
      <c r="M943" s="16">
        <v>3.5364625898325999</v>
      </c>
      <c r="N943" s="16">
        <v>2.52599032272142</v>
      </c>
      <c r="O943" s="16">
        <v>2.92409087501041</v>
      </c>
      <c r="P943" s="16">
        <v>2.6475353279492801</v>
      </c>
      <c r="Q943" s="16">
        <v>3.0737283432540301</v>
      </c>
      <c r="R943" s="16">
        <v>3.0597590772212899</v>
      </c>
      <c r="S943" s="16">
        <v>2.88174299516022</v>
      </c>
      <c r="T943" s="16">
        <v>3.09544056519431</v>
      </c>
      <c r="U943" s="16">
        <v>3.3045679596255</v>
      </c>
      <c r="V943" s="16">
        <v>2.5254378298727902</v>
      </c>
      <c r="W943" s="16">
        <v>2.8693125316332702</v>
      </c>
      <c r="X943" s="16">
        <v>3.1266816322332001</v>
      </c>
      <c r="Y943" s="16">
        <v>2.7937057381864898</v>
      </c>
      <c r="Z943" s="16">
        <v>3.0559678009517</v>
      </c>
      <c r="AA943" s="16">
        <v>3.1701744029953098</v>
      </c>
      <c r="AB943" s="16">
        <v>3.4211572289686099</v>
      </c>
      <c r="AC943" s="16">
        <v>2.67701835537164</v>
      </c>
      <c r="AD943" s="16">
        <v>3.4095989817230299</v>
      </c>
      <c r="AE943" s="16">
        <v>2.89670359602952</v>
      </c>
      <c r="AF943" s="16">
        <v>1.9466640273710001</v>
      </c>
      <c r="AG943" s="17">
        <v>3.58953458086435</v>
      </c>
      <c r="AH943" s="24">
        <v>0.103092453531171</v>
      </c>
      <c r="AI943" s="25">
        <v>0.50774077931079797</v>
      </c>
      <c r="AJ943" s="26">
        <v>0.606917322191039</v>
      </c>
    </row>
    <row r="944" spans="1:36">
      <c r="A944" s="2" t="s">
        <v>2242</v>
      </c>
      <c r="B944" s="3" t="s">
        <v>2243</v>
      </c>
      <c r="C944" s="3" t="s">
        <v>2244</v>
      </c>
      <c r="D944" s="6">
        <v>3</v>
      </c>
      <c r="E944" s="15">
        <v>-1.34460064401805</v>
      </c>
      <c r="F944" s="16">
        <v>-1.3288134187261</v>
      </c>
      <c r="G944" s="16">
        <v>-1.0246224718908199</v>
      </c>
      <c r="H944" s="16">
        <v>-0.92814448771886005</v>
      </c>
      <c r="I944" s="16">
        <v>-1.87428095953375</v>
      </c>
      <c r="J944" s="16">
        <v>-1.47139660283843</v>
      </c>
      <c r="K944" s="16">
        <v>-1.3301825668282501</v>
      </c>
      <c r="L944" s="16">
        <v>-1.99210497130848</v>
      </c>
      <c r="M944" s="16">
        <v>-1.04398758818557</v>
      </c>
      <c r="N944" s="16">
        <v>-1.48910673646011</v>
      </c>
      <c r="O944" s="16">
        <v>-1.1987840515205299</v>
      </c>
      <c r="P944" s="16">
        <v>-0.92077160917089795</v>
      </c>
      <c r="Q944" s="16">
        <v>-1.4843667190779</v>
      </c>
      <c r="R944" s="16">
        <v>-0.866160641952472</v>
      </c>
      <c r="S944" s="16">
        <v>-1.53815585858572</v>
      </c>
      <c r="T944" s="16">
        <v>-1.4778680644159199</v>
      </c>
      <c r="U944" s="16">
        <v>-1.3075343251875899</v>
      </c>
      <c r="V944" s="16">
        <v>-1.2977729755064</v>
      </c>
      <c r="W944" s="16">
        <v>-1.0376702233148301</v>
      </c>
      <c r="X944" s="16">
        <v>-1.46461019870528</v>
      </c>
      <c r="Y944" s="16">
        <v>-1.5300711589390801</v>
      </c>
      <c r="Z944" s="16">
        <v>-1.2586522609716899</v>
      </c>
      <c r="AA944" s="16">
        <v>-1.35067217596689</v>
      </c>
      <c r="AB944" s="16">
        <v>-1.4417769259108899</v>
      </c>
      <c r="AC944" s="16">
        <v>-0.983828909709759</v>
      </c>
      <c r="AD944" s="16">
        <v>-1.4986810628009</v>
      </c>
      <c r="AE944" s="16">
        <v>-1.4971412845746901</v>
      </c>
      <c r="AF944" s="16">
        <v>-0.91964132193250203</v>
      </c>
      <c r="AG944" s="17">
        <v>-1.6307890797972799</v>
      </c>
      <c r="AH944" s="24">
        <v>8.6977494303551894E-2</v>
      </c>
      <c r="AI944" s="25">
        <v>0.51134688218505797</v>
      </c>
      <c r="AJ944" s="26">
        <v>0.61057962814461897</v>
      </c>
    </row>
    <row r="945" spans="1:36">
      <c r="A945" s="2" t="s">
        <v>2887</v>
      </c>
      <c r="B945" s="3" t="s">
        <v>2888</v>
      </c>
      <c r="C945" s="3" t="s">
        <v>2889</v>
      </c>
      <c r="D945" s="6">
        <v>1</v>
      </c>
      <c r="E945" s="15">
        <v>-2.5223454516197501</v>
      </c>
      <c r="F945" s="16">
        <v>-1.9437621531510001</v>
      </c>
      <c r="G945" s="16">
        <v>-1.8750898173206101</v>
      </c>
      <c r="H945" s="16">
        <v>-0.90392761646295505</v>
      </c>
      <c r="I945" s="16">
        <v>-1.2226200116060699</v>
      </c>
      <c r="J945" s="16">
        <v>-2.3776931781386699</v>
      </c>
      <c r="K945" s="16">
        <v>-1.7034757270369001</v>
      </c>
      <c r="L945" s="16">
        <v>-1.70782064124488</v>
      </c>
      <c r="M945" s="16">
        <v>-1.81956566905075</v>
      </c>
      <c r="N945" s="16">
        <v>-1.36368360305234</v>
      </c>
      <c r="O945" s="16">
        <v>-1.8037205081137899</v>
      </c>
      <c r="P945" s="16">
        <v>-2.2389774577745101</v>
      </c>
      <c r="Q945" s="16">
        <v>-2.0987312237348501</v>
      </c>
      <c r="R945" s="16">
        <v>-0.54720314730975095</v>
      </c>
      <c r="S945" s="16">
        <v>-1.62077102852788</v>
      </c>
      <c r="T945" s="16">
        <v>-3.0853801621419099</v>
      </c>
      <c r="U945" s="16">
        <v>-2.3594000818733201</v>
      </c>
      <c r="V945" s="16">
        <v>-1.1339525847113301</v>
      </c>
      <c r="W945" s="16">
        <v>-0.87835805504315601</v>
      </c>
      <c r="X945" s="16">
        <v>-2.0207218480096301</v>
      </c>
      <c r="Y945" s="16">
        <v>-2.8162734816319199</v>
      </c>
      <c r="Z945" s="16">
        <v>-1.3437220389146101</v>
      </c>
      <c r="AA945" s="16">
        <v>-2.0828870776628299</v>
      </c>
      <c r="AB945" s="16">
        <v>-2.1472466658533702</v>
      </c>
      <c r="AC945" s="16">
        <v>-3.33884395559864</v>
      </c>
      <c r="AD945" s="16">
        <v>-1.4266517487827399</v>
      </c>
      <c r="AE945" s="16">
        <v>-1.82066521461269</v>
      </c>
      <c r="AF945" s="16">
        <v>-1.0487509559285</v>
      </c>
      <c r="AG945" s="17">
        <v>-1.0632796875231001</v>
      </c>
      <c r="AH945" s="24">
        <v>-0.19252499729890399</v>
      </c>
      <c r="AI945" s="25">
        <v>0.51267776739688498</v>
      </c>
      <c r="AJ945" s="26">
        <v>0.61152030306026794</v>
      </c>
    </row>
    <row r="946" spans="1:36">
      <c r="A946" s="2" t="s">
        <v>2428</v>
      </c>
      <c r="B946" s="3" t="s">
        <v>2429</v>
      </c>
      <c r="C946" s="3" t="s">
        <v>2430</v>
      </c>
      <c r="D946" s="6">
        <v>1</v>
      </c>
      <c r="E946" s="15">
        <v>-1.40936686565058</v>
      </c>
      <c r="F946" s="16">
        <v>-1.5450153581952499</v>
      </c>
      <c r="G946" s="16">
        <v>-1.0595627814286801</v>
      </c>
      <c r="H946" s="16">
        <v>-1.2866250793429399</v>
      </c>
      <c r="I946" s="16">
        <v>-1.74332898272535</v>
      </c>
      <c r="J946" s="16">
        <v>-0.85684469439947197</v>
      </c>
      <c r="K946" s="16">
        <v>-1.2479873820218099</v>
      </c>
      <c r="L946" s="16">
        <v>-1.5037911371494801</v>
      </c>
      <c r="M946" s="16">
        <v>-1.1605842865917599</v>
      </c>
      <c r="N946" s="16">
        <v>-1.56140302109788</v>
      </c>
      <c r="O946" s="16">
        <v>-1.06319438048157</v>
      </c>
      <c r="P946" s="16">
        <v>-1.2261770645293</v>
      </c>
      <c r="Q946" s="16">
        <v>-1.6584126701651201</v>
      </c>
      <c r="R946" s="16">
        <v>-0.98984871107514905</v>
      </c>
      <c r="S946" s="16">
        <v>-1.8146988713126</v>
      </c>
      <c r="T946" s="16">
        <v>-1.0706253228114999</v>
      </c>
      <c r="U946" s="16">
        <v>-0.66781209761841498</v>
      </c>
      <c r="V946" s="16">
        <v>-1.69934608875949</v>
      </c>
      <c r="W946" s="16">
        <v>-1.17261827784668</v>
      </c>
      <c r="X946" s="16">
        <v>-1.2496027453510901</v>
      </c>
      <c r="Y946" s="16">
        <v>-1.46942571001294</v>
      </c>
      <c r="Z946" s="16">
        <v>-1.1301730872778599</v>
      </c>
      <c r="AA946" s="16">
        <v>-1.6309365592318801</v>
      </c>
      <c r="AB946" s="16">
        <v>-1.3019776739067299</v>
      </c>
      <c r="AC946" s="16">
        <v>-1.63971140769041</v>
      </c>
      <c r="AD946" s="16">
        <v>-1.42369771011541</v>
      </c>
      <c r="AE946" s="16">
        <v>-1.1911103995788801</v>
      </c>
      <c r="AF946" s="16">
        <v>-1.1346648900518399</v>
      </c>
      <c r="AG946" s="17">
        <v>-1.2095816803989901</v>
      </c>
      <c r="AH946" s="24">
        <v>-7.3656654708174105E-2</v>
      </c>
      <c r="AI946" s="25">
        <v>0.517094255511928</v>
      </c>
      <c r="AJ946" s="26">
        <v>0.61613558910733501</v>
      </c>
    </row>
    <row r="947" spans="1:36">
      <c r="A947" s="2" t="s">
        <v>2638</v>
      </c>
      <c r="B947" s="3" t="s">
        <v>2639</v>
      </c>
      <c r="C947" s="3" t="s">
        <v>2640</v>
      </c>
      <c r="D947" s="6">
        <v>2</v>
      </c>
      <c r="E947" s="15">
        <v>-5.55056556627195</v>
      </c>
      <c r="F947" s="16">
        <v>-5.4374507825943104</v>
      </c>
      <c r="G947" s="16">
        <v>-3.8151727473042798</v>
      </c>
      <c r="H947" s="16">
        <v>-4.1786229399723602</v>
      </c>
      <c r="I947" s="16">
        <v>-5.4769744654474204</v>
      </c>
      <c r="J947" s="16">
        <v>-4.5999191354402802</v>
      </c>
      <c r="K947" s="16">
        <v>-4.7619623668901196</v>
      </c>
      <c r="L947" s="16">
        <v>-5.2826930969076802</v>
      </c>
      <c r="M947" s="16">
        <v>-5.4149281529824203</v>
      </c>
      <c r="N947" s="16">
        <v>-4.5326284287605398</v>
      </c>
      <c r="O947" s="16">
        <v>-3.5067658320933801</v>
      </c>
      <c r="P947" s="16">
        <v>-5.39741728083317</v>
      </c>
      <c r="Q947" s="16">
        <v>-4.6992387516160896</v>
      </c>
      <c r="R947" s="16">
        <v>-5.0225570420231502</v>
      </c>
      <c r="S947" s="16">
        <v>-5.5242971098484599</v>
      </c>
      <c r="T947" s="16">
        <v>-5.53417376842655</v>
      </c>
      <c r="U947" s="16">
        <v>-4.3706574320319502</v>
      </c>
      <c r="V947" s="16">
        <v>-3.9077815330844099</v>
      </c>
      <c r="W947" s="16">
        <v>-4.31586802195927</v>
      </c>
      <c r="X947" s="16">
        <v>-4.8280421000940503</v>
      </c>
      <c r="Y947" s="16">
        <v>-5.1851013724171704</v>
      </c>
      <c r="Z947" s="16">
        <v>-4.7930005851395396</v>
      </c>
      <c r="AA947" s="16">
        <v>-5.1747311905304496</v>
      </c>
      <c r="AB947" s="16">
        <v>-5.1314190419663497</v>
      </c>
      <c r="AC947" s="16">
        <v>-4.0506212056478903</v>
      </c>
      <c r="AD947" s="16">
        <v>-4.6818648447147497</v>
      </c>
      <c r="AE947" s="16">
        <v>-4.7713861121516103</v>
      </c>
      <c r="AF947" s="16">
        <v>-5.2806829143473903</v>
      </c>
      <c r="AG947" s="17">
        <v>-5.1427315182026101</v>
      </c>
      <c r="AH947" s="24">
        <v>-0.157268701686126</v>
      </c>
      <c r="AI947" s="25">
        <v>0.51985927195423898</v>
      </c>
      <c r="AJ947" s="26">
        <v>0.61877541249521395</v>
      </c>
    </row>
    <row r="948" spans="1:36">
      <c r="A948" s="2" t="s">
        <v>1966</v>
      </c>
      <c r="B948" s="3" t="s">
        <v>1967</v>
      </c>
      <c r="C948" s="3" t="s">
        <v>1968</v>
      </c>
      <c r="D948" s="6">
        <v>1</v>
      </c>
      <c r="E948" s="15">
        <v>-1.1046771491959599</v>
      </c>
      <c r="F948" s="16">
        <v>-1.9326642683706601</v>
      </c>
      <c r="G948" s="16">
        <v>-1.1064492228030101</v>
      </c>
      <c r="H948" s="16">
        <v>-1.8214249180926401</v>
      </c>
      <c r="I948" s="16">
        <v>-2.2688162102415701</v>
      </c>
      <c r="J948" s="16">
        <v>-0.40541777370656401</v>
      </c>
      <c r="K948" s="16">
        <v>-1.5405232929689401</v>
      </c>
      <c r="L948" s="16">
        <v>0.33325446281965798</v>
      </c>
      <c r="M948" s="16">
        <v>-1.42762486002148</v>
      </c>
      <c r="N948" s="16">
        <v>-2.31087874755123</v>
      </c>
      <c r="O948" s="16">
        <v>-2.21073987592594</v>
      </c>
      <c r="P948" s="16">
        <v>-1.68416730056355</v>
      </c>
      <c r="Q948" s="16">
        <v>-1.4562877481354899</v>
      </c>
      <c r="R948" s="16">
        <v>-1.65122346922565</v>
      </c>
      <c r="S948" s="16">
        <v>-1.45188804385017</v>
      </c>
      <c r="T948" s="16">
        <v>-1.0736805302271299</v>
      </c>
      <c r="U948" s="16">
        <v>-1.9152938687099199</v>
      </c>
      <c r="V948" s="16">
        <v>-1.0910758822620199</v>
      </c>
      <c r="W948" s="16">
        <v>-1.8593543478032699</v>
      </c>
      <c r="X948" s="16">
        <v>-1.66039868492256</v>
      </c>
      <c r="Y948" s="16">
        <v>-1.64027088581656</v>
      </c>
      <c r="Z948" s="16">
        <v>-1.9723445554848</v>
      </c>
      <c r="AA948" s="16">
        <v>3.3442224585749303E-2</v>
      </c>
      <c r="AB948" s="16">
        <v>-0.93685363953670198</v>
      </c>
      <c r="AC948" s="16">
        <v>-1.78543414614007</v>
      </c>
      <c r="AD948" s="16">
        <v>-1.0702330933480599</v>
      </c>
      <c r="AE948" s="16">
        <v>-0.52428771348890202</v>
      </c>
      <c r="AF948" s="16">
        <v>-1.3412087345530299</v>
      </c>
      <c r="AG948" s="17">
        <v>-2.9814322153436299</v>
      </c>
      <c r="AH948" s="24">
        <v>0.20418217846113099</v>
      </c>
      <c r="AI948" s="25">
        <v>0.521698477736948</v>
      </c>
      <c r="AJ948" s="26">
        <v>0.62030885526061597</v>
      </c>
    </row>
    <row r="949" spans="1:36">
      <c r="A949" s="2" t="s">
        <v>322</v>
      </c>
      <c r="B949" s="3" t="s">
        <v>323</v>
      </c>
      <c r="C949" s="3" t="s">
        <v>324</v>
      </c>
      <c r="D949" s="6">
        <v>3</v>
      </c>
      <c r="E949" s="15">
        <v>-2.1266403934281399</v>
      </c>
      <c r="F949" s="16">
        <v>-1.98800500407043</v>
      </c>
      <c r="G949" s="16">
        <v>-1.8502837772584899</v>
      </c>
      <c r="H949" s="16">
        <v>-1.8743318403898399</v>
      </c>
      <c r="I949" s="16">
        <v>-1.70478352422028</v>
      </c>
      <c r="J949" s="16">
        <v>-2.7024541696976998</v>
      </c>
      <c r="K949" s="16">
        <v>-2.04498582205512</v>
      </c>
      <c r="L949" s="16">
        <v>-1.6839139760108901</v>
      </c>
      <c r="M949" s="16">
        <v>-2.47591411790266</v>
      </c>
      <c r="N949" s="16">
        <v>-1.64913078096634</v>
      </c>
      <c r="O949" s="16">
        <v>-2.5206979456832701</v>
      </c>
      <c r="P949" s="16">
        <v>-1.87966147420189</v>
      </c>
      <c r="Q949" s="16">
        <v>-2.2126270459927002</v>
      </c>
      <c r="R949" s="16">
        <v>-2.5546746253361299</v>
      </c>
      <c r="S949" s="16">
        <v>-1.6558505140507001</v>
      </c>
      <c r="T949" s="16">
        <v>-1.9284434888945301</v>
      </c>
      <c r="U949" s="16">
        <v>-2.2079795397445099</v>
      </c>
      <c r="V949" s="16">
        <v>-1.6869234950463201</v>
      </c>
      <c r="W949" s="16">
        <v>-2.1190240317344902</v>
      </c>
      <c r="X949" s="16">
        <v>-1.84070158859413</v>
      </c>
      <c r="Y949" s="16">
        <v>-1.9035890547177201</v>
      </c>
      <c r="Z949" s="16">
        <v>-2.5311586972453899</v>
      </c>
      <c r="AA949" s="16">
        <v>-1.80703951471803</v>
      </c>
      <c r="AB949" s="16">
        <v>-1.6904301860440401</v>
      </c>
      <c r="AC949" s="16">
        <v>-2.1186068774876499</v>
      </c>
      <c r="AD949" s="16">
        <v>-2.30026460756965</v>
      </c>
      <c r="AE949" s="16">
        <v>-2.24186430277949</v>
      </c>
      <c r="AF949" s="16">
        <v>-1.9844285859095001</v>
      </c>
      <c r="AG949" s="17">
        <v>-1.91090414927455</v>
      </c>
      <c r="AH949" s="24">
        <v>-8.1823320867866894E-2</v>
      </c>
      <c r="AI949" s="25">
        <v>0.52544992400365098</v>
      </c>
      <c r="AJ949" s="26">
        <v>0.62411035277226801</v>
      </c>
    </row>
    <row r="950" spans="1:36">
      <c r="A950" s="2" t="s">
        <v>496</v>
      </c>
      <c r="B950" s="3" t="s">
        <v>497</v>
      </c>
      <c r="C950" s="3" t="s">
        <v>498</v>
      </c>
      <c r="D950" s="6">
        <v>3</v>
      </c>
      <c r="E950" s="15">
        <v>-1.2459968162955599</v>
      </c>
      <c r="F950" s="16">
        <v>-1.4765417617751999</v>
      </c>
      <c r="G950" s="16">
        <v>-1.36964058874923</v>
      </c>
      <c r="H950" s="16">
        <v>-1.1597655992053899</v>
      </c>
      <c r="I950" s="16">
        <v>-1.4282938679833499</v>
      </c>
      <c r="J950" s="16">
        <v>-0.91504051130118103</v>
      </c>
      <c r="K950" s="16">
        <v>-1.2939967970456701</v>
      </c>
      <c r="L950" s="16">
        <v>-0.70388713406098002</v>
      </c>
      <c r="M950" s="16">
        <v>-1.5993390530343701</v>
      </c>
      <c r="N950" s="16">
        <v>-1.39938408021831</v>
      </c>
      <c r="O950" s="16">
        <v>-1.48323619294162</v>
      </c>
      <c r="P950" s="16">
        <v>-1.171669766997</v>
      </c>
      <c r="Q950" s="16">
        <v>-1.3329252177559101</v>
      </c>
      <c r="R950" s="16">
        <v>-1.05215709742949</v>
      </c>
      <c r="S950" s="16">
        <v>-0.88879850797927995</v>
      </c>
      <c r="T950" s="16">
        <v>-1.59982516299551</v>
      </c>
      <c r="U950" s="16">
        <v>-1.0494057921684801</v>
      </c>
      <c r="V950" s="16">
        <v>-1.67216736698124</v>
      </c>
      <c r="W950" s="16">
        <v>-1.2033847867416401</v>
      </c>
      <c r="X950" s="16">
        <v>-1.5199791694912901</v>
      </c>
      <c r="Y950" s="16">
        <v>-0.81566793070111299</v>
      </c>
      <c r="Z950" s="16">
        <v>-1.0543998402216599</v>
      </c>
      <c r="AA950" s="16">
        <v>-1.70785062110853</v>
      </c>
      <c r="AB950" s="16">
        <v>-1.1687448514373999</v>
      </c>
      <c r="AC950" s="16">
        <v>-1.4362494275312001</v>
      </c>
      <c r="AD950" s="16">
        <v>-1.51536850982416</v>
      </c>
      <c r="AE950" s="16">
        <v>-1.25660930258749</v>
      </c>
      <c r="AF950" s="16">
        <v>-0.80119751102638603</v>
      </c>
      <c r="AG950" s="17">
        <v>-1.4171095429032801</v>
      </c>
      <c r="AH950" s="24">
        <v>8.35857015641399E-2</v>
      </c>
      <c r="AI950" s="25">
        <v>0.52726037245454604</v>
      </c>
      <c r="AJ950" s="26">
        <v>0.62560082126851302</v>
      </c>
    </row>
    <row r="951" spans="1:36">
      <c r="A951" s="2" t="s">
        <v>1093</v>
      </c>
      <c r="B951" s="3" t="s">
        <v>1094</v>
      </c>
      <c r="C951" s="3" t="s">
        <v>1095</v>
      </c>
      <c r="D951" s="6">
        <v>2</v>
      </c>
      <c r="E951" s="15">
        <v>-3.49086037731364</v>
      </c>
      <c r="F951" s="16">
        <v>-3.8172355609476001</v>
      </c>
      <c r="G951" s="16">
        <v>-2.6812987171206699</v>
      </c>
      <c r="H951" s="16">
        <v>-3.1807481959500001</v>
      </c>
      <c r="I951" s="16">
        <v>-3.14759423083951</v>
      </c>
      <c r="J951" s="16">
        <v>-3.0087329866207999</v>
      </c>
      <c r="K951" s="16">
        <v>-3.2819816698897402</v>
      </c>
      <c r="L951" s="16">
        <v>-3.0584760183949302</v>
      </c>
      <c r="M951" s="16">
        <v>-3.3772741879558699</v>
      </c>
      <c r="N951" s="16">
        <v>-3.2339375353402202</v>
      </c>
      <c r="O951" s="16">
        <v>-3.4055323801844199</v>
      </c>
      <c r="P951" s="16">
        <v>-3.0910749272091098</v>
      </c>
      <c r="Q951" s="16">
        <v>-3.02730344881825</v>
      </c>
      <c r="R951" s="16">
        <v>-3.1467731301964701</v>
      </c>
      <c r="S951" s="16">
        <v>-3.33502877322461</v>
      </c>
      <c r="T951" s="16">
        <v>-3.3058477633383099</v>
      </c>
      <c r="U951" s="16">
        <v>-3.2951188668200202</v>
      </c>
      <c r="V951" s="16">
        <v>-3.21639808639455</v>
      </c>
      <c r="W951" s="16">
        <v>-3.0981838731057501</v>
      </c>
      <c r="X951" s="16">
        <v>-2.5476173430430298</v>
      </c>
      <c r="Y951" s="16">
        <v>-3.5962069034349802</v>
      </c>
      <c r="Z951" s="16">
        <v>-3.3966727422600602</v>
      </c>
      <c r="AA951" s="16">
        <v>-3.4058075370586498</v>
      </c>
      <c r="AB951" s="16">
        <v>-3.0243523795930098</v>
      </c>
      <c r="AC951" s="16">
        <v>-3.23077304595629</v>
      </c>
      <c r="AD951" s="16">
        <v>-2.81106651680218</v>
      </c>
      <c r="AE951" s="16">
        <v>-3.2927021125601099</v>
      </c>
      <c r="AF951" s="16">
        <v>-3.15585533454612</v>
      </c>
      <c r="AG951" s="17">
        <v>-3.8117206793345</v>
      </c>
      <c r="AH951" s="24">
        <v>7.6508964172563601E-2</v>
      </c>
      <c r="AI951" s="25">
        <v>0.52913251134412198</v>
      </c>
      <c r="AJ951" s="26">
        <v>0.62622457186278802</v>
      </c>
    </row>
    <row r="952" spans="1:36">
      <c r="A952" s="2" t="s">
        <v>1375</v>
      </c>
      <c r="B952" s="3" t="s">
        <v>1376</v>
      </c>
      <c r="C952" s="3" t="s">
        <v>1377</v>
      </c>
      <c r="D952" s="6">
        <v>1</v>
      </c>
      <c r="E952" s="15">
        <v>-4.3104959418050601</v>
      </c>
      <c r="F952" s="16">
        <v>-4.6687422197510804</v>
      </c>
      <c r="G952" s="16">
        <v>-2.9527564408492801</v>
      </c>
      <c r="H952" s="16">
        <v>-4.1298119287087003</v>
      </c>
      <c r="I952" s="16">
        <v>-4.3903057133340999</v>
      </c>
      <c r="J952" s="16">
        <v>-3.64545043791072</v>
      </c>
      <c r="K952" s="16">
        <v>-3.98425543463263</v>
      </c>
      <c r="L952" s="16">
        <v>-4.6400276049734002</v>
      </c>
      <c r="M952" s="16">
        <v>-4.7615896167562504</v>
      </c>
      <c r="N952" s="16">
        <v>-3.5152216763833302</v>
      </c>
      <c r="O952" s="16">
        <v>-3.3379706539173402</v>
      </c>
      <c r="P952" s="16">
        <v>-3.79448767084159</v>
      </c>
      <c r="Q952" s="16">
        <v>-4.79855241758509</v>
      </c>
      <c r="R952" s="16">
        <v>-2.9285940977176601</v>
      </c>
      <c r="S952" s="16">
        <v>-3.78718133272994</v>
      </c>
      <c r="T952" s="16">
        <v>-4.0542158925219898</v>
      </c>
      <c r="U952" s="16">
        <v>-4.2328565910832303</v>
      </c>
      <c r="V952" s="16">
        <v>-4.29616235072102</v>
      </c>
      <c r="W952" s="16">
        <v>-3.8887390454883599</v>
      </c>
      <c r="X952" s="16">
        <v>-3.2866532786167202</v>
      </c>
      <c r="Y952" s="16">
        <v>-4.5105191996410596</v>
      </c>
      <c r="Z952" s="16">
        <v>-4.6459462269366103</v>
      </c>
      <c r="AA952" s="16">
        <v>-3.7814494970435399</v>
      </c>
      <c r="AB952" s="16">
        <v>-3.1952744330695499</v>
      </c>
      <c r="AC952" s="16">
        <v>-4.7173100963762096</v>
      </c>
      <c r="AD952" s="16">
        <v>-4.2292807074585399</v>
      </c>
      <c r="AE952" s="16">
        <v>-3.5760814486125101</v>
      </c>
      <c r="AF952" s="16">
        <v>-4.1786947177849401</v>
      </c>
      <c r="AG952" s="17">
        <v>-4.2009212790571802</v>
      </c>
      <c r="AH952" s="24">
        <v>-0.144237051034108</v>
      </c>
      <c r="AI952" s="25">
        <v>0.52940026859718403</v>
      </c>
      <c r="AJ952" s="26">
        <v>0.62622457186278802</v>
      </c>
    </row>
    <row r="953" spans="1:36">
      <c r="A953" s="2" t="s">
        <v>2299</v>
      </c>
      <c r="B953" s="3" t="s">
        <v>2300</v>
      </c>
      <c r="C953" s="3" t="s">
        <v>2301</v>
      </c>
      <c r="D953" s="6">
        <v>1</v>
      </c>
      <c r="E953" s="15">
        <v>-2.7010558500312798</v>
      </c>
      <c r="F953" s="16">
        <v>-3.5733363386086499</v>
      </c>
      <c r="G953" s="16">
        <v>-2.8007522687921198</v>
      </c>
      <c r="H953" s="16">
        <v>-2.2307415630985199</v>
      </c>
      <c r="I953" s="16">
        <v>-3.3745049489149599</v>
      </c>
      <c r="J953" s="16">
        <v>-2.3388168252092201</v>
      </c>
      <c r="K953" s="16">
        <v>-2.92349751464381</v>
      </c>
      <c r="L953" s="16">
        <v>-2.8858226250557002</v>
      </c>
      <c r="M953" s="16">
        <v>-2.7948596345782599</v>
      </c>
      <c r="N953" s="16">
        <v>-3.2291694805066999</v>
      </c>
      <c r="O953" s="16">
        <v>-2.9902320675218101</v>
      </c>
      <c r="P953" s="16">
        <v>-2.3695522367511801</v>
      </c>
      <c r="Q953" s="16">
        <v>-2.2563971916066401</v>
      </c>
      <c r="R953" s="16">
        <v>-2.32808497594826</v>
      </c>
      <c r="S953" s="16">
        <v>-3.6430383858085502</v>
      </c>
      <c r="T953" s="16">
        <v>-2.79772461461046</v>
      </c>
      <c r="U953" s="16">
        <v>-2.76705302689474</v>
      </c>
      <c r="V953" s="16">
        <v>-3.2269095997861199</v>
      </c>
      <c r="W953" s="16">
        <v>-3.2900321721222401</v>
      </c>
      <c r="X953" s="16">
        <v>-2.0569682835732999</v>
      </c>
      <c r="Y953" s="16">
        <v>-2.38791653674775</v>
      </c>
      <c r="Z953" s="16">
        <v>-3.4938194205282298</v>
      </c>
      <c r="AA953" s="16">
        <v>-2.8669738670394298</v>
      </c>
      <c r="AB953" s="16">
        <v>-2.7508017872042898</v>
      </c>
      <c r="AC953" s="16">
        <v>-2.9036465280196699</v>
      </c>
      <c r="AD953" s="16">
        <v>-2.12129192527888</v>
      </c>
      <c r="AE953" s="16">
        <v>-2.8660324944751299</v>
      </c>
      <c r="AF953" s="16">
        <v>-2.6187236628480899</v>
      </c>
      <c r="AG953" s="17">
        <v>-3.7587113968287098</v>
      </c>
      <c r="AH953" s="24">
        <v>0.12677434850247801</v>
      </c>
      <c r="AI953" s="25">
        <v>0.52945452256960401</v>
      </c>
      <c r="AJ953" s="26">
        <v>0.62622457186278802</v>
      </c>
    </row>
    <row r="954" spans="1:36">
      <c r="A954" s="2" t="s">
        <v>1453</v>
      </c>
      <c r="B954" s="3" t="s">
        <v>1454</v>
      </c>
      <c r="C954" s="3" t="s">
        <v>1455</v>
      </c>
      <c r="D954" s="6">
        <v>1</v>
      </c>
      <c r="E954" s="15">
        <v>-1.10868425727746</v>
      </c>
      <c r="F954" s="16">
        <v>-0.66680787605613201</v>
      </c>
      <c r="G954" s="16">
        <v>-1.10210218418088</v>
      </c>
      <c r="H954" s="16">
        <v>-0.26834706299161598</v>
      </c>
      <c r="I954" s="16">
        <v>-2.6454237906414302</v>
      </c>
      <c r="J954" s="16">
        <v>0.965153534440784</v>
      </c>
      <c r="K954" s="16">
        <v>-1.0292451652623</v>
      </c>
      <c r="L954" s="16">
        <v>-0.82286375919000398</v>
      </c>
      <c r="M954" s="16">
        <v>-0.727834645504434</v>
      </c>
      <c r="N954" s="16">
        <v>-1.1496572522637101</v>
      </c>
      <c r="O954" s="16">
        <v>-0.52934759388753705</v>
      </c>
      <c r="P954" s="16">
        <v>-1.01701633888777</v>
      </c>
      <c r="Q954" s="16">
        <v>-0.714380776435107</v>
      </c>
      <c r="R954" s="16">
        <v>-0.30221209879571498</v>
      </c>
      <c r="S954" s="16">
        <v>1.2875415331178199</v>
      </c>
      <c r="T954" s="16">
        <v>1.1178124075298199</v>
      </c>
      <c r="U954" s="16">
        <v>-1.5550842385858199</v>
      </c>
      <c r="V954" s="16">
        <v>-4.6598884635377296</v>
      </c>
      <c r="W954" s="16">
        <v>1.2081954933976999</v>
      </c>
      <c r="X954" s="16">
        <v>-0.266458808617617</v>
      </c>
      <c r="Y954" s="16">
        <v>-0.75655348848666204</v>
      </c>
      <c r="Z954" s="16">
        <v>-2.9543511341679198</v>
      </c>
      <c r="AA954" s="16">
        <v>-1.02779853356992</v>
      </c>
      <c r="AB954" s="16">
        <v>-1.7030986475782199</v>
      </c>
      <c r="AC954" s="16">
        <v>-0.83911769220688803</v>
      </c>
      <c r="AD954" s="16">
        <v>-1.5985114498121999</v>
      </c>
      <c r="AE954" s="16">
        <v>-1.8916827844180899</v>
      </c>
      <c r="AF954" s="16">
        <v>0.611428330373183</v>
      </c>
      <c r="AG954" s="17">
        <v>0.59477060693549499</v>
      </c>
      <c r="AH954" s="24">
        <v>0.35050127563112599</v>
      </c>
      <c r="AI954" s="25">
        <v>0.53289712216322005</v>
      </c>
      <c r="AJ954" s="26">
        <v>0.62963500478046697</v>
      </c>
    </row>
    <row r="955" spans="1:36">
      <c r="A955" s="2" t="s">
        <v>316</v>
      </c>
      <c r="B955" s="3" t="s">
        <v>317</v>
      </c>
      <c r="C955" s="3" t="s">
        <v>318</v>
      </c>
      <c r="D955" s="6">
        <v>1</v>
      </c>
      <c r="E955" s="15">
        <v>-4.1043248189880801</v>
      </c>
      <c r="F955" s="16">
        <v>-4.1631095975899601</v>
      </c>
      <c r="G955" s="16">
        <v>-4.45225909446886</v>
      </c>
      <c r="H955" s="16">
        <v>-4.5048504900594297</v>
      </c>
      <c r="I955" s="16">
        <v>-4.4137455950576401</v>
      </c>
      <c r="J955" s="16">
        <v>-4.4261151366842801</v>
      </c>
      <c r="K955" s="16">
        <v>-4.2116185012293403</v>
      </c>
      <c r="L955" s="16">
        <v>-4.6432738262018596</v>
      </c>
      <c r="M955" s="16">
        <v>-3.5902539078023099</v>
      </c>
      <c r="N955" s="16">
        <v>-3.9780559865296401</v>
      </c>
      <c r="O955" s="16">
        <v>-4.5100320886688996</v>
      </c>
      <c r="P955" s="16">
        <v>-4.8662725139254599</v>
      </c>
      <c r="Q955" s="16">
        <v>-4.4676479721967901</v>
      </c>
      <c r="R955" s="16">
        <v>-4.6456984266115304</v>
      </c>
      <c r="S955" s="16">
        <v>-5.2801404534836101</v>
      </c>
      <c r="T955" s="16">
        <v>-4.7926737431396402</v>
      </c>
      <c r="U955" s="16">
        <v>-3.0819105814971799</v>
      </c>
      <c r="V955" s="16">
        <v>-3.7963335559194999</v>
      </c>
      <c r="W955" s="16">
        <v>-4.8265998321902099</v>
      </c>
      <c r="X955" s="16">
        <v>-5.2244471911466803</v>
      </c>
      <c r="Y955" s="16">
        <v>-4.5335086418778197</v>
      </c>
      <c r="Z955" s="16">
        <v>-3.4780262023705601</v>
      </c>
      <c r="AA955" s="16">
        <v>-3.79020436403365</v>
      </c>
      <c r="AB955" s="16">
        <v>-4.50749301550524</v>
      </c>
      <c r="AC955" s="16">
        <v>-3.7060530070503899</v>
      </c>
      <c r="AD955" s="16">
        <v>-4.5264199509678198</v>
      </c>
      <c r="AE955" s="16">
        <v>-4.3044860840474097</v>
      </c>
      <c r="AF955" s="16">
        <v>-5.2621998768892997</v>
      </c>
      <c r="AG955" s="17">
        <v>-3.7577527983881001</v>
      </c>
      <c r="AH955" s="24">
        <v>-0.14134879228932901</v>
      </c>
      <c r="AI955" s="25">
        <v>0.53382821656549295</v>
      </c>
      <c r="AJ955" s="26">
        <v>0.63007397468841198</v>
      </c>
    </row>
    <row r="956" spans="1:36">
      <c r="A956" s="2" t="s">
        <v>1687</v>
      </c>
      <c r="B956" s="3" t="s">
        <v>1688</v>
      </c>
      <c r="C956" s="3" t="s">
        <v>1689</v>
      </c>
      <c r="D956" s="6">
        <v>1</v>
      </c>
      <c r="E956" s="15">
        <v>-0.39741401463696002</v>
      </c>
      <c r="F956" s="16">
        <v>0.112040823129512</v>
      </c>
      <c r="G956" s="16">
        <v>-9.2687517600865396E-2</v>
      </c>
      <c r="H956" s="16">
        <v>-0.298182954852099</v>
      </c>
      <c r="I956" s="16">
        <v>-0.59289482992982501</v>
      </c>
      <c r="J956" s="16">
        <v>-0.177043546114798</v>
      </c>
      <c r="K956" s="16">
        <v>-0.25120948674648302</v>
      </c>
      <c r="L956" s="16">
        <v>-0.95797837883000803</v>
      </c>
      <c r="M956" s="16">
        <v>9.5091537293238895E-2</v>
      </c>
      <c r="N956" s="16">
        <v>-4.2741944401169303E-2</v>
      </c>
      <c r="O956" s="16">
        <v>-0.42213503167622501</v>
      </c>
      <c r="P956" s="16">
        <v>0.11243297086432499</v>
      </c>
      <c r="Q956" s="16">
        <v>-0.53506101821893204</v>
      </c>
      <c r="R956" s="16">
        <v>-0.26366026059459002</v>
      </c>
      <c r="S956" s="16">
        <v>-6.3707409457819206E-2</v>
      </c>
      <c r="T956" s="16">
        <v>-0.15300237655013799</v>
      </c>
      <c r="U956" s="16">
        <v>-0.17941148779374999</v>
      </c>
      <c r="V956" s="16">
        <v>-0.25133948738980699</v>
      </c>
      <c r="W956" s="16">
        <v>1.4723069584853501E-2</v>
      </c>
      <c r="X956" s="16">
        <v>0.15420599843326199</v>
      </c>
      <c r="Y956" s="16">
        <v>-0.34069340843311402</v>
      </c>
      <c r="Z956" s="16">
        <v>-0.38290751873393197</v>
      </c>
      <c r="AA956" s="16">
        <v>-0.64030069410962298</v>
      </c>
      <c r="AB956" s="16">
        <v>-5.65280974974669E-3</v>
      </c>
      <c r="AC956" s="16">
        <v>-0.198864148414158</v>
      </c>
      <c r="AD956" s="16">
        <v>-0.75225916807742199</v>
      </c>
      <c r="AE956" s="16">
        <v>-0.37921263919507298</v>
      </c>
      <c r="AF956" s="16">
        <v>0.57869460977701204</v>
      </c>
      <c r="AG956" s="17">
        <v>-0.68888788434564896</v>
      </c>
      <c r="AH956" s="24">
        <v>8.5408754768047504E-2</v>
      </c>
      <c r="AI956" s="25">
        <v>0.53590385686451603</v>
      </c>
      <c r="AJ956" s="26">
        <v>0.63186151081617303</v>
      </c>
    </row>
    <row r="957" spans="1:36">
      <c r="A957" s="2" t="s">
        <v>763</v>
      </c>
      <c r="B957" s="3" t="s">
        <v>764</v>
      </c>
      <c r="C957" s="3" t="s">
        <v>765</v>
      </c>
      <c r="D957" s="6">
        <v>2</v>
      </c>
      <c r="E957" s="15">
        <v>-2.3323667719918801</v>
      </c>
      <c r="F957" s="16">
        <v>-2.4740212062811899</v>
      </c>
      <c r="G957" s="16">
        <v>-1.92453998647428</v>
      </c>
      <c r="H957" s="16">
        <v>-2.07882672565322</v>
      </c>
      <c r="I957" s="16">
        <v>-1.71644803035093</v>
      </c>
      <c r="J957" s="16">
        <v>-1.53476287753582</v>
      </c>
      <c r="K957" s="16">
        <v>-1.9491122102890801</v>
      </c>
      <c r="L957" s="16">
        <v>-2.3459827450266499</v>
      </c>
      <c r="M957" s="16">
        <v>-1.4953695978394099</v>
      </c>
      <c r="N957" s="16">
        <v>-1.54649396438779</v>
      </c>
      <c r="O957" s="16">
        <v>-2.2943562097913501</v>
      </c>
      <c r="P957" s="16">
        <v>-2.3075534254354402</v>
      </c>
      <c r="Q957" s="16">
        <v>-2.1699975025027598</v>
      </c>
      <c r="R957" s="16">
        <v>-1.82918100279491</v>
      </c>
      <c r="S957" s="16">
        <v>-2.1704546276651602</v>
      </c>
      <c r="T957" s="16">
        <v>-2.60036948166066</v>
      </c>
      <c r="U957" s="16">
        <v>-1.9009829420606801</v>
      </c>
      <c r="V957" s="16">
        <v>-1.38998004160315</v>
      </c>
      <c r="W957" s="16">
        <v>-2.3512488465477799</v>
      </c>
      <c r="X957" s="16">
        <v>-1.41233466816775</v>
      </c>
      <c r="Y957" s="16">
        <v>-2.2457632770760898</v>
      </c>
      <c r="Z957" s="16">
        <v>-2.0479545503147198</v>
      </c>
      <c r="AA957" s="16">
        <v>-2.05455204589189</v>
      </c>
      <c r="AB957" s="16">
        <v>-1.4312255021843501</v>
      </c>
      <c r="AC957" s="16">
        <v>-2.2945286567629801</v>
      </c>
      <c r="AD957" s="16">
        <v>-2.5199207899785199</v>
      </c>
      <c r="AE957" s="16">
        <v>-1.4719163294290101</v>
      </c>
      <c r="AF957" s="16">
        <v>-1.7792218233505499</v>
      </c>
      <c r="AG957" s="17">
        <v>-2.5641524965819098</v>
      </c>
      <c r="AH957" s="24">
        <v>-9.8582721571126797E-2</v>
      </c>
      <c r="AI957" s="25">
        <v>0.53947369084296104</v>
      </c>
      <c r="AJ957" s="26">
        <v>0.63540520490499397</v>
      </c>
    </row>
    <row r="958" spans="1:36">
      <c r="A958" s="2" t="s">
        <v>2761</v>
      </c>
      <c r="B958" s="3" t="s">
        <v>2762</v>
      </c>
      <c r="C958" s="3" t="s">
        <v>2763</v>
      </c>
      <c r="D958" s="6">
        <v>1</v>
      </c>
      <c r="E958" s="15">
        <v>-7.3087572389681101</v>
      </c>
      <c r="F958" s="16">
        <v>-6.39450782385879</v>
      </c>
      <c r="G958" s="16">
        <v>-4.9037479909241997</v>
      </c>
      <c r="H958" s="16">
        <v>-0.68139412252698395</v>
      </c>
      <c r="I958" s="16">
        <v>-6.1376629410217296</v>
      </c>
      <c r="J958" s="16">
        <v>-5.0587075738568803</v>
      </c>
      <c r="K958" s="16">
        <v>-4.9889275436420197</v>
      </c>
      <c r="L958" s="16">
        <v>-6.2255798239290003</v>
      </c>
      <c r="M958" s="16">
        <v>-4.7867999184293799</v>
      </c>
      <c r="N958" s="16">
        <v>-5.5539727505890504</v>
      </c>
      <c r="O958" s="16">
        <v>-3.9602760991397701</v>
      </c>
      <c r="P958" s="16">
        <v>-4.7854840789926198</v>
      </c>
      <c r="Q958" s="16">
        <v>-4.5103695502257404</v>
      </c>
      <c r="R958" s="16">
        <v>-4.1294115250106396</v>
      </c>
      <c r="S958" s="16">
        <v>-5.6608010783818301</v>
      </c>
      <c r="T958" s="16">
        <v>-5.7104132044998002</v>
      </c>
      <c r="U958" s="16">
        <v>-5.78624107085927</v>
      </c>
      <c r="V958" s="16">
        <v>-4.6875412621794199</v>
      </c>
      <c r="W958" s="16">
        <v>-4.4383256835098504</v>
      </c>
      <c r="X958" s="16">
        <v>-4.5871319148838001</v>
      </c>
      <c r="Y958" s="16">
        <v>-5.7133502784811299</v>
      </c>
      <c r="Z958" s="16">
        <v>-6.6699786327145603</v>
      </c>
      <c r="AA958" s="16">
        <v>-4.0870636379253398</v>
      </c>
      <c r="AB958" s="16">
        <v>-4.4332076076038103</v>
      </c>
      <c r="AC958" s="16">
        <v>-4.52669401270217</v>
      </c>
      <c r="AD958" s="16">
        <v>-4.7986258341678401</v>
      </c>
      <c r="AE958" s="16">
        <v>-6.3288790078797099</v>
      </c>
      <c r="AF958" s="16">
        <v>-4.9733939692640003</v>
      </c>
      <c r="AG958" s="17">
        <v>-5.4239772595391704</v>
      </c>
      <c r="AH958" s="24">
        <v>-0.31912355911063101</v>
      </c>
      <c r="AI958" s="25">
        <v>0.54097219596012502</v>
      </c>
      <c r="AJ958" s="26">
        <v>0.636504381035633</v>
      </c>
    </row>
    <row r="959" spans="1:36">
      <c r="A959" s="2" t="s">
        <v>2620</v>
      </c>
      <c r="B959" s="3" t="s">
        <v>2621</v>
      </c>
      <c r="C959" s="3" t="s">
        <v>2622</v>
      </c>
      <c r="D959" s="6">
        <v>2</v>
      </c>
      <c r="E959" s="15">
        <v>0.13627301518141699</v>
      </c>
      <c r="F959" s="16">
        <v>-0.58830370653146002</v>
      </c>
      <c r="G959" s="16">
        <v>0.25903743130595902</v>
      </c>
      <c r="H959" s="16">
        <v>0.10294429438755399</v>
      </c>
      <c r="I959" s="16">
        <v>-0.86707907397705897</v>
      </c>
      <c r="J959" s="16">
        <v>-0.111630881865089</v>
      </c>
      <c r="K959" s="16">
        <v>-0.125137817307067</v>
      </c>
      <c r="L959" s="16">
        <v>-0.22716817201421699</v>
      </c>
      <c r="M959" s="16">
        <v>-0.39202008862447302</v>
      </c>
      <c r="N959" s="16">
        <v>0.35644619268384398</v>
      </c>
      <c r="O959" s="16">
        <v>-0.45810473787856798</v>
      </c>
      <c r="P959" s="16">
        <v>-0.11679695913943899</v>
      </c>
      <c r="Q959" s="16">
        <v>-9.2760546899077895E-2</v>
      </c>
      <c r="R959" s="16">
        <v>1.8110882171141301E-2</v>
      </c>
      <c r="S959" s="16">
        <v>-0.73609232238581701</v>
      </c>
      <c r="T959" s="16">
        <v>0.15813290136257099</v>
      </c>
      <c r="U959" s="16">
        <v>-2.63462020485619E-2</v>
      </c>
      <c r="V959" s="16">
        <v>-0.38980363369893201</v>
      </c>
      <c r="W959" s="16">
        <v>-0.10998827386054701</v>
      </c>
      <c r="X959" s="16">
        <v>-0.29807944265183101</v>
      </c>
      <c r="Y959" s="16">
        <v>-0.40951965940496898</v>
      </c>
      <c r="Z959" s="16">
        <v>-0.23496668361314199</v>
      </c>
      <c r="AA959" s="16">
        <v>0.10893295533887799</v>
      </c>
      <c r="AB959" s="16">
        <v>-0.85798482052508995</v>
      </c>
      <c r="AC959" s="16">
        <v>-6.0135343602756498E-2</v>
      </c>
      <c r="AD959" s="16">
        <v>0.12301885648017601</v>
      </c>
      <c r="AE959" s="16">
        <v>-1.00824579135617</v>
      </c>
      <c r="AF959" s="16">
        <v>0.61690797202997305</v>
      </c>
      <c r="AG959" s="17">
        <v>0.117680205475187</v>
      </c>
      <c r="AH959" s="24">
        <v>-0.105290350281428</v>
      </c>
      <c r="AI959" s="25">
        <v>0.54158771499318803</v>
      </c>
      <c r="AJ959" s="26">
        <v>0.63656343119241099</v>
      </c>
    </row>
    <row r="960" spans="1:36">
      <c r="A960" s="2" t="s">
        <v>3286</v>
      </c>
      <c r="B960" s="3" t="s">
        <v>3287</v>
      </c>
      <c r="C960" s="3" t="s">
        <v>3288</v>
      </c>
      <c r="D960" s="6">
        <v>3</v>
      </c>
      <c r="E960" s="15">
        <v>-2.8324820692685901</v>
      </c>
      <c r="F960" s="16">
        <v>-2.9338317733463</v>
      </c>
      <c r="G960" s="16">
        <v>-2.3087328431059699</v>
      </c>
      <c r="H960" s="16">
        <v>-2.71184374147062</v>
      </c>
      <c r="I960" s="16">
        <v>-2.6290887515491299</v>
      </c>
      <c r="J960" s="16">
        <v>-2.9608808660219501</v>
      </c>
      <c r="K960" s="16">
        <v>-2.7648163563251198</v>
      </c>
      <c r="L960" s="16">
        <v>-3.2023500484267902</v>
      </c>
      <c r="M960" s="16">
        <v>-2.3121053165223899</v>
      </c>
      <c r="N960" s="16">
        <v>-2.3580248236745001</v>
      </c>
      <c r="O960" s="16">
        <v>-2.73053871387097</v>
      </c>
      <c r="P960" s="16">
        <v>-3.07970415033884</v>
      </c>
      <c r="Q960" s="16">
        <v>-2.7983920849697399</v>
      </c>
      <c r="R960" s="16">
        <v>-2.8253297210146999</v>
      </c>
      <c r="S960" s="16">
        <v>-2.65178873817734</v>
      </c>
      <c r="T960" s="16">
        <v>-2.7408173595893102</v>
      </c>
      <c r="U960" s="16">
        <v>-2.66156022757318</v>
      </c>
      <c r="V960" s="16">
        <v>-2.6989719134382999</v>
      </c>
      <c r="W960" s="16">
        <v>-2.7371855303597199</v>
      </c>
      <c r="X960" s="16">
        <v>-2.4129386154420298</v>
      </c>
      <c r="Y960" s="16">
        <v>-2.8267102955021199</v>
      </c>
      <c r="Z960" s="16">
        <v>-2.3326906747712699</v>
      </c>
      <c r="AA960" s="16">
        <v>-3.3025185723623101</v>
      </c>
      <c r="AB960" s="16">
        <v>-2.4084882831182099</v>
      </c>
      <c r="AC960" s="16">
        <v>-2.0962348014155201</v>
      </c>
      <c r="AD960" s="16">
        <v>-3.3713477663375202</v>
      </c>
      <c r="AE960" s="16">
        <v>-3.6807051821199099</v>
      </c>
      <c r="AF960" s="16">
        <v>-2.5003755162700201</v>
      </c>
      <c r="AG960" s="17">
        <v>-2.31970849550139</v>
      </c>
      <c r="AH960" s="24">
        <v>9.7119567408479004E-2</v>
      </c>
      <c r="AI960" s="25">
        <v>0.54645809331704198</v>
      </c>
      <c r="AJ960" s="26">
        <v>0.64161815753387896</v>
      </c>
    </row>
    <row r="961" spans="1:36">
      <c r="A961" s="2" t="s">
        <v>721</v>
      </c>
      <c r="B961" s="3" t="s">
        <v>722</v>
      </c>
      <c r="C961" s="3" t="s">
        <v>723</v>
      </c>
      <c r="D961" s="6">
        <v>1</v>
      </c>
      <c r="E961" s="15">
        <v>-0.85661300945602004</v>
      </c>
      <c r="F961" s="16">
        <v>-1.6387670127162399</v>
      </c>
      <c r="G961" s="16">
        <v>-1.36979554289543</v>
      </c>
      <c r="H961" s="16">
        <v>-1.2015690989854699</v>
      </c>
      <c r="I961" s="16">
        <v>-1.60120043076726</v>
      </c>
      <c r="J961" s="16">
        <v>-2.8027618542423798</v>
      </c>
      <c r="K961" s="16">
        <v>-1.63203452859917</v>
      </c>
      <c r="L961" s="16">
        <v>-2.7349065166400899</v>
      </c>
      <c r="M961" s="16">
        <v>-1.5143288508060999</v>
      </c>
      <c r="N961" s="16">
        <v>-1.51557494236864</v>
      </c>
      <c r="O961" s="16">
        <v>-1.59431391904353</v>
      </c>
      <c r="P961" s="16">
        <v>-0.58671493244934103</v>
      </c>
      <c r="Q961" s="16">
        <v>-1.4004733160104099</v>
      </c>
      <c r="R961" s="16">
        <v>-0.27000807827894802</v>
      </c>
      <c r="S961" s="16">
        <v>-2.0259282907331899</v>
      </c>
      <c r="T961" s="16">
        <v>-2.3477707011433901</v>
      </c>
      <c r="U961" s="16">
        <v>-1.8882613841020099</v>
      </c>
      <c r="V961" s="16">
        <v>-1.53826517879486</v>
      </c>
      <c r="W961" s="16">
        <v>-1.4992369414003699</v>
      </c>
      <c r="X961" s="16">
        <v>-1.5930150380813399</v>
      </c>
      <c r="Y961" s="16">
        <v>-1.80543504581042</v>
      </c>
      <c r="Z961" s="16">
        <v>-1.50830956142738</v>
      </c>
      <c r="AA961" s="16">
        <v>-1.4326758337441201</v>
      </c>
      <c r="AB961" s="16">
        <v>-2.34314788415359</v>
      </c>
      <c r="AC961" s="16">
        <v>-1.3876422930588701</v>
      </c>
      <c r="AD961" s="16">
        <v>-0.90885120853035095</v>
      </c>
      <c r="AE961" s="16">
        <v>-1.58694833907097</v>
      </c>
      <c r="AF961" s="16">
        <v>-1.64372107533894</v>
      </c>
      <c r="AG961" s="17">
        <v>-1.60039614891009</v>
      </c>
      <c r="AH961" s="24">
        <v>0.14222131768302301</v>
      </c>
      <c r="AI961" s="25">
        <v>0.54932377721994796</v>
      </c>
      <c r="AJ961" s="26">
        <v>0.64431101369756405</v>
      </c>
    </row>
    <row r="962" spans="1:36">
      <c r="A962" s="2" t="s">
        <v>1732</v>
      </c>
      <c r="B962" s="3" t="s">
        <v>1733</v>
      </c>
      <c r="C962" s="3" t="s">
        <v>1734</v>
      </c>
      <c r="D962" s="6">
        <v>2</v>
      </c>
      <c r="E962" s="15">
        <v>-2.5117911281457599</v>
      </c>
      <c r="F962" s="16">
        <v>-2.17792992204962</v>
      </c>
      <c r="G962" s="16">
        <v>-1.59573398272488</v>
      </c>
      <c r="H962" s="16">
        <v>-1.4598273654228999</v>
      </c>
      <c r="I962" s="16">
        <v>-1.50970129067785</v>
      </c>
      <c r="J962" s="16">
        <v>-1.5263483919438601</v>
      </c>
      <c r="K962" s="16">
        <v>-1.8796869146830399</v>
      </c>
      <c r="L962" s="16">
        <v>-2.00926321519955</v>
      </c>
      <c r="M962" s="16">
        <v>-1.8334937209306601</v>
      </c>
      <c r="N962" s="16">
        <v>-1.9114442335983199</v>
      </c>
      <c r="O962" s="16">
        <v>-1.90570149791549</v>
      </c>
      <c r="P962" s="16">
        <v>-1.4073389676822701</v>
      </c>
      <c r="Q962" s="16">
        <v>-1.5685204403892099</v>
      </c>
      <c r="R962" s="16">
        <v>-0.895244090857228</v>
      </c>
      <c r="S962" s="16">
        <v>-1.9126386792546599</v>
      </c>
      <c r="T962" s="16">
        <v>-1.95588269594415</v>
      </c>
      <c r="U962" s="16">
        <v>-2.7795934289703399</v>
      </c>
      <c r="V962" s="16">
        <v>-1.66945274554929</v>
      </c>
      <c r="W962" s="16">
        <v>-1.6404339601454401</v>
      </c>
      <c r="X962" s="16">
        <v>-1.4132418998096099</v>
      </c>
      <c r="Y962" s="16">
        <v>-2.0723090052456898</v>
      </c>
      <c r="Z962" s="16">
        <v>-2.0416440525835098</v>
      </c>
      <c r="AA962" s="16">
        <v>-1.7340162484975901</v>
      </c>
      <c r="AB962" s="16">
        <v>-1.1356162538739401</v>
      </c>
      <c r="AC962" s="16">
        <v>-2.0747731002769298</v>
      </c>
      <c r="AD962" s="16">
        <v>-1.15627684003705</v>
      </c>
      <c r="AE962" s="16">
        <v>-2.0296362258662999</v>
      </c>
      <c r="AF962" s="16">
        <v>-1.46942210735392</v>
      </c>
      <c r="AG962" s="17">
        <v>-2.9156075535567201</v>
      </c>
      <c r="AH962" s="24">
        <v>0.11869885584114299</v>
      </c>
      <c r="AI962" s="25">
        <v>0.55317319478610505</v>
      </c>
      <c r="AJ962" s="26">
        <v>0.64815090252773599</v>
      </c>
    </row>
    <row r="963" spans="1:36">
      <c r="A963" s="2" t="s">
        <v>2359</v>
      </c>
      <c r="B963" s="3" t="s">
        <v>2360</v>
      </c>
      <c r="C963" s="3" t="s">
        <v>2361</v>
      </c>
      <c r="D963" s="6">
        <v>2</v>
      </c>
      <c r="E963" s="15">
        <v>-1.5900775583893301</v>
      </c>
      <c r="F963" s="16">
        <v>-1.27788398043572</v>
      </c>
      <c r="G963" s="16">
        <v>-1.53539996037939</v>
      </c>
      <c r="H963" s="16">
        <v>-1.3791113959238499</v>
      </c>
      <c r="I963" s="16">
        <v>-1.18720699683346</v>
      </c>
      <c r="J963" s="16">
        <v>-2.2314532856043101</v>
      </c>
      <c r="K963" s="16">
        <v>-1.4918258710935901</v>
      </c>
      <c r="L963" s="16">
        <v>-2.10280330194204</v>
      </c>
      <c r="M963" s="16">
        <v>-1.36634921138473</v>
      </c>
      <c r="N963" s="16">
        <v>-1.4676089435298001</v>
      </c>
      <c r="O963" s="16">
        <v>-1.5338449297144201</v>
      </c>
      <c r="P963" s="16">
        <v>-1.1553082695666499</v>
      </c>
      <c r="Q963" s="16">
        <v>-1.38461897102123</v>
      </c>
      <c r="R963" s="16">
        <v>-1.95680127306578</v>
      </c>
      <c r="S963" s="16">
        <v>-1.91863345573695</v>
      </c>
      <c r="T963" s="16">
        <v>-0.95861600311750905</v>
      </c>
      <c r="U963" s="16">
        <v>-1.1861608713463401</v>
      </c>
      <c r="V963" s="16">
        <v>-1.7963026032782601</v>
      </c>
      <c r="W963" s="16">
        <v>-1.36474421305583</v>
      </c>
      <c r="X963" s="16">
        <v>-1.6752292452654001</v>
      </c>
      <c r="Y963" s="16">
        <v>-1.7431394544832699</v>
      </c>
      <c r="Z963" s="16">
        <v>-1.51749320800655</v>
      </c>
      <c r="AA963" s="16">
        <v>-1.40870118566143</v>
      </c>
      <c r="AB963" s="16">
        <v>-1.9614333432473201</v>
      </c>
      <c r="AC963" s="16">
        <v>-0.86337480643321196</v>
      </c>
      <c r="AD963" s="16">
        <v>-1.3125705251578199</v>
      </c>
      <c r="AE963" s="16">
        <v>-2.1362998048902502</v>
      </c>
      <c r="AF963" s="16">
        <v>-2.1432153719123099</v>
      </c>
      <c r="AG963" s="17">
        <v>-0.784239325925149</v>
      </c>
      <c r="AH963" s="24">
        <v>-0.106036779760667</v>
      </c>
      <c r="AI963" s="25">
        <v>0.55406627687161603</v>
      </c>
      <c r="AJ963" s="26">
        <v>0.648522482076341</v>
      </c>
    </row>
    <row r="964" spans="1:36">
      <c r="A964" s="2" t="s">
        <v>1969</v>
      </c>
      <c r="B964" s="3" t="s">
        <v>1970</v>
      </c>
      <c r="C964" s="3" t="s">
        <v>1971</v>
      </c>
      <c r="D964" s="6">
        <v>1</v>
      </c>
      <c r="E964" s="15">
        <v>-3.0171486135274002</v>
      </c>
      <c r="F964" s="16">
        <v>-2.63507547657859</v>
      </c>
      <c r="G964" s="16">
        <v>-2.42914385932963</v>
      </c>
      <c r="H964" s="16">
        <v>-3.0822245593126198</v>
      </c>
      <c r="I964" s="16">
        <v>-3.0280420773764098</v>
      </c>
      <c r="J964" s="16">
        <v>-2.7511040545216998</v>
      </c>
      <c r="K964" s="16">
        <v>-2.91130512260608</v>
      </c>
      <c r="L964" s="16">
        <v>-3.5157601551378201</v>
      </c>
      <c r="M964" s="16">
        <v>-2.8937937007991801</v>
      </c>
      <c r="N964" s="16">
        <v>-2.5567315020453498</v>
      </c>
      <c r="O964" s="16">
        <v>-2.7528375236236502</v>
      </c>
      <c r="P964" s="16">
        <v>-2.4873413347643201</v>
      </c>
      <c r="Q964" s="16">
        <v>-3.3235797384679402</v>
      </c>
      <c r="R964" s="16">
        <v>-1.5304908418070899</v>
      </c>
      <c r="S964" s="16">
        <v>-2.8793722635833099</v>
      </c>
      <c r="T964" s="16">
        <v>-2.7922238922031801</v>
      </c>
      <c r="U964" s="16">
        <v>-2.4549445207821101</v>
      </c>
      <c r="V964" s="16">
        <v>-3.9621273838027302</v>
      </c>
      <c r="W964" s="16">
        <v>-1.6634649549866201</v>
      </c>
      <c r="X964" s="16">
        <v>-1.9618668093565499</v>
      </c>
      <c r="Y964" s="16">
        <v>-2.55939154483523</v>
      </c>
      <c r="Z964" s="16">
        <v>-4.0850296288595498</v>
      </c>
      <c r="AA964" s="16">
        <v>-3.7616805800023299</v>
      </c>
      <c r="AB964" s="16">
        <v>-2.9409043901222001</v>
      </c>
      <c r="AC964" s="16">
        <v>-4.0381788385001496</v>
      </c>
      <c r="AD964" s="16">
        <v>-2.9196707528328498</v>
      </c>
      <c r="AE964" s="16">
        <v>-2.0403160306096901</v>
      </c>
      <c r="AF964" s="16">
        <v>-2.5590209112458999</v>
      </c>
      <c r="AG964" s="17">
        <v>-2.4446477173355698</v>
      </c>
      <c r="AH964" s="24">
        <v>0.15298735596385199</v>
      </c>
      <c r="AI964" s="25">
        <v>0.55803903999356197</v>
      </c>
      <c r="AJ964" s="26">
        <v>0.65249424613992901</v>
      </c>
    </row>
    <row r="965" spans="1:36">
      <c r="A965" s="2" t="s">
        <v>697</v>
      </c>
      <c r="B965" s="3" t="s">
        <v>698</v>
      </c>
      <c r="C965" s="3" t="s">
        <v>699</v>
      </c>
      <c r="D965" s="6">
        <v>1</v>
      </c>
      <c r="E965" s="15">
        <v>-1.1724826548746701</v>
      </c>
      <c r="F965" s="16">
        <v>-1.7487912704494399</v>
      </c>
      <c r="G965" s="16">
        <v>-1.6418285715610601</v>
      </c>
      <c r="H965" s="16">
        <v>-2.59599476259018</v>
      </c>
      <c r="I965" s="16">
        <v>-2.4109621837985</v>
      </c>
      <c r="J965" s="16">
        <v>-2.6450469152815401</v>
      </c>
      <c r="K965" s="16">
        <v>-2.05020687332319</v>
      </c>
      <c r="L965" s="16">
        <v>-2.0185431572046499</v>
      </c>
      <c r="M965" s="16">
        <v>-2.2920109615295199</v>
      </c>
      <c r="N965" s="16">
        <v>-2.1063256282444001</v>
      </c>
      <c r="O965" s="16">
        <v>-2.0809273626206699</v>
      </c>
      <c r="P965" s="16">
        <v>-1.6958040027608701</v>
      </c>
      <c r="Q965" s="16">
        <v>-2.6295203880401501</v>
      </c>
      <c r="R965" s="16">
        <v>-1.93409346083164</v>
      </c>
      <c r="S965" s="16">
        <v>-1.72304477934342</v>
      </c>
      <c r="T965" s="16">
        <v>-2.1620077265086102</v>
      </c>
      <c r="U965" s="16">
        <v>-1.8388186629887899</v>
      </c>
      <c r="V965" s="16">
        <v>-1.92762134084278</v>
      </c>
      <c r="W965" s="16">
        <v>-2.0170680208443299</v>
      </c>
      <c r="X965" s="16">
        <v>-2.2209635600832902</v>
      </c>
      <c r="Y965" s="16">
        <v>-1.9137969646545501</v>
      </c>
      <c r="Z965" s="16">
        <v>-2.0236461278636102</v>
      </c>
      <c r="AA965" s="16">
        <v>-1.98942481178641</v>
      </c>
      <c r="AB965" s="16">
        <v>-2.2669099210219099</v>
      </c>
      <c r="AC965" s="16">
        <v>-2.1850847824073201</v>
      </c>
      <c r="AD965" s="16">
        <v>-2.5367949538877799</v>
      </c>
      <c r="AE965" s="16">
        <v>-1.36306012140917</v>
      </c>
      <c r="AF965" s="16">
        <v>-1.93090134542161</v>
      </c>
      <c r="AG965" s="17">
        <v>-1.93235523440759</v>
      </c>
      <c r="AH965" s="24">
        <v>8.9906534435581595E-2</v>
      </c>
      <c r="AI965" s="25">
        <v>0.56425012045432099</v>
      </c>
      <c r="AJ965" s="26">
        <v>0.65907223613232901</v>
      </c>
    </row>
    <row r="966" spans="1:36">
      <c r="A966" s="2" t="s">
        <v>1477</v>
      </c>
      <c r="B966" s="3" t="s">
        <v>1478</v>
      </c>
      <c r="C966" s="3" t="s">
        <v>1479</v>
      </c>
      <c r="D966" s="6">
        <v>1</v>
      </c>
      <c r="E966" s="15">
        <v>-1.6369184873540401</v>
      </c>
      <c r="F966" s="16">
        <v>-1.7484155129693</v>
      </c>
      <c r="G966" s="16">
        <v>-0.98078064352258798</v>
      </c>
      <c r="H966" s="16">
        <v>-2.40246150474696</v>
      </c>
      <c r="I966" s="16">
        <v>-2.14329546137655</v>
      </c>
      <c r="J966" s="16">
        <v>-2.0925568392110101</v>
      </c>
      <c r="K966" s="16">
        <v>-1.71145458786004</v>
      </c>
      <c r="L966" s="16">
        <v>-1.97323511054376</v>
      </c>
      <c r="M966" s="16">
        <v>-1.75722312193514</v>
      </c>
      <c r="N966" s="16">
        <v>-2.0919117599372901</v>
      </c>
      <c r="O966" s="16">
        <v>-1.5329929741644299</v>
      </c>
      <c r="P966" s="16">
        <v>-1.6923772540663899</v>
      </c>
      <c r="Q966" s="16">
        <v>-2.66693213965842</v>
      </c>
      <c r="R966" s="16">
        <v>-2.1930099925560902</v>
      </c>
      <c r="S966" s="16">
        <v>-3.1999502758243099</v>
      </c>
      <c r="T966" s="16">
        <v>-0.72815768574959105</v>
      </c>
      <c r="U966" s="16">
        <v>-0.21759747090890999</v>
      </c>
      <c r="V966" s="16">
        <v>-1.9987808844831301</v>
      </c>
      <c r="W966" s="16">
        <v>-2.23414509594783</v>
      </c>
      <c r="X966" s="16">
        <v>-2.0494286215839499</v>
      </c>
      <c r="Y966" s="16">
        <v>-1.89942134665226</v>
      </c>
      <c r="Z966" s="16">
        <v>-0.86081059399271398</v>
      </c>
      <c r="AA966" s="16">
        <v>-2.2491682031436602</v>
      </c>
      <c r="AB966" s="16">
        <v>-1.2887571911734801</v>
      </c>
      <c r="AC966" s="16">
        <v>-1.81935190501411</v>
      </c>
      <c r="AD966" s="16">
        <v>-1.9460657547329001</v>
      </c>
      <c r="AE966" s="16">
        <v>-2.4739313948736501</v>
      </c>
      <c r="AF966" s="16">
        <v>-2.41421882970667</v>
      </c>
      <c r="AG966" s="17">
        <v>-1.0621033736796399</v>
      </c>
      <c r="AH966" s="24">
        <v>-0.15372630739208501</v>
      </c>
      <c r="AI966" s="25">
        <v>0.57057658639293996</v>
      </c>
      <c r="AJ966" s="26">
        <v>0.66577122930409405</v>
      </c>
    </row>
    <row r="967" spans="1:36">
      <c r="A967" s="2" t="s">
        <v>550</v>
      </c>
      <c r="B967" s="3" t="s">
        <v>551</v>
      </c>
      <c r="C967" s="3" t="s">
        <v>552</v>
      </c>
      <c r="D967" s="6">
        <v>7</v>
      </c>
      <c r="E967" s="15">
        <v>4.1736667885294301</v>
      </c>
      <c r="F967" s="16">
        <v>4.0563062877027196</v>
      </c>
      <c r="G967" s="16">
        <v>4.1883653869645796</v>
      </c>
      <c r="H967" s="16">
        <v>4.5431133983569696</v>
      </c>
      <c r="I967" s="16">
        <v>3.6451147784222</v>
      </c>
      <c r="J967" s="16">
        <v>4.1514646951190599</v>
      </c>
      <c r="K967" s="16">
        <v>4.0308935451771299</v>
      </c>
      <c r="L967" s="16">
        <v>4.4540819034677099</v>
      </c>
      <c r="M967" s="16">
        <v>4.1607549503117101</v>
      </c>
      <c r="N967" s="16">
        <v>3.6951355713139402</v>
      </c>
      <c r="O967" s="16">
        <v>4.2538374948961799</v>
      </c>
      <c r="P967" s="16">
        <v>4.0280627018274702</v>
      </c>
      <c r="Q967" s="16">
        <v>3.9339454739775199</v>
      </c>
      <c r="R967" s="16">
        <v>4.5044483902066199</v>
      </c>
      <c r="S967" s="16">
        <v>4.0662366523355402</v>
      </c>
      <c r="T967" s="16">
        <v>4.06132001694791</v>
      </c>
      <c r="U967" s="16">
        <v>4.0727559778444702</v>
      </c>
      <c r="V967" s="16">
        <v>4.0851823779231902</v>
      </c>
      <c r="W967" s="16">
        <v>4.05069928906026</v>
      </c>
      <c r="X967" s="16">
        <v>4.1452107374825404</v>
      </c>
      <c r="Y967" s="16">
        <v>3.9466986837165599</v>
      </c>
      <c r="Z967" s="16">
        <v>4.0453570014788198</v>
      </c>
      <c r="AA967" s="16">
        <v>4.2832312482225898</v>
      </c>
      <c r="AB967" s="16">
        <v>4.4756751809150401</v>
      </c>
      <c r="AC967" s="16">
        <v>3.5980457209966201</v>
      </c>
      <c r="AD967" s="16">
        <v>4.2901047186952797</v>
      </c>
      <c r="AE967" s="16">
        <v>3.9335941027473198</v>
      </c>
      <c r="AF967" s="16">
        <v>4.3010793740208699</v>
      </c>
      <c r="AG967" s="17">
        <v>4.1040923351151797</v>
      </c>
      <c r="AH967" s="24">
        <v>6.3054082932618299E-2</v>
      </c>
      <c r="AI967" s="25">
        <v>0.57207250507360197</v>
      </c>
      <c r="AJ967" s="26">
        <v>0.66682571502368004</v>
      </c>
    </row>
    <row r="968" spans="1:36">
      <c r="A968" s="2" t="s">
        <v>2080</v>
      </c>
      <c r="B968" s="3" t="s">
        <v>2081</v>
      </c>
      <c r="C968" s="3" t="s">
        <v>2082</v>
      </c>
      <c r="D968" s="6">
        <v>2</v>
      </c>
      <c r="E968" s="15">
        <v>-1.25150778553927</v>
      </c>
      <c r="F968" s="16">
        <v>-1.6167596210320601</v>
      </c>
      <c r="G968" s="16">
        <v>-1.2767767123359499</v>
      </c>
      <c r="H968" s="16">
        <v>-1.8187744315826</v>
      </c>
      <c r="I968" s="16">
        <v>-1.4455117636256301</v>
      </c>
      <c r="J968" s="16">
        <v>-3.2108236397566801</v>
      </c>
      <c r="K968" s="16">
        <v>-1.7919962142097901</v>
      </c>
      <c r="L968" s="16">
        <v>-1.59215697235048</v>
      </c>
      <c r="M968" s="16">
        <v>-1.6250327650843801</v>
      </c>
      <c r="N968" s="16">
        <v>-2.35496383301495</v>
      </c>
      <c r="O968" s="16">
        <v>-2.0641942082589702</v>
      </c>
      <c r="P968" s="16">
        <v>-1.2357510714158</v>
      </c>
      <c r="Q968" s="16">
        <v>-2.0713006836459602</v>
      </c>
      <c r="R968" s="16">
        <v>-2.2076763771641099</v>
      </c>
      <c r="S968" s="16">
        <v>-2.0688738966239901</v>
      </c>
      <c r="T968" s="16">
        <v>-1.26007893685397</v>
      </c>
      <c r="U968" s="16">
        <v>-1.8589898832570499</v>
      </c>
      <c r="V968" s="16">
        <v>-1.1532341763271201</v>
      </c>
      <c r="W968" s="16">
        <v>-1.74132708195629</v>
      </c>
      <c r="X968" s="16">
        <v>-1.7602162301225599</v>
      </c>
      <c r="Y968" s="16">
        <v>-1.6001322431026599</v>
      </c>
      <c r="Z968" s="16">
        <v>-1.2925380344191999</v>
      </c>
      <c r="AA968" s="16">
        <v>-2.4339441500616901</v>
      </c>
      <c r="AB968" s="16">
        <v>-1.9280848638489001</v>
      </c>
      <c r="AC968" s="16">
        <v>-1.56346631806883</v>
      </c>
      <c r="AD968" s="16">
        <v>-2.1694599015910598</v>
      </c>
      <c r="AE968" s="16">
        <v>-2.2336258351782301</v>
      </c>
      <c r="AF968" s="16">
        <v>-1.15734106584562</v>
      </c>
      <c r="AG968" s="17">
        <v>-1.56817596933956</v>
      </c>
      <c r="AH968" s="24">
        <v>0.10744557080360401</v>
      </c>
      <c r="AI968" s="25">
        <v>0.57618938405970299</v>
      </c>
      <c r="AJ968" s="26">
        <v>0.67076130446573701</v>
      </c>
    </row>
    <row r="969" spans="1:36">
      <c r="A969" s="2" t="s">
        <v>814</v>
      </c>
      <c r="B969" s="3" t="s">
        <v>815</v>
      </c>
      <c r="C969" s="3" t="s">
        <v>816</v>
      </c>
      <c r="D969" s="6">
        <v>3</v>
      </c>
      <c r="E969" s="15">
        <v>-2.5811368353356698</v>
      </c>
      <c r="F969" s="16">
        <v>-2.70070901843471</v>
      </c>
      <c r="G969" s="16">
        <v>-2.1996231929629202</v>
      </c>
      <c r="H969" s="16">
        <v>-1.93291342794133</v>
      </c>
      <c r="I969" s="16">
        <v>-2.0676140743502498</v>
      </c>
      <c r="J969" s="16">
        <v>-2.2422364931934098</v>
      </c>
      <c r="K969" s="16">
        <v>-2.2920253710135801</v>
      </c>
      <c r="L969" s="16">
        <v>-2.1375164559444699</v>
      </c>
      <c r="M969" s="16">
        <v>-2.4479930098188798</v>
      </c>
      <c r="N969" s="16">
        <v>-1.6487339111213299</v>
      </c>
      <c r="O969" s="16">
        <v>-2.3261544716462099</v>
      </c>
      <c r="P969" s="16">
        <v>-2.8811162172948901</v>
      </c>
      <c r="Q969" s="16">
        <v>-1.8703768127390299</v>
      </c>
      <c r="R969" s="16">
        <v>-2.1816072968932598</v>
      </c>
      <c r="S969" s="16">
        <v>-2.6214167234212402</v>
      </c>
      <c r="T969" s="16">
        <v>-2.6786342019955001</v>
      </c>
      <c r="U969" s="16">
        <v>-2.6594852177943502</v>
      </c>
      <c r="V969" s="16">
        <v>-1.7127127893749201</v>
      </c>
      <c r="W969" s="16">
        <v>-2.37785435360404</v>
      </c>
      <c r="X969" s="16">
        <v>-2.1070716043300899</v>
      </c>
      <c r="Y969" s="16">
        <v>-2.13417921131605</v>
      </c>
      <c r="Z969" s="16">
        <v>-2.69667320018051</v>
      </c>
      <c r="AA969" s="16">
        <v>-2.1164293017740299</v>
      </c>
      <c r="AB969" s="16">
        <v>-2.30150790389134</v>
      </c>
      <c r="AC969" s="16">
        <v>-2.2866905063600802</v>
      </c>
      <c r="AD969" s="16">
        <v>-2.0103827444435001</v>
      </c>
      <c r="AE969" s="16">
        <v>-2.5031721138292302</v>
      </c>
      <c r="AF969" s="16">
        <v>-2.2904437895030498</v>
      </c>
      <c r="AG969" s="17">
        <v>-2.3320359841911</v>
      </c>
      <c r="AH969" s="24">
        <v>-7.5587758478914399E-2</v>
      </c>
      <c r="AI969" s="25">
        <v>0.57664026884798703</v>
      </c>
      <c r="AJ969" s="26">
        <v>0.67076130446573701</v>
      </c>
    </row>
    <row r="970" spans="1:36">
      <c r="A970" s="2" t="s">
        <v>2590</v>
      </c>
      <c r="B970" s="3" t="s">
        <v>2591</v>
      </c>
      <c r="C970" s="3" t="s">
        <v>2592</v>
      </c>
      <c r="D970" s="6">
        <v>1</v>
      </c>
      <c r="E970" s="15">
        <v>-5.9715115880645397</v>
      </c>
      <c r="F970" s="16">
        <v>-6.0803412390222302</v>
      </c>
      <c r="G970" s="16">
        <v>-4.5034555017470499</v>
      </c>
      <c r="H970" s="16">
        <v>-5.1784065404985</v>
      </c>
      <c r="I970" s="16">
        <v>-4.9380127107807903</v>
      </c>
      <c r="J970" s="16">
        <v>-4.7673488481825697</v>
      </c>
      <c r="K970" s="16">
        <v>-5.2491121366092397</v>
      </c>
      <c r="L970" s="16">
        <v>-5.1356684085229896</v>
      </c>
      <c r="M970" s="16">
        <v>-5.5183432271831796</v>
      </c>
      <c r="N970" s="16">
        <v>-4.7232419597648603</v>
      </c>
      <c r="O970" s="16">
        <v>-5.1948306789808099</v>
      </c>
      <c r="P970" s="16">
        <v>-5.6364121476878601</v>
      </c>
      <c r="Q970" s="16">
        <v>-5.4588236697952004</v>
      </c>
      <c r="R970" s="16">
        <v>-4.3448347907612801</v>
      </c>
      <c r="S970" s="16">
        <v>-4.83294281862681</v>
      </c>
      <c r="T970" s="16">
        <v>-5.4443263453292401</v>
      </c>
      <c r="U970" s="16">
        <v>-5.4821626385693598</v>
      </c>
      <c r="V970" s="16">
        <v>-5.8759861652138001</v>
      </c>
      <c r="W970" s="16">
        <v>-4.4338544101738702</v>
      </c>
      <c r="X970" s="16">
        <v>-3.7484820295256198</v>
      </c>
      <c r="Y970" s="16">
        <v>-7.0366548668989104</v>
      </c>
      <c r="Z970" s="16">
        <v>-6.3252638705492403</v>
      </c>
      <c r="AA970" s="16">
        <v>-4.6457091145387999</v>
      </c>
      <c r="AB970" s="16">
        <v>-5.0581303565903397</v>
      </c>
      <c r="AC970" s="16">
        <v>-6.8435735629478396</v>
      </c>
      <c r="AD970" s="16">
        <v>-4.2615036163240001</v>
      </c>
      <c r="AE970" s="16">
        <v>-4.57432196690434</v>
      </c>
      <c r="AF970" s="16">
        <v>-5.9848455401764298</v>
      </c>
      <c r="AG970" s="17">
        <v>-4.7167013853527298</v>
      </c>
      <c r="AH970" s="24">
        <v>-0.17165775117116699</v>
      </c>
      <c r="AI970" s="25">
        <v>0.579138719997914</v>
      </c>
      <c r="AJ970" s="26">
        <v>0.67297234129788497</v>
      </c>
    </row>
    <row r="971" spans="1:36">
      <c r="A971" s="2" t="s">
        <v>1909</v>
      </c>
      <c r="B971" s="3" t="s">
        <v>1910</v>
      </c>
      <c r="C971" s="3" t="s">
        <v>1911</v>
      </c>
      <c r="D971" s="6">
        <v>1</v>
      </c>
      <c r="E971" s="15">
        <v>6.5476036462834601</v>
      </c>
      <c r="F971" s="16">
        <v>6.6285297589399796</v>
      </c>
      <c r="G971" s="16">
        <v>6.86422426783421</v>
      </c>
      <c r="H971" s="16">
        <v>6.9918180741257201</v>
      </c>
      <c r="I971" s="16">
        <v>6.5040212862753801</v>
      </c>
      <c r="J971" s="16">
        <v>6.5696789871491097</v>
      </c>
      <c r="K971" s="16">
        <v>6.6386962741752598</v>
      </c>
      <c r="L971" s="16">
        <v>7.0158335488648502</v>
      </c>
      <c r="M971" s="16">
        <v>6.4830520304058599</v>
      </c>
      <c r="N971" s="16">
        <v>6.7786769067377897</v>
      </c>
      <c r="O971" s="16">
        <v>6.4316348863010298</v>
      </c>
      <c r="P971" s="16">
        <v>6.6667495822709704</v>
      </c>
      <c r="Q971" s="16">
        <v>6.5715710830930796</v>
      </c>
      <c r="R971" s="16">
        <v>6.7712566953354196</v>
      </c>
      <c r="S971" s="16">
        <v>6.9285042780727899</v>
      </c>
      <c r="T971" s="16">
        <v>6.5282052154215799</v>
      </c>
      <c r="U971" s="16">
        <v>6.7230961680727699</v>
      </c>
      <c r="V971" s="16">
        <v>6.5832425806122199</v>
      </c>
      <c r="W971" s="16">
        <v>6.7637278478810696</v>
      </c>
      <c r="X971" s="16">
        <v>6.9087440964914704</v>
      </c>
      <c r="Y971" s="16">
        <v>6.5491748959656002</v>
      </c>
      <c r="Z971" s="16">
        <v>6.5261603524135898</v>
      </c>
      <c r="AA971" s="16">
        <v>6.7193725536808602</v>
      </c>
      <c r="AB971" s="16">
        <v>7.0368136868518301</v>
      </c>
      <c r="AC971" s="16">
        <v>6.3252812305050696</v>
      </c>
      <c r="AD971" s="16">
        <v>6.8246898578583197</v>
      </c>
      <c r="AE971" s="16">
        <v>6.3686208221776299</v>
      </c>
      <c r="AF971" s="16">
        <v>6.8153564765462598</v>
      </c>
      <c r="AG971" s="17">
        <v>6.73511394666874</v>
      </c>
      <c r="AH971" s="24">
        <v>5.4779167491323798E-2</v>
      </c>
      <c r="AI971" s="25">
        <v>0.57986635452589597</v>
      </c>
      <c r="AJ971" s="26">
        <v>0.67312321154243204</v>
      </c>
    </row>
    <row r="972" spans="1:36">
      <c r="A972" s="2" t="s">
        <v>451</v>
      </c>
      <c r="B972" s="3" t="s">
        <v>452</v>
      </c>
      <c r="C972" s="3" t="s">
        <v>453</v>
      </c>
      <c r="D972" s="6">
        <v>4</v>
      </c>
      <c r="E972" s="15">
        <v>3.13508584232425</v>
      </c>
      <c r="F972" s="16">
        <v>3.1893345327329601</v>
      </c>
      <c r="G972" s="16">
        <v>3.3827485301636502</v>
      </c>
      <c r="H972" s="16">
        <v>3.4003200359118599</v>
      </c>
      <c r="I972" s="16">
        <v>3.3647933322402701</v>
      </c>
      <c r="J972" s="16">
        <v>3.49172846340432</v>
      </c>
      <c r="K972" s="16">
        <v>3.34858580434783</v>
      </c>
      <c r="L972" s="16">
        <v>3.5052337075545101</v>
      </c>
      <c r="M972" s="16">
        <v>3.3681870111239598</v>
      </c>
      <c r="N972" s="16">
        <v>3.4262837946728402</v>
      </c>
      <c r="O972" s="16">
        <v>3.1339803174961798</v>
      </c>
      <c r="P972" s="16">
        <v>3.2242414646852202</v>
      </c>
      <c r="Q972" s="16">
        <v>3.04511018541272</v>
      </c>
      <c r="R972" s="16">
        <v>3.4726380010917901</v>
      </c>
      <c r="S972" s="16">
        <v>3.4026745643793901</v>
      </c>
      <c r="T972" s="16">
        <v>3.2278704305648702</v>
      </c>
      <c r="U972" s="16">
        <v>3.5730589563447399</v>
      </c>
      <c r="V972" s="16">
        <v>3.2426585989837902</v>
      </c>
      <c r="W972" s="16">
        <v>3.27013955250347</v>
      </c>
      <c r="X972" s="16">
        <v>3.4147779619546501</v>
      </c>
      <c r="Y972" s="16">
        <v>3.2751085754858802</v>
      </c>
      <c r="Z972" s="16">
        <v>3.2101205528088101</v>
      </c>
      <c r="AA972" s="16">
        <v>3.4452782896766698</v>
      </c>
      <c r="AB972" s="16">
        <v>3.7740021847379901</v>
      </c>
      <c r="AC972" s="16">
        <v>2.9484380028891302</v>
      </c>
      <c r="AD972" s="16">
        <v>3.1017035250701501</v>
      </c>
      <c r="AE972" s="16">
        <v>3.4783342077807702</v>
      </c>
      <c r="AF972" s="16">
        <v>3.2258181259812901</v>
      </c>
      <c r="AG972" s="17">
        <v>3.43571469031798</v>
      </c>
      <c r="AH972" s="24">
        <v>-5.2376789543610698E-2</v>
      </c>
      <c r="AI972" s="25">
        <v>0.58147559344142197</v>
      </c>
      <c r="AJ972" s="26">
        <v>0.67429610526780703</v>
      </c>
    </row>
    <row r="973" spans="1:36">
      <c r="A973" s="2" t="s">
        <v>1450</v>
      </c>
      <c r="B973" s="3" t="s">
        <v>1451</v>
      </c>
      <c r="C973" s="3" t="s">
        <v>1452</v>
      </c>
      <c r="D973" s="6">
        <v>11</v>
      </c>
      <c r="E973" s="15">
        <v>-2.1973034313944502</v>
      </c>
      <c r="F973" s="16">
        <v>-2.58381219361722</v>
      </c>
      <c r="G973" s="16">
        <v>-2.59557688719311</v>
      </c>
      <c r="H973" s="16">
        <v>-2.27882881685293</v>
      </c>
      <c r="I973" s="16">
        <v>-2.2406498994705899</v>
      </c>
      <c r="J973" s="16">
        <v>-1.8320663514775799</v>
      </c>
      <c r="K973" s="16">
        <v>-2.2677774799866</v>
      </c>
      <c r="L973" s="16">
        <v>-2.54620059980929</v>
      </c>
      <c r="M973" s="16">
        <v>-1.9461306207496001</v>
      </c>
      <c r="N973" s="16">
        <v>-2.1317481705714201</v>
      </c>
      <c r="O973" s="16">
        <v>-2.6858527464039699</v>
      </c>
      <c r="P973" s="16">
        <v>-2.0986512640266</v>
      </c>
      <c r="Q973" s="16">
        <v>-2.2148208785189101</v>
      </c>
      <c r="R973" s="16">
        <v>-1.8012886800355401</v>
      </c>
      <c r="S973" s="16">
        <v>-2.30809537720407</v>
      </c>
      <c r="T973" s="16">
        <v>-2.5896669480677201</v>
      </c>
      <c r="U973" s="16">
        <v>-2.0309795692441499</v>
      </c>
      <c r="V973" s="16">
        <v>-2.8130811157846298</v>
      </c>
      <c r="W973" s="16">
        <v>-2.3206659592664201</v>
      </c>
      <c r="X973" s="16">
        <v>-2.2445591447256099</v>
      </c>
      <c r="Y973" s="16">
        <v>-2.4274555381524698</v>
      </c>
      <c r="Z973" s="16">
        <v>-2.2903810244954599</v>
      </c>
      <c r="AA973" s="16">
        <v>-2.02809494101031</v>
      </c>
      <c r="AB973" s="16">
        <v>-2.4989807889033999</v>
      </c>
      <c r="AC973" s="16">
        <v>-2.46795340658183</v>
      </c>
      <c r="AD973" s="16">
        <v>-2.34625576256308</v>
      </c>
      <c r="AE973" s="16">
        <v>-2.0482624399454599</v>
      </c>
      <c r="AF973" s="16">
        <v>-2.2246599022354898</v>
      </c>
      <c r="AG973" s="17">
        <v>-1.99178546442487</v>
      </c>
      <c r="AH973" s="24">
        <v>-6.8557122015091995E-2</v>
      </c>
      <c r="AI973" s="25">
        <v>0.58414537910083397</v>
      </c>
      <c r="AJ973" s="26">
        <v>0.67618626820892302</v>
      </c>
    </row>
    <row r="974" spans="1:36">
      <c r="A974" s="2" t="s">
        <v>640</v>
      </c>
      <c r="B974" s="3" t="s">
        <v>641</v>
      </c>
      <c r="C974" s="3" t="s">
        <v>642</v>
      </c>
      <c r="D974" s="6">
        <v>1</v>
      </c>
      <c r="E974" s="15">
        <v>-2.8349210044105</v>
      </c>
      <c r="F974" s="16">
        <v>-2.2223772485161102</v>
      </c>
      <c r="G974" s="16">
        <v>-2.9085733274162502</v>
      </c>
      <c r="H974" s="16">
        <v>-2.9859543611441901</v>
      </c>
      <c r="I974" s="16">
        <v>-3.02666260828819</v>
      </c>
      <c r="J974" s="16">
        <v>-2.3749316640871498</v>
      </c>
      <c r="K974" s="16">
        <v>-2.66700083731951</v>
      </c>
      <c r="L974" s="16">
        <v>-2.7538033395666202</v>
      </c>
      <c r="M974" s="16">
        <v>-2.4401674673693798</v>
      </c>
      <c r="N974" s="16">
        <v>-2.8825195033917699</v>
      </c>
      <c r="O974" s="16">
        <v>-1.9549740063652199</v>
      </c>
      <c r="P974" s="16">
        <v>-3.5378166632014501</v>
      </c>
      <c r="Q974" s="16">
        <v>-2.8621536286829099</v>
      </c>
      <c r="R974" s="16">
        <v>-2.79181220607712</v>
      </c>
      <c r="S974" s="16">
        <v>-3.3377289849903802</v>
      </c>
      <c r="T974" s="16">
        <v>-2.58449297610023</v>
      </c>
      <c r="U974" s="16">
        <v>-2.7097631693476498</v>
      </c>
      <c r="V974" s="16">
        <v>-2.0674692486641102</v>
      </c>
      <c r="W974" s="16">
        <v>-2.9302720070129999</v>
      </c>
      <c r="X974" s="16">
        <v>-2.8320411288586</v>
      </c>
      <c r="Y974" s="16">
        <v>-2.8018872768806902</v>
      </c>
      <c r="Z974" s="16">
        <v>-2.5463710757797902</v>
      </c>
      <c r="AA974" s="16">
        <v>-2.5758478880108</v>
      </c>
      <c r="AB974" s="16">
        <v>-2.5092102957654201</v>
      </c>
      <c r="AC974" s="16">
        <v>-3.3206622468213398</v>
      </c>
      <c r="AD974" s="16">
        <v>-2.4323391131830898</v>
      </c>
      <c r="AE974" s="16">
        <v>-2.33566627018156</v>
      </c>
      <c r="AF974" s="16">
        <v>-3.06775651458568</v>
      </c>
      <c r="AG974" s="17">
        <v>-2.6877857733253201</v>
      </c>
      <c r="AH974" s="24">
        <v>-8.5029095703123697E-2</v>
      </c>
      <c r="AI974" s="25">
        <v>0.58430660654287903</v>
      </c>
      <c r="AJ974" s="26">
        <v>0.67618626820892302</v>
      </c>
    </row>
    <row r="975" spans="1:36">
      <c r="A975" s="2" t="s">
        <v>49</v>
      </c>
      <c r="B975" s="3" t="s">
        <v>50</v>
      </c>
      <c r="C975" s="3" t="s">
        <v>51</v>
      </c>
      <c r="D975" s="6">
        <v>1</v>
      </c>
      <c r="E975" s="15">
        <v>-1.3364204425359201</v>
      </c>
      <c r="F975" s="16">
        <v>-5.5710053659445897</v>
      </c>
      <c r="G975" s="16">
        <v>-4.6146043731662303</v>
      </c>
      <c r="H975" s="16">
        <v>-6.1115223539386001</v>
      </c>
      <c r="I975" s="16">
        <v>-5.74859325939918</v>
      </c>
      <c r="J975" s="16">
        <v>-6.1673003675822402</v>
      </c>
      <c r="K975" s="16">
        <v>-5.0161394724356301</v>
      </c>
      <c r="L975" s="16">
        <v>-4.9431353035250796</v>
      </c>
      <c r="M975" s="16">
        <v>-5.01987391104874</v>
      </c>
      <c r="N975" s="16">
        <v>-5.4496374996263803</v>
      </c>
      <c r="O975" s="16">
        <v>-5.6842677134302804</v>
      </c>
      <c r="P975" s="16">
        <v>-3.6188558198496601</v>
      </c>
      <c r="Q975" s="16">
        <v>-4.56432761599992</v>
      </c>
      <c r="R975" s="16">
        <v>-5.2024219392494899</v>
      </c>
      <c r="S975" s="16">
        <v>-5.4930146987366602</v>
      </c>
      <c r="T975" s="16">
        <v>-4.22094453419761</v>
      </c>
      <c r="U975" s="16">
        <v>-4.73889919160339</v>
      </c>
      <c r="V975" s="16">
        <v>-5.3298381827797003</v>
      </c>
      <c r="W975" s="16">
        <v>-6.8630644407462196</v>
      </c>
      <c r="X975" s="16">
        <v>-3.35066498920895</v>
      </c>
      <c r="Y975" s="16">
        <v>-4.8303465627866897</v>
      </c>
      <c r="Z975" s="16">
        <v>-4.49981755146952</v>
      </c>
      <c r="AA975" s="16">
        <v>-4.9894131459197704</v>
      </c>
      <c r="AB975" s="16">
        <v>-6.57089116106446</v>
      </c>
      <c r="AC975" s="16">
        <v>-5.1011519775050402</v>
      </c>
      <c r="AD975" s="16">
        <v>-4.2105400296948297</v>
      </c>
      <c r="AE975" s="16">
        <v>-4.7987754229460204</v>
      </c>
      <c r="AF975" s="16">
        <v>-3.9195240518255101</v>
      </c>
      <c r="AG975" s="17">
        <v>-4.9485635195309001</v>
      </c>
      <c r="AH975" s="24">
        <v>0.20026244207378199</v>
      </c>
      <c r="AI975" s="25">
        <v>0.58498302460377005</v>
      </c>
      <c r="AJ975" s="26">
        <v>0.67627400996288001</v>
      </c>
    </row>
    <row r="976" spans="1:36">
      <c r="A976" s="2" t="s">
        <v>1948</v>
      </c>
      <c r="B976" s="3" t="s">
        <v>1949</v>
      </c>
      <c r="C976" s="3" t="s">
        <v>1950</v>
      </c>
      <c r="D976" s="6">
        <v>2</v>
      </c>
      <c r="E976" s="15">
        <v>-1.74655012251408</v>
      </c>
      <c r="F976" s="16">
        <v>-1.68990888481963</v>
      </c>
      <c r="G976" s="16">
        <v>-0.98458217341721499</v>
      </c>
      <c r="H976" s="16">
        <v>-2.5591648338198101</v>
      </c>
      <c r="I976" s="16">
        <v>-1.2572917640703301</v>
      </c>
      <c r="J976" s="16">
        <v>-1.16705854038638</v>
      </c>
      <c r="K976" s="16">
        <v>-1.68603865948934</v>
      </c>
      <c r="L976" s="16">
        <v>-1.58015024642522</v>
      </c>
      <c r="M976" s="16">
        <v>-2.2861037044580601</v>
      </c>
      <c r="N976" s="16">
        <v>-1.7359336074827001</v>
      </c>
      <c r="O976" s="16">
        <v>-4.4882940847531796E-3</v>
      </c>
      <c r="P976" s="16">
        <v>-2.3490670197235701</v>
      </c>
      <c r="Q976" s="16">
        <v>-1.50880044907305</v>
      </c>
      <c r="R976" s="16">
        <v>-1.05143468334242</v>
      </c>
      <c r="S976" s="16">
        <v>-1.0563071175807399</v>
      </c>
      <c r="T976" s="16">
        <v>-0.86649071689858603</v>
      </c>
      <c r="U976" s="16">
        <v>-3.5398732819166301</v>
      </c>
      <c r="V976" s="16">
        <v>-1.3816500702160199</v>
      </c>
      <c r="W976" s="16">
        <v>-1.27245538776394</v>
      </c>
      <c r="X976" s="16">
        <v>-1.25500446676855</v>
      </c>
      <c r="Y976" s="16">
        <v>-1.3925355464554701</v>
      </c>
      <c r="Z976" s="16">
        <v>-1.57373555601656</v>
      </c>
      <c r="AA976" s="16">
        <v>-2.2247867025335801</v>
      </c>
      <c r="AB976" s="16">
        <v>-1.2674478280615</v>
      </c>
      <c r="AC976" s="16">
        <v>-1.6675689529098801</v>
      </c>
      <c r="AD976" s="16">
        <v>-1.5245386923542199</v>
      </c>
      <c r="AE976" s="16">
        <v>-1.69486858322905</v>
      </c>
      <c r="AF976" s="16">
        <v>-1.4037532548414</v>
      </c>
      <c r="AG976" s="17">
        <v>-1.8463790076313999</v>
      </c>
      <c r="AH976" s="24">
        <v>0.14572962646645901</v>
      </c>
      <c r="AI976" s="25">
        <v>0.58608251079817997</v>
      </c>
      <c r="AJ976" s="26">
        <v>0.67685016118846197</v>
      </c>
    </row>
    <row r="977" spans="1:36">
      <c r="A977" s="2" t="s">
        <v>2062</v>
      </c>
      <c r="B977" s="3" t="s">
        <v>2063</v>
      </c>
      <c r="C977" s="3" t="s">
        <v>2064</v>
      </c>
      <c r="D977" s="6">
        <v>2</v>
      </c>
      <c r="E977" s="15">
        <v>-1.4736460912361</v>
      </c>
      <c r="F977" s="16">
        <v>-1.5117226128032</v>
      </c>
      <c r="G977" s="16">
        <v>-1.18447294560706</v>
      </c>
      <c r="H977" s="16">
        <v>-1.6221534540228499</v>
      </c>
      <c r="I977" s="16">
        <v>-1.8401582154545799</v>
      </c>
      <c r="J977" s="16">
        <v>-2.0231471699138499</v>
      </c>
      <c r="K977" s="16">
        <v>-1.57040432573975</v>
      </c>
      <c r="L977" s="16">
        <v>-1.7215465695961401</v>
      </c>
      <c r="M977" s="16">
        <v>-1.72873987826205</v>
      </c>
      <c r="N977" s="16">
        <v>-1.7063312606162699</v>
      </c>
      <c r="O977" s="16">
        <v>-1.7548227951150801</v>
      </c>
      <c r="P977" s="16">
        <v>-1.09583081484197</v>
      </c>
      <c r="Q977" s="16">
        <v>-2.3113939080198098</v>
      </c>
      <c r="R977" s="16">
        <v>-1.4811327457175001</v>
      </c>
      <c r="S977" s="16">
        <v>-1.50727998872461</v>
      </c>
      <c r="T977" s="16">
        <v>-1.33257075094996</v>
      </c>
      <c r="U977" s="16">
        <v>-1.2655522278272799</v>
      </c>
      <c r="V977" s="16">
        <v>-1.7573708677984801</v>
      </c>
      <c r="W977" s="16">
        <v>-1.6555178591601001</v>
      </c>
      <c r="X977" s="16">
        <v>-1.3523589221615899</v>
      </c>
      <c r="Y977" s="16">
        <v>-2.0776286383635401</v>
      </c>
      <c r="Z977" s="16">
        <v>-1.65489299212407</v>
      </c>
      <c r="AA977" s="16">
        <v>-1.3444977514886001</v>
      </c>
      <c r="AB977" s="16">
        <v>-1.15155882400851</v>
      </c>
      <c r="AC977" s="16">
        <v>-2.1733850027522301</v>
      </c>
      <c r="AD977" s="16">
        <v>-1.7420244020733999</v>
      </c>
      <c r="AE977" s="16">
        <v>-1.5360731709855899</v>
      </c>
      <c r="AF977" s="16">
        <v>-1.6469906388132101</v>
      </c>
      <c r="AG977" s="17">
        <v>-1.40526845040469</v>
      </c>
      <c r="AH977" s="24">
        <v>-7.3200120005095598E-2</v>
      </c>
      <c r="AI977" s="25">
        <v>0.587647839746265</v>
      </c>
      <c r="AJ977" s="26">
        <v>0.67796256921546505</v>
      </c>
    </row>
    <row r="978" spans="1:36">
      <c r="A978" s="2" t="s">
        <v>3310</v>
      </c>
      <c r="B978" s="3" t="s">
        <v>3311</v>
      </c>
      <c r="C978" s="3" t="s">
        <v>3312</v>
      </c>
      <c r="D978" s="6">
        <v>1</v>
      </c>
      <c r="E978" s="15">
        <v>7.3701787057941299</v>
      </c>
      <c r="F978" s="16">
        <v>7.1049645161298498</v>
      </c>
      <c r="G978" s="16">
        <v>7.8867268480772799</v>
      </c>
      <c r="H978" s="16">
        <v>6.7434834088480704</v>
      </c>
      <c r="I978" s="16">
        <v>7.4145460858380803</v>
      </c>
      <c r="J978" s="16">
        <v>7.80212273023509</v>
      </c>
      <c r="K978" s="16">
        <v>7.34379580100076</v>
      </c>
      <c r="L978" s="16">
        <v>7.5680194542652099</v>
      </c>
      <c r="M978" s="16">
        <v>6.7635828502100797</v>
      </c>
      <c r="N978" s="16">
        <v>7.91544874190655</v>
      </c>
      <c r="O978" s="16">
        <v>7.5604803407571497</v>
      </c>
      <c r="P978" s="16">
        <v>7.0842792771434402</v>
      </c>
      <c r="Q978" s="16">
        <v>7.4848591749111701</v>
      </c>
      <c r="R978" s="16">
        <v>7.8152144320668899</v>
      </c>
      <c r="S978" s="16">
        <v>7.4764503859907503</v>
      </c>
      <c r="T978" s="16">
        <v>6.6952140233058399</v>
      </c>
      <c r="U978" s="16">
        <v>7.3641346955063502</v>
      </c>
      <c r="V978" s="16">
        <v>7.4861495831414997</v>
      </c>
      <c r="W978" s="16">
        <v>7.6030387072826198</v>
      </c>
      <c r="X978" s="16">
        <v>7.2599920776580502</v>
      </c>
      <c r="Y978" s="16">
        <v>7.1504988825801403</v>
      </c>
      <c r="Z978" s="16">
        <v>7.7638525234337203</v>
      </c>
      <c r="AA978" s="16">
        <v>7.2008443029672096</v>
      </c>
      <c r="AB978" s="16">
        <v>7.2627699345723702</v>
      </c>
      <c r="AC978" s="16">
        <v>7.4028676730803697</v>
      </c>
      <c r="AD978" s="16">
        <v>7.8737991863421204</v>
      </c>
      <c r="AE978" s="16">
        <v>7.6009803075096203</v>
      </c>
      <c r="AF978" s="16">
        <v>7.1789735799350103</v>
      </c>
      <c r="AG978" s="17">
        <v>7.0026316134830102</v>
      </c>
      <c r="AH978" s="24">
        <v>8.1943346337952E-2</v>
      </c>
      <c r="AI978" s="25">
        <v>0.59153807673310599</v>
      </c>
      <c r="AJ978" s="26">
        <v>0.68175217441297598</v>
      </c>
    </row>
    <row r="979" spans="1:36">
      <c r="A979" s="2" t="s">
        <v>1324</v>
      </c>
      <c r="B979" s="3" t="s">
        <v>1325</v>
      </c>
      <c r="C979" s="3" t="s">
        <v>1326</v>
      </c>
      <c r="D979" s="6">
        <v>3</v>
      </c>
      <c r="E979" s="15">
        <v>-2.6554615505731598</v>
      </c>
      <c r="F979" s="16">
        <v>-2.7815182421956401</v>
      </c>
      <c r="G979" s="16">
        <v>-2.7158748718021899</v>
      </c>
      <c r="H979" s="16">
        <v>-2.4691883315621399</v>
      </c>
      <c r="I979" s="16">
        <v>-2.8143179941943601</v>
      </c>
      <c r="J979" s="16">
        <v>-2.49731073924757</v>
      </c>
      <c r="K979" s="16">
        <v>-2.5798168689007301</v>
      </c>
      <c r="L979" s="16">
        <v>-2.42189028371138</v>
      </c>
      <c r="M979" s="16">
        <v>-2.53583035568797</v>
      </c>
      <c r="N979" s="16">
        <v>-3.0527352202717002</v>
      </c>
      <c r="O979" s="16">
        <v>-2.80699509761557</v>
      </c>
      <c r="P979" s="16">
        <v>-2.3848137313308202</v>
      </c>
      <c r="Q979" s="16">
        <v>-2.81710929166257</v>
      </c>
      <c r="R979" s="16">
        <v>-2.85638797020327</v>
      </c>
      <c r="S979" s="16">
        <v>-2.4207006506312299</v>
      </c>
      <c r="T979" s="16">
        <v>-2.9903357648165199</v>
      </c>
      <c r="U979" s="16">
        <v>-2.0394531137520402</v>
      </c>
      <c r="V979" s="16">
        <v>-2.8096849385094398</v>
      </c>
      <c r="W979" s="16">
        <v>-2.3667507477983398</v>
      </c>
      <c r="X979" s="16">
        <v>-2.5157444466984802</v>
      </c>
      <c r="Y979" s="16">
        <v>-3.4560221323858902</v>
      </c>
      <c r="Z979" s="16">
        <v>-2.04181583073369</v>
      </c>
      <c r="AA979" s="16">
        <v>-2.9735217030579202</v>
      </c>
      <c r="AB979" s="16">
        <v>-3.0863065737964299</v>
      </c>
      <c r="AC979" s="16">
        <v>-3.0814942619793402</v>
      </c>
      <c r="AD979" s="16">
        <v>-2.5286071942808199</v>
      </c>
      <c r="AE979" s="16">
        <v>-2.3450091971195999</v>
      </c>
      <c r="AF979" s="16">
        <v>-2.26479643588377</v>
      </c>
      <c r="AG979" s="17">
        <v>-2.6274580665150999</v>
      </c>
      <c r="AH979" s="24">
        <v>-7.4006255423072695E-2</v>
      </c>
      <c r="AI979" s="25">
        <v>0.59360396807895</v>
      </c>
      <c r="AJ979" s="26">
        <v>0.68343360742014003</v>
      </c>
    </row>
    <row r="980" spans="1:36">
      <c r="A980" s="2" t="s">
        <v>151</v>
      </c>
      <c r="B980" s="3" t="s">
        <v>152</v>
      </c>
      <c r="C980" s="3" t="s">
        <v>153</v>
      </c>
      <c r="D980" s="6">
        <v>1</v>
      </c>
      <c r="E980" s="15">
        <v>-2.4002873556661899</v>
      </c>
      <c r="F980" s="16">
        <v>-2.07911634683557</v>
      </c>
      <c r="G980" s="16">
        <v>-2.6823339992520401</v>
      </c>
      <c r="H980" s="16">
        <v>-3.2607038994074902</v>
      </c>
      <c r="I980" s="16">
        <v>-2.2661985446958401</v>
      </c>
      <c r="J980" s="16">
        <v>-1.99222967223213</v>
      </c>
      <c r="K980" s="16">
        <v>-2.2536735216512098</v>
      </c>
      <c r="L980" s="16">
        <v>-2.4165957316636</v>
      </c>
      <c r="M980" s="16">
        <v>-2.5175317724850399</v>
      </c>
      <c r="N980" s="16">
        <v>-2.6049453007696899</v>
      </c>
      <c r="O980" s="16">
        <v>-1.9381698789436499</v>
      </c>
      <c r="P980" s="16">
        <v>-2.56367738318208</v>
      </c>
      <c r="Q980" s="16">
        <v>-2.9562577701957502</v>
      </c>
      <c r="R980" s="16">
        <v>-2.3277851222747201</v>
      </c>
      <c r="S980" s="16">
        <v>-2.1512627995260298</v>
      </c>
      <c r="T980" s="16">
        <v>-2.8557767740954598</v>
      </c>
      <c r="U980" s="16">
        <v>-1.8736807840799601</v>
      </c>
      <c r="V980" s="16">
        <v>-2.51610656791734</v>
      </c>
      <c r="W980" s="16">
        <v>-2.1873896322081499</v>
      </c>
      <c r="X980" s="16">
        <v>-3.9617489899130698</v>
      </c>
      <c r="Y980" s="16">
        <v>-3.20617748344376</v>
      </c>
      <c r="Z980" s="16">
        <v>0.35361606354087299</v>
      </c>
      <c r="AA980" s="16">
        <v>-3.4254962544139298</v>
      </c>
      <c r="AB980" s="16">
        <v>-3.0158642461107301</v>
      </c>
      <c r="AC980" s="16">
        <v>-2.4145025645390699</v>
      </c>
      <c r="AD980" s="16">
        <v>-2.6424427005191502</v>
      </c>
      <c r="AE980" s="16">
        <v>-2.9005576975243001</v>
      </c>
      <c r="AF980" s="16">
        <v>-1.7648221461227001</v>
      </c>
      <c r="AG980" s="17">
        <v>-1.9426804632733199</v>
      </c>
      <c r="AH980" s="24">
        <v>-0.13913257028604001</v>
      </c>
      <c r="AI980" s="25">
        <v>0.59553852502322802</v>
      </c>
      <c r="AJ980" s="26">
        <v>0.68496055074173101</v>
      </c>
    </row>
    <row r="981" spans="1:36">
      <c r="A981" s="2" t="s">
        <v>1042</v>
      </c>
      <c r="B981" s="3" t="s">
        <v>1043</v>
      </c>
      <c r="C981" s="3" t="s">
        <v>1044</v>
      </c>
      <c r="D981" s="6">
        <v>1</v>
      </c>
      <c r="E981" s="15">
        <v>-1.78947211158959</v>
      </c>
      <c r="F981" s="16">
        <v>-1.81262069692845</v>
      </c>
      <c r="G981" s="16">
        <v>-2.1239500184048099</v>
      </c>
      <c r="H981" s="16">
        <v>-1.6559281532299499</v>
      </c>
      <c r="I981" s="16">
        <v>-1.30549603892096</v>
      </c>
      <c r="J981" s="16">
        <v>-0.88431528349136301</v>
      </c>
      <c r="K981" s="16">
        <v>-1.49355131036996</v>
      </c>
      <c r="L981" s="16">
        <v>-1.70412850565078</v>
      </c>
      <c r="M981" s="16">
        <v>-1.33132978934561</v>
      </c>
      <c r="N981" s="16">
        <v>-1.87277185083055</v>
      </c>
      <c r="O981" s="16">
        <v>-1.55596368117687</v>
      </c>
      <c r="P981" s="16">
        <v>-1.4105456850762299</v>
      </c>
      <c r="Q981" s="16">
        <v>-2.3727915413741898</v>
      </c>
      <c r="R981" s="16">
        <v>8.7677566641326296E-2</v>
      </c>
      <c r="S981" s="16">
        <v>-1.1706637061437399</v>
      </c>
      <c r="T981" s="16">
        <v>-1.76367695504634</v>
      </c>
      <c r="U981" s="16">
        <v>-1.8210751831771499</v>
      </c>
      <c r="V981" s="16">
        <v>-2.5312524834650301</v>
      </c>
      <c r="W981" s="16">
        <v>-1.37747095185621</v>
      </c>
      <c r="X981" s="16">
        <v>-1.93114304568955</v>
      </c>
      <c r="Y981" s="16">
        <v>-1.6599546575094499</v>
      </c>
      <c r="Z981" s="16">
        <v>-1.1470785532196399</v>
      </c>
      <c r="AA981" s="16">
        <v>-1.96258378392032</v>
      </c>
      <c r="AB981" s="16">
        <v>-1.24843655712034</v>
      </c>
      <c r="AC981" s="16">
        <v>-3.1249992707979501</v>
      </c>
      <c r="AD981" s="16">
        <v>-2.1993157810218098</v>
      </c>
      <c r="AE981" s="16">
        <v>-1.0283010395233201</v>
      </c>
      <c r="AF981" s="16">
        <v>-0.82263786465449196</v>
      </c>
      <c r="AG981" s="17">
        <v>-1.14809178944722</v>
      </c>
      <c r="AH981" s="24">
        <v>-0.122159790021585</v>
      </c>
      <c r="AI981" s="25">
        <v>0.59879564122581297</v>
      </c>
      <c r="AJ981" s="26">
        <v>0.68800397144924996</v>
      </c>
    </row>
    <row r="982" spans="1:36">
      <c r="A982" s="2" t="s">
        <v>2086</v>
      </c>
      <c r="B982" s="3" t="s">
        <v>2087</v>
      </c>
      <c r="C982" s="3" t="s">
        <v>2088</v>
      </c>
      <c r="D982" s="6">
        <v>5</v>
      </c>
      <c r="E982" s="15">
        <v>-1.9482052610756599</v>
      </c>
      <c r="F982" s="16">
        <v>-2.2794884021511002</v>
      </c>
      <c r="G982" s="16">
        <v>-2.0187045533122099</v>
      </c>
      <c r="H982" s="16">
        <v>-2.28006601028734</v>
      </c>
      <c r="I982" s="16">
        <v>-2.0564922780079602</v>
      </c>
      <c r="J982" s="16">
        <v>-2.0028538912789302</v>
      </c>
      <c r="K982" s="16">
        <v>-2.0727213228943402</v>
      </c>
      <c r="L982" s="16">
        <v>-2.0219227990695798</v>
      </c>
      <c r="M982" s="16">
        <v>-1.92838824494066</v>
      </c>
      <c r="N982" s="16">
        <v>-2.23130688528467</v>
      </c>
      <c r="O982" s="16">
        <v>-1.94778358545339</v>
      </c>
      <c r="P982" s="16">
        <v>-2.07393113662582</v>
      </c>
      <c r="Q982" s="16">
        <v>-2.16428808667116</v>
      </c>
      <c r="R982" s="16">
        <v>-1.7653195593558599</v>
      </c>
      <c r="S982" s="16">
        <v>-2.0773758017598798</v>
      </c>
      <c r="T982" s="16">
        <v>-2.13682225640787</v>
      </c>
      <c r="U982" s="16">
        <v>-2.0039141097546</v>
      </c>
      <c r="V982" s="16">
        <v>-1.8371349775047301</v>
      </c>
      <c r="W982" s="16">
        <v>-2.0407016131699698</v>
      </c>
      <c r="X982" s="16">
        <v>-1.8921562277531701</v>
      </c>
      <c r="Y982" s="16">
        <v>-2.0504309488600199</v>
      </c>
      <c r="Z982" s="16">
        <v>-1.9844992137119499</v>
      </c>
      <c r="AA982" s="16">
        <v>-2.3743299231225499</v>
      </c>
      <c r="AB982" s="16">
        <v>-2.0259178567169198</v>
      </c>
      <c r="AC982" s="16">
        <v>-2.3278673547089599</v>
      </c>
      <c r="AD982" s="16">
        <v>-2.1667944775954302</v>
      </c>
      <c r="AE982" s="16">
        <v>-1.8257184254949701</v>
      </c>
      <c r="AF982" s="16">
        <v>-2.0100870352565998</v>
      </c>
      <c r="AG982" s="17">
        <v>-2.1904676846699802</v>
      </c>
      <c r="AH982" s="24">
        <v>4.18585052148868E-2</v>
      </c>
      <c r="AI982" s="25">
        <v>0.59945882042299603</v>
      </c>
      <c r="AJ982" s="26">
        <v>0.68806384484841299</v>
      </c>
    </row>
    <row r="983" spans="1:36">
      <c r="A983" s="2" t="s">
        <v>3040</v>
      </c>
      <c r="B983" s="3" t="s">
        <v>3041</v>
      </c>
      <c r="C983" s="3" t="s">
        <v>3042</v>
      </c>
      <c r="D983" s="6">
        <v>7</v>
      </c>
      <c r="E983" s="15">
        <v>-1.2126635392676699</v>
      </c>
      <c r="F983" s="16">
        <v>-1.11012439277613</v>
      </c>
      <c r="G983" s="16">
        <v>-1.32015212000663</v>
      </c>
      <c r="H983" s="16">
        <v>-1.42990296173237</v>
      </c>
      <c r="I983" s="16">
        <v>-1.32580512616039</v>
      </c>
      <c r="J983" s="16">
        <v>-1.2998963063265401</v>
      </c>
      <c r="K983" s="16">
        <v>-1.35416618620619</v>
      </c>
      <c r="L983" s="16">
        <v>-1.00294107654697</v>
      </c>
      <c r="M983" s="16">
        <v>-1.2717720248183999</v>
      </c>
      <c r="N983" s="16">
        <v>-0.48644183392906198</v>
      </c>
      <c r="O983" s="16">
        <v>-1.6534585091668601</v>
      </c>
      <c r="P983" s="16">
        <v>-1.62143314758765</v>
      </c>
      <c r="Q983" s="16">
        <v>-1.1909371920947101</v>
      </c>
      <c r="R983" s="16">
        <v>-1.83147705375028</v>
      </c>
      <c r="S983" s="16">
        <v>-1.3157030200842901</v>
      </c>
      <c r="T983" s="16">
        <v>-1.5263820396393899</v>
      </c>
      <c r="U983" s="16">
        <v>-0.74952618551502004</v>
      </c>
      <c r="V983" s="16">
        <v>-1.3347592335609</v>
      </c>
      <c r="W983" s="16">
        <v>-1.26026995578654</v>
      </c>
      <c r="X983" s="16">
        <v>-1.1055087076751899</v>
      </c>
      <c r="Y983" s="16">
        <v>-1.43400302356479</v>
      </c>
      <c r="Z983" s="16">
        <v>-1.60926323523282</v>
      </c>
      <c r="AA983" s="16">
        <v>-1.0466782027029</v>
      </c>
      <c r="AB983" s="16">
        <v>-1.4736405837875699</v>
      </c>
      <c r="AC983" s="16">
        <v>-1.37183785792205</v>
      </c>
      <c r="AD983" s="16">
        <v>-1.0802589001965099</v>
      </c>
      <c r="AE983" s="16">
        <v>-0.96251455089656501</v>
      </c>
      <c r="AF983" s="16">
        <v>-1.54378050375621</v>
      </c>
      <c r="AG983" s="17">
        <v>-0.94175465573369199</v>
      </c>
      <c r="AH983" s="24">
        <v>-6.9456633992970099E-2</v>
      </c>
      <c r="AI983" s="25">
        <v>0.600619187657771</v>
      </c>
      <c r="AJ983" s="26">
        <v>0.68869369175422601</v>
      </c>
    </row>
    <row r="984" spans="1:36">
      <c r="A984" s="2" t="s">
        <v>1519</v>
      </c>
      <c r="B984" s="3" t="s">
        <v>1520</v>
      </c>
      <c r="C984" s="3" t="s">
        <v>1521</v>
      </c>
      <c r="D984" s="6">
        <v>2</v>
      </c>
      <c r="E984" s="15">
        <v>-0.928323955091648</v>
      </c>
      <c r="F984" s="16">
        <v>-0.786011907682866</v>
      </c>
      <c r="G984" s="16">
        <v>-0.85768395455491897</v>
      </c>
      <c r="H984" s="16">
        <v>-0.639318628626945</v>
      </c>
      <c r="I984" s="16">
        <v>0.10840299465766</v>
      </c>
      <c r="J984" s="16">
        <v>-1.0226809348710899</v>
      </c>
      <c r="K984" s="16">
        <v>-0.73604562726110101</v>
      </c>
      <c r="L984" s="16">
        <v>-0.39730722619418302</v>
      </c>
      <c r="M984" s="16">
        <v>-0.74215341881111996</v>
      </c>
      <c r="N984" s="16">
        <v>-0.50115639891229602</v>
      </c>
      <c r="O984" s="16">
        <v>-1.4778683194903299</v>
      </c>
      <c r="P984" s="16">
        <v>-0.36797118796637701</v>
      </c>
      <c r="Q984" s="16">
        <v>-0.37863024943969598</v>
      </c>
      <c r="R984" s="16">
        <v>-0.50383961602528404</v>
      </c>
      <c r="S984" s="16">
        <v>-0.62513258810141203</v>
      </c>
      <c r="T984" s="16">
        <v>-0.88615544887137199</v>
      </c>
      <c r="U984" s="16">
        <v>-0.90064761577741004</v>
      </c>
      <c r="V984" s="16">
        <v>-0.83121086795463095</v>
      </c>
      <c r="W984" s="16">
        <v>-0.17597614354091801</v>
      </c>
      <c r="X984" s="16">
        <v>-0.78870586001199094</v>
      </c>
      <c r="Y984" s="16">
        <v>-0.39772859829051399</v>
      </c>
      <c r="Z984" s="16">
        <v>-0.79298609414396504</v>
      </c>
      <c r="AA984" s="16">
        <v>-1.23417406292131</v>
      </c>
      <c r="AB984" s="16">
        <v>-1.0737089911097399</v>
      </c>
      <c r="AC984" s="16">
        <v>-0.71993456406317802</v>
      </c>
      <c r="AD984" s="16">
        <v>-0.57310061421953595</v>
      </c>
      <c r="AE984" s="16">
        <v>-0.86061156575092901</v>
      </c>
      <c r="AF984" s="16">
        <v>-0.175941132774113</v>
      </c>
      <c r="AG984" s="17">
        <v>-0.72231951825231</v>
      </c>
      <c r="AH984" s="24">
        <v>8.0891815951581097E-2</v>
      </c>
      <c r="AI984" s="25">
        <v>0.60128846073418296</v>
      </c>
      <c r="AJ984" s="26">
        <v>0.68875972206173997</v>
      </c>
    </row>
    <row r="985" spans="1:36">
      <c r="A985" s="2" t="s">
        <v>2758</v>
      </c>
      <c r="B985" s="3" t="s">
        <v>2759</v>
      </c>
      <c r="C985" s="3" t="s">
        <v>2760</v>
      </c>
      <c r="D985" s="6">
        <v>1</v>
      </c>
      <c r="E985" s="15">
        <v>-0.58867199603622</v>
      </c>
      <c r="F985" s="16">
        <v>-3.3722598079938599</v>
      </c>
      <c r="G985" s="16">
        <v>-2.1418030887779902</v>
      </c>
      <c r="H985" s="16">
        <v>-0.75239832784396299</v>
      </c>
      <c r="I985" s="16">
        <v>-1.2894916844942901</v>
      </c>
      <c r="J985" s="16">
        <v>-0.49901881772619999</v>
      </c>
      <c r="K985" s="16">
        <v>-1.4457983240296199</v>
      </c>
      <c r="L985" s="16">
        <v>-0.61968109221334899</v>
      </c>
      <c r="M985" s="16">
        <v>-1.09719192703048</v>
      </c>
      <c r="N985" s="16">
        <v>-1.27301466981856</v>
      </c>
      <c r="O985" s="16">
        <v>-2.31820003286794</v>
      </c>
      <c r="P985" s="16">
        <v>-1.9001397506809701</v>
      </c>
      <c r="Q985" s="16">
        <v>-0.42244709566898297</v>
      </c>
      <c r="R985" s="16">
        <v>-1.9032296381340901</v>
      </c>
      <c r="S985" s="16">
        <v>-1.20755165573323</v>
      </c>
      <c r="T985" s="16">
        <v>-1.6815700113629599</v>
      </c>
      <c r="U985" s="16">
        <v>-1.22981342083142</v>
      </c>
      <c r="V985" s="16">
        <v>-2.19903190114184</v>
      </c>
      <c r="W985" s="16">
        <v>-2.8466637784338902</v>
      </c>
      <c r="X985" s="16">
        <v>-0.19054529423650099</v>
      </c>
      <c r="Y985" s="16">
        <v>-0.70894974676507705</v>
      </c>
      <c r="Z985" s="16">
        <v>-2.52157791880555</v>
      </c>
      <c r="AA985" s="16">
        <v>-0.93010866060189101</v>
      </c>
      <c r="AB985" s="16">
        <v>-1.8838821309058</v>
      </c>
      <c r="AC985" s="16">
        <v>-1.0913654187283099</v>
      </c>
      <c r="AD985" s="16">
        <v>-2.02158483299934</v>
      </c>
      <c r="AE985" s="16">
        <v>-1.0004306923170601</v>
      </c>
      <c r="AF985" s="16">
        <v>-1.4613778213525499</v>
      </c>
      <c r="AG985" s="17">
        <v>-1.1850028265694701</v>
      </c>
      <c r="AH985" s="24">
        <v>-0.15277498662621899</v>
      </c>
      <c r="AI985" s="25">
        <v>0.60212332780203603</v>
      </c>
      <c r="AJ985" s="26">
        <v>0.68901510884663897</v>
      </c>
    </row>
    <row r="986" spans="1:36">
      <c r="A986" s="2" t="s">
        <v>448</v>
      </c>
      <c r="B986" s="3" t="s">
        <v>449</v>
      </c>
      <c r="C986" s="3" t="s">
        <v>450</v>
      </c>
      <c r="D986" s="6">
        <v>1</v>
      </c>
      <c r="E986" s="15">
        <v>-1.10311842426447</v>
      </c>
      <c r="F986" s="16">
        <v>-0.53383141443369897</v>
      </c>
      <c r="G986" s="16">
        <v>-1.3037551595893699</v>
      </c>
      <c r="H986" s="16">
        <v>-1.22648060966363</v>
      </c>
      <c r="I986" s="16">
        <v>-1.46150915358032</v>
      </c>
      <c r="J986" s="16">
        <v>-1.0936626656030799</v>
      </c>
      <c r="K986" s="16">
        <v>-1.05365717014442</v>
      </c>
      <c r="L986" s="16">
        <v>-1.1485561071793799</v>
      </c>
      <c r="M986" s="16">
        <v>-1.5262883931251201</v>
      </c>
      <c r="N986" s="16">
        <v>-1.3983156659333</v>
      </c>
      <c r="O986" s="16">
        <v>-0.61032588101340102</v>
      </c>
      <c r="P986" s="16">
        <v>-0.85174274098294001</v>
      </c>
      <c r="Q986" s="16">
        <v>-1.5365762984476401</v>
      </c>
      <c r="R986" s="16">
        <v>-1.38764160484188</v>
      </c>
      <c r="S986" s="16">
        <v>-1.4716336865880799</v>
      </c>
      <c r="T986" s="16">
        <v>-0.18669803743072699</v>
      </c>
      <c r="U986" s="16">
        <v>-0.43677585461356799</v>
      </c>
      <c r="V986" s="16">
        <v>-1.7030319452126901</v>
      </c>
      <c r="W986" s="16">
        <v>-1.41387313588507</v>
      </c>
      <c r="X986" s="16">
        <v>-2.2712980930573199</v>
      </c>
      <c r="Y986" s="16">
        <v>-9.3208848876483494E-2</v>
      </c>
      <c r="Z986" s="16">
        <v>-0.94510000159611096</v>
      </c>
      <c r="AA986" s="16">
        <v>-0.94522017757516996</v>
      </c>
      <c r="AB986" s="16">
        <v>-0.69494669700457301</v>
      </c>
      <c r="AC986" s="16">
        <v>-0.59431597498991096</v>
      </c>
      <c r="AD986" s="16">
        <v>-1.54075710632314</v>
      </c>
      <c r="AE986" s="16">
        <v>-1.5116915360983401</v>
      </c>
      <c r="AF986" s="16">
        <v>-1.8144547839396501</v>
      </c>
      <c r="AG986" s="17">
        <v>-0.56619132877897504</v>
      </c>
      <c r="AH986" s="24">
        <v>-0.1088015284187</v>
      </c>
      <c r="AI986" s="25">
        <v>0.60288704324442699</v>
      </c>
      <c r="AJ986" s="26">
        <v>0.68918864029769</v>
      </c>
    </row>
    <row r="987" spans="1:36">
      <c r="A987" s="2" t="s">
        <v>1297</v>
      </c>
      <c r="B987" s="3" t="s">
        <v>1298</v>
      </c>
      <c r="C987" s="3" t="s">
        <v>1299</v>
      </c>
      <c r="D987" s="6">
        <v>1</v>
      </c>
      <c r="E987" s="15">
        <v>-1.3286760649360301</v>
      </c>
      <c r="F987" s="16">
        <v>-1.68496412648323</v>
      </c>
      <c r="G987" s="16">
        <v>-1.3450060893850599</v>
      </c>
      <c r="H987" s="16">
        <v>-2.1417599197607502</v>
      </c>
      <c r="I987" s="16">
        <v>-1.3078004955181901</v>
      </c>
      <c r="J987" s="16">
        <v>-1.8669285788247401</v>
      </c>
      <c r="K987" s="16">
        <v>-1.6747058516153099</v>
      </c>
      <c r="L987" s="16">
        <v>-2.0328468210244601</v>
      </c>
      <c r="M987" s="16">
        <v>-1.2353935382121799</v>
      </c>
      <c r="N987" s="16">
        <v>-1.89024940669465</v>
      </c>
      <c r="O987" s="16">
        <v>-1.2934493201438499</v>
      </c>
      <c r="P987" s="16">
        <v>-1.6728569488121701</v>
      </c>
      <c r="Q987" s="16">
        <v>-1.4907050002861399</v>
      </c>
      <c r="R987" s="16">
        <v>-2.1473226365916598</v>
      </c>
      <c r="S987" s="16">
        <v>-1.8484561279471701</v>
      </c>
      <c r="T987" s="16">
        <v>-1.02688551214671</v>
      </c>
      <c r="U987" s="16">
        <v>-1.4058317468444199</v>
      </c>
      <c r="V987" s="16">
        <v>-1.7559342510919</v>
      </c>
      <c r="W987" s="16">
        <v>-1.77804112342467</v>
      </c>
      <c r="X987" s="16">
        <v>-0.76457295540659997</v>
      </c>
      <c r="Y987" s="16">
        <v>-1.46628084907288</v>
      </c>
      <c r="Z987" s="16">
        <v>-2.0569004929949299</v>
      </c>
      <c r="AA987" s="16">
        <v>-1.9346340023936099</v>
      </c>
      <c r="AB987" s="16">
        <v>-1.60393477143593</v>
      </c>
      <c r="AC987" s="16">
        <v>-1.1219896605975199</v>
      </c>
      <c r="AD987" s="16">
        <v>-1.85655959548618</v>
      </c>
      <c r="AE987" s="16">
        <v>-1.25773392647949</v>
      </c>
      <c r="AF987" s="16">
        <v>-2.43181369317645</v>
      </c>
      <c r="AG987" s="17">
        <v>-1.40310362773242</v>
      </c>
      <c r="AH987" s="24">
        <v>8.2386694551493694E-2</v>
      </c>
      <c r="AI987" s="25">
        <v>0.60761011110490903</v>
      </c>
      <c r="AJ987" s="26">
        <v>0.69379429618545596</v>
      </c>
    </row>
    <row r="988" spans="1:36">
      <c r="A988" s="2" t="s">
        <v>1702</v>
      </c>
      <c r="B988" s="3" t="s">
        <v>1703</v>
      </c>
      <c r="C988" s="3" t="s">
        <v>1704</v>
      </c>
      <c r="D988" s="6">
        <v>1</v>
      </c>
      <c r="E988" s="15">
        <v>-1.5910769333028201</v>
      </c>
      <c r="F988" s="16">
        <v>-2.2611286758773299</v>
      </c>
      <c r="G988" s="16">
        <v>-0.13569754154371</v>
      </c>
      <c r="H988" s="16">
        <v>-1.5659175121017299</v>
      </c>
      <c r="I988" s="16">
        <v>-1.3594598817721399</v>
      </c>
      <c r="J988" s="16">
        <v>-1.0792355368422</v>
      </c>
      <c r="K988" s="16">
        <v>-1.42288601404851</v>
      </c>
      <c r="L988" s="16">
        <v>-1.6827601697405901</v>
      </c>
      <c r="M988" s="16">
        <v>-1.54663182385256</v>
      </c>
      <c r="N988" s="16">
        <v>-1.1589407055398899</v>
      </c>
      <c r="O988" s="16">
        <v>-1.10481204204338</v>
      </c>
      <c r="P988" s="16">
        <v>-1.25808532716537</v>
      </c>
      <c r="Q988" s="16">
        <v>-1.53692683554371</v>
      </c>
      <c r="R988" s="16">
        <v>-0.45406723662014398</v>
      </c>
      <c r="S988" s="16">
        <v>-1.6366147048427999</v>
      </c>
      <c r="T988" s="16">
        <v>-0.96003738503087799</v>
      </c>
      <c r="U988" s="16">
        <v>-1.6425113681154599</v>
      </c>
      <c r="V988" s="16">
        <v>-1.76235855128692</v>
      </c>
      <c r="W988" s="16">
        <v>-0.86648184669561801</v>
      </c>
      <c r="X988" s="16">
        <v>-0.61127795866144496</v>
      </c>
      <c r="Y988" s="16">
        <v>-1.31850832203419</v>
      </c>
      <c r="Z988" s="16">
        <v>-2.36132243553581</v>
      </c>
      <c r="AA988" s="16">
        <v>-1.4120395044643399</v>
      </c>
      <c r="AB988" s="16">
        <v>-0.970658436850379</v>
      </c>
      <c r="AC988" s="16">
        <v>-1.1971960245911499</v>
      </c>
      <c r="AD988" s="16">
        <v>-1.5689776732173899</v>
      </c>
      <c r="AE988" s="16">
        <v>-1.0682120320342301</v>
      </c>
      <c r="AF988" s="16">
        <v>-1.59560727384721</v>
      </c>
      <c r="AG988" s="17">
        <v>-1.5918646408995401</v>
      </c>
      <c r="AH988" s="24">
        <v>0.10279422232613</v>
      </c>
      <c r="AI988" s="25">
        <v>0.60814828626558204</v>
      </c>
      <c r="AJ988" s="26">
        <v>0.69379429618545596</v>
      </c>
    </row>
    <row r="989" spans="1:36">
      <c r="A989" s="2" t="s">
        <v>1426</v>
      </c>
      <c r="B989" s="3" t="s">
        <v>1427</v>
      </c>
      <c r="C989" s="3" t="s">
        <v>1428</v>
      </c>
      <c r="D989" s="6">
        <v>1</v>
      </c>
      <c r="E989" s="15">
        <v>-3.2821395259937001</v>
      </c>
      <c r="F989" s="16">
        <v>-3.07693881081304</v>
      </c>
      <c r="G989" s="16">
        <v>-3.37472328889233</v>
      </c>
      <c r="H989" s="16">
        <v>-3.1914675346326802</v>
      </c>
      <c r="I989" s="16">
        <v>-2.1350537198808999</v>
      </c>
      <c r="J989" s="16">
        <v>-4.4928148360542997</v>
      </c>
      <c r="K989" s="16">
        <v>-3.3010274684211098</v>
      </c>
      <c r="L989" s="16">
        <v>-3.66504898546571</v>
      </c>
      <c r="M989" s="16">
        <v>-3.2240903599160098</v>
      </c>
      <c r="N989" s="16">
        <v>-3.0936546764083701</v>
      </c>
      <c r="O989" s="16">
        <v>-3.7572738453608601</v>
      </c>
      <c r="P989" s="16">
        <v>-2.5963847454481201</v>
      </c>
      <c r="Q989" s="16">
        <v>-3.2042017613688798</v>
      </c>
      <c r="R989" s="16">
        <v>-2.53417183689329</v>
      </c>
      <c r="S989" s="16">
        <v>-3.13550300812387</v>
      </c>
      <c r="T989" s="16">
        <v>-4.43757798192319</v>
      </c>
      <c r="U989" s="16">
        <v>-3.45756246885878</v>
      </c>
      <c r="V989" s="16">
        <v>-2.78412065909892</v>
      </c>
      <c r="W989" s="16">
        <v>-3.0631604363757101</v>
      </c>
      <c r="X989" s="16">
        <v>-3.3236175997032902</v>
      </c>
      <c r="Y989" s="16">
        <v>-3.5274402453857401</v>
      </c>
      <c r="Z989" s="16">
        <v>-2.5933258265514398</v>
      </c>
      <c r="AA989" s="16">
        <v>-3.7445661398296699</v>
      </c>
      <c r="AB989" s="16">
        <v>-3.3172386909332099</v>
      </c>
      <c r="AC989" s="16">
        <v>-3.48364828546406</v>
      </c>
      <c r="AD989" s="16">
        <v>-2.8216686160214302</v>
      </c>
      <c r="AE989" s="16">
        <v>-3.18911132258985</v>
      </c>
      <c r="AF989" s="16">
        <v>-3.4106811681753202</v>
      </c>
      <c r="AG989" s="17">
        <v>-3.33078963308308</v>
      </c>
      <c r="AH989" s="24">
        <v>0.11283989363053901</v>
      </c>
      <c r="AI989" s="25">
        <v>0.61217076786217905</v>
      </c>
      <c r="AJ989" s="26">
        <v>0.69701617047329301</v>
      </c>
    </row>
    <row r="990" spans="1:36">
      <c r="A990" s="2" t="s">
        <v>1666</v>
      </c>
      <c r="B990" s="3" t="s">
        <v>1667</v>
      </c>
      <c r="C990" s="3" t="s">
        <v>1668</v>
      </c>
      <c r="D990" s="6">
        <v>4</v>
      </c>
      <c r="E990" s="15">
        <v>-1.61758827990262</v>
      </c>
      <c r="F990" s="16">
        <v>-2.4393580474590602</v>
      </c>
      <c r="G990" s="16">
        <v>-1.6760062535735201</v>
      </c>
      <c r="H990" s="16">
        <v>-0.99211508738365894</v>
      </c>
      <c r="I990" s="16">
        <v>-1.1831870871335299</v>
      </c>
      <c r="J990" s="16">
        <v>-0.93694033827652001</v>
      </c>
      <c r="K990" s="16">
        <v>-1.4650466877357</v>
      </c>
      <c r="L990" s="16">
        <v>-1.23825812306089</v>
      </c>
      <c r="M990" s="16">
        <v>-1.59566906950305</v>
      </c>
      <c r="N990" s="16">
        <v>-1.4905286455676301</v>
      </c>
      <c r="O990" s="16">
        <v>-1.59099877304265</v>
      </c>
      <c r="P990" s="16">
        <v>-1.4463888057140999</v>
      </c>
      <c r="Q990" s="16">
        <v>-0.94540584501821801</v>
      </c>
      <c r="R990" s="16">
        <v>-0.95261471464441405</v>
      </c>
      <c r="S990" s="16">
        <v>-1.37612362715098</v>
      </c>
      <c r="T990" s="16">
        <v>-1.79242916719987</v>
      </c>
      <c r="U990" s="16">
        <v>-2.0586738411701</v>
      </c>
      <c r="V990" s="16">
        <v>-1.71994789854534</v>
      </c>
      <c r="W990" s="16">
        <v>-1.59839737660051</v>
      </c>
      <c r="X990" s="16">
        <v>-1.6035007658290901</v>
      </c>
      <c r="Y990" s="16">
        <v>-1.47387445776362</v>
      </c>
      <c r="Z990" s="16">
        <v>-1.73258412841566</v>
      </c>
      <c r="AA990" s="16">
        <v>-0.97179167738433503</v>
      </c>
      <c r="AB990" s="16">
        <v>-1.7720152058410701</v>
      </c>
      <c r="AC990" s="16">
        <v>-1.1830267332095801</v>
      </c>
      <c r="AD990" s="16">
        <v>-1.2950849762118599</v>
      </c>
      <c r="AE990" s="16">
        <v>-1.31757641011168</v>
      </c>
      <c r="AF990" s="16">
        <v>-1.5205820599478801</v>
      </c>
      <c r="AG990" s="17">
        <v>-1.7569097084068499</v>
      </c>
      <c r="AH990" s="24">
        <v>-8.0637111988941995E-2</v>
      </c>
      <c r="AI990" s="25">
        <v>0.61221047300007703</v>
      </c>
      <c r="AJ990" s="26">
        <v>0.69701617047329301</v>
      </c>
    </row>
    <row r="991" spans="1:36">
      <c r="A991" s="2" t="s">
        <v>1288</v>
      </c>
      <c r="B991" s="3" t="s">
        <v>1289</v>
      </c>
      <c r="C991" s="3" t="s">
        <v>1290</v>
      </c>
      <c r="D991" s="6">
        <v>2</v>
      </c>
      <c r="E991" s="15">
        <v>-0.332136064314626</v>
      </c>
      <c r="F991" s="16">
        <v>-0.81904754321596995</v>
      </c>
      <c r="G991" s="16">
        <v>-0.41278969146259897</v>
      </c>
      <c r="H991" s="16">
        <v>-0.87609611210693406</v>
      </c>
      <c r="I991" s="16">
        <v>-0.36756855664603799</v>
      </c>
      <c r="J991" s="16">
        <v>-0.73382273621503902</v>
      </c>
      <c r="K991" s="16">
        <v>-0.61720975024638702</v>
      </c>
      <c r="L991" s="16">
        <v>-0.56358549766938104</v>
      </c>
      <c r="M991" s="16">
        <v>-0.59775198324397005</v>
      </c>
      <c r="N991" s="16">
        <v>-1.01832859625825</v>
      </c>
      <c r="O991" s="16">
        <v>-0.47780702786486001</v>
      </c>
      <c r="P991" s="16">
        <v>-0.32071044785073199</v>
      </c>
      <c r="Q991" s="16">
        <v>-0.75039392306241304</v>
      </c>
      <c r="R991" s="16">
        <v>-0.32894018467556801</v>
      </c>
      <c r="S991" s="16">
        <v>-0.60091269299908101</v>
      </c>
      <c r="T991" s="16">
        <v>-0.32088769582527599</v>
      </c>
      <c r="U991" s="16">
        <v>-0.92661124494819003</v>
      </c>
      <c r="V991" s="16">
        <v>-0.61371496245067403</v>
      </c>
      <c r="W991" s="16">
        <v>-0.80005531215752401</v>
      </c>
      <c r="X991" s="16">
        <v>-0.19652704753275799</v>
      </c>
      <c r="Y991" s="16">
        <v>-0.54753844951229802</v>
      </c>
      <c r="Z991" s="16">
        <v>-0.56762350248766602</v>
      </c>
      <c r="AA991" s="16">
        <v>-0.81250664202456901</v>
      </c>
      <c r="AB991" s="16">
        <v>-0.37052330476149098</v>
      </c>
      <c r="AC991" s="16">
        <v>-0.90828548227639205</v>
      </c>
      <c r="AD991" s="16">
        <v>-0.65739293815211897</v>
      </c>
      <c r="AE991" s="16">
        <v>-0.30311284455381698</v>
      </c>
      <c r="AF991" s="16">
        <v>-0.50155527974827996</v>
      </c>
      <c r="AG991" s="17">
        <v>-0.80059085446910405</v>
      </c>
      <c r="AH991" s="24">
        <v>4.6600122479253402E-2</v>
      </c>
      <c r="AI991" s="25">
        <v>0.61880739212559699</v>
      </c>
      <c r="AJ991" s="26">
        <v>0.70381527629638596</v>
      </c>
    </row>
    <row r="992" spans="1:36">
      <c r="A992" s="2" t="s">
        <v>46</v>
      </c>
      <c r="B992" s="3" t="s">
        <v>47</v>
      </c>
      <c r="C992" s="3" t="s">
        <v>48</v>
      </c>
      <c r="D992" s="6">
        <v>1</v>
      </c>
      <c r="E992" s="15">
        <v>-2.64170970837236</v>
      </c>
      <c r="F992" s="16">
        <v>-4.06378457204735</v>
      </c>
      <c r="G992" s="16">
        <v>-2.6219260350454299</v>
      </c>
      <c r="H992" s="16">
        <v>-3.0001746031084</v>
      </c>
      <c r="I992" s="16">
        <v>-2.6856446743236702</v>
      </c>
      <c r="J992" s="16">
        <v>-2.7720188934555599</v>
      </c>
      <c r="K992" s="16">
        <v>-2.9101002054648402</v>
      </c>
      <c r="L992" s="16">
        <v>-2.0318153208861198</v>
      </c>
      <c r="M992" s="16">
        <v>-2.6890278383435802</v>
      </c>
      <c r="N992" s="16">
        <v>-3.619025444384</v>
      </c>
      <c r="O992" s="16">
        <v>-2.9413267749532599</v>
      </c>
      <c r="P992" s="16">
        <v>-3.48574381779973</v>
      </c>
      <c r="Q992" s="16">
        <v>-2.8769097666179499</v>
      </c>
      <c r="R992" s="16">
        <v>-3.0356419066545599</v>
      </c>
      <c r="S992" s="16">
        <v>-3.2590339933499002</v>
      </c>
      <c r="T992" s="16">
        <v>-3.0780250538854701</v>
      </c>
      <c r="U992" s="16">
        <v>-2.93337391631816</v>
      </c>
      <c r="V992" s="16">
        <v>-2.6022738495267301</v>
      </c>
      <c r="W992" s="16">
        <v>-3.25458443957951</v>
      </c>
      <c r="X992" s="16">
        <v>-3.0295161761707901</v>
      </c>
      <c r="Y992" s="16">
        <v>-3.5881552150891198</v>
      </c>
      <c r="Z992" s="16">
        <v>-2.4902153684775801</v>
      </c>
      <c r="AA992" s="16">
        <v>-2.5126870815709301</v>
      </c>
      <c r="AB992" s="16">
        <v>-3.3000732453745201</v>
      </c>
      <c r="AC992" s="16">
        <v>-2.93083847417161</v>
      </c>
      <c r="AD992" s="16">
        <v>-2.9334533681024002</v>
      </c>
      <c r="AE992" s="16">
        <v>-2.36306055746874</v>
      </c>
      <c r="AF992" s="16">
        <v>-3.4774685801581802</v>
      </c>
      <c r="AG992" s="17">
        <v>-2.78036426107733</v>
      </c>
      <c r="AH992" s="24">
        <v>-9.5200642397506904E-2</v>
      </c>
      <c r="AI992" s="25">
        <v>0.62005779517417003</v>
      </c>
      <c r="AJ992" s="26">
        <v>0.70452580965299205</v>
      </c>
    </row>
    <row r="993" spans="1:36">
      <c r="A993" s="2" t="s">
        <v>1795</v>
      </c>
      <c r="B993" s="3" t="s">
        <v>1796</v>
      </c>
      <c r="C993" s="3" t="s">
        <v>1797</v>
      </c>
      <c r="D993" s="6">
        <v>3</v>
      </c>
      <c r="E993" s="15">
        <v>-1.42294251607221</v>
      </c>
      <c r="F993" s="16">
        <v>-1.17058198371522</v>
      </c>
      <c r="G993" s="16">
        <v>-0.55053625983594701</v>
      </c>
      <c r="H993" s="16">
        <v>-1.2210172599723901</v>
      </c>
      <c r="I993" s="16">
        <v>-1.0315614706224601</v>
      </c>
      <c r="J993" s="16">
        <v>-1.5487394520933899</v>
      </c>
      <c r="K993" s="16">
        <v>-1.1868875679836</v>
      </c>
      <c r="L993" s="16">
        <v>-0.67425009989509899</v>
      </c>
      <c r="M993" s="16">
        <v>-1.4116318049242</v>
      </c>
      <c r="N993" s="16">
        <v>-1.26377098063517</v>
      </c>
      <c r="O993" s="16">
        <v>-1.3246468943210901</v>
      </c>
      <c r="P993" s="16">
        <v>-1.1428404164157899</v>
      </c>
      <c r="Q993" s="16">
        <v>-1.45543076118907</v>
      </c>
      <c r="R993" s="16">
        <v>-1.2207616832430801</v>
      </c>
      <c r="S993" s="16">
        <v>-1.4266331166339801</v>
      </c>
      <c r="T993" s="16">
        <v>-1.0412834193545999</v>
      </c>
      <c r="U993" s="16">
        <v>-0.915706064801872</v>
      </c>
      <c r="V993" s="16">
        <v>-0.88556389708901595</v>
      </c>
      <c r="W993" s="16">
        <v>-0.78250802821986898</v>
      </c>
      <c r="X993" s="16">
        <v>-1.31771591922405</v>
      </c>
      <c r="Y993" s="16">
        <v>-1.1031848869691201</v>
      </c>
      <c r="Z993" s="16">
        <v>-1.2265524251000099</v>
      </c>
      <c r="AA993" s="16">
        <v>-1.32853011481496</v>
      </c>
      <c r="AB993" s="16">
        <v>-0.85207367899991904</v>
      </c>
      <c r="AC993" s="16">
        <v>-1.2578840445238799</v>
      </c>
      <c r="AD993" s="16">
        <v>-1.1492076622381</v>
      </c>
      <c r="AE993" s="16">
        <v>-1.1818137548558401</v>
      </c>
      <c r="AF993" s="16">
        <v>-1.3339932953576501</v>
      </c>
      <c r="AG993" s="17">
        <v>-1.1704065063362199</v>
      </c>
      <c r="AH993" s="24">
        <v>5.6570945156877203E-2</v>
      </c>
      <c r="AI993" s="25">
        <v>0.62098550193145596</v>
      </c>
      <c r="AJ993" s="26">
        <v>0.70486862416816498</v>
      </c>
    </row>
    <row r="994" spans="1:36">
      <c r="A994" s="2" t="s">
        <v>1177</v>
      </c>
      <c r="B994" s="3" t="s">
        <v>1178</v>
      </c>
      <c r="C994" s="3" t="s">
        <v>1179</v>
      </c>
      <c r="D994" s="6">
        <v>1</v>
      </c>
      <c r="E994" s="15">
        <v>-1.19418917787692</v>
      </c>
      <c r="F994" s="16">
        <v>-1.2393837668723799</v>
      </c>
      <c r="G994" s="16">
        <v>-0.66651639851819</v>
      </c>
      <c r="H994" s="16">
        <v>-0.79709424698370002</v>
      </c>
      <c r="I994" s="16">
        <v>-4.8951132132835203E-2</v>
      </c>
      <c r="J994" s="16">
        <v>7.6517040912969306E-2</v>
      </c>
      <c r="K994" s="16">
        <v>-0.72994449600093003</v>
      </c>
      <c r="L994" s="16">
        <v>-0.940642294998838</v>
      </c>
      <c r="M994" s="16">
        <v>-0.94413250870954402</v>
      </c>
      <c r="N994" s="16">
        <v>-0.53337504779824296</v>
      </c>
      <c r="O994" s="16">
        <v>-0.52289553837232805</v>
      </c>
      <c r="P994" s="16">
        <v>-0.36864422710268202</v>
      </c>
      <c r="Q994" s="16">
        <v>-0.15705570695972601</v>
      </c>
      <c r="R994" s="16">
        <v>-0.22996488427626299</v>
      </c>
      <c r="S994" s="16">
        <v>-0.57165219360894903</v>
      </c>
      <c r="T994" s="16">
        <v>-1.11957318675117</v>
      </c>
      <c r="U994" s="16">
        <v>-0.66362179861582804</v>
      </c>
      <c r="V994" s="16">
        <v>-1.1277499112591201</v>
      </c>
      <c r="W994" s="16">
        <v>-0.153410315170279</v>
      </c>
      <c r="X994" s="16">
        <v>0.29498566760100398</v>
      </c>
      <c r="Y994" s="16">
        <v>0.127423241227161</v>
      </c>
      <c r="Z994" s="16">
        <v>-1.3433661116919899</v>
      </c>
      <c r="AA994" s="16">
        <v>-2.0653056674360202</v>
      </c>
      <c r="AB994" s="16">
        <v>-0.73505705795076304</v>
      </c>
      <c r="AC994" s="16">
        <v>-0.68463504390063801</v>
      </c>
      <c r="AD994" s="16">
        <v>-0.74476246283759495</v>
      </c>
      <c r="AE994" s="16">
        <v>0.14368611322045499</v>
      </c>
      <c r="AF994" s="16">
        <v>-0.34894834344763198</v>
      </c>
      <c r="AG994" s="17">
        <v>-1.49990088655488</v>
      </c>
      <c r="AH994" s="24">
        <v>0.117526619691072</v>
      </c>
      <c r="AI994" s="25">
        <v>0.62305497062630599</v>
      </c>
      <c r="AJ994" s="26">
        <v>0.70650543497000995</v>
      </c>
    </row>
    <row r="995" spans="1:36">
      <c r="A995" s="2" t="s">
        <v>2125</v>
      </c>
      <c r="B995" s="3" t="s">
        <v>2126</v>
      </c>
      <c r="C995" s="3" t="s">
        <v>2127</v>
      </c>
      <c r="D995" s="6">
        <v>2</v>
      </c>
      <c r="E995" s="15">
        <v>-2.5132151271723702</v>
      </c>
      <c r="F995" s="16">
        <v>-1.9150071551493999</v>
      </c>
      <c r="G995" s="16">
        <v>-3.0548117532263701</v>
      </c>
      <c r="H995" s="16">
        <v>-2.7281917415580299</v>
      </c>
      <c r="I995" s="16">
        <v>-3.4135685452129398</v>
      </c>
      <c r="J995" s="16">
        <v>-2.3852728843126099</v>
      </c>
      <c r="K995" s="16">
        <v>-2.6769969940959899</v>
      </c>
      <c r="L995" s="16">
        <v>-3.1149754181066802</v>
      </c>
      <c r="M995" s="16">
        <v>-2.9508604487375698</v>
      </c>
      <c r="N995" s="16">
        <v>-2.8154453073340502</v>
      </c>
      <c r="O995" s="16">
        <v>-1.9754860096915099</v>
      </c>
      <c r="P995" s="16">
        <v>-2.4936079479806601</v>
      </c>
      <c r="Q995" s="16">
        <v>-2.8461663097272401</v>
      </c>
      <c r="R995" s="16">
        <v>-2.5051792717513801</v>
      </c>
      <c r="S995" s="16">
        <v>-2.63217318580433</v>
      </c>
      <c r="T995" s="16">
        <v>-2.8039738284029001</v>
      </c>
      <c r="U995" s="16">
        <v>-1.8844464100754701</v>
      </c>
      <c r="V995" s="16">
        <v>-3.3381282008704098</v>
      </c>
      <c r="W995" s="16">
        <v>-2.6527446284096401</v>
      </c>
      <c r="X995" s="16">
        <v>-3.0539038436038499</v>
      </c>
      <c r="Y995" s="16">
        <v>-1.98129808696202</v>
      </c>
      <c r="Z995" s="16">
        <v>-2.4000684462362298</v>
      </c>
      <c r="AA995" s="16">
        <v>-3.245055207324</v>
      </c>
      <c r="AB995" s="16">
        <v>-2.62664223381578</v>
      </c>
      <c r="AC995" s="16">
        <v>-2.70939468529496</v>
      </c>
      <c r="AD995" s="16">
        <v>-2.6793168991759901</v>
      </c>
      <c r="AE995" s="16">
        <v>-2.6373056469487199</v>
      </c>
      <c r="AF995" s="16">
        <v>-2.8664287981759999</v>
      </c>
      <c r="AG995" s="17">
        <v>-2.4909789432202598</v>
      </c>
      <c r="AH995" s="24">
        <v>8.3609386854579498E-2</v>
      </c>
      <c r="AI995" s="25">
        <v>0.62431366922253695</v>
      </c>
      <c r="AJ995" s="26">
        <v>0.70658547451826903</v>
      </c>
    </row>
    <row r="996" spans="1:36">
      <c r="A996" s="2" t="s">
        <v>1834</v>
      </c>
      <c r="B996" s="3" t="s">
        <v>1835</v>
      </c>
      <c r="C996" s="3" t="s">
        <v>1836</v>
      </c>
      <c r="D996" s="6">
        <v>3</v>
      </c>
      <c r="E996" s="15">
        <v>-3.8109939227369201</v>
      </c>
      <c r="F996" s="16">
        <v>-3.0783885046181401</v>
      </c>
      <c r="G996" s="16">
        <v>-3.88143354908427</v>
      </c>
      <c r="H996" s="16">
        <v>-3.1174310738636599</v>
      </c>
      <c r="I996" s="16">
        <v>-2.5438344973101699</v>
      </c>
      <c r="J996" s="16">
        <v>-2.7524574269172599</v>
      </c>
      <c r="K996" s="16">
        <v>-3.1877817176805401</v>
      </c>
      <c r="L996" s="16">
        <v>-3.3363490475924502</v>
      </c>
      <c r="M996" s="16">
        <v>-3.2815320437209099</v>
      </c>
      <c r="N996" s="16">
        <v>-3.4860832538445101</v>
      </c>
      <c r="O996" s="16">
        <v>-2.6405829125118299</v>
      </c>
      <c r="P996" s="16">
        <v>-3.2329271096978101</v>
      </c>
      <c r="Q996" s="16">
        <v>-2.67798793209773</v>
      </c>
      <c r="R996" s="16">
        <v>-2.8437257398876099</v>
      </c>
      <c r="S996" s="16">
        <v>-3.3003237270838399</v>
      </c>
      <c r="T996" s="16">
        <v>-3.1995800313382499</v>
      </c>
      <c r="U996" s="16">
        <v>-3.8015889016940698</v>
      </c>
      <c r="V996" s="16">
        <v>-3.36133264242893</v>
      </c>
      <c r="W996" s="16">
        <v>-2.9352022085934202</v>
      </c>
      <c r="X996" s="16">
        <v>-3.3075431979237</v>
      </c>
      <c r="Y996" s="16">
        <v>-3.11515725785359</v>
      </c>
      <c r="Z996" s="16">
        <v>-3.3703054857724899</v>
      </c>
      <c r="AA996" s="16">
        <v>-3.2685491067066899</v>
      </c>
      <c r="AB996" s="16">
        <v>-3.4040743652236598</v>
      </c>
      <c r="AC996" s="16">
        <v>-3.4693165457927901</v>
      </c>
      <c r="AD996" s="16">
        <v>-2.4568764580720699</v>
      </c>
      <c r="AE996" s="16">
        <v>-2.7655087435837999</v>
      </c>
      <c r="AF996" s="16">
        <v>-3.6843531701799401</v>
      </c>
      <c r="AG996" s="17">
        <v>-3.4044096916781599</v>
      </c>
      <c r="AH996" s="24">
        <v>-7.8481722886373895E-2</v>
      </c>
      <c r="AI996" s="25">
        <v>0.62438059249172095</v>
      </c>
      <c r="AJ996" s="26">
        <v>0.70658547451826903</v>
      </c>
    </row>
    <row r="997" spans="1:36">
      <c r="A997" s="2" t="s">
        <v>694</v>
      </c>
      <c r="B997" s="3" t="s">
        <v>695</v>
      </c>
      <c r="C997" s="3" t="s">
        <v>696</v>
      </c>
      <c r="D997" s="6">
        <v>3</v>
      </c>
      <c r="E997" s="15">
        <v>-1.7631223508471801</v>
      </c>
      <c r="F997" s="16">
        <v>-1.0280562579413599</v>
      </c>
      <c r="G997" s="16">
        <v>-1.39586072138511</v>
      </c>
      <c r="H997" s="16">
        <v>-1.9063685894892499</v>
      </c>
      <c r="I997" s="16">
        <v>-1.1056367939074101</v>
      </c>
      <c r="J997" s="16">
        <v>-0.98616083316692404</v>
      </c>
      <c r="K997" s="16">
        <v>-1.38267211793131</v>
      </c>
      <c r="L997" s="16">
        <v>-1.5349358555328001</v>
      </c>
      <c r="M997" s="16">
        <v>-1.6243461062186</v>
      </c>
      <c r="N997" s="16">
        <v>-1.3052141439504701</v>
      </c>
      <c r="O997" s="16">
        <v>-1.4310920852318401</v>
      </c>
      <c r="P997" s="16">
        <v>-0.94388762482241595</v>
      </c>
      <c r="Q997" s="16">
        <v>-1.50450134060679</v>
      </c>
      <c r="R997" s="16">
        <v>-1.4654411716401901</v>
      </c>
      <c r="S997" s="16">
        <v>-1.0681833766690101</v>
      </c>
      <c r="T997" s="16">
        <v>-1.3425161421579199</v>
      </c>
      <c r="U997" s="16">
        <v>-1.00214297782026</v>
      </c>
      <c r="V997" s="16">
        <v>-1.80242053784306</v>
      </c>
      <c r="W997" s="16">
        <v>-1.1276081744470801</v>
      </c>
      <c r="X997" s="16">
        <v>-1.3101803501543301</v>
      </c>
      <c r="Y997" s="16">
        <v>-1.3345083768906001</v>
      </c>
      <c r="Z997" s="16">
        <v>-1.0277609846975699</v>
      </c>
      <c r="AA997" s="16">
        <v>-2.0024755426163399</v>
      </c>
      <c r="AB997" s="16">
        <v>-0.98768705802335499</v>
      </c>
      <c r="AC997" s="16">
        <v>-1.3900350196368201</v>
      </c>
      <c r="AD997" s="16">
        <v>-1.3057500737421801</v>
      </c>
      <c r="AE997" s="16">
        <v>-1.3315007293613299</v>
      </c>
      <c r="AF997" s="16">
        <v>-1.3720131900807</v>
      </c>
      <c r="AG997" s="17">
        <v>-1.79821947589283</v>
      </c>
      <c r="AH997" s="24">
        <v>6.1597304443693497E-2</v>
      </c>
      <c r="AI997" s="25">
        <v>0.628734755738101</v>
      </c>
      <c r="AJ997" s="26">
        <v>0.71055220895994498</v>
      </c>
    </row>
    <row r="998" spans="1:36">
      <c r="A998" s="2" t="s">
        <v>1483</v>
      </c>
      <c r="B998" s="3" t="s">
        <v>1484</v>
      </c>
      <c r="C998" s="3" t="s">
        <v>1485</v>
      </c>
      <c r="D998" s="6">
        <v>1</v>
      </c>
      <c r="E998" s="15">
        <v>-0.29061357567880902</v>
      </c>
      <c r="F998" s="16">
        <v>0.51417846334433603</v>
      </c>
      <c r="G998" s="16">
        <v>1.1298958144814699</v>
      </c>
      <c r="H998" s="16">
        <v>2.4761985074637498</v>
      </c>
      <c r="I998" s="16">
        <v>2.1046224262761002</v>
      </c>
      <c r="J998" s="16">
        <v>1.7051210233115499</v>
      </c>
      <c r="K998" s="16">
        <v>1.14060752252569</v>
      </c>
      <c r="L998" s="16">
        <v>1.6099590378186399</v>
      </c>
      <c r="M998" s="16">
        <v>1.6380188822186801</v>
      </c>
      <c r="N998" s="16">
        <v>1.06994136063484</v>
      </c>
      <c r="O998" s="16">
        <v>0.84194361405134699</v>
      </c>
      <c r="P998" s="16">
        <v>1.0736797339344599</v>
      </c>
      <c r="Q998" s="16">
        <v>1.2724686302584101</v>
      </c>
      <c r="R998" s="16">
        <v>2.8071771912787198</v>
      </c>
      <c r="S998" s="16">
        <v>1.7129861623395899</v>
      </c>
      <c r="T998" s="16">
        <v>0.66204591500198895</v>
      </c>
      <c r="U998" s="16">
        <v>0.83532075351390001</v>
      </c>
      <c r="V998" s="16">
        <v>0.34940400680579597</v>
      </c>
      <c r="W998" s="16">
        <v>2.2617551073238502</v>
      </c>
      <c r="X998" s="16">
        <v>1.7160459625067701</v>
      </c>
      <c r="Y998" s="16">
        <v>1.52137869855941</v>
      </c>
      <c r="Z998" s="16">
        <v>-8.8735019442363495E-3</v>
      </c>
      <c r="AA998" s="16">
        <v>1.0084888702269199</v>
      </c>
      <c r="AB998" s="16">
        <v>2.3798299602583199</v>
      </c>
      <c r="AC998" s="16">
        <v>0.38193949775376002</v>
      </c>
      <c r="AD998" s="16">
        <v>1.02702059510306</v>
      </c>
      <c r="AE998" s="16">
        <v>1.50372533147212</v>
      </c>
      <c r="AF998" s="16">
        <v>0.91266194856019101</v>
      </c>
      <c r="AG998" s="17">
        <v>1.4342253260509501</v>
      </c>
      <c r="AH998" s="24">
        <v>0.149322272320354</v>
      </c>
      <c r="AI998" s="25">
        <v>0.62925608398362098</v>
      </c>
      <c r="AJ998" s="26">
        <v>0.71055220895994498</v>
      </c>
    </row>
    <row r="999" spans="1:36">
      <c r="A999" s="2" t="s">
        <v>1363</v>
      </c>
      <c r="B999" s="3" t="s">
        <v>1364</v>
      </c>
      <c r="C999" s="3" t="s">
        <v>1365</v>
      </c>
      <c r="D999" s="6">
        <v>1</v>
      </c>
      <c r="E999" s="15">
        <v>-4.89689765292266</v>
      </c>
      <c r="F999" s="16">
        <v>-2.5673013560681999</v>
      </c>
      <c r="G999" s="16">
        <v>-4.4673323702803396</v>
      </c>
      <c r="H999" s="16">
        <v>-3.4495026593597302</v>
      </c>
      <c r="I999" s="16">
        <v>-3.8961173024137699</v>
      </c>
      <c r="J999" s="16">
        <v>-2.8170076534789898</v>
      </c>
      <c r="K999" s="16">
        <v>-3.7025390419746298</v>
      </c>
      <c r="L999" s="16">
        <v>-4.3754340737522197</v>
      </c>
      <c r="M999" s="16">
        <v>-2.7797840796252502</v>
      </c>
      <c r="N999" s="16">
        <v>-4.0279122959527598</v>
      </c>
      <c r="O999" s="16">
        <v>-2.7505060861795601</v>
      </c>
      <c r="P999" s="16">
        <v>-4.4983418361472998</v>
      </c>
      <c r="Q999" s="16">
        <v>-3.6662256692458701</v>
      </c>
      <c r="R999" s="16">
        <v>-4.0474297729745299</v>
      </c>
      <c r="S999" s="16">
        <v>-3.44611822141513</v>
      </c>
      <c r="T999" s="16">
        <v>-3.8867493683307202</v>
      </c>
      <c r="U999" s="16">
        <v>-4.1129918382347697</v>
      </c>
      <c r="V999" s="16">
        <v>-2.9346441243226802</v>
      </c>
      <c r="W999" s="16">
        <v>-3.48935895369639</v>
      </c>
      <c r="X999" s="16">
        <v>-3.8163020592270298</v>
      </c>
      <c r="Y999" s="16">
        <v>-3.36418019881026</v>
      </c>
      <c r="Z999" s="16">
        <v>-3.79316732790164</v>
      </c>
      <c r="AA999" s="16">
        <v>-3.9286114129137402</v>
      </c>
      <c r="AB999" s="16">
        <v>-2.5962402156015001</v>
      </c>
      <c r="AC999" s="16">
        <v>-3.5044358523110501</v>
      </c>
      <c r="AD999" s="16">
        <v>-4.2534882442020399</v>
      </c>
      <c r="AE999" s="16">
        <v>-3.3553635583282699</v>
      </c>
      <c r="AF999" s="16">
        <v>-3.8244685701312902</v>
      </c>
      <c r="AG999" s="17">
        <v>-4.5601625539495396</v>
      </c>
      <c r="AH999" s="24">
        <v>0.118153337275878</v>
      </c>
      <c r="AI999" s="25">
        <v>0.629778956076399</v>
      </c>
      <c r="AJ999" s="26">
        <v>0.71055220895994498</v>
      </c>
    </row>
    <row r="1000" spans="1:36">
      <c r="A1000" s="2" t="s">
        <v>229</v>
      </c>
      <c r="B1000" s="3" t="s">
        <v>230</v>
      </c>
      <c r="C1000" s="3" t="s">
        <v>231</v>
      </c>
      <c r="D1000" s="6">
        <v>1</v>
      </c>
      <c r="E1000" s="15">
        <v>-2.1223998415451302</v>
      </c>
      <c r="F1000" s="16">
        <v>-1.9990317768813699</v>
      </c>
      <c r="G1000" s="16">
        <v>-1.3027685177550199</v>
      </c>
      <c r="H1000" s="16">
        <v>-1.32878237988256</v>
      </c>
      <c r="I1000" s="16">
        <v>-1.09191274500411</v>
      </c>
      <c r="J1000" s="16">
        <v>-2.2687732818476198</v>
      </c>
      <c r="K1000" s="16">
        <v>-1.76009659457252</v>
      </c>
      <c r="L1000" s="16">
        <v>-1.3048995024312899</v>
      </c>
      <c r="M1000" s="16">
        <v>-2.49165051944565</v>
      </c>
      <c r="N1000" s="16">
        <v>-1.41626823030643</v>
      </c>
      <c r="O1000" s="16">
        <v>-2.3034510122387699</v>
      </c>
      <c r="P1000" s="16">
        <v>-0.98627302542759698</v>
      </c>
      <c r="Q1000" s="16">
        <v>-1.50440832411318</v>
      </c>
      <c r="R1000" s="16">
        <v>-0.62954241153318102</v>
      </c>
      <c r="S1000" s="16">
        <v>-2.1825749918836199</v>
      </c>
      <c r="T1000" s="16">
        <v>-2.0844330212556601</v>
      </c>
      <c r="U1000" s="16">
        <v>-2.2528202226064802</v>
      </c>
      <c r="V1000" s="16">
        <v>-1.4598895715236999</v>
      </c>
      <c r="W1000" s="16">
        <v>-1.6256029703398001</v>
      </c>
      <c r="X1000" s="16">
        <v>-2.6068711888770202</v>
      </c>
      <c r="Y1000" s="16">
        <v>-1.2756101013122301</v>
      </c>
      <c r="Z1000" s="16">
        <v>-1.47873415179155</v>
      </c>
      <c r="AA1000" s="16">
        <v>-1.3667535360226799</v>
      </c>
      <c r="AB1000" s="16">
        <v>-1.1920938762662101</v>
      </c>
      <c r="AC1000" s="16">
        <v>-1.51528638560756</v>
      </c>
      <c r="AD1000" s="16">
        <v>-0.80302713493389299</v>
      </c>
      <c r="AE1000" s="16">
        <v>-2.4922651896264099</v>
      </c>
      <c r="AF1000" s="16">
        <v>-1.78554545699057</v>
      </c>
      <c r="AG1000" s="17">
        <v>-2.3254504994911702</v>
      </c>
      <c r="AH1000" s="24">
        <v>9.8304212671369795E-2</v>
      </c>
      <c r="AI1000" s="25">
        <v>0.63358139724151996</v>
      </c>
      <c r="AJ1000" s="26">
        <v>0.71412678007402497</v>
      </c>
    </row>
    <row r="1001" spans="1:36">
      <c r="A1001" s="2" t="s">
        <v>607</v>
      </c>
      <c r="B1001" s="3" t="s">
        <v>608</v>
      </c>
      <c r="C1001" s="3" t="s">
        <v>609</v>
      </c>
      <c r="D1001" s="6">
        <v>3</v>
      </c>
      <c r="E1001" s="15">
        <v>-1.1825573244551499</v>
      </c>
      <c r="F1001" s="16">
        <v>-0.847876952125167</v>
      </c>
      <c r="G1001" s="16">
        <v>-0.64320709353535199</v>
      </c>
      <c r="H1001" s="16">
        <v>-0.73255367903603796</v>
      </c>
      <c r="I1001" s="16">
        <v>-0.50767315321881001</v>
      </c>
      <c r="J1001" s="16">
        <v>-0.62459326684829197</v>
      </c>
      <c r="K1001" s="16">
        <v>-0.80585103794540502</v>
      </c>
      <c r="L1001" s="16">
        <v>-0.87773265742150197</v>
      </c>
      <c r="M1001" s="16">
        <v>-0.88286208802185195</v>
      </c>
      <c r="N1001" s="16">
        <v>-1.11602631063659</v>
      </c>
      <c r="O1001" s="16">
        <v>-0.89978514362184603</v>
      </c>
      <c r="P1001" s="16">
        <v>-5.5085817722823803E-2</v>
      </c>
      <c r="Q1001" s="16">
        <v>-0.54286760337747997</v>
      </c>
      <c r="R1001" s="16">
        <v>-0.88185329354678299</v>
      </c>
      <c r="S1001" s="16">
        <v>-0.93509392235149402</v>
      </c>
      <c r="T1001" s="16">
        <v>-0.61777977130394901</v>
      </c>
      <c r="U1001" s="16">
        <v>-0.74301530341593203</v>
      </c>
      <c r="V1001" s="16">
        <v>-0.81785157522317697</v>
      </c>
      <c r="W1001" s="16">
        <v>-0.52427438760141298</v>
      </c>
      <c r="X1001" s="16">
        <v>-0.25189086195426003</v>
      </c>
      <c r="Y1001" s="16">
        <v>-0.66489244983801599</v>
      </c>
      <c r="Z1001" s="16">
        <v>-1.21904993919066</v>
      </c>
      <c r="AA1001" s="16">
        <v>-1.07250279268906</v>
      </c>
      <c r="AB1001" s="16">
        <v>-0.57817849174275304</v>
      </c>
      <c r="AC1001" s="16">
        <v>-0.67549349392329106</v>
      </c>
      <c r="AD1001" s="16">
        <v>-0.40879170522428898</v>
      </c>
      <c r="AE1001" s="16">
        <v>-0.34384548955977701</v>
      </c>
      <c r="AF1001" s="16">
        <v>-0.80627879678137804</v>
      </c>
      <c r="AG1001" s="17">
        <v>-1.72587349198733</v>
      </c>
      <c r="AH1001" s="24">
        <v>7.1452017919328106E-2</v>
      </c>
      <c r="AI1001" s="25">
        <v>0.634242943506934</v>
      </c>
      <c r="AJ1001" s="26">
        <v>0.71415755438880801</v>
      </c>
    </row>
    <row r="1002" spans="1:36">
      <c r="A1002" s="2" t="s">
        <v>1567</v>
      </c>
      <c r="B1002" s="3" t="s">
        <v>1568</v>
      </c>
      <c r="C1002" s="3" t="s">
        <v>1569</v>
      </c>
      <c r="D1002" s="6">
        <v>2</v>
      </c>
      <c r="E1002" s="15">
        <v>-2.8022504370963</v>
      </c>
      <c r="F1002" s="16">
        <v>-3.3970927061024399</v>
      </c>
      <c r="G1002" s="16">
        <v>-2.64266228319079</v>
      </c>
      <c r="H1002" s="16">
        <v>-3.1912375348183901</v>
      </c>
      <c r="I1002" s="16">
        <v>-2.29268546926117</v>
      </c>
      <c r="J1002" s="16">
        <v>-2.52938590422416</v>
      </c>
      <c r="K1002" s="16">
        <v>-2.80156201446915</v>
      </c>
      <c r="L1002" s="16">
        <v>-2.5496682525445999</v>
      </c>
      <c r="M1002" s="16">
        <v>-3.2504980208748502</v>
      </c>
      <c r="N1002" s="16">
        <v>-3.3565637637267001</v>
      </c>
      <c r="O1002" s="16">
        <v>-2.1613282012882702</v>
      </c>
      <c r="P1002" s="16">
        <v>-2.72037999916357</v>
      </c>
      <c r="Q1002" s="16">
        <v>-2.6941467132928301</v>
      </c>
      <c r="R1002" s="16">
        <v>-2.5507996472007601</v>
      </c>
      <c r="S1002" s="16">
        <v>-2.7092407970900898</v>
      </c>
      <c r="T1002" s="16">
        <v>-0.89734423022133902</v>
      </c>
      <c r="U1002" s="16">
        <v>-4.6819748874518297</v>
      </c>
      <c r="V1002" s="16">
        <v>-3.3218080594364001</v>
      </c>
      <c r="W1002" s="16">
        <v>-2.5810261434353201</v>
      </c>
      <c r="X1002" s="16">
        <v>-2.95566153288638</v>
      </c>
      <c r="Y1002" s="16">
        <v>-2.2741151574209701</v>
      </c>
      <c r="Z1002" s="16">
        <v>-3.5560837224542099</v>
      </c>
      <c r="AA1002" s="16">
        <v>-2.6868657640272202</v>
      </c>
      <c r="AB1002" s="16">
        <v>-3.19008109455662</v>
      </c>
      <c r="AC1002" s="16">
        <v>-2.6311583467421502</v>
      </c>
      <c r="AD1002" s="16">
        <v>-3.2078642268996398</v>
      </c>
      <c r="AE1002" s="16">
        <v>-3.0065808211251102</v>
      </c>
      <c r="AF1002" s="16">
        <v>-2.1849557503172701</v>
      </c>
      <c r="AG1002" s="17">
        <v>-2.6346740950524699</v>
      </c>
      <c r="AH1002" s="24">
        <v>-0.13118441149007401</v>
      </c>
      <c r="AI1002" s="25">
        <v>0.63714155490012703</v>
      </c>
      <c r="AJ1002" s="26">
        <v>0.71670468613141203</v>
      </c>
    </row>
    <row r="1003" spans="1:36">
      <c r="A1003" s="2" t="s">
        <v>337</v>
      </c>
      <c r="B1003" s="3" t="s">
        <v>338</v>
      </c>
      <c r="C1003" s="3" t="s">
        <v>339</v>
      </c>
      <c r="D1003" s="6">
        <v>1</v>
      </c>
      <c r="E1003" s="15">
        <v>-2.39812817348434</v>
      </c>
      <c r="F1003" s="16">
        <v>-2.5094442999802098</v>
      </c>
      <c r="G1003" s="16">
        <v>-1.1252839478003001</v>
      </c>
      <c r="H1003" s="16">
        <v>-3.35184548547296</v>
      </c>
      <c r="I1003" s="16">
        <v>-2.8785557349562101</v>
      </c>
      <c r="J1003" s="16">
        <v>-3.85130337962585</v>
      </c>
      <c r="K1003" s="16">
        <v>-2.7491233878746799</v>
      </c>
      <c r="L1003" s="16">
        <v>-2.7524207335746098</v>
      </c>
      <c r="M1003" s="16">
        <v>-2.2390407586956802</v>
      </c>
      <c r="N1003" s="16">
        <v>-2.9331296523928598</v>
      </c>
      <c r="O1003" s="16">
        <v>-2.2586073496805401</v>
      </c>
      <c r="P1003" s="16">
        <v>-3.3089655744109199</v>
      </c>
      <c r="Q1003" s="16">
        <v>-2.7911354902358001</v>
      </c>
      <c r="R1003" s="16">
        <v>-3.0691227588354302</v>
      </c>
      <c r="S1003" s="16">
        <v>-3.5492030281234102</v>
      </c>
      <c r="T1003" s="16">
        <v>-3.0829441464310299</v>
      </c>
      <c r="U1003" s="16">
        <v>-4.6944391525358604</v>
      </c>
      <c r="V1003" s="16">
        <v>1.07228355484166</v>
      </c>
      <c r="W1003" s="16">
        <v>-2.5880211861936502</v>
      </c>
      <c r="X1003" s="16">
        <v>-2.7888145814337699</v>
      </c>
      <c r="Y1003" s="16">
        <v>-3.6126331082572598</v>
      </c>
      <c r="Z1003" s="16">
        <v>-2.84308359066178</v>
      </c>
      <c r="AA1003" s="16">
        <v>-1.53288516689873</v>
      </c>
      <c r="AB1003" s="16">
        <v>-2.7123029603473001</v>
      </c>
      <c r="AC1003" s="16">
        <v>-1.99218238900237</v>
      </c>
      <c r="AD1003" s="16">
        <v>-2.5858239199497302</v>
      </c>
      <c r="AE1003" s="16">
        <v>-1.5346140644147801</v>
      </c>
      <c r="AF1003" s="16">
        <v>-2.38112953530208</v>
      </c>
      <c r="AG1003" s="17">
        <v>-4.9085081523036198</v>
      </c>
      <c r="AH1003" s="24">
        <v>0.22135515833111599</v>
      </c>
      <c r="AI1003" s="25">
        <v>0.64785784628476295</v>
      </c>
      <c r="AJ1003" s="26">
        <v>0.72803187117429402</v>
      </c>
    </row>
    <row r="1004" spans="1:36">
      <c r="A1004" s="2" t="s">
        <v>1390</v>
      </c>
      <c r="B1004" s="3" t="s">
        <v>1391</v>
      </c>
      <c r="C1004" s="3" t="s">
        <v>1392</v>
      </c>
      <c r="D1004" s="6">
        <v>1</v>
      </c>
      <c r="E1004" s="15">
        <v>-3.5240148671234399</v>
      </c>
      <c r="F1004" s="16">
        <v>-4.2682515613079302</v>
      </c>
      <c r="G1004" s="16">
        <v>-4.6742697494672996</v>
      </c>
      <c r="H1004" s="16">
        <v>-3.57868932787648</v>
      </c>
      <c r="I1004" s="16">
        <v>-5.2250062845157998</v>
      </c>
      <c r="J1004" s="16">
        <v>-3.5757905817819302</v>
      </c>
      <c r="K1004" s="16">
        <v>-4.22899845056219</v>
      </c>
      <c r="L1004" s="16">
        <v>-4.02379201430149</v>
      </c>
      <c r="M1004" s="16">
        <v>-4.3250043675202097</v>
      </c>
      <c r="N1004" s="16">
        <v>-3.9225633501927399</v>
      </c>
      <c r="O1004" s="16">
        <v>-5.2051981929572397</v>
      </c>
      <c r="P1004" s="16">
        <v>-3.3164554403057802</v>
      </c>
      <c r="Q1004" s="16">
        <v>-3.4052936633294402</v>
      </c>
      <c r="R1004" s="16">
        <v>-4.3198937064058001</v>
      </c>
      <c r="S1004" s="16">
        <v>-3.7834970651283402</v>
      </c>
      <c r="T1004" s="16">
        <v>-4.1140135521575196</v>
      </c>
      <c r="U1004" s="16">
        <v>-3.0947715507450502</v>
      </c>
      <c r="V1004" s="16">
        <v>-6.1285528343067304</v>
      </c>
      <c r="W1004" s="16">
        <v>-3.8019356302745502</v>
      </c>
      <c r="X1004" s="16">
        <v>-4.4513516708637297</v>
      </c>
      <c r="Y1004" s="16">
        <v>-3.7556772916755699</v>
      </c>
      <c r="Z1004" s="16">
        <v>-5.1993932334367496</v>
      </c>
      <c r="AA1004" s="16">
        <v>-3.4086660952600898</v>
      </c>
      <c r="AB1004" s="16">
        <v>-5.48079186645431</v>
      </c>
      <c r="AC1004" s="16">
        <v>-3.20175608109823</v>
      </c>
      <c r="AD1004" s="16">
        <v>-3.7265965601857598</v>
      </c>
      <c r="AE1004" s="16">
        <v>-4.3303327891474801</v>
      </c>
      <c r="AF1004" s="16">
        <v>-4.2113501293327902</v>
      </c>
      <c r="AG1004" s="17">
        <v>-3.8951949458543198</v>
      </c>
      <c r="AH1004" s="24">
        <v>0.14476414220415901</v>
      </c>
      <c r="AI1004" s="25">
        <v>0.64893854198754997</v>
      </c>
      <c r="AJ1004" s="26">
        <v>0.72851924055631201</v>
      </c>
    </row>
    <row r="1005" spans="1:36">
      <c r="A1005" s="2" t="s">
        <v>787</v>
      </c>
      <c r="B1005" s="3" t="s">
        <v>788</v>
      </c>
      <c r="C1005" s="3" t="s">
        <v>789</v>
      </c>
      <c r="D1005" s="6">
        <v>1</v>
      </c>
      <c r="E1005" s="15">
        <v>0.52325727521340604</v>
      </c>
      <c r="F1005" s="16">
        <v>0.80066570207768495</v>
      </c>
      <c r="G1005" s="16">
        <v>0.43755213113479402</v>
      </c>
      <c r="H1005" s="16">
        <v>0.24529596287412</v>
      </c>
      <c r="I1005" s="16">
        <v>0.565694369421336</v>
      </c>
      <c r="J1005" s="16">
        <v>0.60122429744327199</v>
      </c>
      <c r="K1005" s="16">
        <v>0.489752185610839</v>
      </c>
      <c r="L1005" s="16">
        <v>0.74171566960979496</v>
      </c>
      <c r="M1005" s="16">
        <v>0.190599219595147</v>
      </c>
      <c r="N1005" s="16">
        <v>0.82695257317484705</v>
      </c>
      <c r="O1005" s="16">
        <v>0.35920492189061198</v>
      </c>
      <c r="P1005" s="16">
        <v>0.48707296011684698</v>
      </c>
      <c r="Q1005" s="16">
        <v>0.68286367519093205</v>
      </c>
      <c r="R1005" s="16">
        <v>0.27244521687703499</v>
      </c>
      <c r="S1005" s="16">
        <v>0.54305151030541698</v>
      </c>
      <c r="T1005" s="16">
        <v>0.27551013658141399</v>
      </c>
      <c r="U1005" s="16">
        <v>0.97367641564906005</v>
      </c>
      <c r="V1005" s="16">
        <v>0.42614278356075302</v>
      </c>
      <c r="W1005" s="16">
        <v>0.473478092544865</v>
      </c>
      <c r="X1005" s="16">
        <v>0.69806952636559905</v>
      </c>
      <c r="Y1005" s="16">
        <v>0.63600182931690796</v>
      </c>
      <c r="Z1005" s="16">
        <v>0.57953741787872204</v>
      </c>
      <c r="AA1005" s="16">
        <v>0.29685068644767798</v>
      </c>
      <c r="AB1005" s="16">
        <v>0.59297853216025398</v>
      </c>
      <c r="AC1005" s="16">
        <v>0.32782585395670899</v>
      </c>
      <c r="AD1005" s="16">
        <v>1.0335172785345601</v>
      </c>
      <c r="AE1005" s="16">
        <v>0.52146483754509598</v>
      </c>
      <c r="AF1005" s="16">
        <v>0.25333453464551198</v>
      </c>
      <c r="AG1005" s="17">
        <v>0.44456870132248599</v>
      </c>
      <c r="AH1005" s="24">
        <v>4.8102219123385498E-2</v>
      </c>
      <c r="AI1005" s="25">
        <v>0.65686441431432496</v>
      </c>
      <c r="AJ1005" s="26">
        <v>0.73633610763522195</v>
      </c>
    </row>
    <row r="1006" spans="1:36">
      <c r="A1006" s="2" t="s">
        <v>97</v>
      </c>
      <c r="B1006" s="3" t="s">
        <v>98</v>
      </c>
      <c r="C1006" s="3" t="s">
        <v>99</v>
      </c>
      <c r="D1006" s="6">
        <v>2</v>
      </c>
      <c r="E1006" s="15">
        <v>-4.26877630738952</v>
      </c>
      <c r="F1006" s="16">
        <v>-4.6429333028811204</v>
      </c>
      <c r="G1006" s="16">
        <v>-3.8172632542784699</v>
      </c>
      <c r="H1006" s="16">
        <v>-4.3050686184641496</v>
      </c>
      <c r="I1006" s="16">
        <v>-4.4249641771950801</v>
      </c>
      <c r="J1006" s="16">
        <v>-4.8156727973407696</v>
      </c>
      <c r="K1006" s="16">
        <v>-4.4659849728208902</v>
      </c>
      <c r="L1006" s="16">
        <v>-4.94204766277225</v>
      </c>
      <c r="M1006" s="16">
        <v>-4.8565074536904902</v>
      </c>
      <c r="N1006" s="16">
        <v>-3.7499461307105899</v>
      </c>
      <c r="O1006" s="16">
        <v>-3.8717084142306599</v>
      </c>
      <c r="P1006" s="16">
        <v>-4.5622276164496496</v>
      </c>
      <c r="Q1006" s="16">
        <v>-3.8835109361264899</v>
      </c>
      <c r="R1006" s="16">
        <v>-3.6979444998156801</v>
      </c>
      <c r="S1006" s="16">
        <v>-4.8093554098250504</v>
      </c>
      <c r="T1006" s="16">
        <v>-4.9839804816488904</v>
      </c>
      <c r="U1006" s="16">
        <v>-4.2235945473492302</v>
      </c>
      <c r="V1006" s="16">
        <v>-4.6762925827837698</v>
      </c>
      <c r="W1006" s="16">
        <v>-3.4911580738528798</v>
      </c>
      <c r="X1006" s="16">
        <v>-3.83348465137091</v>
      </c>
      <c r="Y1006" s="16">
        <v>-4.39484831878422</v>
      </c>
      <c r="Z1006" s="16">
        <v>-4.98294524942966</v>
      </c>
      <c r="AA1006" s="16">
        <v>-5.1062571912905499</v>
      </c>
      <c r="AB1006" s="16">
        <v>-5.5255194014130202</v>
      </c>
      <c r="AC1006" s="16">
        <v>-4.3447957816374601</v>
      </c>
      <c r="AD1006" s="16">
        <v>-3.5832314618991599</v>
      </c>
      <c r="AE1006" s="16">
        <v>-4.3079843838511698</v>
      </c>
      <c r="AF1006" s="16">
        <v>-4.7034005340389298</v>
      </c>
      <c r="AG1006" s="17">
        <v>-3.8097468947093698</v>
      </c>
      <c r="AH1006" s="24">
        <v>0.102811414681112</v>
      </c>
      <c r="AI1006" s="25">
        <v>0.65720940335115297</v>
      </c>
      <c r="AJ1006" s="26">
        <v>0.73633610763522195</v>
      </c>
    </row>
    <row r="1007" spans="1:36">
      <c r="A1007" s="2" t="s">
        <v>2779</v>
      </c>
      <c r="B1007" s="3" t="s">
        <v>2780</v>
      </c>
      <c r="C1007" s="3" t="s">
        <v>2781</v>
      </c>
      <c r="D1007" s="6">
        <v>5</v>
      </c>
      <c r="E1007" s="15">
        <v>-1.87814628689837</v>
      </c>
      <c r="F1007" s="16">
        <v>-2.9099778421295501</v>
      </c>
      <c r="G1007" s="16">
        <v>-2.3581546893085799</v>
      </c>
      <c r="H1007" s="16">
        <v>-2.4413964122747198</v>
      </c>
      <c r="I1007" s="16">
        <v>-2.55175499614707</v>
      </c>
      <c r="J1007" s="16">
        <v>-2.3028567132514</v>
      </c>
      <c r="K1007" s="16">
        <v>-2.4808379104880598</v>
      </c>
      <c r="L1007" s="16">
        <v>-1.50620373699872</v>
      </c>
      <c r="M1007" s="16">
        <v>-3.0834009141254501</v>
      </c>
      <c r="N1007" s="16">
        <v>-2.9586293388761402</v>
      </c>
      <c r="O1007" s="16">
        <v>-2.4659465026010001</v>
      </c>
      <c r="P1007" s="16">
        <v>-2.1983716532704198</v>
      </c>
      <c r="Q1007" s="16">
        <v>-2.02974646234183</v>
      </c>
      <c r="R1007" s="16">
        <v>-2.9588880377022102</v>
      </c>
      <c r="S1007" s="16">
        <v>-2.4035637466353501</v>
      </c>
      <c r="T1007" s="16">
        <v>-2.4037907427805498</v>
      </c>
      <c r="U1007" s="16">
        <v>-2.4362575859700302</v>
      </c>
      <c r="V1007" s="16">
        <v>-2.20445723719188</v>
      </c>
      <c r="W1007" s="16">
        <v>-2.4327152073993701</v>
      </c>
      <c r="X1007" s="16">
        <v>-2.1371589163366602</v>
      </c>
      <c r="Y1007" s="16">
        <v>-2.41889932060724</v>
      </c>
      <c r="Z1007" s="16">
        <v>-2.26149258623188</v>
      </c>
      <c r="AA1007" s="16">
        <v>-2.91911357490791</v>
      </c>
      <c r="AB1007" s="16">
        <v>-2.8249250353345601</v>
      </c>
      <c r="AC1007" s="16">
        <v>-2.4987845868592302</v>
      </c>
      <c r="AD1007" s="16">
        <v>-1.75363009914479</v>
      </c>
      <c r="AE1007" s="16">
        <v>-2.3927367037501499</v>
      </c>
      <c r="AF1007" s="16">
        <v>-2.0835226646097</v>
      </c>
      <c r="AG1007" s="17">
        <v>-2.9959171561964801</v>
      </c>
      <c r="AH1007" s="24">
        <v>7.3887485740598405E-2</v>
      </c>
      <c r="AI1007" s="25">
        <v>0.66341385658407603</v>
      </c>
      <c r="AJ1007" s="26">
        <v>0.74254871025215696</v>
      </c>
    </row>
    <row r="1008" spans="1:36">
      <c r="A1008" s="2" t="s">
        <v>2014</v>
      </c>
      <c r="B1008" s="3" t="s">
        <v>2015</v>
      </c>
      <c r="C1008" s="3" t="s">
        <v>2016</v>
      </c>
      <c r="D1008" s="6">
        <v>6</v>
      </c>
      <c r="E1008" s="15">
        <v>-2.5239877332415102</v>
      </c>
      <c r="F1008" s="16">
        <v>-1.8990823118964999</v>
      </c>
      <c r="G1008" s="16">
        <v>-2.2852052776192302</v>
      </c>
      <c r="H1008" s="16">
        <v>-2.3247107287423399</v>
      </c>
      <c r="I1008" s="16">
        <v>-2.2035324449514699</v>
      </c>
      <c r="J1008" s="16">
        <v>-2.4661361622444899</v>
      </c>
      <c r="K1008" s="16">
        <v>-2.4650804447711199</v>
      </c>
      <c r="L1008" s="16">
        <v>-2.6180261554690998</v>
      </c>
      <c r="M1008" s="16">
        <v>-2.3885640926697298</v>
      </c>
      <c r="N1008" s="16">
        <v>-2.4488772804827299</v>
      </c>
      <c r="O1008" s="16">
        <v>-1.83240247986647</v>
      </c>
      <c r="P1008" s="16">
        <v>-2.2861754422878402</v>
      </c>
      <c r="Q1008" s="16">
        <v>-2.3452696287187802</v>
      </c>
      <c r="R1008" s="16">
        <v>-1.94438628181407</v>
      </c>
      <c r="S1008" s="16">
        <v>-2.4680916940139501</v>
      </c>
      <c r="T1008" s="16">
        <v>-2.4566414943098702</v>
      </c>
      <c r="U1008" s="16">
        <v>-2.5674897285927201</v>
      </c>
      <c r="V1008" s="16">
        <v>-1.9615809897810199</v>
      </c>
      <c r="W1008" s="16">
        <v>-2.0484932057273499</v>
      </c>
      <c r="X1008" s="16">
        <v>-1.8780651551240799</v>
      </c>
      <c r="Y1008" s="16">
        <v>-2.58519006440739</v>
      </c>
      <c r="Z1008" s="16">
        <v>-2.4502119908842199</v>
      </c>
      <c r="AA1008" s="16">
        <v>-2.7620822992595602</v>
      </c>
      <c r="AB1008" s="16">
        <v>-2.2628273487279</v>
      </c>
      <c r="AC1008" s="16">
        <v>-2.7340807928197299</v>
      </c>
      <c r="AD1008" s="16">
        <v>-1.9912691325912</v>
      </c>
      <c r="AE1008" s="16">
        <v>-2.01203375631155</v>
      </c>
      <c r="AF1008" s="16">
        <v>-2.4783900841658602</v>
      </c>
      <c r="AG1008" s="17">
        <v>-2.6945959898019498</v>
      </c>
      <c r="AH1008" s="24">
        <v>5.3946179854572E-2</v>
      </c>
      <c r="AI1008" s="25">
        <v>0.66587956794737702</v>
      </c>
      <c r="AJ1008" s="26">
        <v>0.74274690204360205</v>
      </c>
    </row>
    <row r="1009" spans="1:36">
      <c r="A1009" s="2" t="s">
        <v>1750</v>
      </c>
      <c r="B1009" s="3" t="s">
        <v>1751</v>
      </c>
      <c r="C1009" s="3" t="s">
        <v>1752</v>
      </c>
      <c r="D1009" s="6">
        <v>10</v>
      </c>
      <c r="E1009" s="15">
        <v>5.6635236883770901</v>
      </c>
      <c r="F1009" s="16">
        <v>5.7201253707548503</v>
      </c>
      <c r="G1009" s="16">
        <v>5.7737634609433099</v>
      </c>
      <c r="H1009" s="16">
        <v>5.9968858240751999</v>
      </c>
      <c r="I1009" s="16">
        <v>5.9100749322668102</v>
      </c>
      <c r="J1009" s="16">
        <v>5.6874795988899303</v>
      </c>
      <c r="K1009" s="16">
        <v>5.79194322053538</v>
      </c>
      <c r="L1009" s="16">
        <v>6.1655700576202603</v>
      </c>
      <c r="M1009" s="16">
        <v>5.8159208778321396</v>
      </c>
      <c r="N1009" s="16">
        <v>5.66365878343764</v>
      </c>
      <c r="O1009" s="16">
        <v>5.4055970111584104</v>
      </c>
      <c r="P1009" s="16">
        <v>5.8722780973883797</v>
      </c>
      <c r="Q1009" s="16">
        <v>5.6243915023272004</v>
      </c>
      <c r="R1009" s="16">
        <v>5.6949280520183798</v>
      </c>
      <c r="S1009" s="16">
        <v>5.7004701990886604</v>
      </c>
      <c r="T1009" s="16">
        <v>6.1012786761058999</v>
      </c>
      <c r="U1009" s="16">
        <v>5.8524095554410396</v>
      </c>
      <c r="V1009" s="16">
        <v>5.7783748903260097</v>
      </c>
      <c r="W1009" s="16">
        <v>5.5688694578599804</v>
      </c>
      <c r="X1009" s="16">
        <v>6.0130753643223303</v>
      </c>
      <c r="Y1009" s="16">
        <v>5.8848304005290304</v>
      </c>
      <c r="Z1009" s="16">
        <v>5.5009029298362604</v>
      </c>
      <c r="AA1009" s="16">
        <v>5.9922315022242003</v>
      </c>
      <c r="AB1009" s="16">
        <v>6.3112463030371302</v>
      </c>
      <c r="AC1009" s="16">
        <v>5.3295195348159199</v>
      </c>
      <c r="AD1009" s="16">
        <v>5.78505375110859</v>
      </c>
      <c r="AE1009" s="16">
        <v>5.6969898892219</v>
      </c>
      <c r="AF1009" s="16">
        <v>5.7994031015864396</v>
      </c>
      <c r="AG1009" s="17">
        <v>5.8296402955372102</v>
      </c>
      <c r="AH1009" s="24">
        <v>-4.48174189777992E-2</v>
      </c>
      <c r="AI1009" s="25">
        <v>0.66598211965600695</v>
      </c>
      <c r="AJ1009" s="26">
        <v>0.74274690204360205</v>
      </c>
    </row>
    <row r="1010" spans="1:36">
      <c r="A1010" s="2" t="s">
        <v>1513</v>
      </c>
      <c r="B1010" s="3" t="s">
        <v>1514</v>
      </c>
      <c r="C1010" s="3" t="s">
        <v>1515</v>
      </c>
      <c r="D1010" s="6">
        <v>15</v>
      </c>
      <c r="E1010" s="15">
        <v>5.51529651377811</v>
      </c>
      <c r="F1010" s="16">
        <v>6.4283874858765602</v>
      </c>
      <c r="G1010" s="16">
        <v>6.00380155748321</v>
      </c>
      <c r="H1010" s="16">
        <v>5.6681919350211603</v>
      </c>
      <c r="I1010" s="16">
        <v>6.27081431372316</v>
      </c>
      <c r="J1010" s="16">
        <v>6.6580700449923196</v>
      </c>
      <c r="K1010" s="16">
        <v>6.0496323020741398</v>
      </c>
      <c r="L1010" s="16">
        <v>6.2235950776583904</v>
      </c>
      <c r="M1010" s="16">
        <v>6.1627325740800103</v>
      </c>
      <c r="N1010" s="16">
        <v>6.0280751097770997</v>
      </c>
      <c r="O1010" s="16">
        <v>6.2035482891000902</v>
      </c>
      <c r="P1010" s="16">
        <v>5.7721113384486804</v>
      </c>
      <c r="Q1010" s="16">
        <v>5.8956643561407196</v>
      </c>
      <c r="R1010" s="16">
        <v>6.3258489630393004</v>
      </c>
      <c r="S1010" s="16">
        <v>6.1199595418261996</v>
      </c>
      <c r="T1010" s="16">
        <v>6.76343156295429</v>
      </c>
      <c r="U1010" s="16">
        <v>6.2086318351870604</v>
      </c>
      <c r="V1010" s="16">
        <v>5.24541736552528</v>
      </c>
      <c r="W1010" s="16">
        <v>6.6152490334638001</v>
      </c>
      <c r="X1010" s="16">
        <v>6.1729607229583801</v>
      </c>
      <c r="Y1010" s="16">
        <v>6.2243153251673302</v>
      </c>
      <c r="Z1010" s="16">
        <v>5.8168714442013201</v>
      </c>
      <c r="AA1010" s="16">
        <v>5.6917223765735301</v>
      </c>
      <c r="AB1010" s="16">
        <v>6.5334192264397899</v>
      </c>
      <c r="AC1010" s="16">
        <v>5.5219020999123698</v>
      </c>
      <c r="AD1010" s="16">
        <v>6.17504938555998</v>
      </c>
      <c r="AE1010" s="16">
        <v>5.9406720822724104</v>
      </c>
      <c r="AF1010" s="16">
        <v>5.8716368173931102</v>
      </c>
      <c r="AG1010" s="17">
        <v>6.5175723317746002</v>
      </c>
      <c r="AH1010" s="24">
        <v>5.97470038224319E-2</v>
      </c>
      <c r="AI1010" s="25">
        <v>0.66607228747276004</v>
      </c>
      <c r="AJ1010" s="26">
        <v>0.74274690204360205</v>
      </c>
    </row>
    <row r="1011" spans="1:36">
      <c r="A1011" s="2" t="s">
        <v>2395</v>
      </c>
      <c r="B1011" s="3" t="s">
        <v>2396</v>
      </c>
      <c r="C1011" s="3" t="s">
        <v>2397</v>
      </c>
      <c r="D1011" s="6">
        <v>1</v>
      </c>
      <c r="E1011" s="15">
        <v>-2.85746108223349</v>
      </c>
      <c r="F1011" s="16">
        <v>-3.6598323735020699</v>
      </c>
      <c r="G1011" s="16">
        <v>-2.8213390189039602</v>
      </c>
      <c r="H1011" s="16">
        <v>-3.0652876734586898</v>
      </c>
      <c r="I1011" s="16">
        <v>-3.7254068484333702</v>
      </c>
      <c r="J1011" s="16">
        <v>-2.27148137967023</v>
      </c>
      <c r="K1011" s="16">
        <v>-3.1177706055407799</v>
      </c>
      <c r="L1011" s="16">
        <v>-2.3599280820886501</v>
      </c>
      <c r="M1011" s="16">
        <v>-3.1511922414950901</v>
      </c>
      <c r="N1011" s="16">
        <v>-2.5883151486623901</v>
      </c>
      <c r="O1011" s="16">
        <v>-3.82200412486706</v>
      </c>
      <c r="P1011" s="16">
        <v>-3.46353659256213</v>
      </c>
      <c r="Q1011" s="16">
        <v>-3.1204331948620401</v>
      </c>
      <c r="R1011" s="16">
        <v>-2.2705608365075398</v>
      </c>
      <c r="S1011" s="16">
        <v>-3.2288162523263102</v>
      </c>
      <c r="T1011" s="16">
        <v>-3.2225359467828398</v>
      </c>
      <c r="U1011" s="16">
        <v>-2.1293106333038998</v>
      </c>
      <c r="V1011" s="16">
        <v>-4.42915151241918</v>
      </c>
      <c r="W1011" s="16">
        <v>-2.5714419555757102</v>
      </c>
      <c r="X1011" s="16">
        <v>-3.1485252293920398</v>
      </c>
      <c r="Y1011" s="16">
        <v>-2.9171774114953699</v>
      </c>
      <c r="Z1011" s="16">
        <v>-3.43531460347833</v>
      </c>
      <c r="AA1011" s="16">
        <v>-3.2105785707195702</v>
      </c>
      <c r="AB1011" s="16">
        <v>-3.5139925134347201</v>
      </c>
      <c r="AC1011" s="16">
        <v>-3.6403144111421399</v>
      </c>
      <c r="AD1011" s="16">
        <v>-2.96063600841171</v>
      </c>
      <c r="AE1011" s="16">
        <v>-3.27739965532166</v>
      </c>
      <c r="AF1011" s="16">
        <v>-2.7015528503800001</v>
      </c>
      <c r="AG1011" s="17">
        <v>-2.30691293751158</v>
      </c>
      <c r="AH1011" s="24">
        <v>0.104417435080634</v>
      </c>
      <c r="AI1011" s="25">
        <v>0.66622945920429599</v>
      </c>
      <c r="AJ1011" s="26">
        <v>0.74274690204360205</v>
      </c>
    </row>
    <row r="1012" spans="1:36">
      <c r="A1012" s="2" t="s">
        <v>3049</v>
      </c>
      <c r="B1012" s="3" t="s">
        <v>3050</v>
      </c>
      <c r="C1012" s="3" t="s">
        <v>3051</v>
      </c>
      <c r="D1012" s="6">
        <v>4</v>
      </c>
      <c r="E1012" s="15">
        <v>-2.1158215623711198</v>
      </c>
      <c r="F1012" s="16">
        <v>-2.3817920362634801</v>
      </c>
      <c r="G1012" s="16">
        <v>-1.8753117290353001</v>
      </c>
      <c r="H1012" s="16">
        <v>-2.2498868558384202</v>
      </c>
      <c r="I1012" s="16">
        <v>-2.0787813748188402</v>
      </c>
      <c r="J1012" s="16">
        <v>-1.7233541641455701</v>
      </c>
      <c r="K1012" s="16">
        <v>-2.0585524712767</v>
      </c>
      <c r="L1012" s="16">
        <v>-2.2445824461039998</v>
      </c>
      <c r="M1012" s="16">
        <v>-2.1487561974315401</v>
      </c>
      <c r="N1012" s="16">
        <v>-2.0840627056657501</v>
      </c>
      <c r="O1012" s="16">
        <v>-1.99369996249195</v>
      </c>
      <c r="P1012" s="16">
        <v>-1.87074964123193</v>
      </c>
      <c r="Q1012" s="16">
        <v>-2.1963884370980602</v>
      </c>
      <c r="R1012" s="16">
        <v>-1.5027762201158601</v>
      </c>
      <c r="S1012" s="16">
        <v>-2.30136572849056</v>
      </c>
      <c r="T1012" s="16">
        <v>-1.8111297094971299</v>
      </c>
      <c r="U1012" s="16">
        <v>-2.0331068886759098</v>
      </c>
      <c r="V1012" s="16">
        <v>-2.5801807385952</v>
      </c>
      <c r="W1012" s="16">
        <v>-2.0881880239920898</v>
      </c>
      <c r="X1012" s="16">
        <v>-2.06943019985466</v>
      </c>
      <c r="Y1012" s="16">
        <v>-2.2250732449958202</v>
      </c>
      <c r="Z1012" s="16">
        <v>-2.2313609636373899</v>
      </c>
      <c r="AA1012" s="16">
        <v>-1.7523428187160599</v>
      </c>
      <c r="AB1012" s="16">
        <v>-1.9319890547289</v>
      </c>
      <c r="AC1012" s="16">
        <v>-2.2169029453997098</v>
      </c>
      <c r="AD1012" s="16">
        <v>-1.86497694778449</v>
      </c>
      <c r="AE1012" s="16">
        <v>-1.9163221217447901</v>
      </c>
      <c r="AF1012" s="16">
        <v>-2.4348313116807399</v>
      </c>
      <c r="AG1012" s="17">
        <v>-2.0599253411340901</v>
      </c>
      <c r="AH1012" s="24">
        <v>-4.65277750100297E-2</v>
      </c>
      <c r="AI1012" s="25">
        <v>0.67314311105785796</v>
      </c>
      <c r="AJ1012" s="26">
        <v>0.74912792414440399</v>
      </c>
    </row>
    <row r="1013" spans="1:36">
      <c r="A1013" s="2" t="s">
        <v>712</v>
      </c>
      <c r="B1013" s="3" t="s">
        <v>713</v>
      </c>
      <c r="C1013" s="3" t="s">
        <v>714</v>
      </c>
      <c r="D1013" s="6">
        <v>2</v>
      </c>
      <c r="E1013" s="15">
        <v>-3.8623492305071299</v>
      </c>
      <c r="F1013" s="16">
        <v>-4.26334372250298</v>
      </c>
      <c r="G1013" s="16">
        <v>-4.3360630355618497</v>
      </c>
      <c r="H1013" s="16">
        <v>-4.5138781337165002</v>
      </c>
      <c r="I1013" s="16">
        <v>-4.1344785840695</v>
      </c>
      <c r="J1013" s="16">
        <v>-2.4690976730697098</v>
      </c>
      <c r="K1013" s="16">
        <v>-3.9611369421397402</v>
      </c>
      <c r="L1013" s="16">
        <v>-4.0538704082180796</v>
      </c>
      <c r="M1013" s="16">
        <v>-3.65682009922</v>
      </c>
      <c r="N1013" s="16">
        <v>-3.4665401625418601</v>
      </c>
      <c r="O1013" s="16">
        <v>-4.8548058923272697</v>
      </c>
      <c r="P1013" s="16">
        <v>-3.64857396611764</v>
      </c>
      <c r="Q1013" s="16">
        <v>-3.57529803489623</v>
      </c>
      <c r="R1013" s="16">
        <v>-3.31665758063283</v>
      </c>
      <c r="S1013" s="16">
        <v>-3.8757497816663702</v>
      </c>
      <c r="T1013" s="16">
        <v>-4.2447008665199402</v>
      </c>
      <c r="U1013" s="16">
        <v>-3.2035406751575102</v>
      </c>
      <c r="V1013" s="16">
        <v>-5.3632634405547899</v>
      </c>
      <c r="W1013" s="16">
        <v>-3.8712971108682899</v>
      </c>
      <c r="X1013" s="16">
        <v>-3.8263055089722502</v>
      </c>
      <c r="Y1013" s="16">
        <v>-4.2295238853489998</v>
      </c>
      <c r="Z1013" s="16">
        <v>-3.8789019425270199</v>
      </c>
      <c r="AA1013" s="16">
        <v>-3.8120449895713802</v>
      </c>
      <c r="AB1013" s="16">
        <v>-4.2854550277396299</v>
      </c>
      <c r="AC1013" s="16">
        <v>-4.0328220346879604</v>
      </c>
      <c r="AD1013" s="16">
        <v>-3.3948424532168802</v>
      </c>
      <c r="AE1013" s="16">
        <v>-3.7016636053933598</v>
      </c>
      <c r="AF1013" s="16">
        <v>-3.8008145695730202</v>
      </c>
      <c r="AG1013" s="17">
        <v>-4.3636126888168096</v>
      </c>
      <c r="AH1013" s="24">
        <v>0.10019716744233501</v>
      </c>
      <c r="AI1013" s="25">
        <v>0.67328371157560996</v>
      </c>
      <c r="AJ1013" s="26">
        <v>0.74912792414440399</v>
      </c>
    </row>
    <row r="1014" spans="1:36">
      <c r="A1014" s="2" t="s">
        <v>1174</v>
      </c>
      <c r="B1014" s="3" t="s">
        <v>1175</v>
      </c>
      <c r="C1014" s="3" t="s">
        <v>1176</v>
      </c>
      <c r="D1014" s="6">
        <v>2</v>
      </c>
      <c r="E1014" s="15">
        <v>-2.4028464353605399</v>
      </c>
      <c r="F1014" s="16">
        <v>-3.2434311721870501</v>
      </c>
      <c r="G1014" s="16">
        <v>-1.7296564944778201</v>
      </c>
      <c r="H1014" s="16">
        <v>-2.0716077381443201</v>
      </c>
      <c r="I1014" s="16">
        <v>-2.4064950688236801</v>
      </c>
      <c r="J1014" s="16">
        <v>-2.6468587830677901</v>
      </c>
      <c r="K1014" s="16">
        <v>-2.3970207611455798</v>
      </c>
      <c r="L1014" s="16">
        <v>-1.75606527567961</v>
      </c>
      <c r="M1014" s="16">
        <v>-2.7401214492527801</v>
      </c>
      <c r="N1014" s="16">
        <v>-1.96209254144961</v>
      </c>
      <c r="O1014" s="16">
        <v>-2.4144525404935999</v>
      </c>
      <c r="P1014" s="16">
        <v>-3.1915527489774398</v>
      </c>
      <c r="Q1014" s="16">
        <v>-2.4755769833327701</v>
      </c>
      <c r="R1014" s="16">
        <v>-2.3421703481471599</v>
      </c>
      <c r="S1014" s="16">
        <v>-2.19673792363742</v>
      </c>
      <c r="T1014" s="16">
        <v>-2.68663183989054</v>
      </c>
      <c r="U1014" s="16">
        <v>-2.9214704276535999</v>
      </c>
      <c r="V1014" s="16">
        <v>-1.8783081693997199</v>
      </c>
      <c r="W1014" s="16">
        <v>-2.2513478550108101</v>
      </c>
      <c r="X1014" s="16">
        <v>-2.6856246808673299</v>
      </c>
      <c r="Y1014" s="16">
        <v>-2.5997579305935901</v>
      </c>
      <c r="Z1014" s="16">
        <v>-2.2585210025990099</v>
      </c>
      <c r="AA1014" s="16">
        <v>-2.30862346184488</v>
      </c>
      <c r="AB1014" s="16">
        <v>-2.6166732711284899</v>
      </c>
      <c r="AC1014" s="16">
        <v>-2.1557642041596301</v>
      </c>
      <c r="AD1014" s="16">
        <v>-2.9167818830791599</v>
      </c>
      <c r="AE1014" s="16">
        <v>-3.0062506836444198</v>
      </c>
      <c r="AF1014" s="16">
        <v>-1.9340623069121401</v>
      </c>
      <c r="AG1014" s="17">
        <v>-1.87136334313737</v>
      </c>
      <c r="AH1014" s="24">
        <v>-7.0953148802901406E-2</v>
      </c>
      <c r="AI1014" s="25">
        <v>0.67500305178376996</v>
      </c>
      <c r="AJ1014" s="26">
        <v>0.75024588148523397</v>
      </c>
    </row>
    <row r="1015" spans="1:36">
      <c r="A1015" s="2" t="s">
        <v>2464</v>
      </c>
      <c r="B1015" s="3" t="s">
        <v>2465</v>
      </c>
      <c r="C1015" s="3" t="s">
        <v>2466</v>
      </c>
      <c r="D1015" s="6">
        <v>1</v>
      </c>
      <c r="E1015" s="15">
        <v>-1.59987010410706</v>
      </c>
      <c r="F1015" s="16">
        <v>-2.97852420513397</v>
      </c>
      <c r="G1015" s="16">
        <v>-1.36786562211038</v>
      </c>
      <c r="H1015" s="16">
        <v>-2.6766917392294398</v>
      </c>
      <c r="I1015" s="16">
        <v>-1.9711687754841001</v>
      </c>
      <c r="J1015" s="16">
        <v>-2.6305295259424599</v>
      </c>
      <c r="K1015" s="16">
        <v>-2.1936187779146401</v>
      </c>
      <c r="L1015" s="16">
        <v>-1.4214012544418599</v>
      </c>
      <c r="M1015" s="16">
        <v>-3.0661555659066799</v>
      </c>
      <c r="N1015" s="16">
        <v>-2.18262944758618</v>
      </c>
      <c r="O1015" s="16">
        <v>-1.9348062313758301</v>
      </c>
      <c r="P1015" s="16">
        <v>-2.40505959327571</v>
      </c>
      <c r="Q1015" s="16">
        <v>-2.3634340298561698</v>
      </c>
      <c r="R1015" s="16">
        <v>-2.30894258604207</v>
      </c>
      <c r="S1015" s="16">
        <v>-2.2304214485117999</v>
      </c>
      <c r="T1015" s="16">
        <v>-2.1092116369002398</v>
      </c>
      <c r="U1015" s="16">
        <v>-2.3055713933767001</v>
      </c>
      <c r="V1015" s="16">
        <v>-1.9070688773204501</v>
      </c>
      <c r="W1015" s="16">
        <v>-2.4049868605165301</v>
      </c>
      <c r="X1015" s="16">
        <v>-2.21688629579026</v>
      </c>
      <c r="Y1015" s="16">
        <v>-2.0852397838947998</v>
      </c>
      <c r="Z1015" s="16">
        <v>-1.87259935184903</v>
      </c>
      <c r="AA1015" s="16">
        <v>-2.45131890204215</v>
      </c>
      <c r="AB1015" s="16">
        <v>-2.49010052320491</v>
      </c>
      <c r="AC1015" s="16">
        <v>-2.1472350556976898</v>
      </c>
      <c r="AD1015" s="16">
        <v>-2.3233069766821801</v>
      </c>
      <c r="AE1015" s="16">
        <v>-2.1269617140083099</v>
      </c>
      <c r="AF1015" s="16">
        <v>-2.30522858729441</v>
      </c>
      <c r="AG1015" s="17">
        <v>-1.8318171151199201</v>
      </c>
      <c r="AH1015" s="24">
        <v>-6.93332644927174E-2</v>
      </c>
      <c r="AI1015" s="25">
        <v>0.67562106911725395</v>
      </c>
      <c r="AJ1015" s="26">
        <v>0.75024588148523397</v>
      </c>
    </row>
    <row r="1016" spans="1:36">
      <c r="A1016" s="2" t="s">
        <v>3148</v>
      </c>
      <c r="B1016" s="3" t="s">
        <v>3149</v>
      </c>
      <c r="C1016" s="3" t="s">
        <v>3150</v>
      </c>
      <c r="D1016" s="6">
        <v>1</v>
      </c>
      <c r="E1016" s="15">
        <v>-1.1153324063265</v>
      </c>
      <c r="F1016" s="16">
        <v>-0.92957683702100402</v>
      </c>
      <c r="G1016" s="16">
        <v>-0.51968648343438995</v>
      </c>
      <c r="H1016" s="16">
        <v>-1.0504236203675099</v>
      </c>
      <c r="I1016" s="16">
        <v>-1.74930599579538</v>
      </c>
      <c r="J1016" s="16">
        <v>-3.5129730963816201</v>
      </c>
      <c r="K1016" s="16">
        <v>-1.51051964937159</v>
      </c>
      <c r="L1016" s="16">
        <v>-0.99973679854711395</v>
      </c>
      <c r="M1016" s="16">
        <v>-2.0005315836500799</v>
      </c>
      <c r="N1016" s="16">
        <v>-1.16088366207393</v>
      </c>
      <c r="O1016" s="16">
        <v>-1.30942924237419</v>
      </c>
      <c r="P1016" s="16">
        <v>-1.95813732227722</v>
      </c>
      <c r="Q1016" s="16">
        <v>-2.3685580629865601</v>
      </c>
      <c r="R1016" s="16">
        <v>-1.6520248279240499</v>
      </c>
      <c r="S1016" s="16">
        <v>-1.71013181830011</v>
      </c>
      <c r="T1016" s="16">
        <v>-0.55697371968624099</v>
      </c>
      <c r="U1016" s="16">
        <v>-2.0428431805898399</v>
      </c>
      <c r="V1016" s="16">
        <v>-0.54676682983960001</v>
      </c>
      <c r="W1016" s="16">
        <v>-1.15249399617361</v>
      </c>
      <c r="X1016" s="16">
        <v>-0.77499523262222403</v>
      </c>
      <c r="Y1016" s="16">
        <v>-1.3791270174716601</v>
      </c>
      <c r="Z1016" s="16">
        <v>-3.49095489694911</v>
      </c>
      <c r="AA1016" s="16">
        <v>-0.56920764673820901</v>
      </c>
      <c r="AB1016" s="16">
        <v>-1.1579348561288101</v>
      </c>
      <c r="AC1016" s="16">
        <v>-2.8865654559049698</v>
      </c>
      <c r="AD1016" s="16">
        <v>-1.6334222491631201</v>
      </c>
      <c r="AE1016" s="16">
        <v>-1.29336234778119</v>
      </c>
      <c r="AF1016" s="16">
        <v>-1.8818121813603601</v>
      </c>
      <c r="AG1016" s="17">
        <v>-2.42013489879449E-2</v>
      </c>
      <c r="AH1016" s="24">
        <v>-0.13812490071250999</v>
      </c>
      <c r="AI1016" s="25">
        <v>0.68544067492875604</v>
      </c>
      <c r="AJ1016" s="26">
        <v>0.76040019701456096</v>
      </c>
    </row>
    <row r="1017" spans="1:36">
      <c r="A1017" s="2" t="s">
        <v>1033</v>
      </c>
      <c r="B1017" s="3" t="s">
        <v>1034</v>
      </c>
      <c r="C1017" s="3" t="s">
        <v>1035</v>
      </c>
      <c r="D1017" s="6">
        <v>4</v>
      </c>
      <c r="E1017" s="15">
        <v>-2.9405030118206201</v>
      </c>
      <c r="F1017" s="16">
        <v>-3.03201977902321</v>
      </c>
      <c r="G1017" s="16">
        <v>-2.2919637570946301</v>
      </c>
      <c r="H1017" s="16">
        <v>-2.8820648277089602</v>
      </c>
      <c r="I1017" s="16">
        <v>-2.87501938466262</v>
      </c>
      <c r="J1017" s="16">
        <v>-3.0740015368915299</v>
      </c>
      <c r="K1017" s="16">
        <v>-2.8530152486646498</v>
      </c>
      <c r="L1017" s="16">
        <v>-2.5721902123579499</v>
      </c>
      <c r="M1017" s="16">
        <v>-3.6714584610079299</v>
      </c>
      <c r="N1017" s="16">
        <v>-2.65738096070011</v>
      </c>
      <c r="O1017" s="16">
        <v>-3.1814954653063601</v>
      </c>
      <c r="P1017" s="16">
        <v>-2.1675383474266798</v>
      </c>
      <c r="Q1017" s="16">
        <v>-2.8468532062785501</v>
      </c>
      <c r="R1017" s="16">
        <v>-3.4357345545056002</v>
      </c>
      <c r="S1017" s="16">
        <v>-3.11786863200413</v>
      </c>
      <c r="T1017" s="16">
        <v>-1.80670347354728</v>
      </c>
      <c r="U1017" s="16">
        <v>-2.5291669387251301</v>
      </c>
      <c r="V1017" s="16">
        <v>-3.3592454921408801</v>
      </c>
      <c r="W1017" s="16">
        <v>-2.7482259807113101</v>
      </c>
      <c r="X1017" s="16">
        <v>-2.7747547503663901</v>
      </c>
      <c r="Y1017" s="16">
        <v>-2.44321032427032</v>
      </c>
      <c r="Z1017" s="16">
        <v>-3.23440979159873</v>
      </c>
      <c r="AA1017" s="16">
        <v>-3.04195620159018</v>
      </c>
      <c r="AB1017" s="16">
        <v>-2.8464532027996801</v>
      </c>
      <c r="AC1017" s="16">
        <v>-2.4128449557595699</v>
      </c>
      <c r="AD1017" s="16">
        <v>-2.70304307763569</v>
      </c>
      <c r="AE1017" s="16">
        <v>-3.6845171897681599</v>
      </c>
      <c r="AF1017" s="16">
        <v>-2.63743825303896</v>
      </c>
      <c r="AG1017" s="17">
        <v>-2.81127561819951</v>
      </c>
      <c r="AH1017" s="24">
        <v>-7.5796776957526305E-2</v>
      </c>
      <c r="AI1017" s="25">
        <v>0.69083682334398999</v>
      </c>
      <c r="AJ1017" s="26">
        <v>0.76563214870603602</v>
      </c>
    </row>
    <row r="1018" spans="1:36">
      <c r="A1018" s="2" t="s">
        <v>2158</v>
      </c>
      <c r="B1018" s="3" t="s">
        <v>2159</v>
      </c>
      <c r="C1018" s="3" t="s">
        <v>2160</v>
      </c>
      <c r="D1018" s="6">
        <v>2</v>
      </c>
      <c r="E1018" s="15">
        <v>-1.87990615118464</v>
      </c>
      <c r="F1018" s="16">
        <v>-2.0020875466200101</v>
      </c>
      <c r="G1018" s="16">
        <v>-1.64054663227557</v>
      </c>
      <c r="H1018" s="16">
        <v>-1.8955155699405899</v>
      </c>
      <c r="I1018" s="16">
        <v>-1.5414166502514199</v>
      </c>
      <c r="J1018" s="16">
        <v>-1.5803874593446099</v>
      </c>
      <c r="K1018" s="16">
        <v>-1.7998264231019201</v>
      </c>
      <c r="L1018" s="16">
        <v>-2.13877144798361</v>
      </c>
      <c r="M1018" s="16">
        <v>-1.98821616016821</v>
      </c>
      <c r="N1018" s="16">
        <v>-1.5165435115464601</v>
      </c>
      <c r="O1018" s="16">
        <v>-1.6853144590604101</v>
      </c>
      <c r="P1018" s="16">
        <v>-1.4975541840877999</v>
      </c>
      <c r="Q1018" s="16">
        <v>-1.8430763166464199</v>
      </c>
      <c r="R1018" s="16">
        <v>-0.96295198597200404</v>
      </c>
      <c r="S1018" s="16">
        <v>-1.6317277999091599</v>
      </c>
      <c r="T1018" s="16">
        <v>-2.13620878788501</v>
      </c>
      <c r="U1018" s="16">
        <v>-1.8686419916546</v>
      </c>
      <c r="V1018" s="16">
        <v>-2.09725312754964</v>
      </c>
      <c r="W1018" s="16">
        <v>-1.94624884427929</v>
      </c>
      <c r="X1018" s="16">
        <v>-1.5562728156563199</v>
      </c>
      <c r="Y1018" s="16">
        <v>-1.68054726883702</v>
      </c>
      <c r="Z1018" s="16">
        <v>-1.8281889533903499</v>
      </c>
      <c r="AA1018" s="16">
        <v>-1.7287757043519401</v>
      </c>
      <c r="AB1018" s="16">
        <v>-1.1846096749710699</v>
      </c>
      <c r="AC1018" s="16">
        <v>-1.9072174376198401</v>
      </c>
      <c r="AD1018" s="16">
        <v>-1.6262633726618101</v>
      </c>
      <c r="AE1018" s="16">
        <v>-1.6226752927472201</v>
      </c>
      <c r="AF1018" s="16">
        <v>-2.1749833101912501</v>
      </c>
      <c r="AG1018" s="17">
        <v>-2.0241109214256499</v>
      </c>
      <c r="AH1018" s="24">
        <v>4.8747540562071902E-2</v>
      </c>
      <c r="AI1018" s="25">
        <v>0.69594224680777805</v>
      </c>
      <c r="AJ1018" s="26">
        <v>0.76979159614066806</v>
      </c>
    </row>
    <row r="1019" spans="1:36">
      <c r="A1019" s="2" t="s">
        <v>1582</v>
      </c>
      <c r="B1019" s="3" t="s">
        <v>1583</v>
      </c>
      <c r="C1019" s="3" t="s">
        <v>1584</v>
      </c>
      <c r="D1019" s="6">
        <v>2</v>
      </c>
      <c r="E1019" s="15">
        <v>-3.18231254877987</v>
      </c>
      <c r="F1019" s="16">
        <v>-3.4027233917663602</v>
      </c>
      <c r="G1019" s="16">
        <v>-2.4063658966377401</v>
      </c>
      <c r="H1019" s="16">
        <v>-2.8379748683938599</v>
      </c>
      <c r="I1019" s="16">
        <v>-3.0300084353656702</v>
      </c>
      <c r="J1019" s="16">
        <v>-2.2099685351186298</v>
      </c>
      <c r="K1019" s="16">
        <v>-2.8413375068125499</v>
      </c>
      <c r="L1019" s="16">
        <v>-2.7991555604515002</v>
      </c>
      <c r="M1019" s="16">
        <v>-3.06634111639864</v>
      </c>
      <c r="N1019" s="16">
        <v>-2.2410395019806901</v>
      </c>
      <c r="O1019" s="16">
        <v>-2.2840576625663802</v>
      </c>
      <c r="P1019" s="16">
        <v>-3.8303127827901</v>
      </c>
      <c r="Q1019" s="16">
        <v>-2.59720772733978</v>
      </c>
      <c r="R1019" s="16">
        <v>-2.7728195561867799</v>
      </c>
      <c r="S1019" s="16">
        <v>-2.9834742673143002</v>
      </c>
      <c r="T1019" s="16">
        <v>-3.18109244303951</v>
      </c>
      <c r="U1019" s="16">
        <v>-2.6492912584492498</v>
      </c>
      <c r="V1019" s="16">
        <v>-2.8854684237325099</v>
      </c>
      <c r="W1019" s="16">
        <v>-2.6098461830480302</v>
      </c>
      <c r="X1019" s="16">
        <v>-2.49968405233655</v>
      </c>
      <c r="Y1019" s="16">
        <v>-3.16159015216174</v>
      </c>
      <c r="Z1019" s="16">
        <v>-2.8891633205065101</v>
      </c>
      <c r="AA1019" s="16">
        <v>-3.06773246119675</v>
      </c>
      <c r="AB1019" s="16">
        <v>-3.00442174833162</v>
      </c>
      <c r="AC1019" s="16">
        <v>-2.7678526986329399</v>
      </c>
      <c r="AD1019" s="16">
        <v>-2.62446382686172</v>
      </c>
      <c r="AE1019" s="16">
        <v>-3.0574174001421901</v>
      </c>
      <c r="AF1019" s="16">
        <v>-3.1755977164846998</v>
      </c>
      <c r="AG1019" s="17">
        <v>-2.43960028560896</v>
      </c>
      <c r="AH1019" s="24">
        <v>-6.2926044756144606E-2</v>
      </c>
      <c r="AI1019" s="25">
        <v>0.69595723345577198</v>
      </c>
      <c r="AJ1019" s="26">
        <v>0.76979159614066806</v>
      </c>
    </row>
    <row r="1020" spans="1:36">
      <c r="A1020" s="2" t="s">
        <v>625</v>
      </c>
      <c r="B1020" s="3" t="s">
        <v>626</v>
      </c>
      <c r="C1020" s="3" t="s">
        <v>627</v>
      </c>
      <c r="D1020" s="6">
        <v>1</v>
      </c>
      <c r="E1020" s="15">
        <v>1.22441169564527</v>
      </c>
      <c r="F1020" s="16">
        <v>3.0845912436979401</v>
      </c>
      <c r="G1020" s="16">
        <v>0.86158376535097403</v>
      </c>
      <c r="H1020" s="16">
        <v>1.5563239093893799</v>
      </c>
      <c r="I1020" s="16">
        <v>0.83778831207617099</v>
      </c>
      <c r="J1020" s="16">
        <v>1.65286527306611</v>
      </c>
      <c r="K1020" s="16">
        <v>1.4996197546285099</v>
      </c>
      <c r="L1020" s="16">
        <v>2.3918198425301398</v>
      </c>
      <c r="M1020" s="16">
        <v>1.3364570475075099</v>
      </c>
      <c r="N1020" s="16">
        <v>1.1901301462676299</v>
      </c>
      <c r="O1020" s="16">
        <v>1.6910539174810399</v>
      </c>
      <c r="P1020" s="16">
        <v>1.03520160032609</v>
      </c>
      <c r="Q1020" s="16">
        <v>1.1634714972187801</v>
      </c>
      <c r="R1020" s="16">
        <v>0.840977669643998</v>
      </c>
      <c r="S1020" s="16">
        <v>2.10914539979755</v>
      </c>
      <c r="T1020" s="16">
        <v>1.75486326079674</v>
      </c>
      <c r="U1020" s="16">
        <v>1.7573777309997201</v>
      </c>
      <c r="V1020" s="16">
        <v>1.5917286407690601</v>
      </c>
      <c r="W1020" s="16">
        <v>1.7334908849669599</v>
      </c>
      <c r="X1020" s="16">
        <v>1.0503689384961299</v>
      </c>
      <c r="Y1020" s="16">
        <v>1.62055912866839</v>
      </c>
      <c r="Z1020" s="16">
        <v>1.52110241782567</v>
      </c>
      <c r="AA1020" s="16">
        <v>1.7924230746401999</v>
      </c>
      <c r="AB1020" s="16">
        <v>2.17023250262275</v>
      </c>
      <c r="AC1020" s="16">
        <v>0.496750531198979</v>
      </c>
      <c r="AD1020" s="16">
        <v>1.93676288424277</v>
      </c>
      <c r="AE1020" s="16">
        <v>1.47567903886315</v>
      </c>
      <c r="AF1020" s="16">
        <v>1.41945573794543</v>
      </c>
      <c r="AG1020" s="17">
        <v>1.7186835043527899</v>
      </c>
      <c r="AH1020" s="24">
        <v>8.1702931286350394E-2</v>
      </c>
      <c r="AI1020" s="25">
        <v>0.69850914381377804</v>
      </c>
      <c r="AJ1020" s="26">
        <v>0.77185603133887604</v>
      </c>
    </row>
    <row r="1021" spans="1:36">
      <c r="A1021" s="2" t="s">
        <v>2770</v>
      </c>
      <c r="B1021" s="3" t="s">
        <v>2771</v>
      </c>
      <c r="C1021" s="3" t="s">
        <v>2772</v>
      </c>
      <c r="D1021" s="6">
        <v>1</v>
      </c>
      <c r="E1021" s="15">
        <v>0.93819581917704897</v>
      </c>
      <c r="F1021" s="16">
        <v>0.63172519065345001</v>
      </c>
      <c r="G1021" s="16">
        <v>1.33793989665145</v>
      </c>
      <c r="H1021" s="16">
        <v>0.95744939205701196</v>
      </c>
      <c r="I1021" s="16">
        <v>0.37442958196916898</v>
      </c>
      <c r="J1021" s="16">
        <v>0.60746984807052595</v>
      </c>
      <c r="K1021" s="16">
        <v>0.76221452112187005</v>
      </c>
      <c r="L1021" s="16">
        <v>0.67480841276396197</v>
      </c>
      <c r="M1021" s="16">
        <v>0.56769010466943604</v>
      </c>
      <c r="N1021" s="16">
        <v>0.53308992977334801</v>
      </c>
      <c r="O1021" s="16">
        <v>0.86441005178875496</v>
      </c>
      <c r="P1021" s="16">
        <v>1.35368917451214</v>
      </c>
      <c r="Q1021" s="16">
        <v>0.64743755159129102</v>
      </c>
      <c r="R1021" s="16">
        <v>1.0515113904915501</v>
      </c>
      <c r="S1021" s="16">
        <v>0.38053892624767099</v>
      </c>
      <c r="T1021" s="16">
        <v>1.46022353165031</v>
      </c>
      <c r="U1021" s="16">
        <v>0.76284676185210998</v>
      </c>
      <c r="V1021" s="16">
        <v>0.54465156674573201</v>
      </c>
      <c r="W1021" s="16">
        <v>0.59758328720518605</v>
      </c>
      <c r="X1021" s="16">
        <v>0.974081637227874</v>
      </c>
      <c r="Y1021" s="16">
        <v>0.93690942919773401</v>
      </c>
      <c r="Z1021" s="16">
        <v>0.43919079264137401</v>
      </c>
      <c r="AA1021" s="16">
        <v>1.13723006118462</v>
      </c>
      <c r="AB1021" s="16">
        <v>1.23087156231054</v>
      </c>
      <c r="AC1021" s="16">
        <v>0.93548364421824604</v>
      </c>
      <c r="AD1021" s="16">
        <v>1.04453191858878</v>
      </c>
      <c r="AE1021" s="16">
        <v>0.42111895948731198</v>
      </c>
      <c r="AF1021" s="16">
        <v>0.67215614881469898</v>
      </c>
      <c r="AG1021" s="17">
        <v>0.54304749515908202</v>
      </c>
      <c r="AH1021" s="24">
        <v>5.5449647646371399E-2</v>
      </c>
      <c r="AI1021" s="25">
        <v>0.70009945084467895</v>
      </c>
      <c r="AJ1021" s="26">
        <v>0.77285488397167501</v>
      </c>
    </row>
    <row r="1022" spans="1:36">
      <c r="A1022" s="2" t="s">
        <v>2635</v>
      </c>
      <c r="B1022" s="3" t="s">
        <v>2636</v>
      </c>
      <c r="C1022" s="3" t="s">
        <v>2637</v>
      </c>
      <c r="D1022" s="6">
        <v>4</v>
      </c>
      <c r="E1022" s="15">
        <v>-1.13861508903779</v>
      </c>
      <c r="F1022" s="16">
        <v>-1.04195453168789</v>
      </c>
      <c r="G1022" s="16">
        <v>-0.84292363002479898</v>
      </c>
      <c r="H1022" s="16">
        <v>-1.4689849238919199</v>
      </c>
      <c r="I1022" s="16">
        <v>-0.956265958086566</v>
      </c>
      <c r="J1022" s="16">
        <v>-0.85738317829857202</v>
      </c>
      <c r="K1022" s="16">
        <v>-1.0658612734864901</v>
      </c>
      <c r="L1022" s="16">
        <v>-1.2280323870524901</v>
      </c>
      <c r="M1022" s="16">
        <v>-1.1142241626284899</v>
      </c>
      <c r="N1022" s="16">
        <v>-0.97112398377763398</v>
      </c>
      <c r="O1022" s="16">
        <v>-1.17414851419815</v>
      </c>
      <c r="P1022" s="16">
        <v>-0.78241709984808805</v>
      </c>
      <c r="Q1022" s="16">
        <v>-1.3766013988574799</v>
      </c>
      <c r="R1022" s="16">
        <v>-0.52777530025621899</v>
      </c>
      <c r="S1022" s="16">
        <v>-0.88388109998220998</v>
      </c>
      <c r="T1022" s="16">
        <v>-1.0266894843237699</v>
      </c>
      <c r="U1022" s="16">
        <v>-1.1043114424187499</v>
      </c>
      <c r="V1022" s="16">
        <v>-1.38686858518911</v>
      </c>
      <c r="W1022" s="16">
        <v>-0.88614616091487797</v>
      </c>
      <c r="X1022" s="16">
        <v>-1.00156923131917</v>
      </c>
      <c r="Y1022" s="16">
        <v>-1.2966995914235899</v>
      </c>
      <c r="Z1022" s="16">
        <v>-1.0561290590493699</v>
      </c>
      <c r="AA1022" s="16">
        <v>-0.99972199483405</v>
      </c>
      <c r="AB1022" s="16">
        <v>-0.74336200528062102</v>
      </c>
      <c r="AC1022" s="16">
        <v>-1.3815743672976999</v>
      </c>
      <c r="AD1022" s="16">
        <v>-1.0431773335543799</v>
      </c>
      <c r="AE1022" s="16">
        <v>-0.80637891638974102</v>
      </c>
      <c r="AF1022" s="16">
        <v>-1.0948584578949201</v>
      </c>
      <c r="AG1022" s="17">
        <v>-1.2367762306101799</v>
      </c>
      <c r="AH1022" s="24">
        <v>3.94071697273881E-2</v>
      </c>
      <c r="AI1022" s="25">
        <v>0.70360068194701397</v>
      </c>
      <c r="AJ1022" s="26">
        <v>0.77595922416487595</v>
      </c>
    </row>
    <row r="1023" spans="1:36">
      <c r="A1023" s="2" t="s">
        <v>946</v>
      </c>
      <c r="B1023" s="3" t="s">
        <v>947</v>
      </c>
      <c r="C1023" s="3" t="s">
        <v>948</v>
      </c>
      <c r="D1023" s="6">
        <v>1</v>
      </c>
      <c r="E1023" s="15">
        <v>0.77707641375578496</v>
      </c>
      <c r="F1023" s="16">
        <v>1.9141394832764</v>
      </c>
      <c r="G1023" s="16">
        <v>0.62902934873986405</v>
      </c>
      <c r="H1023" s="16">
        <v>0.79046491747269099</v>
      </c>
      <c r="I1023" s="16">
        <v>1.2643227395516199</v>
      </c>
      <c r="J1023" s="16">
        <v>0.78559498951933304</v>
      </c>
      <c r="K1023" s="16">
        <v>1.04470324293229</v>
      </c>
      <c r="L1023" s="16">
        <v>0.71369876620098305</v>
      </c>
      <c r="M1023" s="16">
        <v>0.78385494622455998</v>
      </c>
      <c r="N1023" s="16">
        <v>1.00854793108456</v>
      </c>
      <c r="O1023" s="16">
        <v>0.95486865911107</v>
      </c>
      <c r="P1023" s="16">
        <v>1.69081820185492</v>
      </c>
      <c r="Q1023" s="16">
        <v>0.67442899640721399</v>
      </c>
      <c r="R1023" s="16">
        <v>0.97106600887253702</v>
      </c>
      <c r="S1023" s="16">
        <v>1.4944652192935</v>
      </c>
      <c r="T1023" s="16">
        <v>1.53338488693891</v>
      </c>
      <c r="U1023" s="16">
        <v>0.87956506763321296</v>
      </c>
      <c r="V1023" s="16">
        <v>0.60771771317031897</v>
      </c>
      <c r="W1023" s="16">
        <v>1.2575734115915</v>
      </c>
      <c r="X1023" s="16">
        <v>0.83135377291615897</v>
      </c>
      <c r="Y1023" s="16">
        <v>1.02987353359301</v>
      </c>
      <c r="Z1023" s="16">
        <v>0.83696800588529896</v>
      </c>
      <c r="AA1023" s="16">
        <v>1.1601559253974301</v>
      </c>
      <c r="AB1023" s="16">
        <v>1.32627872960394</v>
      </c>
      <c r="AC1023" s="16">
        <v>0.61393890793197103</v>
      </c>
      <c r="AD1023" s="16">
        <v>1.1069738913471201</v>
      </c>
      <c r="AE1023" s="16">
        <v>1.05415047327998</v>
      </c>
      <c r="AF1023" s="16">
        <v>0.96460382296810199</v>
      </c>
      <c r="AG1023" s="17">
        <v>1.0946820671845801</v>
      </c>
      <c r="AH1023" s="24">
        <v>-5.6144954929926202E-2</v>
      </c>
      <c r="AI1023" s="25">
        <v>0.70532107622630003</v>
      </c>
      <c r="AJ1023" s="26">
        <v>0.77609221740554901</v>
      </c>
    </row>
    <row r="1024" spans="1:36">
      <c r="A1024" s="2" t="s">
        <v>2767</v>
      </c>
      <c r="B1024" s="3" t="s">
        <v>2768</v>
      </c>
      <c r="C1024" s="3" t="s">
        <v>2769</v>
      </c>
      <c r="D1024" s="6">
        <v>1</v>
      </c>
      <c r="E1024" s="15">
        <v>-1.46666229964478</v>
      </c>
      <c r="F1024" s="16">
        <v>-2.6350042637784301</v>
      </c>
      <c r="G1024" s="16">
        <v>-1.61990434096914</v>
      </c>
      <c r="H1024" s="16">
        <v>-1.5254962080761301</v>
      </c>
      <c r="I1024" s="16">
        <v>-1.58936702273735</v>
      </c>
      <c r="J1024" s="16">
        <v>-0.56443851677715695</v>
      </c>
      <c r="K1024" s="16">
        <v>-1.55499981410178</v>
      </c>
      <c r="L1024" s="16">
        <v>-1.62547199670974</v>
      </c>
      <c r="M1024" s="16">
        <v>-1.7413499560733099</v>
      </c>
      <c r="N1024" s="16">
        <v>-0.43959066481726899</v>
      </c>
      <c r="O1024" s="16">
        <v>-2.5067737624293098</v>
      </c>
      <c r="P1024" s="16">
        <v>-1.5090618687274799</v>
      </c>
      <c r="Q1024" s="16">
        <v>-0.60349538982292605</v>
      </c>
      <c r="R1024" s="16">
        <v>-0.87317967668003205</v>
      </c>
      <c r="S1024" s="16">
        <v>-2.7637151033934799</v>
      </c>
      <c r="T1024" s="16">
        <v>-1.9905933249040599</v>
      </c>
      <c r="U1024" s="16">
        <v>-0.97773072960130403</v>
      </c>
      <c r="V1024" s="16">
        <v>-2.1921584275811998</v>
      </c>
      <c r="W1024" s="16">
        <v>-2.2730380039773799</v>
      </c>
      <c r="X1024" s="16">
        <v>-1.2842867724828599</v>
      </c>
      <c r="Y1024" s="16">
        <v>-1.7994211371370701</v>
      </c>
      <c r="Z1024" s="16">
        <v>-1.6481481427865801</v>
      </c>
      <c r="AA1024" s="16">
        <v>-0.84097878149731697</v>
      </c>
      <c r="AB1024" s="16">
        <v>-1.97130191945846</v>
      </c>
      <c r="AC1024" s="16">
        <v>-1.47517930647838</v>
      </c>
      <c r="AD1024" s="16">
        <v>3.1268521443560501E-2</v>
      </c>
      <c r="AE1024" s="16">
        <v>-2.1711707299248402</v>
      </c>
      <c r="AF1024" s="16">
        <v>-1.8601487742436</v>
      </c>
      <c r="AG1024" s="17">
        <v>-1.9543404433212701</v>
      </c>
      <c r="AH1024" s="24">
        <v>-0.11549364503657</v>
      </c>
      <c r="AI1024" s="25">
        <v>0.70591544222339397</v>
      </c>
      <c r="AJ1024" s="26">
        <v>0.77609221740554901</v>
      </c>
    </row>
    <row r="1025" spans="1:36">
      <c r="A1025" s="2" t="s">
        <v>859</v>
      </c>
      <c r="B1025" s="3" t="s">
        <v>860</v>
      </c>
      <c r="C1025" s="3" t="s">
        <v>861</v>
      </c>
      <c r="D1025" s="6">
        <v>1</v>
      </c>
      <c r="E1025" s="15">
        <v>-2.5433171245587198</v>
      </c>
      <c r="F1025" s="16">
        <v>-3.1618018696062098</v>
      </c>
      <c r="G1025" s="16">
        <v>-2.7769603781483299</v>
      </c>
      <c r="H1025" s="16">
        <v>-3.0969230658473901</v>
      </c>
      <c r="I1025" s="16">
        <v>-2.9896078279043499</v>
      </c>
      <c r="J1025" s="16">
        <v>-2.65905590185963</v>
      </c>
      <c r="K1025" s="16">
        <v>-2.8893453372048401</v>
      </c>
      <c r="L1025" s="16">
        <v>-2.8344083406779501</v>
      </c>
      <c r="M1025" s="16">
        <v>-2.8621916102848499</v>
      </c>
      <c r="N1025" s="16">
        <v>-4.2115528845942096</v>
      </c>
      <c r="O1025" s="16">
        <v>-2.1408319611560098</v>
      </c>
      <c r="P1025" s="16">
        <v>-2.3254713191082401</v>
      </c>
      <c r="Q1025" s="16">
        <v>-3.2250328150412302</v>
      </c>
      <c r="R1025" s="16">
        <v>-2.4568467576674</v>
      </c>
      <c r="S1025" s="16">
        <v>-2.70677519494039</v>
      </c>
      <c r="T1025" s="16">
        <v>-2.42017701403676</v>
      </c>
      <c r="U1025" s="16">
        <v>-3.0983268429762698</v>
      </c>
      <c r="V1025" s="16">
        <v>-3.3205075432625701</v>
      </c>
      <c r="W1025" s="16">
        <v>-2.95414570689019</v>
      </c>
      <c r="X1025" s="16">
        <v>-2.9583582633178001</v>
      </c>
      <c r="Y1025" s="16">
        <v>-2.5847672404808399</v>
      </c>
      <c r="Z1025" s="16">
        <v>-3.01181633088459</v>
      </c>
      <c r="AA1025" s="16">
        <v>-2.8292332891463601</v>
      </c>
      <c r="AB1025" s="16">
        <v>-2.6903445619233199</v>
      </c>
      <c r="AC1025" s="16">
        <v>-2.8546350292474898</v>
      </c>
      <c r="AD1025" s="16">
        <v>-3.3353558366624299</v>
      </c>
      <c r="AE1025" s="16">
        <v>-1.7062573906612399</v>
      </c>
      <c r="AF1025" s="16">
        <v>-3.3887267648412198</v>
      </c>
      <c r="AG1025" s="17">
        <v>-3.2523465845889201</v>
      </c>
      <c r="AH1025" s="24">
        <v>7.4619989635584805E-2</v>
      </c>
      <c r="AI1025" s="25">
        <v>0.70639287067092205</v>
      </c>
      <c r="AJ1025" s="26">
        <v>0.77609221740554901</v>
      </c>
    </row>
    <row r="1026" spans="1:36">
      <c r="A1026" s="2" t="s">
        <v>1402</v>
      </c>
      <c r="B1026" s="3" t="s">
        <v>1403</v>
      </c>
      <c r="C1026" s="3" t="s">
        <v>1404</v>
      </c>
      <c r="D1026" s="6">
        <v>1</v>
      </c>
      <c r="E1026" s="15">
        <v>-1.4483242203320801</v>
      </c>
      <c r="F1026" s="16">
        <v>-0.98689836818322996</v>
      </c>
      <c r="G1026" s="16">
        <v>-3.6511658145947599</v>
      </c>
      <c r="H1026" s="16">
        <v>-0.83345700762775099</v>
      </c>
      <c r="I1026" s="16">
        <v>-4.0976785531909403</v>
      </c>
      <c r="J1026" s="16">
        <v>-0.48444923789474698</v>
      </c>
      <c r="K1026" s="16">
        <v>-2.0511839315324498</v>
      </c>
      <c r="L1026" s="16">
        <v>-1.3768242476485</v>
      </c>
      <c r="M1026" s="16">
        <v>-3.63806049311389</v>
      </c>
      <c r="N1026" s="16">
        <v>-1.1060667586653701</v>
      </c>
      <c r="O1026" s="16">
        <v>-0.61578723080443598</v>
      </c>
      <c r="P1026" s="16">
        <v>-2.9824273358492599</v>
      </c>
      <c r="Q1026" s="16">
        <v>-1.02183480429617</v>
      </c>
      <c r="R1026" s="16">
        <v>-1.5269949250922401</v>
      </c>
      <c r="S1026" s="16">
        <v>-9.1181328870717504E-2</v>
      </c>
      <c r="T1026" s="16">
        <v>-5.1326151880080504</v>
      </c>
      <c r="U1026" s="16">
        <v>-0.62386764973880304</v>
      </c>
      <c r="V1026" s="16">
        <v>-3.1054793058175298</v>
      </c>
      <c r="W1026" s="16">
        <v>-2.3422900090697301</v>
      </c>
      <c r="X1026" s="16">
        <v>-2.5364974651297398</v>
      </c>
      <c r="Y1026" s="16">
        <v>-1.02402878010092</v>
      </c>
      <c r="Z1026" s="16">
        <v>-1.84866476852212</v>
      </c>
      <c r="AA1026" s="16">
        <v>-1.6993082474685399</v>
      </c>
      <c r="AB1026" s="16">
        <v>-2.3187795092702199</v>
      </c>
      <c r="AC1026" s="16">
        <v>-2.4868206726565498</v>
      </c>
      <c r="AD1026" s="16">
        <v>-0.50959926202996797</v>
      </c>
      <c r="AE1026" s="16">
        <v>-1.3351159348389601</v>
      </c>
      <c r="AF1026" s="16">
        <v>-3.2192779764595398</v>
      </c>
      <c r="AG1026" s="17">
        <v>-1.63237984656827</v>
      </c>
      <c r="AH1026" s="24">
        <v>0.195449949148569</v>
      </c>
      <c r="AI1026" s="25">
        <v>0.70719424279881504</v>
      </c>
      <c r="AJ1026" s="26">
        <v>0.77609221740554901</v>
      </c>
    </row>
    <row r="1027" spans="1:36">
      <c r="A1027" s="2" t="s">
        <v>2896</v>
      </c>
      <c r="B1027" s="3" t="s">
        <v>2897</v>
      </c>
      <c r="C1027" s="3" t="s">
        <v>2898</v>
      </c>
      <c r="D1027" s="6">
        <v>5</v>
      </c>
      <c r="E1027" s="15">
        <v>-1.7678535032838301</v>
      </c>
      <c r="F1027" s="16">
        <v>-1.6803179611621299</v>
      </c>
      <c r="G1027" s="16">
        <v>-1.2994103285451499</v>
      </c>
      <c r="H1027" s="16">
        <v>-1.68381928757945</v>
      </c>
      <c r="I1027" s="16">
        <v>-1.6909956389190199</v>
      </c>
      <c r="J1027" s="16">
        <v>-1.2570284681071799</v>
      </c>
      <c r="K1027" s="16">
        <v>-1.4310367487747999</v>
      </c>
      <c r="L1027" s="16">
        <v>-1.6875845672674501</v>
      </c>
      <c r="M1027" s="16">
        <v>-1.57706124258235</v>
      </c>
      <c r="N1027" s="16">
        <v>-1.31066752887506</v>
      </c>
      <c r="O1027" s="16">
        <v>-1.83319684508118</v>
      </c>
      <c r="P1027" s="16">
        <v>-1.2295882751196501</v>
      </c>
      <c r="Q1027" s="16">
        <v>-1.36563208864104</v>
      </c>
      <c r="R1027" s="16">
        <v>-1.5480795723626199</v>
      </c>
      <c r="S1027" s="16">
        <v>-1.8764331457835199</v>
      </c>
      <c r="T1027" s="16">
        <v>-1.5354930938025699</v>
      </c>
      <c r="U1027" s="16">
        <v>-1.1603354841440201</v>
      </c>
      <c r="V1027" s="16">
        <v>-1.84471800277128</v>
      </c>
      <c r="W1027" s="16">
        <v>-1.5357926187391799</v>
      </c>
      <c r="X1027" s="16">
        <v>-1.2688642199506499</v>
      </c>
      <c r="Y1027" s="16">
        <v>-1.69682953670882</v>
      </c>
      <c r="Z1027" s="16">
        <v>-1.5859475868317701</v>
      </c>
      <c r="AA1027" s="16">
        <v>-1.4340780700010001</v>
      </c>
      <c r="AB1027" s="16">
        <v>-1.5066579566495</v>
      </c>
      <c r="AC1027" s="16">
        <v>-1.54307720142756</v>
      </c>
      <c r="AD1027" s="16">
        <v>-1.29255510266583</v>
      </c>
      <c r="AE1027" s="16">
        <v>-1.4614121503614499</v>
      </c>
      <c r="AF1027" s="16">
        <v>-1.4101139869497501</v>
      </c>
      <c r="AG1027" s="17">
        <v>-1.6439039086696701</v>
      </c>
      <c r="AH1027" s="24">
        <v>-3.7300257497648898E-2</v>
      </c>
      <c r="AI1027" s="25">
        <v>0.70733745292149097</v>
      </c>
      <c r="AJ1027" s="26">
        <v>0.77609221740554901</v>
      </c>
    </row>
    <row r="1028" spans="1:36">
      <c r="A1028" s="2" t="s">
        <v>2407</v>
      </c>
      <c r="B1028" s="3" t="s">
        <v>2408</v>
      </c>
      <c r="C1028" s="3" t="s">
        <v>2409</v>
      </c>
      <c r="D1028" s="6">
        <v>3</v>
      </c>
      <c r="E1028" s="15">
        <v>-1.4279032025284</v>
      </c>
      <c r="F1028" s="16">
        <v>-1.3187655214712499</v>
      </c>
      <c r="G1028" s="16">
        <v>-0.58833189826800802</v>
      </c>
      <c r="H1028" s="16">
        <v>-1.33648710082899</v>
      </c>
      <c r="I1028" s="16">
        <v>-1.7913611663226501</v>
      </c>
      <c r="J1028" s="16">
        <v>-0.69458171715122197</v>
      </c>
      <c r="K1028" s="16">
        <v>-1.1931356427237001</v>
      </c>
      <c r="L1028" s="16">
        <v>-1.2145336392197801</v>
      </c>
      <c r="M1028" s="16">
        <v>-1.5238363021528001</v>
      </c>
      <c r="N1028" s="16">
        <v>-1.0365141188311999</v>
      </c>
      <c r="O1028" s="16">
        <v>-1.01834842916143</v>
      </c>
      <c r="P1028" s="16">
        <v>-1.1715235577388401</v>
      </c>
      <c r="Q1028" s="16">
        <v>-1.46391833925683</v>
      </c>
      <c r="R1028" s="16">
        <v>-0.805563515953585</v>
      </c>
      <c r="S1028" s="16">
        <v>-1.09779027069839</v>
      </c>
      <c r="T1028" s="16">
        <v>-1.57288374417423</v>
      </c>
      <c r="U1028" s="16">
        <v>-1.08943605953151</v>
      </c>
      <c r="V1028" s="16">
        <v>-1.1278386769559601</v>
      </c>
      <c r="W1028" s="16">
        <v>-0.73827370212999299</v>
      </c>
      <c r="X1028" s="16">
        <v>-1.53347283353095</v>
      </c>
      <c r="Y1028" s="16">
        <v>-1.6538746492227601</v>
      </c>
      <c r="Z1028" s="16">
        <v>-1.10296913006162</v>
      </c>
      <c r="AA1028" s="16">
        <v>-0.93570464890148297</v>
      </c>
      <c r="AB1028" s="16">
        <v>-1.1406029939506399</v>
      </c>
      <c r="AC1028" s="16">
        <v>-1.09103728715676</v>
      </c>
      <c r="AD1028" s="16">
        <v>-1.09953967699038</v>
      </c>
      <c r="AE1028" s="16">
        <v>-0.91682411972248801</v>
      </c>
      <c r="AF1028" s="16">
        <v>-1.13082790970145</v>
      </c>
      <c r="AG1028" s="17">
        <v>-1.7785986190487999</v>
      </c>
      <c r="AH1028" s="24">
        <v>5.1248238876829597E-2</v>
      </c>
      <c r="AI1028" s="25">
        <v>0.70785675601731701</v>
      </c>
      <c r="AJ1028" s="26">
        <v>0.77609221740554901</v>
      </c>
    </row>
    <row r="1029" spans="1:36">
      <c r="A1029" s="2" t="s">
        <v>4</v>
      </c>
      <c r="B1029" s="3" t="s">
        <v>5</v>
      </c>
      <c r="C1029" s="3" t="s">
        <v>6</v>
      </c>
      <c r="D1029" s="6">
        <v>3</v>
      </c>
      <c r="E1029" s="15">
        <v>-3.92110232668314</v>
      </c>
      <c r="F1029" s="16">
        <v>-3.7039021829499199</v>
      </c>
      <c r="G1029" s="16">
        <v>-3.8814503957265001</v>
      </c>
      <c r="H1029" s="16">
        <v>-3.5869130522453498</v>
      </c>
      <c r="I1029" s="16">
        <v>-3.1704971998304701</v>
      </c>
      <c r="J1029" s="16">
        <v>-2.54645426570695</v>
      </c>
      <c r="K1029" s="16">
        <v>-3.45746249127698</v>
      </c>
      <c r="L1029" s="16">
        <v>-3.7929977559674799</v>
      </c>
      <c r="M1029" s="16">
        <v>-3.2669227491234598</v>
      </c>
      <c r="N1029" s="16">
        <v>-1.9077871556336301</v>
      </c>
      <c r="O1029" s="16">
        <v>-3.7416217337361299</v>
      </c>
      <c r="P1029" s="16">
        <v>-4.6216793789111703</v>
      </c>
      <c r="Q1029" s="16">
        <v>-2.4501393521161101</v>
      </c>
      <c r="R1029" s="16">
        <v>-3.5720699033916099</v>
      </c>
      <c r="S1029" s="16">
        <v>-4.01963621251807</v>
      </c>
      <c r="T1029" s="16">
        <v>-3.91098161341551</v>
      </c>
      <c r="U1029" s="16">
        <v>-3.6649253953572898</v>
      </c>
      <c r="V1029" s="16">
        <v>-3.1925669463437401</v>
      </c>
      <c r="W1029" s="16">
        <v>-3.4577883466786399</v>
      </c>
      <c r="X1029" s="16">
        <v>-3.38265456494551</v>
      </c>
      <c r="Y1029" s="16">
        <v>-3.1108006806802799</v>
      </c>
      <c r="Z1029" s="16">
        <v>-3.8022906201757101</v>
      </c>
      <c r="AA1029" s="16">
        <v>-3.59932271938521</v>
      </c>
      <c r="AB1029" s="16">
        <v>-4.0882125736039603</v>
      </c>
      <c r="AC1029" s="16">
        <v>-2.9449288415977799</v>
      </c>
      <c r="AD1029" s="16">
        <v>-3.117743210804</v>
      </c>
      <c r="AE1029" s="16">
        <v>-4.0793400149147203</v>
      </c>
      <c r="AF1029" s="16">
        <v>-3.1109454080758101</v>
      </c>
      <c r="AG1029" s="17">
        <v>-3.4691493741460699</v>
      </c>
      <c r="AH1029" s="24">
        <v>-8.6166203467565899E-2</v>
      </c>
      <c r="AI1029" s="25">
        <v>0.71322550969371601</v>
      </c>
      <c r="AJ1029" s="26">
        <v>0.78121782482016</v>
      </c>
    </row>
    <row r="1030" spans="1:36">
      <c r="A1030" s="2" t="s">
        <v>1765</v>
      </c>
      <c r="B1030" s="3" t="s">
        <v>1766</v>
      </c>
      <c r="C1030" s="3" t="s">
        <v>1767</v>
      </c>
      <c r="D1030" s="6">
        <v>3</v>
      </c>
      <c r="E1030" s="15">
        <v>-0.13087661214464699</v>
      </c>
      <c r="F1030" s="16">
        <v>0.433371993143566</v>
      </c>
      <c r="G1030" s="16">
        <v>-0.13514155713293699</v>
      </c>
      <c r="H1030" s="16">
        <v>0.86964331391549798</v>
      </c>
      <c r="I1030" s="16">
        <v>0.89799235423856505</v>
      </c>
      <c r="J1030" s="16">
        <v>1.0350937829228599</v>
      </c>
      <c r="K1030" s="16">
        <v>0.52132178718108702</v>
      </c>
      <c r="L1030" s="16">
        <v>1.2622629123295499</v>
      </c>
      <c r="M1030" s="16">
        <v>1.03891293207547</v>
      </c>
      <c r="N1030" s="16">
        <v>-0.478789360472056</v>
      </c>
      <c r="O1030" s="16">
        <v>0.75286967976865304</v>
      </c>
      <c r="P1030" s="16">
        <v>-7.3878859891926899E-2</v>
      </c>
      <c r="Q1030" s="16">
        <v>0.911639958308882</v>
      </c>
      <c r="R1030" s="16">
        <v>0.26689918810611302</v>
      </c>
      <c r="S1030" s="16">
        <v>0.118723023500896</v>
      </c>
      <c r="T1030" s="16">
        <v>1.1947647714421601</v>
      </c>
      <c r="U1030" s="16">
        <v>1.97827763831924E-2</v>
      </c>
      <c r="V1030" s="16">
        <v>0.45827355720165802</v>
      </c>
      <c r="W1030" s="16">
        <v>0.68821069707432403</v>
      </c>
      <c r="X1030" s="16">
        <v>3.1184186589235299E-2</v>
      </c>
      <c r="Y1030" s="16">
        <v>0.43254986207437102</v>
      </c>
      <c r="Z1030" s="16">
        <v>0.50727036123861402</v>
      </c>
      <c r="AA1030" s="16">
        <v>0.78954638078527295</v>
      </c>
      <c r="AB1030" s="16">
        <v>0.40584984129429702</v>
      </c>
      <c r="AC1030" s="16">
        <v>0.34981157549761099</v>
      </c>
      <c r="AD1030" s="16">
        <v>0.88848559514826797</v>
      </c>
      <c r="AE1030" s="16">
        <v>0.51371984978121499</v>
      </c>
      <c r="AF1030" s="16">
        <v>0.146417744729754</v>
      </c>
      <c r="AG1030" s="17">
        <v>0.66579866849175995</v>
      </c>
      <c r="AH1030" s="24">
        <v>-6.8012627440496201E-2</v>
      </c>
      <c r="AI1030" s="25">
        <v>0.71460839270153798</v>
      </c>
      <c r="AJ1030" s="26">
        <v>0.78197186606601798</v>
      </c>
    </row>
    <row r="1031" spans="1:36">
      <c r="A1031" s="2" t="s">
        <v>511</v>
      </c>
      <c r="B1031" s="3" t="s">
        <v>512</v>
      </c>
      <c r="C1031" s="3" t="s">
        <v>513</v>
      </c>
      <c r="D1031" s="6">
        <v>1</v>
      </c>
      <c r="E1031" s="15">
        <v>2.63366697193181</v>
      </c>
      <c r="F1031" s="16">
        <v>2.8146458409194701</v>
      </c>
      <c r="G1031" s="16">
        <v>3.30983829670962</v>
      </c>
      <c r="H1031" s="16">
        <v>3.0483206885785998</v>
      </c>
      <c r="I1031" s="16">
        <v>3.2138855005026299</v>
      </c>
      <c r="J1031" s="16">
        <v>2.96114319725605</v>
      </c>
      <c r="K1031" s="16">
        <v>2.9443664833744601</v>
      </c>
      <c r="L1031" s="16">
        <v>3.15895167636809</v>
      </c>
      <c r="M1031" s="16">
        <v>2.3927945137036399</v>
      </c>
      <c r="N1031" s="16">
        <v>3.2771394028188401</v>
      </c>
      <c r="O1031" s="16">
        <v>3.0908556180111</v>
      </c>
      <c r="P1031" s="16">
        <v>3.0122922697382402</v>
      </c>
      <c r="Q1031" s="16">
        <v>3.17623537551993</v>
      </c>
      <c r="R1031" s="16">
        <v>2.9850457320342798</v>
      </c>
      <c r="S1031" s="16">
        <v>2.9992147728332901</v>
      </c>
      <c r="T1031" s="16">
        <v>2.5057712392966498</v>
      </c>
      <c r="U1031" s="16">
        <v>3.2846780984525901</v>
      </c>
      <c r="V1031" s="16">
        <v>3.03055527776143</v>
      </c>
      <c r="W1031" s="16">
        <v>3.2529636672462199</v>
      </c>
      <c r="X1031" s="16">
        <v>3.5639079072402602</v>
      </c>
      <c r="Y1031" s="16">
        <v>3.07184592001733</v>
      </c>
      <c r="Z1031" s="16">
        <v>2.9722340118780002</v>
      </c>
      <c r="AA1031" s="16">
        <v>2.1761825061418998</v>
      </c>
      <c r="AB1031" s="16">
        <v>3.1350020463350998</v>
      </c>
      <c r="AC1031" s="16">
        <v>2.7247839197292398</v>
      </c>
      <c r="AD1031" s="16">
        <v>3.4736415730274599</v>
      </c>
      <c r="AE1031" s="16">
        <v>2.9183670743002001</v>
      </c>
      <c r="AF1031" s="16">
        <v>2.9562306937640601</v>
      </c>
      <c r="AG1031" s="17">
        <v>2.7734751887421099</v>
      </c>
      <c r="AH1031" s="24">
        <v>4.71805180246321E-2</v>
      </c>
      <c r="AI1031" s="25">
        <v>0.72689393060988605</v>
      </c>
      <c r="AJ1031" s="26">
        <v>0.79464326783177897</v>
      </c>
    </row>
    <row r="1032" spans="1:36">
      <c r="A1032" s="2" t="s">
        <v>1225</v>
      </c>
      <c r="B1032" s="3" t="s">
        <v>1226</v>
      </c>
      <c r="C1032" s="3" t="s">
        <v>1227</v>
      </c>
      <c r="D1032" s="6">
        <v>1</v>
      </c>
      <c r="E1032" s="15">
        <v>7.7377220180364601</v>
      </c>
      <c r="F1032" s="16">
        <v>3.4375277142193599</v>
      </c>
      <c r="G1032" s="16">
        <v>7.5370554422485201</v>
      </c>
      <c r="H1032" s="16">
        <v>4.29571494286595</v>
      </c>
      <c r="I1032" s="16">
        <v>7.0832038087348703</v>
      </c>
      <c r="J1032" s="16">
        <v>2.65270445129022E-2</v>
      </c>
      <c r="K1032" s="16">
        <v>4.9867593460829696</v>
      </c>
      <c r="L1032" s="16">
        <v>9.6849914292255299</v>
      </c>
      <c r="M1032" s="16">
        <v>5.8259128313264501</v>
      </c>
      <c r="N1032" s="16">
        <v>5.7821498994320297</v>
      </c>
      <c r="O1032" s="16">
        <v>-0.35138051969487599</v>
      </c>
      <c r="P1032" s="16">
        <v>4.1235863528725396</v>
      </c>
      <c r="Q1032" s="16">
        <v>5.6849387664629498</v>
      </c>
      <c r="R1032" s="16">
        <v>1.6758109756845201</v>
      </c>
      <c r="S1032" s="16">
        <v>4.0821480180792502</v>
      </c>
      <c r="T1032" s="16">
        <v>3.66336087320279</v>
      </c>
      <c r="U1032" s="16">
        <v>5.2813840930829699</v>
      </c>
      <c r="V1032" s="16">
        <v>9.7301082441055904</v>
      </c>
      <c r="W1032" s="16">
        <v>6.8122026776233797</v>
      </c>
      <c r="X1032" s="16">
        <v>-0.106959183571344</v>
      </c>
      <c r="Y1032" s="16">
        <v>5.6192448390202996</v>
      </c>
      <c r="Z1032" s="16">
        <v>5.0827031883379696</v>
      </c>
      <c r="AA1032" s="16">
        <v>7.7238001031247903</v>
      </c>
      <c r="AB1032" s="16">
        <v>-2.4899552297261499E-2</v>
      </c>
      <c r="AC1032" s="16">
        <v>10.571083951723899</v>
      </c>
      <c r="AD1032" s="16">
        <v>2.1980937566073999</v>
      </c>
      <c r="AE1032" s="16">
        <v>6.1098678265761199</v>
      </c>
      <c r="AF1032" s="16">
        <v>5.1967892451670998</v>
      </c>
      <c r="AG1032" s="17">
        <v>6.06681574284086</v>
      </c>
      <c r="AH1032" s="24">
        <v>0.34913258951998599</v>
      </c>
      <c r="AI1032" s="25">
        <v>0.73449710366856702</v>
      </c>
      <c r="AJ1032" s="26">
        <v>0.80217627422968696</v>
      </c>
    </row>
    <row r="1033" spans="1:36">
      <c r="A1033" s="2" t="s">
        <v>2146</v>
      </c>
      <c r="B1033" s="3" t="s">
        <v>2147</v>
      </c>
      <c r="C1033" s="3" t="s">
        <v>2148</v>
      </c>
      <c r="D1033" s="6">
        <v>4</v>
      </c>
      <c r="E1033" s="15">
        <v>-1.68802651663216</v>
      </c>
      <c r="F1033" s="16">
        <v>-2.3554054660624999</v>
      </c>
      <c r="G1033" s="16">
        <v>-1.52609112802977</v>
      </c>
      <c r="H1033" s="16">
        <v>-1.2867559017424399</v>
      </c>
      <c r="I1033" s="16">
        <v>-1.7729371469192601</v>
      </c>
      <c r="J1033" s="16">
        <v>-1.4612344785398701</v>
      </c>
      <c r="K1033" s="16">
        <v>-1.67718093171601</v>
      </c>
      <c r="L1033" s="16">
        <v>-1.54179399340975</v>
      </c>
      <c r="M1033" s="16">
        <v>-1.78513945558632</v>
      </c>
      <c r="N1033" s="16">
        <v>-1.4641527403355099</v>
      </c>
      <c r="O1033" s="16">
        <v>-1.60813620859995</v>
      </c>
      <c r="P1033" s="16">
        <v>-2.00492562573515</v>
      </c>
      <c r="Q1033" s="16">
        <v>-1.4209332704789399</v>
      </c>
      <c r="R1033" s="16">
        <v>-1.2538546710498899</v>
      </c>
      <c r="S1033" s="16">
        <v>-2.18389505695529</v>
      </c>
      <c r="T1033" s="16">
        <v>-2.0034577434114502</v>
      </c>
      <c r="U1033" s="16">
        <v>-1.74860254888035</v>
      </c>
      <c r="V1033" s="16">
        <v>-1.4797073471500799</v>
      </c>
      <c r="W1033" s="16">
        <v>-2.0019064790404699</v>
      </c>
      <c r="X1033" s="16">
        <v>-1.6301349626938599</v>
      </c>
      <c r="Y1033" s="16">
        <v>-1.4053865892680499</v>
      </c>
      <c r="Z1033" s="16">
        <v>-1.7635427322281401</v>
      </c>
      <c r="AA1033" s="16">
        <v>-1.6122989429794701</v>
      </c>
      <c r="AB1033" s="16">
        <v>-1.6343441908857299</v>
      </c>
      <c r="AC1033" s="16">
        <v>-1.65032397808064</v>
      </c>
      <c r="AD1033" s="16">
        <v>-1.5310008414572001</v>
      </c>
      <c r="AE1033" s="16">
        <v>-1.86799554086248</v>
      </c>
      <c r="AF1033" s="16">
        <v>-1.6439298112010201</v>
      </c>
      <c r="AG1033" s="17">
        <v>-1.7628562754389401</v>
      </c>
      <c r="AH1033" s="24">
        <v>-4.1984925992002702E-2</v>
      </c>
      <c r="AI1033" s="25">
        <v>0.73536562733669297</v>
      </c>
      <c r="AJ1033" s="26">
        <v>0.80234660502046096</v>
      </c>
    </row>
    <row r="1034" spans="1:36">
      <c r="A1034" s="2" t="s">
        <v>2902</v>
      </c>
      <c r="B1034" s="3" t="s">
        <v>2903</v>
      </c>
      <c r="C1034" s="3" t="s">
        <v>2904</v>
      </c>
      <c r="D1034" s="6">
        <v>1</v>
      </c>
      <c r="E1034" s="15">
        <v>-3.9580899288639899</v>
      </c>
      <c r="F1034" s="16">
        <v>-3.89392915677209</v>
      </c>
      <c r="G1034" s="16">
        <v>-4.2612074332218297</v>
      </c>
      <c r="H1034" s="16">
        <v>-5.1078397861808202</v>
      </c>
      <c r="I1034" s="16">
        <v>-4.4166556083352102</v>
      </c>
      <c r="J1034" s="16">
        <v>-3.8218036792918699</v>
      </c>
      <c r="K1034" s="16">
        <v>-4.1940588058647403</v>
      </c>
      <c r="L1034" s="16">
        <v>-4.8656202361875502</v>
      </c>
      <c r="M1034" s="16">
        <v>-5.30101078156311</v>
      </c>
      <c r="N1034" s="16">
        <v>-3.6038601705754099</v>
      </c>
      <c r="O1034" s="16">
        <v>-4.1371308899774402</v>
      </c>
      <c r="P1034" s="16">
        <v>-3.2594537893384401</v>
      </c>
      <c r="Q1034" s="16">
        <v>-4.2903223213680803</v>
      </c>
      <c r="R1034" s="16">
        <v>-4.1864112059077199</v>
      </c>
      <c r="S1034" s="16">
        <v>-4.2039151820047298</v>
      </c>
      <c r="T1034" s="16">
        <v>-4.6042126320039198</v>
      </c>
      <c r="U1034" s="16">
        <v>-3.68718446675781</v>
      </c>
      <c r="V1034" s="16">
        <v>-4.4874797846235701</v>
      </c>
      <c r="W1034" s="16">
        <v>-4.5974752998369501</v>
      </c>
      <c r="X1034" s="16">
        <v>-4.77103396298034</v>
      </c>
      <c r="Y1034" s="16">
        <v>-3.78071592760999</v>
      </c>
      <c r="Z1034" s="16">
        <v>-3.9164136184054401</v>
      </c>
      <c r="AA1034" s="16">
        <v>-4.1998279779683498</v>
      </c>
      <c r="AB1034" s="16">
        <v>-4.3239113500264601</v>
      </c>
      <c r="AC1034" s="16">
        <v>-3.7452540632716498</v>
      </c>
      <c r="AD1034" s="16">
        <v>-3.9153993007197001</v>
      </c>
      <c r="AE1034" s="16">
        <v>-3.7379678221580801</v>
      </c>
      <c r="AF1034" s="16">
        <v>-4.5294950862848697</v>
      </c>
      <c r="AG1034" s="17">
        <v>-5.2074979702050603</v>
      </c>
      <c r="AH1034" s="24">
        <v>-7.2945600607033298E-2</v>
      </c>
      <c r="AI1034" s="25">
        <v>0.73634797328202295</v>
      </c>
      <c r="AJ1034" s="26">
        <v>0.802640675620095</v>
      </c>
    </row>
    <row r="1035" spans="1:36">
      <c r="A1035" s="2" t="s">
        <v>3193</v>
      </c>
      <c r="B1035" s="3" t="s">
        <v>3194</v>
      </c>
      <c r="C1035" s="3" t="s">
        <v>3195</v>
      </c>
      <c r="D1035" s="6">
        <v>1</v>
      </c>
      <c r="E1035" s="15">
        <v>0.89459930363881002</v>
      </c>
      <c r="F1035" s="16">
        <v>-3.8587659376542001</v>
      </c>
      <c r="G1035" s="16">
        <v>3.0768910508214602</v>
      </c>
      <c r="H1035" s="16">
        <v>-9.0477084043889794E-2</v>
      </c>
      <c r="I1035" s="16">
        <v>3.6657864249704502</v>
      </c>
      <c r="J1035" s="16">
        <v>-1.90441816026741</v>
      </c>
      <c r="K1035" s="16">
        <v>0.15544115198828701</v>
      </c>
      <c r="L1035" s="16">
        <v>2.27603263370316</v>
      </c>
      <c r="M1035" s="16">
        <v>0.947498972478237</v>
      </c>
      <c r="N1035" s="16">
        <v>-2.3433539605294298</v>
      </c>
      <c r="O1035" s="16">
        <v>-1.1950268629304901</v>
      </c>
      <c r="P1035" s="16">
        <v>1.65936743424362</v>
      </c>
      <c r="Q1035" s="16">
        <v>0.47935018593671103</v>
      </c>
      <c r="R1035" s="16">
        <v>9.2632766634869093E-2</v>
      </c>
      <c r="S1035" s="16">
        <v>-4.44024968037691E-2</v>
      </c>
      <c r="T1035" s="16">
        <v>0.45820179284441398</v>
      </c>
      <c r="U1035" s="16">
        <v>1.13370425975888</v>
      </c>
      <c r="V1035" s="16">
        <v>-0.335870910905883</v>
      </c>
      <c r="W1035" s="16">
        <v>0.913418752190302</v>
      </c>
      <c r="X1035" s="16">
        <v>2.22096638393504</v>
      </c>
      <c r="Y1035" s="16">
        <v>-2.2466612056548998</v>
      </c>
      <c r="Z1035" s="16">
        <v>1.52590531584978</v>
      </c>
      <c r="AA1035" s="16">
        <v>-0.78545480084327102</v>
      </c>
      <c r="AB1035" s="16">
        <v>-0.53097871976532396</v>
      </c>
      <c r="AC1035" s="16">
        <v>1.4646210558817601</v>
      </c>
      <c r="AD1035" s="16">
        <v>0.462160581659595</v>
      </c>
      <c r="AE1035" s="16">
        <v>1.22692969582054</v>
      </c>
      <c r="AF1035" s="16">
        <v>-2.0418032610141501</v>
      </c>
      <c r="AG1035" s="17">
        <v>1.20268624488281</v>
      </c>
      <c r="AH1035" s="24">
        <v>0.213701629651224</v>
      </c>
      <c r="AI1035" s="25">
        <v>0.73743306355345395</v>
      </c>
      <c r="AJ1035" s="26">
        <v>0.80304606340540596</v>
      </c>
    </row>
    <row r="1036" spans="1:36">
      <c r="A1036" s="2" t="s">
        <v>1246</v>
      </c>
      <c r="B1036" s="3" t="s">
        <v>1247</v>
      </c>
      <c r="C1036" s="3" t="s">
        <v>1248</v>
      </c>
      <c r="D1036" s="6">
        <v>2</v>
      </c>
      <c r="E1036" s="15">
        <v>-0.88877566556050802</v>
      </c>
      <c r="F1036" s="16">
        <v>-1.36606578345596</v>
      </c>
      <c r="G1036" s="16">
        <v>-1.44280047971226</v>
      </c>
      <c r="H1036" s="16">
        <v>-0.62460643548689498</v>
      </c>
      <c r="I1036" s="16">
        <v>-0.39964581931923399</v>
      </c>
      <c r="J1036" s="16">
        <v>0.23759631994080199</v>
      </c>
      <c r="K1036" s="16">
        <v>-0.81916289285987598</v>
      </c>
      <c r="L1036" s="16">
        <v>-1.25350226897998</v>
      </c>
      <c r="M1036" s="16">
        <v>-0.71438930010078605</v>
      </c>
      <c r="N1036" s="16">
        <v>-0.84035775162289805</v>
      </c>
      <c r="O1036" s="16">
        <v>-0.39529386237157099</v>
      </c>
      <c r="P1036" s="16">
        <v>-0.60515161884733903</v>
      </c>
      <c r="Q1036" s="16">
        <v>-0.144068697440042</v>
      </c>
      <c r="R1036" s="16">
        <v>0.246458941805938</v>
      </c>
      <c r="S1036" s="16">
        <v>-5.5655870152614202E-2</v>
      </c>
      <c r="T1036" s="16">
        <v>-0.83490784877517998</v>
      </c>
      <c r="U1036" s="16">
        <v>-1.30221900900517</v>
      </c>
      <c r="V1036" s="16">
        <v>-2.3939053800269798</v>
      </c>
      <c r="W1036" s="16">
        <v>-0.72073985562229903</v>
      </c>
      <c r="X1036" s="16">
        <v>-0.35187353323071402</v>
      </c>
      <c r="Y1036" s="16">
        <v>-0.57359602490273898</v>
      </c>
      <c r="Z1036" s="16">
        <v>-0.799305116211672</v>
      </c>
      <c r="AA1036" s="16">
        <v>-1.2196204407667499</v>
      </c>
      <c r="AB1036" s="16">
        <v>-0.94882802806303701</v>
      </c>
      <c r="AC1036" s="16">
        <v>-0.65303266449664998</v>
      </c>
      <c r="AD1036" s="16">
        <v>-0.59157363348896597</v>
      </c>
      <c r="AE1036" s="16">
        <v>-0.99663731220273799</v>
      </c>
      <c r="AF1036" s="16">
        <v>-0.77903533283666404</v>
      </c>
      <c r="AG1036" s="17">
        <v>-0.51519089250598904</v>
      </c>
      <c r="AH1036" s="24">
        <v>7.7789642840044901E-2</v>
      </c>
      <c r="AI1036" s="25">
        <v>0.74129543256520702</v>
      </c>
      <c r="AJ1036" s="26">
        <v>0.80647213243325899</v>
      </c>
    </row>
    <row r="1037" spans="1:36">
      <c r="A1037" s="2" t="s">
        <v>1030</v>
      </c>
      <c r="B1037" s="3" t="s">
        <v>1031</v>
      </c>
      <c r="C1037" s="3" t="s">
        <v>1032</v>
      </c>
      <c r="D1037" s="6">
        <v>1</v>
      </c>
      <c r="E1037" s="15">
        <v>-5.2106058555810701</v>
      </c>
      <c r="F1037" s="16">
        <v>-3.5702877850658399</v>
      </c>
      <c r="G1037" s="16">
        <v>-3.8517047278263798</v>
      </c>
      <c r="H1037" s="16">
        <v>-4.3668997296550804</v>
      </c>
      <c r="I1037" s="16">
        <v>-3.9210257044503201</v>
      </c>
      <c r="J1037" s="16">
        <v>-3.6278662665105399</v>
      </c>
      <c r="K1037" s="16">
        <v>-4.0806455038770597</v>
      </c>
      <c r="L1037" s="16">
        <v>-4.5995046422161998</v>
      </c>
      <c r="M1037" s="16">
        <v>-4.3390227626330704</v>
      </c>
      <c r="N1037" s="16">
        <v>-4.0199182787611898</v>
      </c>
      <c r="O1037" s="16">
        <v>-3.59419068181887</v>
      </c>
      <c r="P1037" s="16">
        <v>-3.89360251784055</v>
      </c>
      <c r="Q1037" s="16">
        <v>-4.0631965506547401</v>
      </c>
      <c r="R1037" s="16">
        <v>-4.5566118301214402</v>
      </c>
      <c r="S1037" s="16">
        <v>-4.6646421915232397</v>
      </c>
      <c r="T1037" s="16">
        <v>-2.2329220264771998</v>
      </c>
      <c r="U1037" s="16">
        <v>-4.8005572668314098</v>
      </c>
      <c r="V1037" s="16">
        <v>-4.2304602034812104</v>
      </c>
      <c r="W1037" s="16">
        <v>-3.75343101602102</v>
      </c>
      <c r="X1037" s="16">
        <v>-3.5725475313131199</v>
      </c>
      <c r="Y1037" s="16">
        <v>-3.9782751901985498</v>
      </c>
      <c r="Z1037" s="16">
        <v>-4.2943173519578997</v>
      </c>
      <c r="AA1037" s="16">
        <v>-4.8691734757215901</v>
      </c>
      <c r="AB1037" s="16">
        <v>-3.3813713210205898</v>
      </c>
      <c r="AC1037" s="16">
        <v>-4.2118041403801696</v>
      </c>
      <c r="AD1037" s="16">
        <v>-3.6771110569155399</v>
      </c>
      <c r="AE1037" s="16">
        <v>-5.4891701325339204</v>
      </c>
      <c r="AF1037" s="16">
        <v>-3.2182803905630899</v>
      </c>
      <c r="AG1037" s="17">
        <v>-4.5706530276759096</v>
      </c>
      <c r="AH1037" s="24">
        <v>-9.0859148493590794E-2</v>
      </c>
      <c r="AI1037" s="25">
        <v>0.74380530483247898</v>
      </c>
      <c r="AJ1037" s="26">
        <v>0.80842159579283002</v>
      </c>
    </row>
    <row r="1038" spans="1:36">
      <c r="A1038" s="2" t="s">
        <v>1207</v>
      </c>
      <c r="B1038" s="3" t="s">
        <v>1208</v>
      </c>
      <c r="C1038" s="3" t="s">
        <v>1209</v>
      </c>
      <c r="D1038" s="6">
        <v>6</v>
      </c>
      <c r="E1038" s="15">
        <v>-3.09091069336466</v>
      </c>
      <c r="F1038" s="16">
        <v>-3.8357968737190902</v>
      </c>
      <c r="G1038" s="16">
        <v>-2.6794314430796198</v>
      </c>
      <c r="H1038" s="16">
        <v>-4.0317947101187004</v>
      </c>
      <c r="I1038" s="16">
        <v>-3.2694316209856402</v>
      </c>
      <c r="J1038" s="16">
        <v>-2.3028897222086702</v>
      </c>
      <c r="K1038" s="16">
        <v>-3.4345472125129999</v>
      </c>
      <c r="L1038" s="16">
        <v>-3.1294409213956902</v>
      </c>
      <c r="M1038" s="16">
        <v>-3.1812892206636398</v>
      </c>
      <c r="N1038" s="16">
        <v>-3.6762598704243299</v>
      </c>
      <c r="O1038" s="16">
        <v>-3.2577718245151601</v>
      </c>
      <c r="P1038" s="16">
        <v>-3.1982036782738801</v>
      </c>
      <c r="Q1038" s="16">
        <v>-3.27902242831478</v>
      </c>
      <c r="R1038" s="16">
        <v>-3.1271464216881499</v>
      </c>
      <c r="S1038" s="16">
        <v>-3.5962671338525398</v>
      </c>
      <c r="T1038" s="16">
        <v>-2.2728157722403299</v>
      </c>
      <c r="U1038" s="16">
        <v>-3.21716963958499</v>
      </c>
      <c r="V1038" s="16">
        <v>-4.4262574457450103</v>
      </c>
      <c r="W1038" s="16">
        <v>-2.65433523764609</v>
      </c>
      <c r="X1038" s="16">
        <v>-2.8155489794189199</v>
      </c>
      <c r="Y1038" s="16">
        <v>-3.3391863853558599</v>
      </c>
      <c r="Z1038" s="16">
        <v>-3.99374163109721</v>
      </c>
      <c r="AA1038" s="16">
        <v>-3.7410341448480402</v>
      </c>
      <c r="AB1038" s="16">
        <v>-3.9658857114847001</v>
      </c>
      <c r="AC1038" s="16">
        <v>-3.1682737394338898</v>
      </c>
      <c r="AD1038" s="16">
        <v>-3.4415184055611099</v>
      </c>
      <c r="AE1038" s="16">
        <v>-2.9879081287973701</v>
      </c>
      <c r="AF1038" s="16">
        <v>-3.18081997612863</v>
      </c>
      <c r="AG1038" s="17">
        <v>-3.1447518009274602</v>
      </c>
      <c r="AH1038" s="24">
        <v>7.0027990915574503E-2</v>
      </c>
      <c r="AI1038" s="25">
        <v>0.74788246540870096</v>
      </c>
      <c r="AJ1038" s="26">
        <v>0.81206909937338201</v>
      </c>
    </row>
    <row r="1039" spans="1:36">
      <c r="A1039" s="2" t="s">
        <v>1465</v>
      </c>
      <c r="B1039" s="3" t="s">
        <v>1466</v>
      </c>
      <c r="C1039" s="3" t="s">
        <v>1467</v>
      </c>
      <c r="D1039" s="6">
        <v>5</v>
      </c>
      <c r="E1039" s="15">
        <v>-3.0059449945167001</v>
      </c>
      <c r="F1039" s="16">
        <v>-3.4408251686531299</v>
      </c>
      <c r="G1039" s="16">
        <v>-2.5439669601630501</v>
      </c>
      <c r="H1039" s="16">
        <v>-3.05954214885117</v>
      </c>
      <c r="I1039" s="16">
        <v>-2.8520862251051899</v>
      </c>
      <c r="J1039" s="16">
        <v>-3.03563218119419</v>
      </c>
      <c r="K1039" s="16">
        <v>-2.8887616283439099</v>
      </c>
      <c r="L1039" s="16">
        <v>-3.0523248618675498</v>
      </c>
      <c r="M1039" s="16">
        <v>-2.91903467468447</v>
      </c>
      <c r="N1039" s="16">
        <v>-2.9086131869307699</v>
      </c>
      <c r="O1039" s="16">
        <v>-2.9889688040573401</v>
      </c>
      <c r="P1039" s="16">
        <v>-2.8738269043359601</v>
      </c>
      <c r="Q1039" s="16">
        <v>-2.6989707008238</v>
      </c>
      <c r="R1039" s="16">
        <v>-2.4323941514266898</v>
      </c>
      <c r="S1039" s="16">
        <v>-3.19320741739386</v>
      </c>
      <c r="T1039" s="16">
        <v>-3.1526807253496001</v>
      </c>
      <c r="U1039" s="16">
        <v>-2.9771220582268998</v>
      </c>
      <c r="V1039" s="16">
        <v>-3.1251755788515099</v>
      </c>
      <c r="W1039" s="16">
        <v>-2.75862777132755</v>
      </c>
      <c r="X1039" s="16">
        <v>-2.9044042178929401</v>
      </c>
      <c r="Y1039" s="16">
        <v>-3.72280195267007</v>
      </c>
      <c r="Z1039" s="16">
        <v>-2.6401949016282802</v>
      </c>
      <c r="AA1039" s="16">
        <v>-2.64545110060426</v>
      </c>
      <c r="AB1039" s="16">
        <v>-3.21092268495592</v>
      </c>
      <c r="AC1039" s="16">
        <v>-2.76313428968965</v>
      </c>
      <c r="AD1039" s="16">
        <v>-2.2857722518908901</v>
      </c>
      <c r="AE1039" s="16">
        <v>-3.2300924434277598</v>
      </c>
      <c r="AF1039" s="16">
        <v>-3.3260854137412199</v>
      </c>
      <c r="AG1039" s="17">
        <v>-2.8445914582854601</v>
      </c>
      <c r="AH1039" s="24">
        <v>4.2048549608575E-2</v>
      </c>
      <c r="AI1039" s="25">
        <v>0.75676540806585002</v>
      </c>
      <c r="AJ1039" s="26">
        <v>0.82092278370149097</v>
      </c>
    </row>
    <row r="1040" spans="1:36">
      <c r="A1040" s="2" t="s">
        <v>1525</v>
      </c>
      <c r="B1040" s="3" t="s">
        <v>1526</v>
      </c>
      <c r="C1040" s="3" t="s">
        <v>1527</v>
      </c>
      <c r="D1040" s="6">
        <v>5</v>
      </c>
      <c r="E1040" s="15">
        <v>-1.67742791378853</v>
      </c>
      <c r="F1040" s="16">
        <v>-1.8043255402865399</v>
      </c>
      <c r="G1040" s="16">
        <v>-1.7504967430575</v>
      </c>
      <c r="H1040" s="16">
        <v>-1.83601094080308</v>
      </c>
      <c r="I1040" s="16">
        <v>-1.8110742252182199</v>
      </c>
      <c r="J1040" s="16">
        <v>-1.7291814658570701</v>
      </c>
      <c r="K1040" s="16">
        <v>-1.86387533914033</v>
      </c>
      <c r="L1040" s="16">
        <v>-2.0170083152748401</v>
      </c>
      <c r="M1040" s="16">
        <v>-1.5721994943728701</v>
      </c>
      <c r="N1040" s="16">
        <v>-2.0351820158099199</v>
      </c>
      <c r="O1040" s="16">
        <v>-1.37365730238983</v>
      </c>
      <c r="P1040" s="16">
        <v>-1.68120531276994</v>
      </c>
      <c r="Q1040" s="16">
        <v>-2.0311191513640798</v>
      </c>
      <c r="R1040" s="16">
        <v>-1.58766198168801</v>
      </c>
      <c r="S1040" s="16">
        <v>-1.5205828793437199</v>
      </c>
      <c r="T1040" s="16">
        <v>-1.75544157899686</v>
      </c>
      <c r="U1040" s="16">
        <v>-2.0292939508703598</v>
      </c>
      <c r="V1040" s="16">
        <v>-2.14087082503855</v>
      </c>
      <c r="W1040" s="16">
        <v>-1.7632004936221899</v>
      </c>
      <c r="X1040" s="16">
        <v>-1.4052258003329401</v>
      </c>
      <c r="Y1040" s="16">
        <v>-1.9264880816388401</v>
      </c>
      <c r="Z1040" s="16">
        <v>-1.93824925833662</v>
      </c>
      <c r="AA1040" s="16">
        <v>-1.82254296124133</v>
      </c>
      <c r="AB1040" s="16">
        <v>-1.57234938318693</v>
      </c>
      <c r="AC1040" s="16">
        <v>-1.8702153415962699</v>
      </c>
      <c r="AD1040" s="16">
        <v>-2.0838670451252601</v>
      </c>
      <c r="AE1040" s="16">
        <v>-1.69302467052368</v>
      </c>
      <c r="AF1040" s="16">
        <v>-1.7106415342721599</v>
      </c>
      <c r="AG1040" s="17">
        <v>-1.72050023405523</v>
      </c>
      <c r="AH1040" s="24">
        <v>2.9142133512380899E-2</v>
      </c>
      <c r="AI1040" s="25">
        <v>0.75972920613880701</v>
      </c>
      <c r="AJ1040" s="26">
        <v>0.82334464495890003</v>
      </c>
    </row>
    <row r="1041" spans="1:36">
      <c r="A1041" s="2" t="s">
        <v>1639</v>
      </c>
      <c r="B1041" s="3" t="s">
        <v>1640</v>
      </c>
      <c r="C1041" s="3" t="s">
        <v>1641</v>
      </c>
      <c r="D1041" s="6">
        <v>2</v>
      </c>
      <c r="E1041" s="15">
        <v>3.60119755127098</v>
      </c>
      <c r="F1041" s="16">
        <v>4.1653748402920403</v>
      </c>
      <c r="G1041" s="16">
        <v>5.1482710338199302</v>
      </c>
      <c r="H1041" s="16">
        <v>4.5955697056322702</v>
      </c>
      <c r="I1041" s="16">
        <v>3.7452551444987199</v>
      </c>
      <c r="J1041" s="16">
        <v>4.31742804118465</v>
      </c>
      <c r="K1041" s="16">
        <v>4.3578844948636597</v>
      </c>
      <c r="L1041" s="16">
        <v>3.7584549020851998</v>
      </c>
      <c r="M1041" s="16">
        <v>4.5411594909216602</v>
      </c>
      <c r="N1041" s="16">
        <v>4.7660461768815399</v>
      </c>
      <c r="O1041" s="16">
        <v>4.0874972359819797</v>
      </c>
      <c r="P1041" s="16">
        <v>4.2534575667923402</v>
      </c>
      <c r="Q1041" s="16">
        <v>3.4449835597535401</v>
      </c>
      <c r="R1041" s="16">
        <v>4.6196059603275996</v>
      </c>
      <c r="S1041" s="16">
        <v>4.3357517190418298</v>
      </c>
      <c r="T1041" s="16">
        <v>3.3561767651830698</v>
      </c>
      <c r="U1041" s="16">
        <v>5.0289387646724304</v>
      </c>
      <c r="V1041" s="16">
        <v>4.7876395477201301</v>
      </c>
      <c r="W1041" s="16">
        <v>4.53699820438211</v>
      </c>
      <c r="X1041" s="16">
        <v>3.9152296950054799</v>
      </c>
      <c r="Y1041" s="16">
        <v>2.71426900529814</v>
      </c>
      <c r="Z1041" s="16">
        <v>5.1765503104921704</v>
      </c>
      <c r="AA1041" s="16">
        <v>4.8721646066570301</v>
      </c>
      <c r="AB1041" s="16">
        <v>5.0827444607368504</v>
      </c>
      <c r="AC1041" s="16">
        <v>4.3737393224690404</v>
      </c>
      <c r="AD1041" s="16">
        <v>4.0929534710978004</v>
      </c>
      <c r="AE1041" s="16">
        <v>3.8950795161292402</v>
      </c>
      <c r="AF1041" s="16">
        <v>4.05556672250815</v>
      </c>
      <c r="AG1041" s="17">
        <v>4.0730128237575203</v>
      </c>
      <c r="AH1041" s="24">
        <v>-7.2700220358271395E-2</v>
      </c>
      <c r="AI1041" s="25">
        <v>0.76335151278215296</v>
      </c>
      <c r="AJ1041" s="26">
        <v>0.82647481095452302</v>
      </c>
    </row>
    <row r="1042" spans="1:36">
      <c r="A1042" s="2" t="s">
        <v>220</v>
      </c>
      <c r="B1042" s="3" t="s">
        <v>221</v>
      </c>
      <c r="C1042" s="3" t="s">
        <v>222</v>
      </c>
      <c r="D1042" s="6">
        <v>4</v>
      </c>
      <c r="E1042" s="15">
        <v>-2.1160430415792999</v>
      </c>
      <c r="F1042" s="16">
        <v>-1.6627713328876901</v>
      </c>
      <c r="G1042" s="16">
        <v>-1.7212383484182501</v>
      </c>
      <c r="H1042" s="16">
        <v>-1.39276540181168</v>
      </c>
      <c r="I1042" s="16">
        <v>-1.9536748290114201</v>
      </c>
      <c r="J1042" s="16">
        <v>-2.6371499858133598</v>
      </c>
      <c r="K1042" s="16">
        <v>-1.9533947641914899</v>
      </c>
      <c r="L1042" s="16">
        <v>-1.9019602261852</v>
      </c>
      <c r="M1042" s="16">
        <v>-2.0126873225859399</v>
      </c>
      <c r="N1042" s="16">
        <v>-2.50272623748404</v>
      </c>
      <c r="O1042" s="16">
        <v>-2.1654790230930399</v>
      </c>
      <c r="P1042" s="16">
        <v>-1.0263039145244</v>
      </c>
      <c r="Q1042" s="16">
        <v>-2.14606141455435</v>
      </c>
      <c r="R1042" s="16">
        <v>-2.29728585003852</v>
      </c>
      <c r="S1042" s="16">
        <v>-1.4515416510472099</v>
      </c>
      <c r="T1042" s="16">
        <v>-1.58622258464309</v>
      </c>
      <c r="U1042" s="16">
        <v>-1.51622230496179</v>
      </c>
      <c r="V1042" s="16">
        <v>-2.4863091342767398</v>
      </c>
      <c r="W1042" s="16">
        <v>-1.49593453117401</v>
      </c>
      <c r="X1042" s="16">
        <v>-1.7283602834131799</v>
      </c>
      <c r="Y1042" s="16">
        <v>-2.4740853399451899</v>
      </c>
      <c r="Z1042" s="16">
        <v>-2.11934784840266</v>
      </c>
      <c r="AA1042" s="16">
        <v>-1.71252017239516</v>
      </c>
      <c r="AB1042" s="16">
        <v>-1.7399058752886301</v>
      </c>
      <c r="AC1042" s="16">
        <v>-1.7820533857207801</v>
      </c>
      <c r="AD1042" s="16">
        <v>-1.71287841624877</v>
      </c>
      <c r="AE1042" s="16">
        <v>-2.16591174861599</v>
      </c>
      <c r="AF1042" s="16">
        <v>-2.41907749149606</v>
      </c>
      <c r="AG1042" s="17">
        <v>-1.66381602215147</v>
      </c>
      <c r="AH1042" s="24">
        <v>5.1536098505204901E-2</v>
      </c>
      <c r="AI1042" s="25">
        <v>0.77580225110304002</v>
      </c>
      <c r="AJ1042" s="26">
        <v>0.83914825623633305</v>
      </c>
    </row>
    <row r="1043" spans="1:36">
      <c r="A1043" s="2" t="s">
        <v>2713</v>
      </c>
      <c r="B1043" s="3" t="s">
        <v>2714</v>
      </c>
      <c r="C1043" s="3" t="s">
        <v>2715</v>
      </c>
      <c r="D1043" s="6">
        <v>1</v>
      </c>
      <c r="E1043" s="15">
        <v>-1.95795058401644</v>
      </c>
      <c r="F1043" s="16">
        <v>-1.9659517654557499</v>
      </c>
      <c r="G1043" s="16">
        <v>-1.6507782066422501</v>
      </c>
      <c r="H1043" s="16">
        <v>-2.3928374031883899</v>
      </c>
      <c r="I1043" s="16">
        <v>-2.4808430496695699</v>
      </c>
      <c r="J1043" s="16">
        <v>-1.81285856283249</v>
      </c>
      <c r="K1043" s="16">
        <v>-2.0226048152087901</v>
      </c>
      <c r="L1043" s="16">
        <v>-1.9365161085414599</v>
      </c>
      <c r="M1043" s="16">
        <v>-2.6349525538137102</v>
      </c>
      <c r="N1043" s="16">
        <v>-1.82610796157467</v>
      </c>
      <c r="O1043" s="16">
        <v>-1.7467667933678901</v>
      </c>
      <c r="P1043" s="16">
        <v>-2.05240777911431</v>
      </c>
      <c r="Q1043" s="16">
        <v>-2.3742668818390298</v>
      </c>
      <c r="R1043" s="16">
        <v>-1.8499041085839401</v>
      </c>
      <c r="S1043" s="16">
        <v>-2.2121553790945101</v>
      </c>
      <c r="T1043" s="16">
        <v>-1.7260811661920701</v>
      </c>
      <c r="U1043" s="16">
        <v>-1.6146824521369501</v>
      </c>
      <c r="V1043" s="16">
        <v>-2.4841295839583699</v>
      </c>
      <c r="W1043" s="16">
        <v>-1.84718539624447</v>
      </c>
      <c r="X1043" s="16">
        <v>-2.3861612453059502</v>
      </c>
      <c r="Y1043" s="16">
        <v>-1.8141316365931801</v>
      </c>
      <c r="Z1043" s="16">
        <v>-1.96369701592085</v>
      </c>
      <c r="AA1043" s="16">
        <v>-2.2274394625316498</v>
      </c>
      <c r="AB1043" s="16">
        <v>-2.0784706394714099</v>
      </c>
      <c r="AC1043" s="16">
        <v>-2.1838086490770801</v>
      </c>
      <c r="AD1043" s="16">
        <v>-2.0103241008205299</v>
      </c>
      <c r="AE1043" s="16">
        <v>-2.20430052916798</v>
      </c>
      <c r="AF1043" s="16">
        <v>-2.0432923183379001</v>
      </c>
      <c r="AG1043" s="17">
        <v>-1.74102333492998</v>
      </c>
      <c r="AH1043" s="24">
        <v>-3.5494604965254903E-2</v>
      </c>
      <c r="AI1043" s="25">
        <v>0.77729216101578802</v>
      </c>
      <c r="AJ1043" s="26">
        <v>0.83995294942780896</v>
      </c>
    </row>
    <row r="1044" spans="1:36">
      <c r="A1044" s="2" t="s">
        <v>1378</v>
      </c>
      <c r="B1044" s="3" t="s">
        <v>1379</v>
      </c>
      <c r="C1044" s="3" t="s">
        <v>1380</v>
      </c>
      <c r="D1044" s="6">
        <v>1</v>
      </c>
      <c r="E1044" s="15">
        <v>-3.6178243710476998</v>
      </c>
      <c r="F1044" s="16">
        <v>-3.0208825260455101</v>
      </c>
      <c r="G1044" s="16">
        <v>-2.6001693984913201</v>
      </c>
      <c r="H1044" s="16">
        <v>-3.17602257613123</v>
      </c>
      <c r="I1044" s="16">
        <v>-2.9124374224021801</v>
      </c>
      <c r="J1044" s="16">
        <v>-2.8414555772986598</v>
      </c>
      <c r="K1044" s="16">
        <v>-3.0275309096530001</v>
      </c>
      <c r="L1044" s="16">
        <v>-3.0311019167233302</v>
      </c>
      <c r="M1044" s="16">
        <v>-3.25795958863679</v>
      </c>
      <c r="N1044" s="16">
        <v>-3.0050953113393901</v>
      </c>
      <c r="O1044" s="16">
        <v>-3.2916582194155501</v>
      </c>
      <c r="P1044" s="16">
        <v>-2.5542437878156501</v>
      </c>
      <c r="Q1044" s="16">
        <v>-3.3498645948324999</v>
      </c>
      <c r="R1044" s="16">
        <v>-2.6177473970018599</v>
      </c>
      <c r="S1044" s="16">
        <v>-3.2724114272680702</v>
      </c>
      <c r="T1044" s="16">
        <v>-3.1782905168280702</v>
      </c>
      <c r="U1044" s="16">
        <v>-2.6585750084865598</v>
      </c>
      <c r="V1044" s="16">
        <v>-3.09190292699952</v>
      </c>
      <c r="W1044" s="16">
        <v>-2.4056523458116001</v>
      </c>
      <c r="X1044" s="16">
        <v>-3.4256611927844101</v>
      </c>
      <c r="Y1044" s="16">
        <v>-2.9826990268602902</v>
      </c>
      <c r="Z1044" s="16">
        <v>-3.2067123930107599</v>
      </c>
      <c r="AA1044" s="16">
        <v>-3.1205360032965301</v>
      </c>
      <c r="AB1044" s="16">
        <v>-2.7415908782516598</v>
      </c>
      <c r="AC1044" s="16">
        <v>-3.0482722048742099</v>
      </c>
      <c r="AD1044" s="16">
        <v>-3.03042579617285</v>
      </c>
      <c r="AE1044" s="16">
        <v>-2.5715337509555298</v>
      </c>
      <c r="AF1044" s="16">
        <v>-3.1544478946641599</v>
      </c>
      <c r="AG1044" s="17">
        <v>-3.6225213464981598</v>
      </c>
      <c r="AH1044" s="24">
        <v>3.7619712333736302E-2</v>
      </c>
      <c r="AI1044" s="25">
        <v>0.78436984521077102</v>
      </c>
      <c r="AJ1044" s="26">
        <v>0.84678853854969205</v>
      </c>
    </row>
    <row r="1045" spans="1:36">
      <c r="A1045" s="2" t="s">
        <v>1348</v>
      </c>
      <c r="B1045" s="3" t="s">
        <v>1349</v>
      </c>
      <c r="C1045" s="3" t="s">
        <v>1350</v>
      </c>
      <c r="D1045" s="6">
        <v>1</v>
      </c>
      <c r="E1045" s="15">
        <v>3.26832107121403</v>
      </c>
      <c r="F1045" s="16">
        <v>3.06746804181057</v>
      </c>
      <c r="G1045" s="16">
        <v>4.2636472677709198</v>
      </c>
      <c r="H1045" s="16">
        <v>3.0351443751048501</v>
      </c>
      <c r="I1045" s="16">
        <v>3.2553708764817402</v>
      </c>
      <c r="J1045" s="16">
        <v>4.08974966865454</v>
      </c>
      <c r="K1045" s="16">
        <v>3.52829342096988</v>
      </c>
      <c r="L1045" s="16">
        <v>3.6903212396011198</v>
      </c>
      <c r="M1045" s="16">
        <v>3.1316921534656301</v>
      </c>
      <c r="N1045" s="16">
        <v>4.0520121880109299</v>
      </c>
      <c r="O1045" s="16">
        <v>3.1513664734903601</v>
      </c>
      <c r="P1045" s="16">
        <v>3.48936890042628</v>
      </c>
      <c r="Q1045" s="16">
        <v>3.2879636357328499</v>
      </c>
      <c r="R1045" s="16">
        <v>3.6608560499504601</v>
      </c>
      <c r="S1045" s="16">
        <v>3.3982591971900402</v>
      </c>
      <c r="T1045" s="16">
        <v>3.2603710710956899</v>
      </c>
      <c r="U1045" s="16">
        <v>4.1646528537313001</v>
      </c>
      <c r="V1045" s="16">
        <v>3.20759849333631</v>
      </c>
      <c r="W1045" s="16">
        <v>4.0365560160542602</v>
      </c>
      <c r="X1045" s="16">
        <v>3.52784438566793</v>
      </c>
      <c r="Y1045" s="16">
        <v>2.6683780821167198</v>
      </c>
      <c r="Z1045" s="16">
        <v>3.6328974022849199</v>
      </c>
      <c r="AA1045" s="16">
        <v>3.58573199394294</v>
      </c>
      <c r="AB1045" s="16">
        <v>3.2669206611681898</v>
      </c>
      <c r="AC1045" s="16">
        <v>3.3782120131815798</v>
      </c>
      <c r="AD1045" s="16">
        <v>3.86272502966836</v>
      </c>
      <c r="AE1045" s="16">
        <v>3.66104206835303</v>
      </c>
      <c r="AF1045" s="16">
        <v>3.4843449072030799</v>
      </c>
      <c r="AG1045" s="17">
        <v>3.32645662146242</v>
      </c>
      <c r="AH1045" s="24">
        <v>-4.6427030829819603E-2</v>
      </c>
      <c r="AI1045" s="25">
        <v>0.78869273122595995</v>
      </c>
      <c r="AJ1045" s="26">
        <v>0.85063986145635095</v>
      </c>
    </row>
    <row r="1046" spans="1:36">
      <c r="A1046" s="2" t="s">
        <v>1756</v>
      </c>
      <c r="B1046" s="3" t="s">
        <v>1757</v>
      </c>
      <c r="C1046" s="3" t="s">
        <v>1758</v>
      </c>
      <c r="D1046" s="6">
        <v>2</v>
      </c>
      <c r="E1046" s="15">
        <v>-3.7444162179012599</v>
      </c>
      <c r="F1046" s="16">
        <v>-3.5075944544042699</v>
      </c>
      <c r="G1046" s="16">
        <v>-2.0960393918096001</v>
      </c>
      <c r="H1046" s="16">
        <v>-2.8213661868798101</v>
      </c>
      <c r="I1046" s="16">
        <v>-2.7555697675283102</v>
      </c>
      <c r="J1046" s="16">
        <v>-2.6133147926512801</v>
      </c>
      <c r="K1046" s="16">
        <v>-2.9569628532241601</v>
      </c>
      <c r="L1046" s="16">
        <v>-3.15707242243408</v>
      </c>
      <c r="M1046" s="16">
        <v>-3.47610809769792</v>
      </c>
      <c r="N1046" s="16">
        <v>-2.8792175991884199</v>
      </c>
      <c r="O1046" s="16">
        <v>-2.6295624664117598</v>
      </c>
      <c r="P1046" s="16">
        <v>-2.50720280827499</v>
      </c>
      <c r="Q1046" s="16">
        <v>-3.2618911071619299</v>
      </c>
      <c r="R1046" s="16">
        <v>-2.36790953539351</v>
      </c>
      <c r="S1046" s="16">
        <v>-2.5222261987832999</v>
      </c>
      <c r="T1046" s="16">
        <v>-3.1456760154651802</v>
      </c>
      <c r="U1046" s="16">
        <v>-2.5500933960096299</v>
      </c>
      <c r="V1046" s="16">
        <v>-3.6905045583609701</v>
      </c>
      <c r="W1046" s="16">
        <v>-2.2578730921785</v>
      </c>
      <c r="X1046" s="16">
        <v>-2.8397461687108398</v>
      </c>
      <c r="Y1046" s="16">
        <v>-3.2635901972466499</v>
      </c>
      <c r="Z1046" s="16">
        <v>-2.8272799871368299</v>
      </c>
      <c r="AA1046" s="16">
        <v>-3.3928485126775398</v>
      </c>
      <c r="AB1046" s="16">
        <v>-2.2923692514276799</v>
      </c>
      <c r="AC1046" s="16">
        <v>-2.5733645048940099</v>
      </c>
      <c r="AD1046" s="16">
        <v>-3.0877232002992399</v>
      </c>
      <c r="AE1046" s="16">
        <v>-3.11127447745059</v>
      </c>
      <c r="AF1046" s="16">
        <v>-3.4567401234935899</v>
      </c>
      <c r="AG1046" s="17">
        <v>-3.0168292536094201</v>
      </c>
      <c r="AH1046" s="24">
        <v>4.4961682949835602E-2</v>
      </c>
      <c r="AI1046" s="25">
        <v>0.79467348055731202</v>
      </c>
      <c r="AJ1046" s="26">
        <v>0.85627018096414598</v>
      </c>
    </row>
    <row r="1047" spans="1:36">
      <c r="A1047" s="2" t="s">
        <v>1705</v>
      </c>
      <c r="B1047" s="3" t="s">
        <v>1706</v>
      </c>
      <c r="C1047" s="3" t="s">
        <v>1707</v>
      </c>
      <c r="D1047" s="6">
        <v>24</v>
      </c>
      <c r="E1047" s="15">
        <v>5.5442716848123403</v>
      </c>
      <c r="F1047" s="16">
        <v>5.8288353424987198</v>
      </c>
      <c r="G1047" s="16">
        <v>5.4947557229612203</v>
      </c>
      <c r="H1047" s="16">
        <v>5.2880360454437803</v>
      </c>
      <c r="I1047" s="16">
        <v>5.8235385627007101</v>
      </c>
      <c r="J1047" s="16">
        <v>5.7451607891741503</v>
      </c>
      <c r="K1047" s="16">
        <v>5.6156471201143701</v>
      </c>
      <c r="L1047" s="16">
        <v>5.4821975914973198</v>
      </c>
      <c r="M1047" s="16">
        <v>5.7057878552038996</v>
      </c>
      <c r="N1047" s="16">
        <v>5.6298517173830804</v>
      </c>
      <c r="O1047" s="16">
        <v>5.44670157929382</v>
      </c>
      <c r="P1047" s="16">
        <v>5.8026951411548904</v>
      </c>
      <c r="Q1047" s="16">
        <v>5.5676285076325698</v>
      </c>
      <c r="R1047" s="16">
        <v>5.5795995234248297</v>
      </c>
      <c r="S1047" s="16">
        <v>5.6864798463861304</v>
      </c>
      <c r="T1047" s="16">
        <v>5.7816983789346299</v>
      </c>
      <c r="U1047" s="16">
        <v>5.6502692924627498</v>
      </c>
      <c r="V1047" s="16">
        <v>5.4310628556384604</v>
      </c>
      <c r="W1047" s="16">
        <v>5.5716725784709</v>
      </c>
      <c r="X1047" s="16">
        <v>5.6763554364547204</v>
      </c>
      <c r="Y1047" s="16">
        <v>5.5302398428293502</v>
      </c>
      <c r="Z1047" s="16">
        <v>5.7557558379366096</v>
      </c>
      <c r="AA1047" s="16">
        <v>5.5665321970390398</v>
      </c>
      <c r="AB1047" s="16">
        <v>5.8118708923339097</v>
      </c>
      <c r="AC1047" s="16">
        <v>5.55231668518657</v>
      </c>
      <c r="AD1047" s="16">
        <v>5.7020413116815503</v>
      </c>
      <c r="AE1047" s="16">
        <v>5.6048608624477998</v>
      </c>
      <c r="AF1047" s="16">
        <v>5.5911939690755599</v>
      </c>
      <c r="AG1047" s="17">
        <v>5.4562403870550202</v>
      </c>
      <c r="AH1047" s="24">
        <v>2.0156550011204599E-2</v>
      </c>
      <c r="AI1047" s="25">
        <v>0.79828202454185804</v>
      </c>
      <c r="AJ1047" s="26">
        <v>0.85933609907660902</v>
      </c>
    </row>
    <row r="1048" spans="1:36">
      <c r="A1048" s="2" t="s">
        <v>1927</v>
      </c>
      <c r="B1048" s="3" t="s">
        <v>1928</v>
      </c>
      <c r="C1048" s="3" t="s">
        <v>1929</v>
      </c>
      <c r="D1048" s="6">
        <v>3</v>
      </c>
      <c r="E1048" s="15">
        <v>-3.9483308449996701</v>
      </c>
      <c r="F1048" s="16">
        <v>-4.2780487565092402</v>
      </c>
      <c r="G1048" s="16">
        <v>-3.73405460759541</v>
      </c>
      <c r="H1048" s="16">
        <v>-4.0302038739739698</v>
      </c>
      <c r="I1048" s="16">
        <v>-3.3501035890341502</v>
      </c>
      <c r="J1048" s="16">
        <v>-4.0731495820284103</v>
      </c>
      <c r="K1048" s="16">
        <v>-3.9093666828567999</v>
      </c>
      <c r="L1048" s="16">
        <v>-4.1947533905264596</v>
      </c>
      <c r="M1048" s="16">
        <v>-4.0252229158944601</v>
      </c>
      <c r="N1048" s="16">
        <v>-3.7550817259296498</v>
      </c>
      <c r="O1048" s="16">
        <v>-4.0980187152328904</v>
      </c>
      <c r="P1048" s="16">
        <v>-3.4455507713672402</v>
      </c>
      <c r="Q1048" s="16">
        <v>-3.8313511978053501</v>
      </c>
      <c r="R1048" s="16">
        <v>-3.44549844668534</v>
      </c>
      <c r="S1048" s="16">
        <v>-3.56133960695235</v>
      </c>
      <c r="T1048" s="16">
        <v>-3.70178600479725</v>
      </c>
      <c r="U1048" s="16">
        <v>-5.0271392582624497</v>
      </c>
      <c r="V1048" s="16">
        <v>-3.8467767396381101</v>
      </c>
      <c r="W1048" s="16">
        <v>-3.8742139745237201</v>
      </c>
      <c r="X1048" s="16">
        <v>-3.7161659330563999</v>
      </c>
      <c r="Y1048" s="16">
        <v>-4.3377892372511999</v>
      </c>
      <c r="Z1048" s="16">
        <v>-4.0441847123167696</v>
      </c>
      <c r="AA1048" s="16">
        <v>-3.53217071413596</v>
      </c>
      <c r="AB1048" s="16">
        <v>-3.9271589234318398</v>
      </c>
      <c r="AC1048" s="16">
        <v>-3.84185214917329</v>
      </c>
      <c r="AD1048" s="16">
        <v>-3.8179123082573199</v>
      </c>
      <c r="AE1048" s="16">
        <v>-4.0155770972663802</v>
      </c>
      <c r="AF1048" s="16">
        <v>-3.5394011376185599</v>
      </c>
      <c r="AG1048" s="17">
        <v>-4.2719896383934604</v>
      </c>
      <c r="AH1048" s="24">
        <v>-3.9244550862143103E-2</v>
      </c>
      <c r="AI1048" s="25">
        <v>0.80260909373103195</v>
      </c>
      <c r="AJ1048" s="26">
        <v>0.863168901185427</v>
      </c>
    </row>
    <row r="1049" spans="1:36">
      <c r="A1049" s="2" t="s">
        <v>1000</v>
      </c>
      <c r="B1049" s="3" t="s">
        <v>1001</v>
      </c>
      <c r="C1049" s="3" t="s">
        <v>1002</v>
      </c>
      <c r="D1049" s="6">
        <v>1</v>
      </c>
      <c r="E1049" s="15">
        <v>-3.7164921575515599</v>
      </c>
      <c r="F1049" s="16">
        <v>-4.1402852503338003</v>
      </c>
      <c r="G1049" s="16">
        <v>-2.4469462605735299</v>
      </c>
      <c r="H1049" s="16">
        <v>-4.3429010900398097</v>
      </c>
      <c r="I1049" s="16">
        <v>-2.6128267596999799</v>
      </c>
      <c r="J1049" s="16">
        <v>-3.6556163294498001</v>
      </c>
      <c r="K1049" s="16">
        <v>-3.4275865851388598</v>
      </c>
      <c r="L1049" s="16">
        <v>-3.04178036253102</v>
      </c>
      <c r="M1049" s="16">
        <v>-3.3040050819797901</v>
      </c>
      <c r="N1049" s="16">
        <v>-3.08681676322677</v>
      </c>
      <c r="O1049" s="16">
        <v>-3.80568350253189</v>
      </c>
      <c r="P1049" s="16">
        <v>-4.1326794399683804</v>
      </c>
      <c r="Q1049" s="16">
        <v>-3.7598633733534501</v>
      </c>
      <c r="R1049" s="16">
        <v>-3.21825091078404</v>
      </c>
      <c r="S1049" s="16">
        <v>-4.4342870151998701</v>
      </c>
      <c r="T1049" s="16">
        <v>-4.03705346448894</v>
      </c>
      <c r="U1049" s="16">
        <v>-3.8032264321265301</v>
      </c>
      <c r="V1049" s="16">
        <v>-1.66238665169565</v>
      </c>
      <c r="W1049" s="16">
        <v>-3.8273110307633398</v>
      </c>
      <c r="X1049" s="16">
        <v>-3.6424085230579499</v>
      </c>
      <c r="Y1049" s="16">
        <v>-4.3924562472371997</v>
      </c>
      <c r="Z1049" s="16">
        <v>-2.5646603200915199</v>
      </c>
      <c r="AA1049" s="16">
        <v>-3.0606451413596201</v>
      </c>
      <c r="AB1049" s="16">
        <v>-2.8727442279741999</v>
      </c>
      <c r="AC1049" s="16">
        <v>-3.6777884403463901</v>
      </c>
      <c r="AD1049" s="16">
        <v>-3.1428188820627998</v>
      </c>
      <c r="AE1049" s="16">
        <v>-3.1065012878472502</v>
      </c>
      <c r="AF1049" s="16">
        <v>-3.8555510899762599</v>
      </c>
      <c r="AG1049" s="17">
        <v>-4.2596639194415902</v>
      </c>
      <c r="AH1049" s="24">
        <v>-7.3882599904092794E-2</v>
      </c>
      <c r="AI1049" s="25">
        <v>0.80415722908892195</v>
      </c>
      <c r="AJ1049" s="26">
        <v>0.86400862591042604</v>
      </c>
    </row>
    <row r="1050" spans="1:36">
      <c r="A1050" s="2" t="s">
        <v>2788</v>
      </c>
      <c r="B1050" s="3" t="s">
        <v>2789</v>
      </c>
      <c r="C1050" s="3" t="s">
        <v>2790</v>
      </c>
      <c r="D1050" s="6">
        <v>1</v>
      </c>
      <c r="E1050" s="15">
        <v>-2.98884239707363</v>
      </c>
      <c r="F1050" s="16">
        <v>-3.1164080338236801</v>
      </c>
      <c r="G1050" s="16">
        <v>-2.76461282049724</v>
      </c>
      <c r="H1050" s="16">
        <v>-2.9052256041695301</v>
      </c>
      <c r="I1050" s="16">
        <v>-2.64239248509302</v>
      </c>
      <c r="J1050" s="16">
        <v>-6.0134511477366503</v>
      </c>
      <c r="K1050" s="16">
        <v>-3.46335303751288</v>
      </c>
      <c r="L1050" s="16">
        <v>-3.3043241626780802</v>
      </c>
      <c r="M1050" s="16">
        <v>-3.9309972971617499</v>
      </c>
      <c r="N1050" s="16">
        <v>-3.71046389013472</v>
      </c>
      <c r="O1050" s="16">
        <v>-4.2969701248163599</v>
      </c>
      <c r="P1050" s="16">
        <v>-1.84121922165114</v>
      </c>
      <c r="Q1050" s="16">
        <v>-3.7995196888012099</v>
      </c>
      <c r="R1050" s="16">
        <v>-3.6297759255677602</v>
      </c>
      <c r="S1050" s="16">
        <v>-3.1527821903950102</v>
      </c>
      <c r="T1050" s="16">
        <v>-3.2962504951568699</v>
      </c>
      <c r="U1050" s="16">
        <v>-3.2890947929272198</v>
      </c>
      <c r="V1050" s="16">
        <v>-3.26350939554569</v>
      </c>
      <c r="W1050" s="16">
        <v>-3.00971474529074</v>
      </c>
      <c r="X1050" s="16">
        <v>-3.5348353792048801</v>
      </c>
      <c r="Y1050" s="16">
        <v>-3.68199503394696</v>
      </c>
      <c r="Z1050" s="16">
        <v>-3.4793616641916398</v>
      </c>
      <c r="AA1050" s="16">
        <v>-3.2616726282466599</v>
      </c>
      <c r="AB1050" s="16">
        <v>-3.5897543366412399</v>
      </c>
      <c r="AC1050" s="16">
        <v>-3.14944545848414</v>
      </c>
      <c r="AD1050" s="16">
        <v>-3.2044016177575601</v>
      </c>
      <c r="AE1050" s="16">
        <v>-3.9254635339116501</v>
      </c>
      <c r="AF1050" s="16">
        <v>-3.8266351564811401</v>
      </c>
      <c r="AG1050" s="17">
        <v>-2.73523238511804</v>
      </c>
      <c r="AH1050" s="24">
        <v>6.6876608762932194E-2</v>
      </c>
      <c r="AI1050" s="25">
        <v>0.81149747484370205</v>
      </c>
      <c r="AJ1050" s="26">
        <v>0.87085235049399401</v>
      </c>
    </row>
    <row r="1051" spans="1:36">
      <c r="A1051" s="2" t="s">
        <v>1231</v>
      </c>
      <c r="B1051" s="3" t="s">
        <v>1232</v>
      </c>
      <c r="C1051" s="3" t="s">
        <v>1233</v>
      </c>
      <c r="D1051" s="6">
        <v>1</v>
      </c>
      <c r="E1051" s="15">
        <v>-2.5345659868339201</v>
      </c>
      <c r="F1051" s="16">
        <v>-2.4604984333727198</v>
      </c>
      <c r="G1051" s="16">
        <v>-1.9146208802379301</v>
      </c>
      <c r="H1051" s="16">
        <v>-2.4499158028756001</v>
      </c>
      <c r="I1051" s="16">
        <v>-2.5133514654295701</v>
      </c>
      <c r="J1051" s="16">
        <v>-2.09724850151883</v>
      </c>
      <c r="K1051" s="16">
        <v>-2.32394578406779</v>
      </c>
      <c r="L1051" s="16">
        <v>-1.96331471788934</v>
      </c>
      <c r="M1051" s="16">
        <v>-2.4002416479913902</v>
      </c>
      <c r="N1051" s="16">
        <v>-2.0538025462672902</v>
      </c>
      <c r="O1051" s="16">
        <v>-2.5021764260050299</v>
      </c>
      <c r="P1051" s="16">
        <v>-2.7178778260938001</v>
      </c>
      <c r="Q1051" s="16">
        <v>-2.3562824994507401</v>
      </c>
      <c r="R1051" s="16">
        <v>-2.45661514719106</v>
      </c>
      <c r="S1051" s="16">
        <v>-2.65602640646518</v>
      </c>
      <c r="T1051" s="16">
        <v>-2.1591369777579899</v>
      </c>
      <c r="U1051" s="16">
        <v>-2.0490982258555399</v>
      </c>
      <c r="V1051" s="16">
        <v>-2.2930418135480801</v>
      </c>
      <c r="W1051" s="16">
        <v>-1.9932491736660101</v>
      </c>
      <c r="X1051" s="16">
        <v>-2.41465132566517</v>
      </c>
      <c r="Y1051" s="16">
        <v>-2.5875067239147498</v>
      </c>
      <c r="Z1051" s="16">
        <v>-2.5873951364805001</v>
      </c>
      <c r="AA1051" s="16">
        <v>-2.0634529264743602</v>
      </c>
      <c r="AB1051" s="16">
        <v>-2.4470539641362601</v>
      </c>
      <c r="AC1051" s="16">
        <v>-2.3688599059903899</v>
      </c>
      <c r="AD1051" s="16">
        <v>-2.1055438714994201</v>
      </c>
      <c r="AE1051" s="16">
        <v>-2.36947845695759</v>
      </c>
      <c r="AF1051" s="16">
        <v>-2.4916498765744701</v>
      </c>
      <c r="AG1051" s="17">
        <v>-2.1876149951104602</v>
      </c>
      <c r="AH1051" s="24">
        <v>-2.7030808586800101E-2</v>
      </c>
      <c r="AI1051" s="25">
        <v>0.81207368385319201</v>
      </c>
      <c r="AJ1051" s="26">
        <v>0.87085235049399401</v>
      </c>
    </row>
    <row r="1052" spans="1:36">
      <c r="A1052" s="2" t="s">
        <v>1963</v>
      </c>
      <c r="B1052" s="3" t="s">
        <v>1964</v>
      </c>
      <c r="C1052" s="3" t="s">
        <v>1965</v>
      </c>
      <c r="D1052" s="6">
        <v>5</v>
      </c>
      <c r="E1052" s="15">
        <v>-0.48107420075699397</v>
      </c>
      <c r="F1052" s="16">
        <v>-0.65017345296713802</v>
      </c>
      <c r="G1052" s="16">
        <v>-0.46935371840499002</v>
      </c>
      <c r="H1052" s="16">
        <v>-0.59375595437570405</v>
      </c>
      <c r="I1052" s="16">
        <v>-0.62532793524657304</v>
      </c>
      <c r="J1052" s="16">
        <v>-0.427834239824539</v>
      </c>
      <c r="K1052" s="16">
        <v>-0.584646031003072</v>
      </c>
      <c r="L1052" s="16">
        <v>-1.35574123567511</v>
      </c>
      <c r="M1052" s="16">
        <v>-0.804734689749248</v>
      </c>
      <c r="N1052" s="16">
        <v>-0.34174874423392898</v>
      </c>
      <c r="O1052" s="16">
        <v>-0.37136404814141699</v>
      </c>
      <c r="P1052" s="16">
        <v>-0.36854150973000199</v>
      </c>
      <c r="Q1052" s="16">
        <v>-0.287714246742653</v>
      </c>
      <c r="R1052" s="16">
        <v>-0.464224993738651</v>
      </c>
      <c r="S1052" s="16">
        <v>-0.61631808001752797</v>
      </c>
      <c r="T1052" s="16">
        <v>-0.79479326679988604</v>
      </c>
      <c r="U1052" s="16">
        <v>-0.76620142717756801</v>
      </c>
      <c r="V1052" s="16">
        <v>-0.38690347383261597</v>
      </c>
      <c r="W1052" s="16">
        <v>-0.46456265961418702</v>
      </c>
      <c r="X1052" s="16">
        <v>-0.56282355556494901</v>
      </c>
      <c r="Y1052" s="16">
        <v>-0.79471089988912003</v>
      </c>
      <c r="Z1052" s="16">
        <v>-0.46985253965255402</v>
      </c>
      <c r="AA1052" s="16">
        <v>-0.77084331678476004</v>
      </c>
      <c r="AB1052" s="16">
        <v>-1.15891995859126</v>
      </c>
      <c r="AC1052" s="16">
        <v>4.2624405814481799E-2</v>
      </c>
      <c r="AD1052" s="16">
        <v>-0.30522144407048202</v>
      </c>
      <c r="AE1052" s="16">
        <v>-0.723079649953286</v>
      </c>
      <c r="AF1052" s="16">
        <v>-0.38949342766504202</v>
      </c>
      <c r="AG1052" s="17">
        <v>-1.50265330799745</v>
      </c>
      <c r="AH1052" s="24">
        <v>3.3800705371161498E-2</v>
      </c>
      <c r="AI1052" s="25">
        <v>0.81509669752354696</v>
      </c>
      <c r="AJ1052" s="26">
        <v>0.87326249420695901</v>
      </c>
    </row>
    <row r="1053" spans="1:36">
      <c r="A1053" s="2" t="s">
        <v>2752</v>
      </c>
      <c r="B1053" s="3" t="s">
        <v>2753</v>
      </c>
      <c r="C1053" s="3" t="s">
        <v>2754</v>
      </c>
      <c r="D1053" s="6">
        <v>1</v>
      </c>
      <c r="E1053" s="15">
        <v>-4.9864187894518199</v>
      </c>
      <c r="F1053" s="16">
        <v>-3.7259541009130102</v>
      </c>
      <c r="G1053" s="16">
        <v>-3.3754108333833002</v>
      </c>
      <c r="H1053" s="16">
        <v>-4.05847793152605</v>
      </c>
      <c r="I1053" s="16">
        <v>-4.3475359547489401</v>
      </c>
      <c r="J1053" s="16">
        <v>-3.1235341126071998</v>
      </c>
      <c r="K1053" s="16">
        <v>-3.90123317133106</v>
      </c>
      <c r="L1053" s="16">
        <v>-3.7633767133306901</v>
      </c>
      <c r="M1053" s="16">
        <v>-3.1929420689953099</v>
      </c>
      <c r="N1053" s="16">
        <v>-3.0041602430662699</v>
      </c>
      <c r="O1053" s="16">
        <v>-3.7572611615103999</v>
      </c>
      <c r="P1053" s="16">
        <v>-5.92838079951526</v>
      </c>
      <c r="Q1053" s="16">
        <v>-3.5017396321907901</v>
      </c>
      <c r="R1053" s="16">
        <v>-4.6831598056902504</v>
      </c>
      <c r="S1053" s="16">
        <v>-4.7827230216213197</v>
      </c>
      <c r="T1053" s="16">
        <v>-4.2421388883835904</v>
      </c>
      <c r="U1053" s="16">
        <v>-4.3732821812125096</v>
      </c>
      <c r="V1053" s="16">
        <v>-2.0342881935318702</v>
      </c>
      <c r="W1053" s="16">
        <v>-3.4906008949524301</v>
      </c>
      <c r="X1053" s="16">
        <v>-3.2181518341622399</v>
      </c>
      <c r="Y1053" s="16">
        <v>-5.8387061787253502</v>
      </c>
      <c r="Z1053" s="16">
        <v>-3.9191824935812201</v>
      </c>
      <c r="AA1053" s="16">
        <v>-3.2494571498780198</v>
      </c>
      <c r="AB1053" s="16">
        <v>-3.9060836282545002</v>
      </c>
      <c r="AC1053" s="16">
        <v>-4.46541122696574</v>
      </c>
      <c r="AD1053" s="16">
        <v>-2.6662715783366302</v>
      </c>
      <c r="AE1053" s="16">
        <v>-4.2822063000981396</v>
      </c>
      <c r="AF1053" s="16">
        <v>-3.77862940930541</v>
      </c>
      <c r="AG1053" s="17">
        <v>-4.5187295796699001</v>
      </c>
      <c r="AH1053" s="24">
        <v>-8.6429196242602896E-2</v>
      </c>
      <c r="AI1053" s="25">
        <v>0.81661386810613901</v>
      </c>
      <c r="AJ1053" s="26">
        <v>0.87405628848622896</v>
      </c>
    </row>
    <row r="1054" spans="1:36">
      <c r="A1054" s="2" t="s">
        <v>2131</v>
      </c>
      <c r="B1054" s="3" t="s">
        <v>2132</v>
      </c>
      <c r="C1054" s="3" t="s">
        <v>2133</v>
      </c>
      <c r="D1054" s="6">
        <v>3</v>
      </c>
      <c r="E1054" s="15">
        <v>-0.82369427744029</v>
      </c>
      <c r="F1054" s="16">
        <v>-0.74672645237220303</v>
      </c>
      <c r="G1054" s="16">
        <v>-0.24818229520620899</v>
      </c>
      <c r="H1054" s="16">
        <v>-0.93714305011545795</v>
      </c>
      <c r="I1054" s="16">
        <v>-0.86484394735937598</v>
      </c>
      <c r="J1054" s="16">
        <v>-0.89953454095435004</v>
      </c>
      <c r="K1054" s="16">
        <v>-0.70274806979334004</v>
      </c>
      <c r="L1054" s="16">
        <v>-1.4680308886247999</v>
      </c>
      <c r="M1054" s="16">
        <v>-0.60825288853415804</v>
      </c>
      <c r="N1054" s="16">
        <v>-0.48385219916737499</v>
      </c>
      <c r="O1054" s="16">
        <v>-0.70168086299173105</v>
      </c>
      <c r="P1054" s="16">
        <v>-0.45434760610719499</v>
      </c>
      <c r="Q1054" s="16">
        <v>-1.0192129280968101</v>
      </c>
      <c r="R1054" s="16">
        <v>-1.1065255501092099</v>
      </c>
      <c r="S1054" s="16">
        <v>-0.64535575243976095</v>
      </c>
      <c r="T1054" s="16">
        <v>-0.62317018161690996</v>
      </c>
      <c r="U1054" s="16">
        <v>-0.52597338040057096</v>
      </c>
      <c r="V1054" s="16">
        <v>-0.59988677078462105</v>
      </c>
      <c r="W1054" s="16">
        <v>-0.558942425587729</v>
      </c>
      <c r="X1054" s="16">
        <v>-1.0885848955915101</v>
      </c>
      <c r="Y1054" s="16">
        <v>-1.01704193678015</v>
      </c>
      <c r="Z1054" s="16">
        <v>-0.52779009291217005</v>
      </c>
      <c r="AA1054" s="16">
        <v>-0.62501714278297704</v>
      </c>
      <c r="AB1054" s="16">
        <v>-0.813990840965653</v>
      </c>
      <c r="AC1054" s="16">
        <v>0.39006719658462702</v>
      </c>
      <c r="AD1054" s="16">
        <v>-1.50096771715282</v>
      </c>
      <c r="AE1054" s="16">
        <v>-0.941784825154792</v>
      </c>
      <c r="AF1054" s="16">
        <v>-0.79622501543204605</v>
      </c>
      <c r="AG1054" s="17">
        <v>-0.85722336132719501</v>
      </c>
      <c r="AH1054" s="24">
        <v>-3.2216398482668003E-2</v>
      </c>
      <c r="AI1054" s="25">
        <v>0.82122009704101695</v>
      </c>
      <c r="AJ1054" s="26">
        <v>0.87778445629786095</v>
      </c>
    </row>
    <row r="1055" spans="1:36">
      <c r="A1055" s="2" t="s">
        <v>1864</v>
      </c>
      <c r="B1055" s="3" t="s">
        <v>1865</v>
      </c>
      <c r="C1055" s="3" t="s">
        <v>1866</v>
      </c>
      <c r="D1055" s="6">
        <v>6</v>
      </c>
      <c r="E1055" s="15">
        <v>-3.8248819580053399</v>
      </c>
      <c r="F1055" s="16">
        <v>-3.8438018455718601</v>
      </c>
      <c r="G1055" s="16">
        <v>-3.6746899625979901</v>
      </c>
      <c r="H1055" s="16">
        <v>-4.2885021033379003</v>
      </c>
      <c r="I1055" s="16">
        <v>-4.2174687336879497</v>
      </c>
      <c r="J1055" s="16">
        <v>-3.74191306550156</v>
      </c>
      <c r="K1055" s="16">
        <v>-3.9546375014306698</v>
      </c>
      <c r="L1055" s="16">
        <v>-4.0923357199584398</v>
      </c>
      <c r="M1055" s="16">
        <v>-4.2289927505963796</v>
      </c>
      <c r="N1055" s="16">
        <v>-3.6694301410758099</v>
      </c>
      <c r="O1055" s="16">
        <v>-3.9753078362408201</v>
      </c>
      <c r="P1055" s="16">
        <v>-3.9445589831562802</v>
      </c>
      <c r="Q1055" s="16">
        <v>-4.0059459212254902</v>
      </c>
      <c r="R1055" s="16">
        <v>-4.5457587509276802</v>
      </c>
      <c r="S1055" s="16">
        <v>-3.8215077427959301</v>
      </c>
      <c r="T1055" s="16">
        <v>-4.0953938077092298</v>
      </c>
      <c r="U1055" s="16">
        <v>-3.8067513718864499</v>
      </c>
      <c r="V1055" s="16">
        <v>-3.4953817165548999</v>
      </c>
      <c r="W1055" s="16">
        <v>-3.6626338637925899</v>
      </c>
      <c r="X1055" s="16">
        <v>-3.7748218225634398</v>
      </c>
      <c r="Y1055" s="16">
        <v>-3.82794703957101</v>
      </c>
      <c r="Z1055" s="16">
        <v>-3.9341255889892599</v>
      </c>
      <c r="AA1055" s="16">
        <v>-4.1381775038964301</v>
      </c>
      <c r="AB1055" s="16">
        <v>-4.2090770946685003</v>
      </c>
      <c r="AC1055" s="16">
        <v>-3.9818426860321501</v>
      </c>
      <c r="AD1055" s="16">
        <v>-4.00033182872341</v>
      </c>
      <c r="AE1055" s="16">
        <v>-3.48269836264876</v>
      </c>
      <c r="AF1055" s="16">
        <v>-3.6492669240057198</v>
      </c>
      <c r="AG1055" s="17">
        <v>-4.2460967644349203</v>
      </c>
      <c r="AH1055" s="24">
        <v>-2.67817536427097E-2</v>
      </c>
      <c r="AI1055" s="25">
        <v>0.82165614292890299</v>
      </c>
      <c r="AJ1055" s="26">
        <v>0.87778445629786095</v>
      </c>
    </row>
    <row r="1056" spans="1:36">
      <c r="A1056" s="2" t="s">
        <v>2419</v>
      </c>
      <c r="B1056" s="3" t="s">
        <v>2420</v>
      </c>
      <c r="C1056" s="3" t="s">
        <v>2421</v>
      </c>
      <c r="D1056" s="6">
        <v>1</v>
      </c>
      <c r="E1056" s="15">
        <v>-3.7032733025306599</v>
      </c>
      <c r="F1056" s="16">
        <v>-3.6066921376329901</v>
      </c>
      <c r="G1056" s="16">
        <v>-2.8594894179351402</v>
      </c>
      <c r="H1056" s="16">
        <v>-3.1969065953765998</v>
      </c>
      <c r="I1056" s="16">
        <v>-1.57736536940179</v>
      </c>
      <c r="J1056" s="16">
        <v>-3.3479806687244098</v>
      </c>
      <c r="K1056" s="16">
        <v>-2.95769848668442</v>
      </c>
      <c r="L1056" s="16">
        <v>-3.0858249256983901</v>
      </c>
      <c r="M1056" s="16">
        <v>-1.7863888220605399</v>
      </c>
      <c r="N1056" s="16">
        <v>-4.0523566757066396</v>
      </c>
      <c r="O1056" s="16">
        <v>-2.6745988602301001</v>
      </c>
      <c r="P1056" s="16">
        <v>-3.5530008640564699</v>
      </c>
      <c r="Q1056" s="16">
        <v>-3.4248094060201302</v>
      </c>
      <c r="R1056" s="16">
        <v>-2.9002132425317302</v>
      </c>
      <c r="S1056" s="16">
        <v>-3.2879621133188</v>
      </c>
      <c r="T1056" s="16">
        <v>-2.84939981442129</v>
      </c>
      <c r="U1056" s="16">
        <v>-3.4228736987019501</v>
      </c>
      <c r="V1056" s="16">
        <v>-2.4064492166076898</v>
      </c>
      <c r="W1056" s="16">
        <v>-1.9020828552826301</v>
      </c>
      <c r="X1056" s="16">
        <v>-2.3684181034457201</v>
      </c>
      <c r="Y1056" s="16">
        <v>-3.4170577089270999</v>
      </c>
      <c r="Z1056" s="16">
        <v>-2.7784773188267402</v>
      </c>
      <c r="AA1056" s="16">
        <v>-4.8679730184349799</v>
      </c>
      <c r="AB1056" s="16">
        <v>-3.52798381156434</v>
      </c>
      <c r="AC1056" s="16">
        <v>-3.73653830993837</v>
      </c>
      <c r="AD1056" s="16">
        <v>-4.3467886570056198</v>
      </c>
      <c r="AE1056" s="16">
        <v>-1.9113520290908399</v>
      </c>
      <c r="AF1056" s="16">
        <v>-2.2456814866533001</v>
      </c>
      <c r="AG1056" s="17">
        <v>-2.52336319734912</v>
      </c>
      <c r="AH1056" s="24">
        <v>-6.9547222030461195E-2</v>
      </c>
      <c r="AI1056" s="25">
        <v>0.823962958813656</v>
      </c>
      <c r="AJ1056" s="26">
        <v>0.87887849193338496</v>
      </c>
    </row>
    <row r="1057" spans="1:36">
      <c r="A1057" s="2" t="s">
        <v>544</v>
      </c>
      <c r="B1057" s="3" t="s">
        <v>545</v>
      </c>
      <c r="C1057" s="3" t="s">
        <v>546</v>
      </c>
      <c r="D1057" s="6">
        <v>8</v>
      </c>
      <c r="E1057" s="15">
        <v>6.0692325026928504</v>
      </c>
      <c r="F1057" s="16">
        <v>6.2114019543566501</v>
      </c>
      <c r="G1057" s="16">
        <v>6.1097077035072802</v>
      </c>
      <c r="H1057" s="16">
        <v>6.5385864113769099</v>
      </c>
      <c r="I1057" s="16">
        <v>5.8503168153654697</v>
      </c>
      <c r="J1057" s="16">
        <v>6.0472479776046804</v>
      </c>
      <c r="K1057" s="16">
        <v>6.1892409502575303</v>
      </c>
      <c r="L1057" s="16">
        <v>6.2120250413995102</v>
      </c>
      <c r="M1057" s="16">
        <v>6.3012232057862203</v>
      </c>
      <c r="N1057" s="16">
        <v>5.8149537570930798</v>
      </c>
      <c r="O1057" s="16">
        <v>6.2529995723720404</v>
      </c>
      <c r="P1057" s="16">
        <v>6.1473717853287804</v>
      </c>
      <c r="Q1057" s="16">
        <v>5.9133197700068596</v>
      </c>
      <c r="R1057" s="16">
        <v>6.3473462495162201</v>
      </c>
      <c r="S1057" s="16">
        <v>6.0650992134082902</v>
      </c>
      <c r="T1057" s="16">
        <v>6.1606533750136299</v>
      </c>
      <c r="U1057" s="16">
        <v>6.1281287402639197</v>
      </c>
      <c r="V1057" s="16">
        <v>6.2219343347951401</v>
      </c>
      <c r="W1057" s="16">
        <v>6.1470276605552003</v>
      </c>
      <c r="X1057" s="16">
        <v>6.0094242653284304</v>
      </c>
      <c r="Y1057" s="16">
        <v>5.9030512697651103</v>
      </c>
      <c r="Z1057" s="16">
        <v>6.3353050651314504</v>
      </c>
      <c r="AA1057" s="16">
        <v>6.2901942649142804</v>
      </c>
      <c r="AB1057" s="16">
        <v>6.3277153680716802</v>
      </c>
      <c r="AC1057" s="16">
        <v>5.7752831681383903</v>
      </c>
      <c r="AD1057" s="16">
        <v>6.1873421377145297</v>
      </c>
      <c r="AE1057" s="16">
        <v>6.0306590003351701</v>
      </c>
      <c r="AF1057" s="16">
        <v>6.3499607419303299</v>
      </c>
      <c r="AG1057" s="17">
        <v>6.1920701908606404</v>
      </c>
      <c r="AH1057" s="24">
        <v>-2.0210797870441301E-2</v>
      </c>
      <c r="AI1057" s="25">
        <v>0.82424128550768605</v>
      </c>
      <c r="AJ1057" s="26">
        <v>0.87887849193338496</v>
      </c>
    </row>
    <row r="1058" spans="1:36">
      <c r="A1058" s="2" t="s">
        <v>1066</v>
      </c>
      <c r="B1058" s="3" t="s">
        <v>1067</v>
      </c>
      <c r="C1058" s="3" t="s">
        <v>1068</v>
      </c>
      <c r="D1058" s="6">
        <v>12</v>
      </c>
      <c r="E1058" s="15">
        <v>-2.7850537953105601</v>
      </c>
      <c r="F1058" s="16">
        <v>-2.5718815585706198</v>
      </c>
      <c r="G1058" s="16">
        <v>-2.7343483732235998</v>
      </c>
      <c r="H1058" s="16">
        <v>-2.55308564150788</v>
      </c>
      <c r="I1058" s="16">
        <v>-2.6761521549716099</v>
      </c>
      <c r="J1058" s="16">
        <v>-3.2774020304824201</v>
      </c>
      <c r="K1058" s="16">
        <v>-2.73487707980407</v>
      </c>
      <c r="L1058" s="16">
        <v>-2.5997407983935701</v>
      </c>
      <c r="M1058" s="16">
        <v>-3.05465777774902</v>
      </c>
      <c r="N1058" s="16">
        <v>-2.9329147556502999</v>
      </c>
      <c r="O1058" s="16">
        <v>-2.4138376577195602</v>
      </c>
      <c r="P1058" s="16">
        <v>-2.63299252750096</v>
      </c>
      <c r="Q1058" s="16">
        <v>-2.8430064081845798</v>
      </c>
      <c r="R1058" s="16">
        <v>-2.8637121529292502</v>
      </c>
      <c r="S1058" s="16">
        <v>-2.4823842778053802</v>
      </c>
      <c r="T1058" s="16">
        <v>-3.0083738098638602</v>
      </c>
      <c r="U1058" s="16">
        <v>-2.7441646049203201</v>
      </c>
      <c r="V1058" s="16">
        <v>-2.4042622857052902</v>
      </c>
      <c r="W1058" s="16">
        <v>-2.7308808764408798</v>
      </c>
      <c r="X1058" s="16">
        <v>-2.7787660460731201</v>
      </c>
      <c r="Y1058" s="16">
        <v>-2.9996767774675801</v>
      </c>
      <c r="Z1058" s="16">
        <v>-2.2578185019124102</v>
      </c>
      <c r="AA1058" s="16">
        <v>-2.8884430463550501</v>
      </c>
      <c r="AB1058" s="16">
        <v>-2.6337186455889499</v>
      </c>
      <c r="AC1058" s="16">
        <v>-2.9493695744114401</v>
      </c>
      <c r="AD1058" s="16">
        <v>-2.4612500678225899</v>
      </c>
      <c r="AE1058" s="16">
        <v>-2.7154446726404999</v>
      </c>
      <c r="AF1058" s="16">
        <v>-2.9057200157832499</v>
      </c>
      <c r="AG1058" s="17">
        <v>-2.6643324997000999</v>
      </c>
      <c r="AH1058" s="24">
        <v>-2.43836240993636E-2</v>
      </c>
      <c r="AI1058" s="25">
        <v>0.82584725270898895</v>
      </c>
      <c r="AJ1058" s="26">
        <v>0.87887902545219598</v>
      </c>
    </row>
    <row r="1059" spans="1:36">
      <c r="A1059" s="2" t="s">
        <v>2065</v>
      </c>
      <c r="B1059" s="3" t="s">
        <v>2066</v>
      </c>
      <c r="C1059" s="3" t="s">
        <v>2067</v>
      </c>
      <c r="D1059" s="6">
        <v>1</v>
      </c>
      <c r="E1059" s="15">
        <v>-4.4603625772369497</v>
      </c>
      <c r="F1059" s="16">
        <v>-4.2448315265896603</v>
      </c>
      <c r="G1059" s="16">
        <v>-4.2592695546577497</v>
      </c>
      <c r="H1059" s="16">
        <v>-3.9241329716691302</v>
      </c>
      <c r="I1059" s="16">
        <v>-2.3490301744951001</v>
      </c>
      <c r="J1059" s="16">
        <v>-3.85713165368997</v>
      </c>
      <c r="K1059" s="16">
        <v>-3.8887245074835599</v>
      </c>
      <c r="L1059" s="16">
        <v>-3.40202671747041</v>
      </c>
      <c r="M1059" s="16">
        <v>-4.1555958168820704</v>
      </c>
      <c r="N1059" s="16">
        <v>-3.6135363757132999</v>
      </c>
      <c r="O1059" s="16">
        <v>-5.0499506241247696</v>
      </c>
      <c r="P1059" s="16">
        <v>-3.0641206121853899</v>
      </c>
      <c r="Q1059" s="16">
        <v>-3.1371234775588501</v>
      </c>
      <c r="R1059" s="16">
        <v>-3.75308173402024</v>
      </c>
      <c r="S1059" s="16">
        <v>-3.5676349332223198</v>
      </c>
      <c r="T1059" s="16">
        <v>-3.8956889821245499</v>
      </c>
      <c r="U1059" s="16">
        <v>-4.7647205547164697</v>
      </c>
      <c r="V1059" s="16">
        <v>-3.97650877669615</v>
      </c>
      <c r="W1059" s="16">
        <v>-3.4093291102751002</v>
      </c>
      <c r="X1059" s="16">
        <v>-4.1388952496569802</v>
      </c>
      <c r="Y1059" s="16">
        <v>-3.4558937355775301</v>
      </c>
      <c r="Z1059" s="16">
        <v>-3.31428033300688</v>
      </c>
      <c r="AA1059" s="16">
        <v>-4.8876355223385302</v>
      </c>
      <c r="AB1059" s="16">
        <v>-4.2312980827796203</v>
      </c>
      <c r="AC1059" s="16">
        <v>-3.5088063320758698</v>
      </c>
      <c r="AD1059" s="16">
        <v>-3.6092475194735001</v>
      </c>
      <c r="AE1059" s="16">
        <v>-4.6959838749039298</v>
      </c>
      <c r="AF1059" s="16">
        <v>-2.3922856617429198</v>
      </c>
      <c r="AG1059" s="17">
        <v>-4.6571369873627297</v>
      </c>
      <c r="AH1059" s="24">
        <v>6.6037073892294601E-2</v>
      </c>
      <c r="AI1059" s="25">
        <v>0.82610898539240596</v>
      </c>
      <c r="AJ1059" s="26">
        <v>0.87887902545219598</v>
      </c>
    </row>
    <row r="1060" spans="1:36">
      <c r="A1060" s="2" t="s">
        <v>2098</v>
      </c>
      <c r="B1060" s="3" t="s">
        <v>2099</v>
      </c>
      <c r="C1060" s="3" t="s">
        <v>2100</v>
      </c>
      <c r="D1060" s="6">
        <v>3</v>
      </c>
      <c r="E1060" s="15">
        <v>-3.4214412815297099</v>
      </c>
      <c r="F1060" s="16">
        <v>-3.1674792271316998</v>
      </c>
      <c r="G1060" s="16">
        <v>-2.26634818176379</v>
      </c>
      <c r="H1060" s="16">
        <v>-3.0026203126644999</v>
      </c>
      <c r="I1060" s="16">
        <v>-3.24499625802747</v>
      </c>
      <c r="J1060" s="16">
        <v>-2.7648021063491401</v>
      </c>
      <c r="K1060" s="16">
        <v>-2.9740969060154501</v>
      </c>
      <c r="L1060" s="16">
        <v>-3.1043072069813702</v>
      </c>
      <c r="M1060" s="16">
        <v>-3.1566720722853301</v>
      </c>
      <c r="N1060" s="16">
        <v>-3.0143706378700501</v>
      </c>
      <c r="O1060" s="16">
        <v>-2.7186407604862999</v>
      </c>
      <c r="P1060" s="16">
        <v>-2.8918978067032701</v>
      </c>
      <c r="Q1060" s="16">
        <v>-3.4261186171354399</v>
      </c>
      <c r="R1060" s="16">
        <v>-2.8175653099866498</v>
      </c>
      <c r="S1060" s="16">
        <v>-2.8220200226198799</v>
      </c>
      <c r="T1060" s="16">
        <v>-3.1969675551919301</v>
      </c>
      <c r="U1060" s="16">
        <v>-3.1872989567296099</v>
      </c>
      <c r="V1060" s="16">
        <v>-2.4177169058028101</v>
      </c>
      <c r="W1060" s="16">
        <v>-2.9223876610063702</v>
      </c>
      <c r="X1060" s="16">
        <v>-3.00804558894554</v>
      </c>
      <c r="Y1060" s="16">
        <v>-3.3921311044481302</v>
      </c>
      <c r="Z1060" s="16">
        <v>-2.6909321048099399</v>
      </c>
      <c r="AA1060" s="16">
        <v>-2.8800940022408898</v>
      </c>
      <c r="AB1060" s="16">
        <v>-2.1572479728884102</v>
      </c>
      <c r="AC1060" s="16">
        <v>-2.8115970826546799</v>
      </c>
      <c r="AD1060" s="16">
        <v>-3.2718230345828001</v>
      </c>
      <c r="AE1060" s="16">
        <v>-2.9655939195408401</v>
      </c>
      <c r="AF1060" s="16">
        <v>-2.83945455259299</v>
      </c>
      <c r="AG1060" s="17">
        <v>-3.8219708052065999</v>
      </c>
      <c r="AH1060" s="24">
        <v>3.4304462882015101E-2</v>
      </c>
      <c r="AI1060" s="25">
        <v>0.82661333052216701</v>
      </c>
      <c r="AJ1060" s="26">
        <v>0.87887902545219598</v>
      </c>
    </row>
    <row r="1061" spans="1:36">
      <c r="A1061" s="2" t="s">
        <v>211</v>
      </c>
      <c r="B1061" s="3" t="s">
        <v>212</v>
      </c>
      <c r="C1061" s="3" t="s">
        <v>213</v>
      </c>
      <c r="D1061" s="6">
        <v>1</v>
      </c>
      <c r="E1061" s="15">
        <v>-1.51270424529044</v>
      </c>
      <c r="F1061" s="16">
        <v>-2.5339933016007001</v>
      </c>
      <c r="G1061" s="16">
        <v>-2.0069707431757702</v>
      </c>
      <c r="H1061" s="16">
        <v>-2.6886162584156899</v>
      </c>
      <c r="I1061" s="16">
        <v>-2.0393436104763198</v>
      </c>
      <c r="J1061" s="16">
        <v>-1.8422399219832699</v>
      </c>
      <c r="K1061" s="16">
        <v>-2.0887047075420702</v>
      </c>
      <c r="L1061" s="16">
        <v>-1.6592706532127199</v>
      </c>
      <c r="M1061" s="16">
        <v>-1.91409483045317</v>
      </c>
      <c r="N1061" s="16">
        <v>-2.05733119937209</v>
      </c>
      <c r="O1061" s="16">
        <v>-2.6002515325579401</v>
      </c>
      <c r="P1061" s="16">
        <v>-2.2736685459075998</v>
      </c>
      <c r="Q1061" s="16">
        <v>-2.0522490806484202</v>
      </c>
      <c r="R1061" s="16">
        <v>-1.62864742317955</v>
      </c>
      <c r="S1061" s="16">
        <v>-2.2297290346817902</v>
      </c>
      <c r="T1061" s="16">
        <v>-2.9421983056952499</v>
      </c>
      <c r="U1061" s="16">
        <v>-1.7993969311786699</v>
      </c>
      <c r="V1061" s="16">
        <v>-1.97164730555851</v>
      </c>
      <c r="W1061" s="16">
        <v>-2.62718364806237</v>
      </c>
      <c r="X1061" s="16">
        <v>-2.6545733204837001</v>
      </c>
      <c r="Y1061" s="16">
        <v>-3.0577316356419</v>
      </c>
      <c r="Z1061" s="16">
        <v>-0.84700512504557701</v>
      </c>
      <c r="AA1061" s="16">
        <v>-1.34866964416657</v>
      </c>
      <c r="AB1061" s="16">
        <v>-2.2848683037534099</v>
      </c>
      <c r="AC1061" s="16">
        <v>-2.1197718987166301</v>
      </c>
      <c r="AD1061" s="16">
        <v>-1.38773035324067</v>
      </c>
      <c r="AE1061" s="16">
        <v>-1.9083726491817301</v>
      </c>
      <c r="AF1061" s="16">
        <v>-2.6558618193308399</v>
      </c>
      <c r="AG1061" s="17">
        <v>-2.2672630567188898</v>
      </c>
      <c r="AH1061" s="24">
        <v>4.9792235599626498E-2</v>
      </c>
      <c r="AI1061" s="25">
        <v>0.82736391383599295</v>
      </c>
      <c r="AJ1061" s="26">
        <v>0.87887902545219598</v>
      </c>
    </row>
    <row r="1062" spans="1:36">
      <c r="A1062" s="2" t="s">
        <v>1624</v>
      </c>
      <c r="B1062" s="3" t="s">
        <v>1625</v>
      </c>
      <c r="C1062" s="3" t="s">
        <v>1626</v>
      </c>
      <c r="D1062" s="6">
        <v>1</v>
      </c>
      <c r="E1062" s="15">
        <v>3.9673439378270401</v>
      </c>
      <c r="F1062" s="16">
        <v>4.75595274342992</v>
      </c>
      <c r="G1062" s="16">
        <v>4.62114049652146</v>
      </c>
      <c r="H1062" s="16">
        <v>4.25441290135229</v>
      </c>
      <c r="I1062" s="16">
        <v>4.0181846060203901</v>
      </c>
      <c r="J1062" s="16">
        <v>3.8388389512063701</v>
      </c>
      <c r="K1062" s="16">
        <v>4.2884577142254896</v>
      </c>
      <c r="L1062" s="16">
        <v>4.14590868068181</v>
      </c>
      <c r="M1062" s="16">
        <v>4.7245318672434102</v>
      </c>
      <c r="N1062" s="16">
        <v>4.0916723588935602</v>
      </c>
      <c r="O1062" s="16">
        <v>3.6501525917756101</v>
      </c>
      <c r="P1062" s="16">
        <v>4.6467746398694203</v>
      </c>
      <c r="Q1062" s="16">
        <v>3.9589220472409199</v>
      </c>
      <c r="R1062" s="16">
        <v>2.5252677767284801</v>
      </c>
      <c r="S1062" s="16">
        <v>4.7198783515469698</v>
      </c>
      <c r="T1062" s="16">
        <v>4.57329350828687</v>
      </c>
      <c r="U1062" s="16">
        <v>5.0658247081187797</v>
      </c>
      <c r="V1062" s="16">
        <v>4.6126872444354401</v>
      </c>
      <c r="W1062" s="16">
        <v>4.5646135840194102</v>
      </c>
      <c r="X1062" s="16">
        <v>4.8971763259852601</v>
      </c>
      <c r="Y1062" s="16">
        <v>2.71341469011419</v>
      </c>
      <c r="Z1062" s="16">
        <v>4.3794397157248701</v>
      </c>
      <c r="AA1062" s="16">
        <v>4.6127716062882396</v>
      </c>
      <c r="AB1062" s="16">
        <v>4.2964544224872601</v>
      </c>
      <c r="AC1062" s="16">
        <v>4.6598619626428297</v>
      </c>
      <c r="AD1062" s="16">
        <v>4.2052020840422601</v>
      </c>
      <c r="AE1062" s="16">
        <v>4.1434700868698897</v>
      </c>
      <c r="AF1062" s="16">
        <v>4.0953550589244498</v>
      </c>
      <c r="AG1062" s="17">
        <v>4.0555300213907604</v>
      </c>
      <c r="AH1062" s="24">
        <v>-5.1426310424638202E-2</v>
      </c>
      <c r="AI1062" s="25">
        <v>0.82945727624265597</v>
      </c>
      <c r="AJ1062" s="26">
        <v>0.87981249907895198</v>
      </c>
    </row>
    <row r="1063" spans="1:36">
      <c r="A1063" s="2" t="s">
        <v>2560</v>
      </c>
      <c r="B1063" s="3" t="s">
        <v>2561</v>
      </c>
      <c r="C1063" s="3" t="s">
        <v>2562</v>
      </c>
      <c r="D1063" s="6">
        <v>1</v>
      </c>
      <c r="E1063" s="15">
        <v>-3.26464104335049</v>
      </c>
      <c r="F1063" s="16">
        <v>-4.43761410258357</v>
      </c>
      <c r="G1063" s="16">
        <v>-3.2620962594607201</v>
      </c>
      <c r="H1063" s="16">
        <v>-3.9230936713870301</v>
      </c>
      <c r="I1063" s="16">
        <v>-2.8240579832127102</v>
      </c>
      <c r="J1063" s="16">
        <v>-4.8295923141474901</v>
      </c>
      <c r="K1063" s="16">
        <v>-3.8010661951027802</v>
      </c>
      <c r="L1063" s="16">
        <v>-3.5593815356012501</v>
      </c>
      <c r="M1063" s="16">
        <v>-3.5335172090145699</v>
      </c>
      <c r="N1063" s="16">
        <v>-3.9864376095871799</v>
      </c>
      <c r="O1063" s="16">
        <v>-4.7450342300653796</v>
      </c>
      <c r="P1063" s="16">
        <v>-3.0040925269290599</v>
      </c>
      <c r="Q1063" s="16">
        <v>-3.9837514195814498</v>
      </c>
      <c r="R1063" s="16">
        <v>-2.8835831477476002</v>
      </c>
      <c r="S1063" s="16">
        <v>-4.8492330341368204</v>
      </c>
      <c r="T1063" s="16">
        <v>-3.2052511958904102</v>
      </c>
      <c r="U1063" s="16">
        <v>-3.27783036017679</v>
      </c>
      <c r="V1063" s="16">
        <v>-4.3414462166089303</v>
      </c>
      <c r="W1063" s="16">
        <v>-3.73522937185118</v>
      </c>
      <c r="X1063" s="16">
        <v>-3.3676664023873299</v>
      </c>
      <c r="Y1063" s="16">
        <v>-3.2013166593942799</v>
      </c>
      <c r="Z1063" s="16">
        <v>-4.3327421679093598</v>
      </c>
      <c r="AA1063" s="16">
        <v>-4.1030745774970701</v>
      </c>
      <c r="AB1063" s="16">
        <v>-3.8669072169951</v>
      </c>
      <c r="AC1063" s="16">
        <v>-4.3149161264030402</v>
      </c>
      <c r="AD1063" s="16">
        <v>-3.71699815271639</v>
      </c>
      <c r="AE1063" s="16">
        <v>-3.5578063307399099</v>
      </c>
      <c r="AF1063" s="16">
        <v>-4.0553338245619299</v>
      </c>
      <c r="AG1063" s="17">
        <v>-3.0291337227256299</v>
      </c>
      <c r="AH1063" s="24">
        <v>4.3659934867836397E-2</v>
      </c>
      <c r="AI1063" s="25">
        <v>0.82980539433556499</v>
      </c>
      <c r="AJ1063" s="26">
        <v>0.87981249907895198</v>
      </c>
    </row>
    <row r="1064" spans="1:36">
      <c r="A1064" s="2" t="s">
        <v>2029</v>
      </c>
      <c r="B1064" s="3" t="s">
        <v>2030</v>
      </c>
      <c r="C1064" s="3" t="s">
        <v>2031</v>
      </c>
      <c r="D1064" s="6">
        <v>2</v>
      </c>
      <c r="E1064" s="15">
        <v>-4.8414881076650502</v>
      </c>
      <c r="F1064" s="16">
        <v>-2.8693373880312798</v>
      </c>
      <c r="G1064" s="16">
        <v>-4.6108289654465597</v>
      </c>
      <c r="H1064" s="16">
        <v>-4.1283034486675803</v>
      </c>
      <c r="I1064" s="16">
        <v>-5.2036892200355398</v>
      </c>
      <c r="J1064" s="16">
        <v>-4.46144166885278</v>
      </c>
      <c r="K1064" s="16">
        <v>-4.3763389175356204</v>
      </c>
      <c r="L1064" s="16">
        <v>-4.46372417437086</v>
      </c>
      <c r="M1064" s="16">
        <v>-4.5202718561789696</v>
      </c>
      <c r="N1064" s="16">
        <v>-4.3262613517859299</v>
      </c>
      <c r="O1064" s="16">
        <v>-4.4420281735111802</v>
      </c>
      <c r="P1064" s="16">
        <v>-4.0341125608212201</v>
      </c>
      <c r="Q1064" s="16">
        <v>-4.3828980302126297</v>
      </c>
      <c r="R1064" s="16">
        <v>-5.4971500760665304</v>
      </c>
      <c r="S1064" s="16">
        <v>-4.68844482846196</v>
      </c>
      <c r="T1064" s="16">
        <v>-3.6292267159785498</v>
      </c>
      <c r="U1064" s="16">
        <v>-3.4164806283550901</v>
      </c>
      <c r="V1064" s="16">
        <v>-4.5008885196240298</v>
      </c>
      <c r="W1064" s="16">
        <v>-4.1212386844782403</v>
      </c>
      <c r="X1064" s="16">
        <v>-4.64683313435357</v>
      </c>
      <c r="Y1064" s="16">
        <v>-4.1334698198127899</v>
      </c>
      <c r="Z1064" s="16">
        <v>-4.7019025206102096</v>
      </c>
      <c r="AA1064" s="16">
        <v>-4.1353057219083604</v>
      </c>
      <c r="AB1064" s="16">
        <v>-3.9691379057666398</v>
      </c>
      <c r="AC1064" s="16">
        <v>-4.1664086373309699</v>
      </c>
      <c r="AD1064" s="16">
        <v>-3.6904379402529202</v>
      </c>
      <c r="AE1064" s="16">
        <v>-5.0960005506358499</v>
      </c>
      <c r="AF1064" s="16">
        <v>-4.6841908438679596</v>
      </c>
      <c r="AG1064" s="17">
        <v>-4.5089129208444696</v>
      </c>
      <c r="AH1064" s="24">
        <v>4.9081254361360599E-2</v>
      </c>
      <c r="AI1064" s="25">
        <v>0.83161460396044895</v>
      </c>
      <c r="AJ1064" s="26">
        <v>0.88090126440213101</v>
      </c>
    </row>
    <row r="1065" spans="1:36">
      <c r="A1065" s="2" t="s">
        <v>1537</v>
      </c>
      <c r="B1065" s="3" t="s">
        <v>1538</v>
      </c>
      <c r="C1065" s="3" t="s">
        <v>1539</v>
      </c>
      <c r="D1065" s="6">
        <v>6</v>
      </c>
      <c r="E1065" s="15">
        <v>-3.1859494619676201</v>
      </c>
      <c r="F1065" s="16">
        <v>-2.7116386673537698</v>
      </c>
      <c r="G1065" s="16">
        <v>-2.5773075283079701</v>
      </c>
      <c r="H1065" s="16">
        <v>-3.11310595808505</v>
      </c>
      <c r="I1065" s="16">
        <v>-3.19318122728833</v>
      </c>
      <c r="J1065" s="16">
        <v>-3.0767277909608199</v>
      </c>
      <c r="K1065" s="16">
        <v>-3.0075036515745599</v>
      </c>
      <c r="L1065" s="16">
        <v>-3.0310093145105399</v>
      </c>
      <c r="M1065" s="16">
        <v>-3.2457397336646099</v>
      </c>
      <c r="N1065" s="16">
        <v>-3.1699500044061999</v>
      </c>
      <c r="O1065" s="16">
        <v>-2.84110418777842</v>
      </c>
      <c r="P1065" s="16">
        <v>-2.6054132837820401</v>
      </c>
      <c r="Q1065" s="16">
        <v>-3.30459153623445</v>
      </c>
      <c r="R1065" s="16">
        <v>-3.0332097487071299</v>
      </c>
      <c r="S1065" s="16">
        <v>-2.6592355183473799</v>
      </c>
      <c r="T1065" s="16">
        <v>-2.71792024491194</v>
      </c>
      <c r="U1065" s="16">
        <v>-2.89462213468421</v>
      </c>
      <c r="V1065" s="16">
        <v>-3.3614792908065798</v>
      </c>
      <c r="W1065" s="16">
        <v>-2.54213868464721</v>
      </c>
      <c r="X1065" s="16">
        <v>-2.7705954159991801</v>
      </c>
      <c r="Y1065" s="16">
        <v>-3.4739815210090899</v>
      </c>
      <c r="Z1065" s="16">
        <v>-2.8451870090841598</v>
      </c>
      <c r="AA1065" s="16">
        <v>-2.9687762451334399</v>
      </c>
      <c r="AB1065" s="16">
        <v>-2.8919686022631299</v>
      </c>
      <c r="AC1065" s="16">
        <v>-3.1626077034990501</v>
      </c>
      <c r="AD1065" s="16">
        <v>-2.7929672026182701</v>
      </c>
      <c r="AE1065" s="16">
        <v>-3.1193000295316899</v>
      </c>
      <c r="AF1065" s="16">
        <v>-2.9672683914408302</v>
      </c>
      <c r="AG1065" s="17">
        <v>-2.9367013940113398</v>
      </c>
      <c r="AH1065" s="24">
        <v>2.3700971322963199E-2</v>
      </c>
      <c r="AI1065" s="25">
        <v>0.83298044559976403</v>
      </c>
      <c r="AJ1065" s="26">
        <v>0.88151877983584004</v>
      </c>
    </row>
    <row r="1066" spans="1:36">
      <c r="A1066" s="2" t="s">
        <v>262</v>
      </c>
      <c r="B1066" s="3" t="s">
        <v>263</v>
      </c>
      <c r="C1066" s="3" t="s">
        <v>264</v>
      </c>
      <c r="D1066" s="6">
        <v>38</v>
      </c>
      <c r="E1066" s="15">
        <v>5.6405734584659903</v>
      </c>
      <c r="F1066" s="16">
        <v>5.4017737027631902</v>
      </c>
      <c r="G1066" s="16">
        <v>6.1260805629377098</v>
      </c>
      <c r="H1066" s="16">
        <v>6.7211764156759202</v>
      </c>
      <c r="I1066" s="16">
        <v>6.1803638761173696</v>
      </c>
      <c r="J1066" s="16">
        <v>6.3003674692429001</v>
      </c>
      <c r="K1066" s="16">
        <v>6.0615189433331</v>
      </c>
      <c r="L1066" s="16">
        <v>6.20849575910513</v>
      </c>
      <c r="M1066" s="16">
        <v>6.0963214213868104</v>
      </c>
      <c r="N1066" s="16">
        <v>6.0257083544581</v>
      </c>
      <c r="O1066" s="16">
        <v>6.0555141864944604</v>
      </c>
      <c r="P1066" s="16">
        <v>5.8997846638878499</v>
      </c>
      <c r="Q1066" s="16">
        <v>6.1524013975379201</v>
      </c>
      <c r="R1066" s="16">
        <v>6.8443533548162803</v>
      </c>
      <c r="S1066" s="16">
        <v>5.9690272296323998</v>
      </c>
      <c r="T1066" s="16">
        <v>5.4302873423468396</v>
      </c>
      <c r="U1066" s="16">
        <v>5.67249299927016</v>
      </c>
      <c r="V1066" s="16">
        <v>6.3191523518772597</v>
      </c>
      <c r="W1066" s="16">
        <v>6.2720939664312603</v>
      </c>
      <c r="X1066" s="16">
        <v>6.2944919068753</v>
      </c>
      <c r="Y1066" s="16">
        <v>6.0137161572859101</v>
      </c>
      <c r="Z1066" s="16">
        <v>5.7244813621936403</v>
      </c>
      <c r="AA1066" s="16">
        <v>6.0657447760953902</v>
      </c>
      <c r="AB1066" s="16">
        <v>6.1941533324834701</v>
      </c>
      <c r="AC1066" s="16">
        <v>5.5383781380725896</v>
      </c>
      <c r="AD1066" s="16">
        <v>6.0945929658100804</v>
      </c>
      <c r="AE1066" s="16">
        <v>6.4809183654879599</v>
      </c>
      <c r="AF1066" s="16">
        <v>6.3844928562285697</v>
      </c>
      <c r="AG1066" s="17">
        <v>5.7470212170675197</v>
      </c>
      <c r="AH1066" s="24">
        <v>-3.28006286169433E-2</v>
      </c>
      <c r="AI1066" s="25">
        <v>0.83838015472763305</v>
      </c>
      <c r="AJ1066" s="26">
        <v>0.88640005091391105</v>
      </c>
    </row>
    <row r="1067" spans="1:36">
      <c r="A1067" s="2" t="s">
        <v>2842</v>
      </c>
      <c r="B1067" s="3" t="s">
        <v>2843</v>
      </c>
      <c r="C1067" s="3" t="s">
        <v>2844</v>
      </c>
      <c r="D1067" s="6">
        <v>1</v>
      </c>
      <c r="E1067" s="15">
        <v>-2.0081312128047899</v>
      </c>
      <c r="F1067" s="16">
        <v>-2.2561660590055999</v>
      </c>
      <c r="G1067" s="16">
        <v>-3.1059313699370201</v>
      </c>
      <c r="H1067" s="16">
        <v>-2.2125980847896001</v>
      </c>
      <c r="I1067" s="16">
        <v>-1.8316945714997499</v>
      </c>
      <c r="J1067" s="16">
        <v>-0.57784276136283397</v>
      </c>
      <c r="K1067" s="16">
        <v>-1.9896816178221099</v>
      </c>
      <c r="L1067" s="16">
        <v>-1.61236612495595</v>
      </c>
      <c r="M1067" s="16">
        <v>-1.2438472077390601</v>
      </c>
      <c r="N1067" s="16">
        <v>-1.8948830725875201</v>
      </c>
      <c r="O1067" s="16">
        <v>-1.21385930895725</v>
      </c>
      <c r="P1067" s="16">
        <v>-4.0196352765153902</v>
      </c>
      <c r="Q1067" s="16">
        <v>-1.7238169981879401</v>
      </c>
      <c r="R1067" s="16">
        <v>-0.33593728530052602</v>
      </c>
      <c r="S1067" s="16">
        <v>-2.2126647609520398</v>
      </c>
      <c r="T1067" s="16">
        <v>-2.2142590534529201</v>
      </c>
      <c r="U1067" s="16">
        <v>-2.8409208707923801</v>
      </c>
      <c r="V1067" s="16">
        <v>-2.6647650907138001</v>
      </c>
      <c r="W1067" s="16">
        <v>-2.03235557345065</v>
      </c>
      <c r="X1067" s="16">
        <v>-2.1159228120251998</v>
      </c>
      <c r="Y1067" s="16">
        <v>-1.73257218701013</v>
      </c>
      <c r="Z1067" s="16">
        <v>-2.3138325939601798</v>
      </c>
      <c r="AA1067" s="16">
        <v>-1.8079992751313201</v>
      </c>
      <c r="AB1067" s="16">
        <v>-2.2667884901342901</v>
      </c>
      <c r="AC1067" s="16">
        <v>-3.7184730619348199</v>
      </c>
      <c r="AD1067" s="16">
        <v>-1.7438498175838499</v>
      </c>
      <c r="AE1067" s="16">
        <v>-1.3128352843203399</v>
      </c>
      <c r="AF1067" s="16">
        <v>-2.2539340627298601</v>
      </c>
      <c r="AG1067" s="17">
        <v>-0.69648334269642198</v>
      </c>
      <c r="AH1067" s="24">
        <v>-6.5349676867136705E-2</v>
      </c>
      <c r="AI1067" s="25">
        <v>0.84805268652449906</v>
      </c>
      <c r="AJ1067" s="26">
        <v>0.895785483139387</v>
      </c>
    </row>
    <row r="1068" spans="1:36">
      <c r="A1068" s="2" t="s">
        <v>3256</v>
      </c>
      <c r="B1068" s="3" t="s">
        <v>3257</v>
      </c>
      <c r="C1068" s="3" t="s">
        <v>3258</v>
      </c>
      <c r="D1068" s="6">
        <v>6</v>
      </c>
      <c r="E1068" s="15">
        <v>-1.80472635518795</v>
      </c>
      <c r="F1068" s="16">
        <v>-1.7937137601433299</v>
      </c>
      <c r="G1068" s="16">
        <v>-1.4354257664413299</v>
      </c>
      <c r="H1068" s="16">
        <v>-1.6475857966393801</v>
      </c>
      <c r="I1068" s="16">
        <v>-1.93817681455776</v>
      </c>
      <c r="J1068" s="16">
        <v>-1.7020307061100499</v>
      </c>
      <c r="K1068" s="16">
        <v>-1.84405684548717</v>
      </c>
      <c r="L1068" s="16">
        <v>-1.4827506867981299</v>
      </c>
      <c r="M1068" s="16">
        <v>-2.24704652868847</v>
      </c>
      <c r="N1068" s="16">
        <v>-1.87322382510026</v>
      </c>
      <c r="O1068" s="16">
        <v>-1.86202109209641</v>
      </c>
      <c r="P1068" s="16">
        <v>-1.81755229472172</v>
      </c>
      <c r="Q1068" s="16">
        <v>-1.81534851050084</v>
      </c>
      <c r="R1068" s="16">
        <v>-2.2383809323027699</v>
      </c>
      <c r="S1068" s="16">
        <v>-1.95235391380715</v>
      </c>
      <c r="T1068" s="16">
        <v>-1.70304947124525</v>
      </c>
      <c r="U1068" s="16">
        <v>-1.2305001050676401</v>
      </c>
      <c r="V1068" s="16">
        <v>-1.9279022563989801</v>
      </c>
      <c r="W1068" s="16">
        <v>-1.6265547126096001</v>
      </c>
      <c r="X1068" s="16">
        <v>-1.89217585917658</v>
      </c>
      <c r="Y1068" s="16">
        <v>-1.55435992057086</v>
      </c>
      <c r="Z1068" s="16">
        <v>-1.6601479446393801</v>
      </c>
      <c r="AA1068" s="16">
        <v>-1.8576237598219401</v>
      </c>
      <c r="AB1068" s="16">
        <v>-1.7472909664476599</v>
      </c>
      <c r="AC1068" s="16">
        <v>-1.7795174700907299</v>
      </c>
      <c r="AD1068" s="16">
        <v>-1.7364264669801199</v>
      </c>
      <c r="AE1068" s="16">
        <v>-1.94951287787996</v>
      </c>
      <c r="AF1068" s="16">
        <v>-1.75545374028963</v>
      </c>
      <c r="AG1068" s="17">
        <v>-1.9514358086877699</v>
      </c>
      <c r="AH1068" s="24">
        <v>-2.0415384385378699E-2</v>
      </c>
      <c r="AI1068" s="25">
        <v>0.85007107116396097</v>
      </c>
      <c r="AJ1068" s="26">
        <v>0.89667748207672604</v>
      </c>
    </row>
    <row r="1069" spans="1:36">
      <c r="A1069" s="2" t="s">
        <v>505</v>
      </c>
      <c r="B1069" s="3" t="s">
        <v>506</v>
      </c>
      <c r="C1069" s="3" t="s">
        <v>507</v>
      </c>
      <c r="D1069" s="6">
        <v>1</v>
      </c>
      <c r="E1069" s="15">
        <v>0.92412387275159902</v>
      </c>
      <c r="F1069" s="16">
        <v>1.2639745275926599</v>
      </c>
      <c r="G1069" s="16">
        <v>1.09996562012875</v>
      </c>
      <c r="H1069" s="16">
        <v>1.2515521661704501</v>
      </c>
      <c r="I1069" s="16">
        <v>1.4030021315955199</v>
      </c>
      <c r="J1069" s="16">
        <v>1.33053930406861</v>
      </c>
      <c r="K1069" s="16">
        <v>1.1678960209543801</v>
      </c>
      <c r="L1069" s="16">
        <v>0.87059885842989104</v>
      </c>
      <c r="M1069" s="16">
        <v>1.19955058381418</v>
      </c>
      <c r="N1069" s="16">
        <v>0.97895853662413901</v>
      </c>
      <c r="O1069" s="16">
        <v>1.59974947481538</v>
      </c>
      <c r="P1069" s="16">
        <v>1.3678103154758601</v>
      </c>
      <c r="Q1069" s="16">
        <v>0.88257228439769198</v>
      </c>
      <c r="R1069" s="16">
        <v>1.4380571668909301</v>
      </c>
      <c r="S1069" s="16">
        <v>1.6223078369067001</v>
      </c>
      <c r="T1069" s="16">
        <v>1.70854264610909</v>
      </c>
      <c r="U1069" s="16">
        <v>0.86013393219096401</v>
      </c>
      <c r="V1069" s="16">
        <v>0.761543755812218</v>
      </c>
      <c r="W1069" s="16">
        <v>1.0848239673658999</v>
      </c>
      <c r="X1069" s="16">
        <v>1.94391206406787</v>
      </c>
      <c r="Y1069" s="16">
        <v>1.88863531500938</v>
      </c>
      <c r="Z1069" s="16">
        <v>0.65219714537054896</v>
      </c>
      <c r="AA1069" s="16">
        <v>0.535693109539503</v>
      </c>
      <c r="AB1069" s="16">
        <v>2.1344392880774099</v>
      </c>
      <c r="AC1069" s="16">
        <v>0.76590664875940195</v>
      </c>
      <c r="AD1069" s="16">
        <v>0.471989909881741</v>
      </c>
      <c r="AE1069" s="16">
        <v>1.24822961049767</v>
      </c>
      <c r="AF1069" s="16">
        <v>1.44090145663054</v>
      </c>
      <c r="AG1069" s="17">
        <v>1.2116907084608399</v>
      </c>
      <c r="AH1069" s="24">
        <v>3.3289852068333597E-2</v>
      </c>
      <c r="AI1069" s="25">
        <v>0.85048983202304096</v>
      </c>
      <c r="AJ1069" s="26">
        <v>0.89667748207672604</v>
      </c>
    </row>
    <row r="1070" spans="1:36">
      <c r="A1070" s="2" t="s">
        <v>2854</v>
      </c>
      <c r="B1070" s="3" t="s">
        <v>2855</v>
      </c>
      <c r="C1070" s="3" t="s">
        <v>2856</v>
      </c>
      <c r="D1070" s="6">
        <v>3</v>
      </c>
      <c r="E1070" s="15">
        <v>-0.42914431221431498</v>
      </c>
      <c r="F1070" s="16">
        <v>-1.8422393305646101</v>
      </c>
      <c r="G1070" s="16">
        <v>-1.57953010072392</v>
      </c>
      <c r="H1070" s="16">
        <v>-3.45894652758381</v>
      </c>
      <c r="I1070" s="16">
        <v>-2.3637340825626798</v>
      </c>
      <c r="J1070" s="16">
        <v>-3.2618798681238399</v>
      </c>
      <c r="K1070" s="16">
        <v>-2.1287134054167298</v>
      </c>
      <c r="L1070" s="16">
        <v>-3.1399556715922299</v>
      </c>
      <c r="M1070" s="16">
        <v>-1.8623067749158899</v>
      </c>
      <c r="N1070" s="16">
        <v>-2.2697521618196999</v>
      </c>
      <c r="O1070" s="16">
        <v>-2.2117722526719201</v>
      </c>
      <c r="P1070" s="16">
        <v>-1.2685760255991101</v>
      </c>
      <c r="Q1070" s="16">
        <v>-2.4391779223794701</v>
      </c>
      <c r="R1070" s="16">
        <v>-2.0867107012486699</v>
      </c>
      <c r="S1070" s="16">
        <v>-3.48187518900603</v>
      </c>
      <c r="T1070" s="16">
        <v>-0.47193563721605097</v>
      </c>
      <c r="U1070" s="16">
        <v>-2.1195497933224701</v>
      </c>
      <c r="V1070" s="16">
        <v>-2.3362249786004798</v>
      </c>
      <c r="W1070" s="16">
        <v>-2.2664890775439401</v>
      </c>
      <c r="X1070" s="16">
        <v>-1.3692976665379599</v>
      </c>
      <c r="Y1070" s="16">
        <v>-2.0181918831095098</v>
      </c>
      <c r="Z1070" s="16">
        <v>-3.2607856096786199</v>
      </c>
      <c r="AA1070" s="16">
        <v>-1.89199657948641</v>
      </c>
      <c r="AB1070" s="16">
        <v>-3.59763402855957</v>
      </c>
      <c r="AC1070" s="16">
        <v>-2.4773533059281601</v>
      </c>
      <c r="AD1070" s="16">
        <v>-1.9736527281162799</v>
      </c>
      <c r="AE1070" s="16">
        <v>-1.1821470907854801</v>
      </c>
      <c r="AF1070" s="16">
        <v>-2.05651431904018</v>
      </c>
      <c r="AG1070" s="17">
        <v>-1.6481727493435001</v>
      </c>
      <c r="AH1070" s="24">
        <v>-5.6966263669043601E-2</v>
      </c>
      <c r="AI1070" s="25">
        <v>0.85355864108949397</v>
      </c>
      <c r="AJ1070" s="26">
        <v>0.89903400945499401</v>
      </c>
    </row>
    <row r="1071" spans="1:36">
      <c r="A1071" s="2" t="s">
        <v>1384</v>
      </c>
      <c r="B1071" s="3" t="s">
        <v>1385</v>
      </c>
      <c r="C1071" s="3" t="s">
        <v>1386</v>
      </c>
      <c r="D1071" s="6">
        <v>1</v>
      </c>
      <c r="E1071" s="15">
        <v>-0.75321747829312402</v>
      </c>
      <c r="F1071" s="16">
        <v>7.8015514513221404E-2</v>
      </c>
      <c r="G1071" s="16">
        <v>0.11259560609373501</v>
      </c>
      <c r="H1071" s="16">
        <v>-0.21795519348909101</v>
      </c>
      <c r="I1071" s="16">
        <v>1.2484525327156699</v>
      </c>
      <c r="J1071" s="16">
        <v>-0.33542622548220202</v>
      </c>
      <c r="K1071" s="16">
        <v>-9.7161130081303795E-2</v>
      </c>
      <c r="L1071" s="16">
        <v>0.66278767144790596</v>
      </c>
      <c r="M1071" s="16">
        <v>-0.36761158080224399</v>
      </c>
      <c r="N1071" s="16">
        <v>0.15537200489660399</v>
      </c>
      <c r="O1071" s="16">
        <v>0.31178625499102097</v>
      </c>
      <c r="P1071" s="16">
        <v>-0.77118564324245298</v>
      </c>
      <c r="Q1071" s="16">
        <v>-3.5426211927434899E-2</v>
      </c>
      <c r="R1071" s="16">
        <v>0.92426626742027496</v>
      </c>
      <c r="S1071" s="16">
        <v>0.24934697945777401</v>
      </c>
      <c r="T1071" s="16">
        <v>-1.41424794493618</v>
      </c>
      <c r="U1071" s="16">
        <v>0.49768628591409803</v>
      </c>
      <c r="V1071" s="16">
        <v>-8.9160619870321395E-2</v>
      </c>
      <c r="W1071" s="16">
        <v>0.41707982869068899</v>
      </c>
      <c r="X1071" s="16">
        <v>0.48311618188275302</v>
      </c>
      <c r="Y1071" s="16">
        <v>-0.82366882989979695</v>
      </c>
      <c r="Z1071" s="16">
        <v>-0.19773895371303099</v>
      </c>
      <c r="AA1071" s="16">
        <v>0.35083765917889598</v>
      </c>
      <c r="AB1071" s="16">
        <v>0.93682805659936397</v>
      </c>
      <c r="AC1071" s="16">
        <v>-1.4416053914272899</v>
      </c>
      <c r="AD1071" s="16">
        <v>1.5359180689873999</v>
      </c>
      <c r="AE1071" s="16">
        <v>1.18876443683517</v>
      </c>
      <c r="AF1071" s="16">
        <v>-2.8945683832062001</v>
      </c>
      <c r="AG1071" s="17">
        <v>0.80712796826976396</v>
      </c>
      <c r="AH1071" s="24">
        <v>6.9224740248065394E-2</v>
      </c>
      <c r="AI1071" s="25">
        <v>0.85435458893409499</v>
      </c>
      <c r="AJ1071" s="26">
        <v>0.89903400945499401</v>
      </c>
    </row>
    <row r="1072" spans="1:36">
      <c r="A1072" s="2" t="s">
        <v>1708</v>
      </c>
      <c r="B1072" s="3" t="s">
        <v>1709</v>
      </c>
      <c r="C1072" s="3" t="s">
        <v>1710</v>
      </c>
      <c r="D1072" s="6">
        <v>27</v>
      </c>
      <c r="E1072" s="15">
        <v>6.1553141547275603</v>
      </c>
      <c r="F1072" s="16">
        <v>6.4478657645509001</v>
      </c>
      <c r="G1072" s="16">
        <v>6.1031907687359004</v>
      </c>
      <c r="H1072" s="16">
        <v>5.8804772352342098</v>
      </c>
      <c r="I1072" s="16">
        <v>6.2935457563611799</v>
      </c>
      <c r="J1072" s="16">
        <v>6.4172590023956504</v>
      </c>
      <c r="K1072" s="16">
        <v>6.2233825067246098</v>
      </c>
      <c r="L1072" s="16">
        <v>6.1005802978125701</v>
      </c>
      <c r="M1072" s="16">
        <v>6.22534484258692</v>
      </c>
      <c r="N1072" s="16">
        <v>6.3071935406237802</v>
      </c>
      <c r="O1072" s="16">
        <v>6.0717733880309401</v>
      </c>
      <c r="P1072" s="16">
        <v>6.3899037787563904</v>
      </c>
      <c r="Q1072" s="16">
        <v>6.0230930956147102</v>
      </c>
      <c r="R1072" s="16">
        <v>6.3168817685242402</v>
      </c>
      <c r="S1072" s="16">
        <v>6.3517893731507504</v>
      </c>
      <c r="T1072" s="16">
        <v>6.2316973030780201</v>
      </c>
      <c r="U1072" s="16">
        <v>6.3036631866144202</v>
      </c>
      <c r="V1072" s="16">
        <v>6.0337775703189802</v>
      </c>
      <c r="W1072" s="16">
        <v>6.2731228287641896</v>
      </c>
      <c r="X1072" s="16">
        <v>6.2791583139650804</v>
      </c>
      <c r="Y1072" s="16">
        <v>6.0429171702973301</v>
      </c>
      <c r="Z1072" s="16">
        <v>6.2786524532305101</v>
      </c>
      <c r="AA1072" s="16">
        <v>6.1929713159590598</v>
      </c>
      <c r="AB1072" s="16">
        <v>6.3442042095926903</v>
      </c>
      <c r="AC1072" s="16">
        <v>5.8430070519745101</v>
      </c>
      <c r="AD1072" s="16">
        <v>6.2658070913467103</v>
      </c>
      <c r="AE1072" s="16">
        <v>6.4342008053725603</v>
      </c>
      <c r="AF1072" s="16">
        <v>6.2821889306879202</v>
      </c>
      <c r="AG1072" s="17">
        <v>6.0520972903591703</v>
      </c>
      <c r="AH1072" s="24">
        <v>-1.4950885668535601E-2</v>
      </c>
      <c r="AI1072" s="25">
        <v>0.85512027009440394</v>
      </c>
      <c r="AJ1072" s="26">
        <v>0.89903400945499401</v>
      </c>
    </row>
    <row r="1073" spans="1:36">
      <c r="A1073" s="2" t="s">
        <v>970</v>
      </c>
      <c r="B1073" s="3" t="s">
        <v>971</v>
      </c>
      <c r="C1073" s="3" t="s">
        <v>972</v>
      </c>
      <c r="D1073" s="6">
        <v>4</v>
      </c>
      <c r="E1073" s="15">
        <v>-3.4136216902146201</v>
      </c>
      <c r="F1073" s="16">
        <v>-3.0799409509134801</v>
      </c>
      <c r="G1073" s="16">
        <v>-3.0271807576442802</v>
      </c>
      <c r="H1073" s="16">
        <v>-2.2312767323393299</v>
      </c>
      <c r="I1073" s="16">
        <v>-2.0036725347494002</v>
      </c>
      <c r="J1073" s="16">
        <v>-2.49204059633903</v>
      </c>
      <c r="K1073" s="16">
        <v>-2.7238177461344701</v>
      </c>
      <c r="L1073" s="16">
        <v>-2.24324465630179</v>
      </c>
      <c r="M1073" s="16">
        <v>-2.6609012635423501</v>
      </c>
      <c r="N1073" s="16">
        <v>-2.64224474370172</v>
      </c>
      <c r="O1073" s="16">
        <v>-3.29109759428336</v>
      </c>
      <c r="P1073" s="16">
        <v>-2.7181516631053402</v>
      </c>
      <c r="Q1073" s="16">
        <v>-2.4494288299888498</v>
      </c>
      <c r="R1073" s="16">
        <v>-2.52022001563595</v>
      </c>
      <c r="S1073" s="16">
        <v>-2.4774372288149098</v>
      </c>
      <c r="T1073" s="16">
        <v>-3.3754339721559998</v>
      </c>
      <c r="U1073" s="16">
        <v>-3.1056798351463999</v>
      </c>
      <c r="V1073" s="16">
        <v>-2.3195333804580298</v>
      </c>
      <c r="W1073" s="16">
        <v>-3.02659350838081</v>
      </c>
      <c r="X1073" s="16">
        <v>-2.4314499600472401</v>
      </c>
      <c r="Y1073" s="16">
        <v>-3.1071884974788899</v>
      </c>
      <c r="Z1073" s="16">
        <v>-2.5962482045366202</v>
      </c>
      <c r="AA1073" s="16">
        <v>-2.3624353456221101</v>
      </c>
      <c r="AB1073" s="16">
        <v>-1.87872933647805</v>
      </c>
      <c r="AC1073" s="16">
        <v>-3.18561112342945</v>
      </c>
      <c r="AD1073" s="16">
        <v>-2.1877589588474602</v>
      </c>
      <c r="AE1073" s="16">
        <v>-2.7738850779386599</v>
      </c>
      <c r="AF1073" s="16">
        <v>-2.8562034208710601</v>
      </c>
      <c r="AG1073" s="17">
        <v>-3.3655453446354602</v>
      </c>
      <c r="AH1073" s="24">
        <v>-3.4980606485514702E-2</v>
      </c>
      <c r="AI1073" s="25">
        <v>0.85808306560307002</v>
      </c>
      <c r="AJ1073" s="26">
        <v>0.90130739913158298</v>
      </c>
    </row>
    <row r="1074" spans="1:36">
      <c r="A1074" s="2" t="s">
        <v>19</v>
      </c>
      <c r="B1074" s="3" t="s">
        <v>20</v>
      </c>
      <c r="C1074" s="3" t="s">
        <v>21</v>
      </c>
      <c r="D1074" s="6">
        <v>2</v>
      </c>
      <c r="E1074" s="15">
        <v>-0.245848259639938</v>
      </c>
      <c r="F1074" s="16">
        <v>0.59177005329811805</v>
      </c>
      <c r="G1074" s="16">
        <v>-0.122519144564395</v>
      </c>
      <c r="H1074" s="16">
        <v>-0.34768129193306302</v>
      </c>
      <c r="I1074" s="16">
        <v>-0.80414493156462097</v>
      </c>
      <c r="J1074" s="16">
        <v>-0.28961750636410499</v>
      </c>
      <c r="K1074" s="16">
        <v>-0.18942461882428099</v>
      </c>
      <c r="L1074" s="16">
        <v>-0.33351974260356798</v>
      </c>
      <c r="M1074" s="16">
        <v>-0.390071253577354</v>
      </c>
      <c r="N1074" s="16">
        <v>-6.6498052725916898E-2</v>
      </c>
      <c r="O1074" s="16">
        <v>6.2333529891886799E-2</v>
      </c>
      <c r="P1074" s="16">
        <v>-0.27369648698800197</v>
      </c>
      <c r="Q1074" s="16">
        <v>-0.52827494020308396</v>
      </c>
      <c r="R1074" s="16">
        <v>-0.19334430528336499</v>
      </c>
      <c r="S1074" s="16">
        <v>-0.44393152685223097</v>
      </c>
      <c r="T1074" s="16">
        <v>-1.6464688222001901E-2</v>
      </c>
      <c r="U1074" s="16">
        <v>8.8865954799939903E-2</v>
      </c>
      <c r="V1074" s="16">
        <v>-0.124891575007265</v>
      </c>
      <c r="W1074" s="16">
        <v>0.22339789646070801</v>
      </c>
      <c r="X1074" s="16">
        <v>-0.66198046070524896</v>
      </c>
      <c r="Y1074" s="16">
        <v>-3.9146510114631702E-2</v>
      </c>
      <c r="Z1074" s="16">
        <v>-0.29770625092303599</v>
      </c>
      <c r="AA1074" s="16">
        <v>-0.25318113666151898</v>
      </c>
      <c r="AB1074" s="16">
        <v>-0.31563099567790598</v>
      </c>
      <c r="AC1074" s="16">
        <v>-0.48587091853121001</v>
      </c>
      <c r="AD1074" s="16">
        <v>-8.7276938716665198E-2</v>
      </c>
      <c r="AE1074" s="16">
        <v>-0.21877281031738599</v>
      </c>
      <c r="AF1074" s="16">
        <v>-4.0996510587092298E-2</v>
      </c>
      <c r="AG1074" s="17">
        <v>-6.9492906937751994E-2</v>
      </c>
      <c r="AH1074" s="24">
        <v>2.07736010617986E-2</v>
      </c>
      <c r="AI1074" s="25">
        <v>0.86170004675240697</v>
      </c>
      <c r="AJ1074" s="26">
        <v>0.90426304999367202</v>
      </c>
    </row>
    <row r="1075" spans="1:36">
      <c r="A1075" s="2" t="s">
        <v>670</v>
      </c>
      <c r="B1075" s="3" t="s">
        <v>671</v>
      </c>
      <c r="C1075" s="3" t="s">
        <v>672</v>
      </c>
      <c r="D1075" s="6">
        <v>1</v>
      </c>
      <c r="E1075" s="15">
        <v>-3.6961254428601</v>
      </c>
      <c r="F1075" s="16">
        <v>-2.9850033494816799</v>
      </c>
      <c r="G1075" s="16">
        <v>-3.4046026445392199</v>
      </c>
      <c r="H1075" s="16">
        <v>-4.2354072291223099</v>
      </c>
      <c r="I1075" s="16">
        <v>-3.0834503371952202</v>
      </c>
      <c r="J1075" s="16">
        <v>-3.06656183240605</v>
      </c>
      <c r="K1075" s="16">
        <v>-3.3154453551336802</v>
      </c>
      <c r="L1075" s="16">
        <v>-4.8192177175721804</v>
      </c>
      <c r="M1075" s="16">
        <v>-4.2664771485478497</v>
      </c>
      <c r="N1075" s="16">
        <v>-2.9985684077589299</v>
      </c>
      <c r="O1075" s="16">
        <v>-3.1406332561663999</v>
      </c>
      <c r="P1075" s="16">
        <v>-1.7379827154913901</v>
      </c>
      <c r="Q1075" s="16">
        <v>-4.3806712814128401</v>
      </c>
      <c r="R1075" s="16">
        <v>-1.7583973044129899</v>
      </c>
      <c r="S1075" s="16">
        <v>-2.8292365762305498</v>
      </c>
      <c r="T1075" s="16">
        <v>-4.37775322445576</v>
      </c>
      <c r="U1075" s="16">
        <v>-2.41431654918981</v>
      </c>
      <c r="V1075" s="16">
        <v>-4.7107758999026403</v>
      </c>
      <c r="W1075" s="16">
        <v>-2.8357550227856798</v>
      </c>
      <c r="X1075" s="16">
        <v>-4.3517435090409498</v>
      </c>
      <c r="Y1075" s="16">
        <v>-3.3379244606450098</v>
      </c>
      <c r="Z1075" s="16">
        <v>-2.4892350909005598</v>
      </c>
      <c r="AA1075" s="16">
        <v>-4.1410473970987001</v>
      </c>
      <c r="AB1075" s="16">
        <v>-3.1205346132127598</v>
      </c>
      <c r="AC1075" s="16">
        <v>-3.6269960698314399</v>
      </c>
      <c r="AD1075" s="16">
        <v>-3.7031171203765898</v>
      </c>
      <c r="AE1075" s="16">
        <v>-2.4762628234308601</v>
      </c>
      <c r="AF1075" s="16">
        <v>-3.79777923601829</v>
      </c>
      <c r="AG1075" s="17">
        <v>-3.7464609727346501</v>
      </c>
      <c r="AH1075" s="24">
        <v>-5.6549150354179699E-2</v>
      </c>
      <c r="AI1075" s="25">
        <v>0.86292488556171798</v>
      </c>
      <c r="AJ1075" s="26">
        <v>0.90470523383844903</v>
      </c>
    </row>
    <row r="1076" spans="1:36">
      <c r="A1076" s="2" t="s">
        <v>1354</v>
      </c>
      <c r="B1076" s="3" t="s">
        <v>1355</v>
      </c>
      <c r="C1076" s="3" t="s">
        <v>1356</v>
      </c>
      <c r="D1076" s="6">
        <v>1</v>
      </c>
      <c r="E1076" s="15">
        <v>-2.1194642469051699</v>
      </c>
      <c r="F1076" s="16">
        <v>-3.1610013678661</v>
      </c>
      <c r="G1076" s="16">
        <v>-3.7542236832207898</v>
      </c>
      <c r="H1076" s="16">
        <v>-2.8578827792582899</v>
      </c>
      <c r="I1076" s="16">
        <v>-1.2792920644919601</v>
      </c>
      <c r="J1076" s="16">
        <v>-2.0375742231003602</v>
      </c>
      <c r="K1076" s="16">
        <v>-2.53598515250604</v>
      </c>
      <c r="L1076" s="16">
        <v>-0.90308969331709399</v>
      </c>
      <c r="M1076" s="16">
        <v>-3.9503959688997998</v>
      </c>
      <c r="N1076" s="16">
        <v>-2.7569188177380801</v>
      </c>
      <c r="O1076" s="16">
        <v>-4.2538659339373197</v>
      </c>
      <c r="P1076" s="16">
        <v>-0.81134031517553196</v>
      </c>
      <c r="Q1076" s="16">
        <v>-2.8167836777703599</v>
      </c>
      <c r="R1076" s="16">
        <v>-2.9937527574020502</v>
      </c>
      <c r="S1076" s="16">
        <v>0.83225820531197003</v>
      </c>
      <c r="T1076" s="16">
        <v>-2.8613261811002002</v>
      </c>
      <c r="U1076" s="16">
        <v>-3.93724194810788</v>
      </c>
      <c r="V1076" s="16">
        <v>-3.4325920057741399</v>
      </c>
      <c r="W1076" s="16">
        <v>-3.1835886196282801</v>
      </c>
      <c r="X1076" s="16">
        <v>-2.8740759696031901</v>
      </c>
      <c r="Y1076" s="16">
        <v>-1.37383154111411</v>
      </c>
      <c r="Z1076" s="16">
        <v>-2.94306958060641</v>
      </c>
      <c r="AA1076" s="16">
        <v>-2.2988875013846402</v>
      </c>
      <c r="AB1076" s="16">
        <v>-2.0154739987955699</v>
      </c>
      <c r="AC1076" s="16">
        <v>-2.7372183906858001</v>
      </c>
      <c r="AD1076" s="16">
        <v>-4.4229451909514896</v>
      </c>
      <c r="AE1076" s="16">
        <v>-1.2607284038272399</v>
      </c>
      <c r="AF1076" s="16">
        <v>-0.91063831460842604</v>
      </c>
      <c r="AG1076" s="17">
        <v>-3.8624340659741399</v>
      </c>
      <c r="AH1076" s="24">
        <v>-9.3269462285494195E-2</v>
      </c>
      <c r="AI1076" s="25">
        <v>0.86407967293948695</v>
      </c>
      <c r="AJ1076" s="26">
        <v>0.90490680539416901</v>
      </c>
    </row>
    <row r="1077" spans="1:36">
      <c r="A1077" s="2" t="s">
        <v>3022</v>
      </c>
      <c r="B1077" s="3" t="s">
        <v>3023</v>
      </c>
      <c r="C1077" s="3" t="s">
        <v>3024</v>
      </c>
      <c r="D1077" s="6">
        <v>2</v>
      </c>
      <c r="E1077" s="15">
        <v>-3.00613207177416</v>
      </c>
      <c r="F1077" s="16">
        <v>-2.7542012344193201</v>
      </c>
      <c r="G1077" s="16">
        <v>-3.5893778375459502</v>
      </c>
      <c r="H1077" s="16">
        <v>-0.498287640922772</v>
      </c>
      <c r="I1077" s="16">
        <v>-3.4512891351920301</v>
      </c>
      <c r="J1077" s="16">
        <v>-3.8843888799248898</v>
      </c>
      <c r="K1077" s="16">
        <v>-2.9284572844836001</v>
      </c>
      <c r="L1077" s="16">
        <v>-3.3885794169508801</v>
      </c>
      <c r="M1077" s="16">
        <v>-3.0123545008978101</v>
      </c>
      <c r="N1077" s="16">
        <v>-3.3760693039993002</v>
      </c>
      <c r="O1077" s="16">
        <v>-2.5336326811486001</v>
      </c>
      <c r="P1077" s="16">
        <v>-2.0736059146730699</v>
      </c>
      <c r="Q1077" s="16">
        <v>-1.80611968733116</v>
      </c>
      <c r="R1077" s="16">
        <v>-3.1870179048815901</v>
      </c>
      <c r="S1077" s="16">
        <v>-2.9008211665180399</v>
      </c>
      <c r="T1077" s="16">
        <v>-3.8112956828541198</v>
      </c>
      <c r="U1077" s="16">
        <v>-2.5002123667421001</v>
      </c>
      <c r="V1077" s="16">
        <v>-2.9782099914521001</v>
      </c>
      <c r="W1077" s="16">
        <v>-2.7959665810265801</v>
      </c>
      <c r="X1077" s="16">
        <v>-2.1482816811082501</v>
      </c>
      <c r="Y1077" s="16">
        <v>-2.78533490860729</v>
      </c>
      <c r="Z1077" s="16">
        <v>-3.2846547982542398</v>
      </c>
      <c r="AA1077" s="16">
        <v>-3.2409815462991598</v>
      </c>
      <c r="AB1077" s="16">
        <v>-3.58952158830586</v>
      </c>
      <c r="AC1077" s="16">
        <v>-2.51909467318717</v>
      </c>
      <c r="AD1077" s="16">
        <v>-1.7092864969781101</v>
      </c>
      <c r="AE1077" s="16">
        <v>-3.6719789963875602</v>
      </c>
      <c r="AF1077" s="16">
        <v>-2.9161706930361002</v>
      </c>
      <c r="AG1077" s="17">
        <v>-2.77762435188433</v>
      </c>
      <c r="AH1077" s="24">
        <v>5.3736744433829899E-2</v>
      </c>
      <c r="AI1077" s="25">
        <v>0.864724442810059</v>
      </c>
      <c r="AJ1077" s="26">
        <v>0.90490680539416901</v>
      </c>
    </row>
    <row r="1078" spans="1:36">
      <c r="A1078" s="2" t="s">
        <v>277</v>
      </c>
      <c r="B1078" s="3" t="s">
        <v>278</v>
      </c>
      <c r="C1078" s="3" t="s">
        <v>279</v>
      </c>
      <c r="D1078" s="6">
        <v>2</v>
      </c>
      <c r="E1078" s="15">
        <v>3.65298079407849</v>
      </c>
      <c r="F1078" s="16">
        <v>3.2443652576123299</v>
      </c>
      <c r="G1078" s="16">
        <v>4.0245891942010497</v>
      </c>
      <c r="H1078" s="16">
        <v>4.5423253125360796</v>
      </c>
      <c r="I1078" s="16">
        <v>4.2001041976654898</v>
      </c>
      <c r="J1078" s="16">
        <v>4.17094790916211</v>
      </c>
      <c r="K1078" s="16">
        <v>3.9505591959348498</v>
      </c>
      <c r="L1078" s="16">
        <v>4.1904885435604502</v>
      </c>
      <c r="M1078" s="16">
        <v>4.4424033543136803</v>
      </c>
      <c r="N1078" s="16">
        <v>3.7622379034531201</v>
      </c>
      <c r="O1078" s="16">
        <v>3.7792995909595599</v>
      </c>
      <c r="P1078" s="16">
        <v>3.6663382471517298</v>
      </c>
      <c r="Q1078" s="16">
        <v>4.0566472977080998</v>
      </c>
      <c r="R1078" s="16">
        <v>4.7863113437285296</v>
      </c>
      <c r="S1078" s="16">
        <v>3.9342524577187001</v>
      </c>
      <c r="T1078" s="16">
        <v>3.0492294634714501</v>
      </c>
      <c r="U1078" s="16">
        <v>3.5715661494811899</v>
      </c>
      <c r="V1078" s="16">
        <v>4.43730595314757</v>
      </c>
      <c r="W1078" s="16">
        <v>4.1860674428144398</v>
      </c>
      <c r="X1078" s="16">
        <v>4.6586402914456002</v>
      </c>
      <c r="Y1078" s="16">
        <v>3.4830913061044799</v>
      </c>
      <c r="Z1078" s="16">
        <v>3.5663855868398802</v>
      </c>
      <c r="AA1078" s="16">
        <v>3.9905688421162901</v>
      </c>
      <c r="AB1078" s="16">
        <v>4.0824845686669402</v>
      </c>
      <c r="AC1078" s="16">
        <v>3.09291969273806</v>
      </c>
      <c r="AD1078" s="16">
        <v>4.0883888167470701</v>
      </c>
      <c r="AE1078" s="16">
        <v>4.8326177133737298</v>
      </c>
      <c r="AF1078" s="16">
        <v>4.2112571994517403</v>
      </c>
      <c r="AG1078" s="17">
        <v>3.5276446742780001</v>
      </c>
      <c r="AH1078" s="24">
        <v>3.4275731132748601E-2</v>
      </c>
      <c r="AI1078" s="25">
        <v>0.86614451485382604</v>
      </c>
      <c r="AJ1078" s="26">
        <v>0.90555127551105696</v>
      </c>
    </row>
    <row r="1079" spans="1:36">
      <c r="A1079" s="2" t="s">
        <v>2278</v>
      </c>
      <c r="B1079" s="3" t="s">
        <v>2279</v>
      </c>
      <c r="C1079" s="3" t="s">
        <v>2280</v>
      </c>
      <c r="D1079" s="6">
        <v>2</v>
      </c>
      <c r="E1079" s="15">
        <v>-1.9064491328045301</v>
      </c>
      <c r="F1079" s="16">
        <v>-2.2912958488464001</v>
      </c>
      <c r="G1079" s="16">
        <v>-1.0214534539481099</v>
      </c>
      <c r="H1079" s="16">
        <v>-2.3207674052905101</v>
      </c>
      <c r="I1079" s="16">
        <v>-2.0066907799420299</v>
      </c>
      <c r="J1079" s="16">
        <v>-2.0003008166845202</v>
      </c>
      <c r="K1079" s="16">
        <v>-1.9006756079852201</v>
      </c>
      <c r="L1079" s="16">
        <v>-2.1524738015725999</v>
      </c>
      <c r="M1079" s="16">
        <v>-1.77265786495554</v>
      </c>
      <c r="N1079" s="16">
        <v>-2.07401429700771</v>
      </c>
      <c r="O1079" s="16">
        <v>-2.2176992087588099</v>
      </c>
      <c r="P1079" s="16">
        <v>-1.38180206070129</v>
      </c>
      <c r="Q1079" s="16">
        <v>-2.40145383091996</v>
      </c>
      <c r="R1079" s="16">
        <v>-1.6416134711920201</v>
      </c>
      <c r="S1079" s="16">
        <v>-2.26261169317084</v>
      </c>
      <c r="T1079" s="16">
        <v>-1.3690528893635701</v>
      </c>
      <c r="U1079" s="16">
        <v>-1.5693129834524</v>
      </c>
      <c r="V1079" s="16">
        <v>-2.3029125694173</v>
      </c>
      <c r="W1079" s="16">
        <v>-1.8252456598281901</v>
      </c>
      <c r="X1079" s="16">
        <v>-2.1584029506854101</v>
      </c>
      <c r="Y1079" s="16">
        <v>-2.81094966700786</v>
      </c>
      <c r="Z1079" s="16">
        <v>-1.0618671792153</v>
      </c>
      <c r="AA1079" s="16">
        <v>-1.7898163727941001</v>
      </c>
      <c r="AB1079" s="16">
        <v>-1.6600921945278899</v>
      </c>
      <c r="AC1079" s="16">
        <v>-1.4977649503043</v>
      </c>
      <c r="AD1079" s="16">
        <v>-1.8738783435183599</v>
      </c>
      <c r="AE1079" s="16">
        <v>-2.6776762690490101</v>
      </c>
      <c r="AF1079" s="16">
        <v>-1.9198586949787499</v>
      </c>
      <c r="AG1079" s="17">
        <v>-1.91768698513778</v>
      </c>
      <c r="AH1079" s="24">
        <v>3.1513965978837898E-2</v>
      </c>
      <c r="AI1079" s="25">
        <v>0.86715193709878202</v>
      </c>
      <c r="AJ1079" s="26">
        <v>0.90576352613472</v>
      </c>
    </row>
    <row r="1080" spans="1:36">
      <c r="A1080" s="2" t="s">
        <v>1150</v>
      </c>
      <c r="B1080" s="3" t="s">
        <v>1151</v>
      </c>
      <c r="C1080" s="3" t="s">
        <v>1152</v>
      </c>
      <c r="D1080" s="6">
        <v>1</v>
      </c>
      <c r="E1080" s="15">
        <v>-8.4462240674701303E-2</v>
      </c>
      <c r="F1080" s="16">
        <v>-0.375094957466034</v>
      </c>
      <c r="G1080" s="16">
        <v>2.3817883853204599E-2</v>
      </c>
      <c r="H1080" s="16">
        <v>-0.15332760435433601</v>
      </c>
      <c r="I1080" s="16">
        <v>-0.55990287296034003</v>
      </c>
      <c r="J1080" s="16">
        <v>-0.49112803153766399</v>
      </c>
      <c r="K1080" s="16">
        <v>-0.28691137376759701</v>
      </c>
      <c r="L1080" s="16">
        <v>-0.210013812928836</v>
      </c>
      <c r="M1080" s="16">
        <v>-0.62895499044941094</v>
      </c>
      <c r="N1080" s="16">
        <v>-0.38516388953194802</v>
      </c>
      <c r="O1080" s="16">
        <v>-0.75388430397700101</v>
      </c>
      <c r="P1080" s="16">
        <v>0.59770707435968495</v>
      </c>
      <c r="Q1080" s="16">
        <v>-0.54196263660909405</v>
      </c>
      <c r="R1080" s="16">
        <v>-0.69670994549866705</v>
      </c>
      <c r="S1080" s="16">
        <v>-4.1013440958893803E-2</v>
      </c>
      <c r="T1080" s="16">
        <v>0.23580215815987399</v>
      </c>
      <c r="U1080" s="16">
        <v>0.291759118932643</v>
      </c>
      <c r="V1080" s="16">
        <v>-0.88797307716573004</v>
      </c>
      <c r="W1080" s="16">
        <v>-0.346323373823757</v>
      </c>
      <c r="X1080" s="16">
        <v>-0.125316145981272</v>
      </c>
      <c r="Y1080" s="16">
        <v>0.10836379431437899</v>
      </c>
      <c r="Z1080" s="16">
        <v>-0.43491089661508597</v>
      </c>
      <c r="AA1080" s="16">
        <v>-0.55499982726653696</v>
      </c>
      <c r="AB1080" s="16">
        <v>-6.6403351341883105E-2</v>
      </c>
      <c r="AC1080" s="16">
        <v>0.108195358813013</v>
      </c>
      <c r="AD1080" s="16">
        <v>-0.76115274982107295</v>
      </c>
      <c r="AE1080" s="16">
        <v>-0.69695663649649298</v>
      </c>
      <c r="AF1080" s="16">
        <v>0.142471016433248</v>
      </c>
      <c r="AG1080" s="17">
        <v>-0.36625146072668302</v>
      </c>
      <c r="AH1080" s="24">
        <v>2.82434886844838E-2</v>
      </c>
      <c r="AI1080" s="25">
        <v>0.86974330679891598</v>
      </c>
      <c r="AJ1080" s="26">
        <v>0.907628325723429</v>
      </c>
    </row>
    <row r="1081" spans="1:36">
      <c r="A1081" s="2" t="s">
        <v>2848</v>
      </c>
      <c r="B1081" s="3" t="s">
        <v>2849</v>
      </c>
      <c r="C1081" s="3" t="s">
        <v>2850</v>
      </c>
      <c r="D1081" s="6">
        <v>2</v>
      </c>
      <c r="E1081" s="15">
        <v>-2.8845027756656099</v>
      </c>
      <c r="F1081" s="16">
        <v>-3.0144844162772602</v>
      </c>
      <c r="G1081" s="16">
        <v>-2.2617785329725999</v>
      </c>
      <c r="H1081" s="16">
        <v>-3.0969307752514301</v>
      </c>
      <c r="I1081" s="16">
        <v>-3.2026166032718502</v>
      </c>
      <c r="J1081" s="16">
        <v>-0.407913704667768</v>
      </c>
      <c r="K1081" s="16">
        <v>-2.4859148976358401</v>
      </c>
      <c r="L1081" s="16">
        <v>-3.11070230710778</v>
      </c>
      <c r="M1081" s="16">
        <v>-2.5338072312176001</v>
      </c>
      <c r="N1081" s="16">
        <v>-2.3897977389224301</v>
      </c>
      <c r="O1081" s="16">
        <v>-1.7009201260765601</v>
      </c>
      <c r="P1081" s="16">
        <v>-2.66283869971581</v>
      </c>
      <c r="Q1081" s="16">
        <v>-2.43354065316178</v>
      </c>
      <c r="R1081" s="16">
        <v>-1.9733618649471301</v>
      </c>
      <c r="S1081" s="16">
        <v>-2.55161345775974</v>
      </c>
      <c r="T1081" s="16">
        <v>-2.2073107656482098</v>
      </c>
      <c r="U1081" s="16">
        <v>-2.1089001922046799</v>
      </c>
      <c r="V1081" s="16">
        <v>-3.5934998743849902</v>
      </c>
      <c r="W1081" s="16">
        <v>-2.6184210934474201</v>
      </c>
      <c r="X1081" s="16">
        <v>-2.2544989366586901</v>
      </c>
      <c r="Y1081" s="16">
        <v>-2.39772997237035</v>
      </c>
      <c r="Z1081" s="16">
        <v>-2.4836481915570499</v>
      </c>
      <c r="AA1081" s="16">
        <v>-2.6280137164371702</v>
      </c>
      <c r="AB1081" s="16">
        <v>-1.94417829799053</v>
      </c>
      <c r="AC1081" s="16">
        <v>-1.9977560003408099</v>
      </c>
      <c r="AD1081" s="16">
        <v>-2.6058743310113899</v>
      </c>
      <c r="AE1081" s="16">
        <v>-2.25188701680008</v>
      </c>
      <c r="AF1081" s="16">
        <v>-2.7891238501889299</v>
      </c>
      <c r="AG1081" s="17">
        <v>-3.2794073117747899</v>
      </c>
      <c r="AH1081" s="24">
        <v>3.9773433528226002E-2</v>
      </c>
      <c r="AI1081" s="25">
        <v>0.87074054002869905</v>
      </c>
      <c r="AJ1081" s="26">
        <v>0.90782763710399605</v>
      </c>
    </row>
    <row r="1082" spans="1:36">
      <c r="A1082" s="2" t="s">
        <v>2554</v>
      </c>
      <c r="B1082" s="3" t="s">
        <v>2555</v>
      </c>
      <c r="C1082" s="3" t="s">
        <v>2556</v>
      </c>
      <c r="D1082" s="6">
        <v>1</v>
      </c>
      <c r="E1082" s="15">
        <v>-3.7071236429116201</v>
      </c>
      <c r="F1082" s="16">
        <v>-4.3755354967751199</v>
      </c>
      <c r="G1082" s="16">
        <v>-3.0079983558971799</v>
      </c>
      <c r="H1082" s="16">
        <v>-3.8393968872479798</v>
      </c>
      <c r="I1082" s="16">
        <v>-3.9712393344488599</v>
      </c>
      <c r="J1082" s="16">
        <v>-3.2272143930870101</v>
      </c>
      <c r="K1082" s="16">
        <v>-3.69178980703798</v>
      </c>
      <c r="L1082" s="16">
        <v>-3.33916072928373</v>
      </c>
      <c r="M1082" s="16">
        <v>-3.4857354026875198</v>
      </c>
      <c r="N1082" s="16">
        <v>-4.5525807999696504</v>
      </c>
      <c r="O1082" s="16">
        <v>-3.01071648315683</v>
      </c>
      <c r="P1082" s="16">
        <v>-4.0559351321854198</v>
      </c>
      <c r="Q1082" s="16">
        <v>-3.8507534745587901</v>
      </c>
      <c r="R1082" s="16">
        <v>-3.2182384375667601</v>
      </c>
      <c r="S1082" s="16">
        <v>-4.1617026963872901</v>
      </c>
      <c r="T1082" s="16">
        <v>-2.93000666333708</v>
      </c>
      <c r="U1082" s="16">
        <v>-3.8357353093369402</v>
      </c>
      <c r="V1082" s="16">
        <v>-4.1320715291808998</v>
      </c>
      <c r="W1082" s="16">
        <v>-3.1480203743663502</v>
      </c>
      <c r="X1082" s="16">
        <v>-4.2033775747257804</v>
      </c>
      <c r="Y1082" s="16">
        <v>-3.8875123433650902</v>
      </c>
      <c r="Z1082" s="16">
        <v>-3.93803147685581</v>
      </c>
      <c r="AA1082" s="16">
        <v>-3.2597765340167499</v>
      </c>
      <c r="AB1082" s="16">
        <v>-4.0316207605016698</v>
      </c>
      <c r="AC1082" s="16">
        <v>-3.28558557707164</v>
      </c>
      <c r="AD1082" s="16">
        <v>-3.87894901708595</v>
      </c>
      <c r="AE1082" s="16">
        <v>-3.1989332077793802</v>
      </c>
      <c r="AF1082" s="16">
        <v>-4.3814813742305203</v>
      </c>
      <c r="AG1082" s="17">
        <v>-3.3519381736985898</v>
      </c>
      <c r="AH1082" s="24">
        <v>3.1182900049818899E-2</v>
      </c>
      <c r="AI1082" s="25">
        <v>0.87809681635596804</v>
      </c>
      <c r="AJ1082" s="26">
        <v>0.914650337850898</v>
      </c>
    </row>
    <row r="1083" spans="1:36">
      <c r="A1083" s="2" t="s">
        <v>994</v>
      </c>
      <c r="B1083" s="3" t="s">
        <v>995</v>
      </c>
      <c r="C1083" s="3" t="s">
        <v>996</v>
      </c>
      <c r="D1083" s="6">
        <v>19</v>
      </c>
      <c r="E1083" s="15">
        <v>-2.0753863306385298</v>
      </c>
      <c r="F1083" s="16">
        <v>-2.2818790659750801</v>
      </c>
      <c r="G1083" s="16">
        <v>-1.73957995518138</v>
      </c>
      <c r="H1083" s="16">
        <v>-2.0009797475412698</v>
      </c>
      <c r="I1083" s="16">
        <v>-2.0473019234116601</v>
      </c>
      <c r="J1083" s="16">
        <v>-1.85034370530111</v>
      </c>
      <c r="K1083" s="16">
        <v>-2.0286894576864398</v>
      </c>
      <c r="L1083" s="16">
        <v>-1.94934773084672</v>
      </c>
      <c r="M1083" s="16">
        <v>-1.9680446508562901</v>
      </c>
      <c r="N1083" s="16">
        <v>-2.2176430568719301</v>
      </c>
      <c r="O1083" s="16">
        <v>-2.0540112548211402</v>
      </c>
      <c r="P1083" s="16">
        <v>-2.0690986303949801</v>
      </c>
      <c r="Q1083" s="16">
        <v>-2.1755603538831001</v>
      </c>
      <c r="R1083" s="16">
        <v>-1.9507276467317101</v>
      </c>
      <c r="S1083" s="16">
        <v>-2.1081628345842902</v>
      </c>
      <c r="T1083" s="16">
        <v>-2.0477933942947701</v>
      </c>
      <c r="U1083" s="16">
        <v>-2.08238287072537</v>
      </c>
      <c r="V1083" s="16">
        <v>-2.1115315557880798</v>
      </c>
      <c r="W1083" s="16">
        <v>-2.1012793437832902</v>
      </c>
      <c r="X1083" s="16">
        <v>-1.88787246510142</v>
      </c>
      <c r="Y1083" s="16">
        <v>-2.0838743444192298</v>
      </c>
      <c r="Z1083" s="16">
        <v>-1.9633613873253</v>
      </c>
      <c r="AA1083" s="16">
        <v>-2.2495273190965301</v>
      </c>
      <c r="AB1083" s="16">
        <v>-2.0011472379514301</v>
      </c>
      <c r="AC1083" s="16">
        <v>-2.2807635598734102</v>
      </c>
      <c r="AD1083" s="16">
        <v>-2.1763765405156401</v>
      </c>
      <c r="AE1083" s="16">
        <v>-1.79697519254986</v>
      </c>
      <c r="AF1083" s="16">
        <v>-1.9392575071289799</v>
      </c>
      <c r="AG1083" s="17">
        <v>-1.8842136574083299</v>
      </c>
      <c r="AH1083" s="24">
        <v>-1.1247227453528E-2</v>
      </c>
      <c r="AI1083" s="25">
        <v>0.88127245016351097</v>
      </c>
      <c r="AJ1083" s="26">
        <v>0.916855983216467</v>
      </c>
    </row>
    <row r="1084" spans="1:36">
      <c r="A1084" s="2" t="s">
        <v>1189</v>
      </c>
      <c r="B1084" s="3" t="s">
        <v>1190</v>
      </c>
      <c r="C1084" s="3" t="s">
        <v>1191</v>
      </c>
      <c r="D1084" s="6">
        <v>5</v>
      </c>
      <c r="E1084" s="15">
        <v>-1.70382740463493</v>
      </c>
      <c r="F1084" s="16">
        <v>-1.53539200172284</v>
      </c>
      <c r="G1084" s="16">
        <v>-1.08425662174118</v>
      </c>
      <c r="H1084" s="16">
        <v>-1.2810985813632501</v>
      </c>
      <c r="I1084" s="16">
        <v>-1.70887960543549</v>
      </c>
      <c r="J1084" s="16">
        <v>-1.6425971117774101</v>
      </c>
      <c r="K1084" s="16">
        <v>-1.49001079687672</v>
      </c>
      <c r="L1084" s="16">
        <v>-1.7214476132076999</v>
      </c>
      <c r="M1084" s="16">
        <v>-1.80302470145288</v>
      </c>
      <c r="N1084" s="16">
        <v>-1.14839470589684</v>
      </c>
      <c r="O1084" s="16">
        <v>-1.4544260876309201</v>
      </c>
      <c r="P1084" s="16">
        <v>-1.33341857313843</v>
      </c>
      <c r="Q1084" s="16">
        <v>-1.33949945610891</v>
      </c>
      <c r="R1084" s="16">
        <v>-1.42223260635965</v>
      </c>
      <c r="S1084" s="16">
        <v>-1.7346600602073099</v>
      </c>
      <c r="T1084" s="16">
        <v>-1.7479481910955199</v>
      </c>
      <c r="U1084" s="16">
        <v>-1.46635532597164</v>
      </c>
      <c r="V1084" s="16">
        <v>-1.2453556869320701</v>
      </c>
      <c r="W1084" s="16">
        <v>-1.28815034099373</v>
      </c>
      <c r="X1084" s="16">
        <v>-1.4624009321584699</v>
      </c>
      <c r="Y1084" s="16">
        <v>-2.1029990021012201</v>
      </c>
      <c r="Z1084" s="16">
        <v>-1.3140089870481599</v>
      </c>
      <c r="AA1084" s="16">
        <v>-1.2984812674968</v>
      </c>
      <c r="AB1084" s="16">
        <v>-1.6498813796556799</v>
      </c>
      <c r="AC1084" s="16">
        <v>-1.3352250732929201</v>
      </c>
      <c r="AD1084" s="16">
        <v>-0.75175784123899203</v>
      </c>
      <c r="AE1084" s="16">
        <v>-1.9586035189798101</v>
      </c>
      <c r="AF1084" s="16">
        <v>-1.5219116978487399</v>
      </c>
      <c r="AG1084" s="17">
        <v>-1.73867181565896</v>
      </c>
      <c r="AH1084" s="24">
        <v>-1.95322045697193E-2</v>
      </c>
      <c r="AI1084" s="25">
        <v>0.88184283288049203</v>
      </c>
      <c r="AJ1084" s="26">
        <v>0.916855983216467</v>
      </c>
    </row>
    <row r="1085" spans="1:36">
      <c r="A1085" s="2" t="s">
        <v>1240</v>
      </c>
      <c r="B1085" s="3" t="s">
        <v>1241</v>
      </c>
      <c r="C1085" s="3" t="s">
        <v>1242</v>
      </c>
      <c r="D1085" s="6">
        <v>21</v>
      </c>
      <c r="E1085" s="15">
        <v>-1.8049486756804201</v>
      </c>
      <c r="F1085" s="16">
        <v>-1.86932900909378</v>
      </c>
      <c r="G1085" s="16">
        <v>-1.97481443779201</v>
      </c>
      <c r="H1085" s="16">
        <v>-1.9600992196653799</v>
      </c>
      <c r="I1085" s="16">
        <v>-1.99722187377449</v>
      </c>
      <c r="J1085" s="16">
        <v>-2.1125986496218099</v>
      </c>
      <c r="K1085" s="16">
        <v>-1.9417469000680001</v>
      </c>
      <c r="L1085" s="16">
        <v>-2.0986955096642501</v>
      </c>
      <c r="M1085" s="16">
        <v>-2.0700272905085702</v>
      </c>
      <c r="N1085" s="16">
        <v>-1.9511830707031901</v>
      </c>
      <c r="O1085" s="16">
        <v>-1.92067466711541</v>
      </c>
      <c r="P1085" s="16">
        <v>-1.7121955985563599</v>
      </c>
      <c r="Q1085" s="16">
        <v>-1.9216802760276701</v>
      </c>
      <c r="R1085" s="16">
        <v>-2.0011950998415902</v>
      </c>
      <c r="S1085" s="16">
        <v>-1.9227329575545999</v>
      </c>
      <c r="T1085" s="16">
        <v>-1.9375673576225201</v>
      </c>
      <c r="U1085" s="16">
        <v>-1.77986511778996</v>
      </c>
      <c r="V1085" s="16">
        <v>-1.9217407888426801</v>
      </c>
      <c r="W1085" s="16">
        <v>-2.04038293422547</v>
      </c>
      <c r="X1085" s="16">
        <v>-1.69207655099492</v>
      </c>
      <c r="Y1085" s="16">
        <v>-1.9136172669340601</v>
      </c>
      <c r="Z1085" s="16">
        <v>-1.9557215144036499</v>
      </c>
      <c r="AA1085" s="16">
        <v>-2.0299005419132201</v>
      </c>
      <c r="AB1085" s="16">
        <v>-1.8126021820590299</v>
      </c>
      <c r="AC1085" s="16">
        <v>-2.1067143129625698</v>
      </c>
      <c r="AD1085" s="16">
        <v>-1.6566957125530899</v>
      </c>
      <c r="AE1085" s="16">
        <v>-1.92738143229561</v>
      </c>
      <c r="AF1085" s="16">
        <v>-2.0361426046795899</v>
      </c>
      <c r="AG1085" s="17">
        <v>-1.9223471292650101</v>
      </c>
      <c r="AH1085" s="24">
        <v>1.0325570556866301E-2</v>
      </c>
      <c r="AI1085" s="25">
        <v>0.88922216303747903</v>
      </c>
      <c r="AJ1085" s="26">
        <v>0.92367542027693905</v>
      </c>
    </row>
    <row r="1086" spans="1:36">
      <c r="A1086" s="2" t="s">
        <v>2482</v>
      </c>
      <c r="B1086" s="3" t="s">
        <v>2483</v>
      </c>
      <c r="C1086" s="3" t="s">
        <v>2484</v>
      </c>
      <c r="D1086" s="6">
        <v>1</v>
      </c>
      <c r="E1086" s="15">
        <v>0.22048300256719</v>
      </c>
      <c r="F1086" s="16">
        <v>0.62429154576333101</v>
      </c>
      <c r="G1086" s="16">
        <v>0.47674709636505502</v>
      </c>
      <c r="H1086" s="16">
        <v>0.24551813304416201</v>
      </c>
      <c r="I1086" s="16">
        <v>0.67069650876648701</v>
      </c>
      <c r="J1086" s="16">
        <v>0.42374674620593</v>
      </c>
      <c r="K1086" s="16">
        <v>0.43322403215211502</v>
      </c>
      <c r="L1086" s="16">
        <v>4.0719846089370397E-2</v>
      </c>
      <c r="M1086" s="16">
        <v>0.50930357362821999</v>
      </c>
      <c r="N1086" s="16">
        <v>0.55681001996012303</v>
      </c>
      <c r="O1086" s="16">
        <v>0.38026615093928201</v>
      </c>
      <c r="P1086" s="16">
        <v>0.72044646334322204</v>
      </c>
      <c r="Q1086" s="16">
        <v>0.26171863297867398</v>
      </c>
      <c r="R1086" s="16">
        <v>0.84356510540352003</v>
      </c>
      <c r="S1086" s="16">
        <v>0.71168733012538798</v>
      </c>
      <c r="T1086" s="16">
        <v>0.55178540844875901</v>
      </c>
      <c r="U1086" s="16">
        <v>-0.11176547693934499</v>
      </c>
      <c r="V1086" s="16">
        <v>0.40449203269515999</v>
      </c>
      <c r="W1086" s="16">
        <v>0.79398473440036399</v>
      </c>
      <c r="X1086" s="16">
        <v>0.603350914681822</v>
      </c>
      <c r="Y1086" s="16">
        <v>0.21805600937438299</v>
      </c>
      <c r="Z1086" s="16">
        <v>0.144537831862314</v>
      </c>
      <c r="AA1086" s="16">
        <v>0.46832951024115499</v>
      </c>
      <c r="AB1086" s="16">
        <v>0.53956154506152099</v>
      </c>
      <c r="AC1086" s="16">
        <v>0.15775748182164201</v>
      </c>
      <c r="AD1086" s="16">
        <v>0.35389088426663801</v>
      </c>
      <c r="AE1086" s="16">
        <v>0.66746876744521499</v>
      </c>
      <c r="AF1086" s="16">
        <v>0.75859346775299297</v>
      </c>
      <c r="AG1086" s="17">
        <v>0.18421088636414701</v>
      </c>
      <c r="AH1086" s="24">
        <v>1.60435046553144E-2</v>
      </c>
      <c r="AI1086" s="25">
        <v>0.89322524378110701</v>
      </c>
      <c r="AJ1086" s="26">
        <v>0.92552646400128002</v>
      </c>
    </row>
    <row r="1087" spans="1:36">
      <c r="A1087" s="2" t="s">
        <v>2320</v>
      </c>
      <c r="B1087" s="3" t="s">
        <v>2321</v>
      </c>
      <c r="C1087" s="3" t="s">
        <v>2322</v>
      </c>
      <c r="D1087" s="6">
        <v>2</v>
      </c>
      <c r="E1087" s="15">
        <v>0.14510860489674901</v>
      </c>
      <c r="F1087" s="16">
        <v>0.59808882220973303</v>
      </c>
      <c r="G1087" s="16">
        <v>0.42973089070189502</v>
      </c>
      <c r="H1087" s="16">
        <v>0.88214307823432303</v>
      </c>
      <c r="I1087" s="16">
        <v>0.53322508508580102</v>
      </c>
      <c r="J1087" s="16">
        <v>0.338089108917693</v>
      </c>
      <c r="K1087" s="16">
        <v>0.46669938698190999</v>
      </c>
      <c r="L1087" s="16">
        <v>0.66151664804606203</v>
      </c>
      <c r="M1087" s="16">
        <v>0.61348309993855699</v>
      </c>
      <c r="N1087" s="16">
        <v>0.52068676859900698</v>
      </c>
      <c r="O1087" s="16">
        <v>0.16892059288410399</v>
      </c>
      <c r="P1087" s="16">
        <v>0.45301600421164501</v>
      </c>
      <c r="Q1087" s="16">
        <v>0.369161533823745</v>
      </c>
      <c r="R1087" s="16">
        <v>0.71930419490493103</v>
      </c>
      <c r="S1087" s="16">
        <v>0.32288889612303101</v>
      </c>
      <c r="T1087" s="16">
        <v>0.24306216000144701</v>
      </c>
      <c r="U1087" s="16">
        <v>0.62970040759488899</v>
      </c>
      <c r="V1087" s="16">
        <v>0.64226839759815002</v>
      </c>
      <c r="W1087" s="16">
        <v>0.363804691600496</v>
      </c>
      <c r="X1087" s="16">
        <v>0.71760223902535702</v>
      </c>
      <c r="Y1087" s="16">
        <v>0.32344936306754901</v>
      </c>
      <c r="Z1087" s="16">
        <v>0.41709098275435302</v>
      </c>
      <c r="AA1087" s="16">
        <v>0.63773892661652898</v>
      </c>
      <c r="AB1087" s="16">
        <v>1.1569750751462899</v>
      </c>
      <c r="AC1087" s="16">
        <v>-0.15269952235197801</v>
      </c>
      <c r="AD1087" s="16">
        <v>0.85426013200307305</v>
      </c>
      <c r="AE1087" s="16">
        <v>0.270513945320422</v>
      </c>
      <c r="AF1087" s="16">
        <v>0.36391192272822998</v>
      </c>
      <c r="AG1087" s="17">
        <v>0.43342403720015299</v>
      </c>
      <c r="AH1087" s="24">
        <v>1.66349489660844E-2</v>
      </c>
      <c r="AI1087" s="25">
        <v>0.893464554416599</v>
      </c>
      <c r="AJ1087" s="26">
        <v>0.92552646400128002</v>
      </c>
    </row>
    <row r="1088" spans="1:36">
      <c r="A1088" s="2" t="s">
        <v>2257</v>
      </c>
      <c r="B1088" s="3" t="s">
        <v>2258</v>
      </c>
      <c r="C1088" s="3" t="s">
        <v>2259</v>
      </c>
      <c r="D1088" s="6">
        <v>6</v>
      </c>
      <c r="E1088" s="15">
        <v>5.5863134009194999</v>
      </c>
      <c r="F1088" s="16">
        <v>5.5212333862037202</v>
      </c>
      <c r="G1088" s="16">
        <v>5.5966594475543197</v>
      </c>
      <c r="H1088" s="16">
        <v>5.8233210675253604</v>
      </c>
      <c r="I1088" s="16">
        <v>5.3708283311559004</v>
      </c>
      <c r="J1088" s="16">
        <v>4.8254653827860503</v>
      </c>
      <c r="K1088" s="16">
        <v>5.4759980266492896</v>
      </c>
      <c r="L1088" s="16">
        <v>5.3701539542360504</v>
      </c>
      <c r="M1088" s="16">
        <v>5.8494314872359201</v>
      </c>
      <c r="N1088" s="16">
        <v>5.1113456130434702</v>
      </c>
      <c r="O1088" s="16">
        <v>5.5334798921646602</v>
      </c>
      <c r="P1088" s="16">
        <v>5.2158881696564201</v>
      </c>
      <c r="Q1088" s="16">
        <v>5.2811569568011603</v>
      </c>
      <c r="R1088" s="16">
        <v>5.5481947038455797</v>
      </c>
      <c r="S1088" s="16">
        <v>5.4121490113962398</v>
      </c>
      <c r="T1088" s="16">
        <v>5.8860137919780602</v>
      </c>
      <c r="U1088" s="16">
        <v>4.8895078268530598</v>
      </c>
      <c r="V1088" s="16">
        <v>6.1244319133235701</v>
      </c>
      <c r="W1088" s="16">
        <v>5.2431778285818398</v>
      </c>
      <c r="X1088" s="16">
        <v>5.5269235306610804</v>
      </c>
      <c r="Y1088" s="16">
        <v>5.0631418304880604</v>
      </c>
      <c r="Z1088" s="16">
        <v>5.49104661167092</v>
      </c>
      <c r="AA1088" s="16">
        <v>6.0416373801465202</v>
      </c>
      <c r="AB1088" s="16">
        <v>5.8104344975169004</v>
      </c>
      <c r="AC1088" s="16">
        <v>5.3311115216361502</v>
      </c>
      <c r="AD1088" s="16">
        <v>5.4186127087462799</v>
      </c>
      <c r="AE1088" s="16">
        <v>5.1977176575507702</v>
      </c>
      <c r="AF1088" s="16">
        <v>5.7813955974525397</v>
      </c>
      <c r="AG1088" s="17">
        <v>5.8342202113095496</v>
      </c>
      <c r="AH1088" s="24">
        <v>-1.9938602930263699E-2</v>
      </c>
      <c r="AI1088" s="25">
        <v>0.893470041180632</v>
      </c>
      <c r="AJ1088" s="26">
        <v>0.92552646400128002</v>
      </c>
    </row>
    <row r="1089" spans="1:36">
      <c r="A1089" s="2" t="s">
        <v>157</v>
      </c>
      <c r="B1089" s="3" t="s">
        <v>158</v>
      </c>
      <c r="C1089" s="3" t="s">
        <v>159</v>
      </c>
      <c r="D1089" s="6">
        <v>1</v>
      </c>
      <c r="E1089" s="15">
        <v>-3.1774827660596898</v>
      </c>
      <c r="F1089" s="16">
        <v>-3.3370686500914699</v>
      </c>
      <c r="G1089" s="16">
        <v>-2.5713307381892698</v>
      </c>
      <c r="H1089" s="16">
        <v>-3.1854725400908799</v>
      </c>
      <c r="I1089" s="16">
        <v>-3.77563355594206</v>
      </c>
      <c r="J1089" s="16">
        <v>-3.3117669297216801</v>
      </c>
      <c r="K1089" s="16">
        <v>-3.2165487718533399</v>
      </c>
      <c r="L1089" s="16">
        <v>-3.6552014449237999</v>
      </c>
      <c r="M1089" s="16">
        <v>-3.3142477073290602</v>
      </c>
      <c r="N1089" s="16">
        <v>-3.3945394546991499</v>
      </c>
      <c r="O1089" s="16">
        <v>-3.0669194190434701</v>
      </c>
      <c r="P1089" s="16">
        <v>-2.6914775325878701</v>
      </c>
      <c r="Q1089" s="16">
        <v>-3.56812405656814</v>
      </c>
      <c r="R1089" s="16">
        <v>-3.4084524233609499</v>
      </c>
      <c r="S1089" s="16">
        <v>-3.5074554175951298</v>
      </c>
      <c r="T1089" s="16">
        <v>-2.81868429877112</v>
      </c>
      <c r="U1089" s="16">
        <v>-2.60257166373201</v>
      </c>
      <c r="V1089" s="16">
        <v>-3.45346732006769</v>
      </c>
      <c r="W1089" s="16">
        <v>-3.2382017147034401</v>
      </c>
      <c r="X1089" s="16">
        <v>-2.8770381787681898</v>
      </c>
      <c r="Y1089" s="16">
        <v>-3.38044325780848</v>
      </c>
      <c r="Z1089" s="16">
        <v>-3.1045935442761801</v>
      </c>
      <c r="AA1089" s="16">
        <v>-3.5419297126854201</v>
      </c>
      <c r="AB1089" s="16">
        <v>-2.9616699487154401</v>
      </c>
      <c r="AC1089" s="16">
        <v>-2.90408741041399</v>
      </c>
      <c r="AD1089" s="16">
        <v>-3.40837098663645</v>
      </c>
      <c r="AE1089" s="16">
        <v>-3.5794540214293402</v>
      </c>
      <c r="AF1089" s="16">
        <v>-3.0956895078637099</v>
      </c>
      <c r="AG1089" s="17">
        <v>-3.4094833050361002</v>
      </c>
      <c r="AH1089" s="24">
        <v>1.9321049277970299E-2</v>
      </c>
      <c r="AI1089" s="25">
        <v>0.89484797075087497</v>
      </c>
      <c r="AJ1089" s="26">
        <v>0.92610185208224804</v>
      </c>
    </row>
    <row r="1090" spans="1:36">
      <c r="A1090" s="2" t="s">
        <v>3151</v>
      </c>
      <c r="B1090" s="3" t="s">
        <v>3152</v>
      </c>
      <c r="C1090" s="3" t="s">
        <v>3153</v>
      </c>
      <c r="D1090" s="6">
        <v>1</v>
      </c>
      <c r="E1090" s="15">
        <v>-2.42261218062011</v>
      </c>
      <c r="F1090" s="16">
        <v>-1.8208533956403099</v>
      </c>
      <c r="G1090" s="16">
        <v>-1.7282163455400601</v>
      </c>
      <c r="H1090" s="16">
        <v>-1.9986944529331001</v>
      </c>
      <c r="I1090" s="16">
        <v>-2.6342625331637102</v>
      </c>
      <c r="J1090" s="16">
        <v>-2.3318703531577598</v>
      </c>
      <c r="K1090" s="16">
        <v>-2.1481507843085699</v>
      </c>
      <c r="L1090" s="16">
        <v>-2.3579987861457599</v>
      </c>
      <c r="M1090" s="16">
        <v>-2.2581136006192599</v>
      </c>
      <c r="N1090" s="16">
        <v>-2.6569156952252202</v>
      </c>
      <c r="O1090" s="16">
        <v>-1.9399258152569401</v>
      </c>
      <c r="P1090" s="16">
        <v>-1.55953639443142</v>
      </c>
      <c r="Q1090" s="16">
        <v>-2.4725818939522699</v>
      </c>
      <c r="R1090" s="16">
        <v>-2.86778862005258</v>
      </c>
      <c r="S1090" s="16">
        <v>-1.6490658785429</v>
      </c>
      <c r="T1090" s="16">
        <v>-1.68028000458021</v>
      </c>
      <c r="U1090" s="16">
        <v>-1.95857583809226</v>
      </c>
      <c r="V1090" s="16">
        <v>-2.3082170258348298</v>
      </c>
      <c r="W1090" s="16">
        <v>-1.7762160705305701</v>
      </c>
      <c r="X1090" s="16">
        <v>-2.50520568183709</v>
      </c>
      <c r="Y1090" s="16">
        <v>-2.85253556842255</v>
      </c>
      <c r="Z1090" s="16">
        <v>-2.0094136665768598</v>
      </c>
      <c r="AA1090" s="16">
        <v>-1.6449874893794101</v>
      </c>
      <c r="AB1090" s="16">
        <v>-1.98466573240286</v>
      </c>
      <c r="AC1090" s="16">
        <v>-1.26824836320651</v>
      </c>
      <c r="AD1090" s="16">
        <v>-2.33216345375748</v>
      </c>
      <c r="AE1090" s="16">
        <v>-2.3954501022274401</v>
      </c>
      <c r="AF1090" s="16">
        <v>-2.5630022456504999</v>
      </c>
      <c r="AG1090" s="17">
        <v>-2.3929793638102499</v>
      </c>
      <c r="AH1090" s="24">
        <v>2.3045502929528901E-2</v>
      </c>
      <c r="AI1090" s="25">
        <v>0.89631187229462705</v>
      </c>
      <c r="AJ1090" s="26">
        <v>0.92645907162123498</v>
      </c>
    </row>
    <row r="1091" spans="1:36">
      <c r="A1091" s="2" t="s">
        <v>2662</v>
      </c>
      <c r="B1091" s="3" t="s">
        <v>2663</v>
      </c>
      <c r="C1091" s="3" t="s">
        <v>2664</v>
      </c>
      <c r="D1091" s="6">
        <v>1</v>
      </c>
      <c r="E1091" s="15">
        <v>-3.8111404939199001</v>
      </c>
      <c r="F1091" s="16">
        <v>-4.2307829646594701</v>
      </c>
      <c r="G1091" s="16">
        <v>-4.57535337334589</v>
      </c>
      <c r="H1091" s="16">
        <v>-7.39292441917656</v>
      </c>
      <c r="I1091" s="16">
        <v>-0.75052537920636297</v>
      </c>
      <c r="J1091" s="16">
        <v>-5.8189283008975901</v>
      </c>
      <c r="K1091" s="16">
        <v>-4.5749047995628098</v>
      </c>
      <c r="L1091" s="16">
        <v>-5.2198026089576697</v>
      </c>
      <c r="M1091" s="16">
        <v>-4.7398481647776496</v>
      </c>
      <c r="N1091" s="16">
        <v>-3.5350709444992998</v>
      </c>
      <c r="O1091" s="16">
        <v>-5.2490695460524801</v>
      </c>
      <c r="P1091" s="16">
        <v>-3.55088348941287</v>
      </c>
      <c r="Q1091" s="16">
        <v>-3.88985836145745</v>
      </c>
      <c r="R1091" s="16">
        <v>-4.2764466153803404</v>
      </c>
      <c r="S1091" s="16">
        <v>-4.8073444345497602</v>
      </c>
      <c r="T1091" s="16">
        <v>-2.5921545571030502</v>
      </c>
      <c r="U1091" s="16">
        <v>-5.0824429197691803</v>
      </c>
      <c r="V1091" s="16">
        <v>-5.9314080429459803</v>
      </c>
      <c r="W1091" s="16">
        <v>-3.9823375280220201</v>
      </c>
      <c r="X1091" s="16">
        <v>-3.4157674778791201</v>
      </c>
      <c r="Y1091" s="16">
        <v>-2.8974912370799299</v>
      </c>
      <c r="Z1091" s="16">
        <v>-5.2593783695114196</v>
      </c>
      <c r="AA1091" s="16">
        <v>-6.44977551915047</v>
      </c>
      <c r="AB1091" s="16">
        <v>-5.4565843266237701</v>
      </c>
      <c r="AC1091" s="16">
        <v>-4.2821012206523097</v>
      </c>
      <c r="AD1091" s="16">
        <v>-4.4048636777756798</v>
      </c>
      <c r="AE1091" s="16">
        <v>-4.0949957075237</v>
      </c>
      <c r="AF1091" s="16">
        <v>-5.3427106336355301</v>
      </c>
      <c r="AG1091" s="17">
        <v>-2.9983993649947802</v>
      </c>
      <c r="AH1091" s="24">
        <v>7.2439451646921796E-2</v>
      </c>
      <c r="AI1091" s="25">
        <v>0.89683871053920705</v>
      </c>
      <c r="AJ1091" s="26">
        <v>0.92645907162123498</v>
      </c>
    </row>
    <row r="1092" spans="1:36">
      <c r="A1092" s="2" t="s">
        <v>2836</v>
      </c>
      <c r="B1092" s="3" t="s">
        <v>2837</v>
      </c>
      <c r="C1092" s="3" t="s">
        <v>2838</v>
      </c>
      <c r="D1092" s="6">
        <v>4</v>
      </c>
      <c r="E1092" s="15">
        <v>-2.5415198032223398</v>
      </c>
      <c r="F1092" s="16">
        <v>-2.3154034925225599</v>
      </c>
      <c r="G1092" s="16">
        <v>-1.8477347275896501</v>
      </c>
      <c r="H1092" s="16">
        <v>-2.7191520342492801</v>
      </c>
      <c r="I1092" s="16">
        <v>-2.5833110769435401</v>
      </c>
      <c r="J1092" s="16">
        <v>-1.3382258010564301</v>
      </c>
      <c r="K1092" s="16">
        <v>-2.19683000658498</v>
      </c>
      <c r="L1092" s="16">
        <v>-1.9348396264699199</v>
      </c>
      <c r="M1092" s="16">
        <v>-2.42756930068128</v>
      </c>
      <c r="N1092" s="16">
        <v>-2.08037426182534</v>
      </c>
      <c r="O1092" s="16">
        <v>-2.4426083930348601</v>
      </c>
      <c r="P1092" s="16">
        <v>-2.2083363816294299</v>
      </c>
      <c r="Q1092" s="16">
        <v>-2.4543017979920698</v>
      </c>
      <c r="R1092" s="16">
        <v>-2.3691525155084601</v>
      </c>
      <c r="S1092" s="16">
        <v>-2.71520742692578</v>
      </c>
      <c r="T1092" s="16">
        <v>-1.8505581394875801</v>
      </c>
      <c r="U1092" s="16">
        <v>-1.55789882417508</v>
      </c>
      <c r="V1092" s="16">
        <v>-2.3982282314948198</v>
      </c>
      <c r="W1092" s="16">
        <v>-2.1330504248682201</v>
      </c>
      <c r="X1092" s="16">
        <v>-2.2749586015774099</v>
      </c>
      <c r="Y1092" s="16">
        <v>-2.0499779342164701</v>
      </c>
      <c r="Z1092" s="16">
        <v>-2.2667693817341101</v>
      </c>
      <c r="AA1092" s="16">
        <v>-2.4237605866025902</v>
      </c>
      <c r="AB1092" s="16">
        <v>-1.8776038616891599</v>
      </c>
      <c r="AC1092" s="16">
        <v>-2.3637406236363998</v>
      </c>
      <c r="AD1092" s="16">
        <v>-2.21760547030157</v>
      </c>
      <c r="AE1092" s="16">
        <v>-2.0672962156285899</v>
      </c>
      <c r="AF1092" s="16">
        <v>-1.9765711521688301</v>
      </c>
      <c r="AG1092" s="17">
        <v>-2.84252961215924</v>
      </c>
      <c r="AH1092" s="24">
        <v>-1.9518873382231999E-2</v>
      </c>
      <c r="AI1092" s="25">
        <v>0.897736018051283</v>
      </c>
      <c r="AJ1092" s="26">
        <v>0.92653598196676901</v>
      </c>
    </row>
    <row r="1093" spans="1:36">
      <c r="A1093" s="2" t="s">
        <v>445</v>
      </c>
      <c r="B1093" s="3" t="s">
        <v>446</v>
      </c>
      <c r="C1093" s="3" t="s">
        <v>447</v>
      </c>
      <c r="D1093" s="6">
        <v>1</v>
      </c>
      <c r="E1093" s="15">
        <v>0.62812583274867595</v>
      </c>
      <c r="F1093" s="16">
        <v>0.50851849338660504</v>
      </c>
      <c r="G1093" s="16">
        <v>0.62297807775445802</v>
      </c>
      <c r="H1093" s="16">
        <v>1.08899145087289</v>
      </c>
      <c r="I1093" s="16">
        <v>0.81493006260256096</v>
      </c>
      <c r="J1093" s="16">
        <v>0.44896251549438898</v>
      </c>
      <c r="K1093" s="16">
        <v>0.70618723818719198</v>
      </c>
      <c r="L1093" s="16">
        <v>0.246259802668123</v>
      </c>
      <c r="M1093" s="16">
        <v>1.0270851189349499</v>
      </c>
      <c r="N1093" s="16">
        <v>0.14324061815345501</v>
      </c>
      <c r="O1093" s="16">
        <v>1.07289905314276</v>
      </c>
      <c r="P1093" s="16">
        <v>0.95837360052762099</v>
      </c>
      <c r="Q1093" s="16">
        <v>0.656156154612487</v>
      </c>
      <c r="R1093" s="16">
        <v>1.0326221834429601</v>
      </c>
      <c r="S1093" s="16">
        <v>0.45797664074068101</v>
      </c>
      <c r="T1093" s="16">
        <v>0.80189729586780401</v>
      </c>
      <c r="U1093" s="16">
        <v>0.63475350776029404</v>
      </c>
      <c r="V1093" s="16">
        <v>0.52910065043535803</v>
      </c>
      <c r="W1093" s="16">
        <v>0.58502952650915496</v>
      </c>
      <c r="X1093" s="16">
        <v>0.68799653110110803</v>
      </c>
      <c r="Y1093" s="16">
        <v>0.59209290242680002</v>
      </c>
      <c r="Z1093" s="16">
        <v>0.98034228192820205</v>
      </c>
      <c r="AA1093" s="16">
        <v>0.56085795270712302</v>
      </c>
      <c r="AB1093" s="16">
        <v>0.78928144386035304</v>
      </c>
      <c r="AC1093" s="16">
        <v>0.84784418656454796</v>
      </c>
      <c r="AD1093" s="16">
        <v>0.62310845730644804</v>
      </c>
      <c r="AE1093" s="16">
        <v>0.51646454411360798</v>
      </c>
      <c r="AF1093" s="16">
        <v>0.44749561472322003</v>
      </c>
      <c r="AG1093" s="17">
        <v>0.88831218629139996</v>
      </c>
      <c r="AH1093" s="24">
        <v>-1.4536503606216101E-2</v>
      </c>
      <c r="AI1093" s="25">
        <v>0.89901811020857803</v>
      </c>
      <c r="AJ1093" s="26">
        <v>0.927009516570384</v>
      </c>
    </row>
    <row r="1094" spans="1:36">
      <c r="A1094" s="2" t="s">
        <v>3370</v>
      </c>
      <c r="B1094" s="3" t="s">
        <v>3371</v>
      </c>
      <c r="C1094" s="3" t="s">
        <v>3372</v>
      </c>
      <c r="D1094" s="6">
        <v>2</v>
      </c>
      <c r="E1094" s="15">
        <v>-2.2817366261343399</v>
      </c>
      <c r="F1094" s="16">
        <v>-1.3782768356267201</v>
      </c>
      <c r="G1094" s="16">
        <v>-1.8229363915400401</v>
      </c>
      <c r="H1094" s="16">
        <v>-1.2334096813523701</v>
      </c>
      <c r="I1094" s="16">
        <v>-1.7711313296128299</v>
      </c>
      <c r="J1094" s="16">
        <v>-0.67479557424432501</v>
      </c>
      <c r="K1094" s="16">
        <v>-1.48005501371073</v>
      </c>
      <c r="L1094" s="16">
        <v>-1.95837043069511</v>
      </c>
      <c r="M1094" s="16">
        <v>-1.3852167891557201</v>
      </c>
      <c r="N1094" s="16">
        <v>-1.7792074204069499</v>
      </c>
      <c r="O1094" s="16">
        <v>-1.47081683748939</v>
      </c>
      <c r="P1094" s="16">
        <v>-0.99463449497065404</v>
      </c>
      <c r="Q1094" s="16">
        <v>-1.63250302015297</v>
      </c>
      <c r="R1094" s="16">
        <v>-1.1115009886343701</v>
      </c>
      <c r="S1094" s="16">
        <v>-1.27913089294862</v>
      </c>
      <c r="T1094" s="16">
        <v>-1.9082463245480901</v>
      </c>
      <c r="U1094" s="16">
        <v>-0.936412891151715</v>
      </c>
      <c r="V1094" s="16">
        <v>-2.2944923210748698</v>
      </c>
      <c r="W1094" s="16">
        <v>-0.77785501285199599</v>
      </c>
      <c r="X1094" s="16">
        <v>-1.8421822273983799</v>
      </c>
      <c r="Y1094" s="16">
        <v>-1.9834110702669601</v>
      </c>
      <c r="Z1094" s="16">
        <v>-1.5150514217860001</v>
      </c>
      <c r="AA1094" s="16">
        <v>-1.5637316924965601</v>
      </c>
      <c r="AB1094" s="16">
        <v>-1.6040672040319299</v>
      </c>
      <c r="AC1094" s="16">
        <v>-1.5798718466094701</v>
      </c>
      <c r="AD1094" s="16">
        <v>-1.3995071850527201</v>
      </c>
      <c r="AE1094" s="16">
        <v>-0.96436022046025205</v>
      </c>
      <c r="AF1094" s="16">
        <v>-1.65818231780317</v>
      </c>
      <c r="AG1094" s="17">
        <v>-1.9562976645530901</v>
      </c>
      <c r="AH1094" s="24">
        <v>-2.0337794510466099E-2</v>
      </c>
      <c r="AI1094" s="25">
        <v>0.90383131460155297</v>
      </c>
      <c r="AJ1094" s="26">
        <v>0.93111990872950401</v>
      </c>
    </row>
    <row r="1095" spans="1:36">
      <c r="A1095" s="2" t="s">
        <v>2110</v>
      </c>
      <c r="B1095" s="3" t="s">
        <v>2111</v>
      </c>
      <c r="C1095" s="3" t="s">
        <v>2112</v>
      </c>
      <c r="D1095" s="6">
        <v>1</v>
      </c>
      <c r="E1095" s="15">
        <v>-0.185012057436933</v>
      </c>
      <c r="F1095" s="16">
        <v>-0.66241938943537904</v>
      </c>
      <c r="G1095" s="16">
        <v>-0.51112946961317696</v>
      </c>
      <c r="H1095" s="16">
        <v>-0.67888221287489103</v>
      </c>
      <c r="I1095" s="16">
        <v>-0.67368938162185199</v>
      </c>
      <c r="J1095" s="16">
        <v>0.107746678473385</v>
      </c>
      <c r="K1095" s="16">
        <v>-0.445911067566578</v>
      </c>
      <c r="L1095" s="16">
        <v>-0.26827964724771902</v>
      </c>
      <c r="M1095" s="16">
        <v>-1.00676190311883</v>
      </c>
      <c r="N1095" s="16">
        <v>-0.66789818480060903</v>
      </c>
      <c r="O1095" s="16">
        <v>-8.4511426077668594E-2</v>
      </c>
      <c r="P1095" s="16">
        <v>-0.15405046132765499</v>
      </c>
      <c r="Q1095" s="16">
        <v>-0.20605436789446999</v>
      </c>
      <c r="R1095" s="16">
        <v>-0.50882609014809999</v>
      </c>
      <c r="S1095" s="16">
        <v>-8.6946519118756393E-2</v>
      </c>
      <c r="T1095" s="16">
        <v>-0.66826283592593105</v>
      </c>
      <c r="U1095" s="16">
        <v>-0.16568651732562001</v>
      </c>
      <c r="V1095" s="16">
        <v>-0.96760950209597396</v>
      </c>
      <c r="W1095" s="16">
        <v>-0.68551228056697799</v>
      </c>
      <c r="X1095" s="16">
        <v>-0.21800213516139499</v>
      </c>
      <c r="Y1095" s="16">
        <v>-0.65697996194165598</v>
      </c>
      <c r="Z1095" s="16">
        <v>0.13013820911535001</v>
      </c>
      <c r="AA1095" s="16">
        <v>-0.72711859638760201</v>
      </c>
      <c r="AB1095" s="16">
        <v>-0.61095813384711195</v>
      </c>
      <c r="AC1095" s="16">
        <v>-0.45189378768927402</v>
      </c>
      <c r="AD1095" s="16">
        <v>0.15239680411055401</v>
      </c>
      <c r="AE1095" s="16">
        <v>-0.34465031334681001</v>
      </c>
      <c r="AF1095" s="16">
        <v>-0.57854941642014701</v>
      </c>
      <c r="AG1095" s="17">
        <v>-0.76973098531606599</v>
      </c>
      <c r="AH1095" s="24">
        <v>1.7095814499483199E-2</v>
      </c>
      <c r="AI1095" s="25">
        <v>0.90771089073557198</v>
      </c>
      <c r="AJ1095" s="26">
        <v>0.93426184914831201</v>
      </c>
    </row>
    <row r="1096" spans="1:36">
      <c r="A1096" s="2" t="s">
        <v>1228</v>
      </c>
      <c r="B1096" s="3" t="s">
        <v>1229</v>
      </c>
      <c r="C1096" s="3" t="s">
        <v>1230</v>
      </c>
      <c r="D1096" s="6">
        <v>4</v>
      </c>
      <c r="E1096" s="15">
        <v>-1.94771092159013</v>
      </c>
      <c r="F1096" s="16">
        <v>-1.76561506834752</v>
      </c>
      <c r="G1096" s="16">
        <v>-1.4174920674781299</v>
      </c>
      <c r="H1096" s="16">
        <v>-1.2350055663197399</v>
      </c>
      <c r="I1096" s="16">
        <v>-1.5666833067689201</v>
      </c>
      <c r="J1096" s="16">
        <v>-1.4626412292753499</v>
      </c>
      <c r="K1096" s="16">
        <v>-1.60770116379366</v>
      </c>
      <c r="L1096" s="16">
        <v>-1.6379005082017399</v>
      </c>
      <c r="M1096" s="16">
        <v>-2.6377568283388402</v>
      </c>
      <c r="N1096" s="16">
        <v>-1.5178622481744399</v>
      </c>
      <c r="O1096" s="16">
        <v>-0.78365241026937704</v>
      </c>
      <c r="P1096" s="16">
        <v>-1.2939612753291301</v>
      </c>
      <c r="Q1096" s="16">
        <v>-1.28575788168079</v>
      </c>
      <c r="R1096" s="16">
        <v>-1.4790943959433001</v>
      </c>
      <c r="S1096" s="16">
        <v>-1.6394192250311199</v>
      </c>
      <c r="T1096" s="16">
        <v>-1.20411825914021</v>
      </c>
      <c r="U1096" s="16">
        <v>-1.76159136540159</v>
      </c>
      <c r="V1096" s="16">
        <v>-2.0251670325827802</v>
      </c>
      <c r="W1096" s="16">
        <v>-1.80691822110373</v>
      </c>
      <c r="X1096" s="16">
        <v>-1.8565833674371299</v>
      </c>
      <c r="Y1096" s="16">
        <v>-0.61034989047858701</v>
      </c>
      <c r="Z1096" s="16">
        <v>-1.59137848654533</v>
      </c>
      <c r="AA1096" s="16">
        <v>-1.9222170304213499</v>
      </c>
      <c r="AB1096" s="16">
        <v>-1.05567253349043</v>
      </c>
      <c r="AC1096" s="16">
        <v>-0.88088110740165604</v>
      </c>
      <c r="AD1096" s="16">
        <v>-1.3150564360046799</v>
      </c>
      <c r="AE1096" s="16">
        <v>-2.4901412587885701</v>
      </c>
      <c r="AF1096" s="16">
        <v>-2.00436170610707</v>
      </c>
      <c r="AG1096" s="17">
        <v>-1.6490351179873799</v>
      </c>
      <c r="AH1096" s="24">
        <v>-2.0077561494326698E-2</v>
      </c>
      <c r="AI1096" s="25">
        <v>0.91221630262985698</v>
      </c>
      <c r="AJ1096" s="26">
        <v>0.93804160434814499</v>
      </c>
    </row>
    <row r="1097" spans="1:36">
      <c r="A1097" s="2" t="s">
        <v>2431</v>
      </c>
      <c r="B1097" s="3" t="s">
        <v>2432</v>
      </c>
      <c r="C1097" s="3" t="s">
        <v>2433</v>
      </c>
      <c r="D1097" s="6">
        <v>2</v>
      </c>
      <c r="E1097" s="15">
        <v>-1.4031602957043301</v>
      </c>
      <c r="F1097" s="16">
        <v>-1.2092828263553499</v>
      </c>
      <c r="G1097" s="16">
        <v>-1.09925595736533</v>
      </c>
      <c r="H1097" s="16">
        <v>-1.4679529646172</v>
      </c>
      <c r="I1097" s="16">
        <v>0.35396384371199402</v>
      </c>
      <c r="J1097" s="16">
        <v>-1.0197267528560601</v>
      </c>
      <c r="K1097" s="16">
        <v>-1.01782692169918</v>
      </c>
      <c r="L1097" s="16">
        <v>-1.3101321422465899</v>
      </c>
      <c r="M1097" s="16">
        <v>-0.80237545090071305</v>
      </c>
      <c r="N1097" s="16">
        <v>-0.90678363994153499</v>
      </c>
      <c r="O1097" s="16">
        <v>-0.47861450422383101</v>
      </c>
      <c r="P1097" s="16">
        <v>-1.4168644865107001</v>
      </c>
      <c r="Q1097" s="16">
        <v>-0.50273634471599005</v>
      </c>
      <c r="R1097" s="16">
        <v>-0.70654970315991705</v>
      </c>
      <c r="S1097" s="16">
        <v>-0.95560530321814197</v>
      </c>
      <c r="T1097" s="16">
        <v>-1.6541876455503599</v>
      </c>
      <c r="U1097" s="16">
        <v>-0.55201088943532195</v>
      </c>
      <c r="V1097" s="16">
        <v>-1.47432506710655</v>
      </c>
      <c r="W1097" s="16">
        <v>-0.50437498183373897</v>
      </c>
      <c r="X1097" s="16">
        <v>-0.84777405420061003</v>
      </c>
      <c r="Y1097" s="16">
        <v>-1.3445606130657899</v>
      </c>
      <c r="Z1097" s="16">
        <v>-0.71735937868204802</v>
      </c>
      <c r="AA1097" s="16">
        <v>-1.4135190037049199</v>
      </c>
      <c r="AB1097" s="16">
        <v>-1.31230729519758</v>
      </c>
      <c r="AC1097" s="16">
        <v>-0.57948492085209202</v>
      </c>
      <c r="AD1097" s="16">
        <v>-0.45142632226459201</v>
      </c>
      <c r="AE1097" s="16">
        <v>-0.34285097970477002</v>
      </c>
      <c r="AF1097" s="16">
        <v>-2.9989540548438298</v>
      </c>
      <c r="AG1097" s="17">
        <v>-0.16039138032341199</v>
      </c>
      <c r="AH1097" s="24">
        <v>2.8571900702112799E-2</v>
      </c>
      <c r="AI1097" s="25">
        <v>0.91403323877131204</v>
      </c>
      <c r="AJ1097" s="26">
        <v>0.93905239676687702</v>
      </c>
    </row>
    <row r="1098" spans="1:36">
      <c r="A1098" s="2" t="s">
        <v>1261</v>
      </c>
      <c r="B1098" s="3" t="s">
        <v>1262</v>
      </c>
      <c r="C1098" s="3" t="s">
        <v>1263</v>
      </c>
      <c r="D1098" s="6">
        <v>5</v>
      </c>
      <c r="E1098" s="15">
        <v>-2.7192168029394201</v>
      </c>
      <c r="F1098" s="16">
        <v>-2.2482040421771701</v>
      </c>
      <c r="G1098" s="16">
        <v>-2.8313409913804</v>
      </c>
      <c r="H1098" s="16">
        <v>-2.92751755891417</v>
      </c>
      <c r="I1098" s="16">
        <v>-3.2764151252909399</v>
      </c>
      <c r="J1098" s="16">
        <v>-2.7084685327237001</v>
      </c>
      <c r="K1098" s="16">
        <v>-2.7593912966690399</v>
      </c>
      <c r="L1098" s="16">
        <v>-3.2923425585036998</v>
      </c>
      <c r="M1098" s="16">
        <v>-3.0027599318022502</v>
      </c>
      <c r="N1098" s="16">
        <v>-2.4799838984068199</v>
      </c>
      <c r="O1098" s="16">
        <v>-2.02683453562434</v>
      </c>
      <c r="P1098" s="16">
        <v>-2.8735929057110501</v>
      </c>
      <c r="Q1098" s="16">
        <v>-2.5269115375781799</v>
      </c>
      <c r="R1098" s="16">
        <v>-3.0777153086813098</v>
      </c>
      <c r="S1098" s="16">
        <v>-2.8094465259666102</v>
      </c>
      <c r="T1098" s="16">
        <v>-2.7696205215554999</v>
      </c>
      <c r="U1098" s="16">
        <v>-2.7945995029597999</v>
      </c>
      <c r="V1098" s="16">
        <v>-2.5804534431925199</v>
      </c>
      <c r="W1098" s="16">
        <v>-2.6430838991977299</v>
      </c>
      <c r="X1098" s="16">
        <v>-3.1169848314990101</v>
      </c>
      <c r="Y1098" s="16">
        <v>-2.4479252725549698</v>
      </c>
      <c r="Z1098" s="16">
        <v>-2.7470965648889498</v>
      </c>
      <c r="AA1098" s="16">
        <v>-3.05891167807679</v>
      </c>
      <c r="AB1098" s="16">
        <v>-3.5012204349577698</v>
      </c>
      <c r="AC1098" s="16">
        <v>-2.0669095715064998</v>
      </c>
      <c r="AD1098" s="16">
        <v>-2.5316181950215202</v>
      </c>
      <c r="AE1098" s="16">
        <v>-2.8727379395797299</v>
      </c>
      <c r="AF1098" s="16">
        <v>-2.5282738649617702</v>
      </c>
      <c r="AG1098" s="17">
        <v>-2.8750503050488798</v>
      </c>
      <c r="AH1098" s="24">
        <v>1.4783693040040499E-2</v>
      </c>
      <c r="AI1098" s="25">
        <v>0.92014788468878705</v>
      </c>
      <c r="AJ1098" s="26">
        <v>0.94447266924300299</v>
      </c>
    </row>
    <row r="1099" spans="1:36">
      <c r="A1099" s="2" t="s">
        <v>2365</v>
      </c>
      <c r="B1099" s="3" t="s">
        <v>2366</v>
      </c>
      <c r="C1099" s="3" t="s">
        <v>2367</v>
      </c>
      <c r="D1099" s="6">
        <v>3</v>
      </c>
      <c r="E1099" s="15">
        <v>-2.9781714430848099</v>
      </c>
      <c r="F1099" s="16">
        <v>-3.30006619989391</v>
      </c>
      <c r="G1099" s="16">
        <v>-2.6852075557614201</v>
      </c>
      <c r="H1099" s="16">
        <v>-2.7911069928524199</v>
      </c>
      <c r="I1099" s="16">
        <v>-2.4917563786585899</v>
      </c>
      <c r="J1099" s="16">
        <v>-1.90782277031238</v>
      </c>
      <c r="K1099" s="16">
        <v>-2.6850589766605899</v>
      </c>
      <c r="L1099" s="16">
        <v>-2.62897401458775</v>
      </c>
      <c r="M1099" s="16">
        <v>-2.6261390365766801</v>
      </c>
      <c r="N1099" s="16">
        <v>-2.6821122066691099</v>
      </c>
      <c r="O1099" s="16">
        <v>-2.8432888964315</v>
      </c>
      <c r="P1099" s="16">
        <v>-2.67396571610456</v>
      </c>
      <c r="Q1099" s="16">
        <v>-2.2228959132707602</v>
      </c>
      <c r="R1099" s="16">
        <v>-2.3109786873829701</v>
      </c>
      <c r="S1099" s="16">
        <v>-2.9825921478824502</v>
      </c>
      <c r="T1099" s="16">
        <v>-2.9140367711966402</v>
      </c>
      <c r="U1099" s="16">
        <v>-2.98725624062808</v>
      </c>
      <c r="V1099" s="16">
        <v>-2.73637158020263</v>
      </c>
      <c r="W1099" s="16">
        <v>-2.6437854123728801</v>
      </c>
      <c r="X1099" s="16">
        <v>-2.8607781204170801</v>
      </c>
      <c r="Y1099" s="16">
        <v>-3.0085870066282698</v>
      </c>
      <c r="Z1099" s="16">
        <v>-2.1987425295033098</v>
      </c>
      <c r="AA1099" s="16">
        <v>-2.7571792949814</v>
      </c>
      <c r="AB1099" s="16">
        <v>-2.9537531120472398</v>
      </c>
      <c r="AC1099" s="16">
        <v>-2.3974603286879002</v>
      </c>
      <c r="AD1099" s="16">
        <v>-2.1957316041207799</v>
      </c>
      <c r="AE1099" s="16">
        <v>-2.8392963830814599</v>
      </c>
      <c r="AF1099" s="16">
        <v>-2.34581407260338</v>
      </c>
      <c r="AG1099" s="17">
        <v>-3.42207584002279</v>
      </c>
      <c r="AH1099" s="24">
        <v>1.54389381389963E-2</v>
      </c>
      <c r="AI1099" s="25">
        <v>0.92167333351421399</v>
      </c>
      <c r="AJ1099" s="26">
        <v>0.94517684292987703</v>
      </c>
    </row>
    <row r="1100" spans="1:36">
      <c r="A1100" s="2" t="s">
        <v>1243</v>
      </c>
      <c r="B1100" s="3" t="s">
        <v>1244</v>
      </c>
      <c r="C1100" s="3" t="s">
        <v>1245</v>
      </c>
      <c r="D1100" s="6">
        <v>1</v>
      </c>
      <c r="E1100" s="15">
        <v>-3.4386426281824698</v>
      </c>
      <c r="F1100" s="16">
        <v>-3.77173256169803</v>
      </c>
      <c r="G1100" s="16">
        <v>-3.5509700367572701</v>
      </c>
      <c r="H1100" s="16">
        <v>-1.73384356091636</v>
      </c>
      <c r="I1100" s="16">
        <v>-1.7724171144387799</v>
      </c>
      <c r="J1100" s="16">
        <v>-2.6369859197241898</v>
      </c>
      <c r="K1100" s="16">
        <v>-2.8158965697286402</v>
      </c>
      <c r="L1100" s="16">
        <v>-1.0839087481287999</v>
      </c>
      <c r="M1100" s="16">
        <v>-2.2542112349252199</v>
      </c>
      <c r="N1100" s="16">
        <v>-3.6822434866610698</v>
      </c>
      <c r="O1100" s="16">
        <v>-4.4851994434940297</v>
      </c>
      <c r="P1100" s="16">
        <v>-2.58006153766424</v>
      </c>
      <c r="Q1100" s="16">
        <v>-2.6134030990657302</v>
      </c>
      <c r="R1100" s="16">
        <v>-2.5583938157402599</v>
      </c>
      <c r="S1100" s="16">
        <v>-2.95542884894809</v>
      </c>
      <c r="T1100" s="16">
        <v>-2.8244983786817599</v>
      </c>
      <c r="U1100" s="16">
        <v>-3.0783461532886101</v>
      </c>
      <c r="V1100" s="16">
        <v>-2.8745215259926402</v>
      </c>
      <c r="W1100" s="16">
        <v>-3.13876271136483</v>
      </c>
      <c r="X1100" s="16">
        <v>-2.5561658830679499</v>
      </c>
      <c r="Y1100" s="16">
        <v>-2.5660644220613098</v>
      </c>
      <c r="Z1100" s="16">
        <v>-2.6984077529333201</v>
      </c>
      <c r="AA1100" s="16">
        <v>-3.12929448256105</v>
      </c>
      <c r="AB1100" s="16">
        <v>-2.0850610447618698</v>
      </c>
      <c r="AC1100" s="16">
        <v>-4.1246358455835903</v>
      </c>
      <c r="AD1100" s="16">
        <v>-2.76816231152675</v>
      </c>
      <c r="AE1100" s="16">
        <v>-3.1404896694506901</v>
      </c>
      <c r="AF1100" s="16">
        <v>-1.6142256548607099</v>
      </c>
      <c r="AG1100" s="17">
        <v>-3.1720172955334802</v>
      </c>
      <c r="AH1100" s="24">
        <v>-2.9190168108415501E-2</v>
      </c>
      <c r="AI1100" s="25">
        <v>0.92671920432980603</v>
      </c>
      <c r="AJ1100" s="26">
        <v>0.94948664611042899</v>
      </c>
    </row>
    <row r="1101" spans="1:36">
      <c r="A1101" s="2" t="s">
        <v>3280</v>
      </c>
      <c r="B1101" s="3" t="s">
        <v>3281</v>
      </c>
      <c r="C1101" s="3" t="s">
        <v>3282</v>
      </c>
      <c r="D1101" s="6">
        <v>1</v>
      </c>
      <c r="E1101" s="15">
        <v>-2.5990885250019198</v>
      </c>
      <c r="F1101" s="16">
        <v>-2.2405083256690701</v>
      </c>
      <c r="G1101" s="16">
        <v>-2.64438164847693</v>
      </c>
      <c r="H1101" s="16">
        <v>-2.7792772843132298</v>
      </c>
      <c r="I1101" s="16">
        <v>-2.5438906424165202</v>
      </c>
      <c r="J1101" s="16">
        <v>-2.5551260968720402</v>
      </c>
      <c r="K1101" s="16">
        <v>-2.57205861068898</v>
      </c>
      <c r="L1101" s="16">
        <v>-2.15219335385388</v>
      </c>
      <c r="M1101" s="16">
        <v>-3.1482472785629101</v>
      </c>
      <c r="N1101" s="16">
        <v>-2.4960718245540701</v>
      </c>
      <c r="O1101" s="16">
        <v>-2.1385764006063201</v>
      </c>
      <c r="P1101" s="16">
        <v>-2.8784847682782799</v>
      </c>
      <c r="Q1101" s="16">
        <v>-2.49057404052654</v>
      </c>
      <c r="R1101" s="16">
        <v>-3.0299676368081201</v>
      </c>
      <c r="S1101" s="16">
        <v>-2.1636114795268599</v>
      </c>
      <c r="T1101" s="16">
        <v>-2.7708510116056302</v>
      </c>
      <c r="U1101" s="16">
        <v>-2.7224642920264102</v>
      </c>
      <c r="V1101" s="16">
        <v>-2.18480406225616</v>
      </c>
      <c r="W1101" s="16">
        <v>-2.5279573218401898</v>
      </c>
      <c r="X1101" s="16">
        <v>-2.5772504115754402</v>
      </c>
      <c r="Y1101" s="16">
        <v>-2.3299502985962599</v>
      </c>
      <c r="Z1101" s="16">
        <v>-2.1705434135197299</v>
      </c>
      <c r="AA1101" s="16">
        <v>-3.18451246652912</v>
      </c>
      <c r="AB1101" s="16">
        <v>-2.5771757002083899</v>
      </c>
      <c r="AC1101" s="16">
        <v>-2.7435747565647901</v>
      </c>
      <c r="AD1101" s="16">
        <v>-2.4573037793083401</v>
      </c>
      <c r="AE1101" s="16">
        <v>-2.6435495194522298</v>
      </c>
      <c r="AF1101" s="16">
        <v>-2.27084925186653</v>
      </c>
      <c r="AG1101" s="17">
        <v>-2.6698195153494302</v>
      </c>
      <c r="AH1101" s="24">
        <v>1.22796272368739E-2</v>
      </c>
      <c r="AI1101" s="25">
        <v>0.92883909899601902</v>
      </c>
      <c r="AJ1101" s="26">
        <v>0.95079347769956102</v>
      </c>
    </row>
    <row r="1102" spans="1:36">
      <c r="A1102" s="2" t="s">
        <v>43</v>
      </c>
      <c r="B1102" s="3" t="s">
        <v>44</v>
      </c>
      <c r="C1102" s="3" t="s">
        <v>45</v>
      </c>
      <c r="D1102" s="6">
        <v>1</v>
      </c>
      <c r="E1102" s="15">
        <v>-0.367136638954004</v>
      </c>
      <c r="F1102" s="16">
        <v>-0.49745540253522302</v>
      </c>
      <c r="G1102" s="16">
        <v>-0.15079730413683401</v>
      </c>
      <c r="H1102" s="16">
        <v>-0.36905333502153997</v>
      </c>
      <c r="I1102" s="16">
        <v>-0.47169782875217697</v>
      </c>
      <c r="J1102" s="16">
        <v>-0.75963990572985296</v>
      </c>
      <c r="K1102" s="16">
        <v>-0.41194205028848502</v>
      </c>
      <c r="L1102" s="16">
        <v>-0.67091374768836998</v>
      </c>
      <c r="M1102" s="16">
        <v>-0.23395315963663699</v>
      </c>
      <c r="N1102" s="16">
        <v>-0.65162402308857204</v>
      </c>
      <c r="O1102" s="16">
        <v>-0.51683091367540701</v>
      </c>
      <c r="P1102" s="16">
        <v>-8.2473816285920404E-2</v>
      </c>
      <c r="Q1102" s="16">
        <v>-0.76858745565402398</v>
      </c>
      <c r="R1102" s="16">
        <v>-4.3348930454170403E-2</v>
      </c>
      <c r="S1102" s="16">
        <v>-0.65103341111781798</v>
      </c>
      <c r="T1102" s="16">
        <v>-0.20242140304013601</v>
      </c>
      <c r="U1102" s="16">
        <v>-0.43146927271611102</v>
      </c>
      <c r="V1102" s="16">
        <v>-0.51891994214737103</v>
      </c>
      <c r="W1102" s="16">
        <v>-0.25092973975010602</v>
      </c>
      <c r="X1102" s="16">
        <v>-0.51021415265777703</v>
      </c>
      <c r="Y1102" s="16">
        <v>-0.71434480009711299</v>
      </c>
      <c r="Z1102" s="16">
        <v>-0.36308159208163099</v>
      </c>
      <c r="AA1102" s="16">
        <v>-0.36526808025452001</v>
      </c>
      <c r="AB1102" s="16">
        <v>-0.453285184660771</v>
      </c>
      <c r="AC1102" s="16">
        <v>-0.57799154043808998</v>
      </c>
      <c r="AD1102" s="16">
        <v>-0.54979509878522803</v>
      </c>
      <c r="AE1102" s="16">
        <v>-0.47352989821054198</v>
      </c>
      <c r="AF1102" s="16">
        <v>-0.27444415604420802</v>
      </c>
      <c r="AG1102" s="17">
        <v>-0.28673453699079299</v>
      </c>
      <c r="AH1102" s="24">
        <v>-8.0682093303392505E-3</v>
      </c>
      <c r="AI1102" s="25">
        <v>0.93147447765228197</v>
      </c>
      <c r="AJ1102" s="26">
        <v>0.95262512428380497</v>
      </c>
    </row>
    <row r="1103" spans="1:36">
      <c r="A1103" s="2" t="s">
        <v>2734</v>
      </c>
      <c r="B1103" s="3" t="s">
        <v>2735</v>
      </c>
      <c r="C1103" s="3" t="s">
        <v>2736</v>
      </c>
      <c r="D1103" s="6">
        <v>5</v>
      </c>
      <c r="E1103" s="15">
        <v>-2.8917421317057301</v>
      </c>
      <c r="F1103" s="16">
        <v>-2.9068511204918401</v>
      </c>
      <c r="G1103" s="16">
        <v>-2.2138237057289798</v>
      </c>
      <c r="H1103" s="16">
        <v>-2.6251605523094201</v>
      </c>
      <c r="I1103" s="16">
        <v>-3.0698641830320499</v>
      </c>
      <c r="J1103" s="16">
        <v>-2.4391204416498402</v>
      </c>
      <c r="K1103" s="16">
        <v>-2.7025999827866198</v>
      </c>
      <c r="L1103" s="16">
        <v>-2.8797387306448501</v>
      </c>
      <c r="M1103" s="16">
        <v>-3.0731197832400601</v>
      </c>
      <c r="N1103" s="16">
        <v>-3.04554365878561</v>
      </c>
      <c r="O1103" s="16">
        <v>-2.4101392828852002</v>
      </c>
      <c r="P1103" s="16">
        <v>-1.67481062790049</v>
      </c>
      <c r="Q1103" s="16">
        <v>-2.6177381661851</v>
      </c>
      <c r="R1103" s="16">
        <v>-2.2957642349140999</v>
      </c>
      <c r="S1103" s="16">
        <v>-3.4628497528848601</v>
      </c>
      <c r="T1103" s="16">
        <v>-2.03451835493899</v>
      </c>
      <c r="U1103" s="16">
        <v>-2.5205573389376399</v>
      </c>
      <c r="V1103" s="16">
        <v>-3.0607212365107999</v>
      </c>
      <c r="W1103" s="16">
        <v>-2.61077076791423</v>
      </c>
      <c r="X1103" s="16">
        <v>-2.8449300200918799</v>
      </c>
      <c r="Y1103" s="16">
        <v>-2.5434528977978799</v>
      </c>
      <c r="Z1103" s="16">
        <v>-2.9222780634678198</v>
      </c>
      <c r="AA1103" s="16">
        <v>-2.2671959528044998</v>
      </c>
      <c r="AB1103" s="16">
        <v>-2.59809851627229</v>
      </c>
      <c r="AC1103" s="16">
        <v>-2.0870302155117102</v>
      </c>
      <c r="AD1103" s="16">
        <v>-2.1046908379449101</v>
      </c>
      <c r="AE1103" s="16">
        <v>-2.6139467733073301</v>
      </c>
      <c r="AF1103" s="16">
        <v>-3.21537383287678</v>
      </c>
      <c r="AG1103" s="17">
        <v>-3.3083912482702602</v>
      </c>
      <c r="AH1103" s="24">
        <v>-1.62509632731371E-2</v>
      </c>
      <c r="AI1103" s="25">
        <v>0.932586096888122</v>
      </c>
      <c r="AJ1103" s="26">
        <v>0.95289650190201902</v>
      </c>
    </row>
    <row r="1104" spans="1:36">
      <c r="A1104" s="2" t="s">
        <v>1783</v>
      </c>
      <c r="B1104" s="3" t="s">
        <v>1784</v>
      </c>
      <c r="C1104" s="3" t="s">
        <v>1785</v>
      </c>
      <c r="D1104" s="6">
        <v>1</v>
      </c>
      <c r="E1104" s="15">
        <v>5.0532037231724001</v>
      </c>
      <c r="F1104" s="16">
        <v>5.0517050237925902</v>
      </c>
      <c r="G1104" s="16">
        <v>4.9356703408258698</v>
      </c>
      <c r="H1104" s="16">
        <v>5.47278761061557</v>
      </c>
      <c r="I1104" s="16">
        <v>5.24071948427612</v>
      </c>
      <c r="J1104" s="16">
        <v>5.5769417031161002</v>
      </c>
      <c r="K1104" s="16">
        <v>5.2225621356074603</v>
      </c>
      <c r="L1104" s="16">
        <v>5.3423010451625101</v>
      </c>
      <c r="M1104" s="16">
        <v>5.42318242470499</v>
      </c>
      <c r="N1104" s="16">
        <v>5.0284991572013604</v>
      </c>
      <c r="O1104" s="16">
        <v>5.1327125384614103</v>
      </c>
      <c r="P1104" s="16">
        <v>5.1832188939429598</v>
      </c>
      <c r="Q1104" s="16">
        <v>5.0976890369808396</v>
      </c>
      <c r="R1104" s="16">
        <v>5.4233934079173203</v>
      </c>
      <c r="S1104" s="16">
        <v>5.9485112677357401</v>
      </c>
      <c r="T1104" s="16">
        <v>5.0265345373630703</v>
      </c>
      <c r="U1104" s="16">
        <v>5.1491904117405696</v>
      </c>
      <c r="V1104" s="16">
        <v>4.6857092240611102</v>
      </c>
      <c r="W1104" s="16">
        <v>5.3694017974165904</v>
      </c>
      <c r="X1104" s="16">
        <v>5.5944477993540698</v>
      </c>
      <c r="Y1104" s="16">
        <v>4.7615772465316999</v>
      </c>
      <c r="Z1104" s="16">
        <v>5.1955673311786201</v>
      </c>
      <c r="AA1104" s="16">
        <v>5.1874715757102203</v>
      </c>
      <c r="AB1104" s="16">
        <v>5.3641607477318702</v>
      </c>
      <c r="AC1104" s="16">
        <v>4.6937218554006197</v>
      </c>
      <c r="AD1104" s="16">
        <v>5.0366278518288299</v>
      </c>
      <c r="AE1104" s="16">
        <v>5.3894220416786904</v>
      </c>
      <c r="AF1104" s="16">
        <v>5.4027166678489804</v>
      </c>
      <c r="AG1104" s="17">
        <v>5.4443787213096702</v>
      </c>
      <c r="AH1104" s="24">
        <v>-1.07177682430919E-2</v>
      </c>
      <c r="AI1104" s="25">
        <v>0.93516317662362003</v>
      </c>
      <c r="AJ1104" s="26">
        <v>0.954663406054575</v>
      </c>
    </row>
    <row r="1105" spans="1:36">
      <c r="A1105" s="2" t="s">
        <v>70</v>
      </c>
      <c r="B1105" s="3" t="s">
        <v>71</v>
      </c>
      <c r="C1105" s="3" t="s">
        <v>72</v>
      </c>
      <c r="D1105" s="6">
        <v>1</v>
      </c>
      <c r="E1105" s="15">
        <v>-6.2097653584237501E-2</v>
      </c>
      <c r="F1105" s="16">
        <v>-0.92989927495922098</v>
      </c>
      <c r="G1105" s="16">
        <v>1.4205350714979701</v>
      </c>
      <c r="H1105" s="16">
        <v>-0.84472903423832502</v>
      </c>
      <c r="I1105" s="16">
        <v>1.6444424499163499</v>
      </c>
      <c r="J1105" s="16">
        <v>0.87787705951039097</v>
      </c>
      <c r="K1105" s="16">
        <v>0.26911558675062702</v>
      </c>
      <c r="L1105" s="16">
        <v>-0.65063010963158097</v>
      </c>
      <c r="M1105" s="16">
        <v>1.5177993554189599E-2</v>
      </c>
      <c r="N1105" s="16">
        <v>0.46588810153742999</v>
      </c>
      <c r="O1105" s="16">
        <v>1.3152187049072599</v>
      </c>
      <c r="P1105" s="16">
        <v>0.52754664181194799</v>
      </c>
      <c r="Q1105" s="16">
        <v>0.48192839356160799</v>
      </c>
      <c r="R1105" s="16">
        <v>1.0232935254673301</v>
      </c>
      <c r="S1105" s="16">
        <v>0.82972790790179196</v>
      </c>
      <c r="T1105" s="16">
        <v>0.92314565384806901</v>
      </c>
      <c r="U1105" s="16">
        <v>-1.0527094659467999</v>
      </c>
      <c r="V1105" s="16">
        <v>-9.9257396689074004E-2</v>
      </c>
      <c r="W1105" s="16">
        <v>0.82981681809096097</v>
      </c>
      <c r="X1105" s="16">
        <v>1.0685022837476601</v>
      </c>
      <c r="Y1105" s="16">
        <v>0.38044292450047401</v>
      </c>
      <c r="Z1105" s="16">
        <v>-0.70283662853842899</v>
      </c>
      <c r="AA1105" s="16">
        <v>0.261087633591638</v>
      </c>
      <c r="AB1105" s="16">
        <v>0.48206158578640401</v>
      </c>
      <c r="AC1105" s="16">
        <v>1.6533700051942399</v>
      </c>
      <c r="AD1105" s="16">
        <v>-0.48124746763600401</v>
      </c>
      <c r="AE1105" s="16">
        <v>1.5041098411443801</v>
      </c>
      <c r="AF1105" s="16">
        <v>-0.82246138871532104</v>
      </c>
      <c r="AG1105" s="17">
        <v>-0.22970395763076401</v>
      </c>
      <c r="AH1105" s="24">
        <v>2.5653908150063201E-2</v>
      </c>
      <c r="AI1105" s="25">
        <v>0.94030908283113601</v>
      </c>
      <c r="AJ1105" s="26">
        <v>0.95904712614842302</v>
      </c>
    </row>
    <row r="1106" spans="1:36">
      <c r="A1106" s="2" t="s">
        <v>598</v>
      </c>
      <c r="B1106" s="3" t="s">
        <v>599</v>
      </c>
      <c r="C1106" s="3" t="s">
        <v>600</v>
      </c>
      <c r="D1106" s="6">
        <v>1</v>
      </c>
      <c r="E1106" s="15">
        <v>-2.97473726946474</v>
      </c>
      <c r="F1106" s="16">
        <v>-1.87862526692729</v>
      </c>
      <c r="G1106" s="16">
        <v>-3.0778597444671898</v>
      </c>
      <c r="H1106" s="16">
        <v>-3.0780881818097701</v>
      </c>
      <c r="I1106" s="16">
        <v>-4.0099509262858399</v>
      </c>
      <c r="J1106" s="16">
        <v>-3.23262291389194</v>
      </c>
      <c r="K1106" s="16">
        <v>-2.9939254777665001</v>
      </c>
      <c r="L1106" s="16">
        <v>-3.31988476161276</v>
      </c>
      <c r="M1106" s="16">
        <v>-3.3936584637256799</v>
      </c>
      <c r="N1106" s="16">
        <v>-3.15713111217292</v>
      </c>
      <c r="O1106" s="16">
        <v>-2.7590096201224501</v>
      </c>
      <c r="P1106" s="16">
        <v>-2.5321643886971898</v>
      </c>
      <c r="Q1106" s="16">
        <v>-3.6040039407362698</v>
      </c>
      <c r="R1106" s="16">
        <v>-3.24948820439384</v>
      </c>
      <c r="S1106" s="16">
        <v>-2.7263354780378601</v>
      </c>
      <c r="T1106" s="16">
        <v>-2.7092490009449399</v>
      </c>
      <c r="U1106" s="16">
        <v>-2.80534205336749</v>
      </c>
      <c r="V1106" s="16">
        <v>-3.1574656253663602</v>
      </c>
      <c r="W1106" s="16">
        <v>-2.6037549502091002</v>
      </c>
      <c r="X1106" s="16">
        <v>-3.68516129946175</v>
      </c>
      <c r="Y1106" s="16">
        <v>-3.3997490895971301</v>
      </c>
      <c r="Z1106" s="16">
        <v>-2.7842284158122399</v>
      </c>
      <c r="AA1106" s="16">
        <v>-2.7850650700000399</v>
      </c>
      <c r="AB1106" s="16">
        <v>-3.17764766565291</v>
      </c>
      <c r="AC1106" s="16">
        <v>-3.3170202501831199</v>
      </c>
      <c r="AD1106" s="16">
        <v>-2.8525770067508902</v>
      </c>
      <c r="AE1106" s="16">
        <v>-3.2409306780926399</v>
      </c>
      <c r="AF1106" s="16">
        <v>-2.6102597190566801</v>
      </c>
      <c r="AG1106" s="17">
        <v>-3.05344898311052</v>
      </c>
      <c r="AH1106" s="24">
        <v>-1.27666377393401E-2</v>
      </c>
      <c r="AI1106" s="25">
        <v>0.94137312857803701</v>
      </c>
      <c r="AJ1106" s="26">
        <v>0.95926347762793596</v>
      </c>
    </row>
    <row r="1107" spans="1:36">
      <c r="A1107" s="2" t="s">
        <v>1546</v>
      </c>
      <c r="B1107" s="3" t="s">
        <v>1547</v>
      </c>
      <c r="C1107" s="3" t="s">
        <v>1548</v>
      </c>
      <c r="D1107" s="6">
        <v>3</v>
      </c>
      <c r="E1107" s="15">
        <v>-1.45448454233377</v>
      </c>
      <c r="F1107" s="16">
        <v>-1.9423020698373199</v>
      </c>
      <c r="G1107" s="16">
        <v>-1.22700843230626</v>
      </c>
      <c r="H1107" s="16">
        <v>-1.8854325910402501</v>
      </c>
      <c r="I1107" s="16">
        <v>-1.6027318515437201</v>
      </c>
      <c r="J1107" s="16">
        <v>-1.7754377541800499</v>
      </c>
      <c r="K1107" s="16">
        <v>-1.6741501546693101</v>
      </c>
      <c r="L1107" s="16">
        <v>-1.7310297446478</v>
      </c>
      <c r="M1107" s="16">
        <v>-1.7081296877636201</v>
      </c>
      <c r="N1107" s="16">
        <v>-0.90022245754913699</v>
      </c>
      <c r="O1107" s="16">
        <v>-1.6180197119701301</v>
      </c>
      <c r="P1107" s="16">
        <v>-2.3083467135662001</v>
      </c>
      <c r="Q1107" s="16">
        <v>-1.2523532662519601</v>
      </c>
      <c r="R1107" s="16">
        <v>-1.42899679864901</v>
      </c>
      <c r="S1107" s="16">
        <v>-2.12962384586654</v>
      </c>
      <c r="T1107" s="16">
        <v>-2.1055070386342898</v>
      </c>
      <c r="U1107" s="16">
        <v>-1.6224179889492301</v>
      </c>
      <c r="V1107" s="16">
        <v>-1.3484983028903299</v>
      </c>
      <c r="W1107" s="16">
        <v>-1.2596502950869</v>
      </c>
      <c r="X1107" s="16">
        <v>-1.7734429376329699</v>
      </c>
      <c r="Y1107" s="16">
        <v>-1.7542880189972301</v>
      </c>
      <c r="Z1107" s="16">
        <v>-2.1141741959839901</v>
      </c>
      <c r="AA1107" s="16">
        <v>-1.3116916388709701</v>
      </c>
      <c r="AB1107" s="16">
        <v>-2.52010759930526</v>
      </c>
      <c r="AC1107" s="16">
        <v>-1.2324730779552699</v>
      </c>
      <c r="AD1107" s="16">
        <v>-1.2891946437887101</v>
      </c>
      <c r="AE1107" s="16">
        <v>-1.36541449013891</v>
      </c>
      <c r="AF1107" s="16">
        <v>-2.2158895820125202</v>
      </c>
      <c r="AG1107" s="17">
        <v>-1.26431784804069</v>
      </c>
      <c r="AH1107" s="24">
        <v>1.2564836948566501E-2</v>
      </c>
      <c r="AI1107" s="25">
        <v>0.94272137364551301</v>
      </c>
      <c r="AJ1107" s="26">
        <v>0.95976877642391201</v>
      </c>
    </row>
    <row r="1108" spans="1:36">
      <c r="A1108" s="2" t="s">
        <v>1540</v>
      </c>
      <c r="B1108" s="3" t="s">
        <v>1541</v>
      </c>
      <c r="C1108" s="3" t="s">
        <v>1542</v>
      </c>
      <c r="D1108" s="6">
        <v>13</v>
      </c>
      <c r="E1108" s="15">
        <v>-2.3142876479802998</v>
      </c>
      <c r="F1108" s="16">
        <v>-2.4577819487916899</v>
      </c>
      <c r="G1108" s="16">
        <v>-2.1286487635215501</v>
      </c>
      <c r="H1108" s="16">
        <v>-2.5940879571815398</v>
      </c>
      <c r="I1108" s="16">
        <v>-2.3736767072332299</v>
      </c>
      <c r="J1108" s="16">
        <v>-2.15950360197199</v>
      </c>
      <c r="K1108" s="16">
        <v>-2.3757620972376801</v>
      </c>
      <c r="L1108" s="16">
        <v>-2.57636490645061</v>
      </c>
      <c r="M1108" s="16">
        <v>-2.1696497434484798</v>
      </c>
      <c r="N1108" s="16">
        <v>-2.2277786551755501</v>
      </c>
      <c r="O1108" s="16">
        <v>-2.52276528479352</v>
      </c>
      <c r="P1108" s="16">
        <v>-2.1661688526931901</v>
      </c>
      <c r="Q1108" s="16">
        <v>-2.2542581667125199</v>
      </c>
      <c r="R1108" s="16">
        <v>-2.3632609196324998</v>
      </c>
      <c r="S1108" s="16">
        <v>-2.49335872961159</v>
      </c>
      <c r="T1108" s="16">
        <v>-1.85761555572815</v>
      </c>
      <c r="U1108" s="16">
        <v>-2.3687764881484799</v>
      </c>
      <c r="V1108" s="16">
        <v>-2.5578826982887799</v>
      </c>
      <c r="W1108" s="16">
        <v>-2.1827831366305399</v>
      </c>
      <c r="X1108" s="16">
        <v>-1.79944871881376</v>
      </c>
      <c r="Y1108" s="16">
        <v>-2.4868226496678401</v>
      </c>
      <c r="Z1108" s="16">
        <v>-2.9145723162066002</v>
      </c>
      <c r="AA1108" s="16">
        <v>-2.4066238966137599</v>
      </c>
      <c r="AB1108" s="16">
        <v>-2.57197736228223</v>
      </c>
      <c r="AC1108" s="16">
        <v>-2.4076023998059499</v>
      </c>
      <c r="AD1108" s="16">
        <v>-2.2206595524089501</v>
      </c>
      <c r="AE1108" s="16">
        <v>-2.35685047828686</v>
      </c>
      <c r="AF1108" s="16">
        <v>-2.1971114510645502</v>
      </c>
      <c r="AG1108" s="17">
        <v>-2.29555810333907</v>
      </c>
      <c r="AH1108" s="24">
        <v>7.18385689119616E-3</v>
      </c>
      <c r="AI1108" s="25">
        <v>0.94444117501974301</v>
      </c>
      <c r="AJ1108" s="26">
        <v>0.96065109581954</v>
      </c>
    </row>
    <row r="1109" spans="1:36">
      <c r="A1109" s="2" t="s">
        <v>2923</v>
      </c>
      <c r="B1109" s="3" t="s">
        <v>2924</v>
      </c>
      <c r="C1109" s="3" t="s">
        <v>2925</v>
      </c>
      <c r="D1109" s="6">
        <v>3</v>
      </c>
      <c r="E1109" s="15">
        <v>-0.79080987852377405</v>
      </c>
      <c r="F1109" s="16">
        <v>-0.75249314629721598</v>
      </c>
      <c r="G1109" s="16">
        <v>-0.28168125979667502</v>
      </c>
      <c r="H1109" s="16">
        <v>-0.246117775610245</v>
      </c>
      <c r="I1109" s="16">
        <v>-1.48527127222203</v>
      </c>
      <c r="J1109" s="16">
        <v>-0.95194209859345502</v>
      </c>
      <c r="K1109" s="16">
        <v>-0.72888353419123797</v>
      </c>
      <c r="L1109" s="16">
        <v>-0.62744780509724996</v>
      </c>
      <c r="M1109" s="16">
        <v>-0.96570580855963795</v>
      </c>
      <c r="N1109" s="16">
        <v>-0.90677811273450004</v>
      </c>
      <c r="O1109" s="16">
        <v>-0.395109326021718</v>
      </c>
      <c r="P1109" s="16">
        <v>-0.83938610247372603</v>
      </c>
      <c r="Q1109" s="16">
        <v>-1.1296748442885001</v>
      </c>
      <c r="R1109" s="16">
        <v>-0.83335801296311596</v>
      </c>
      <c r="S1109" s="16">
        <v>-0.68534983618332201</v>
      </c>
      <c r="T1109" s="16">
        <v>-0.97001583977943795</v>
      </c>
      <c r="U1109" s="16">
        <v>-0.71649823029718496</v>
      </c>
      <c r="V1109" s="16">
        <v>-0.17341866753183799</v>
      </c>
      <c r="W1109" s="16">
        <v>-0.70198486940600302</v>
      </c>
      <c r="X1109" s="16">
        <v>-0.66791921863263304</v>
      </c>
      <c r="Y1109" s="16">
        <v>-1.0032277549502699</v>
      </c>
      <c r="Z1109" s="16">
        <v>-0.61315556495919998</v>
      </c>
      <c r="AA1109" s="16">
        <v>-0.79314448890404299</v>
      </c>
      <c r="AB1109" s="16">
        <v>-0.47308351240796498</v>
      </c>
      <c r="AC1109" s="16">
        <v>-0.98822319779257894</v>
      </c>
      <c r="AD1109" s="16">
        <v>-0.93347672129288495</v>
      </c>
      <c r="AE1109" s="16">
        <v>-0.90835037787281003</v>
      </c>
      <c r="AF1109" s="16">
        <v>-0.25439435351121997</v>
      </c>
      <c r="AG1109" s="17">
        <v>-0.95078726816593395</v>
      </c>
      <c r="AH1109" s="24">
        <v>-9.2752464913335997E-3</v>
      </c>
      <c r="AI1109" s="25">
        <v>0.94785836903068399</v>
      </c>
      <c r="AJ1109" s="26">
        <v>0.96302778588351001</v>
      </c>
    </row>
    <row r="1110" spans="1:36">
      <c r="A1110" s="2" t="s">
        <v>103</v>
      </c>
      <c r="B1110" s="3" t="s">
        <v>104</v>
      </c>
      <c r="C1110" s="3" t="s">
        <v>105</v>
      </c>
      <c r="D1110" s="6">
        <v>2</v>
      </c>
      <c r="E1110" s="15">
        <v>-3.3574159371343999</v>
      </c>
      <c r="F1110" s="16">
        <v>-3.8139861348586099</v>
      </c>
      <c r="G1110" s="16">
        <v>-2.2880115357548099</v>
      </c>
      <c r="H1110" s="16">
        <v>-5.0479905502937497</v>
      </c>
      <c r="I1110" s="16">
        <v>-3.7244173633522699</v>
      </c>
      <c r="J1110" s="16">
        <v>-4.1953149375837802</v>
      </c>
      <c r="K1110" s="16">
        <v>-3.7853657956666602</v>
      </c>
      <c r="L1110" s="16">
        <v>-6.6063103160412302</v>
      </c>
      <c r="M1110" s="16">
        <v>-3.2020529695117199</v>
      </c>
      <c r="N1110" s="16">
        <v>-2.8354170969124599</v>
      </c>
      <c r="O1110" s="16">
        <v>-3.4930252719074599</v>
      </c>
      <c r="P1110" s="16">
        <v>-2.59998444727889</v>
      </c>
      <c r="Q1110" s="16">
        <v>-3.9159158099513798</v>
      </c>
      <c r="R1110" s="16">
        <v>-2.8777347476641202</v>
      </c>
      <c r="S1110" s="16">
        <v>-4.9319988985182199</v>
      </c>
      <c r="T1110" s="16">
        <v>-1.62252903595354</v>
      </c>
      <c r="U1110" s="16">
        <v>-4.0391554553104996</v>
      </c>
      <c r="V1110" s="16">
        <v>-5.0398025115798699</v>
      </c>
      <c r="W1110" s="16">
        <v>-2.54777813777471</v>
      </c>
      <c r="X1110" s="16">
        <v>-2.5058682877136702</v>
      </c>
      <c r="Y1110" s="16">
        <v>-3.9520099546533598</v>
      </c>
      <c r="Z1110" s="16">
        <v>-5.9207330496985504</v>
      </c>
      <c r="AA1110" s="16">
        <v>-3.7153812334706702</v>
      </c>
      <c r="AB1110" s="16">
        <v>-4.9402755444430202</v>
      </c>
      <c r="AC1110" s="16">
        <v>-2.6478323003517601</v>
      </c>
      <c r="AD1110" s="16">
        <v>-4.0776584281912802</v>
      </c>
      <c r="AE1110" s="16">
        <v>-3.5001592454750199</v>
      </c>
      <c r="AF1110" s="16">
        <v>-3.9548496542924201</v>
      </c>
      <c r="AG1110" s="17">
        <v>-3.3063612862241198</v>
      </c>
      <c r="AH1110" s="24">
        <v>3.1438697775978401E-2</v>
      </c>
      <c r="AI1110" s="25">
        <v>0.94848829000427404</v>
      </c>
      <c r="AJ1110" s="26">
        <v>0.96302778588351001</v>
      </c>
    </row>
    <row r="1111" spans="1:36">
      <c r="A1111" s="2" t="s">
        <v>2236</v>
      </c>
      <c r="B1111" s="3" t="s">
        <v>2237</v>
      </c>
      <c r="C1111" s="3" t="s">
        <v>2238</v>
      </c>
      <c r="D1111" s="6">
        <v>1</v>
      </c>
      <c r="E1111" s="15">
        <v>-0.348872007042968</v>
      </c>
      <c r="F1111" s="16">
        <v>4.6508546445014003E-2</v>
      </c>
      <c r="G1111" s="16">
        <v>-0.56401556086188398</v>
      </c>
      <c r="H1111" s="16">
        <v>2.3964245808849299E-2</v>
      </c>
      <c r="I1111" s="16">
        <v>8.5298743497343506E-3</v>
      </c>
      <c r="J1111" s="16">
        <v>-0.371255769774954</v>
      </c>
      <c r="K1111" s="16">
        <v>-0.20765562585590699</v>
      </c>
      <c r="L1111" s="16">
        <v>-0.41222300853292199</v>
      </c>
      <c r="M1111" s="16">
        <v>-0.15040596166834999</v>
      </c>
      <c r="N1111" s="16">
        <v>-0.29547992553187302</v>
      </c>
      <c r="O1111" s="16">
        <v>-0.21926078957855799</v>
      </c>
      <c r="P1111" s="16">
        <v>6.6286945404989098E-2</v>
      </c>
      <c r="Q1111" s="16">
        <v>0.13549851988050901</v>
      </c>
      <c r="R1111" s="16">
        <v>-0.21988860553926101</v>
      </c>
      <c r="S1111" s="16">
        <v>-0.28676226794423598</v>
      </c>
      <c r="T1111" s="16">
        <v>-0.17690104804401299</v>
      </c>
      <c r="U1111" s="16">
        <v>-0.50574745155937495</v>
      </c>
      <c r="V1111" s="16">
        <v>-0.151339817869836</v>
      </c>
      <c r="W1111" s="16">
        <v>-0.18158083614067899</v>
      </c>
      <c r="X1111" s="16">
        <v>-0.26525936834732899</v>
      </c>
      <c r="Y1111" s="16">
        <v>-0.25825108183553602</v>
      </c>
      <c r="Z1111" s="16">
        <v>-5.3481468270891702E-2</v>
      </c>
      <c r="AA1111" s="16">
        <v>-0.23891229062586899</v>
      </c>
      <c r="AB1111" s="16">
        <v>-0.381277401374851</v>
      </c>
      <c r="AC1111" s="16">
        <v>-0.119427219872989</v>
      </c>
      <c r="AD1111" s="16">
        <v>0.28914521646251801</v>
      </c>
      <c r="AE1111" s="16">
        <v>-0.53637993324160205</v>
      </c>
      <c r="AF1111" s="16">
        <v>-8.2887471865461707E-2</v>
      </c>
      <c r="AG1111" s="17">
        <v>-0.37431386118382298</v>
      </c>
      <c r="AH1111" s="24">
        <v>6.2582783679018296E-3</v>
      </c>
      <c r="AI1111" s="25">
        <v>0.95358472659697002</v>
      </c>
      <c r="AJ1111" s="26">
        <v>0.96733009202539499</v>
      </c>
    </row>
    <row r="1112" spans="1:36">
      <c r="A1112" s="2" t="s">
        <v>3055</v>
      </c>
      <c r="B1112" s="3" t="s">
        <v>3056</v>
      </c>
      <c r="C1112" s="3" t="s">
        <v>3057</v>
      </c>
      <c r="D1112" s="6">
        <v>2</v>
      </c>
      <c r="E1112" s="15">
        <v>-1.8617693610541799</v>
      </c>
      <c r="F1112" s="16">
        <v>-2.1171865559361001</v>
      </c>
      <c r="G1112" s="16">
        <v>-1.52217017291239</v>
      </c>
      <c r="H1112" s="16">
        <v>-1.7496873575393499</v>
      </c>
      <c r="I1112" s="16">
        <v>-2.2051360215082898</v>
      </c>
      <c r="J1112" s="16">
        <v>-1.73912689947586</v>
      </c>
      <c r="K1112" s="16">
        <v>-1.89343195240727</v>
      </c>
      <c r="L1112" s="16">
        <v>-2.1756723904814201</v>
      </c>
      <c r="M1112" s="16">
        <v>-2.1588940512616701</v>
      </c>
      <c r="N1112" s="16">
        <v>-1.64164511849421</v>
      </c>
      <c r="O1112" s="16">
        <v>-1.28439910106077</v>
      </c>
      <c r="P1112" s="16">
        <v>-2.0962055367266399</v>
      </c>
      <c r="Q1112" s="16">
        <v>-2.1660529678127398</v>
      </c>
      <c r="R1112" s="16">
        <v>-1.1876036096406699</v>
      </c>
      <c r="S1112" s="16">
        <v>-1.5928717948331399</v>
      </c>
      <c r="T1112" s="16">
        <v>-2.07545668322709</v>
      </c>
      <c r="U1112" s="16">
        <v>-1.8829494931658499</v>
      </c>
      <c r="V1112" s="16">
        <v>-2.2901418197466801</v>
      </c>
      <c r="W1112" s="16">
        <v>-2.0348241865587302</v>
      </c>
      <c r="X1112" s="16">
        <v>-1.64282954506148</v>
      </c>
      <c r="Y1112" s="16">
        <v>-2.01586844049362</v>
      </c>
      <c r="Z1112" s="16">
        <v>-2.0840098430730798</v>
      </c>
      <c r="AA1112" s="16">
        <v>-1.5241124008320099</v>
      </c>
      <c r="AB1112" s="16">
        <v>-1.2903941661801801</v>
      </c>
      <c r="AC1112" s="16">
        <v>-2.0680087508876199</v>
      </c>
      <c r="AD1112" s="16">
        <v>-1.9014963925064601</v>
      </c>
      <c r="AE1112" s="16">
        <v>-1.91636075970261</v>
      </c>
      <c r="AF1112" s="16">
        <v>-2.57056274546941</v>
      </c>
      <c r="AG1112" s="17">
        <v>-1.4482535536798899</v>
      </c>
      <c r="AH1112" s="24">
        <v>-5.6118548423449398E-3</v>
      </c>
      <c r="AI1112" s="25">
        <v>0.970005183830011</v>
      </c>
      <c r="AJ1112" s="26">
        <v>0.98287954267696098</v>
      </c>
    </row>
    <row r="1113" spans="1:36">
      <c r="A1113" s="2" t="s">
        <v>2794</v>
      </c>
      <c r="B1113" s="3" t="s">
        <v>2795</v>
      </c>
      <c r="C1113" s="3" t="s">
        <v>2796</v>
      </c>
      <c r="D1113" s="6">
        <v>1</v>
      </c>
      <c r="E1113" s="15">
        <v>2.08542768301694</v>
      </c>
      <c r="F1113" s="16">
        <v>1.9087037032183301</v>
      </c>
      <c r="G1113" s="16">
        <v>2.3637816305839201</v>
      </c>
      <c r="H1113" s="16">
        <v>2.8166680874479599</v>
      </c>
      <c r="I1113" s="16">
        <v>2.1850717086414999</v>
      </c>
      <c r="J1113" s="16">
        <v>2.5204732606509399</v>
      </c>
      <c r="K1113" s="16">
        <v>2.3078008276342898</v>
      </c>
      <c r="L1113" s="16">
        <v>2.3825825879125699</v>
      </c>
      <c r="M1113" s="16">
        <v>1.98461367739317</v>
      </c>
      <c r="N1113" s="16">
        <v>2.2152655819723601</v>
      </c>
      <c r="O1113" s="16">
        <v>2.5557113501525501</v>
      </c>
      <c r="P1113" s="16">
        <v>2.42304501257671</v>
      </c>
      <c r="Q1113" s="16">
        <v>2.3660543955392401</v>
      </c>
      <c r="R1113" s="16">
        <v>2.5858068512085399</v>
      </c>
      <c r="S1113" s="16">
        <v>2.3837491155175798</v>
      </c>
      <c r="T1113" s="16">
        <v>1.8379262294246099</v>
      </c>
      <c r="U1113" s="16">
        <v>2.2491352693779301</v>
      </c>
      <c r="V1113" s="16">
        <v>2.4574542124916898</v>
      </c>
      <c r="W1113" s="16">
        <v>2.0751792050966902</v>
      </c>
      <c r="X1113" s="16">
        <v>2.3671408407748098</v>
      </c>
      <c r="Y1113" s="16">
        <v>2.6215166466474198</v>
      </c>
      <c r="Z1113" s="16">
        <v>2.3375205262229701</v>
      </c>
      <c r="AA1113" s="16">
        <v>2.1709680271834002</v>
      </c>
      <c r="AB1113" s="16">
        <v>2.7489701705560798</v>
      </c>
      <c r="AC1113" s="16">
        <v>2.3503053346469298</v>
      </c>
      <c r="AD1113" s="16">
        <v>2.2408782476190998</v>
      </c>
      <c r="AE1113" s="16">
        <v>2.3316237131035602</v>
      </c>
      <c r="AF1113" s="16">
        <v>2.37811778281608</v>
      </c>
      <c r="AG1113" s="17">
        <v>1.8302308248178301</v>
      </c>
      <c r="AH1113" s="24">
        <v>-4.4674667441468897E-3</v>
      </c>
      <c r="AI1113" s="25">
        <v>0.97065901550335698</v>
      </c>
      <c r="AJ1113" s="26">
        <v>0.98287954267696098</v>
      </c>
    </row>
    <row r="1114" spans="1:36">
      <c r="A1114" s="2" t="s">
        <v>3313</v>
      </c>
      <c r="B1114" s="3" t="s">
        <v>3314</v>
      </c>
      <c r="C1114" s="3" t="s">
        <v>3315</v>
      </c>
      <c r="D1114" s="6">
        <v>8</v>
      </c>
      <c r="E1114" s="15">
        <v>-2.3136290423257799</v>
      </c>
      <c r="F1114" s="16">
        <v>-2.5255621047178698</v>
      </c>
      <c r="G1114" s="16">
        <v>-2.41486344539473</v>
      </c>
      <c r="H1114" s="16">
        <v>-2.2199594383697998</v>
      </c>
      <c r="I1114" s="16">
        <v>-2.1472626859143999</v>
      </c>
      <c r="J1114" s="16">
        <v>-1.9702298346374401</v>
      </c>
      <c r="K1114" s="16">
        <v>-2.3568888337254701</v>
      </c>
      <c r="L1114" s="16">
        <v>-2.25626349826456</v>
      </c>
      <c r="M1114" s="16">
        <v>-2.2633635873378202</v>
      </c>
      <c r="N1114" s="16">
        <v>-2.1505850069519701</v>
      </c>
      <c r="O1114" s="16">
        <v>-2.5097589513860399</v>
      </c>
      <c r="P1114" s="16">
        <v>-2.35170771836126</v>
      </c>
      <c r="Q1114" s="16">
        <v>-2.0459610221283699</v>
      </c>
      <c r="R1114" s="16">
        <v>-2.16712832336871</v>
      </c>
      <c r="S1114" s="16">
        <v>-2.2036495989925799</v>
      </c>
      <c r="T1114" s="16">
        <v>-2.1325712953981601</v>
      </c>
      <c r="U1114" s="16">
        <v>-2.33896803112563</v>
      </c>
      <c r="V1114" s="16">
        <v>-2.9261366767555299</v>
      </c>
      <c r="W1114" s="16">
        <v>-2.07936570726672</v>
      </c>
      <c r="X1114" s="16">
        <v>-2.3262818015698601</v>
      </c>
      <c r="Y1114" s="16">
        <v>-2.1610208002281901</v>
      </c>
      <c r="Z1114" s="16">
        <v>-2.5581096620695698</v>
      </c>
      <c r="AA1114" s="16">
        <v>-2.1977699313350798</v>
      </c>
      <c r="AB1114" s="16">
        <v>-2.5164194149161001</v>
      </c>
      <c r="AC1114" s="16">
        <v>-2.2269370941764399</v>
      </c>
      <c r="AD1114" s="16">
        <v>-2.2352363026389699</v>
      </c>
      <c r="AE1114" s="16">
        <v>-2.3975617314797799</v>
      </c>
      <c r="AF1114" s="16">
        <v>-2.2346891391317198</v>
      </c>
      <c r="AG1114" s="17">
        <v>-2.0898308068053</v>
      </c>
      <c r="AH1114" s="24">
        <v>3.42278778011806E-3</v>
      </c>
      <c r="AI1114" s="25">
        <v>0.97288961878896496</v>
      </c>
      <c r="AJ1114" s="26">
        <v>0.98425310939476596</v>
      </c>
    </row>
    <row r="1115" spans="1:36">
      <c r="A1115" s="2" t="s">
        <v>364</v>
      </c>
      <c r="B1115" s="3" t="s">
        <v>365</v>
      </c>
      <c r="C1115" s="3" t="s">
        <v>366</v>
      </c>
      <c r="D1115" s="6">
        <v>1</v>
      </c>
      <c r="E1115" s="15">
        <v>-3.6554080282202102</v>
      </c>
      <c r="F1115" s="16">
        <v>-3.2465657903801199</v>
      </c>
      <c r="G1115" s="16">
        <v>-4.3836219862899304</v>
      </c>
      <c r="H1115" s="16">
        <v>-2.74608349221328</v>
      </c>
      <c r="I1115" s="16">
        <v>-2.6829678888814299</v>
      </c>
      <c r="J1115" s="16">
        <v>-5.2027237528260697</v>
      </c>
      <c r="K1115" s="16">
        <v>-3.68615145115746</v>
      </c>
      <c r="L1115" s="16">
        <v>-4.2420477129520497</v>
      </c>
      <c r="M1115" s="16">
        <v>-3.1135110422195398</v>
      </c>
      <c r="N1115" s="16">
        <v>-4.1319012179796504</v>
      </c>
      <c r="O1115" s="16">
        <v>-3.5931142714608399</v>
      </c>
      <c r="P1115" s="16">
        <v>-3.2171578324193999</v>
      </c>
      <c r="Q1115" s="16">
        <v>-3.4399351421054001</v>
      </c>
      <c r="R1115" s="16">
        <v>-4.09863352535353</v>
      </c>
      <c r="S1115" s="16">
        <v>-2.9707080335479401</v>
      </c>
      <c r="T1115" s="16">
        <v>-4.0867741703268203</v>
      </c>
      <c r="U1115" s="16">
        <v>-3.96028661879981</v>
      </c>
      <c r="V1115" s="16">
        <v>-3.3610334486775302</v>
      </c>
      <c r="W1115" s="16">
        <v>-3.42584310240448</v>
      </c>
      <c r="X1115" s="16">
        <v>-2.69058737508198</v>
      </c>
      <c r="Y1115" s="16">
        <v>-3.5324856495375201</v>
      </c>
      <c r="Z1115" s="16">
        <v>-4.4556983022787202</v>
      </c>
      <c r="AA1115" s="16">
        <v>-4.1266050583508704</v>
      </c>
      <c r="AB1115" s="16">
        <v>-3.9573691743881199</v>
      </c>
      <c r="AC1115" s="16">
        <v>-3.8203599051300801</v>
      </c>
      <c r="AD1115" s="16">
        <v>-4.09786759730284</v>
      </c>
      <c r="AE1115" s="16">
        <v>-3.0103000729888199</v>
      </c>
      <c r="AF1115" s="16">
        <v>-4.0677834182943498</v>
      </c>
      <c r="AG1115" s="17">
        <v>-2.9636907707068301</v>
      </c>
      <c r="AH1115" s="24">
        <v>-7.6304048061839299E-3</v>
      </c>
      <c r="AI1115" s="25">
        <v>0.97530795912861401</v>
      </c>
      <c r="AJ1115" s="26">
        <v>0.98581396946033994</v>
      </c>
    </row>
    <row r="1116" spans="1:36">
      <c r="A1116" s="2" t="s">
        <v>3064</v>
      </c>
      <c r="B1116" s="3" t="s">
        <v>3065</v>
      </c>
      <c r="C1116" s="3" t="s">
        <v>3066</v>
      </c>
      <c r="D1116" s="6">
        <v>1</v>
      </c>
      <c r="E1116" s="15">
        <v>-2.92358253549674</v>
      </c>
      <c r="F1116" s="16">
        <v>-2.09921249036472</v>
      </c>
      <c r="G1116" s="16">
        <v>-2.55582051245135</v>
      </c>
      <c r="H1116" s="16">
        <v>-2.8141244406981301</v>
      </c>
      <c r="I1116" s="16">
        <v>-2.9931129755817101</v>
      </c>
      <c r="J1116" s="16">
        <v>-3.3663016805321599</v>
      </c>
      <c r="K1116" s="16">
        <v>-2.80535279639831</v>
      </c>
      <c r="L1116" s="16">
        <v>-3.0690101584675298</v>
      </c>
      <c r="M1116" s="16">
        <v>-3.40072404972606</v>
      </c>
      <c r="N1116" s="16">
        <v>-2.9740277372314501</v>
      </c>
      <c r="O1116" s="16">
        <v>-2.1077189601352901</v>
      </c>
      <c r="P1116" s="16">
        <v>-2.4219749809211901</v>
      </c>
      <c r="Q1116" s="16">
        <v>-3.5434050250575901</v>
      </c>
      <c r="R1116" s="16">
        <v>-2.1714146293058798</v>
      </c>
      <c r="S1116" s="16">
        <v>-1.9164775013541999</v>
      </c>
      <c r="T1116" s="16">
        <v>-2.8042622129766901</v>
      </c>
      <c r="U1116" s="16">
        <v>-3.8406460741479398</v>
      </c>
      <c r="V1116" s="16">
        <v>-2.4759491922825201</v>
      </c>
      <c r="W1116" s="16">
        <v>-2.4910456864819999</v>
      </c>
      <c r="X1116" s="16">
        <v>-2.8316337649643302</v>
      </c>
      <c r="Y1116" s="16">
        <v>-3.3023420035453701</v>
      </c>
      <c r="Z1116" s="16">
        <v>-2.8173277781002199</v>
      </c>
      <c r="AA1116" s="16">
        <v>-2.5044526056345902</v>
      </c>
      <c r="AB1116" s="16">
        <v>-2.1567617475368501</v>
      </c>
      <c r="AC1116" s="16">
        <v>-3.7222227001140098</v>
      </c>
      <c r="AD1116" s="16">
        <v>-2.71812967613949</v>
      </c>
      <c r="AE1116" s="16">
        <v>-2.61702181298506</v>
      </c>
      <c r="AF1116" s="16">
        <v>-2.5808333664920302</v>
      </c>
      <c r="AG1116" s="17">
        <v>-2.9571853318573802</v>
      </c>
      <c r="AH1116" s="24">
        <v>6.1940400749800296E-3</v>
      </c>
      <c r="AI1116" s="25">
        <v>0.97740652760220204</v>
      </c>
      <c r="AJ1116" s="26">
        <v>0.98681035349387702</v>
      </c>
    </row>
    <row r="1117" spans="1:36">
      <c r="A1117" s="2" t="s">
        <v>466</v>
      </c>
      <c r="B1117" s="3" t="s">
        <v>467</v>
      </c>
      <c r="C1117" s="3" t="s">
        <v>468</v>
      </c>
      <c r="D1117" s="6">
        <v>1</v>
      </c>
      <c r="E1117" s="15">
        <v>-3.8247232167540002</v>
      </c>
      <c r="F1117" s="16">
        <v>-3.7140144942341098</v>
      </c>
      <c r="G1117" s="16">
        <v>-3.4479367414221498</v>
      </c>
      <c r="H1117" s="16">
        <v>-2.3845376741614102</v>
      </c>
      <c r="I1117" s="16">
        <v>-2.4868000231265399</v>
      </c>
      <c r="J1117" s="16">
        <v>-2.9561502261544299</v>
      </c>
      <c r="K1117" s="16">
        <v>-3.13761842999476</v>
      </c>
      <c r="L1117" s="16">
        <v>-2.52026401646454</v>
      </c>
      <c r="M1117" s="16">
        <v>-2.5931115402635201</v>
      </c>
      <c r="N1117" s="16">
        <v>-3.6249880822488998</v>
      </c>
      <c r="O1117" s="16">
        <v>-3.36817915156605</v>
      </c>
      <c r="P1117" s="16">
        <v>-3.5738505566868501</v>
      </c>
      <c r="Q1117" s="16">
        <v>-2.81275586665017</v>
      </c>
      <c r="R1117" s="16">
        <v>-2.9105052960374298</v>
      </c>
      <c r="S1117" s="16">
        <v>-3.2421669419814498</v>
      </c>
      <c r="T1117" s="16">
        <v>-3.8347800180346101</v>
      </c>
      <c r="U1117" s="16">
        <v>-3.4384339367543699</v>
      </c>
      <c r="V1117" s="16">
        <v>-2.5755203163945999</v>
      </c>
      <c r="W1117" s="16">
        <v>-2.95266615657932</v>
      </c>
      <c r="X1117" s="16">
        <v>-3.01903922305705</v>
      </c>
      <c r="Y1117" s="16">
        <v>-3.2882550620215101</v>
      </c>
      <c r="Z1117" s="16">
        <v>-3.10896888816024</v>
      </c>
      <c r="AA1117" s="16">
        <v>-3.3076146160397601</v>
      </c>
      <c r="AB1117" s="16">
        <v>-2.9449308745076399</v>
      </c>
      <c r="AC1117" s="16">
        <v>-3.5050221133208002</v>
      </c>
      <c r="AD1117" s="16">
        <v>-3.0973748574252902</v>
      </c>
      <c r="AE1117" s="16">
        <v>-2.7348174873686601</v>
      </c>
      <c r="AF1117" s="16">
        <v>-3.0870644224870998</v>
      </c>
      <c r="AG1117" s="17">
        <v>-3.4449526207431602</v>
      </c>
      <c r="AH1117" s="24">
        <v>5.2711522562951503E-3</v>
      </c>
      <c r="AI1117" s="25">
        <v>0.97804649600281302</v>
      </c>
      <c r="AJ1117" s="26">
        <v>0.98681035349387702</v>
      </c>
    </row>
    <row r="1118" spans="1:36">
      <c r="A1118" s="2" t="s">
        <v>3340</v>
      </c>
      <c r="B1118" s="3" t="s">
        <v>3341</v>
      </c>
      <c r="C1118" s="3" t="s">
        <v>3342</v>
      </c>
      <c r="D1118" s="6">
        <v>1</v>
      </c>
      <c r="E1118" s="15">
        <v>-2.3631630234182301</v>
      </c>
      <c r="F1118" s="16">
        <v>0.775314600717666</v>
      </c>
      <c r="G1118" s="16">
        <v>-2.2675797814344301</v>
      </c>
      <c r="H1118" s="16">
        <v>-4.2007830297602204</v>
      </c>
      <c r="I1118" s="16">
        <v>-2.2765421797852698</v>
      </c>
      <c r="J1118" s="16">
        <v>-3.6759230501129001</v>
      </c>
      <c r="K1118" s="16">
        <v>-2.2621665381124498</v>
      </c>
      <c r="L1118" s="16">
        <v>-4.2171521149378703</v>
      </c>
      <c r="M1118" s="16">
        <v>-2.3249578571919902</v>
      </c>
      <c r="N1118" s="16">
        <v>-2.2647765150644199</v>
      </c>
      <c r="O1118" s="16">
        <v>-2.0918101813688801</v>
      </c>
      <c r="P1118" s="16">
        <v>-0.70258751207821801</v>
      </c>
      <c r="Q1118" s="16">
        <v>-3.0685670832461698</v>
      </c>
      <c r="R1118" s="16">
        <v>-4.0176348437262401</v>
      </c>
      <c r="S1118" s="16">
        <v>-3.2076685319908198</v>
      </c>
      <c r="T1118" s="16">
        <v>-0.97507365626574904</v>
      </c>
      <c r="U1118" s="16">
        <v>-1.0972944849437001</v>
      </c>
      <c r="V1118" s="16">
        <v>-1.64243786362072</v>
      </c>
      <c r="W1118" s="16">
        <v>-1.58409823574188</v>
      </c>
      <c r="X1118" s="16">
        <v>-2.7535035966386099</v>
      </c>
      <c r="Y1118" s="16">
        <v>-2.45323796980494</v>
      </c>
      <c r="Z1118" s="16">
        <v>-2.4956228852462998</v>
      </c>
      <c r="AA1118" s="16">
        <v>-2.46004723824921</v>
      </c>
      <c r="AB1118" s="16">
        <v>-2.61374079020178</v>
      </c>
      <c r="AC1118" s="16">
        <v>-1.8239854611750199</v>
      </c>
      <c r="AD1118" s="16">
        <v>-1.7835172753379001</v>
      </c>
      <c r="AE1118" s="16">
        <v>-1.3745766042255401</v>
      </c>
      <c r="AF1118" s="16">
        <v>-3.38513860621519</v>
      </c>
      <c r="AG1118" s="17">
        <v>-3.02771772663796</v>
      </c>
      <c r="AH1118" s="24">
        <v>-1.22429854312434E-2</v>
      </c>
      <c r="AI1118" s="25">
        <v>0.97945059214129504</v>
      </c>
      <c r="AJ1118" s="26">
        <v>0.98734231580223697</v>
      </c>
    </row>
    <row r="1119" spans="1:36">
      <c r="A1119" s="2" t="s">
        <v>1027</v>
      </c>
      <c r="B1119" s="3" t="s">
        <v>1028</v>
      </c>
      <c r="C1119" s="3" t="s">
        <v>1029</v>
      </c>
      <c r="D1119" s="6">
        <v>2</v>
      </c>
      <c r="E1119" s="15">
        <v>-1.86259176080914</v>
      </c>
      <c r="F1119" s="16">
        <v>-2.2994959544074001</v>
      </c>
      <c r="G1119" s="16">
        <v>-1.8549035942999399</v>
      </c>
      <c r="H1119" s="16">
        <v>-2.4172231558535602</v>
      </c>
      <c r="I1119" s="16">
        <v>-1.92379920409946</v>
      </c>
      <c r="J1119" s="16">
        <v>-1.37941247240483</v>
      </c>
      <c r="K1119" s="16">
        <v>-1.9759780934855899</v>
      </c>
      <c r="L1119" s="16">
        <v>-2.08338578422341</v>
      </c>
      <c r="M1119" s="16">
        <v>-2.1749791332858002</v>
      </c>
      <c r="N1119" s="16">
        <v>-1.8067546148739</v>
      </c>
      <c r="O1119" s="16">
        <v>-2.0170766815996402</v>
      </c>
      <c r="P1119" s="16">
        <v>-1.71873264075239</v>
      </c>
      <c r="Q1119" s="16">
        <v>-1.6644630778977401</v>
      </c>
      <c r="R1119" s="16">
        <v>-1.5984165380118101</v>
      </c>
      <c r="S1119" s="16">
        <v>-2.1589820772751902</v>
      </c>
      <c r="T1119" s="16">
        <v>-1.7074556598630299</v>
      </c>
      <c r="U1119" s="16">
        <v>-2.1063477841864202</v>
      </c>
      <c r="V1119" s="16">
        <v>-2.50176100464014</v>
      </c>
      <c r="W1119" s="16">
        <v>-2.0608672942228101</v>
      </c>
      <c r="X1119" s="16">
        <v>-2.08146080189923</v>
      </c>
      <c r="Y1119" s="16">
        <v>-2.11877423122526</v>
      </c>
      <c r="Z1119" s="16">
        <v>-2.1461014602257902</v>
      </c>
      <c r="AA1119" s="16">
        <v>-1.35424426081565</v>
      </c>
      <c r="AB1119" s="16">
        <v>-2.1580670156270498</v>
      </c>
      <c r="AC1119" s="16">
        <v>-1.61972735715409</v>
      </c>
      <c r="AD1119" s="16">
        <v>-1.3748473996097501</v>
      </c>
      <c r="AE1119" s="16">
        <v>-1.8023555766116699</v>
      </c>
      <c r="AF1119" s="16">
        <v>-2.4784225367267698</v>
      </c>
      <c r="AG1119" s="17">
        <v>-2.3040062561449899</v>
      </c>
      <c r="AH1119" s="24">
        <v>-3.4365947341514799E-3</v>
      </c>
      <c r="AI1119" s="25">
        <v>0.98164579892466097</v>
      </c>
      <c r="AJ1119" s="26">
        <v>0.98823202152932799</v>
      </c>
    </row>
    <row r="1120" spans="1:36">
      <c r="A1120" s="2" t="s">
        <v>2602</v>
      </c>
      <c r="B1120" s="3" t="s">
        <v>2603</v>
      </c>
      <c r="C1120" s="3" t="s">
        <v>2604</v>
      </c>
      <c r="D1120" s="6">
        <v>1</v>
      </c>
      <c r="E1120" s="15">
        <v>-1.5935625943030201</v>
      </c>
      <c r="F1120" s="16">
        <v>-1.45508141325699</v>
      </c>
      <c r="G1120" s="16">
        <v>-2.0293695756904002</v>
      </c>
      <c r="H1120" s="16">
        <v>-0.461624972124759</v>
      </c>
      <c r="I1120" s="16">
        <v>-0.56490803000298695</v>
      </c>
      <c r="J1120" s="16">
        <v>-0.219052577569157</v>
      </c>
      <c r="K1120" s="16">
        <v>-1.1019244009072999</v>
      </c>
      <c r="L1120" s="16">
        <v>-0.49364867895424602</v>
      </c>
      <c r="M1120" s="16">
        <v>-1.15185509385456</v>
      </c>
      <c r="N1120" s="16">
        <v>-1.01908008501492</v>
      </c>
      <c r="O1120" s="16">
        <v>-1.1911854912333999</v>
      </c>
      <c r="P1120" s="16">
        <v>-1.4618878271483899</v>
      </c>
      <c r="Q1120" s="16">
        <v>-3.3110638448590898E-2</v>
      </c>
      <c r="R1120" s="16">
        <v>-1.71031650149518</v>
      </c>
      <c r="S1120" s="16">
        <v>-0.36829802133540701</v>
      </c>
      <c r="T1120" s="16">
        <v>-1.51906788005268</v>
      </c>
      <c r="U1120" s="16">
        <v>-1.45585742239422</v>
      </c>
      <c r="V1120" s="16">
        <v>-1.2369486992212499</v>
      </c>
      <c r="W1120" s="16">
        <v>-1.3249884234185501</v>
      </c>
      <c r="X1120" s="16">
        <v>-0.77683246794967398</v>
      </c>
      <c r="Y1120" s="16">
        <v>-0.50955963446166097</v>
      </c>
      <c r="Z1120" s="16">
        <v>-1.3132909177238601</v>
      </c>
      <c r="AA1120" s="16">
        <v>-1.2970033184862699</v>
      </c>
      <c r="AB1120" s="16">
        <v>-1.07210629079706</v>
      </c>
      <c r="AC1120" s="16">
        <v>-0.59383087205294305</v>
      </c>
      <c r="AD1120" s="16">
        <v>-0.97062760836700401</v>
      </c>
      <c r="AE1120" s="16">
        <v>-1.1965581496202899</v>
      </c>
      <c r="AF1120" s="16">
        <v>-1.00066774241962</v>
      </c>
      <c r="AG1120" s="17">
        <v>-1.48980849969041</v>
      </c>
      <c r="AH1120" s="24">
        <v>-4.60679648185625E-3</v>
      </c>
      <c r="AI1120" s="25">
        <v>0.98208848320720998</v>
      </c>
      <c r="AJ1120" s="26">
        <v>0.98823202152932799</v>
      </c>
    </row>
    <row r="1121" spans="1:36">
      <c r="A1121" s="2" t="s">
        <v>3076</v>
      </c>
      <c r="B1121" s="3" t="s">
        <v>3077</v>
      </c>
      <c r="C1121" s="3" t="s">
        <v>3078</v>
      </c>
      <c r="D1121" s="6">
        <v>1</v>
      </c>
      <c r="E1121" s="15">
        <v>-4.2331159438302297</v>
      </c>
      <c r="F1121" s="16">
        <v>-3.6457064595141802</v>
      </c>
      <c r="G1121" s="16">
        <v>-3.21869872384331</v>
      </c>
      <c r="H1121" s="16">
        <v>-3.86949346835851</v>
      </c>
      <c r="I1121" s="16">
        <v>-3.0963070971875499</v>
      </c>
      <c r="J1121" s="16">
        <v>-1.5478284475057</v>
      </c>
      <c r="K1121" s="16">
        <v>-3.2650734317611998</v>
      </c>
      <c r="L1121" s="16">
        <v>-3.2605791339864001</v>
      </c>
      <c r="M1121" s="16">
        <v>-2.30375257344111</v>
      </c>
      <c r="N1121" s="16">
        <v>-2.6636975219949002</v>
      </c>
      <c r="O1121" s="16">
        <v>-2.9726526554450801</v>
      </c>
      <c r="P1121" s="16">
        <v>-5.1384916403866896</v>
      </c>
      <c r="Q1121" s="16">
        <v>-2.6935152776389901</v>
      </c>
      <c r="R1121" s="16">
        <v>-3.8350785308497</v>
      </c>
      <c r="S1121" s="16">
        <v>-3.6553651344576701</v>
      </c>
      <c r="T1121" s="16">
        <v>-3.47055321363383</v>
      </c>
      <c r="U1121" s="16">
        <v>-3.1264678910715999</v>
      </c>
      <c r="V1121" s="16">
        <v>-2.8301700925876898</v>
      </c>
      <c r="W1121" s="16">
        <v>-3.0218860170771702</v>
      </c>
      <c r="X1121" s="16">
        <v>-2.4347075370154201</v>
      </c>
      <c r="Y1121" s="16">
        <v>-4.0725572692720302</v>
      </c>
      <c r="Z1121" s="16">
        <v>-3.1522770983836201</v>
      </c>
      <c r="AA1121" s="16">
        <v>-3.6646487867300301</v>
      </c>
      <c r="AB1121" s="16">
        <v>-3.1393892213947598</v>
      </c>
      <c r="AC1121" s="16">
        <v>-3.18381141356075</v>
      </c>
      <c r="AD1121" s="16">
        <v>-3.1095093739123301</v>
      </c>
      <c r="AE1121" s="16">
        <v>-3.1693458564351502</v>
      </c>
      <c r="AF1121" s="16">
        <v>-3.46529072837175</v>
      </c>
      <c r="AG1121" s="17">
        <v>-3.54380354656473</v>
      </c>
      <c r="AH1121" s="24">
        <v>-4.2277561764625399E-3</v>
      </c>
      <c r="AI1121" s="25">
        <v>0.98760852943197996</v>
      </c>
      <c r="AJ1121" s="26">
        <v>0.99202767309203599</v>
      </c>
    </row>
    <row r="1122" spans="1:36">
      <c r="A1122" s="2" t="s">
        <v>1444</v>
      </c>
      <c r="B1122" s="3" t="s">
        <v>1445</v>
      </c>
      <c r="C1122" s="3" t="s">
        <v>1446</v>
      </c>
      <c r="D1122" s="6">
        <v>1</v>
      </c>
      <c r="E1122" s="15">
        <v>-4.5449099147574401</v>
      </c>
      <c r="F1122" s="16">
        <v>-3.9846386796218498</v>
      </c>
      <c r="G1122" s="16">
        <v>-4.9026468904715204</v>
      </c>
      <c r="H1122" s="16">
        <v>-4.5766718159351196</v>
      </c>
      <c r="I1122" s="16">
        <v>-4.0639396495254001</v>
      </c>
      <c r="J1122" s="16">
        <v>-3.7676792276816098</v>
      </c>
      <c r="K1122" s="16">
        <v>-4.2763565555080003</v>
      </c>
      <c r="L1122" s="16">
        <v>-4.8870855968186797</v>
      </c>
      <c r="M1122" s="16">
        <v>-4.2212084313640599</v>
      </c>
      <c r="N1122" s="16">
        <v>-4.2619464589688398</v>
      </c>
      <c r="O1122" s="16">
        <v>-4.7549255855461103</v>
      </c>
      <c r="P1122" s="16">
        <v>-3.3781812681389498</v>
      </c>
      <c r="Q1122" s="16">
        <v>-3.8354575549186398</v>
      </c>
      <c r="R1122" s="16">
        <v>-4.3602172311800098</v>
      </c>
      <c r="S1122" s="16">
        <v>-4.5484229161424503</v>
      </c>
      <c r="T1122" s="16">
        <v>-4.49912649477002</v>
      </c>
      <c r="U1122" s="16">
        <v>-3.9565300779120101</v>
      </c>
      <c r="V1122" s="16">
        <v>-4.6407319030698098</v>
      </c>
      <c r="W1122" s="16">
        <v>-4.2142747119808197</v>
      </c>
      <c r="X1122" s="16">
        <v>-4.2508655025011297</v>
      </c>
      <c r="Y1122" s="16">
        <v>-4.4976399774660196</v>
      </c>
      <c r="Z1122" s="16">
        <v>-3.8563753644959</v>
      </c>
      <c r="AA1122" s="16">
        <v>-4.7449740660410598</v>
      </c>
      <c r="AB1122" s="16">
        <v>-4.7539131669683403</v>
      </c>
      <c r="AC1122" s="16">
        <v>-4.2028871756598898</v>
      </c>
      <c r="AD1122" s="16">
        <v>-3.51577597033749</v>
      </c>
      <c r="AE1122" s="16">
        <v>-4.1876626433701398</v>
      </c>
      <c r="AF1122" s="16">
        <v>-3.8614133985154302</v>
      </c>
      <c r="AG1122" s="17">
        <v>-5.3188338231416497</v>
      </c>
      <c r="AH1122" s="24">
        <v>3.0351679561579901E-3</v>
      </c>
      <c r="AI1122" s="25">
        <v>0.98762257685272803</v>
      </c>
      <c r="AJ1122" s="26">
        <v>0.99202767309203599</v>
      </c>
    </row>
    <row r="1123" spans="1:36">
      <c r="A1123" s="2" t="s">
        <v>3007</v>
      </c>
      <c r="B1123" s="3" t="s">
        <v>3008</v>
      </c>
      <c r="C1123" s="3" t="s">
        <v>3009</v>
      </c>
      <c r="D1123" s="6">
        <v>1</v>
      </c>
      <c r="E1123" s="15">
        <v>-2.08109829789483</v>
      </c>
      <c r="F1123" s="16">
        <v>-1.62847122134981</v>
      </c>
      <c r="G1123" s="16">
        <v>-1.9261668484774099</v>
      </c>
      <c r="H1123" s="16">
        <v>-2.1429944561110199</v>
      </c>
      <c r="I1123" s="16">
        <v>-1.9631114722423399</v>
      </c>
      <c r="J1123" s="16">
        <v>-2.0309649500745501</v>
      </c>
      <c r="K1123" s="16">
        <v>-1.9796893957847601</v>
      </c>
      <c r="L1123" s="16">
        <v>-2.5828889417147001</v>
      </c>
      <c r="M1123" s="16">
        <v>-2.1020911681499599</v>
      </c>
      <c r="N1123" s="16">
        <v>-1.88076771068951</v>
      </c>
      <c r="O1123" s="16">
        <v>-1.8560391934624501</v>
      </c>
      <c r="P1123" s="16">
        <v>-1.40644054586811</v>
      </c>
      <c r="Q1123" s="16">
        <v>-1.89941161532898</v>
      </c>
      <c r="R1123" s="16">
        <v>-1.98660991730255</v>
      </c>
      <c r="S1123" s="16">
        <v>-2.1552442583072202</v>
      </c>
      <c r="T1123" s="16">
        <v>-1.5324196395433001</v>
      </c>
      <c r="U1123" s="16">
        <v>-1.8044697691118301</v>
      </c>
      <c r="V1123" s="16">
        <v>-2.3946520465560801</v>
      </c>
      <c r="W1123" s="16">
        <v>-1.2336005959468399</v>
      </c>
      <c r="X1123" s="16">
        <v>-1.42665099493154</v>
      </c>
      <c r="Y1123" s="16">
        <v>-1.6280521993089301</v>
      </c>
      <c r="Z1123" s="16">
        <v>-3.0994861612350499</v>
      </c>
      <c r="AA1123" s="16">
        <v>-2.4053278989428302</v>
      </c>
      <c r="AB1123" s="16">
        <v>-2.5642082358902498</v>
      </c>
      <c r="AC1123" s="16">
        <v>-2.0982773560275199</v>
      </c>
      <c r="AD1123" s="16">
        <v>-1.9113439570825901</v>
      </c>
      <c r="AE1123" s="16">
        <v>-1.24277901134493</v>
      </c>
      <c r="AF1123" s="16">
        <v>-1.86949864516436</v>
      </c>
      <c r="AG1123" s="17">
        <v>-2.0867000406403</v>
      </c>
      <c r="AH1123" s="24">
        <v>-2.0142849236295399E-3</v>
      </c>
      <c r="AI1123" s="25">
        <v>0.99125131442981196</v>
      </c>
      <c r="AJ1123" s="26">
        <v>0.99478518720852804</v>
      </c>
    </row>
    <row r="1124" spans="1:36">
      <c r="A1124" s="2" t="s">
        <v>3184</v>
      </c>
      <c r="B1124" s="3" t="s">
        <v>3185</v>
      </c>
      <c r="C1124" s="3" t="s">
        <v>3186</v>
      </c>
      <c r="D1124" s="6">
        <v>1</v>
      </c>
      <c r="E1124" s="15">
        <v>-3.4438568362390498</v>
      </c>
      <c r="F1124" s="16">
        <v>-3.1447241153400798</v>
      </c>
      <c r="G1124" s="16">
        <v>-3.4165373586624201</v>
      </c>
      <c r="H1124" s="16">
        <v>-2.8562787630849602</v>
      </c>
      <c r="I1124" s="16">
        <v>-3.66027643341691</v>
      </c>
      <c r="J1124" s="16">
        <v>-3.04559793944409</v>
      </c>
      <c r="K1124" s="16">
        <v>-3.237446113252</v>
      </c>
      <c r="L1124" s="16">
        <v>-3.47145200471099</v>
      </c>
      <c r="M1124" s="16">
        <v>-2.9069987923716498</v>
      </c>
      <c r="N1124" s="16">
        <v>-3.42481227324773</v>
      </c>
      <c r="O1124" s="16">
        <v>-3.4671275505030001</v>
      </c>
      <c r="P1124" s="16">
        <v>-3.0119031232102902</v>
      </c>
      <c r="Q1124" s="16">
        <v>-3.1595313423796001</v>
      </c>
      <c r="R1124" s="16">
        <v>-2.9946561082569798</v>
      </c>
      <c r="S1124" s="16">
        <v>-3.5931593432090301</v>
      </c>
      <c r="T1124" s="16">
        <v>-3.4714801262575401</v>
      </c>
      <c r="U1124" s="16">
        <v>-3.18099211289063</v>
      </c>
      <c r="V1124" s="16">
        <v>-3.1674524131937201</v>
      </c>
      <c r="W1124" s="16">
        <v>-3.5435491719852101</v>
      </c>
      <c r="X1124" s="16">
        <v>-3.9701331920689098</v>
      </c>
      <c r="Y1124" s="16">
        <v>-3.8975595287459801</v>
      </c>
      <c r="Z1124" s="16">
        <v>-2.87886384832413</v>
      </c>
      <c r="AA1124" s="16">
        <v>-2.0397195918112798</v>
      </c>
      <c r="AB1124" s="16">
        <v>-2.9929734579714902</v>
      </c>
      <c r="AC1124" s="16">
        <v>-2.8439230903422401</v>
      </c>
      <c r="AD1124" s="16">
        <v>-2.6106334877300998</v>
      </c>
      <c r="AE1124" s="16">
        <v>-3.55579555534562</v>
      </c>
      <c r="AF1124" s="16">
        <v>-3.8391148776381598</v>
      </c>
      <c r="AG1124" s="17">
        <v>-3.7248309771598902</v>
      </c>
      <c r="AH1124" s="24">
        <v>8.24464643897294E-4</v>
      </c>
      <c r="AI1124" s="25">
        <v>0.99641017481724403</v>
      </c>
      <c r="AJ1124" s="26">
        <v>0.99859640456552801</v>
      </c>
    </row>
    <row r="1125" spans="1:36">
      <c r="A1125" s="2" t="s">
        <v>2983</v>
      </c>
      <c r="B1125" s="3" t="s">
        <v>2984</v>
      </c>
      <c r="C1125" s="3" t="s">
        <v>2985</v>
      </c>
      <c r="D1125" s="6">
        <v>1</v>
      </c>
      <c r="E1125" s="15">
        <v>0.120644156545514</v>
      </c>
      <c r="F1125" s="16">
        <v>0.63523271289097705</v>
      </c>
      <c r="G1125" s="16">
        <v>1.13289602946571</v>
      </c>
      <c r="H1125" s="16">
        <v>-0.42527057411975899</v>
      </c>
      <c r="I1125" s="16">
        <v>0.721778162040705</v>
      </c>
      <c r="J1125" s="16">
        <v>-1.40508326556979</v>
      </c>
      <c r="K1125" s="16">
        <v>8.9814997627982701E-2</v>
      </c>
      <c r="L1125" s="16">
        <v>0.36802355687528399</v>
      </c>
      <c r="M1125" s="16">
        <v>0.57513638114274401</v>
      </c>
      <c r="N1125" s="16">
        <v>-0.241419900464064</v>
      </c>
      <c r="O1125" s="16">
        <v>0.74464744367795799</v>
      </c>
      <c r="P1125" s="16">
        <v>-0.83644100276836897</v>
      </c>
      <c r="Q1125" s="16">
        <v>-0.57125708310743095</v>
      </c>
      <c r="R1125" s="16">
        <v>-0.88305066115662201</v>
      </c>
      <c r="S1125" s="16">
        <v>-0.99052794556397095</v>
      </c>
      <c r="T1125" s="16">
        <v>1.3524135320347701</v>
      </c>
      <c r="U1125" s="16">
        <v>1.42686893145366</v>
      </c>
      <c r="V1125" s="16">
        <v>0.44575044759295002</v>
      </c>
      <c r="W1125" s="16">
        <v>-0.34559647945090699</v>
      </c>
      <c r="X1125" s="16">
        <v>0.42723776972824601</v>
      </c>
      <c r="Y1125" s="16">
        <v>-4.22710761697664E-2</v>
      </c>
      <c r="Z1125" s="16">
        <v>0.44760006054288998</v>
      </c>
      <c r="AA1125" s="16">
        <v>0.20341194897491099</v>
      </c>
      <c r="AB1125" s="16">
        <v>1.47721237717203</v>
      </c>
      <c r="AC1125" s="16">
        <v>0.30381033561112503</v>
      </c>
      <c r="AD1125" s="16">
        <v>0.17602032507429899</v>
      </c>
      <c r="AE1125" s="16">
        <v>-0.68424812985391803</v>
      </c>
      <c r="AF1125" s="16">
        <v>-2.6476314980073199</v>
      </c>
      <c r="AG1125" s="17">
        <v>2.1550338112571401</v>
      </c>
      <c r="AH1125" s="24">
        <v>1.7442931024173501E-3</v>
      </c>
      <c r="AI1125" s="25">
        <v>0.99682269869596196</v>
      </c>
      <c r="AJ1125" s="26">
        <v>0.99859640456552801</v>
      </c>
    </row>
    <row r="1126" spans="1:36">
      <c r="A1126" s="2" t="s">
        <v>2953</v>
      </c>
      <c r="B1126" s="3" t="s">
        <v>2954</v>
      </c>
      <c r="C1126" s="3" t="s">
        <v>2955</v>
      </c>
      <c r="D1126" s="6">
        <v>5</v>
      </c>
      <c r="E1126" s="15">
        <v>-3.57141283288844</v>
      </c>
      <c r="F1126" s="16">
        <v>-4.1621599952093398</v>
      </c>
      <c r="G1126" s="16">
        <v>-4.2068291558700599</v>
      </c>
      <c r="H1126" s="16">
        <v>-4.26786754264372</v>
      </c>
      <c r="I1126" s="16">
        <v>-4.4875264552031702</v>
      </c>
      <c r="J1126" s="16">
        <v>-3.26940412964677</v>
      </c>
      <c r="K1126" s="16">
        <v>-3.8931490959028499</v>
      </c>
      <c r="L1126" s="16">
        <v>-3.9574988439632501</v>
      </c>
      <c r="M1126" s="16">
        <v>-3.9941767366225198</v>
      </c>
      <c r="N1126" s="16">
        <v>-3.7642143870770099</v>
      </c>
      <c r="O1126" s="16">
        <v>-4.1596918739799396</v>
      </c>
      <c r="P1126" s="16">
        <v>-3.5269218416557799</v>
      </c>
      <c r="Q1126" s="16">
        <v>-4.1105883231563398</v>
      </c>
      <c r="R1126" s="16">
        <v>-3.9608798598928399</v>
      </c>
      <c r="S1126" s="16">
        <v>-3.65596636412138</v>
      </c>
      <c r="T1126" s="16">
        <v>-3.4763364203410498</v>
      </c>
      <c r="U1126" s="16">
        <v>-3.6094549918835099</v>
      </c>
      <c r="V1126" s="16">
        <v>-4.6919273616426604</v>
      </c>
      <c r="W1126" s="16">
        <v>-4.2102943302400897</v>
      </c>
      <c r="X1126" s="16">
        <v>-4.2929617885580296</v>
      </c>
      <c r="Y1126" s="16">
        <v>-3.77207936368504</v>
      </c>
      <c r="Z1126" s="16">
        <v>-3.5925386775722998</v>
      </c>
      <c r="AA1126" s="16">
        <v>-4.0436183371315897</v>
      </c>
      <c r="AB1126" s="16">
        <v>-4.0707673717564603</v>
      </c>
      <c r="AC1126" s="16">
        <v>-3.3144785871018398</v>
      </c>
      <c r="AD1126" s="16">
        <v>-3.9795976309569401</v>
      </c>
      <c r="AE1126" s="16">
        <v>-4.1548054828671397</v>
      </c>
      <c r="AF1126" s="16">
        <v>-3.71311261946436</v>
      </c>
      <c r="AG1126" s="17">
        <v>-3.6335753793737799</v>
      </c>
      <c r="AH1126" s="24">
        <v>2.32934109912541E-4</v>
      </c>
      <c r="AI1126" s="25">
        <v>0.99880023247737704</v>
      </c>
      <c r="AJ1126" s="26">
        <v>0.99948551955300002</v>
      </c>
    </row>
    <row r="1127" spans="1:36" ht="15" thickBot="1">
      <c r="A1127" s="4" t="s">
        <v>292</v>
      </c>
      <c r="B1127" s="5" t="s">
        <v>293</v>
      </c>
      <c r="C1127" s="5" t="s">
        <v>294</v>
      </c>
      <c r="D1127" s="7">
        <v>12</v>
      </c>
      <c r="E1127" s="18">
        <v>2.6836134361158499</v>
      </c>
      <c r="F1127" s="19">
        <v>2.2975443837207101</v>
      </c>
      <c r="G1127" s="19">
        <v>3.1242426621641202</v>
      </c>
      <c r="H1127" s="19">
        <v>3.2403809466409399</v>
      </c>
      <c r="I1127" s="19">
        <v>2.74155968371584</v>
      </c>
      <c r="J1127" s="19">
        <v>2.6703058990389299</v>
      </c>
      <c r="K1127" s="19">
        <v>2.7646527791748299</v>
      </c>
      <c r="L1127" s="19">
        <v>2.8272924687710801</v>
      </c>
      <c r="M1127" s="19">
        <v>2.7081455875868601</v>
      </c>
      <c r="N1127" s="19">
        <v>2.3092761944259901</v>
      </c>
      <c r="O1127" s="19">
        <v>2.6988108752490398</v>
      </c>
      <c r="P1127" s="19">
        <v>3.38265385353291</v>
      </c>
      <c r="Q1127" s="19">
        <v>2.7805078725513499</v>
      </c>
      <c r="R1127" s="19">
        <v>3.1921780838468701</v>
      </c>
      <c r="S1127" s="19">
        <v>2.7538303812737501</v>
      </c>
      <c r="T1127" s="19">
        <v>2.5271115618327098</v>
      </c>
      <c r="U1127" s="19">
        <v>2.6752741094589698</v>
      </c>
      <c r="V1127" s="19">
        <v>3.03377447217941</v>
      </c>
      <c r="W1127" s="19">
        <v>2.9325232404563901</v>
      </c>
      <c r="X1127" s="19">
        <v>3.4333252682355702</v>
      </c>
      <c r="Y1127" s="19">
        <v>2.2370693476305101</v>
      </c>
      <c r="Z1127" s="19">
        <v>2.4557927116153202</v>
      </c>
      <c r="AA1127" s="19">
        <v>2.9767043516435301</v>
      </c>
      <c r="AB1127" s="19">
        <v>2.8087771690088901</v>
      </c>
      <c r="AC1127" s="19">
        <v>2.46810619005878</v>
      </c>
      <c r="AD1127" s="19">
        <v>3.1452923283024798</v>
      </c>
      <c r="AE1127" s="19">
        <v>3.5114510096294702</v>
      </c>
      <c r="AF1127" s="19">
        <v>2.8560454090068199</v>
      </c>
      <c r="AG1127" s="20">
        <v>2.1179601288185501</v>
      </c>
      <c r="AH1127" s="27">
        <v>-9.9731103577305205E-5</v>
      </c>
      <c r="AI1127" s="28">
        <v>0.99948551955300002</v>
      </c>
      <c r="AJ1127" s="29">
        <v>0.99948551955300002</v>
      </c>
    </row>
  </sheetData>
  <sortState ref="A2:AJ1127">
    <sortCondition ref="AI1"/>
  </sortState>
  <conditionalFormatting sqref="E2:AG1127">
    <cfRule type="colorScale" priority="3">
      <colorScale>
        <cfvo type="min" val="0"/>
        <cfvo type="num" val="0"/>
        <cfvo type="max" val="0"/>
        <color theme="4" tint="-0.249977111117893"/>
        <color theme="0"/>
        <color rgb="FFFF0000"/>
      </colorScale>
    </cfRule>
  </conditionalFormatting>
  <conditionalFormatting sqref="AH2:AH1127">
    <cfRule type="colorScale" priority="2">
      <colorScale>
        <cfvo type="min" val="0"/>
        <cfvo type="percentile" val="50"/>
        <cfvo type="max" val="0"/>
        <color theme="4" tint="-0.249977111117893"/>
        <color theme="0"/>
        <color rgb="FFFF0000"/>
      </colorScale>
    </cfRule>
  </conditionalFormatting>
  <conditionalFormatting sqref="AI2:AJ1127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Plasma QuantSheets_protein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Bremang</dc:creator>
  <cp:lastModifiedBy>eml</cp:lastModifiedBy>
  <dcterms:created xsi:type="dcterms:W3CDTF">2016-11-17T09:57:48Z</dcterms:created>
  <dcterms:modified xsi:type="dcterms:W3CDTF">2018-12-21T23:50:07Z</dcterms:modified>
</cp:coreProperties>
</file>